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3"/>
  <workbookPr/>
  <mc:AlternateContent xmlns:mc="http://schemas.openxmlformats.org/markup-compatibility/2006">
    <mc:Choice Requires="x15">
      <x15ac:absPath xmlns:x15ac="http://schemas.microsoft.com/office/spreadsheetml/2010/11/ac" url="https://d.docs.live.net/594a5ea85e9a45b7/科研文档/文章撰写/MDR/article_0.2及以后修改/Submission_MS/Revision/Supplemental material_20221123/"/>
    </mc:Choice>
  </mc:AlternateContent>
  <xr:revisionPtr revIDLastSave="19" documentId="11_8C5EC149960BA449784F369433487E64C35B7271" xr6:coauthVersionLast="47" xr6:coauthVersionMax="47" xr10:uidLastSave="{11640162-A4E8-2746-A85A-D7F765972126}"/>
  <bookViews>
    <workbookView xWindow="14040" yWindow="2760" windowWidth="32440" windowHeight="18500" xr2:uid="{00000000-000D-0000-FFFF-FFFF00000000}"/>
  </bookViews>
  <sheets>
    <sheet name="Klebsiella Pneumoniae" sheetId="3" r:id="rId1"/>
    <sheet name="Escherichia coli" sheetId="4" r:id="rId2"/>
    <sheet name="Salmonella enterica" sheetId="2" r:id="rId3"/>
  </sheets>
  <definedNames>
    <definedName name="_xlnm._FilterDatabase" localSheetId="1" hidden="1">'Escherichia coli'!$B$4:$V$1210</definedName>
    <definedName name="_xlnm._FilterDatabase" localSheetId="2" hidden="1">'Salmonella enterica'!$B$4:$B$428</definedName>
  </definedNames>
  <calcPr calcId="144525"/>
</workbook>
</file>

<file path=xl/sharedStrings.xml><?xml version="1.0" encoding="utf-8"?>
<sst xmlns="http://schemas.openxmlformats.org/spreadsheetml/2006/main" count="13574" uniqueCount="3634">
  <si>
    <t>Assembly ID</t>
  </si>
  <si>
    <r>
      <t>dndB</t>
    </r>
    <r>
      <rPr>
        <sz val="12"/>
        <color theme="1"/>
        <rFont val="Arial"/>
        <family val="2"/>
      </rPr>
      <t xml:space="preserve"> contig</t>
    </r>
  </si>
  <si>
    <r>
      <t>dndB</t>
    </r>
    <r>
      <rPr>
        <sz val="12"/>
        <color theme="1"/>
        <rFont val="Arial"/>
        <family val="2"/>
      </rPr>
      <t xml:space="preserve"> start</t>
    </r>
  </si>
  <si>
    <r>
      <t>dndB</t>
    </r>
    <r>
      <rPr>
        <sz val="12"/>
        <color theme="1"/>
        <rFont val="Arial"/>
        <family val="2"/>
      </rPr>
      <t xml:space="preserve"> end</t>
    </r>
  </si>
  <si>
    <r>
      <t>dndC</t>
    </r>
    <r>
      <rPr>
        <sz val="12"/>
        <color theme="1"/>
        <rFont val="Arial"/>
        <family val="2"/>
      </rPr>
      <t xml:space="preserve"> contig</t>
    </r>
  </si>
  <si>
    <r>
      <t>dndC</t>
    </r>
    <r>
      <rPr>
        <sz val="12"/>
        <color theme="1"/>
        <rFont val="Arial"/>
        <family val="2"/>
      </rPr>
      <t xml:space="preserve"> start</t>
    </r>
  </si>
  <si>
    <r>
      <t>dndC</t>
    </r>
    <r>
      <rPr>
        <sz val="12"/>
        <color theme="1"/>
        <rFont val="Arial"/>
        <family val="2"/>
      </rPr>
      <t xml:space="preserve"> end</t>
    </r>
  </si>
  <si>
    <r>
      <t>dndD</t>
    </r>
    <r>
      <rPr>
        <sz val="12"/>
        <color theme="1"/>
        <rFont val="Arial"/>
        <family val="2"/>
      </rPr>
      <t xml:space="preserve"> contig</t>
    </r>
  </si>
  <si>
    <r>
      <t xml:space="preserve">dndD </t>
    </r>
    <r>
      <rPr>
        <sz val="12"/>
        <color theme="1"/>
        <rFont val="Arial"/>
        <family val="2"/>
      </rPr>
      <t>start</t>
    </r>
  </si>
  <si>
    <r>
      <t>dndD</t>
    </r>
    <r>
      <rPr>
        <sz val="12"/>
        <color theme="1"/>
        <rFont val="Arial"/>
        <family val="2"/>
      </rPr>
      <t xml:space="preserve"> end</t>
    </r>
  </si>
  <si>
    <r>
      <t>dndE</t>
    </r>
    <r>
      <rPr>
        <sz val="12"/>
        <color theme="1"/>
        <rFont val="Arial"/>
        <family val="2"/>
      </rPr>
      <t xml:space="preserve"> contig</t>
    </r>
  </si>
  <si>
    <r>
      <t>dndE</t>
    </r>
    <r>
      <rPr>
        <sz val="12"/>
        <color theme="1"/>
        <rFont val="Arial"/>
        <family val="2"/>
      </rPr>
      <t xml:space="preserve"> start</t>
    </r>
  </si>
  <si>
    <r>
      <t>dndE</t>
    </r>
    <r>
      <rPr>
        <sz val="12"/>
        <color theme="1"/>
        <rFont val="Arial"/>
        <family val="2"/>
      </rPr>
      <t xml:space="preserve"> end</t>
    </r>
  </si>
  <si>
    <r>
      <t>dndF</t>
    </r>
    <r>
      <rPr>
        <sz val="12"/>
        <color theme="1"/>
        <rFont val="Arial"/>
        <family val="2"/>
      </rPr>
      <t xml:space="preserve"> contig</t>
    </r>
  </si>
  <si>
    <r>
      <t>dndF</t>
    </r>
    <r>
      <rPr>
        <sz val="12"/>
        <color theme="1"/>
        <rFont val="Arial"/>
        <family val="2"/>
      </rPr>
      <t xml:space="preserve"> start</t>
    </r>
  </si>
  <si>
    <r>
      <t>dndF</t>
    </r>
    <r>
      <rPr>
        <sz val="12"/>
        <color theme="1"/>
        <rFont val="Arial"/>
        <family val="2"/>
      </rPr>
      <t xml:space="preserve"> end</t>
    </r>
  </si>
  <si>
    <r>
      <t>dndG</t>
    </r>
    <r>
      <rPr>
        <sz val="12"/>
        <color theme="1"/>
        <rFont val="Arial"/>
        <family val="2"/>
      </rPr>
      <t xml:space="preserve"> contig</t>
    </r>
  </si>
  <si>
    <r>
      <t>dndG</t>
    </r>
    <r>
      <rPr>
        <sz val="12"/>
        <color theme="1"/>
        <rFont val="Arial"/>
        <family val="2"/>
      </rPr>
      <t xml:space="preserve"> start</t>
    </r>
  </si>
  <si>
    <r>
      <t>dndG</t>
    </r>
    <r>
      <rPr>
        <sz val="12"/>
        <color theme="1"/>
        <rFont val="Arial"/>
        <family val="2"/>
      </rPr>
      <t xml:space="preserve"> end</t>
    </r>
  </si>
  <si>
    <r>
      <t>dndH</t>
    </r>
    <r>
      <rPr>
        <sz val="12"/>
        <color theme="1"/>
        <rFont val="Arial"/>
        <family val="2"/>
      </rPr>
      <t xml:space="preserve"> contig</t>
    </r>
  </si>
  <si>
    <r>
      <t>dndH</t>
    </r>
    <r>
      <rPr>
        <sz val="12"/>
        <color theme="1"/>
        <rFont val="Arial"/>
        <family val="2"/>
      </rPr>
      <t xml:space="preserve"> start</t>
    </r>
  </si>
  <si>
    <r>
      <t xml:space="preserve">dndH </t>
    </r>
    <r>
      <rPr>
        <sz val="12"/>
        <color theme="1"/>
        <rFont val="Arial"/>
        <family val="2"/>
      </rPr>
      <t>end</t>
    </r>
  </si>
  <si>
    <t>GCF_900776525.1_27097_7_177-2</t>
  </si>
  <si>
    <t>NZ_CAAHCL010000006.1</t>
  </si>
  <si>
    <t>GCF_008373035.2_ASM837303v2</t>
  </si>
  <si>
    <t>NZ_CP040179.1</t>
  </si>
  <si>
    <t>GCF_009914255.1_ASM991425v1</t>
  </si>
  <si>
    <t>NZ_CP040391.1</t>
  </si>
  <si>
    <t>GCF_013730675.1_ASM1373067v1</t>
  </si>
  <si>
    <t>NZ_CP056297.1</t>
  </si>
  <si>
    <t>GCF_013731305.1_ASM1373130v1</t>
  </si>
  <si>
    <t>NZ_CP056301.1</t>
  </si>
  <si>
    <t>GCF_013811445.1_ASM1381144v1</t>
  </si>
  <si>
    <t>NZ_CP057066.1</t>
  </si>
  <si>
    <t>GCF_013826045.1_ASM1382604v1</t>
  </si>
  <si>
    <t>NZ_CP057313.1</t>
  </si>
  <si>
    <t>GCF_900085315.1_12045_7_15</t>
  </si>
  <si>
    <t>NZ_FLFH01000019.1</t>
  </si>
  <si>
    <t>GCF_900085395.1_12045_7_24</t>
  </si>
  <si>
    <t>NZ_FLFQ01000004.1</t>
  </si>
  <si>
    <t>GCF_900093025.1_18090_8_76</t>
  </si>
  <si>
    <t>NZ_FLVY01000009.1</t>
  </si>
  <si>
    <t>GCF_900092955.1_18090_8_74</t>
  </si>
  <si>
    <t>NZ_FLWD01000004.1</t>
  </si>
  <si>
    <t>GCF_900092865.1_18090_8_72</t>
  </si>
  <si>
    <t>NZ_FLWW01000005.1</t>
  </si>
  <si>
    <t>GCF_900181705.1_14936_3_35</t>
  </si>
  <si>
    <t>NZ_FXQS01000022.1</t>
  </si>
  <si>
    <t>GCF_011030105.1_ASM1103010v1</t>
  </si>
  <si>
    <t>NZ_JAAJTI010000016.1</t>
  </si>
  <si>
    <t>GCF_001460505.1_ASM146050v1</t>
  </si>
  <si>
    <t>NZ_JUBL01000010.1</t>
  </si>
  <si>
    <t>GCF_902166745.1_25964_2_244</t>
  </si>
  <si>
    <t>NZ_LR607373.1</t>
  </si>
  <si>
    <t>GCF_001721565.1_ASM172156v1</t>
  </si>
  <si>
    <t>NZ_LYYE01000166.1</t>
  </si>
  <si>
    <t>GCF_002851515.1_ASM285151v1</t>
  </si>
  <si>
    <t>NZ_NCMB01000032.1</t>
  </si>
  <si>
    <t>GCF_002188175.1_ASM218817v1</t>
  </si>
  <si>
    <t>NZ_NFYF01000017.1</t>
  </si>
  <si>
    <t>GCF_002775325.1_ASM277532v1</t>
  </si>
  <si>
    <t>NZ_NICJ01000005.1</t>
  </si>
  <si>
    <t>GCF_002262735.1_ASM226273v1</t>
  </si>
  <si>
    <t>NZ_NLDC01000023.1</t>
  </si>
  <si>
    <t>GCF_002262635.1_ASM226263v1</t>
  </si>
  <si>
    <t>NZ_NLDF01000023.1</t>
  </si>
  <si>
    <t>GCF_002262565.1_ASM226256v1</t>
  </si>
  <si>
    <t>NZ_NLDL01000009.1</t>
  </si>
  <si>
    <t>GCF_002262455.1_ASM226245v1</t>
  </si>
  <si>
    <t>NZ_NLDN01000009.1</t>
  </si>
  <si>
    <t>GCF_002262385.1_ASM226238v1</t>
  </si>
  <si>
    <t>NZ_NLDS01000009.1</t>
  </si>
  <si>
    <t>GCF_002262415.1_ASM226241v1</t>
  </si>
  <si>
    <t>NZ_NLDT01000009.1</t>
  </si>
  <si>
    <t>GCF_002262175.1_ASM226217v1</t>
  </si>
  <si>
    <t>NZ_NLEC01000009.1</t>
  </si>
  <si>
    <t>GCF_002262145.1_ASM226214v1</t>
  </si>
  <si>
    <t>NZ_NLED01000023.1</t>
  </si>
  <si>
    <t>GCF_002262115.1_ASM226211v1</t>
  </si>
  <si>
    <t>NZ_NLEJ01000009.1</t>
  </si>
  <si>
    <t>GCF_002261945.1_ASM226194v1</t>
  </si>
  <si>
    <t>NZ_NLEO01000009.1</t>
  </si>
  <si>
    <t>GCF_002261935.1_ASM226193v1</t>
  </si>
  <si>
    <t>NZ_NLEQ01000024.1</t>
  </si>
  <si>
    <t>GCF_002261785.1_ASM226178v1</t>
  </si>
  <si>
    <t>NZ_NLEZ01000039.1</t>
  </si>
  <si>
    <t>GCF_002261655.1_ASM226165v1</t>
  </si>
  <si>
    <t>NZ_NLFB01000022.1</t>
  </si>
  <si>
    <t>GCF_002261685.1_ASM226168v1</t>
  </si>
  <si>
    <t>NZ_NLFD01000009.1</t>
  </si>
  <si>
    <t>GCF_002261615.1_ASM226161v1</t>
  </si>
  <si>
    <t>NZ_NLFE01000018.1</t>
  </si>
  <si>
    <t>GCF_002261575.1_ASM226157v1</t>
  </si>
  <si>
    <t>NZ_NLFF01000009.1</t>
  </si>
  <si>
    <t>GCF_003401375.1_ASM340137v1</t>
  </si>
  <si>
    <t>NZ_PXKT01000012.1</t>
  </si>
  <si>
    <t>NZ_PXKT01000032.1</t>
  </si>
  <si>
    <t>GCF_003261795.1_ASM326179v1</t>
  </si>
  <si>
    <t>NZ_QJNF01000018.1</t>
  </si>
  <si>
    <t>GCF_006937835.1_ASM693783v1</t>
  </si>
  <si>
    <t>NZ_SRJM01000340.1</t>
  </si>
  <si>
    <t>GCF_900451395.1_58174_C01</t>
  </si>
  <si>
    <t>NZ_UAWM01000008.1</t>
  </si>
  <si>
    <t>GCF_900492935.1_22036_6_6</t>
  </si>
  <si>
    <t>NZ_UFAX01000003.1</t>
  </si>
  <si>
    <t>GCF_900493135.1_22036_6_35</t>
  </si>
  <si>
    <t>NZ_UFCH01000005.1</t>
  </si>
  <si>
    <t>GCF_900498665.1_ASMTUEKL_38</t>
  </si>
  <si>
    <t>NZ_UIEN01000006.1</t>
  </si>
  <si>
    <t>GCF_900498725.1_ASMTUEKL_35</t>
  </si>
  <si>
    <t>NZ_UIER01000007.1</t>
  </si>
  <si>
    <t>GCF_900498865.1_ASMTUEKL_37</t>
  </si>
  <si>
    <t>NZ_UIEZ01000006.1</t>
  </si>
  <si>
    <t>GCF_900498835.1_ASMTUEKL_39</t>
  </si>
  <si>
    <t>NZ_UIFA01000006.1</t>
  </si>
  <si>
    <t>GCF_900498715.1_ASMTUEKL_34</t>
  </si>
  <si>
    <t>NZ_UIFW01000006.1</t>
  </si>
  <si>
    <t>GCF_900502535.1_18623_2_56</t>
  </si>
  <si>
    <t>NZ_UIYR01000007.1</t>
  </si>
  <si>
    <t>GCF_900505835.1_19084_4_44</t>
  </si>
  <si>
    <t>NZ_UJLM01000007.1</t>
  </si>
  <si>
    <t>GCF_900506755.1_19506_1_3</t>
  </si>
  <si>
    <t>NZ_UJOW01000028.1</t>
  </si>
  <si>
    <t>GCF_900507445.1_19646_2_144</t>
  </si>
  <si>
    <t>NZ_UJRO01000008.1</t>
  </si>
  <si>
    <t>GCF_900508625.1_19646_3_20</t>
  </si>
  <si>
    <t>NZ_UJWD01000010.1</t>
  </si>
  <si>
    <t>GCF_900508685.1_19646_3_29</t>
  </si>
  <si>
    <t>NZ_UJWJ01000011.1</t>
  </si>
  <si>
    <t>GCF_900510395.1_17870_2_65</t>
  </si>
  <si>
    <t>NZ_UKCX01000018.1</t>
  </si>
  <si>
    <t>GCF_900516575.1_18174_8_143</t>
  </si>
  <si>
    <t>NZ_ULAQ01000010.1</t>
  </si>
  <si>
    <t>GCF_009856855.1_ASM985685v1</t>
  </si>
  <si>
    <t>NZ_WVUE01000009.1</t>
  </si>
  <si>
    <r>
      <t xml:space="preserve">dndB </t>
    </r>
    <r>
      <rPr>
        <sz val="12"/>
        <color theme="1"/>
        <rFont val="Arial"/>
        <family val="2"/>
      </rPr>
      <t>end</t>
    </r>
  </si>
  <si>
    <r>
      <t xml:space="preserve">dndC </t>
    </r>
    <r>
      <rPr>
        <sz val="12"/>
        <color theme="1"/>
        <rFont val="Arial"/>
        <family val="2"/>
      </rPr>
      <t>start</t>
    </r>
  </si>
  <si>
    <r>
      <t xml:space="preserve">dndF </t>
    </r>
    <r>
      <rPr>
        <sz val="12"/>
        <color theme="1"/>
        <rFont val="Arial"/>
        <family val="2"/>
      </rPr>
      <t>start</t>
    </r>
  </si>
  <si>
    <r>
      <t>dndH</t>
    </r>
    <r>
      <rPr>
        <sz val="12"/>
        <color theme="1"/>
        <rFont val="Arial"/>
        <family val="2"/>
      </rPr>
      <t xml:space="preserve"> end</t>
    </r>
  </si>
  <si>
    <t>GCF_000010385.1_ASM1038v1</t>
  </si>
  <si>
    <t>NC_011415.1</t>
  </si>
  <si>
    <t>GCF_000026245.1_ASM2624v1</t>
  </si>
  <si>
    <t>NC_011748.1</t>
  </si>
  <si>
    <t>GCF_000167815.1_ASM16781v1</t>
  </si>
  <si>
    <t>NZ_AAJT02000066.1</t>
  </si>
  <si>
    <t>GCF_002109655.1_ASM210965v1</t>
  </si>
  <si>
    <t>NZ_ADIP01000001.1</t>
  </si>
  <si>
    <t>GCF_002109965.1_ASM210996v1</t>
  </si>
  <si>
    <t>NZ_ADKF01000029.1</t>
  </si>
  <si>
    <t>GCF_000194415.1_ASM19441v2</t>
  </si>
  <si>
    <t>NZ_AEZO02000020.1</t>
  </si>
  <si>
    <t>GCF_000478215.1_ASM47821v1</t>
  </si>
  <si>
    <t>NZ_AIAK01000002.1</t>
  </si>
  <si>
    <t>GCF_000446585.2_ASM44658v2</t>
  </si>
  <si>
    <t>NZ_AIBB01000247.1</t>
  </si>
  <si>
    <t>NZ_AIBB01000270.1</t>
  </si>
  <si>
    <t>GCF_000249895.1_ASM24989v2</t>
  </si>
  <si>
    <t>NZ_AIGK01000078.1</t>
  </si>
  <si>
    <t>GCF_000259135.1_ECAI27.hybrid.1</t>
  </si>
  <si>
    <t>NZ_AJPQ01000001.1</t>
  </si>
  <si>
    <t>GCF_000304855.2_ASM30485v2</t>
  </si>
  <si>
    <t>NZ_AMTO01000101.1</t>
  </si>
  <si>
    <t>GCF_000340235.1_O8</t>
  </si>
  <si>
    <t>NZ_AOGM01000157.1</t>
  </si>
  <si>
    <t>NZ_AOGM01000100.1</t>
  </si>
  <si>
    <t>GCF_013374235.1_ASM1337423v1</t>
  </si>
  <si>
    <t>NZ_AP023219.1</t>
  </si>
  <si>
    <t>GCF_013374295.1_ASM1337429v1</t>
  </si>
  <si>
    <t>NZ_AP023230.1</t>
  </si>
  <si>
    <t>GCF_000647515.1_220_00_clc_bio_denovo</t>
  </si>
  <si>
    <t>NZ_APWX01000079.1</t>
  </si>
  <si>
    <t>NZ_APWX01000003.1</t>
  </si>
  <si>
    <t>GCF_000358435.2_ASM35843v2</t>
  </si>
  <si>
    <t>NZ_AQAT01000077.1</t>
  </si>
  <si>
    <t>GCF_000358455.2_ASM35845v2</t>
  </si>
  <si>
    <t>NZ_AQAU01000168.1</t>
  </si>
  <si>
    <t>GCF_000358495.2_ASM35849v2</t>
  </si>
  <si>
    <t>NZ_AQAV01000075.1</t>
  </si>
  <si>
    <t>GCF_000358475.1_ASM35847v1</t>
  </si>
  <si>
    <t>NZ_AQAW01000075.1</t>
  </si>
  <si>
    <t>GCF_000358995.1_ASM35899v1</t>
  </si>
  <si>
    <t>NZ_AQAX01000149.1</t>
  </si>
  <si>
    <t>GCF_000358515.2_ASM35851v2</t>
  </si>
  <si>
    <t>NZ_AQAY01000072.1</t>
  </si>
  <si>
    <t>GCF_000358535.2_ASM35853v2</t>
  </si>
  <si>
    <t>NZ_AQAZ01000165.1</t>
  </si>
  <si>
    <t>GCF_000359015.2_ASM35901v2</t>
  </si>
  <si>
    <t>NZ_AQBA01000078.1</t>
  </si>
  <si>
    <t>GCF_000359035.2_ASM35903v2</t>
  </si>
  <si>
    <t>NZ_AQBB01000159.1</t>
  </si>
  <si>
    <t>GCF_000358955.2_ASM35895v2</t>
  </si>
  <si>
    <t>NZ_AQBC01000188.1</t>
  </si>
  <si>
    <t>GCF_000357845.2_ASM35784v2</t>
  </si>
  <si>
    <t>NZ_AQBD01000155.1</t>
  </si>
  <si>
    <t>GCF_000357865.2_ASM35786v2</t>
  </si>
  <si>
    <t>NZ_AQBE01000073.1</t>
  </si>
  <si>
    <t>GCF_000357885.2_ASM35788v2</t>
  </si>
  <si>
    <t>NZ_AQBF01000068.1</t>
  </si>
  <si>
    <t>GCF_000357905.2_ASM35790v2</t>
  </si>
  <si>
    <t>NZ_AQBG01000077.1</t>
  </si>
  <si>
    <t>GCF_000356565.1_ASM35656v1</t>
  </si>
  <si>
    <t>NZ_AQEM01000052.1</t>
  </si>
  <si>
    <t>GCF_000355275.2_ASM35527v2</t>
  </si>
  <si>
    <t>NZ_AQEZ01000032.1</t>
  </si>
  <si>
    <t>GCF_000503275.1_Ecoli1365</t>
  </si>
  <si>
    <t>NZ_AYQK01000042.1</t>
  </si>
  <si>
    <t>GCF_000503375.1_Ecoli38.34</t>
  </si>
  <si>
    <t>NZ_AYQP01000062.1</t>
  </si>
  <si>
    <t>GCF_000503415.1_Ecoli85B</t>
  </si>
  <si>
    <t>NZ_AYQR01000068.1</t>
  </si>
  <si>
    <t>GCF_000503595.1_Ecoli53C</t>
  </si>
  <si>
    <t>NZ_AYRA01000061.1</t>
  </si>
  <si>
    <t>GCF_002207305.1_ASM220730v1</t>
  </si>
  <si>
    <t>NZ_BDPW01000006.1</t>
  </si>
  <si>
    <t>GCF_002207385.1_ASM220738v1</t>
  </si>
  <si>
    <t>NZ_BDRA01000006.1</t>
  </si>
  <si>
    <t>GCF_002923675.1_ASM292367v1</t>
  </si>
  <si>
    <t>NZ_BEMU01000122.1</t>
  </si>
  <si>
    <t>GCF_002767435.1_ASM276743v1</t>
  </si>
  <si>
    <t>NZ_BEQS01000097.1</t>
  </si>
  <si>
    <t>GCF_002924085.1_ASM292408v1</t>
  </si>
  <si>
    <t>NZ_BESZ01000090.1</t>
  </si>
  <si>
    <t>GCF_002769995.1_ASM276999v1</t>
  </si>
  <si>
    <t>NZ_BEUS01000188.1</t>
  </si>
  <si>
    <t>GCF_005381585.1_ASM538158v1</t>
  </si>
  <si>
    <t>NZ_BFGA01000018.1</t>
  </si>
  <si>
    <t>GCF_005381925.1_ASM538192v1</t>
  </si>
  <si>
    <t>NZ_BFGR01000049.1</t>
  </si>
  <si>
    <t>NZ_BFGR01000012.1</t>
  </si>
  <si>
    <t>GCF_005382905.1_ASM538290v1</t>
  </si>
  <si>
    <t>NZ_BFIK01000017.1</t>
  </si>
  <si>
    <t>GCF_005383025.1_ASM538302v1</t>
  </si>
  <si>
    <t>NZ_BFIQ01000192.1</t>
  </si>
  <si>
    <t>NZ_BFIQ01000012.1</t>
  </si>
  <si>
    <t>GCF_005383185.1_ASM538318v1</t>
  </si>
  <si>
    <t>NZ_BFIY01000043.1</t>
  </si>
  <si>
    <t>NZ_BFIY01000039.1</t>
  </si>
  <si>
    <t>GCF_005383725.1_ASM538372v1</t>
  </si>
  <si>
    <t>NZ_BFJZ01000081.1</t>
  </si>
  <si>
    <t>NZ_BFJZ01000058.1</t>
  </si>
  <si>
    <t>GCF_005383745.1_ASM538374v1</t>
  </si>
  <si>
    <t>NZ_BFKA01000051.1</t>
  </si>
  <si>
    <t>NZ_BFKA01000055.1</t>
  </si>
  <si>
    <t>GCF_005383985.1_ASM538398v1</t>
  </si>
  <si>
    <t>NZ_BFKM01000004.1</t>
  </si>
  <si>
    <t>NZ_BFKM01000075.1</t>
  </si>
  <si>
    <t>GCF_005384545.1_ASM538454v1</t>
  </si>
  <si>
    <t>NZ_BFLO01000025.1</t>
  </si>
  <si>
    <t>NZ_BFLO01000031.1</t>
  </si>
  <si>
    <t>GCF_005384585.1_ASM538458v1</t>
  </si>
  <si>
    <t>NZ_BFLQ01000027.1</t>
  </si>
  <si>
    <t>NZ_BFLQ01000050.1</t>
  </si>
  <si>
    <t>GCF_005385765.1_ASM538576v1</t>
  </si>
  <si>
    <t>NZ_BFNX01000035.1</t>
  </si>
  <si>
    <t>NZ_BFNX01000017.1</t>
  </si>
  <si>
    <t>GCF_005385945.1_ASM538594v1</t>
  </si>
  <si>
    <t>NZ_BFOG01000118.1</t>
  </si>
  <si>
    <t>GCF_005388005.1_ASM538800v1</t>
  </si>
  <si>
    <t>NZ_BFSF01000021.1</t>
  </si>
  <si>
    <t>NZ_BFSF01000031.1</t>
  </si>
  <si>
    <t>GCF_005389085.1_ASM538908v1</t>
  </si>
  <si>
    <t>NZ_BFUF01000041.1</t>
  </si>
  <si>
    <t>GCF_005389385.1_ASM538938v1</t>
  </si>
  <si>
    <t>NZ_BFUU01000129.1</t>
  </si>
  <si>
    <t>NZ_BFUU01000106.1</t>
  </si>
  <si>
    <t>GCF_005389885.1_ASM538988v1</t>
  </si>
  <si>
    <t>NZ_BFVT01000019.1</t>
  </si>
  <si>
    <t>NZ_BFVT01000124.1</t>
  </si>
  <si>
    <t>GCF_005389925.1_ASM538992v1</t>
  </si>
  <si>
    <t>NZ_BFVV01000076.1</t>
  </si>
  <si>
    <t>GCF_005390065.1_ASM539006v1</t>
  </si>
  <si>
    <t>NZ_BFWC01000015.1</t>
  </si>
  <si>
    <t>GCF_005390085.1_ASM539008v1</t>
  </si>
  <si>
    <t>NZ_BFWD01000098.1</t>
  </si>
  <si>
    <t>GCF_005390145.1_ASM539014v1</t>
  </si>
  <si>
    <t>NZ_BFWG01000066.1</t>
  </si>
  <si>
    <t>NZ_BFWG01000034.1</t>
  </si>
  <si>
    <t>GCF_005390185.1_ASM539018v1</t>
  </si>
  <si>
    <t>NZ_BFWI01000033.1</t>
  </si>
  <si>
    <t>GCF_005390605.1_ASM539060v1</t>
  </si>
  <si>
    <t>NZ_BFXD01000129.1</t>
  </si>
  <si>
    <t>NZ_BFXD01000144.1</t>
  </si>
  <si>
    <t>GCF_005391325.1_ASM539132v1</t>
  </si>
  <si>
    <t>NZ_BFYN01000039.1</t>
  </si>
  <si>
    <t>GCF_005391345.1_ASM539134v1</t>
  </si>
  <si>
    <t>NZ_BFYO01000023.1</t>
  </si>
  <si>
    <t>GCF_005391525.1_ASM539152v1</t>
  </si>
  <si>
    <t>NZ_BFYX01000010.1</t>
  </si>
  <si>
    <t>GCF_005391545.1_ASM539154v1</t>
  </si>
  <si>
    <t>NZ_BFYY01000009.1</t>
  </si>
  <si>
    <t>NZ_BFYY01000091.1</t>
  </si>
  <si>
    <t>GCF_005391625.1_ASM539162v1</t>
  </si>
  <si>
    <t>NZ_BFZC01000090.1</t>
  </si>
  <si>
    <t>GCF_005391785.1_ASM539178v1</t>
  </si>
  <si>
    <t>NZ_BFZK01000023.1</t>
  </si>
  <si>
    <t>GCF_005392145.1_ASM539214v1</t>
  </si>
  <si>
    <t>NZ_BGAC01000004.1</t>
  </si>
  <si>
    <t>GCF_005392365.1_ASM539236v1</t>
  </si>
  <si>
    <t>NZ_BGAN01000072.1</t>
  </si>
  <si>
    <t>GCF_005392605.1_ASM539260v1</t>
  </si>
  <si>
    <t>NZ_BGAZ01000122.1</t>
  </si>
  <si>
    <t>GCF_005392685.1_ASM539268v1</t>
  </si>
  <si>
    <t>NZ_BGBD01000128.1</t>
  </si>
  <si>
    <t>GCF_005393205.1_ASM539320v1</t>
  </si>
  <si>
    <t>NZ_BGCC01000022.1</t>
  </si>
  <si>
    <t>GCF_005393225.1_ASM539322v1</t>
  </si>
  <si>
    <t>NZ_BGCD01000089.1</t>
  </si>
  <si>
    <t>GCF_005393305.1_ASM539330v1</t>
  </si>
  <si>
    <t>NZ_BGCH01000033.1</t>
  </si>
  <si>
    <t>GCF_005393485.1_ASM539348v1</t>
  </si>
  <si>
    <t>NZ_BGCP01000118.1</t>
  </si>
  <si>
    <t>GCF_005393525.1_ASM539352v1</t>
  </si>
  <si>
    <t>NZ_BGCR01000042.1</t>
  </si>
  <si>
    <t>GCF_005393625.1_ASM539362v1</t>
  </si>
  <si>
    <t>NZ_BGCW01000007.1</t>
  </si>
  <si>
    <t>GCF_005394425.1_ASM539442v1</t>
  </si>
  <si>
    <t>NZ_BGDZ01000094.1</t>
  </si>
  <si>
    <t>NZ_BGDZ01000072.1</t>
  </si>
  <si>
    <t>GCF_005394885.1_ASM539488v1</t>
  </si>
  <si>
    <t>NZ_BGEN01000025.1</t>
  </si>
  <si>
    <t>GCF_005395005.1_ASM539500v1</t>
  </si>
  <si>
    <t>NZ_BGET01000083.1</t>
  </si>
  <si>
    <t>NZ_BGET01000078.1</t>
  </si>
  <si>
    <t>GCF_005395045.1_ASM539504v1</t>
  </si>
  <si>
    <t>NZ_BGEV01000070.1</t>
  </si>
  <si>
    <t>GCF_005396125.1_ASM539612v1</t>
  </si>
  <si>
    <t>NZ_BGGX01000068.1</t>
  </si>
  <si>
    <t>NZ_BGGX01000081.1</t>
  </si>
  <si>
    <t>GCF_005396305.1_ASM539630v1</t>
  </si>
  <si>
    <t>NZ_BGHG01000058.1</t>
  </si>
  <si>
    <t>GCF_005397025.1_ASM539702v1</t>
  </si>
  <si>
    <t>NZ_BGIN01000043.1</t>
  </si>
  <si>
    <t>GCF_005397365.1_ASM539736v1</t>
  </si>
  <si>
    <t>NZ_BGJE01000535.1</t>
  </si>
  <si>
    <t>NZ_BGJE01000300.1</t>
  </si>
  <si>
    <t>NZ_BGJE01000084.1</t>
  </si>
  <si>
    <t>GCF_005397445.1_ASM539744v1</t>
  </si>
  <si>
    <t>NZ_BGJI01000003.1</t>
  </si>
  <si>
    <t>GCF_003175355.1_ASM317535v1</t>
  </si>
  <si>
    <t>NZ_BGKP01000053.1</t>
  </si>
  <si>
    <t>NZ_BGKP01000127.1</t>
  </si>
  <si>
    <t>GCF_016859945.1_ASM1685994v1</t>
  </si>
  <si>
    <t>NZ_BGNS01000115.1</t>
  </si>
  <si>
    <t>GCF_005397785.1_ASM539778v1</t>
  </si>
  <si>
    <t>NZ_BHZM01000006.1</t>
  </si>
  <si>
    <t>GCF_005397805.1_ASM539780v1</t>
  </si>
  <si>
    <t>NZ_BHZN01000043.1</t>
  </si>
  <si>
    <t>GCF_005397925.1_ASM539792v1</t>
  </si>
  <si>
    <t>NZ_BHZT01000028.1</t>
  </si>
  <si>
    <t>GCF_005397985.1_ASM539798v1</t>
  </si>
  <si>
    <t>NZ_BHZW01000066.1</t>
  </si>
  <si>
    <t>GCF_005398005.1_ASM539800v1</t>
  </si>
  <si>
    <t>NZ_BHZX01000055.1</t>
  </si>
  <si>
    <t>GCF_005398045.1_ASM539804v1</t>
  </si>
  <si>
    <t>NZ_BHZZ01000037.1</t>
  </si>
  <si>
    <t>GCF_005398065.1_ASM539806v1</t>
  </si>
  <si>
    <t>NZ_BIAA01000001.1</t>
  </si>
  <si>
    <t>GCF_005398085.1_ASM539808v1</t>
  </si>
  <si>
    <t>NZ_BIAB01000041.1</t>
  </si>
  <si>
    <t>GCF_005398105.1_ASM539810v1</t>
  </si>
  <si>
    <t>NZ_BIAC01000026.1</t>
  </si>
  <si>
    <t>GCF_005398125.1_ASM539812v1</t>
  </si>
  <si>
    <t>NZ_BIAD01000053.1</t>
  </si>
  <si>
    <t>GCF_005398165.1_ASM539816v1</t>
  </si>
  <si>
    <t>NZ_BIAF01000141.1</t>
  </si>
  <si>
    <t>GCF_005398205.1_ASM539820v1</t>
  </si>
  <si>
    <t>NZ_BIAH01000013.1</t>
  </si>
  <si>
    <t>GCF_005398225.1_ASM539822v1</t>
  </si>
  <si>
    <t>NZ_BIAI01000030.1</t>
  </si>
  <si>
    <t>GCF_005398305.1_ASM539830v1</t>
  </si>
  <si>
    <t>NZ_BIAM01000032.1</t>
  </si>
  <si>
    <t>GCF_005398365.1_ASM539836v1</t>
  </si>
  <si>
    <t>NZ_BIAP01000029.1</t>
  </si>
  <si>
    <t>GCF_005398425.1_ASM539842v1</t>
  </si>
  <si>
    <t>NZ_BIAQ01000081.1</t>
  </si>
  <si>
    <t>GCF_005398625.1_ASM539862v1</t>
  </si>
  <si>
    <t>NZ_BIAS01000035.1</t>
  </si>
  <si>
    <t>GCF_005398705.1_ASM539870v1</t>
  </si>
  <si>
    <t>NZ_BIAT01000034.1</t>
  </si>
  <si>
    <t>GCF_005398765.1_ASM539876v1</t>
  </si>
  <si>
    <t>NZ_BIAW01000068.1</t>
  </si>
  <si>
    <t>GCF_005398825.1_ASM539882v1</t>
  </si>
  <si>
    <t>NZ_BIAZ01000015.1</t>
  </si>
  <si>
    <t>GCF_005398865.1_ASM539886v1</t>
  </si>
  <si>
    <t>NZ_BIBB01000071.1</t>
  </si>
  <si>
    <t>GCF_005399025.1_ASM539902v1</t>
  </si>
  <si>
    <t>NZ_BIBJ01000005.1</t>
  </si>
  <si>
    <t>GCF_005399065.1_ASM539906v1</t>
  </si>
  <si>
    <t>NZ_BIBL01000018.1</t>
  </si>
  <si>
    <t>GCF_005399185.1_ASM539918v1</t>
  </si>
  <si>
    <t>NZ_BIBR01000107.1</t>
  </si>
  <si>
    <t>NZ_BIBR01000099.1</t>
  </si>
  <si>
    <t>GCF_005399225.1_ASM539922v1</t>
  </si>
  <si>
    <t>NZ_BIBT01000014.1</t>
  </si>
  <si>
    <t>GCF_005399785.1_ASM539978v1</t>
  </si>
  <si>
    <t>NZ_BICV01000032.1</t>
  </si>
  <si>
    <t>GCF_005400165.1_ASM540016v1</t>
  </si>
  <si>
    <t>NZ_BIDP01000042.1</t>
  </si>
  <si>
    <t>GCF_005400245.1_ASM540024v1</t>
  </si>
  <si>
    <t>NZ_BIDT01000028.1</t>
  </si>
  <si>
    <t>GCF_005400625.1_ASM540062v1</t>
  </si>
  <si>
    <t>NZ_BIEB01000037.1</t>
  </si>
  <si>
    <t>NZ_BIEB01000029.1</t>
  </si>
  <si>
    <t>GCF_005401425.1_ASM540142v1</t>
  </si>
  <si>
    <t>NZ_BIEJ01000012.1</t>
  </si>
  <si>
    <t>NZ_BIEJ01000033.1</t>
  </si>
  <si>
    <t>GCF_005402165.1_ASM540216v1</t>
  </si>
  <si>
    <t>NZ_BIFA01000105.1</t>
  </si>
  <si>
    <t>NZ_BIFA01000147.1</t>
  </si>
  <si>
    <t>GCF_005402485.1_ASM540248v1</t>
  </si>
  <si>
    <t>NZ_BIFD01000011.1</t>
  </si>
  <si>
    <t>GCF_006535915.1_ASM653591v1</t>
  </si>
  <si>
    <t>NZ_BJKC01000217.1</t>
  </si>
  <si>
    <t>NZ_BJKC01000187.1</t>
  </si>
  <si>
    <t>GCF_015472365.1_ASM1547236v1</t>
  </si>
  <si>
    <t>NZ_BNIZ01000001.1</t>
  </si>
  <si>
    <t>GCF_016587535.1_ASM1658753v1</t>
  </si>
  <si>
    <t>NZ_BNSX01000001.1</t>
  </si>
  <si>
    <t>GCF_902703255.1_21847_MH07</t>
  </si>
  <si>
    <t>NZ_CACRYL010000077.1</t>
  </si>
  <si>
    <t>GCF_902807135.1_PBIO1943</t>
  </si>
  <si>
    <t>NZ_CADCYA010000093.1</t>
  </si>
  <si>
    <t>NZ_CADCYA010000068.1</t>
  </si>
  <si>
    <t>GCF_902807245.1_PBIO1937</t>
  </si>
  <si>
    <t>NZ_CADCYF010000088.1</t>
  </si>
  <si>
    <t>NZ_CADCYF010000063.1</t>
  </si>
  <si>
    <t>GCF_902807165.1_PBIO711</t>
  </si>
  <si>
    <t>NZ_CADCYJ010000064.1</t>
  </si>
  <si>
    <t>NZ_CADCYJ010000055.1</t>
  </si>
  <si>
    <t>GCF_902807275.1_PBIO1949</t>
  </si>
  <si>
    <t>NZ_CADCYV010000084.1</t>
  </si>
  <si>
    <t>NZ_CADCYV010000068.1</t>
  </si>
  <si>
    <t>GCF_902807295.1_PBIO1948</t>
  </si>
  <si>
    <t>NZ_CADCYX010000065.1</t>
  </si>
  <si>
    <t>NZ_CADCYX010000054.1</t>
  </si>
  <si>
    <t>GCF_902809905.1_SC400</t>
  </si>
  <si>
    <t>NZ_CADDWT010000001.1</t>
  </si>
  <si>
    <t>GCF_902810085.1_SC402</t>
  </si>
  <si>
    <t>NZ_CADDWZ010000001.1</t>
  </si>
  <si>
    <t>GCF_902825175.1_SC453</t>
  </si>
  <si>
    <t>NZ_CADEAI010000002.1</t>
  </si>
  <si>
    <t>GCF_902859445.1_PBIO887</t>
  </si>
  <si>
    <t>NZ_CADIIV010000004.1</t>
  </si>
  <si>
    <t>GCF_902859495.1_PBIO880</t>
  </si>
  <si>
    <t>NZ_CADIJA010000004.1</t>
  </si>
  <si>
    <t>GCF_903932135.1_Asp51g</t>
  </si>
  <si>
    <t>NZ_CAIZFC010000008.1</t>
  </si>
  <si>
    <t>GCF_904419085.1_Chicken_13_mag_91</t>
  </si>
  <si>
    <t>NZ_CAJFQS010000022.1</t>
  </si>
  <si>
    <t>GCF_904810195.1_24742_1_310</t>
  </si>
  <si>
    <t>NZ_CAJGGM010000008.1</t>
  </si>
  <si>
    <t>GCF_904810205.1_24742_1_36</t>
  </si>
  <si>
    <t>NZ_CAJGGN010000007.1</t>
  </si>
  <si>
    <t>GCF_904810215.1_24742_1_30</t>
  </si>
  <si>
    <t>NZ_CAJGGQ010000009.1</t>
  </si>
  <si>
    <t>GCF_904842275.1_GU797</t>
  </si>
  <si>
    <t>NZ_CAJGVI010000002.1</t>
  </si>
  <si>
    <t>GCF_904842345.1_PLATE1_B10</t>
  </si>
  <si>
    <t>NZ_CAJGVR010000011.1</t>
  </si>
  <si>
    <t>GCF_904842575.1_GU689</t>
  </si>
  <si>
    <t>NZ_CAJGWK010000003.1</t>
  </si>
  <si>
    <t>GCF_000513455.1_IS1v1</t>
  </si>
  <si>
    <t>NZ_CBWA01000</t>
  </si>
  <si>
    <t>NZ_CBWA010000244.1</t>
  </si>
  <si>
    <t>NZ_CBWA010000063.1</t>
  </si>
  <si>
    <t>NZ_CBWA010000332.1</t>
  </si>
  <si>
    <t>GCF_000752235.1_FHI69</t>
  </si>
  <si>
    <t>NZ_CCQP01000013.1</t>
  </si>
  <si>
    <t>GCF_001029125.1_ASM102912v1</t>
  </si>
  <si>
    <t>NZ_CP006636.1</t>
  </si>
  <si>
    <t>GCF_000599665.1_ASM59966v1</t>
  </si>
  <si>
    <t>NZ_CP007392.1</t>
  </si>
  <si>
    <t>GCF_000599685.1_ASM59968v1</t>
  </si>
  <si>
    <t>NZ_CP007393.1</t>
  </si>
  <si>
    <t>GCF_000599705.1_ASM59970v1</t>
  </si>
  <si>
    <t>NZ_CP007394.1</t>
  </si>
  <si>
    <t>GCF_001900295.1_ASM190029v1</t>
  </si>
  <si>
    <t>NZ_CP010116.1</t>
  </si>
  <si>
    <t>GCF_001660565.1_ASM166056v1</t>
  </si>
  <si>
    <t>NZ_CP015995.1</t>
  </si>
  <si>
    <t>GCF_001886935.1_ASM188693v1</t>
  </si>
  <si>
    <t>NZ_CP016628.1</t>
  </si>
  <si>
    <t>GCF_001806265.1_ASM180626v1</t>
  </si>
  <si>
    <t>NZ_CP017249.1</t>
  </si>
  <si>
    <t>GCF_001806285.1_ASM180628v1</t>
  </si>
  <si>
    <t>NZ_CP017251.1</t>
  </si>
  <si>
    <t>GCF_002011985.1_ASM201198v1</t>
  </si>
  <si>
    <t>NZ_CP018957.1</t>
  </si>
  <si>
    <t>GCF_016806045.1_ASM1680604v1</t>
  </si>
  <si>
    <t>NZ_CP019392.1</t>
  </si>
  <si>
    <t>GCF_003194125.1_ASM319412v1</t>
  </si>
  <si>
    <t>NZ_CP021193.1</t>
  </si>
  <si>
    <t>GCF_002278115.2_ASM227811v2</t>
  </si>
  <si>
    <t>NZ_CP023142.1</t>
  </si>
  <si>
    <t>GCF_002310555.1_ASM231055v1</t>
  </si>
  <si>
    <t>NZ_CP023359.1</t>
  </si>
  <si>
    <t>GCF_002310595.1_ASM231059v1</t>
  </si>
  <si>
    <t>NZ_CP023364.1</t>
  </si>
  <si>
    <t>GCF_002736085.1_ASM273608v1</t>
  </si>
  <si>
    <t>NZ_CP024092.1</t>
  </si>
  <si>
    <t>GCF_002788115.1_ASM278811v1</t>
  </si>
  <si>
    <t>NZ_CP024862.1</t>
  </si>
  <si>
    <t>GCF_002999075.1_ASM299907v1</t>
  </si>
  <si>
    <t>NZ_CP027126.1</t>
  </si>
  <si>
    <t>GCF_003073875.1_ASM307387v1</t>
  </si>
  <si>
    <t>NZ_CP029111.1</t>
  </si>
  <si>
    <t>GCF_003667405.1_ASM366740v1</t>
  </si>
  <si>
    <t>NZ_CP032989.1</t>
  </si>
  <si>
    <t>GCF_003667425.1_ASM366742v1</t>
  </si>
  <si>
    <t>NZ_CP032992.1</t>
  </si>
  <si>
    <t>GCF_004116835.1_ASM411683v1</t>
  </si>
  <si>
    <t>NZ_CP035320.1</t>
  </si>
  <si>
    <t>GCF_004116595.1_ASM411659v1</t>
  </si>
  <si>
    <t>NZ_CP035321.1</t>
  </si>
  <si>
    <t>GCF_004116875.1_ASM411687v1</t>
  </si>
  <si>
    <t>NZ_CP035331.1</t>
  </si>
  <si>
    <t>GCF_013168095.1_ASM1316809v1</t>
  </si>
  <si>
    <t>NZ_CP038408.1</t>
  </si>
  <si>
    <t>GCF_013376895.1_ASM1337689v1</t>
  </si>
  <si>
    <t>NZ_CP038859.1</t>
  </si>
  <si>
    <t>GCF_006777085.1_ASM677708v1</t>
  </si>
  <si>
    <t>NZ_CP041304.1</t>
  </si>
  <si>
    <t>GCF_009948655.1_ASM994865v1</t>
  </si>
  <si>
    <t>NZ_CP041411.1</t>
  </si>
  <si>
    <t>GCF_007922655.1_ASM792265v1</t>
  </si>
  <si>
    <t>NZ_CP041623.1</t>
  </si>
  <si>
    <t>GCF_008949495.1_ASM894949v1</t>
  </si>
  <si>
    <t>NZ_CP043033.1</t>
  </si>
  <si>
    <t>GCF_009905355.1_ASM990535v1</t>
  </si>
  <si>
    <t>NZ_CP047594.1</t>
  </si>
  <si>
    <t>GCF_011064575.1_ASM1106457v1</t>
  </si>
  <si>
    <t>NZ_CP049343.1</t>
  </si>
  <si>
    <t>GCF_014705965.1_ASM1470596v1</t>
  </si>
  <si>
    <t>NZ_CP061530.1</t>
  </si>
  <si>
    <t>GCF_015571835.1_ASM1557183v1</t>
  </si>
  <si>
    <t>NZ_CP062868.1</t>
  </si>
  <si>
    <t>GCF_016944635.1_ASM1694463v1</t>
  </si>
  <si>
    <t>NZ_CP063483.1</t>
  </si>
  <si>
    <t>GCF_016728085.1_ASM1672808v1</t>
  </si>
  <si>
    <t>NZ_CP068155.1</t>
  </si>
  <si>
    <t>GCF_016780285.1_ASM1678028v1</t>
  </si>
  <si>
    <t>NZ_CP068795.1</t>
  </si>
  <si>
    <t>GCF_017570625.1_ASM1757062v1</t>
  </si>
  <si>
    <t>NZ_CP069666.1</t>
  </si>
  <si>
    <t>GCF_016904495.1_ASM1690449v1</t>
  </si>
  <si>
    <t>NZ_CP070134.1</t>
  </si>
  <si>
    <t>GCF_017352035.1_ASM1735203v1</t>
  </si>
  <si>
    <t>NZ_CP071439.1</t>
  </si>
  <si>
    <t>GCF_001269105.1_1.ECAD27.1</t>
  </si>
  <si>
    <t>NZ_CXWP01000050.1</t>
  </si>
  <si>
    <t>GCF_001268845.1_YE3</t>
  </si>
  <si>
    <t>NZ_CXXM01000003.1</t>
  </si>
  <si>
    <t>GCF_001269225.1_1.EC2987.1</t>
  </si>
  <si>
    <t>NZ_CXXO01000015.1</t>
  </si>
  <si>
    <t>GCF_001268305.1_YE15</t>
  </si>
  <si>
    <t>NZ_CXYH01000012.1</t>
  </si>
  <si>
    <t>NZ_CXYH01000017.1</t>
  </si>
  <si>
    <t>GCF_001284445.1_7790_1_76</t>
  </si>
  <si>
    <t>NZ_CYBV01000003.1</t>
  </si>
  <si>
    <t>GCF_900016065.1_ED363_contigs</t>
  </si>
  <si>
    <t>NZ_FBUO01000025.1</t>
  </si>
  <si>
    <t>GCF_900016115.1_ED430_contigs</t>
  </si>
  <si>
    <t>NZ_FBUU01000003.1</t>
  </si>
  <si>
    <t>GCF_900016085.1_ED366_contigs</t>
  </si>
  <si>
    <t>NZ_FBUX01000007.1</t>
  </si>
  <si>
    <t>GCF_900016095.1_ED377_contigs</t>
  </si>
  <si>
    <t>NZ_FBUZ01000050.1</t>
  </si>
  <si>
    <t>GCF_900093915.1_scaffolds_20160020</t>
  </si>
  <si>
    <t>NZ_FLZG01000001.1</t>
  </si>
  <si>
    <t>GCF_900108745.1_PEI-B-P-19</t>
  </si>
  <si>
    <t>NZ_FUVF01000060.1</t>
  </si>
  <si>
    <t>GCF_900195535.1_F1_366A</t>
  </si>
  <si>
    <t>NZ_FZFI01000009.1</t>
  </si>
  <si>
    <t>GCF_900195695.1_F1_405C</t>
  </si>
  <si>
    <t>NZ_FZFP01000160.1</t>
  </si>
  <si>
    <t>NZ_FZFP01000114.1</t>
  </si>
  <si>
    <t>GCF_900195435.1_F1_24D</t>
  </si>
  <si>
    <t>NZ_FZGH01000006.1</t>
  </si>
  <si>
    <t>GCF_900195875.1_F2_30</t>
  </si>
  <si>
    <t>NZ_FZGU01000026.1</t>
  </si>
  <si>
    <t>GCF_900196255.1_F2_57</t>
  </si>
  <si>
    <t>NZ_FZIL01000001.1</t>
  </si>
  <si>
    <t>NZ_FZIL01000034.1</t>
  </si>
  <si>
    <t>NZ_FZIL01000008.1</t>
  </si>
  <si>
    <t>GCF_900196365.1_F2_70</t>
  </si>
  <si>
    <t>NZ_FZIQ01000007.1</t>
  </si>
  <si>
    <t>GCF_900196385.1_F2_71</t>
  </si>
  <si>
    <t>NZ_FZIX01000013.1</t>
  </si>
  <si>
    <t>GCF_900196695.1_F2_93</t>
  </si>
  <si>
    <t>NZ_FZKB01000010.1</t>
  </si>
  <si>
    <t>GCF_900196665.1_F2_95</t>
  </si>
  <si>
    <t>NZ_FZKC01000001.1</t>
  </si>
  <si>
    <t>GCF_900199255.1_F2_69</t>
  </si>
  <si>
    <t>NZ_FZQC01000011.1</t>
  </si>
  <si>
    <t>GCF_000164295.1_ASM16429v1</t>
  </si>
  <si>
    <t>NZ_GG772197.1</t>
  </si>
  <si>
    <t>GCF_000164375.1_ASM16437v1</t>
  </si>
  <si>
    <t>NZ_GG772898.1</t>
  </si>
  <si>
    <t>GCF_000190835.1_ASM19083v1</t>
  </si>
  <si>
    <t>NZ_GL871813.1</t>
  </si>
  <si>
    <t>GCF_000176695.2_ASM17669v2</t>
  </si>
  <si>
    <t>NZ_GL884544.1</t>
  </si>
  <si>
    <t>GCF_010078215.1_ASM1007821v1</t>
  </si>
  <si>
    <t>NZ_JAABPR010000015.1</t>
  </si>
  <si>
    <t>GCF_014333045.1_ASM1433304v1</t>
  </si>
  <si>
    <t>NZ_JAACOW010000012.1</t>
  </si>
  <si>
    <t>GCF_013395655.1_ASM1339565v1</t>
  </si>
  <si>
    <t>NZ_JAAFBO010000024.1</t>
  </si>
  <si>
    <t>GCF_013395935.1_ASM1339593v1</t>
  </si>
  <si>
    <t>NZ_JAAFCC010000029.1</t>
  </si>
  <si>
    <t>GCF_011028205.1_ASM1102820v1</t>
  </si>
  <si>
    <t>NZ_JAAJSH010000052.1</t>
  </si>
  <si>
    <t>GCF_011751345.1_ASM1175134v1</t>
  </si>
  <si>
    <t>NZ_JAAJTR010000001.1</t>
  </si>
  <si>
    <t>GCF_011028045.1_ASM1102804v1</t>
  </si>
  <si>
    <t>NZ_JAAKBI010000042.1</t>
  </si>
  <si>
    <t>GCF_011028025.1_ASM1102802v1</t>
  </si>
  <si>
    <t>NZ_JAAKBJ010000048.1</t>
  </si>
  <si>
    <t>GCF_011032095.1_ASM1103209v1</t>
  </si>
  <si>
    <t>NZ_JAAKBS010000044.1</t>
  </si>
  <si>
    <t>GCF_011032285.1_ASM1103228v1</t>
  </si>
  <si>
    <t>NZ_JAAKCE010000022.1</t>
  </si>
  <si>
    <t>GCF_013606935.1_ASM1360693v1</t>
  </si>
  <si>
    <t>NZ_JAANMD010000013.1</t>
  </si>
  <si>
    <t>GCF_015208485.1_ASM1520848v1</t>
  </si>
  <si>
    <t>NZ_JAANZX010000018.1</t>
  </si>
  <si>
    <t>GCF_011605135.1_ASM1160513v1</t>
  </si>
  <si>
    <t>NZ_JAAQFQ010000005.1</t>
  </si>
  <si>
    <t>GCF_011605115.1_ASM1160511v1</t>
  </si>
  <si>
    <t>NZ_JAAQFR010000005.1</t>
  </si>
  <si>
    <t>GCF_011605285.1_ASM1160528v1</t>
  </si>
  <si>
    <t>NZ_JAAQFX010000005.1</t>
  </si>
  <si>
    <t>GCF_011604865.1_ASM1160486v1</t>
  </si>
  <si>
    <t>NZ_JAAQFY010000005.1</t>
  </si>
  <si>
    <t>GCF_011812915.1_ASM1181291v1</t>
  </si>
  <si>
    <t>NZ_JAATKR010000070.1</t>
  </si>
  <si>
    <t>NZ_JAATKR010000077.1</t>
  </si>
  <si>
    <t>GCF_011881645.1_ASM1188164v1</t>
  </si>
  <si>
    <t>NZ_JAATUV010000059.1</t>
  </si>
  <si>
    <t>NA</t>
  </si>
  <si>
    <t>NZ_JAATUV010000046.1</t>
  </si>
  <si>
    <t>GCF_012033725.1_ASM1203372v1</t>
  </si>
  <si>
    <t>NZ_JAAVLV010000014.1</t>
  </si>
  <si>
    <t>GCF_013185425.1_ASM1318542v1</t>
  </si>
  <si>
    <t>NZ_JABADS010000025.1</t>
  </si>
  <si>
    <t>GCF_013185385.1_ASM1318538v1</t>
  </si>
  <si>
    <t>NZ_JABADT010000040.1</t>
  </si>
  <si>
    <t>GCF_013185345.1_ASM1318534v1</t>
  </si>
  <si>
    <t>NZ_JABADX010000011.1</t>
  </si>
  <si>
    <t>GCF_013185295.1_ASM1318529v1</t>
  </si>
  <si>
    <t>NZ_JABADY010000034.1</t>
  </si>
  <si>
    <t>GCF_015317095.1_ASM1531709v1</t>
  </si>
  <si>
    <t>NZ_JABCML010000021.1</t>
  </si>
  <si>
    <t>GCF_015316775.1_ASM1531677v1</t>
  </si>
  <si>
    <t>NZ_JABCMZ010000010.1</t>
  </si>
  <si>
    <t>GCF_014155245.1_ASM1415524v1</t>
  </si>
  <si>
    <t>NZ_JABDTN010000013.1</t>
  </si>
  <si>
    <t>GCF_014155295.1_ASM1415529v1</t>
  </si>
  <si>
    <t>NZ_JABDTO010000011.1</t>
  </si>
  <si>
    <t>GCF_013601725.1_ASM1360172v1</t>
  </si>
  <si>
    <t>NZ_JABFIQ010000013.1</t>
  </si>
  <si>
    <t>GCF_013608615.1_ASM1360861v1</t>
  </si>
  <si>
    <t>NZ_JABFJF010000001.1</t>
  </si>
  <si>
    <t>GCF_013608825.1_ASM1360882v1</t>
  </si>
  <si>
    <t>NZ_JABFJI010000013.1</t>
  </si>
  <si>
    <t>GCF_013609075.1_ASM1360907v1</t>
  </si>
  <si>
    <t>NZ_JABFJL010000001.1</t>
  </si>
  <si>
    <t>GCF_013609585.1_ASM1360958v1</t>
  </si>
  <si>
    <t>NZ_JABFJT010000001.1</t>
  </si>
  <si>
    <t>GCF_013187405.1_ASM1318740v1</t>
  </si>
  <si>
    <t>NZ_JABMLY010000039.1</t>
  </si>
  <si>
    <t>GCF_013187505.1_ASM1318750v1</t>
  </si>
  <si>
    <t>NZ_JABMMA010000044.1</t>
  </si>
  <si>
    <t>GCF_013618575.1_ASM1361857v1</t>
  </si>
  <si>
    <t>NZ_JABSOA010000024.1</t>
  </si>
  <si>
    <t>GCF_013350195.1_ASM1335019v1</t>
  </si>
  <si>
    <t>NZ_JABVMO010000067.1</t>
  </si>
  <si>
    <t>GCF_013350225.1_ASM1335022v1</t>
  </si>
  <si>
    <t>NZ_JABVMQ010000240.1</t>
  </si>
  <si>
    <t>GCF_013369795.1_ASM1336979v1</t>
  </si>
  <si>
    <t>NZ_JABXDL010000043.1</t>
  </si>
  <si>
    <t>GCF_013369905.1_ASM1336990v1</t>
  </si>
  <si>
    <t>NZ_JABXEK010000045.1</t>
  </si>
  <si>
    <t>GCF_014145345.1_ASM1414534v1</t>
  </si>
  <si>
    <t>NZ_JACBNW010000016.1</t>
  </si>
  <si>
    <t>GCF_014145355.1_ASM1414535v1</t>
  </si>
  <si>
    <t>NZ_JACBWQ010000014.1</t>
  </si>
  <si>
    <t>GCF_013850905.1_ASM1385090v1</t>
  </si>
  <si>
    <t>NZ_JACCGN010000105.1</t>
  </si>
  <si>
    <t>GCF_013850845.1_ASM1385084v1</t>
  </si>
  <si>
    <t>NZ_JACCGO010000103.1</t>
  </si>
  <si>
    <t>GCF_013424765.1_ASM1342476v1</t>
  </si>
  <si>
    <t>NZ_JACCOR010000017.1</t>
  </si>
  <si>
    <t>GCF_013424985.1_ASM1342498v1</t>
  </si>
  <si>
    <t>NZ_JACCPC010000021.1</t>
  </si>
  <si>
    <t>GCF_014042325.1_ASM1404232v1</t>
  </si>
  <si>
    <t>NZ_JACFYD010000001.1</t>
  </si>
  <si>
    <t>GCF_014050245.1_ASM1405024v1</t>
  </si>
  <si>
    <t>NZ_JACFZA010000007.1</t>
  </si>
  <si>
    <t>GCF_014050335.1_ASM1405033v1</t>
  </si>
  <si>
    <t>NZ_JACFZB010000007.1</t>
  </si>
  <si>
    <t>GCF_014235825.1_ASM1423582v1</t>
  </si>
  <si>
    <t>NZ_JACJUH010000013.1</t>
  </si>
  <si>
    <t>GCF_014450995.1_ASM1445099v1</t>
  </si>
  <si>
    <t>NZ_JACSYF010000027.1</t>
  </si>
  <si>
    <t>GCF_014451125.1_ASM1445112v1</t>
  </si>
  <si>
    <t>NZ_JACSYM010000155.1</t>
  </si>
  <si>
    <t>NZ_JACSYM010000037.1</t>
  </si>
  <si>
    <t>GCF_014494675.1_ASM1449467v1</t>
  </si>
  <si>
    <t>NZ_JACUYP010000018.1</t>
  </si>
  <si>
    <t>GCF_014494615.1_ASM1449461v1</t>
  </si>
  <si>
    <t>NZ_JACUYR010000018.1</t>
  </si>
  <si>
    <t>GCF_014494565.1_ASM1449456v1</t>
  </si>
  <si>
    <t>NZ_JACUYS010000014.1</t>
  </si>
  <si>
    <t>GCF_014494475.1_ASM1449447v1</t>
  </si>
  <si>
    <t>NZ_JACUYZ010000005.1</t>
  </si>
  <si>
    <t>GCF_014926045.1_ASM1492604v1</t>
  </si>
  <si>
    <t>NZ_JACVXJ010000322.1</t>
  </si>
  <si>
    <t>NZ_JACVXJ010000154.1</t>
  </si>
  <si>
    <t>GCF_015620275.1_ASM1562027v1</t>
  </si>
  <si>
    <t>NZ_JACXJL010000021.1</t>
  </si>
  <si>
    <t>GCF_015620375.1_ASM1562037v1</t>
  </si>
  <si>
    <t>NZ_JACXJO010000045.1</t>
  </si>
  <si>
    <t>GCF_015620525.1_ASM1562052v1</t>
  </si>
  <si>
    <t>NZ_JACXJU010000027.1</t>
  </si>
  <si>
    <t>GCF_015620605.1_ASM1562060v1</t>
  </si>
  <si>
    <t>NZ_JACXJZ010000041.1</t>
  </si>
  <si>
    <t>GCF_015620695.1_ASM1562069v1</t>
  </si>
  <si>
    <t>NZ_JACXKE010000016.1</t>
  </si>
  <si>
    <t>GCF_014712315.1_ASM1471231v1</t>
  </si>
  <si>
    <t>NZ_JACXRF010000022.1</t>
  </si>
  <si>
    <t>GCF_014712365.1_ASM1471236v1</t>
  </si>
  <si>
    <t>NZ_JACXRJ010000069.1</t>
  </si>
  <si>
    <t>GCF_014712575.1_ASM1471257v1</t>
  </si>
  <si>
    <t>NZ_JACXRS010000009.1</t>
  </si>
  <si>
    <t>GCF_014895445.1_ASM1489544v1</t>
  </si>
  <si>
    <t>NZ_JACZLA010000039.1</t>
  </si>
  <si>
    <t>GCF_014895455.1_ASM1489545v1</t>
  </si>
  <si>
    <t>NZ_JACZLD010000100.1</t>
  </si>
  <si>
    <t>NZ_JACZLD010000115.1</t>
  </si>
  <si>
    <t>GCF_014895065.1_ASM1489506v1</t>
  </si>
  <si>
    <t>NZ_JACZLU010000005.1</t>
  </si>
  <si>
    <t>GCF_014894945.1_ASM1489494v1</t>
  </si>
  <si>
    <t>NZ_JACZMA010000015.1</t>
  </si>
  <si>
    <t>GCF_014894935.1_ASM1489493v1</t>
  </si>
  <si>
    <t>NZ_JACZMB010000039.1</t>
  </si>
  <si>
    <t>GCF_014893075.1_ASM1489307v1</t>
  </si>
  <si>
    <t>NZ_JACZMP010000062.1</t>
  </si>
  <si>
    <t>NZ_JACZMP010000068.1</t>
  </si>
  <si>
    <t>GCF_014862615.1_ASM1486261v1</t>
  </si>
  <si>
    <t>NZ_JACZOE010000279.1</t>
  </si>
  <si>
    <t>NZ_JACZOE010000234.1</t>
  </si>
  <si>
    <t>NZ_JACZOE010000255.1</t>
  </si>
  <si>
    <t>GCF_014862325.1_ASM1486232v1</t>
  </si>
  <si>
    <t>NZ_JACZOT010000112.1</t>
  </si>
  <si>
    <t>NZ_JACZOT010000145.1</t>
  </si>
  <si>
    <t>GCF_014879125.1_ASM1487912v1</t>
  </si>
  <si>
    <t>NZ_JADAPC010000201.1</t>
  </si>
  <si>
    <t>NZ_JADAPC010000194.1</t>
  </si>
  <si>
    <t>GCF_014878685.1_ASM1487868v1</t>
  </si>
  <si>
    <t>NZ_JADAPX010000017.1</t>
  </si>
  <si>
    <t>GCF_016791825.1_ASM1679182v1</t>
  </si>
  <si>
    <t>NZ_JADBFK010000008.1</t>
  </si>
  <si>
    <t>GCF_014892435.1_ASM1489243v1</t>
  </si>
  <si>
    <t>NZ_JADBJD010000028.1</t>
  </si>
  <si>
    <t>GCF_014892385.1_ASM1489238v1</t>
  </si>
  <si>
    <t>NZ_JADBJE010000018.1</t>
  </si>
  <si>
    <t>GCF_014930825.1_ASM1493082v1</t>
  </si>
  <si>
    <t>NZ_JADCKN010000005.1</t>
  </si>
  <si>
    <t>GCF_016791965.1_ASM1679196v1</t>
  </si>
  <si>
    <t>NZ_JADCMU010000063.1</t>
  </si>
  <si>
    <t>NZ_JADCMU010000015.1</t>
  </si>
  <si>
    <t>GCF_016785725.1_ASM1678572v1</t>
  </si>
  <si>
    <t>NZ_JADCMV010000036.1</t>
  </si>
  <si>
    <t>GCF_016786205.1_ASM1678620v1</t>
  </si>
  <si>
    <t>NZ_JADCMX010000009.1</t>
  </si>
  <si>
    <t>GCF_016123755.1_ASM1612375v1</t>
  </si>
  <si>
    <t>NZ_JADDNH010000020.1</t>
  </si>
  <si>
    <t>GCF_016123785.1_ASM1612378v1</t>
  </si>
  <si>
    <t>NZ_JADDNJ010000009.1</t>
  </si>
  <si>
    <t>GCF_016123825.1_ASM1612382v1</t>
  </si>
  <si>
    <t>NZ_JADDNK010000042.1</t>
  </si>
  <si>
    <t>GCF_016123815.1_ASM1612381v1</t>
  </si>
  <si>
    <t>NZ_JADDNL010000021.1</t>
  </si>
  <si>
    <t>GCF_016123875.1_ASM1612387v1</t>
  </si>
  <si>
    <t>NZ_JADDNN010000064.1</t>
  </si>
  <si>
    <t>NZ_JADDNN010000011.1</t>
  </si>
  <si>
    <t>GCF_016123895.1_ASM1612389v1</t>
  </si>
  <si>
    <t>NZ_JADDNO010000023.1</t>
  </si>
  <si>
    <t>GCF_016123935.1_ASM1612393v1</t>
  </si>
  <si>
    <t>NZ_JADDNP010000038.1</t>
  </si>
  <si>
    <t>GCF_016123905.1_ASM1612390v1</t>
  </si>
  <si>
    <t>NZ_JADDNQ010000038.1</t>
  </si>
  <si>
    <t>GCF_016123945.1_ASM1612394v1</t>
  </si>
  <si>
    <t>NZ_JADDNR010000042.1</t>
  </si>
  <si>
    <t>GCF_016123975.1_ASM1612397v1</t>
  </si>
  <si>
    <t>NZ_JADDNS010000061.1</t>
  </si>
  <si>
    <t>NZ_JADDNS010000012.1</t>
  </si>
  <si>
    <t>GCF_016123995.1_ASM1612399v1</t>
  </si>
  <si>
    <t>NZ_JADDNU010000055.1</t>
  </si>
  <si>
    <t>NZ_JADDNU010000032.1</t>
  </si>
  <si>
    <t>GCF_016124065.1_ASM1612406v1</t>
  </si>
  <si>
    <t>NZ_JADDNV010000062.1</t>
  </si>
  <si>
    <t>NZ_JADDNV010000011.1</t>
  </si>
  <si>
    <t>GCF_016124035.1_ASM1612403v1</t>
  </si>
  <si>
    <t>NZ_JADDNW010000060.1</t>
  </si>
  <si>
    <t>NZ_JADDNW010000012.1</t>
  </si>
  <si>
    <t>GCF_016124055.1_ASM1612405v1</t>
  </si>
  <si>
    <t>NZ_JADDNX010000039.1</t>
  </si>
  <si>
    <t>GCF_015329985.1_ASM1532998v1</t>
  </si>
  <si>
    <t>NZ_JADDOC010000053.1</t>
  </si>
  <si>
    <t>GCF_015160235.1_ASM1516023v1</t>
  </si>
  <si>
    <t>NZ_JADDSJ010000143.1</t>
  </si>
  <si>
    <t>GCF_015160515.1_ASM1516051v1</t>
  </si>
  <si>
    <t>NZ_JADDTB010000250.1</t>
  </si>
  <si>
    <t>NZ_JADDTB010000320.1</t>
  </si>
  <si>
    <t>GCF_015163275.1_ASM1516327v1</t>
  </si>
  <si>
    <t>NZ_JADEUQ010000038.1</t>
  </si>
  <si>
    <t>GCF_015731265.1_ASM1573126v1</t>
  </si>
  <si>
    <t>NZ_JADIGY010000011.1</t>
  </si>
  <si>
    <t>GCF_015731045.1_ASM1573104v1</t>
  </si>
  <si>
    <t>NZ_JADIHN010000010.1</t>
  </si>
  <si>
    <t>GCF_015730905.1_ASM1573090v1</t>
  </si>
  <si>
    <t>NZ_JADIHP010000010.1</t>
  </si>
  <si>
    <t>GCF_015730955.1_ASM1573095v1</t>
  </si>
  <si>
    <t>NZ_JADIHS010000012.1</t>
  </si>
  <si>
    <t>GCF_015730725.1_ASM1573072v1</t>
  </si>
  <si>
    <t>NZ_JADIIB010000013.1</t>
  </si>
  <si>
    <t>GCF_015730715.1_ASM1573071v1</t>
  </si>
  <si>
    <t>NZ_JADIIC010000013.1</t>
  </si>
  <si>
    <t>GCF_015730615.1_ASM1573061v1</t>
  </si>
  <si>
    <t>NZ_JADIIE010000005.1</t>
  </si>
  <si>
    <t>GCF_017312035.1_ASM1731203v1</t>
  </si>
  <si>
    <t>NZ_JADKYI010000013.1</t>
  </si>
  <si>
    <t>GCF_015561105.1_ASM1556110v1</t>
  </si>
  <si>
    <t>NZ_JADMTH010000012.1</t>
  </si>
  <si>
    <t>GCF_015553995.1_ASM1555399v1</t>
  </si>
  <si>
    <t>NZ_JADNHT010000035.1</t>
  </si>
  <si>
    <t>GCF_015687245.1_ASM1568724v1</t>
  </si>
  <si>
    <t>NZ_JADPLZ010000010.1</t>
  </si>
  <si>
    <t>GCF_015690385.1_ASM1569038v1</t>
  </si>
  <si>
    <t>NZ_JADPUV010000010.1</t>
  </si>
  <si>
    <t>GCF_015690245.1_ASM1569024v1</t>
  </si>
  <si>
    <t>NZ_JADPUY010000037.1</t>
  </si>
  <si>
    <t>GCF_016019255.1_ASM1601925v1</t>
  </si>
  <si>
    <t>NZ_JAEANB010000017.1</t>
  </si>
  <si>
    <t>GCF_016103275.1_ASM1610327v1</t>
  </si>
  <si>
    <t>NZ_JAEDXM010000198.1</t>
  </si>
  <si>
    <t>GCF_016103325.1_ASM1610332v1</t>
  </si>
  <si>
    <t>NZ_JAEDXN010000165.1</t>
  </si>
  <si>
    <t>GCF_016103285.1_ASM1610328v1</t>
  </si>
  <si>
    <t>NZ_JAEDXO010000143.1</t>
  </si>
  <si>
    <t>GCF_016103225.1_ASM1610322v1</t>
  </si>
  <si>
    <t>NZ_JAEDXQ010000191.1</t>
  </si>
  <si>
    <t>GCF_016456325.1_ASM1645632v1</t>
  </si>
  <si>
    <t>NZ_JAEMET010000056.1</t>
  </si>
  <si>
    <t>GCF_016773915.1_ASM1677391v1</t>
  </si>
  <si>
    <t>NZ_JAETXY010000030.1</t>
  </si>
  <si>
    <t>GCF_016773955.1_ASM1677395v1</t>
  </si>
  <si>
    <t>NZ_JAETYA010000027.1</t>
  </si>
  <si>
    <t>GCF_016774775.1_1605m2</t>
  </si>
  <si>
    <t>NZ_JAEUXX010000031.1</t>
  </si>
  <si>
    <t>GCF_016774955.1_1556m1</t>
  </si>
  <si>
    <t>NZ_JAEUYL010000031.1</t>
  </si>
  <si>
    <t>GCF_016809975.1_ASM1680997v1</t>
  </si>
  <si>
    <t>NZ_JAFBKG010000023.1</t>
  </si>
  <si>
    <t>GCF_016858445.1_ASM1685844v1</t>
  </si>
  <si>
    <t>NZ_JAFCXW010000092.1</t>
  </si>
  <si>
    <t>NZ_JAFCXW010000088.1</t>
  </si>
  <si>
    <t>GCF_016858565.1_ASM1685856v1</t>
  </si>
  <si>
    <t>NZ_JAFCYA010000009.1</t>
  </si>
  <si>
    <t>NZ_JAFCYA010000039.1</t>
  </si>
  <si>
    <t>GCF_016858945.1_ASM1685894v1</t>
  </si>
  <si>
    <t>NZ_JAFCYS010000004.1</t>
  </si>
  <si>
    <t>NZ_JAFCYS010000079.1</t>
  </si>
  <si>
    <t>GCF_016858985.1_ASM1685898v1</t>
  </si>
  <si>
    <t>NZ_JAFCYU010000026.1</t>
  </si>
  <si>
    <t>GCF_016888405.1_ASM1688840v1</t>
  </si>
  <si>
    <t>NZ_JAFEJI010000011.1</t>
  </si>
  <si>
    <t>GCF_017164215.1_ASM1716421v1</t>
  </si>
  <si>
    <t>NZ_JAFGZO010000030.1</t>
  </si>
  <si>
    <t>GCF_017164315.1_ASM1716431v1</t>
  </si>
  <si>
    <t>NZ_JAFGZV010000060.1</t>
  </si>
  <si>
    <t>NZ_JAFGZV010000018.1</t>
  </si>
  <si>
    <t>GCF_017164375.1_ASM1716437v1</t>
  </si>
  <si>
    <t>NZ_JAFGZX010000060.1</t>
  </si>
  <si>
    <t>NZ_JAFGZX010000018.1</t>
  </si>
  <si>
    <t>GCF_017164475.1_ASM1716447v1</t>
  </si>
  <si>
    <t>NZ_JAFHAC010000008.1</t>
  </si>
  <si>
    <t>GCF_017164695.1_ASM1716469v1</t>
  </si>
  <si>
    <t>NZ_JAFHAN010000002.1</t>
  </si>
  <si>
    <t>GCF_017162875.1_ASM1716287v1</t>
  </si>
  <si>
    <t>NZ_JAFJWC010000006.1</t>
  </si>
  <si>
    <t>GCF_017162735.1_ASM1716273v1</t>
  </si>
  <si>
    <t>NZ_JAFJWD010000032.1</t>
  </si>
  <si>
    <t>GCF_017162715.1_ASM1716271v1</t>
  </si>
  <si>
    <t>NZ_JAFJWE010000036.1</t>
  </si>
  <si>
    <t>GCF_017162775.1_ASM1716277v1</t>
  </si>
  <si>
    <t>NZ_JAFJWX010000035.1</t>
  </si>
  <si>
    <t>GCF_017163475.1_ASM1716347v1</t>
  </si>
  <si>
    <t>NZ_JAFJXM010000106.1</t>
  </si>
  <si>
    <t>NZ_JAFJXM010000094.1</t>
  </si>
  <si>
    <t>GCF_017163495.1_ASM1716349v1</t>
  </si>
  <si>
    <t>NZ_JAFJXN010000007.1</t>
  </si>
  <si>
    <t>GCF_000303715.2_ASM30371v2</t>
  </si>
  <si>
    <t>NZ_JH964536.1</t>
  </si>
  <si>
    <t>GCF_000617985.2_EcK1516</t>
  </si>
  <si>
    <t>NZ_JHJE01000036.1</t>
  </si>
  <si>
    <t>GCF_001267335.1_403116</t>
  </si>
  <si>
    <t>NZ_JHTJ01000005.1</t>
  </si>
  <si>
    <t>GCF_000627815.1_ASM62781v1</t>
  </si>
  <si>
    <t>NZ_JJLW01000096.1</t>
  </si>
  <si>
    <t>NZ_JJLW01000101.1</t>
  </si>
  <si>
    <t>GCF_000700285.1_ASM70028v1</t>
  </si>
  <si>
    <t>NZ_JNMJ01000021.1</t>
  </si>
  <si>
    <t>GCF_000700605.1_ASM70060v1</t>
  </si>
  <si>
    <t>NZ_JNNF01000095.1</t>
  </si>
  <si>
    <t>GCF_000703605.1_ASM70360v1</t>
  </si>
  <si>
    <t>NZ_JNOZ01000092.1</t>
  </si>
  <si>
    <t>GCF_000703725.1_ASM70372v1</t>
  </si>
  <si>
    <t>NZ_JNPK01000005.1</t>
  </si>
  <si>
    <t>GCF_000704245.1_ASM70424v1</t>
  </si>
  <si>
    <t>NZ_JNQB01000041.1</t>
  </si>
  <si>
    <t>NZ_JNQB01000004.1</t>
  </si>
  <si>
    <t>GCF_000704265.1_ASM70426v1</t>
  </si>
  <si>
    <t>NZ_JNQC01000024.1</t>
  </si>
  <si>
    <t>NZ_JNQC01000004.1</t>
  </si>
  <si>
    <t>GCF_000704165.1_ASM70416v1</t>
  </si>
  <si>
    <t>NZ_JNQO01000027.1</t>
  </si>
  <si>
    <t>GCF_000704645.1_ASM70464v1</t>
  </si>
  <si>
    <t>NZ_JNRK01000007.1</t>
  </si>
  <si>
    <t>GCF_000704705.1_ASM70470v1</t>
  </si>
  <si>
    <t>NZ_JNRM01000020.1</t>
  </si>
  <si>
    <t>GCF_000704725.1_ASM70472v1</t>
  </si>
  <si>
    <t>NZ_JNRN01000019.1</t>
  </si>
  <si>
    <t>GCF_000714265.1_ASM71426v1</t>
  </si>
  <si>
    <t>NZ_JOQV01000003.1</t>
  </si>
  <si>
    <t>GCF_000714335.1_ASM71433v1</t>
  </si>
  <si>
    <t>NZ_JOQY01000003.1</t>
  </si>
  <si>
    <t>GCF_000713655.1_ASM71365v1</t>
  </si>
  <si>
    <t>NZ_JOSJ01000008.1</t>
  </si>
  <si>
    <t>GCF_000713685.1_ASM71368v1</t>
  </si>
  <si>
    <t>NZ_JOSL01000061.1</t>
  </si>
  <si>
    <t>GCF_000713785.1_ASM71378v1</t>
  </si>
  <si>
    <t>NZ_JOSP01000101.1</t>
  </si>
  <si>
    <t>GCF_000785255.1_ASM78525v1</t>
  </si>
  <si>
    <t>NZ_JSGY01000129.1</t>
  </si>
  <si>
    <t>GCF_000777515.1_ASM77751v1</t>
  </si>
  <si>
    <t>NZ_JSIM01000461.1</t>
  </si>
  <si>
    <t>GCF_000780655.1_ASM78065v1</t>
  </si>
  <si>
    <t>NZ_JSNO01000059.1</t>
  </si>
  <si>
    <t>GCF_000780845.1_ASM78084v1</t>
  </si>
  <si>
    <t>NZ_JSNT01000050.1</t>
  </si>
  <si>
    <t>GCF_000779075.1_ASM77907v1</t>
  </si>
  <si>
    <t>NZ_JSPM01000044.1</t>
  </si>
  <si>
    <t>GCF_000781805.1_ASM78180v1</t>
  </si>
  <si>
    <t>NZ_JSQW01000075.1</t>
  </si>
  <si>
    <t>GCF_000781935.1_ASM78193v1</t>
  </si>
  <si>
    <t>NZ_JSRB01000092.1</t>
  </si>
  <si>
    <t>GCF_000782375.1_ASM78237v1</t>
  </si>
  <si>
    <t>NZ_JSRX01000090.1</t>
  </si>
  <si>
    <t>GCF_000782395.1_ASM78239v1</t>
  </si>
  <si>
    <t>NZ_JSRY01000127.1</t>
  </si>
  <si>
    <t>GCF_000782415.1_ASM78241v1</t>
  </si>
  <si>
    <t>NZ_JSRZ01000122.1</t>
  </si>
  <si>
    <t>GCF_000782435.1_ASM78243v1</t>
  </si>
  <si>
    <t>NZ_JSSA01000142.1</t>
  </si>
  <si>
    <t>GCF_000782455.1_ASM78245v1</t>
  </si>
  <si>
    <t>NZ_JSSB01000162.1</t>
  </si>
  <si>
    <t>GCF_000782475.1_ASM78247v1</t>
  </si>
  <si>
    <t>NZ_JSSC01000096.1</t>
  </si>
  <si>
    <t>GCF_000782575.1_ASM78257v1</t>
  </si>
  <si>
    <t>NZ_JSSH01000077.1</t>
  </si>
  <si>
    <t>GCF_001651685.1_ASM165168v1</t>
  </si>
  <si>
    <t>NZ_JSVL01000038.1</t>
  </si>
  <si>
    <t>GCF_001651695.1_ASM165169v1</t>
  </si>
  <si>
    <t>NZ_JSVQ01000016.1</t>
  </si>
  <si>
    <t>GCF_000797915.1_Escherichia_coli_CVM_N41498PS_v._1.0</t>
  </si>
  <si>
    <t>NZ_JUBR01000025.1</t>
  </si>
  <si>
    <t>GCF_000797695.1_Escherichia_coli_CVM_N38733PS_v._1.0</t>
  </si>
  <si>
    <t>NZ_JUBX01000125.1</t>
  </si>
  <si>
    <t>NZ_JUBX01000028.1</t>
  </si>
  <si>
    <t>GCF_000798455.1_Escherichia_coli_CVM_N36158PS_v._1.0</t>
  </si>
  <si>
    <t>NZ_JUCR01000013.1</t>
  </si>
  <si>
    <t>GCF_000798255.1_Escherichia_coli_CVM_N36093PS_v._1.0</t>
  </si>
  <si>
    <t>NZ_JUCS01000028.1</t>
  </si>
  <si>
    <t>NZ_JUCS01000036.1</t>
  </si>
  <si>
    <t>GCF_000798415.1_Escherichia_coli_CVM_N34557PS_v._1.0</t>
  </si>
  <si>
    <t>NZ_JUCU01000030.1</t>
  </si>
  <si>
    <t>GCF_000798155.1_Escherichia_coli_CVM_N34077PS_v._1.0</t>
  </si>
  <si>
    <t>NZ_JUCZ01000012.1</t>
  </si>
  <si>
    <t>NZ_JUCZ01000010.1</t>
  </si>
  <si>
    <t>GCF_000798595.1_Escherichia_coli_CVM_N33601PS_v._1.0</t>
  </si>
  <si>
    <t>NZ_JUDM01000008.1</t>
  </si>
  <si>
    <t>GCF_001058895.1_ASM105889v1</t>
  </si>
  <si>
    <t>NZ_JUXA01000111.1</t>
  </si>
  <si>
    <t>GCF_001057975.1_ASM105797v1</t>
  </si>
  <si>
    <t>NZ_JUXB01000098.1</t>
  </si>
  <si>
    <t>GCF_000819105.1_Escherichia_coli_CVM_N33720PS_v1.0</t>
  </si>
  <si>
    <t>NZ_JWZM01000023.1</t>
  </si>
  <si>
    <t>GCF_000819085.1_Escherichia_coli_CVM_N33624PS_v1.0</t>
  </si>
  <si>
    <t>NZ_JWZO01000023.1</t>
  </si>
  <si>
    <t>GCF_000831715.2_ASM83171v2</t>
  </si>
  <si>
    <t>NZ_JXMX01000003.1</t>
  </si>
  <si>
    <t>GCF_000948835.1_ASM94883v1</t>
  </si>
  <si>
    <t>NZ_JXWE01000010.1</t>
  </si>
  <si>
    <t>GCF_000935505.1_ASM93550v1</t>
  </si>
  <si>
    <t>NZ_JYIA01000022.1</t>
  </si>
  <si>
    <t>GCF_000935435.1_ASM93543v1</t>
  </si>
  <si>
    <t>NZ_JYID01000017.1</t>
  </si>
  <si>
    <t>GCF_002971435.1_ASM297143v1</t>
  </si>
  <si>
    <t>NZ_JZNA01000005.1</t>
  </si>
  <si>
    <t>GCF_002971525.1_ASM297152v1</t>
  </si>
  <si>
    <t>NZ_JZNG01000025.1</t>
  </si>
  <si>
    <t>GCF_002972195.1_ASM297219v1</t>
  </si>
  <si>
    <t>NZ_JZNQ01000013.1</t>
  </si>
  <si>
    <t>GCF_002972255.1_ASM297225v1</t>
  </si>
  <si>
    <t>NZ_JZNW01000163.1</t>
  </si>
  <si>
    <t>GCF_002973455.1_ASM297345v1</t>
  </si>
  <si>
    <t>NZ_JZPK01000183.1</t>
  </si>
  <si>
    <t>GCF_002973395.1_ASM297339v1</t>
  </si>
  <si>
    <t>NZ_JZPM01000003.1</t>
  </si>
  <si>
    <t>GCF_002973295.1_ASM297329v1</t>
  </si>
  <si>
    <t>NZ_JZPW01000009.1</t>
  </si>
  <si>
    <t>GCF_002973035.1_ASM297303v1</t>
  </si>
  <si>
    <t>NZ_JZQN01000031.1</t>
  </si>
  <si>
    <t>GCF_002972665.1_ASM297266v1</t>
  </si>
  <si>
    <t>NZ_JZQS01000067.1</t>
  </si>
  <si>
    <t>GCF_002972615.1_ASM297261v1</t>
  </si>
  <si>
    <t>NZ_JZQU01000129.1</t>
  </si>
  <si>
    <t>GCF_000316865.2_ASM31686v2</t>
  </si>
  <si>
    <t>NZ_KB001743.1</t>
  </si>
  <si>
    <t>NZ_KB001711.1</t>
  </si>
  <si>
    <t>GCF_000326965.1_Esch_coli_KTE125_V1</t>
  </si>
  <si>
    <t>NZ_KB732170.1</t>
  </si>
  <si>
    <t>GCF_000352105.1_Esch_coli_KTE9_V1</t>
  </si>
  <si>
    <t>NZ_KB732995.1</t>
  </si>
  <si>
    <t>GCF_000352665.1_Esch_coli_KTE144_V1</t>
  </si>
  <si>
    <t>NZ_KB733113.1</t>
  </si>
  <si>
    <t>GCF_000352965.1_Esch_coli_KTE202_V1</t>
  </si>
  <si>
    <t>NZ_KB733188.1</t>
  </si>
  <si>
    <t>GCF_000352325.1_Esch_coli_KTE50_V1</t>
  </si>
  <si>
    <t>NZ_KB733431.1</t>
  </si>
  <si>
    <t>GCF_000407825.1_Esch_coli_KTE19_V1</t>
  </si>
  <si>
    <t>NZ_KE136675.1</t>
  </si>
  <si>
    <t>GCF_000456685.1_Esch_coli_HVH_43_4-2173468_V1</t>
  </si>
  <si>
    <t>NZ_KE699248.1</t>
  </si>
  <si>
    <t>GCF_000456705.1_Esch_coli_HVH_44_4-2298570_V1</t>
  </si>
  <si>
    <t>NZ_KE699256.1</t>
  </si>
  <si>
    <t>GCF_000458705.1_Esch_coli_HVH_182_4-0985554_V1</t>
  </si>
  <si>
    <t>NZ_KE700603.1</t>
  </si>
  <si>
    <t>GCF_000459575.1_Esch_coli_KOEGE_7_16a_V1</t>
  </si>
  <si>
    <t>NZ_KE701202.1</t>
  </si>
  <si>
    <t>GCF_000459915.1_Esch_coli_KOEGE_118_317a_V1</t>
  </si>
  <si>
    <t>NZ_KE701414.1</t>
  </si>
  <si>
    <t>NZ_KE701413.1</t>
  </si>
  <si>
    <t>GCF_000460055.1_Esch_coli_UMEA_3053-1_V1</t>
  </si>
  <si>
    <t>NZ_KE701491.1</t>
  </si>
  <si>
    <t>GCF_000460315.1_Esch_coli_UMEA_3144-1_V1</t>
  </si>
  <si>
    <t>NZ_KE701669.1</t>
  </si>
  <si>
    <t>GCF_000460595.1_Esch_coli_UMEA_3176-1_V1</t>
  </si>
  <si>
    <t>NZ_KE701869.1</t>
  </si>
  <si>
    <t>GCF_000460735.1_Esch_coli_UMEA_3200-1_V1</t>
  </si>
  <si>
    <t>NZ_KE701974.1</t>
  </si>
  <si>
    <t>GCF_000485635.1_ASM48563v1</t>
  </si>
  <si>
    <t>NZ_KI521801.1</t>
  </si>
  <si>
    <t>GCF_000494995.1_Esch_coli_HVH_136_4-5970458_V1</t>
  </si>
  <si>
    <t>NZ_KI538702.1</t>
  </si>
  <si>
    <t>GCF_000495095.1_Esch_coli_HVH_108_4-6924867_V1</t>
  </si>
  <si>
    <t>NZ_KI538817.1</t>
  </si>
  <si>
    <t>GCF_000692515.1_Esch_coli_BIDMC_71_V1</t>
  </si>
  <si>
    <t>NZ_KK736350.1</t>
  </si>
  <si>
    <t>GCF_000692635.1_Esch_coli_BIDMC_77_V1</t>
  </si>
  <si>
    <t>NZ_KK736421.1</t>
  </si>
  <si>
    <t>GCF_000692755.1_Esch_coli_MGH_57_V1</t>
  </si>
  <si>
    <t>NZ_KK736495.1</t>
  </si>
  <si>
    <t>GCF_001970035.1_ASM197003v1</t>
  </si>
  <si>
    <t>NZ_KZ160115.1</t>
  </si>
  <si>
    <t>GCF_002243755.1_ASM224375v1</t>
  </si>
  <si>
    <t>NZ_KZ268936.1</t>
  </si>
  <si>
    <t>GCF_002243765.1_ASM224376v1</t>
  </si>
  <si>
    <t>NZ_KZ268972.1</t>
  </si>
  <si>
    <t>GCF_002243975.1_ASM224397v1</t>
  </si>
  <si>
    <t>NZ_KZ269064.1</t>
  </si>
  <si>
    <t>GCF_002244835.1_ASM224483v1</t>
  </si>
  <si>
    <t>NZ_KZ269668.1</t>
  </si>
  <si>
    <t>GCF_001637785.1_ASM163778v1</t>
  </si>
  <si>
    <t>NZ_LAUC01000152.1</t>
  </si>
  <si>
    <t>GCF_001012095.1_CFSAN026810_01.0</t>
  </si>
  <si>
    <t>NZ_LDDG01000025.1</t>
  </si>
  <si>
    <t>GCF_001012345.1_CFSAN026809_01.0</t>
  </si>
  <si>
    <t>NZ_LDDH01000006.1</t>
  </si>
  <si>
    <t>GCF_001012025.1_CFSAN026796_01.0</t>
  </si>
  <si>
    <t>NZ_LDDL01000005.1</t>
  </si>
  <si>
    <t>GCF_001309645.1_ASM130964v1</t>
  </si>
  <si>
    <t>NZ_LECN01000171.1</t>
  </si>
  <si>
    <t>GCF_001660105.1_ASM166010v1</t>
  </si>
  <si>
    <t>NZ_LFHV01000009.1</t>
  </si>
  <si>
    <t>GCF_001911485.1_ASM191148v1</t>
  </si>
  <si>
    <t>NZ_LGLZ01000131.1</t>
  </si>
  <si>
    <t>NZ_LGLZ01000142.1</t>
  </si>
  <si>
    <t>GCF_001263735.1_ASM126373v1</t>
  </si>
  <si>
    <t>NZ_LHAT01000038.1</t>
  </si>
  <si>
    <t>GCF_001262775.1_2089-2</t>
  </si>
  <si>
    <t>NZ_LHCX01000027.1</t>
  </si>
  <si>
    <t>GCF_001402805.1_ASM140280v1</t>
  </si>
  <si>
    <t>NZ_LLKU01000001.1</t>
  </si>
  <si>
    <t>GCF_001463325.1_ASM146332v1</t>
  </si>
  <si>
    <t>NZ_LNIE01000012.1</t>
  </si>
  <si>
    <t>GCF_001607435.1_ASM160743v1</t>
  </si>
  <si>
    <t>NZ_LNZL01000067.1</t>
  </si>
  <si>
    <t>GCF_001606615.1_ASM160661v1</t>
  </si>
  <si>
    <t>NZ_LOGN01000054.1</t>
  </si>
  <si>
    <t>GCF_001606915.1_ASM160691v1</t>
  </si>
  <si>
    <t>NZ_LOIE01000046.1</t>
  </si>
  <si>
    <t>GCF_001607365.1_ASM160736v1</t>
  </si>
  <si>
    <t>NZ_LOJB01000046.1</t>
  </si>
  <si>
    <t>GCF_001576315.1_ASM157631v1</t>
  </si>
  <si>
    <t>NZ_LONW01000028.1</t>
  </si>
  <si>
    <t>GCF_001575545.1_ASM157554v1</t>
  </si>
  <si>
    <t>NZ_LOOH01000086.1</t>
  </si>
  <si>
    <t>GCF_001576205.1_ASM157620v1</t>
  </si>
  <si>
    <t>NZ_LOPD01000031.1</t>
  </si>
  <si>
    <t>GCF_001572045.1_ASM157204v1</t>
  </si>
  <si>
    <t>NZ_LPXY01000195.1</t>
  </si>
  <si>
    <t>GCF_001572005.1_ASM157200v1</t>
  </si>
  <si>
    <t>NZ_LPYK01000198.1</t>
  </si>
  <si>
    <t>GCF_001572285.1_ASM157228v1</t>
  </si>
  <si>
    <t>NZ_LPYN01000258.1</t>
  </si>
  <si>
    <t>GCF_001572205.1_ASM157220v1</t>
  </si>
  <si>
    <t>NZ_LPYO01000203.1</t>
  </si>
  <si>
    <t>GCF_001572345.1_ASM157234v1</t>
  </si>
  <si>
    <t>NZ_LPYQ01000160.1</t>
  </si>
  <si>
    <t>GCF_001572445.1_ASM157244v1</t>
  </si>
  <si>
    <t>NZ_LPYZ01000205.1</t>
  </si>
  <si>
    <t>GCF_001572535.1_ASM157253v1</t>
  </si>
  <si>
    <t>NZ_LPZC01000033.1</t>
  </si>
  <si>
    <t>GCF_001519775.1_ASM151977v1</t>
  </si>
  <si>
    <t>NZ_LQSF01000078.1</t>
  </si>
  <si>
    <t>GCF_001519835.1_ASM151983v1</t>
  </si>
  <si>
    <t>NZ_LQSW01000108.1</t>
  </si>
  <si>
    <t>GCF_001520275.1_ASM152027v1</t>
  </si>
  <si>
    <t>NZ_LQTG01000210.1</t>
  </si>
  <si>
    <t>NZ_LQTG01000217.1</t>
  </si>
  <si>
    <t>GCF_001519795.1_ASM151979v1</t>
  </si>
  <si>
    <t>NZ_LQTJ01000123.1</t>
  </si>
  <si>
    <t>NZ_LQTJ01000074.1</t>
  </si>
  <si>
    <t>GCF_001520315.1_ASM152031v1</t>
  </si>
  <si>
    <t>NZ_LQTO01000015.1</t>
  </si>
  <si>
    <t>GCF_001520435.1_ASM152043v1</t>
  </si>
  <si>
    <t>NZ_LQTU01000206.1</t>
  </si>
  <si>
    <t>NZ_LQTU01000202.1</t>
  </si>
  <si>
    <t>GCF_001521075.1_ASM152107v1</t>
  </si>
  <si>
    <t>NZ_LQTW01000082.1</t>
  </si>
  <si>
    <t>GCF_001520235.1_ASM152023v1</t>
  </si>
  <si>
    <t>NZ_LQUF01000021.1</t>
  </si>
  <si>
    <t>NZ_LQUF01000115.1</t>
  </si>
  <si>
    <t>GCF_001519145.1_ASM151914v1</t>
  </si>
  <si>
    <t>NZ_LQUQ01000032.1</t>
  </si>
  <si>
    <t>NZ_LQUQ01000101.1</t>
  </si>
  <si>
    <t>GCF_001520575.1_ASM152057v1</t>
  </si>
  <si>
    <t>NZ_LQVA01000274.1</t>
  </si>
  <si>
    <t>NZ_LQVA01000101.1</t>
  </si>
  <si>
    <t>GCF_001520835.1_ASM152083v1</t>
  </si>
  <si>
    <t>NZ_LQVE01000245.1</t>
  </si>
  <si>
    <t>NZ_LQVE01000077.1</t>
  </si>
  <si>
    <t>NZ_LQVE01000273.1</t>
  </si>
  <si>
    <t>GCF_001520935.1_ASM152093v1</t>
  </si>
  <si>
    <t>NZ_LQVQ01000340.1</t>
  </si>
  <si>
    <t>NZ_LQVQ01000322.1</t>
  </si>
  <si>
    <t>GCF_900497485.1_ASM90049748v1</t>
  </si>
  <si>
    <t>NZ_LR025101.1</t>
  </si>
  <si>
    <t>GCF_900636795.1_44087_H02</t>
  </si>
  <si>
    <t>NZ_LR134315.1</t>
  </si>
  <si>
    <t>GCF_904863235.1_MINF_7C</t>
  </si>
  <si>
    <t>NZ_LR890270.1</t>
  </si>
  <si>
    <t>GCF_001912235.1_ASM191223v1</t>
  </si>
  <si>
    <t>NZ_LRKI01000154.1</t>
  </si>
  <si>
    <t>GCF_001911145.1_ASM191114v1</t>
  </si>
  <si>
    <t>NZ_LRKY01000104.1</t>
  </si>
  <si>
    <t>GCF_001912525.1_ASM191252v1</t>
  </si>
  <si>
    <t>NZ_LRMD01000085.1</t>
  </si>
  <si>
    <t>GCF_001561705.1_ASM156170v1</t>
  </si>
  <si>
    <t>NZ_LRWY01000029.1</t>
  </si>
  <si>
    <t>GCF_001638135.1_ASM163813v1</t>
  </si>
  <si>
    <t>NZ_LSEW01000193.1</t>
  </si>
  <si>
    <t>GCF_001554295.1_ASM155429v1</t>
  </si>
  <si>
    <t>NZ_LSFT01000009.1</t>
  </si>
  <si>
    <t>NZ_LSFT01000101.1</t>
  </si>
  <si>
    <t>GCF_001614395.1_ASM161439v1</t>
  </si>
  <si>
    <t>NZ_LVLL01000196.1</t>
  </si>
  <si>
    <t>GCF_001615145.1_ASM161514v1</t>
  </si>
  <si>
    <t>NZ_LVMP01000319.1</t>
  </si>
  <si>
    <t>GCF_001615855.1_ASM161585v1</t>
  </si>
  <si>
    <t>NZ_LVNS01000040.1</t>
  </si>
  <si>
    <t>GCF_001616305.1_ASM161630v1</t>
  </si>
  <si>
    <t>NZ_LVOP01000064.1</t>
  </si>
  <si>
    <t>GCF_001614905.1_ASM161490v1</t>
  </si>
  <si>
    <t>NZ_LVPA01000078.1</t>
  </si>
  <si>
    <t>GCF_001616635.1_ASM161663v1</t>
  </si>
  <si>
    <t>NZ_LVPU01000063.1</t>
  </si>
  <si>
    <t>GCF_001616655.1_ASM161665v1</t>
  </si>
  <si>
    <t>NZ_LVPV01000063.1</t>
  </si>
  <si>
    <t>GCF_001621175.1_ASM162117v1</t>
  </si>
  <si>
    <t>NZ_LVRQ01000027.1</t>
  </si>
  <si>
    <t>GCF_001622055.1_ASM162205v1</t>
  </si>
  <si>
    <t>NZ_LVTI01000048.1</t>
  </si>
  <si>
    <t>NZ_LVTI01000066.1</t>
  </si>
  <si>
    <t>GCF_001696345.1_ASM169634v1</t>
  </si>
  <si>
    <t>NZ_LXWO01000013.1</t>
  </si>
  <si>
    <t>GCF_001696335.1_ASM169633v1</t>
  </si>
  <si>
    <t>NZ_LXWP01000077.1</t>
  </si>
  <si>
    <t>GCF_002190705.1_ASM219070v1</t>
  </si>
  <si>
    <t>NZ_LYAG01000219.1</t>
  </si>
  <si>
    <t>GCF_002190165.1_ASM219016v1</t>
  </si>
  <si>
    <t>NZ_LYBG01000920.1</t>
  </si>
  <si>
    <t>NZ_LYBG01000716.1</t>
  </si>
  <si>
    <t>NZ_LYBG01000244.1</t>
  </si>
  <si>
    <t>GCF_002190105.1_ASM219010v1</t>
  </si>
  <si>
    <t>NZ_LYBJ01000223.1</t>
  </si>
  <si>
    <t>GCF_002191025.1_ASM219102v1</t>
  </si>
  <si>
    <t>NZ_LYCA01000022.1</t>
  </si>
  <si>
    <t>GCF_001709145.1_ASM170914v1</t>
  </si>
  <si>
    <t>NZ_LYWL01000005.1</t>
  </si>
  <si>
    <t>GCF_001676995.1_ASM167699v1</t>
  </si>
  <si>
    <t>NZ_MAIV01000018.1</t>
  </si>
  <si>
    <t>GCF_001703435.1_ASM170343v1</t>
  </si>
  <si>
    <t>NZ_MCBU01000185.1</t>
  </si>
  <si>
    <t>NZ_MCBU01000048.1</t>
  </si>
  <si>
    <t>GCF_003730615.1_ASM373061v1</t>
  </si>
  <si>
    <t>NZ_MCJT01000062.1</t>
  </si>
  <si>
    <t>GCF_001748815.1_ASM174881v1</t>
  </si>
  <si>
    <t>NZ_MIVY01000024.1</t>
  </si>
  <si>
    <t>GCF_001748985.1_ASM174898v1</t>
  </si>
  <si>
    <t>NZ_MIWG01000024.1</t>
  </si>
  <si>
    <t>GCF_001748995.1_ASM174899v1</t>
  </si>
  <si>
    <t>NZ_MIWI01000047.1</t>
  </si>
  <si>
    <t>GCF_001749055.1_ASM174905v1</t>
  </si>
  <si>
    <t>NZ_MIWM01000053.1</t>
  </si>
  <si>
    <t>GCF_001749065.1_ASM174906v1</t>
  </si>
  <si>
    <t>NZ_MIWN01000017.1</t>
  </si>
  <si>
    <t>GCF_001749235.1_ASM174923v1</t>
  </si>
  <si>
    <t>NZ_MIWP01000040.1</t>
  </si>
  <si>
    <t>GCF_001749455.1_ASM174945v1</t>
  </si>
  <si>
    <t>NZ_MIXE01000023.1</t>
  </si>
  <si>
    <t>GCF_002407305.1_ASM240730v1</t>
  </si>
  <si>
    <t>NZ_MJDK01000017.1</t>
  </si>
  <si>
    <t>GCF_001942105.1_86J1</t>
  </si>
  <si>
    <t>NZ_MKGU01000127.1</t>
  </si>
  <si>
    <t>GCF_002217075.1_ASM221707v1</t>
  </si>
  <si>
    <t>NZ_MKIJ01000001.1</t>
  </si>
  <si>
    <t>GCF_002918155.1_ASM291815v1</t>
  </si>
  <si>
    <t>NZ_MLBC01000065.1</t>
  </si>
  <si>
    <t>GCF_001854565.1_ASM185456v1</t>
  </si>
  <si>
    <t>NZ_MLZI01000042.1</t>
  </si>
  <si>
    <t>NZ_MLZI01000012.1</t>
  </si>
  <si>
    <t>GCF_001891395.1_ASM189139v1</t>
  </si>
  <si>
    <t>NZ_MOFF01000060.1</t>
  </si>
  <si>
    <t>GCF_001892295.1_ASM189229v1</t>
  </si>
  <si>
    <t>NZ_MOFG01000004.1</t>
  </si>
  <si>
    <t>GCF_001892355.1_ASM189235v1</t>
  </si>
  <si>
    <t>NZ_MOFI01000087.1</t>
  </si>
  <si>
    <t>GCF_001892405.1_ASM189240v1</t>
  </si>
  <si>
    <t>NZ_MOFN01000006.1</t>
  </si>
  <si>
    <t>GCF_001891465.1_ASM189146v1</t>
  </si>
  <si>
    <t>NZ_MOFO01000032.1</t>
  </si>
  <si>
    <t>GCF_001891475.1_ASM189147v1</t>
  </si>
  <si>
    <t>NZ_MOFQ01000005.1</t>
  </si>
  <si>
    <t>GCF_001891525.1_ASM189152v1</t>
  </si>
  <si>
    <t>NZ_MOFT01000007.1</t>
  </si>
  <si>
    <t>GCF_001891615.1_ASM189161v1</t>
  </si>
  <si>
    <t>NZ_MOGA01000019.1</t>
  </si>
  <si>
    <t>GCF_001892515.1_ASM189251v1</t>
  </si>
  <si>
    <t>NZ_MOGB01000013.1</t>
  </si>
  <si>
    <t>GCF_001892525.1_ASM189252v1</t>
  </si>
  <si>
    <t>NZ_MOGE01000006.1</t>
  </si>
  <si>
    <t>GCF_001891695.1_ASM189169v1</t>
  </si>
  <si>
    <t>NZ_MOGF01000013.1</t>
  </si>
  <si>
    <t>GCF_001892565.1_ASM189256v1</t>
  </si>
  <si>
    <t>NZ_MOGI01000001.1</t>
  </si>
  <si>
    <t>GCF_001892585.1_ASM189258v1</t>
  </si>
  <si>
    <t>NZ_MOGK01000042.1</t>
  </si>
  <si>
    <t>GCF_001891765.1_ASM189176v1</t>
  </si>
  <si>
    <t>NZ_MOGL01000048.1</t>
  </si>
  <si>
    <t>GCF_001891805.1_ASM189180v1</t>
  </si>
  <si>
    <t>NZ_MOGP01000021.1</t>
  </si>
  <si>
    <t>GCF_001891925.1_ASM189192v1</t>
  </si>
  <si>
    <t>NZ_MOGR01000053.1</t>
  </si>
  <si>
    <t>GCF_001891865.1_ASM189186v1</t>
  </si>
  <si>
    <t>NZ_MOGT01000043.1</t>
  </si>
  <si>
    <t>GCF_001891875.1_ASM189187v1</t>
  </si>
  <si>
    <t>NZ_MOGU01000020.1</t>
  </si>
  <si>
    <t>GCF_001891965.1_ASM189196v1</t>
  </si>
  <si>
    <t>NZ_MOGY01000011.1</t>
  </si>
  <si>
    <t>GCF_001891975.1_ASM189197v1</t>
  </si>
  <si>
    <t>NZ_MOHA01000052.1</t>
  </si>
  <si>
    <t>GCF_001892025.1_ASM189202v1</t>
  </si>
  <si>
    <t>NZ_MOHC01000021.1</t>
  </si>
  <si>
    <t>GCF_001892665.1_ASM189266v1</t>
  </si>
  <si>
    <t>NZ_MOHD01000029.1</t>
  </si>
  <si>
    <t>GCF_001892145.1_ASM189214v1</t>
  </si>
  <si>
    <t>NZ_MOHK01000170.1</t>
  </si>
  <si>
    <t>NZ_MOHK01000178.1</t>
  </si>
  <si>
    <t>GCF_001892205.1_ASM189220v1</t>
  </si>
  <si>
    <t>NZ_MOHO01000027.1</t>
  </si>
  <si>
    <t>GCF_001892755.1_ASM189275v1</t>
  </si>
  <si>
    <t>NZ_MOHQ01000025.1</t>
  </si>
  <si>
    <t>GCF_001892765.1_ASM189276v1</t>
  </si>
  <si>
    <t>NZ_MOHR01000090.1</t>
  </si>
  <si>
    <t>GCF_001892835.1_ASM189283v1</t>
  </si>
  <si>
    <t>NZ_MOHU01000024.1</t>
  </si>
  <si>
    <t>GCF_001892845.1_ASM189284v1</t>
  </si>
  <si>
    <t>NZ_MOHV01000042.1</t>
  </si>
  <si>
    <t>GCF_001892955.1_ASM189295v1</t>
  </si>
  <si>
    <t>NZ_MOHX01000032.1</t>
  </si>
  <si>
    <t>GCF_001892935.1_ASM189293v1</t>
  </si>
  <si>
    <t>NZ_MOHY01000065.1</t>
  </si>
  <si>
    <t>GCF_001893025.1_ASM189302v1</t>
  </si>
  <si>
    <t>NZ_MOIA01000001.1</t>
  </si>
  <si>
    <t>GCF_001893315.1_ASM189331v1</t>
  </si>
  <si>
    <t>NZ_MOIB01000034.1</t>
  </si>
  <si>
    <t>GCF_001893005.1_ASM189300v1</t>
  </si>
  <si>
    <t>NZ_MOID01000010.1</t>
  </si>
  <si>
    <t>GCF_001893015.1_ASM189301v1</t>
  </si>
  <si>
    <t>NZ_MOIF01000056.1</t>
  </si>
  <si>
    <t>GCF_001893105.1_ASM189310v1</t>
  </si>
  <si>
    <t>NZ_MOIG01000002.1</t>
  </si>
  <si>
    <t>GCF_001893205.1_ASM189320v1</t>
  </si>
  <si>
    <t>NZ_MOIO01000070.1</t>
  </si>
  <si>
    <t>GCF_001893245.1_ASM189324v1</t>
  </si>
  <si>
    <t>NZ_MOIS01000044.1</t>
  </si>
  <si>
    <t>GCF_001893445.1_ASM189344v1</t>
  </si>
  <si>
    <t>NZ_MOIZ01000012.1</t>
  </si>
  <si>
    <t>GCF_001894255.1_ASM189425v1</t>
  </si>
  <si>
    <t>NZ_MOJE01000035.1</t>
  </si>
  <si>
    <t>GCF_001893955.1_ASM189395v1</t>
  </si>
  <si>
    <t>NZ_MOJF01000037.1</t>
  </si>
  <si>
    <t>GCF_001894305.1_ASM189430v1</t>
  </si>
  <si>
    <t>NZ_MOJI01000053.1</t>
  </si>
  <si>
    <t>GCF_001893985.1_ASM189398v1</t>
  </si>
  <si>
    <t>NZ_MOJK01000026.1</t>
  </si>
  <si>
    <t>GCF_001894325.1_ASM189432v1</t>
  </si>
  <si>
    <t>NZ_MOJL01000015.1</t>
  </si>
  <si>
    <t>GCF_001893525.1_ASM189352v1</t>
  </si>
  <si>
    <t>NZ_MOJP01000012.1</t>
  </si>
  <si>
    <t>GCF_001894075.1_ASM189407v1</t>
  </si>
  <si>
    <t>NZ_MOJU01000072.1</t>
  </si>
  <si>
    <t>GCF_001893615.1_ASM189361v1</t>
  </si>
  <si>
    <t>NZ_MOKB01000009.1</t>
  </si>
  <si>
    <t>NZ_MOKB01000143.1</t>
  </si>
  <si>
    <t>GCF_001894145.1_ASM189414v1</t>
  </si>
  <si>
    <t>NZ_MOKJ01000063.1</t>
  </si>
  <si>
    <t>GCF_001894555.1_ASM189455v1</t>
  </si>
  <si>
    <t>NZ_MOKU01000018.1</t>
  </si>
  <si>
    <t>GCF_001894165.1_ASM189416v1</t>
  </si>
  <si>
    <t>NZ_MOKW01000006.1</t>
  </si>
  <si>
    <t>GCF_001894635.1_ASM189463v1</t>
  </si>
  <si>
    <t>NZ_MOLA01000009.1</t>
  </si>
  <si>
    <t>GCF_001894685.1_ASM189468v1</t>
  </si>
  <si>
    <t>NZ_MOLD01000007.1</t>
  </si>
  <si>
    <t>NZ_MOLD01000200.1</t>
  </si>
  <si>
    <t>GCF_001894225.1_ASM189422v1</t>
  </si>
  <si>
    <t>NZ_MOLF01000119.1</t>
  </si>
  <si>
    <t>NZ_MOLF01000134.1</t>
  </si>
  <si>
    <t>GCF_001894705.1_ASM189470v1</t>
  </si>
  <si>
    <t>NZ_MOLH01000046.1</t>
  </si>
  <si>
    <t>GCF_002573025.1_ASM257302v1</t>
  </si>
  <si>
    <t>NZ_MOXU01000051.1</t>
  </si>
  <si>
    <t>GCF_002573055.1_ASM257305v1</t>
  </si>
  <si>
    <t>NZ_MOXV01000034.1</t>
  </si>
  <si>
    <t>GCF_002573115.1_ASM257311v1</t>
  </si>
  <si>
    <t>NZ_MOXX01000023.1</t>
  </si>
  <si>
    <t>NZ_MOXX01000135.1</t>
  </si>
  <si>
    <t>GCF_002573065.1_ASM257306v1</t>
  </si>
  <si>
    <t>NZ_MOXY01000013.1</t>
  </si>
  <si>
    <t>GCF_002573125.1_ASM257312v1</t>
  </si>
  <si>
    <t>NZ_MOXZ01000022.1</t>
  </si>
  <si>
    <t>GCF_002002145.1_ASM200214v1</t>
  </si>
  <si>
    <t>NZ_MOZX01000023.1</t>
  </si>
  <si>
    <t>GCF_001881505.1_ASM188150v1</t>
  </si>
  <si>
    <t>NZ_MPAY01000046.1</t>
  </si>
  <si>
    <t>GCF_001881605.1_ASM188160v1</t>
  </si>
  <si>
    <t>NZ_MPBF01000142.1</t>
  </si>
  <si>
    <t>NZ_MPBF01000039.1</t>
  </si>
  <si>
    <t>GCF_001881645.1_ASM188164v1</t>
  </si>
  <si>
    <t>NZ_MPDR01000051.1</t>
  </si>
  <si>
    <t>GCF_001907935.1_ASM190793v1</t>
  </si>
  <si>
    <t>NZ_MRDN01000001.1</t>
  </si>
  <si>
    <t>GCF_002286565.1_ASM228656v1</t>
  </si>
  <si>
    <t>NZ_MRVZ01000105.1</t>
  </si>
  <si>
    <t>NZ_MRVZ01000098.1</t>
  </si>
  <si>
    <t>GCF_002154035.1_ASM215403v1</t>
  </si>
  <si>
    <t>NZ_MSQY01000008.1</t>
  </si>
  <si>
    <t>GCF_004380165.1_ASM438016v1</t>
  </si>
  <si>
    <t>NZ_MTWV01000002.1</t>
  </si>
  <si>
    <t>GCF_002154805.1_ASM215480v1</t>
  </si>
  <si>
    <t>NZ_MUBQ01000049.1</t>
  </si>
  <si>
    <t>GCF_002154925.1_ASM215492v1</t>
  </si>
  <si>
    <t>NZ_MUBR01000011.1</t>
  </si>
  <si>
    <t>GCF_001984855.1_ASM198485v1</t>
  </si>
  <si>
    <t>NZ_MUIP01000083.1</t>
  </si>
  <si>
    <t>NZ_MUIP01000061.1</t>
  </si>
  <si>
    <t>GCF_001660545.2_ASM166054v3</t>
  </si>
  <si>
    <t>NZ_MVDJ01000004.1</t>
  </si>
  <si>
    <t>GCF_002407385.1_ASM240738v1</t>
  </si>
  <si>
    <t>NZ_MVIO01000104.1</t>
  </si>
  <si>
    <t>NZ_MVIO01000030.1</t>
  </si>
  <si>
    <t>GCF_002196615.1_ASM219661v1</t>
  </si>
  <si>
    <t>NZ_MVOT01000009.1</t>
  </si>
  <si>
    <t>GCF_002080505.1_ASM208050v1</t>
  </si>
  <si>
    <t>NZ_NACR01000057.1</t>
  </si>
  <si>
    <t>GCF_002080535.1_ASM208053v1</t>
  </si>
  <si>
    <t>NZ_NACT01000294.1</t>
  </si>
  <si>
    <t>NZ_NACT01000144.1</t>
  </si>
  <si>
    <t>GCF_002080635.1_ASM208063v1</t>
  </si>
  <si>
    <t>NZ_NACV01000142.1</t>
  </si>
  <si>
    <t>NZ_NACV01000046.1</t>
  </si>
  <si>
    <t>GCF_003146305.1_ASM314630v1</t>
  </si>
  <si>
    <t>NZ_NBKU01000150.1</t>
  </si>
  <si>
    <t>GCF_002142365.1_ASM214236v1</t>
  </si>
  <si>
    <t>NZ_NBVT01000046.1</t>
  </si>
  <si>
    <t>GCF_002116485.1_ASM211648v1</t>
  </si>
  <si>
    <t>NZ_NEFP01000069.1</t>
  </si>
  <si>
    <t>GCF_002887535.1_ASM288753v1</t>
  </si>
  <si>
    <t>NZ_NEFV01000018.1</t>
  </si>
  <si>
    <t>GCF_002133905.1_ASM213390v1</t>
  </si>
  <si>
    <t>NZ_NEMI01000005.1</t>
  </si>
  <si>
    <t>GCF_002134325.1_ASM213432v1</t>
  </si>
  <si>
    <t>NZ_NEMR01000005.1</t>
  </si>
  <si>
    <t>GCF_003317115.1_ASM331711v1</t>
  </si>
  <si>
    <t>NZ_NFSE01000019.1</t>
  </si>
  <si>
    <t>GCF_003317105.1_ASM331710v1</t>
  </si>
  <si>
    <t>NZ_NFSF01000016.1</t>
  </si>
  <si>
    <t>GCF_003318035.1_ASM331803v1</t>
  </si>
  <si>
    <t>NZ_NFTM01000026.1</t>
  </si>
  <si>
    <t>NZ_NFTM01000021.1</t>
  </si>
  <si>
    <t>GCF_002152135.1_ASM215213v1</t>
  </si>
  <si>
    <t>NZ_NGSE01000001.1</t>
  </si>
  <si>
    <t>GCF_003288895.1_ASM328889v1</t>
  </si>
  <si>
    <t>NZ_NHYZ01000059.1</t>
  </si>
  <si>
    <t>NZ_NHYZ01000012.1</t>
  </si>
  <si>
    <t>GCF_003289025.1_ASM328902v1</t>
  </si>
  <si>
    <t>NZ_NHZA01000098.1</t>
  </si>
  <si>
    <t>NZ_NHZA01000011.1</t>
  </si>
  <si>
    <t>GCF_002223415.1_ASM222341v1</t>
  </si>
  <si>
    <t>NZ_NIIF01000033.1</t>
  </si>
  <si>
    <t>GCF_002466365.1_ASM246636v1</t>
  </si>
  <si>
    <t>NZ_NJMF01000021.1</t>
  </si>
  <si>
    <t>GCF_002515905.1_ASM251590v1</t>
  </si>
  <si>
    <t>NZ_NJRT01000026.1</t>
  </si>
  <si>
    <t>GCF_002515985.1_ASM251598v1</t>
  </si>
  <si>
    <t>NZ_NJRV01000009.1</t>
  </si>
  <si>
    <t>GCF_002516295.1_ASM251629v1</t>
  </si>
  <si>
    <t>NZ_NJSM01000025.1</t>
  </si>
  <si>
    <t>GCF_002459125.1_ASM245912v1</t>
  </si>
  <si>
    <t>NZ_NJTK01000024.1</t>
  </si>
  <si>
    <t>GCF_002460535.1_ASM246053v1</t>
  </si>
  <si>
    <t>NZ_NJUK01000003.1</t>
  </si>
  <si>
    <t>GCF_002460805.1_ASM246080v1</t>
  </si>
  <si>
    <t>NZ_NJVC01000016.1</t>
  </si>
  <si>
    <t>GCF_002460265.1_ASM246026v1</t>
  </si>
  <si>
    <t>NZ_NJVD01000018.1</t>
  </si>
  <si>
    <t>GCF_002461035.1_ASM246103v1</t>
  </si>
  <si>
    <t>NZ_NJVK01000017.1</t>
  </si>
  <si>
    <t>GCF_002461895.1_ASM246189v1</t>
  </si>
  <si>
    <t>NZ_NJVS01000012.1</t>
  </si>
  <si>
    <t>GCF_002462645.1_ASM246264v1</t>
  </si>
  <si>
    <t>NZ_NJWL01000059.1</t>
  </si>
  <si>
    <t>NZ_NJWL01000011.1</t>
  </si>
  <si>
    <t>GCF_002456435.1_ASM245643v1</t>
  </si>
  <si>
    <t>NZ_NKDI01000016.1</t>
  </si>
  <si>
    <t>GCF_002456295.1_ASM245629v1</t>
  </si>
  <si>
    <t>NZ_NKDL01000016.1</t>
  </si>
  <si>
    <t>GCF_002462825.1_ASM246282v1</t>
  </si>
  <si>
    <t>NZ_NKES01000010.1</t>
  </si>
  <si>
    <t>GCF_002514795.1_ASM251479v1</t>
  </si>
  <si>
    <t>NZ_NKLU01000001.1</t>
  </si>
  <si>
    <t>GCF_002514775.1_ASM251477v1</t>
  </si>
  <si>
    <t>NZ_NKLV01000001.1</t>
  </si>
  <si>
    <t>GCF_002514785.1_ASM251478v1</t>
  </si>
  <si>
    <t>NZ_NKLW01000001.1</t>
  </si>
  <si>
    <t>GCF_002459045.1_ASM245904v1</t>
  </si>
  <si>
    <t>NZ_NKNH01000020.1</t>
  </si>
  <si>
    <t>GCF_002458105.1_ASM245810v1</t>
  </si>
  <si>
    <t>NZ_NKNV01000015.1</t>
  </si>
  <si>
    <t>GCF_002459845.1_ASM245984v1</t>
  </si>
  <si>
    <t>NZ_NKOQ01000004.1</t>
  </si>
  <si>
    <t>GCF_002460565.1_ASM246056v1</t>
  </si>
  <si>
    <t>NZ_NKOS01000036.1</t>
  </si>
  <si>
    <t>GCF_002534695.1_ASM253469v1</t>
  </si>
  <si>
    <t>NZ_NKUN01000035.1</t>
  </si>
  <si>
    <t>GCF_002473425.1_ASM247342v1</t>
  </si>
  <si>
    <t>NZ_NKVF01000007.1</t>
  </si>
  <si>
    <t>GCF_002473475.1_ASM247347v1</t>
  </si>
  <si>
    <t>NZ_NKVI01000004.1</t>
  </si>
  <si>
    <t>GCF_002473495.1_ASM247349v1</t>
  </si>
  <si>
    <t>NZ_NKVJ01000074.1</t>
  </si>
  <si>
    <t>GCF_002473515.1_ASM247351v1</t>
  </si>
  <si>
    <t>NZ_NKVK01000026.1</t>
  </si>
  <si>
    <t>GCF_002225715.1_ASM222571v1</t>
  </si>
  <si>
    <t>NZ_NLFW01000010.1</t>
  </si>
  <si>
    <t>GCF_002225755.1_ASM222575v1</t>
  </si>
  <si>
    <t>NZ_NLFY01000009.1</t>
  </si>
  <si>
    <t>GCF_002225815.1_ASM222581v1</t>
  </si>
  <si>
    <t>NZ_NLGQ01000029.1</t>
  </si>
  <si>
    <t>NZ_NLGQ01000077.1</t>
  </si>
  <si>
    <t>GCF_002226585.1_ASM222658v1</t>
  </si>
  <si>
    <t>NZ_NLHM01000020.1</t>
  </si>
  <si>
    <t>GCF_002226175.1_ASM222617v1</t>
  </si>
  <si>
    <t>NZ_NLHS01000270.1</t>
  </si>
  <si>
    <t>NZ_NLHS01000033.1</t>
  </si>
  <si>
    <t>GCF_002226715.1_ASM222671v1</t>
  </si>
  <si>
    <t>NZ_NLHT01000007.1</t>
  </si>
  <si>
    <t>GCF_002226775.1_ASM222677v1</t>
  </si>
  <si>
    <t>NZ_NLHW01000017.1</t>
  </si>
  <si>
    <t>GCF_002227215.1_ASM222721v1</t>
  </si>
  <si>
    <t>NZ_NLIW01000011.1</t>
  </si>
  <si>
    <t>GCF_002227275.1_ASM222727v1</t>
  </si>
  <si>
    <t>NZ_NLIY01000011.1</t>
  </si>
  <si>
    <t>GCF_002227785.1_ASM222778v1</t>
  </si>
  <si>
    <t>NZ_NLJV01000027.1</t>
  </si>
  <si>
    <t>GCF_002227875.1_ASM222787v1</t>
  </si>
  <si>
    <t>NZ_NLJX01000027.1</t>
  </si>
  <si>
    <t>GCF_002227955.1_ASM222795v1</t>
  </si>
  <si>
    <t>NZ_NLKB01000001.1</t>
  </si>
  <si>
    <t>GCF_002228055.1_ASM222805v1</t>
  </si>
  <si>
    <t>NZ_NLKI01000041.1</t>
  </si>
  <si>
    <t>GCF_002228215.1_ASM222821v1</t>
  </si>
  <si>
    <t>NZ_NLKM01000051.1</t>
  </si>
  <si>
    <t>GCF_002228235.1_ASM222823v1</t>
  </si>
  <si>
    <t>NZ_NLKT01000004.1</t>
  </si>
  <si>
    <t>GCF_002228265.1_ASM222826v1</t>
  </si>
  <si>
    <t>NZ_NLKU01000053.1</t>
  </si>
  <si>
    <t>GCF_002228435.1_ASM222843v1</t>
  </si>
  <si>
    <t>NZ_NLKX01000006.1</t>
  </si>
  <si>
    <t>NZ_NLKX01000021.1</t>
  </si>
  <si>
    <t>GCF_002228465.1_ASM222846v1</t>
  </si>
  <si>
    <t>NZ_NLKZ01000018.1</t>
  </si>
  <si>
    <t>NZ_NLKZ01000028.1</t>
  </si>
  <si>
    <t>GCF_002228485.1_ASM222848v1</t>
  </si>
  <si>
    <t>NZ_NLLA01000018.1</t>
  </si>
  <si>
    <t>NZ_NLLA01000027.1</t>
  </si>
  <si>
    <t>GCF_002228375.1_ASM222837v1</t>
  </si>
  <si>
    <t>NZ_NLLB01000010.1</t>
  </si>
  <si>
    <t>GCF_002228305.1_ASM222830v1</t>
  </si>
  <si>
    <t>NZ_NLLC01000010.1</t>
  </si>
  <si>
    <t>GCF_002228725.1_ASM222872v1</t>
  </si>
  <si>
    <t>NZ_NLLR01000035.1</t>
  </si>
  <si>
    <t>GCF_002228815.1_ASM222881v1</t>
  </si>
  <si>
    <t>NZ_NLMB01000084.1</t>
  </si>
  <si>
    <t>NZ_NLMB01000001.1</t>
  </si>
  <si>
    <t>GCF_002228705.1_ASM222870v1</t>
  </si>
  <si>
    <t>NZ_NLMG01000046.1</t>
  </si>
  <si>
    <t>GCF_002229245.1_ASM222924v1</t>
  </si>
  <si>
    <t>NZ_NLNR01000032.1</t>
  </si>
  <si>
    <t>GCF_002227615.1_ASM222761v1</t>
  </si>
  <si>
    <t>NZ_NLOB01000008.1</t>
  </si>
  <si>
    <t>GCF_002230175.1_ASM223017v1</t>
  </si>
  <si>
    <t>NZ_NLOF01000004.1</t>
  </si>
  <si>
    <t>GCF_002230575.1_ASM223057v1</t>
  </si>
  <si>
    <t>NZ_NLOY01000004.1</t>
  </si>
  <si>
    <t>GCF_002231025.1_ASM223102v1</t>
  </si>
  <si>
    <t>NZ_NLPW01000012.1</t>
  </si>
  <si>
    <t>GCF_002231085.1_ASM223108v1</t>
  </si>
  <si>
    <t>NZ_NLQG01000031.1</t>
  </si>
  <si>
    <t>GCF_002231315.1_ASM223131v1</t>
  </si>
  <si>
    <t>NZ_NLQL01000004.1</t>
  </si>
  <si>
    <t>GCF_002231115.1_ASM223111v1</t>
  </si>
  <si>
    <t>NZ_NLQM01000040.1</t>
  </si>
  <si>
    <t>GCF_002231415.1_ASM223141v1</t>
  </si>
  <si>
    <t>NZ_NLQR01000036.1</t>
  </si>
  <si>
    <t>GCF_002232155.1_ASM223215v1</t>
  </si>
  <si>
    <t>NZ_NLSD01000030.1</t>
  </si>
  <si>
    <t>GCF_002231955.1_ASM223195v1</t>
  </si>
  <si>
    <t>NZ_NLSJ01000066.1</t>
  </si>
  <si>
    <t>NZ_NLSJ01000065.1</t>
  </si>
  <si>
    <t>GCF_002232695.1_ASM223269v1</t>
  </si>
  <si>
    <t>NZ_NLTZ01000021.1</t>
  </si>
  <si>
    <t>GCF_002233155.1_ASM223315v1</t>
  </si>
  <si>
    <t>NZ_NLUI01000032.1</t>
  </si>
  <si>
    <t>GCF_002510675.1_ASM251067v1</t>
  </si>
  <si>
    <t>NZ_NLWR01000016.1</t>
  </si>
  <si>
    <t>GCF_002513395.1_ASM251339v1</t>
  </si>
  <si>
    <t>NZ_NLWY01000108.1</t>
  </si>
  <si>
    <t>GCF_002512085.1_ASM251208v1</t>
  </si>
  <si>
    <t>NZ_NLXB01000013.1</t>
  </si>
  <si>
    <t>GCF_002512255.1_ASM251225v1</t>
  </si>
  <si>
    <t>NZ_NLXX01000017.1</t>
  </si>
  <si>
    <t>GCF_002511215.1_ASM251121v1</t>
  </si>
  <si>
    <t>NZ_NLZF01000052.1</t>
  </si>
  <si>
    <t>NZ_NLZF01000012.1</t>
  </si>
  <si>
    <t>GCF_002511265.1_ASM251126v1</t>
  </si>
  <si>
    <t>NZ_NLZH01000048.1</t>
  </si>
  <si>
    <t>NZ_NLZH01000065.1</t>
  </si>
  <si>
    <t>GCF_002514185.1_ASM251418v1</t>
  </si>
  <si>
    <t>NZ_NLZR01000001.1</t>
  </si>
  <si>
    <t>GCF_002511415.1_ASM251141v1</t>
  </si>
  <si>
    <t>NZ_NLZU01000025.1</t>
  </si>
  <si>
    <t>GCF_002511615.1_ASM251161v1</t>
  </si>
  <si>
    <t>NZ_NMAB01000030.1</t>
  </si>
  <si>
    <t>GCF_002512805.1_ASM251280v1</t>
  </si>
  <si>
    <t>NZ_NMAC01000017.1</t>
  </si>
  <si>
    <t>GCF_002535605.1_ASM253560v1</t>
  </si>
  <si>
    <t>NZ_NMAT01000005.1</t>
  </si>
  <si>
    <t>GCF_002536795.1_ASM253679v1</t>
  </si>
  <si>
    <t>NZ_NMAY01000025.1</t>
  </si>
  <si>
    <t>GCF_002535895.1_ASM253589v1</t>
  </si>
  <si>
    <t>NZ_NMBO01000001.1</t>
  </si>
  <si>
    <t>GCF_002541205.1_ASM254120v1</t>
  </si>
  <si>
    <t>NZ_NMDF01000034.1</t>
  </si>
  <si>
    <t>NZ_NMDF01000095.1</t>
  </si>
  <si>
    <t>GCF_002542185.1_ASM254218v1</t>
  </si>
  <si>
    <t>NZ_NMEF01000029.1</t>
  </si>
  <si>
    <t>GCF_002542365.1_ASM254236v1</t>
  </si>
  <si>
    <t>NZ_NMEN01000016.1</t>
  </si>
  <si>
    <t>GCF_002543485.1_ASM254348v1</t>
  </si>
  <si>
    <t>NZ_NMFQ01000030.1</t>
  </si>
  <si>
    <t>GCF_002538955.1_ASM253895v1</t>
  </si>
  <si>
    <t>NZ_NMGT01000006.1</t>
  </si>
  <si>
    <t>GCF_002544515.1_ASM254451v1</t>
  </si>
  <si>
    <t>NZ_NMGZ01000012.1</t>
  </si>
  <si>
    <t>GCF_002512315.1_ASM251231v1</t>
  </si>
  <si>
    <t>NZ_NMHY01000006.1</t>
  </si>
  <si>
    <t>GCF_002511125.1_ASM251112v1</t>
  </si>
  <si>
    <t>NZ_NMIO01000056.1</t>
  </si>
  <si>
    <t>NZ_NMIO01000003.1</t>
  </si>
  <si>
    <t>GCF_002535115.1_ASM253511v1</t>
  </si>
  <si>
    <t>NZ_NMJQ01000030.1</t>
  </si>
  <si>
    <t>GCF_002536695.1_ASM253669v1</t>
  </si>
  <si>
    <t>NZ_NMJS01000001.1</t>
  </si>
  <si>
    <t>GCF_002537685.1_ASM253768v1</t>
  </si>
  <si>
    <t>NZ_NMKB01000030.1</t>
  </si>
  <si>
    <t>GCF_002468275.1_ASM246827v1</t>
  </si>
  <si>
    <t>NZ_NMKJ01000019.1</t>
  </si>
  <si>
    <t>GCF_002468345.1_ASM246834v1</t>
  </si>
  <si>
    <t>NZ_NMKQ01000027.1</t>
  </si>
  <si>
    <t>GCF_002468725.1_ASM246872v1</t>
  </si>
  <si>
    <t>NZ_NMLP01000005.1</t>
  </si>
  <si>
    <t>GCF_002468805.1_ASM246880v1</t>
  </si>
  <si>
    <t>NZ_NMLW01000007.1</t>
  </si>
  <si>
    <t>GCF_002468895.1_ASM246889v1</t>
  </si>
  <si>
    <t>NZ_NMMB01000006.1</t>
  </si>
  <si>
    <t>GCF_002467635.1_ASM246763v1</t>
  </si>
  <si>
    <t>NZ_NMMC01000112.1</t>
  </si>
  <si>
    <t>NZ_NMMC01000084.1</t>
  </si>
  <si>
    <t>GCF_002484695.1_ASM248469v1</t>
  </si>
  <si>
    <t>NZ_NNTO01000006.1</t>
  </si>
  <si>
    <t>GCF_002485345.1_ASM248534v1</t>
  </si>
  <si>
    <t>NZ_NNUU01000011.1</t>
  </si>
  <si>
    <t>GCF_002485585.1_ASM248558v1</t>
  </si>
  <si>
    <t>NZ_NNVG01000011.1</t>
  </si>
  <si>
    <t>GCF_002485865.1_ASM248586v1</t>
  </si>
  <si>
    <t>NZ_NNVU01000041.1</t>
  </si>
  <si>
    <t>GCF_002485915.1_ASM248591v1</t>
  </si>
  <si>
    <t>NZ_NNVX01000003.1</t>
  </si>
  <si>
    <t>GCF_002486935.1_ASM248693v1</t>
  </si>
  <si>
    <t>NZ_NNXE01000010.1</t>
  </si>
  <si>
    <t>GCF_002486955.1_ASM248695v1</t>
  </si>
  <si>
    <t>NZ_NNXF01000093.1</t>
  </si>
  <si>
    <t>NZ_NNXF01000086.1</t>
  </si>
  <si>
    <t>GCF_002546545.1_ASM254654v1</t>
  </si>
  <si>
    <t>NZ_NNYB01000013.1</t>
  </si>
  <si>
    <t>GCF_002546565.1_ASM254656v1</t>
  </si>
  <si>
    <t>NZ_NNYC01000057.1</t>
  </si>
  <si>
    <t>GCF_002546795.1_ASM254679v1</t>
  </si>
  <si>
    <t>NZ_NNYF01000008.1</t>
  </si>
  <si>
    <t>GCF_002545425.1_ASM254542v1</t>
  </si>
  <si>
    <t>NZ_NNZO01000019.1</t>
  </si>
  <si>
    <t>GCF_002548015.1_ASM254801v1</t>
  </si>
  <si>
    <t>NZ_NOAG01000019.1</t>
  </si>
  <si>
    <t>GCF_002548375.1_ASM254837v1</t>
  </si>
  <si>
    <t>NZ_NOAQ01000045.1</t>
  </si>
  <si>
    <t>GCF_002548445.1_ASM254844v1</t>
  </si>
  <si>
    <t>NZ_NOAS01000006.1</t>
  </si>
  <si>
    <t>GCF_002546125.1_ASM254612v1</t>
  </si>
  <si>
    <t>NZ_NOAW01000063.1</t>
  </si>
  <si>
    <t>GCF_002548545.1_ASM254854v1</t>
  </si>
  <si>
    <t>NZ_NOBB01000009.1</t>
  </si>
  <si>
    <t>GCF_002517845.1_ASM251784v1</t>
  </si>
  <si>
    <t>NZ_NOBI01000018.1</t>
  </si>
  <si>
    <t>GCF_002549105.1_ASM254910v1</t>
  </si>
  <si>
    <t>NZ_NOBQ01000015.1</t>
  </si>
  <si>
    <t>GCF_002549635.1_ASM254963v1</t>
  </si>
  <si>
    <t>NZ_NOBW01000070.1</t>
  </si>
  <si>
    <t>NZ_NOBW01000006.1</t>
  </si>
  <si>
    <t>GCF_002486435.1_ASM248643v1</t>
  </si>
  <si>
    <t>NZ_NOCD01000014.1</t>
  </si>
  <si>
    <t>GCF_002486495.1_ASM248649v1</t>
  </si>
  <si>
    <t>NZ_NOCG01000014.1</t>
  </si>
  <si>
    <t>GCF_002518005.1_ASM251800v1</t>
  </si>
  <si>
    <t>NZ_NOCX01000028.1</t>
  </si>
  <si>
    <t>GCF_002518085.1_ASM251808v1</t>
  </si>
  <si>
    <t>NZ_NOCZ01000020.1</t>
  </si>
  <si>
    <t>GCF_002474645.1_ASM247464v1</t>
  </si>
  <si>
    <t>NZ_NOEH01000012.1</t>
  </si>
  <si>
    <t>GCF_002517405.1_ASM251740v1</t>
  </si>
  <si>
    <t>NZ_NOEJ01000015.1</t>
  </si>
  <si>
    <t>GCF_002517425.1_ASM251742v1</t>
  </si>
  <si>
    <t>NZ_NOEL01000013.1</t>
  </si>
  <si>
    <t>GCF_002517285.1_ASM251728v1</t>
  </si>
  <si>
    <t>NZ_NOET01000024.1</t>
  </si>
  <si>
    <t>GCF_002517005.1_ASM251700v1</t>
  </si>
  <si>
    <t>NZ_NOFE01000063.1</t>
  </si>
  <si>
    <t>GCF_002474855.1_ASM247485v1</t>
  </si>
  <si>
    <t>NZ_NOFL01000016.1</t>
  </si>
  <si>
    <t>GCF_002517125.1_ASM251712v1</t>
  </si>
  <si>
    <t>NZ_NOFM01000013.1</t>
  </si>
  <si>
    <t>GCF_002517095.1_ASM251709v1</t>
  </si>
  <si>
    <t>NZ_NOFN01000060.1</t>
  </si>
  <si>
    <t>NZ_NOFN01000052.1</t>
  </si>
  <si>
    <t>GCF_002474955.1_ASM247495v1</t>
  </si>
  <si>
    <t>NZ_NOFV01000033.1</t>
  </si>
  <si>
    <t>GCF_002516505.1_ASM251650v1</t>
  </si>
  <si>
    <t>NZ_NOGU01000029.1</t>
  </si>
  <si>
    <t>GCF_002475625.1_ASM247562v1</t>
  </si>
  <si>
    <t>NZ_NOID01000029.1</t>
  </si>
  <si>
    <t>GCF_002259555.1_ASM225955v1</t>
  </si>
  <si>
    <t>NZ_NOKN01000002.1</t>
  </si>
  <si>
    <t>GCF_002518545.1_ASM251854v1</t>
  </si>
  <si>
    <t>NZ_NOMK01000002.1</t>
  </si>
  <si>
    <t>GCF_002518695.1_ASM251869v1</t>
  </si>
  <si>
    <t>NZ_NOMS01000072.1</t>
  </si>
  <si>
    <t>NZ_NOMS01000035.1</t>
  </si>
  <si>
    <t>GCF_002518935.1_ASM251893v1</t>
  </si>
  <si>
    <t>NZ_NONE01000086.1</t>
  </si>
  <si>
    <t>NZ_NONE01000037.1</t>
  </si>
  <si>
    <t>GCF_002519795.1_ASM251979v1</t>
  </si>
  <si>
    <t>NZ_NOOV01000004.1</t>
  </si>
  <si>
    <t>GCF_002519935.1_ASM251993v1</t>
  </si>
  <si>
    <t>NZ_NOPC01000008.1</t>
  </si>
  <si>
    <t>GCF_002520335.1_ASM252033v1</t>
  </si>
  <si>
    <t>NZ_NOPW01000015.1</t>
  </si>
  <si>
    <t>GCF_002520455.1_ASM252045v1</t>
  </si>
  <si>
    <t>NZ_NOQC01000019.1</t>
  </si>
  <si>
    <t>GCF_002520495.1_ASM252049v1</t>
  </si>
  <si>
    <t>NZ_NOQE01000009.1</t>
  </si>
  <si>
    <t>GCF_002520905.1_ASM252090v1</t>
  </si>
  <si>
    <t>NZ_NOQY01000008.1</t>
  </si>
  <si>
    <t>NZ_NOQY01000058.1</t>
  </si>
  <si>
    <t>GCF_002520895.1_ASM252089v1</t>
  </si>
  <si>
    <t>NZ_NOQZ01000065.1</t>
  </si>
  <si>
    <t>NZ_NOQZ01000061.1</t>
  </si>
  <si>
    <t>GCF_002521675.1_ASM252167v1</t>
  </si>
  <si>
    <t>NZ_NORJ01000020.1</t>
  </si>
  <si>
    <t>GCF_002521755.1_ASM252175v1</t>
  </si>
  <si>
    <t>NZ_NORO01000079.1</t>
  </si>
  <si>
    <t>NZ_NORO01000092.1</t>
  </si>
  <si>
    <t>GCF_002521845.1_ASM252184v1</t>
  </si>
  <si>
    <t>NZ_NORX01000001.1</t>
  </si>
  <si>
    <t>GCF_002522575.1_ASM252257v1</t>
  </si>
  <si>
    <t>NZ_NOTZ01000016.1</t>
  </si>
  <si>
    <t>GCF_002522705.1_ASM252270v1</t>
  </si>
  <si>
    <t>NZ_NOUJ01000039.1</t>
  </si>
  <si>
    <t>GCF_003292225.1_ASM329222v1</t>
  </si>
  <si>
    <t>NZ_NRTG01000112.1</t>
  </si>
  <si>
    <t>GCF_003292295.1_ASM329229v1</t>
  </si>
  <si>
    <t>NZ_NRTK01000104.1</t>
  </si>
  <si>
    <t>GCF_003292485.1_ASM329248v1</t>
  </si>
  <si>
    <t>NZ_NRTU01000121.1</t>
  </si>
  <si>
    <t>GCF_003292785.1_ASM329278v1</t>
  </si>
  <si>
    <t>NZ_NRUI01000098.1</t>
  </si>
  <si>
    <t>GCF_003293365.1_ASM329336v1</t>
  </si>
  <si>
    <t>NZ_NRWB01000056.1</t>
  </si>
  <si>
    <t>GCF_003304095.1_ASM330409v1</t>
  </si>
  <si>
    <t>NZ_NRWL01000052.1</t>
  </si>
  <si>
    <t>NZ_NRWL01000042.1</t>
  </si>
  <si>
    <t>GCF_003301685.1_ASM330168v1</t>
  </si>
  <si>
    <t>NZ_NRWN01000018.1</t>
  </si>
  <si>
    <t>GCF_003304205.1_ASM330420v1</t>
  </si>
  <si>
    <t>NZ_NRWS01000027.1</t>
  </si>
  <si>
    <t>GCF_003304345.1_ASM330434v1</t>
  </si>
  <si>
    <t>NZ_NRXO01000093.1</t>
  </si>
  <si>
    <t>GCF_003304355.1_ASM330435v1</t>
  </si>
  <si>
    <t>NZ_NRXY01000082.1</t>
  </si>
  <si>
    <t>GCF_003302635.1_ASM330263v1</t>
  </si>
  <si>
    <t>NZ_NRYL01000013.1</t>
  </si>
  <si>
    <t>GCF_003303715.1_ASM330371v1</t>
  </si>
  <si>
    <t>NZ_NSAN01000078.1</t>
  </si>
  <si>
    <t>GCF_003304905.1_ASM330490v1</t>
  </si>
  <si>
    <t>NZ_NSAS01000011.1</t>
  </si>
  <si>
    <t>GCF_003304865.1_ASM330486v1</t>
  </si>
  <si>
    <t>NZ_NSAY01000165.1</t>
  </si>
  <si>
    <t>GCF_002326765.1_ASM232676v1</t>
  </si>
  <si>
    <t>NZ_NTEU01000063.1</t>
  </si>
  <si>
    <t>GCF_002326995.1_ASM232699v1</t>
  </si>
  <si>
    <t>NZ_NTEV01000153.1</t>
  </si>
  <si>
    <t>GCF_002326895.1_ASM232689v1</t>
  </si>
  <si>
    <t>NZ_NTFB01000262.1</t>
  </si>
  <si>
    <t>NZ_NTFB01000229.1</t>
  </si>
  <si>
    <t>GCF_002327025.1_ASM232702v1</t>
  </si>
  <si>
    <t>NZ_NTFC01000214.1</t>
  </si>
  <si>
    <t>NZ_NTFC01000132.1</t>
  </si>
  <si>
    <t>GCF_002327035.1_ASM232703v1</t>
  </si>
  <si>
    <t>NZ_NTFD01000262.1</t>
  </si>
  <si>
    <t>NZ_NTFD01000229.1</t>
  </si>
  <si>
    <t>GCF_002327045.1_ASM232704v1</t>
  </si>
  <si>
    <t>NZ_NTFE01000050.1</t>
  </si>
  <si>
    <t>GCF_002307515.1_ASM230751v1</t>
  </si>
  <si>
    <t>NZ_NTMT01000008.1</t>
  </si>
  <si>
    <t>GCF_002307635.1_ASM230763v1</t>
  </si>
  <si>
    <t>NZ_NTMW01000034.1</t>
  </si>
  <si>
    <t>GCF_002462915.1_ASM246291v1</t>
  </si>
  <si>
    <t>NZ_NTND01000053.1</t>
  </si>
  <si>
    <t>NZ_NTND01000008.1</t>
  </si>
  <si>
    <t>GCF_002464015.1_ASM246401v1</t>
  </si>
  <si>
    <t>NZ_NTNN01000004.1</t>
  </si>
  <si>
    <t>GCF_002464125.1_ASM246412v1</t>
  </si>
  <si>
    <t>NZ_NTOC01000002.1</t>
  </si>
  <si>
    <t>GCF_002463795.1_ASM246379v1</t>
  </si>
  <si>
    <t>NZ_NTPL01000054.1</t>
  </si>
  <si>
    <t>GCF_002463875.1_ASM246387v1</t>
  </si>
  <si>
    <t>NZ_NTPP01000009.1</t>
  </si>
  <si>
    <t>GCF_002463925.1_ASM246392v1</t>
  </si>
  <si>
    <t>NZ_NTPS01000005.1</t>
  </si>
  <si>
    <t>GCF_002462355.1_ASM246235v1</t>
  </si>
  <si>
    <t>NZ_NVPS01000011.1</t>
  </si>
  <si>
    <t>GCF_002319155.1_ASM231915v1</t>
  </si>
  <si>
    <t>NZ_NWAE01000004.1</t>
  </si>
  <si>
    <t>GCF_002319415.1_ASM231941v1</t>
  </si>
  <si>
    <t>NZ_NWAG01000011.1</t>
  </si>
  <si>
    <t>GCF_002319315.1_ASM231931v1</t>
  </si>
  <si>
    <t>NZ_NWBC01000031.1</t>
  </si>
  <si>
    <t>GCF_002476305.1_ASM247630v1</t>
  </si>
  <si>
    <t>NZ_NWQD01000028.1</t>
  </si>
  <si>
    <t>GCF_002464385.1_ASM246438v1</t>
  </si>
  <si>
    <t>NZ_NXMI01000071.1</t>
  </si>
  <si>
    <t>NZ_NXMI01000006.1</t>
  </si>
  <si>
    <t>GCF_002464595.1_ASM246459v1</t>
  </si>
  <si>
    <t>NZ_NXMS01000047.1</t>
  </si>
  <si>
    <t>GCF_002464645.1_ASM246464v1</t>
  </si>
  <si>
    <t>NZ_NXMV01000013.1</t>
  </si>
  <si>
    <t>GCF_002464675.1_ASM246467v1</t>
  </si>
  <si>
    <t>NZ_NXMW01000022.1</t>
  </si>
  <si>
    <t>GCF_900239925.1_ASM90023992v1</t>
  </si>
  <si>
    <t>NZ_OENU01000033.1</t>
  </si>
  <si>
    <t>GCF_900406635.1_Escherichia_coli_ST156_strain_KCRI-82</t>
  </si>
  <si>
    <t>NZ_OVBU01000008.1</t>
  </si>
  <si>
    <t>GCF_002761795.1_ASM276179v1</t>
  </si>
  <si>
    <t>NZ_PEQH01000049.1</t>
  </si>
  <si>
    <t>GCF_003008775.1_ASM300877v1</t>
  </si>
  <si>
    <t>NZ_PGIV01000003.1</t>
  </si>
  <si>
    <t>GCF_003008875.1_ASM300887v1</t>
  </si>
  <si>
    <t>NZ_PGJB01000017.1</t>
  </si>
  <si>
    <t>GCF_003009015.1_ASM300901v1</t>
  </si>
  <si>
    <t>NZ_PGJI01000003.1</t>
  </si>
  <si>
    <t>GCF_003009095.1_ASM300909v1</t>
  </si>
  <si>
    <t>NZ_PGJM01000011.1</t>
  </si>
  <si>
    <t>GCF_003009255.1_ASM300925v1</t>
  </si>
  <si>
    <t>NZ_PGJS01000056.1</t>
  </si>
  <si>
    <t>GCF_003009315.1_ASM300931v1</t>
  </si>
  <si>
    <t>NZ_PGJW01000011.1</t>
  </si>
  <si>
    <t>GCF_003009365.1_ASM300936v1</t>
  </si>
  <si>
    <t>NZ_PGJY01000018.1</t>
  </si>
  <si>
    <t>GCF_003009875.1_ASM300987v1</t>
  </si>
  <si>
    <t>NZ_PGKP01000016.1</t>
  </si>
  <si>
    <t>GCF_003010015.1_ASM301001v1</t>
  </si>
  <si>
    <t>NZ_PGKX01000011.1</t>
  </si>
  <si>
    <t>GCF_003010095.1_ASM301009v1</t>
  </si>
  <si>
    <t>NZ_PGLA01000012.1</t>
  </si>
  <si>
    <t>GCF_003010265.1_ASM301026v1</t>
  </si>
  <si>
    <t>NZ_PGLJ01000012.1</t>
  </si>
  <si>
    <t>GCF_003010285.1_ASM301028v1</t>
  </si>
  <si>
    <t>NZ_PGLK01000005.1</t>
  </si>
  <si>
    <t>GCF_003010385.1_ASM301038v1</t>
  </si>
  <si>
    <t>NZ_PGLP01000003.1</t>
  </si>
  <si>
    <t>GCF_002795115.1_ASM279511v1</t>
  </si>
  <si>
    <t>NZ_PGUE01000328.1</t>
  </si>
  <si>
    <t>NZ_PGUE01000127.1</t>
  </si>
  <si>
    <t>NZ_PGUE01000302.1</t>
  </si>
  <si>
    <t>GCF_002795125.1_ASM279512v1</t>
  </si>
  <si>
    <t>NZ_PGUF01000076.1</t>
  </si>
  <si>
    <t>NZ_PGUF01000143.1</t>
  </si>
  <si>
    <t>GCF_003290945.1_ASM329094v1</t>
  </si>
  <si>
    <t>NZ_PJGN01000002.1</t>
  </si>
  <si>
    <t>GCF_003291785.1_ASM329178v1</t>
  </si>
  <si>
    <t>NZ_PJGT01000019.1</t>
  </si>
  <si>
    <t>GCF_003291315.1_ASM329131v1</t>
  </si>
  <si>
    <t>NZ_PJHW01000022.1</t>
  </si>
  <si>
    <t>GCF_003009715.1_ASM300971v1</t>
  </si>
  <si>
    <t>NZ_PJRM01000003.1</t>
  </si>
  <si>
    <t>GCF_003980315.1_ASM398031v1</t>
  </si>
  <si>
    <t>NZ_PNRT01000026.1</t>
  </si>
  <si>
    <t>GCF_003980525.1_ASM398052v1</t>
  </si>
  <si>
    <t>NZ_PNSD01000031.1</t>
  </si>
  <si>
    <t>GCF_003980555.1_ASM398055v1</t>
  </si>
  <si>
    <t>NZ_PNSF01000029.1</t>
  </si>
  <si>
    <t>GCF_003981145.1_ASM398114v1</t>
  </si>
  <si>
    <t>NZ_PNTL01000027.1</t>
  </si>
  <si>
    <t>GCF_003981935.1_ASM398193v1</t>
  </si>
  <si>
    <t>NZ_PNTS01000024.1</t>
  </si>
  <si>
    <t>GCF_003982535.1_ASM398253v1</t>
  </si>
  <si>
    <t>NZ_PNUT01000040.1</t>
  </si>
  <si>
    <t>GCF_003983245.1_ASM398324v1</t>
  </si>
  <si>
    <t>NZ_PNWH01000016.1</t>
  </si>
  <si>
    <t>GCF_003980355.1_ASM398035v1</t>
  </si>
  <si>
    <t>NZ_PNYP01000062.1</t>
  </si>
  <si>
    <t>GCF_003983655.1_ASM398365v1</t>
  </si>
  <si>
    <t>NZ_POAN01000005.1</t>
  </si>
  <si>
    <t>GCF_002895285.1_ASM289528v1</t>
  </si>
  <si>
    <t>NZ_PPCS01000041.1</t>
  </si>
  <si>
    <t>GCF_002901325.1_ASM290132v1</t>
  </si>
  <si>
    <t>NZ_PPHQ01000020.1</t>
  </si>
  <si>
    <t>GCF_002991705.1_ASM299170v1</t>
  </si>
  <si>
    <t>NZ_PQIN01000010.1</t>
  </si>
  <si>
    <t>GCF_002991785.1_ASM299178v1</t>
  </si>
  <si>
    <t>NZ_PQIR01000031.1</t>
  </si>
  <si>
    <t>GCF_002992105.1_ASM299210v1</t>
  </si>
  <si>
    <t>NZ_PQIW01000022.1</t>
  </si>
  <si>
    <t>NZ_PQIW01000003.1</t>
  </si>
  <si>
    <t>GCF_002991975.1_ASM299197v1</t>
  </si>
  <si>
    <t>NZ_PQJH01000020.1</t>
  </si>
  <si>
    <t>NZ_PQJH01000004.1</t>
  </si>
  <si>
    <t>GCF_017119085.1_ASM1711908v1</t>
  </si>
  <si>
    <t>NZ_PQRO01000004.1</t>
  </si>
  <si>
    <t>GCF_002930285.1_ASM293028v1</t>
  </si>
  <si>
    <t>NZ_PSNI01000060.1</t>
  </si>
  <si>
    <t>GCF_002930345.1_ASM293034v1</t>
  </si>
  <si>
    <t>NZ_PSNR01000046.1</t>
  </si>
  <si>
    <t>GCF_002941225.1_ASM294122v1</t>
  </si>
  <si>
    <t>NZ_PTML01000015.1</t>
  </si>
  <si>
    <t>GCF_002941585.1_ASM294158v1</t>
  </si>
  <si>
    <t>NZ_PTNI01000005.1</t>
  </si>
  <si>
    <t>GCF_002942605.1_ASM294260v1</t>
  </si>
  <si>
    <t>NZ_PTOH01000018.1</t>
  </si>
  <si>
    <t>GCF_002942665.1_ASM294266v1</t>
  </si>
  <si>
    <t>NZ_PTOL01000023.1</t>
  </si>
  <si>
    <t>GCF_002943345.1_ASM294334v1</t>
  </si>
  <si>
    <t>NZ_PTQI01000012.1</t>
  </si>
  <si>
    <t>GCF_002943405.1_ASM294340v1</t>
  </si>
  <si>
    <t>NZ_PTQK01000010.1</t>
  </si>
  <si>
    <t>GCF_002959215.1_ASM295921v1</t>
  </si>
  <si>
    <t>NZ_PUDT01000016.1</t>
  </si>
  <si>
    <t>GCF_003321725.1_ASM332172v1</t>
  </si>
  <si>
    <t>NZ_PUQT01000055.1</t>
  </si>
  <si>
    <t>GCF_003322895.1_ASM332289v1</t>
  </si>
  <si>
    <t>NZ_PUQV01000021.1</t>
  </si>
  <si>
    <t>GCF_003322995.1_ASM332299v1</t>
  </si>
  <si>
    <t>NZ_PUSG01000012.1</t>
  </si>
  <si>
    <t>GCF_003323085.1_ASM332308v1</t>
  </si>
  <si>
    <t>NZ_PUSM01000011.1</t>
  </si>
  <si>
    <t>GCF_003322455.1_ASM332245v1</t>
  </si>
  <si>
    <t>NZ_PUSP01000011.1</t>
  </si>
  <si>
    <t>GCF_003323095.1_ASM332309v1</t>
  </si>
  <si>
    <t>NZ_PUSS01000013.1</t>
  </si>
  <si>
    <t>GCF_003323175.1_ASM332317v1</t>
  </si>
  <si>
    <t>NZ_PUSZ01000013.1</t>
  </si>
  <si>
    <t>GCF_003322575.1_ASM332257v1</t>
  </si>
  <si>
    <t>NZ_PUTG01000013.1</t>
  </si>
  <si>
    <t>GCF_003323235.1_ASM332323v1</t>
  </si>
  <si>
    <t>NZ_PUTH01000013.1</t>
  </si>
  <si>
    <t>GCF_003322685.1_ASM332268v1</t>
  </si>
  <si>
    <t>NZ_PUTJ01000014.1</t>
  </si>
  <si>
    <t>GCF_003322785.1_ASM332278v1</t>
  </si>
  <si>
    <t>NZ_PUTO01000013.1</t>
  </si>
  <si>
    <t>GCF_002993555.1_ASM299355v1</t>
  </si>
  <si>
    <t>NZ_PVOD01000034.1</t>
  </si>
  <si>
    <t>GCF_002993705.1_ASM299370v1</t>
  </si>
  <si>
    <t>NZ_PVOI01000116.1</t>
  </si>
  <si>
    <t>GCF_013422115.1_ASM1342211v1</t>
  </si>
  <si>
    <t>NZ_PXGP01000044.1</t>
  </si>
  <si>
    <t>GCF_003014805.1_ASM301480v1</t>
  </si>
  <si>
    <t>NZ_PXZY01000050.1</t>
  </si>
  <si>
    <t>NZ_PXZY01000058.1</t>
  </si>
  <si>
    <t>GCF_003027715.1_ASM302771v1</t>
  </si>
  <si>
    <t>NZ_PYQU01000029.1</t>
  </si>
  <si>
    <t>GCF_003048085.1_ASM304808v1</t>
  </si>
  <si>
    <t>NZ_QAGA01000043.1</t>
  </si>
  <si>
    <t>GCF_003339345.1_ASM333934v1</t>
  </si>
  <si>
    <t>NZ_QBDV01000021.1</t>
  </si>
  <si>
    <t>GCF_003143655.1_ASM314365v1</t>
  </si>
  <si>
    <t>NZ_QEMT01000076.1</t>
  </si>
  <si>
    <t>GCF_004661505.1_ASM466150v1</t>
  </si>
  <si>
    <t>NZ_QERK01000010.1</t>
  </si>
  <si>
    <t>GCF_004661545.1_ASM466154v1</t>
  </si>
  <si>
    <t>NZ_QERM01000013.1</t>
  </si>
  <si>
    <t>GCF_004664605.1_ASM466460v1</t>
  </si>
  <si>
    <t>NZ_QESN01000024.1</t>
  </si>
  <si>
    <t>GCF_003173295.1_ASM317329v1</t>
  </si>
  <si>
    <t>NZ_QGIF01000013.1</t>
  </si>
  <si>
    <t>GCF_003362295.1_ASM336229v1</t>
  </si>
  <si>
    <t>NZ_QHAF01000139.1</t>
  </si>
  <si>
    <t>GCF_003362575.1_ASM336257v1</t>
  </si>
  <si>
    <t>NZ_QHAR01000124.1</t>
  </si>
  <si>
    <t>GCF_003362635.1_ASM336263v1</t>
  </si>
  <si>
    <t>NZ_QHAY01000032.1</t>
  </si>
  <si>
    <t>GCF_003360635.1_ASM336063v1</t>
  </si>
  <si>
    <t>NZ_QHBF01000027.1</t>
  </si>
  <si>
    <t>GCF_003183875.1_ASM318387v1</t>
  </si>
  <si>
    <t>NZ_QHCW01000014.1</t>
  </si>
  <si>
    <t>GCF_003183885.1_ASM318388v1</t>
  </si>
  <si>
    <t>NZ_QHCX01000024.1</t>
  </si>
  <si>
    <t>GCF_004024375.1_ASM402437v1</t>
  </si>
  <si>
    <t>NZ_QKPK01000067.1</t>
  </si>
  <si>
    <t>NZ_QKPK01000040.1</t>
  </si>
  <si>
    <t>GCF_003389075.1_ASM338907v1</t>
  </si>
  <si>
    <t>NZ_QLKJ01000022.1</t>
  </si>
  <si>
    <t>GCF_003318345.1_ASM331834v1</t>
  </si>
  <si>
    <t>NZ_QODO01000049.1</t>
  </si>
  <si>
    <t>GCF_003318485.1_ASM331848v1</t>
  </si>
  <si>
    <t>NZ_QODT01000045.1</t>
  </si>
  <si>
    <t>GCF_003318635.1_ASM331863v1</t>
  </si>
  <si>
    <t>NZ_QOEF01000004.1</t>
  </si>
  <si>
    <t>GCF_003318935.1_ASM331893v1</t>
  </si>
  <si>
    <t>NZ_QOEG01000122.1</t>
  </si>
  <si>
    <t>NZ_QOEG01000074.1</t>
  </si>
  <si>
    <t>GCF_003319015.1_ASM331901v1</t>
  </si>
  <si>
    <t>NZ_QOEM01000133.1</t>
  </si>
  <si>
    <t>NZ_QOEM01000128.1</t>
  </si>
  <si>
    <t>GCF_003338735.1_ASM333873v1</t>
  </si>
  <si>
    <t>NZ_QOGF01000049.1</t>
  </si>
  <si>
    <t>NZ_QOGF01000041.1</t>
  </si>
  <si>
    <t>GCF_003357245.1_ASM335724v1</t>
  </si>
  <si>
    <t>NZ_QOLI01000110.1</t>
  </si>
  <si>
    <t>GCF_003357255.1_ASM335725v1</t>
  </si>
  <si>
    <t>NZ_QOLK01000002.1</t>
  </si>
  <si>
    <t>GCF_003357465.1_ASM335746v1</t>
  </si>
  <si>
    <t>NZ_QOLU01000007.1</t>
  </si>
  <si>
    <t>GCF_003357615.1_ASM335761v1</t>
  </si>
  <si>
    <t>NZ_QOMC01000101.1</t>
  </si>
  <si>
    <t>GCF_003357645.1_ASM335764v1</t>
  </si>
  <si>
    <t>NZ_QOMD01000079.1</t>
  </si>
  <si>
    <t>GCF_003357705.1_ASM335770v1</t>
  </si>
  <si>
    <t>NZ_QOMG01000078.1</t>
  </si>
  <si>
    <t>GCF_003358525.1_ASM335852v1</t>
  </si>
  <si>
    <t>NZ_QONU01000088.1</t>
  </si>
  <si>
    <t>GCF_003358695.1_ASM335869v1</t>
  </si>
  <si>
    <t>NZ_QOOA01000031.1</t>
  </si>
  <si>
    <t>GCF_003358895.1_ASM335889v1</t>
  </si>
  <si>
    <t>NZ_QOOM01000042.1</t>
  </si>
  <si>
    <t>GCF_003334405.1_ASM333440v1</t>
  </si>
  <si>
    <t>NZ_QOWM01000005.1</t>
  </si>
  <si>
    <t>GCF_003333975.1_ASM333397v1</t>
  </si>
  <si>
    <t>NZ_QOXP01000007.1</t>
  </si>
  <si>
    <t>GCF_003334585.1_ASM333458v1</t>
  </si>
  <si>
    <t>NZ_QOYF01000061.1</t>
  </si>
  <si>
    <t>NZ_QOYF01000065.1</t>
  </si>
  <si>
    <t>GCF_003334535.1_ASM333453v1</t>
  </si>
  <si>
    <t>NZ_QOYH01000016.1</t>
  </si>
  <si>
    <t>GCF_003345435.1_ASM334543v1</t>
  </si>
  <si>
    <t>NZ_QQON01000023.1</t>
  </si>
  <si>
    <t>NZ_QQON01000004.1</t>
  </si>
  <si>
    <t>GCF_004745725.1_ASM474572v1</t>
  </si>
  <si>
    <t>NZ_QRFK01000047.1</t>
  </si>
  <si>
    <t>GCF_003471145.1_ASM347114v1</t>
  </si>
  <si>
    <t>NZ_QRIJ01000011.1</t>
  </si>
  <si>
    <t>GCF_005721015.1_ASM572101v1</t>
  </si>
  <si>
    <t>NZ_QUON01000046.1</t>
  </si>
  <si>
    <t>GCF_007826905.1_ASM782690v1</t>
  </si>
  <si>
    <t>NZ_QXGO01000019.1</t>
  </si>
  <si>
    <t>GCF_003583475.1_ASM358347v1</t>
  </si>
  <si>
    <t>NZ_QXHI01000181.1</t>
  </si>
  <si>
    <t>NZ_QXHI01000065.1</t>
  </si>
  <si>
    <t>GCF_003591295.1_ASM359129v1</t>
  </si>
  <si>
    <t>NZ_QYZE01000042.1</t>
  </si>
  <si>
    <t>GCF_003591315.1_ASM359131v1</t>
  </si>
  <si>
    <t>NZ_QYZF01000016.1</t>
  </si>
  <si>
    <t>GCF_003591425.1_ASM359142v1</t>
  </si>
  <si>
    <t>NZ_QYZL01000009.1</t>
  </si>
  <si>
    <t>GCF_003591435.1_ASM359143v1</t>
  </si>
  <si>
    <t>NZ_QYZM01000082.1</t>
  </si>
  <si>
    <t>NZ_QYZM01000007.1</t>
  </si>
  <si>
    <t>GCF_003602115.1_ASM360211v1</t>
  </si>
  <si>
    <t>NZ_RAHF01000029.1</t>
  </si>
  <si>
    <t>GCF_007826935.1_ASM782693v1</t>
  </si>
  <si>
    <t>NZ_RBKP01000025.1</t>
  </si>
  <si>
    <t>GCF_003628395.1_ASM362839v1</t>
  </si>
  <si>
    <t>NZ_RCAL01000064.1</t>
  </si>
  <si>
    <t>GCF_003686745.1_ASM368674v1</t>
  </si>
  <si>
    <t>NZ_RDCN01000082.1</t>
  </si>
  <si>
    <t>NZ_RDCN01000089.1</t>
  </si>
  <si>
    <t>GCF_003686445.1_ASM368644v1</t>
  </si>
  <si>
    <t>NZ_RDCX01000013.1</t>
  </si>
  <si>
    <t>GCF_003686485.1_ASM368648v1</t>
  </si>
  <si>
    <t>NZ_RDDD01000019.1</t>
  </si>
  <si>
    <t>GCF_003686835.1_ASM368683v1</t>
  </si>
  <si>
    <t>NZ_RDDG01000123.1</t>
  </si>
  <si>
    <t>NZ_RDDG01000107.1</t>
  </si>
  <si>
    <t>GCF_003686555.1_ASM368655v1</t>
  </si>
  <si>
    <t>NZ_RDDH01000020.1</t>
  </si>
  <si>
    <t>GCF_008388435.1_ASM838843v1</t>
  </si>
  <si>
    <t>NZ_RDTK01000007.1</t>
  </si>
  <si>
    <t>GCF_003688245.1_ASM368824v1</t>
  </si>
  <si>
    <t>NZ_RDWV01000120.1</t>
  </si>
  <si>
    <t>NZ_RDWV01000051.1</t>
  </si>
  <si>
    <t>GCF_003830135.1_ASM383013v1</t>
  </si>
  <si>
    <t>NZ_RHMX01000004.1</t>
  </si>
  <si>
    <t>GCF_003939825.1_ASM393982v1</t>
  </si>
  <si>
    <t>NZ_RHWM01000055.1</t>
  </si>
  <si>
    <t>GCF_003937625.1_ASM393762v1</t>
  </si>
  <si>
    <t>NZ_RHWN01000054.1</t>
  </si>
  <si>
    <t>GCF_004117895.1_ASM411789v1</t>
  </si>
  <si>
    <t>NZ_RIAO01000040.1</t>
  </si>
  <si>
    <t>GCF_004122265.1_ASM412226v1</t>
  </si>
  <si>
    <t>NZ_RIZO01000048.1</t>
  </si>
  <si>
    <t>NZ_RIZO01000047.1</t>
  </si>
  <si>
    <t>GCF_003830975.1_ASM383097v1</t>
  </si>
  <si>
    <t>NZ_RKLJ01000045.1</t>
  </si>
  <si>
    <t>GCF_003858735.1_ASM385873v1</t>
  </si>
  <si>
    <t>NZ_RQUQ01000019.1</t>
  </si>
  <si>
    <t>GCF_003859245.1_ASM385924v1</t>
  </si>
  <si>
    <t>NZ_RQUS01000004.1</t>
  </si>
  <si>
    <t>GCF_003858725.1_ASM385872v1</t>
  </si>
  <si>
    <t>NZ_RQUT01000004.1</t>
  </si>
  <si>
    <t>GCF_005046755.1_ASM504675v1</t>
  </si>
  <si>
    <t>NZ_RRCW01000031.1</t>
  </si>
  <si>
    <t>GCF_005046785.1_ASM504678v1</t>
  </si>
  <si>
    <t>NZ_RREA01000002.1</t>
  </si>
  <si>
    <t>GCF_005046265.1_ASM504626v1</t>
  </si>
  <si>
    <t>NZ_RRED01000033.1</t>
  </si>
  <si>
    <t>GCF_005045285.1_ASM504528v1</t>
  </si>
  <si>
    <t>NZ_RRFH01000026.1</t>
  </si>
  <si>
    <t>GCF_005045565.1_ASM504556v1</t>
  </si>
  <si>
    <t>NZ_RRGF01000004.1</t>
  </si>
  <si>
    <t>GCF_005043865.1_ASM504386v1</t>
  </si>
  <si>
    <t>NZ_RRIC01000007.1</t>
  </si>
  <si>
    <t>GCF_005043825.1_ASM504382v1</t>
  </si>
  <si>
    <t>NZ_RRID01000008.1</t>
  </si>
  <si>
    <t>GCF_005044005.1_ASM504400v1</t>
  </si>
  <si>
    <t>NZ_RRIE01000007.1</t>
  </si>
  <si>
    <t>GCF_005043805.1_ASM504380v1</t>
  </si>
  <si>
    <t>NZ_RRIF01000007.1</t>
  </si>
  <si>
    <t>GCF_005043995.1_ASM504399v1</t>
  </si>
  <si>
    <t>NZ_RRIG01000007.1</t>
  </si>
  <si>
    <t>GCF_005043955.1_ASM504395v1</t>
  </si>
  <si>
    <t>NZ_RRIH01000007.1</t>
  </si>
  <si>
    <t>GCF_005043965.1_ASM504396v1</t>
  </si>
  <si>
    <t>NZ_RRIJ01000007.1</t>
  </si>
  <si>
    <t>GCF_005043905.1_ASM504390v1</t>
  </si>
  <si>
    <t>NZ_RRIK01000006.1</t>
  </si>
  <si>
    <t>GCF_005043925.1_ASM504392v1</t>
  </si>
  <si>
    <t>NZ_RRIM01000007.1</t>
  </si>
  <si>
    <t>GCF_005043515.1_ASM504351v1</t>
  </si>
  <si>
    <t>NZ_RRIN01000005.1</t>
  </si>
  <si>
    <t>GCF_005043535.1_ASM504353v1</t>
  </si>
  <si>
    <t>NZ_RRIO01000007.1</t>
  </si>
  <si>
    <t>GCF_005043475.1_ASM504347v1</t>
  </si>
  <si>
    <t>NZ_RRIP01000007.1</t>
  </si>
  <si>
    <t>GCF_005043775.1_ASM504377v1</t>
  </si>
  <si>
    <t>NZ_RRIQ01000004.1</t>
  </si>
  <si>
    <t>GCF_005043465.1_ASM504346v1</t>
  </si>
  <si>
    <t>NZ_RRIR01000007.1</t>
  </si>
  <si>
    <t>GCF_005043415.1_ASM504341v1</t>
  </si>
  <si>
    <t>NZ_RRIT01000008.1</t>
  </si>
  <si>
    <t>GCF_005043425.1_ASM504342v1</t>
  </si>
  <si>
    <t>NZ_RRIU01000006.1</t>
  </si>
  <si>
    <t>GCF_005043395.1_ASM504339v1</t>
  </si>
  <si>
    <t>NZ_RRIV01000007.1</t>
  </si>
  <si>
    <t>GCF_005043365.1_ASM504336v1</t>
  </si>
  <si>
    <t>NZ_RRIW01000007.1</t>
  </si>
  <si>
    <t>GCF_005043345.1_ASM504334v1</t>
  </si>
  <si>
    <t>NZ_RRIX01000007.1</t>
  </si>
  <si>
    <t>GCF_005043625.1_ASM504362v1</t>
  </si>
  <si>
    <t>NZ_RRJO01000020.1</t>
  </si>
  <si>
    <t>GCF_005042395.1_ASM504239v1</t>
  </si>
  <si>
    <t>NZ_RRKW01000011.1</t>
  </si>
  <si>
    <t>GCF_005042365.1_ASM504236v1</t>
  </si>
  <si>
    <t>NZ_RRKX01000011.1</t>
  </si>
  <si>
    <t>GCF_005042775.1_ASM504277v1</t>
  </si>
  <si>
    <t>NZ_RRKY01000114.1</t>
  </si>
  <si>
    <t>NZ_RRKY01000054.1</t>
  </si>
  <si>
    <t>GCF_005042715.1_ASM504271v1</t>
  </si>
  <si>
    <t>NZ_RRKZ01000014.1</t>
  </si>
  <si>
    <t>NZ_RRKZ01000035.1</t>
  </si>
  <si>
    <t>GCF_005042375.1_ASM504237v1</t>
  </si>
  <si>
    <t>NZ_RRLA01000010.1</t>
  </si>
  <si>
    <t>GCF_005042705.1_ASM504270v1</t>
  </si>
  <si>
    <t>NZ_RRLB01000011.1</t>
  </si>
  <si>
    <t>GCF_005042385.1_ASM504238v1</t>
  </si>
  <si>
    <t>NZ_RRLC01000011.1</t>
  </si>
  <si>
    <t>GCF_005042305.1_ASM504230v1</t>
  </si>
  <si>
    <t>NZ_RRLE01000010.1</t>
  </si>
  <si>
    <t>GCF_005042275.1_ASM504227v1</t>
  </si>
  <si>
    <t>NZ_RRLG01000010.1</t>
  </si>
  <si>
    <t>GCF_005042255.1_ASM504225v1</t>
  </si>
  <si>
    <t>NZ_RRLH01000013.1</t>
  </si>
  <si>
    <t>GCF_005041935.1_ASM504193v1</t>
  </si>
  <si>
    <t>NZ_RRLY01000013.1</t>
  </si>
  <si>
    <t>GCF_005041905.1_ASM504190v1</t>
  </si>
  <si>
    <t>NZ_RRMA01000013.1</t>
  </si>
  <si>
    <t>GCF_005041865.1_ASM504186v1</t>
  </si>
  <si>
    <t>NZ_RRMB01000012.1</t>
  </si>
  <si>
    <t>GCF_005041855.1_ASM504185v1</t>
  </si>
  <si>
    <t>NZ_RRMC01000013.1</t>
  </si>
  <si>
    <t>GCF_005042055.1_ASM504205v1</t>
  </si>
  <si>
    <t>NZ_RRMD01000013.1</t>
  </si>
  <si>
    <t>GCF_005041835.1_ASM504183v1</t>
  </si>
  <si>
    <t>NZ_RRME01000014.1</t>
  </si>
  <si>
    <t>GCF_005042025.1_ASM504202v1</t>
  </si>
  <si>
    <t>NZ_RRMF01000013.1</t>
  </si>
  <si>
    <t>GCF_005041805.1_ASM504180v1</t>
  </si>
  <si>
    <t>NZ_RRMH01000012.1</t>
  </si>
  <si>
    <t>GCF_005041775.1_ASM504177v1</t>
  </si>
  <si>
    <t>NZ_RRMI01000013.1</t>
  </si>
  <si>
    <t>GCF_005041035.1_ASM504103v1</t>
  </si>
  <si>
    <t>NZ_RRMJ01000012.1</t>
  </si>
  <si>
    <t>GCF_005040835.1_ASM504083v1</t>
  </si>
  <si>
    <t>NZ_RRMW01000013.1</t>
  </si>
  <si>
    <t>GCF_005040645.1_ASM504064v1</t>
  </si>
  <si>
    <t>NZ_RRNH01000030.1</t>
  </si>
  <si>
    <t>GCF_005041605.1_ASM504160v1</t>
  </si>
  <si>
    <t>NZ_RRNQ01000012.1</t>
  </si>
  <si>
    <t>GCF_005041545.1_ASM504154v1</t>
  </si>
  <si>
    <t>NZ_RRNU01000039.1</t>
  </si>
  <si>
    <t>NZ_RRNU01000025.1</t>
  </si>
  <si>
    <t>GCF_005041505.1_ASM504150v1</t>
  </si>
  <si>
    <t>NZ_RRNV01000043.1</t>
  </si>
  <si>
    <t>NZ_RRNV01000041.1</t>
  </si>
  <si>
    <t>GCF_005041385.1_ASM504138v1</t>
  </si>
  <si>
    <t>NZ_RROJ01000006.1</t>
  </si>
  <si>
    <t>GCF_005040115.1_ASM504011v1</t>
  </si>
  <si>
    <t>NZ_RRPC01000006.1</t>
  </si>
  <si>
    <t>GCF_005041245.1_ASM504124v1</t>
  </si>
  <si>
    <t>NZ_RRPD01000008.1</t>
  </si>
  <si>
    <t>GCF_005040105.1_ASM504010v1</t>
  </si>
  <si>
    <t>NZ_RRPE01000006.1</t>
  </si>
  <si>
    <t>GCF_005040075.1_ASM504007v1</t>
  </si>
  <si>
    <t>NZ_RRPF01000005.1</t>
  </si>
  <si>
    <t>GCF_005038265.1_ASM503826v1</t>
  </si>
  <si>
    <t>NZ_RRSY01000004.1</t>
  </si>
  <si>
    <t>GCF_003886735.1_ASM388673v1</t>
  </si>
  <si>
    <t>NZ_RRVX01000007.1</t>
  </si>
  <si>
    <t>GCF_009393075.1_ASM939307v1</t>
  </si>
  <si>
    <t>NZ_RYAG01000002.1</t>
  </si>
  <si>
    <t>GCF_009393205.1_ASM939320v1</t>
  </si>
  <si>
    <t>NZ_RYAN01000003.1</t>
  </si>
  <si>
    <t>GCF_009393745.1_ASM939374v1</t>
  </si>
  <si>
    <t>NZ_RYBR01000028.1</t>
  </si>
  <si>
    <t>GCF_009394195.1_ASM939419v1</t>
  </si>
  <si>
    <t>NZ_RYCL01000055.1</t>
  </si>
  <si>
    <t>GCF_004569675.1_ASM456967v1</t>
  </si>
  <si>
    <t>NZ_RZAI01000044.1</t>
  </si>
  <si>
    <t>NZ_RZAI01000053.1</t>
  </si>
  <si>
    <t>GCF_004568685.1_ASM456868v1</t>
  </si>
  <si>
    <t>NZ_RZCC01000004.1</t>
  </si>
  <si>
    <t>GCF_004567615.1_ASM456761v1</t>
  </si>
  <si>
    <t>NZ_RZEH01000004.1</t>
  </si>
  <si>
    <t>GCF_004567565.1_ASM456756v1</t>
  </si>
  <si>
    <t>NZ_RZEL01000054.1</t>
  </si>
  <si>
    <t>GCF_004566985.1_ASM456698v1</t>
  </si>
  <si>
    <t>NZ_RZEQ01000005.1</t>
  </si>
  <si>
    <t>GCF_004170465.1_ASM417046v1</t>
  </si>
  <si>
    <t>NZ_SAEC01000013.1</t>
  </si>
  <si>
    <t>GCF_004170475.1_ASM417047v1</t>
  </si>
  <si>
    <t>NZ_SAED01000013.1</t>
  </si>
  <si>
    <t>GCF_004170965.1_ASM417096v1</t>
  </si>
  <si>
    <t>NZ_SAEO01000016.1</t>
  </si>
  <si>
    <t>GCF_004170975.1_ASM417097v1</t>
  </si>
  <si>
    <t>NZ_SAEQ01000061.1</t>
  </si>
  <si>
    <t>GCF_004171325.1_ASM417132v1</t>
  </si>
  <si>
    <t>NZ_SAFV01000001.1</t>
  </si>
  <si>
    <t>GCF_004171565.1_ASM417156v1</t>
  </si>
  <si>
    <t>NZ_SAGK01000013.1</t>
  </si>
  <si>
    <t>GCF_004172385.1_ASM417238v1</t>
  </si>
  <si>
    <t>NZ_SAGR01000004.1</t>
  </si>
  <si>
    <t>GCF_004172465.1_ASM417246v1</t>
  </si>
  <si>
    <t>NZ_SAGU01000013.1</t>
  </si>
  <si>
    <t>GCF_004101025.1_ASM410102v1</t>
  </si>
  <si>
    <t>NZ_SCJQ01000002.1</t>
  </si>
  <si>
    <t>GCF_004522335.1_ASM452233v1</t>
  </si>
  <si>
    <t>NZ_SDSH01000020.1</t>
  </si>
  <si>
    <t>GCF_004283475.1_ASM428347v1</t>
  </si>
  <si>
    <t>NZ_SHIE01000048.1</t>
  </si>
  <si>
    <t>GCF_004283935.1_ASM428393v1</t>
  </si>
  <si>
    <t>NZ_SHIP01000066.1</t>
  </si>
  <si>
    <t>NZ_SHIP01000013.1</t>
  </si>
  <si>
    <t>GCF_004283675.1_ASM428367v1</t>
  </si>
  <si>
    <t>NZ_SHJM01000012.1</t>
  </si>
  <si>
    <t>GCF_004284165.1_ASM428416v1</t>
  </si>
  <si>
    <t>NZ_SHJP01000031.1</t>
  </si>
  <si>
    <t>GCF_004284335.1_ASM428433v1</t>
  </si>
  <si>
    <t>NZ_SHKH01000038.1</t>
  </si>
  <si>
    <t>GCF_004336965.1_ASM433696v1</t>
  </si>
  <si>
    <t>NZ_SJTB01000005.1</t>
  </si>
  <si>
    <t>GCF_004336925.1_ASM433692v1</t>
  </si>
  <si>
    <t>NZ_SJTC01000030.1</t>
  </si>
  <si>
    <t>GCF_004357845.1_ASM435784v1</t>
  </si>
  <si>
    <t>NZ_SMUL01000010.1</t>
  </si>
  <si>
    <t>GCF_004357855.1_ASM435785v1</t>
  </si>
  <si>
    <t>NZ_SMUM01000004.1</t>
  </si>
  <si>
    <t>GCF_004357965.1_ASM435796v1</t>
  </si>
  <si>
    <t>NZ_SMUN01000037.1</t>
  </si>
  <si>
    <t>GCF_004358125.1_ASM435812v1</t>
  </si>
  <si>
    <t>NZ_SMUO01000003.1</t>
  </si>
  <si>
    <t>GCF_013182685.1_ASM1318268v1</t>
  </si>
  <si>
    <t>NZ_SNNU01000012.1</t>
  </si>
  <si>
    <t>GCF_013182715.1_ASM1318271v1</t>
  </si>
  <si>
    <t>NZ_SNNV01000012.1</t>
  </si>
  <si>
    <t>GCF_013183125.1_ASM1318312v1</t>
  </si>
  <si>
    <t>NZ_SNOR01000032.1</t>
  </si>
  <si>
    <t>GCF_013183145.1_ASM1318314v1</t>
  </si>
  <si>
    <t>NZ_SNOS01000033.1</t>
  </si>
  <si>
    <t>GCF_013183175.1_ASM1318317v1</t>
  </si>
  <si>
    <t>NZ_SNOT01000031.1</t>
  </si>
  <si>
    <t>GCF_013183525.1_ASM1318352v1</t>
  </si>
  <si>
    <t>NZ_SNPU01000014.1</t>
  </si>
  <si>
    <t>GCF_004377955.1_ASM437795v1</t>
  </si>
  <si>
    <t>NZ_SNTV01000026.1</t>
  </si>
  <si>
    <t>GCF_004523665.1_ASM452366v1</t>
  </si>
  <si>
    <t>NZ_SOMX01000012.1</t>
  </si>
  <si>
    <t>GCF_004523355.1_ASM452335v1</t>
  </si>
  <si>
    <t>NZ_SOND01000005.1</t>
  </si>
  <si>
    <t>GCF_004570285.1_ASM457028v1</t>
  </si>
  <si>
    <t>NZ_SPSC01000013.1</t>
  </si>
  <si>
    <t>GCF_006230945.1_ASM623094v1</t>
  </si>
  <si>
    <t>NZ_SPYB01000022.1</t>
  </si>
  <si>
    <t>GCF_006230075.1_ASM623007v1</t>
  </si>
  <si>
    <t>NZ_SPYC01000036.1</t>
  </si>
  <si>
    <t>GCF_006230235.1_ASM623023v1</t>
  </si>
  <si>
    <t>NZ_SPYO01000182.1</t>
  </si>
  <si>
    <t>NZ_SPYO01000185.1</t>
  </si>
  <si>
    <t>GCF_006241095.1_ASM624109v1</t>
  </si>
  <si>
    <t>NZ_SPZR01000014.1</t>
  </si>
  <si>
    <t>GCF_006232005.1_ASM623200v1</t>
  </si>
  <si>
    <t>NZ_SQAH01000045.1</t>
  </si>
  <si>
    <t>GCF_006232015.1_ASM623201v1</t>
  </si>
  <si>
    <t>NZ_SQAM01000032.1</t>
  </si>
  <si>
    <t>GCF_006232085.1_ASM623208v1</t>
  </si>
  <si>
    <t>NZ_SQAQ01000089.1</t>
  </si>
  <si>
    <t>GCF_006231715.1_ASM623171v1</t>
  </si>
  <si>
    <t>NZ_SQAS01000029.1</t>
  </si>
  <si>
    <t>NZ_SQAS01000117.1</t>
  </si>
  <si>
    <t>GCF_006238625.1_ASM623862v1</t>
  </si>
  <si>
    <t>NZ_SQBI01000161.1</t>
  </si>
  <si>
    <t>GCF_006238805.1_ASM623880v1</t>
  </si>
  <si>
    <t>NZ_SQCH01000081.1</t>
  </si>
  <si>
    <t>GCF_006238915.1_ASM623891v1</t>
  </si>
  <si>
    <t>NZ_SQCK01000265.1</t>
  </si>
  <si>
    <t>GCF_006232705.1_ASM623270v1</t>
  </si>
  <si>
    <t>NZ_SQCZ01000056.1</t>
  </si>
  <si>
    <t>GCF_006233865.1_ASM623386v1</t>
  </si>
  <si>
    <t>NZ_SQDU01000240.1</t>
  </si>
  <si>
    <t>GCF_006233105.1_ASM623310v1</t>
  </si>
  <si>
    <t>NZ_SQEA01000119.1</t>
  </si>
  <si>
    <t>GCF_006233125.1_ASM623312v1</t>
  </si>
  <si>
    <t>NZ_SQEE01000318.1</t>
  </si>
  <si>
    <t>NZ_SQEE01000309.1</t>
  </si>
  <si>
    <t>GCF_006233575.1_ASM623357v1</t>
  </si>
  <si>
    <t>NZ_SQFN01000110.1</t>
  </si>
  <si>
    <t>GCF_006234655.1_ASM623465v1</t>
  </si>
  <si>
    <t>NZ_SQGY01000111.1</t>
  </si>
  <si>
    <t>GCF_006236475.1_ASM623647v1</t>
  </si>
  <si>
    <t>NZ_SQHM01000113.1</t>
  </si>
  <si>
    <t>GCF_006234905.1_ASM623490v1</t>
  </si>
  <si>
    <t>NZ_SQHQ01000100.1</t>
  </si>
  <si>
    <t>GCF_006234975.1_ASM623497v1</t>
  </si>
  <si>
    <t>NZ_SQHV01000196.1</t>
  </si>
  <si>
    <t>GCF_006235185.1_ASM623518v1</t>
  </si>
  <si>
    <t>NZ_SQIK01000001.1</t>
  </si>
  <si>
    <t>NZ_SQIK01000126.1</t>
  </si>
  <si>
    <t>GCF_006235195.1_ASM623519v1</t>
  </si>
  <si>
    <t>NZ_SQIL01000015.1</t>
  </si>
  <si>
    <t>NZ_SQIL01000067.1</t>
  </si>
  <si>
    <t>GCF_006236035.1_ASM623603v1</t>
  </si>
  <si>
    <t>NZ_SQKW01000152.1</t>
  </si>
  <si>
    <t>GCF_006236185.1_ASM623618v1</t>
  </si>
  <si>
    <t>NZ_SQLK01000169.1</t>
  </si>
  <si>
    <t>GCF_006236245.1_ASM623624v1</t>
  </si>
  <si>
    <t>NZ_SQLO01000139.1</t>
  </si>
  <si>
    <t>GCF_006237465.1_ASM623746v1</t>
  </si>
  <si>
    <t>NZ_SQMK01000188.1</t>
  </si>
  <si>
    <t>NZ_SQMK01000522.1</t>
  </si>
  <si>
    <t>GCF_006237575.1_ASM623757v1</t>
  </si>
  <si>
    <t>NZ_SQMS01000084.1</t>
  </si>
  <si>
    <t>GCF_006237595.1_ASM623759v1</t>
  </si>
  <si>
    <t>NZ_SQMV01000152.1</t>
  </si>
  <si>
    <t>GCF_006238235.1_ASM623823v1</t>
  </si>
  <si>
    <t>NZ_SQNJ01000048.1</t>
  </si>
  <si>
    <t>GCF_004767365.1_ASM476736v1</t>
  </si>
  <si>
    <t>NZ_SRMS01000007.1</t>
  </si>
  <si>
    <t>GCF_004767495.1_ASM476749v1</t>
  </si>
  <si>
    <t>NZ_SRMV01000018.1</t>
  </si>
  <si>
    <t>GCF_004767895.1_ASM476789v1</t>
  </si>
  <si>
    <t>NZ_SRNB01000006.1</t>
  </si>
  <si>
    <t>GCF_004767855.1_ASM476785v1</t>
  </si>
  <si>
    <t>NZ_SRNH01000045.1</t>
  </si>
  <si>
    <t>GCF_004767305.1_ASM476730v1</t>
  </si>
  <si>
    <t>NZ_SRNK01000009.1</t>
  </si>
  <si>
    <t>GCF_004801725.1_ASM480172v1</t>
  </si>
  <si>
    <t>NZ_SSTH01000016.1</t>
  </si>
  <si>
    <t>GCF_900478535.1_17261_8_14</t>
  </si>
  <si>
    <t>NZ_UCUA01000012.1</t>
  </si>
  <si>
    <t>GCF_900478515.1_17261_7_18</t>
  </si>
  <si>
    <t>NZ_UCUF01000056.1</t>
  </si>
  <si>
    <t>NZ_UCUF01000030.1</t>
  </si>
  <si>
    <t>GCF_900478595.1_17261_7_14</t>
  </si>
  <si>
    <t>NZ_UCUK01000029.1</t>
  </si>
  <si>
    <t>GCF_900478705.1_17261_8_29</t>
  </si>
  <si>
    <t>NZ_UCUN01000017.1</t>
  </si>
  <si>
    <t>GCF_900479125.1_19084_1_52</t>
  </si>
  <si>
    <t>NZ_UCVZ01000028.1</t>
  </si>
  <si>
    <t>GCF_900479245.1_19084_1_53</t>
  </si>
  <si>
    <t>NZ_UCWW01000028.1</t>
  </si>
  <si>
    <t>GCF_900479455.1_17261_7_66</t>
  </si>
  <si>
    <t>NZ_UCXD01000010.1</t>
  </si>
  <si>
    <t>GCF_900479835.1_17328_2_8</t>
  </si>
  <si>
    <t>NZ_UCYP01000018.1</t>
  </si>
  <si>
    <t>GCF_900479905.1_17261_7_75</t>
  </si>
  <si>
    <t>NZ_UCYY01000003.1</t>
  </si>
  <si>
    <t>GCF_900479685.1_17261_7_73</t>
  </si>
  <si>
    <t>NZ_UCZC01000002.1</t>
  </si>
  <si>
    <t>GCF_900480155.1_17328_2_15</t>
  </si>
  <si>
    <t>NZ_UCZN01000003.1</t>
  </si>
  <si>
    <t>GCF_900480225.1_17261_8_9</t>
  </si>
  <si>
    <t>NZ_UDAA01000004.1</t>
  </si>
  <si>
    <t>GCF_900480335.1_17328_2_74</t>
  </si>
  <si>
    <t>NZ_UDAH01000012.1</t>
  </si>
  <si>
    <t>GCF_900480355.1_17328_2_46</t>
  </si>
  <si>
    <t>NZ_UDAR01000012.1</t>
  </si>
  <si>
    <t>GCF_900480565.1_17328_2_79</t>
  </si>
  <si>
    <t>NZ_UDBG01000013.1</t>
  </si>
  <si>
    <t>GCF_900480605.1_17328_2_60</t>
  </si>
  <si>
    <t>NZ_UDBH01000002.1</t>
  </si>
  <si>
    <t>GCF_900480595.1_17328_2_78</t>
  </si>
  <si>
    <t>NZ_UDBI01000013.1</t>
  </si>
  <si>
    <t>GCF_900480365.1_17328_2_76</t>
  </si>
  <si>
    <t>NZ_UDBO01000013.1</t>
  </si>
  <si>
    <t>GCF_900480535.1_17328_2_80</t>
  </si>
  <si>
    <t>NZ_UDBR01000036.1</t>
  </si>
  <si>
    <t>GCF_900480805.1_17870_4_31</t>
  </si>
  <si>
    <t>NZ_UDCC01000017.1</t>
  </si>
  <si>
    <t>GCF_900481205.1_17870_4_69</t>
  </si>
  <si>
    <t>NZ_UDDK01000009.1</t>
  </si>
  <si>
    <t>GCF_900481255.1_17870_4_73</t>
  </si>
  <si>
    <t>NZ_UDDO01000010.1</t>
  </si>
  <si>
    <t>GCF_900481135.1_17870_6_24</t>
  </si>
  <si>
    <t>NZ_UDDU01000011.1</t>
  </si>
  <si>
    <t>GCF_900481285.1_17966_3_3</t>
  </si>
  <si>
    <t>NZ_UDEB01000012.1</t>
  </si>
  <si>
    <t>GCF_900481315.1_17870_4_77</t>
  </si>
  <si>
    <t>NZ_UDEC01000010.1</t>
  </si>
  <si>
    <t>GCF_900481355.1_17870_4_79</t>
  </si>
  <si>
    <t>NZ_UDEE01000009.1</t>
  </si>
  <si>
    <t>GCF_900481415.1_17870_4_70</t>
  </si>
  <si>
    <t>NZ_UDEG01000011.1</t>
  </si>
  <si>
    <t>GCF_900481425.1_17870_6_7</t>
  </si>
  <si>
    <t>NZ_UDEI01000010.1</t>
  </si>
  <si>
    <t>GCF_900481115.1_17870_4_75</t>
  </si>
  <si>
    <t>NZ_UDEJ01000009.1</t>
  </si>
  <si>
    <t>GCF_900481375.1_17966_3_2</t>
  </si>
  <si>
    <t>NZ_UDES01000010.1</t>
  </si>
  <si>
    <t>GCF_900481585.1_17870_6_65</t>
  </si>
  <si>
    <t>NZ_UDEU01000012.1</t>
  </si>
  <si>
    <t>GCF_900481605.1_17870_6_13</t>
  </si>
  <si>
    <t>NZ_UDEX01000008.1</t>
  </si>
  <si>
    <t>GCF_900481595.1_17870_6_64</t>
  </si>
  <si>
    <t>NZ_UDEY01000010.1</t>
  </si>
  <si>
    <t>GCF_900481705.1_17870_6_71</t>
  </si>
  <si>
    <t>NZ_UDFD01000011.1</t>
  </si>
  <si>
    <t>GCF_900481635.1_17870_6_61</t>
  </si>
  <si>
    <t>NZ_UDFG01000011.1</t>
  </si>
  <si>
    <t>GCF_900481715.1_17870_6_72</t>
  </si>
  <si>
    <t>NZ_UDFH01000011.1</t>
  </si>
  <si>
    <t>GCF_900481675.1_17870_6_69</t>
  </si>
  <si>
    <t>NZ_UDFJ01000011.1</t>
  </si>
  <si>
    <t>GCF_900481745.1_17966_3_5</t>
  </si>
  <si>
    <t>NZ_UDFL01000009.1</t>
  </si>
  <si>
    <t>GCF_900481645.1_17870_6_70</t>
  </si>
  <si>
    <t>NZ_UDFN01000012.1</t>
  </si>
  <si>
    <t>GCF_900481765.1_17870_6_73</t>
  </si>
  <si>
    <t>NZ_UDFR01000012.1</t>
  </si>
  <si>
    <t>GCF_900481755.1_17870_6_76</t>
  </si>
  <si>
    <t>NZ_UDFS01000011.1</t>
  </si>
  <si>
    <t>GCF_900481405.1_17870_4_74</t>
  </si>
  <si>
    <t>NZ_UDFT01000010.1</t>
  </si>
  <si>
    <t>GCF_900481815.1_17966_3_6</t>
  </si>
  <si>
    <t>NZ_UDFV01000010.1</t>
  </si>
  <si>
    <t>GCF_900481805.1_17870_6_67</t>
  </si>
  <si>
    <t>NZ_UDFY01000010.1</t>
  </si>
  <si>
    <t>GCF_900481855.1_17870_6_75</t>
  </si>
  <si>
    <t>NZ_UDFZ01000011.1</t>
  </si>
  <si>
    <t>GCF_900481955.1_17870_6_63</t>
  </si>
  <si>
    <t>NZ_UDGG01000010.1</t>
  </si>
  <si>
    <t>GCF_900481785.1_17870_6_11</t>
  </si>
  <si>
    <t>NZ_UDGM01000009.1</t>
  </si>
  <si>
    <t>GCF_900481775.1_17870_6_74</t>
  </si>
  <si>
    <t>NZ_UDGP01000011.1</t>
  </si>
  <si>
    <t>GCF_900482175.1_17651_4_69</t>
  </si>
  <si>
    <t>NZ_UDHJ01000011.1</t>
  </si>
  <si>
    <t>GCF_900482315.1_17651_4_56</t>
  </si>
  <si>
    <t>NZ_UDHO01000011.1</t>
  </si>
  <si>
    <t>GCF_900482455.1_17651_4_82</t>
  </si>
  <si>
    <t>NZ_UDHW01000028.1</t>
  </si>
  <si>
    <t>GCF_900482365.1_17651_4_83</t>
  </si>
  <si>
    <t>NZ_UDIA01000016.1</t>
  </si>
  <si>
    <t>GCF_900482545.1_17651_4_87</t>
  </si>
  <si>
    <t>NZ_UDIM01000011.1</t>
  </si>
  <si>
    <t>GCF_900482405.1_17651_4_77</t>
  </si>
  <si>
    <t>NZ_UDIQ01000006.1</t>
  </si>
  <si>
    <t>GCF_900489355.1_ST410_CP-Ec39-Assembly</t>
  </si>
  <si>
    <t>NZ_UEEZ01000005.1</t>
  </si>
  <si>
    <t>GCF_900382735.1_E.coli_C158</t>
  </si>
  <si>
    <t>NZ_UEFM01000001.1</t>
  </si>
  <si>
    <t>GCF_900382715.1_E.coli_C142</t>
  </si>
  <si>
    <t>NZ_UEFR01000001.1</t>
  </si>
  <si>
    <t>GCF_900480545.1_17328_2_67</t>
  </si>
  <si>
    <t>NZ_UEKC01000004.1</t>
  </si>
  <si>
    <t>GCF_900490305.1_17328_2_39</t>
  </si>
  <si>
    <t>NZ_UEKE01000010.1</t>
  </si>
  <si>
    <t>GCF_900490235.1_17328_2_19</t>
  </si>
  <si>
    <t>NZ_UEKF01000020.1</t>
  </si>
  <si>
    <t>GCF_900481175.1_17870_4_78</t>
  </si>
  <si>
    <t>NZ_UEKG01000009.1</t>
  </si>
  <si>
    <t>GCF_900481305.1_17870_4_76</t>
  </si>
  <si>
    <t>NZ_UEKO01000011.1</t>
  </si>
  <si>
    <t>GCF_900490355.1_17870_6_68</t>
  </si>
  <si>
    <t>NZ_UELB01000012.1</t>
  </si>
  <si>
    <t>GCF_900482115.1_17651_3_76</t>
  </si>
  <si>
    <t>NZ_UELE01000020.1</t>
  </si>
  <si>
    <t>GCF_900499305.1_1057A</t>
  </si>
  <si>
    <t>NZ_UIHL01000016.1</t>
  </si>
  <si>
    <t>GCF_900499115.1_467A</t>
  </si>
  <si>
    <t>NZ_UIHN01000031.1</t>
  </si>
  <si>
    <t>GCF_900499255.1_933A</t>
  </si>
  <si>
    <t>NZ_UIIC01000071.1</t>
  </si>
  <si>
    <t>GCF_900499695.1_173A</t>
  </si>
  <si>
    <t>NZ_UIJH01000036.1</t>
  </si>
  <si>
    <t>GCF_900500425.1_764A</t>
  </si>
  <si>
    <t>NZ_UIME01000044.1</t>
  </si>
  <si>
    <t>GCF_900490245.1_17328_2_30</t>
  </si>
  <si>
    <t>NZ_UINQ01000011.1</t>
  </si>
  <si>
    <t>GCF_900481535.1_17870_6_66</t>
  </si>
  <si>
    <t>NZ_UINR01000011.1</t>
  </si>
  <si>
    <t>GCF_900481795.1_17870_6_77</t>
  </si>
  <si>
    <t>NZ_UINS01000013.1</t>
  </si>
  <si>
    <t>GCF_900608365.1_ecoli027</t>
  </si>
  <si>
    <t>NZ_UWYG01000001.1</t>
  </si>
  <si>
    <t>GCF_009822835.1_ASM982283v1</t>
  </si>
  <si>
    <t>NZ_VDLJ01000019.1</t>
  </si>
  <si>
    <t>GCF_009822785.1_ASM982278v1</t>
  </si>
  <si>
    <t>NZ_VDLL01000004.1</t>
  </si>
  <si>
    <t>GCF_009822775.1_ASM982277v1</t>
  </si>
  <si>
    <t>NZ_VDLM01000004.1</t>
  </si>
  <si>
    <t>GCF_009822715.1_ASM982271v1</t>
  </si>
  <si>
    <t>NZ_VDLP01000041.1</t>
  </si>
  <si>
    <t>GCF_006335105.1_ASM633510v1</t>
  </si>
  <si>
    <t>NZ_VDMM01000051.1</t>
  </si>
  <si>
    <t>NZ_VDMM01000223.1</t>
  </si>
  <si>
    <t>GCF_006350065.1_ASM635006v1</t>
  </si>
  <si>
    <t>NZ_VESF01000033.1</t>
  </si>
  <si>
    <t>NZ_VESF01000067.1</t>
  </si>
  <si>
    <t>GCF_006350155.1_ASM635015v1</t>
  </si>
  <si>
    <t>NZ_VESJ01000246.1</t>
  </si>
  <si>
    <t>NZ_VESJ01000249.1</t>
  </si>
  <si>
    <t>GCF_006350235.1_ASM635023v1</t>
  </si>
  <si>
    <t>NZ_VESP01000208.1</t>
  </si>
  <si>
    <t>NZ_VESP01000019.1</t>
  </si>
  <si>
    <t>GCF_006350965.1_ASM635096v1</t>
  </si>
  <si>
    <t>NZ_VETF01000163.1</t>
  </si>
  <si>
    <t>NZ_VETF01000137.1</t>
  </si>
  <si>
    <t>GCF_006350555.1_ASM635055v1</t>
  </si>
  <si>
    <t>NZ_VETS01000042.1</t>
  </si>
  <si>
    <t>NZ_VETS01000072.1</t>
  </si>
  <si>
    <t>GCF_006350625.1_ASM635062v1</t>
  </si>
  <si>
    <t>NZ_VETU01000258.1</t>
  </si>
  <si>
    <t>NZ_VETU01000543.1</t>
  </si>
  <si>
    <t>NZ_VETU01000273.1</t>
  </si>
  <si>
    <t>GCF_006350955.1_ASM635095v1</t>
  </si>
  <si>
    <t>NZ_VEUB01000096.1</t>
  </si>
  <si>
    <t>NZ_VEUB01000246.1</t>
  </si>
  <si>
    <t>GCF_006350675.1_ASM635067v1</t>
  </si>
  <si>
    <t>NZ_VEUD01000119.1</t>
  </si>
  <si>
    <t>NZ_VEUD01000195.1</t>
  </si>
  <si>
    <t>GCF_006350715.1_ASM635071v1</t>
  </si>
  <si>
    <t>NZ_VEUF01000159.1</t>
  </si>
  <si>
    <t>NZ_VEUF01000222.1</t>
  </si>
  <si>
    <t>GCF_006350895.1_ASM635089v1</t>
  </si>
  <si>
    <t>NZ_VEUK01000063.1</t>
  </si>
  <si>
    <t>NZ_VEUK01000200.1</t>
  </si>
  <si>
    <t>GCF_006351215.1_ASM635121v1</t>
  </si>
  <si>
    <t>NZ_VEUS01000097.1</t>
  </si>
  <si>
    <t>NZ_VEUS01000613.1</t>
  </si>
  <si>
    <t>NZ_VEUS01000275.1</t>
  </si>
  <si>
    <t>GCF_006351285.1_ASM635128v1</t>
  </si>
  <si>
    <t>NZ_VEUT01000085.1</t>
  </si>
  <si>
    <t>NZ_VEUT01000119.1</t>
  </si>
  <si>
    <t>GCF_006351355.1_ASM635135v1</t>
  </si>
  <si>
    <t>NZ_VEUW01000258.1</t>
  </si>
  <si>
    <t>NZ_VEUW01000338.1</t>
  </si>
  <si>
    <t>GCF_006351375.1_ASM635137v1</t>
  </si>
  <si>
    <t>NZ_VEUY01000126.1</t>
  </si>
  <si>
    <t>NZ_VEUY01000079.1</t>
  </si>
  <si>
    <t>GCF_006351495.1_ASM635149v1</t>
  </si>
  <si>
    <t>NZ_VEVA01000156.1</t>
  </si>
  <si>
    <t>NZ_VEVA01000143.1</t>
  </si>
  <si>
    <t>GCF_006351385.1_ASM635138v1</t>
  </si>
  <si>
    <t>NZ_VEVD01000016.1</t>
  </si>
  <si>
    <t>NZ_VEVD01000068.1</t>
  </si>
  <si>
    <t>GCF_006351585.1_ASM635158v1</t>
  </si>
  <si>
    <t>NZ_VEVK01000113.1</t>
  </si>
  <si>
    <t>NZ_VEVK01000128.1</t>
  </si>
  <si>
    <t>GCF_006383065.1_ASM638306v1</t>
  </si>
  <si>
    <t>NZ_VFIR01000065.1</t>
  </si>
  <si>
    <t>GCF_006384055.1_ASM638405v1</t>
  </si>
  <si>
    <t>NZ_VFIT01000135.1</t>
  </si>
  <si>
    <t>NZ_VFIT01000040.1</t>
  </si>
  <si>
    <t>GCF_016615385.1_ASM1661538v1</t>
  </si>
  <si>
    <t>NZ_VHWA01000001.1</t>
  </si>
  <si>
    <t>GCF_016616825.1_ASM1661682v1</t>
  </si>
  <si>
    <t>NZ_VHYF01000015.1</t>
  </si>
  <si>
    <t>GCF_009909695.1_ASM990969v1</t>
  </si>
  <si>
    <t>NZ_VKIF01000030.1</t>
  </si>
  <si>
    <t>GCF_009909705.1_ASM990970v1</t>
  </si>
  <si>
    <t>NZ_VKIG01000064.1</t>
  </si>
  <si>
    <t>GCF_009909795.1_ASM990979v1</t>
  </si>
  <si>
    <t>NZ_VKIM01000098.1</t>
  </si>
  <si>
    <t>GCF_010592505.1_ASM1059250v1</t>
  </si>
  <si>
    <t>NZ_VKUY01000047.1</t>
  </si>
  <si>
    <t>GCF_009820595.1_ASM982059v1</t>
  </si>
  <si>
    <t>NZ_VNYG01000006.1</t>
  </si>
  <si>
    <t>GCF_009820735.1_ASM982073v1</t>
  </si>
  <si>
    <t>NZ_VNYO01000012.1</t>
  </si>
  <si>
    <t>GCF_009821085.1_ASM982108v1</t>
  </si>
  <si>
    <t>NZ_VNZG01000005.1</t>
  </si>
  <si>
    <t>GCF_008040765.1_ASM804076v1</t>
  </si>
  <si>
    <t>NZ_VRWB01000005.1</t>
  </si>
  <si>
    <t>GCF_008041245.1_ASM804124v1</t>
  </si>
  <si>
    <t>NZ_VRWZ01000024.1</t>
  </si>
  <si>
    <t>GCF_008041585.1_ASM804158v1</t>
  </si>
  <si>
    <t>NZ_VRXS01000009.1</t>
  </si>
  <si>
    <t>GCF_008041745.1_ASM804174v1</t>
  </si>
  <si>
    <t>NZ_VRXY01000009.1</t>
  </si>
  <si>
    <t>GCF_009898965.1_ASM989896v1</t>
  </si>
  <si>
    <t>NZ_VTMG01000003.1</t>
  </si>
  <si>
    <t>GCF_008329685.1_ASM832968v1</t>
  </si>
  <si>
    <t>NZ_VTSS01000024.1</t>
  </si>
  <si>
    <t>GCF_008365085.1_ASM836508v1</t>
  </si>
  <si>
    <t>NZ_VTVV01000018.1</t>
  </si>
  <si>
    <t>GCF_008370635.1_ASM837063v1</t>
  </si>
  <si>
    <t>NZ_VTWJ01000004.1</t>
  </si>
  <si>
    <t>GCF_008632175.1_ASM863217v1</t>
  </si>
  <si>
    <t>NZ_VWYQ01000034.1</t>
  </si>
  <si>
    <t>GCF_008632195.1_ASM863219v1</t>
  </si>
  <si>
    <t>NZ_VWYR01000033.1</t>
  </si>
  <si>
    <t>GCF_008632215.1_ASM863221v1</t>
  </si>
  <si>
    <t>NZ_VWYS01000034.1</t>
  </si>
  <si>
    <t>GCF_008632185.1_ASM863218v1</t>
  </si>
  <si>
    <t>NZ_VWYT01000033.1</t>
  </si>
  <si>
    <t>GCF_008632275.1_ASM863227v1</t>
  </si>
  <si>
    <t>NZ_VWYU01000033.1</t>
  </si>
  <si>
    <t>GCF_008726695.1_ASM872669v1</t>
  </si>
  <si>
    <t>NZ_VYWD01000091.1</t>
  </si>
  <si>
    <t>NZ_VYWD01000056.1</t>
  </si>
  <si>
    <t>GCF_008806675.1_ASM880667v1</t>
  </si>
  <si>
    <t>NZ_WAAI01000011.1</t>
  </si>
  <si>
    <t>GCF_008806805.1_ASM880680v1</t>
  </si>
  <si>
    <t>NZ_WAAL01000027.1</t>
  </si>
  <si>
    <t>GCF_009925285.1_ASM992528v1</t>
  </si>
  <si>
    <t>NZ_WHZA01000033.1</t>
  </si>
  <si>
    <t>GCF_009925625.1_ASM992562v1</t>
  </si>
  <si>
    <t>NZ_WHZQ01000016.1</t>
  </si>
  <si>
    <t>GCF_009766295.1_ASM976629v1</t>
  </si>
  <si>
    <t>NZ_WSGD01000009.1</t>
  </si>
  <si>
    <t>GCF_009766365.1_ASM976636v1</t>
  </si>
  <si>
    <t>NZ_WSGE01000014.1</t>
  </si>
  <si>
    <t>GCF_009766475.1_ASM976647v1</t>
  </si>
  <si>
    <t>NZ_WSGI01000010.1</t>
  </si>
  <si>
    <t>NZ_WSGI01000013.1</t>
  </si>
  <si>
    <t>GCF_009766485.1_ASM976648v1</t>
  </si>
  <si>
    <t>NZ_WSGM01000004.1</t>
  </si>
  <si>
    <t>GCF_009766575.1_ASM976657v1</t>
  </si>
  <si>
    <t>NZ_WSGO01000003.1</t>
  </si>
  <si>
    <t>GCF_009761905.1_ASM976190v1</t>
  </si>
  <si>
    <t>NZ_WSGP01000010.1</t>
  </si>
  <si>
    <t>GCF_009761855.1_ASM976185v1</t>
  </si>
  <si>
    <t>NZ_WSGQ01000001.1</t>
  </si>
  <si>
    <t>GCF_009762015.1_ASM976201v1</t>
  </si>
  <si>
    <t>NZ_WSHN01000007.1</t>
  </si>
  <si>
    <t>GCF_009766905.1_ASM976690v1</t>
  </si>
  <si>
    <t>NZ_WSIR01000015.1</t>
  </si>
  <si>
    <t>GCF_009790035.1_ASM979003v1</t>
  </si>
  <si>
    <t>NZ_WSVG01000003.1</t>
  </si>
  <si>
    <t>GCF_009790255.1_ASM979025v1</t>
  </si>
  <si>
    <t>NZ_WSVR01000136.1</t>
  </si>
  <si>
    <t>NZ_WSVR01000124.1</t>
  </si>
  <si>
    <t>GCF_009790365.1_ASM979036v1</t>
  </si>
  <si>
    <t>NZ_WSVW01000146.1</t>
  </si>
  <si>
    <t>NZ_WSVW01000075.1</t>
  </si>
  <si>
    <t>GCF_009790785.1_ASM979078v1</t>
  </si>
  <si>
    <t>NZ_WSWR01000041.1</t>
  </si>
  <si>
    <t>GCF_010668045.1_ASM1066804v1</t>
  </si>
  <si>
    <t>NZ_WTFK01000013.1</t>
  </si>
  <si>
    <t>GCF_009793765.1_ASM979376v1</t>
  </si>
  <si>
    <t>NZ_WTME01000003.1</t>
  </si>
  <si>
    <t>GCF_009793945.1_ASM979394v1</t>
  </si>
  <si>
    <t>NZ_WTMO01000002.1</t>
  </si>
  <si>
    <t>GCF_009794115.1_ASM979411v1</t>
  </si>
  <si>
    <t>NZ_WTMV01000001.1</t>
  </si>
  <si>
    <t>GCF_009794145.1_ASM979414v1</t>
  </si>
  <si>
    <t>NZ_WTMX01000002.1</t>
  </si>
  <si>
    <t>GCF_009794685.1_ASM979468v1</t>
  </si>
  <si>
    <t>NZ_WTNZ01000007.1</t>
  </si>
  <si>
    <t>GCF_009794765.1_ASM979476v1</t>
  </si>
  <si>
    <t>NZ_WTOC01000007.1</t>
  </si>
  <si>
    <t>GCF_009794775.1_ASM979477v1</t>
  </si>
  <si>
    <t>NZ_WTOD01000004.1</t>
  </si>
  <si>
    <t>GCF_009794805.1_ASM979480v1</t>
  </si>
  <si>
    <t>NZ_WTOE01000003.1</t>
  </si>
  <si>
    <t>GCF_009794785.1_ASM979478v1</t>
  </si>
  <si>
    <t>NZ_WTOF01000001.1</t>
  </si>
  <si>
    <t>GCF_009794835.1_ASM979483v1</t>
  </si>
  <si>
    <t>NZ_WTOG01000005.1</t>
  </si>
  <si>
    <t>GCF_009794965.1_ASM979496v1</t>
  </si>
  <si>
    <t>NZ_WTOM01000711.1</t>
  </si>
  <si>
    <t>NZ_WTOM01000868.1</t>
  </si>
  <si>
    <t>NZ_WTOM01000768.1</t>
  </si>
  <si>
    <t>NZ_WTOM01000788.1</t>
  </si>
  <si>
    <t>NZ_WTOM01000910.1</t>
  </si>
  <si>
    <t>GCF_009795295.1_ASM979529v1</t>
  </si>
  <si>
    <t>NZ_WTPD01000010.1</t>
  </si>
  <si>
    <t>GCF_009798335.1_ASM979833v1</t>
  </si>
  <si>
    <t>NZ_WTQH01000040.1</t>
  </si>
  <si>
    <t>GCF_009797985.1_ASM979798v1</t>
  </si>
  <si>
    <t>NZ_WTQI01000039.1</t>
  </si>
  <si>
    <t>GCF_009798415.1_ASM979841v1</t>
  </si>
  <si>
    <t>NZ_WTQK01000004.1</t>
  </si>
  <si>
    <t>GCF_009797975.1_ASM979797v1</t>
  </si>
  <si>
    <t>NZ_WTQN01000013.1</t>
  </si>
  <si>
    <t>GCF_009798005.1_ASM979800v1</t>
  </si>
  <si>
    <t>NZ_WTQP01000038.1</t>
  </si>
  <si>
    <t>GCF_009798095.1_ASM979809v1</t>
  </si>
  <si>
    <t>NZ_WTQR01000023.1</t>
  </si>
  <si>
    <t>GCF_009798195.1_ASM979819v1</t>
  </si>
  <si>
    <t>NZ_WTRA01000010.1</t>
  </si>
  <si>
    <t>NZ_WTRA01000013.1</t>
  </si>
  <si>
    <t>GCF_009798575.1_ASM979857v1</t>
  </si>
  <si>
    <t>NZ_WTRC01000872.1</t>
  </si>
  <si>
    <t>NZ_WTRC01000239.1</t>
  </si>
  <si>
    <t>NZ_WTRC01000093.1</t>
  </si>
  <si>
    <t>GCF_009798605.1_ASM979860v1</t>
  </si>
  <si>
    <t>NZ_WTRD01000004.1</t>
  </si>
  <si>
    <t>GCF_009798825.1_ASM979882v1</t>
  </si>
  <si>
    <t>NZ_WTRS01000026.1</t>
  </si>
  <si>
    <t>GCF_009798285.1_ASM979828v1</t>
  </si>
  <si>
    <t>NZ_WTRY01000002.1</t>
  </si>
  <si>
    <t>GCF_009799045.1_ASM979904v1</t>
  </si>
  <si>
    <t>NZ_WTSF01000005.1</t>
  </si>
  <si>
    <t>GCF_009799185.1_ASM979918v1</t>
  </si>
  <si>
    <t>NZ_WTSL01000041.1</t>
  </si>
  <si>
    <t>GCF_012062875.1_ASM1206287v1</t>
  </si>
  <si>
    <t>NZ_WVUT01000004.1</t>
  </si>
  <si>
    <t>GCF_012062965.1_ASM1206296v1</t>
  </si>
  <si>
    <t>NZ_WVUW01000036.1</t>
  </si>
  <si>
    <t>GCF_009848295.1_ASM984829v1</t>
  </si>
  <si>
    <t>NZ_WVVZ01000031.1</t>
  </si>
  <si>
    <r>
      <t xml:space="preserve">dndC </t>
    </r>
    <r>
      <rPr>
        <sz val="12"/>
        <color theme="1"/>
        <rFont val="Arial"/>
        <family val="2"/>
      </rPr>
      <t>contig</t>
    </r>
  </si>
  <si>
    <r>
      <t xml:space="preserve">dndD </t>
    </r>
    <r>
      <rPr>
        <sz val="12"/>
        <color theme="1"/>
        <rFont val="Arial"/>
        <family val="2"/>
      </rPr>
      <t>end</t>
    </r>
  </si>
  <si>
    <r>
      <t xml:space="preserve">dndE </t>
    </r>
    <r>
      <rPr>
        <sz val="12"/>
        <color theme="1"/>
        <rFont val="Arial"/>
        <family val="2"/>
      </rPr>
      <t>contig</t>
    </r>
  </si>
  <si>
    <r>
      <t xml:space="preserve">dndG </t>
    </r>
    <r>
      <rPr>
        <sz val="12"/>
        <color theme="1"/>
        <rFont val="Arial"/>
        <family val="2"/>
      </rPr>
      <t>contig</t>
    </r>
  </si>
  <si>
    <r>
      <t xml:space="preserve">dndH </t>
    </r>
    <r>
      <rPr>
        <sz val="12"/>
        <color theme="1"/>
        <rFont val="Arial"/>
        <family val="2"/>
      </rPr>
      <t>start</t>
    </r>
  </si>
  <si>
    <t>GCF_000170215.1_ASM17021v1</t>
  </si>
  <si>
    <t>NZ_ABAM02000001.1</t>
  </si>
  <si>
    <t>GCF_000486545.1_ASM48654v1</t>
  </si>
  <si>
    <t>NZ_AOXY01000024.1</t>
  </si>
  <si>
    <t>GCF_000487275.1_ASM48727v1</t>
  </si>
  <si>
    <t>NZ_AOZJ01000060.1</t>
  </si>
  <si>
    <t>GCF_000487455.1_ASM48745v1</t>
  </si>
  <si>
    <t>NZ_AOZT01000015.1</t>
  </si>
  <si>
    <t>GCF_000416295.1_2012K</t>
  </si>
  <si>
    <t>NZ_ARYT01000024.1</t>
  </si>
  <si>
    <t>GCF_000483975.1_ASM48397v1</t>
  </si>
  <si>
    <t>NZ_AYDS01000011.1</t>
  </si>
  <si>
    <t>GCF_000505345.1_CFSAN001697_01.0</t>
  </si>
  <si>
    <t>NZ_AYUR01000001.1</t>
  </si>
  <si>
    <t>GCF_000505325.1_CFSAN001692_01.0</t>
  </si>
  <si>
    <t>NZ_AYUS01000001.1</t>
  </si>
  <si>
    <t>GCF_000505445.1_CFSAN001691_01.0</t>
  </si>
  <si>
    <t>NZ_AYUT01000001.1</t>
  </si>
  <si>
    <t>GCF_000505305.1_CFSAN001690_01.0</t>
  </si>
  <si>
    <t>NZ_AYUU01000001.1</t>
  </si>
  <si>
    <t>GCF_000505285.1_CFSAN001681_01.0</t>
  </si>
  <si>
    <t>NZ_AYUV01000001.1</t>
  </si>
  <si>
    <t>GCF_000505265.1_CFSAN001680_01.0</t>
  </si>
  <si>
    <t>NZ_AYUW01000004.1</t>
  </si>
  <si>
    <t>GCF_000505245.1_CFSAN001679_01.0</t>
  </si>
  <si>
    <t>NZ_AYUX01000010.1</t>
  </si>
  <si>
    <t>GCF_000505425.1_CFSAN001674_01.0</t>
  </si>
  <si>
    <t>NZ_AYUY01000007.1</t>
  </si>
  <si>
    <t>GCF_000505225.1_CFSAN001673_01.0</t>
  </si>
  <si>
    <t>NZ_AYUZ01000001.1</t>
  </si>
  <si>
    <t>GCF_000505205.1_CFSAN001671_01.0</t>
  </si>
  <si>
    <t>NZ_AYVA01000001.1</t>
  </si>
  <si>
    <t>GCF_000505405.1_CFSAN001670_01.0</t>
  </si>
  <si>
    <t>NZ_AYVB01000005.1</t>
  </si>
  <si>
    <t>GCF_000505185.1_CFSAN001669_01.0</t>
  </si>
  <si>
    <t>NZ_AYVC01000001.1</t>
  </si>
  <si>
    <t>GCF_000505165.1_CFSAN001590_01.0</t>
  </si>
  <si>
    <t>NZ_AYVD01000001.1</t>
  </si>
  <si>
    <t>GCF_000505385.1_CFSAN001589_01.0</t>
  </si>
  <si>
    <t>NZ_AYVE01000001.1</t>
  </si>
  <si>
    <t>GCF_000505145.1_CFSAN001587_01.0</t>
  </si>
  <si>
    <t>NZ_AYVG01000001.1</t>
  </si>
  <si>
    <t>GCF_903930895.1_1004_07</t>
  </si>
  <si>
    <t>NZ_CAIZAF010000054.1</t>
  </si>
  <si>
    <t>GCF_903930865.1_02958_13</t>
  </si>
  <si>
    <t>NZ_CAIZAL010000068.1</t>
  </si>
  <si>
    <t>GCF_903931155.1_0664_15</t>
  </si>
  <si>
    <t>NZ_CAIZBB010000004.1</t>
  </si>
  <si>
    <t>GCF_001941405.1_ASM194140v1</t>
  </si>
  <si>
    <t>NZ_CP008925.1</t>
  </si>
  <si>
    <t>GCF_000486765.2_ASM48676v2</t>
  </si>
  <si>
    <t>NZ_CP012346.1</t>
  </si>
  <si>
    <t>GCF_000505365.2_ASM50536v2</t>
  </si>
  <si>
    <t>NZ_CP012833.1</t>
  </si>
  <si>
    <t>GCF_000487935.2_ASM48793v2</t>
  </si>
  <si>
    <t>NZ_CP017723.1</t>
  </si>
  <si>
    <t>GCF_001952995.1_ASM195299v1</t>
  </si>
  <si>
    <t>NZ_CP019172.1</t>
  </si>
  <si>
    <t>GCF_001953675.1_ASM195367v1</t>
  </si>
  <si>
    <t>NZ_CP019204.1</t>
  </si>
  <si>
    <t>GCF_001953695.1_ASM195369v1</t>
  </si>
  <si>
    <t>NZ_CP019206.1</t>
  </si>
  <si>
    <t>GCF_001975425.1_ASM197542v1</t>
  </si>
  <si>
    <t>NZ_CP019412.1</t>
  </si>
  <si>
    <t>GCF_003031835.1_ASM303183v1</t>
  </si>
  <si>
    <t>NZ_CP020565.1</t>
  </si>
  <si>
    <t>GCF_002234735.2_ASM223473v2</t>
  </si>
  <si>
    <t>NZ_CP022491.1</t>
  </si>
  <si>
    <t>GCF_002290205.1_ASM229020v1</t>
  </si>
  <si>
    <t>NZ_CP023166.1</t>
  </si>
  <si>
    <t>GCF_003325215.1_ASM332521v1</t>
  </si>
  <si>
    <t>NZ_CP030219.1</t>
  </si>
  <si>
    <t>GCF_003324995.1_ASM332499v1</t>
  </si>
  <si>
    <t>NZ_CP030231.1</t>
  </si>
  <si>
    <t>GCF_014217955.1_ASM1421795v1</t>
  </si>
  <si>
    <t>NZ_CP031189.1</t>
  </si>
  <si>
    <t>GCF_004358925.1_ASM435892v1</t>
  </si>
  <si>
    <t>NZ_CP037960.1</t>
  </si>
  <si>
    <t>GCF_006228345.1_ASM622834v1</t>
  </si>
  <si>
    <t>NZ_CP039169.1</t>
  </si>
  <si>
    <t>GCF_005930995.1_ASM593099v1</t>
  </si>
  <si>
    <t>NZ_CP040700.1</t>
  </si>
  <si>
    <t>GCF_009664655.1_ASM966465v1</t>
  </si>
  <si>
    <t>NZ_CP045954.1</t>
  </si>
  <si>
    <t>GCF_014858545.1_ASM1485854v1</t>
  </si>
  <si>
    <t>NZ_CP062223.1</t>
  </si>
  <si>
    <t>GCF_014858565.1_ASM1485856v1</t>
  </si>
  <si>
    <t>NZ_CP062225.1</t>
  </si>
  <si>
    <t>GCF_012928025.1_ASM1292802v1</t>
  </si>
  <si>
    <t>NZ_JAATLW010000004.1</t>
  </si>
  <si>
    <t>GCF_012927935.1_ASM1292793v1</t>
  </si>
  <si>
    <t>NZ_JAATMA010000004.1</t>
  </si>
  <si>
    <t>GCF_012927955.1_ASM1292795v1</t>
  </si>
  <si>
    <t>NZ_JAATMB010000004.1</t>
  </si>
  <si>
    <t>GCF_012927885.1_ASM1292788v1</t>
  </si>
  <si>
    <t>NZ_JAATMF010000090.1</t>
  </si>
  <si>
    <t>NZ_JAATMF010000144.1</t>
  </si>
  <si>
    <t>GCF_012928285.1_ASM1292828v1</t>
  </si>
  <si>
    <t>NZ_JAATMU010000004.1</t>
  </si>
  <si>
    <t>GCF_012928305.1_ASM1292830v1</t>
  </si>
  <si>
    <t>NZ_JAATMV010000117.1</t>
  </si>
  <si>
    <t>NZ_JAATMV010000180.1</t>
  </si>
  <si>
    <t>NZ_JAATMV010000159.1</t>
  </si>
  <si>
    <t>GCF_014077685.1_ASM1407768v1</t>
  </si>
  <si>
    <t>NZ_JACGWR010000038.1</t>
  </si>
  <si>
    <t>GCF_000698615.1_CFSAN000203_01.0</t>
  </si>
  <si>
    <t>NZ_JMMI01000106.1</t>
  </si>
  <si>
    <t>NZ_JMMI01000009.1</t>
  </si>
  <si>
    <t>GCF_000748005.1_CFSAN000225.0</t>
  </si>
  <si>
    <t>NZ_JRDA01000009.1</t>
  </si>
  <si>
    <t>GCF_000747985.1_CFSAN000224_01.0</t>
  </si>
  <si>
    <t>NZ_JRDB01000009.1</t>
  </si>
  <si>
    <t>GCF_000747965.1_CFSAN000223_01.0</t>
  </si>
  <si>
    <t>NZ_JRDC01000022.1</t>
  </si>
  <si>
    <t>GCF_000747945.1_CFSAN000222_01.0</t>
  </si>
  <si>
    <t>NZ_JRDD01000036.1</t>
  </si>
  <si>
    <t>GCF_000747905.1_CFSAN000219_01.0</t>
  </si>
  <si>
    <t>NZ_JRDF01000003.1</t>
  </si>
  <si>
    <t>GCF_000748365.1_CFSAN000218_01.0</t>
  </si>
  <si>
    <t>NZ_JRDG01000008.1</t>
  </si>
  <si>
    <t>GCF_000748325.1_CFSAN000216_01.0</t>
  </si>
  <si>
    <t>NZ_JRDI01000007.1</t>
  </si>
  <si>
    <t>GCF_000748285.1_CFSAN000214_01.0</t>
  </si>
  <si>
    <t>NZ_JRDK01000005.1</t>
  </si>
  <si>
    <t>GCF_000748925.1_CFSAN000210_01.0</t>
  </si>
  <si>
    <t>NZ_JRDN01000002.1</t>
  </si>
  <si>
    <t>GCF_000748905.1_CFSAN000209_01.0</t>
  </si>
  <si>
    <t>NZ_JRDO01000006.1</t>
  </si>
  <si>
    <t>GCF_000748885.1_CFSAN000208_01.0</t>
  </si>
  <si>
    <t>NZ_JRDP01000049.1</t>
  </si>
  <si>
    <t>NZ_JRDP01000016.1</t>
  </si>
  <si>
    <t>GCF_000748845.1_CFSAN000206_01.0</t>
  </si>
  <si>
    <t>NZ_JRDR01000003.1</t>
  </si>
  <si>
    <t>GCF_000748805.1_CFSAN000204_01.0</t>
  </si>
  <si>
    <t>NZ_JRDT01000009.1</t>
  </si>
  <si>
    <t>GCF_000748225.1_CFSAN000202_01.0</t>
  </si>
  <si>
    <t>NZ_JRDU01000011.1</t>
  </si>
  <si>
    <t>GCF_000748205.1_CFSAN000201.0</t>
  </si>
  <si>
    <t>NZ_JRDV01000010.1</t>
  </si>
  <si>
    <t>GCF_000748185.1_CFSAN000199_01.0</t>
  </si>
  <si>
    <t>NZ_JRDW01000004.1</t>
  </si>
  <si>
    <t>GCF_000748165.1_CFSAN000198_01.0</t>
  </si>
  <si>
    <t>NZ_JRDX01000014.1</t>
  </si>
  <si>
    <t>GCF_000748145.1_CFSAN000196_01.0</t>
  </si>
  <si>
    <t>NZ_JRDY01000020.1</t>
  </si>
  <si>
    <t>GCF_000748125.1_CFSAN000195_01.0</t>
  </si>
  <si>
    <t>NZ_JRDZ01000097.1</t>
  </si>
  <si>
    <t>GCF_000748105.1_CFSAN000194_01.0</t>
  </si>
  <si>
    <t>NZ_JREA01000007.1</t>
  </si>
  <si>
    <t>GCF_000749255.1_CFSAN000192_01.0</t>
  </si>
  <si>
    <t>NZ_JREC01000026.1</t>
  </si>
  <si>
    <t>GCF_000749195.1_CFSAN000187_01.0</t>
  </si>
  <si>
    <t>NZ_JREF01000008.1</t>
  </si>
  <si>
    <t>GCF_000747885.1_CFSAN000184_01.0</t>
  </si>
  <si>
    <t>NZ_JREI01000013.1</t>
  </si>
  <si>
    <t>GCF_000757945.1_CFSAN000220.0</t>
  </si>
  <si>
    <t>NZ_JRLS01000206.1</t>
  </si>
  <si>
    <t>NZ_JRLS01000165.1</t>
  </si>
  <si>
    <t>GCF_001474225.1_Salmonella_enterica_CVM_43763_v1.0</t>
  </si>
  <si>
    <t>NZ_JYQG01000040.1</t>
  </si>
  <si>
    <t>NZ_JYQG01000043.1</t>
  </si>
  <si>
    <t>GCF_001474835.1_Salmonella_enterica_CVM_43813_v1.0</t>
  </si>
  <si>
    <t>NZ_JYSE01000017.1</t>
  </si>
  <si>
    <t>GCF_001474925.1_Salmonella_enterica_CVM_43825_v1.0</t>
  </si>
  <si>
    <t>NZ_JYSQ01000010.1</t>
  </si>
  <si>
    <t>GCF_001473845.1_Salmonella_enterica_CVM_43828_v1.0</t>
  </si>
  <si>
    <t>NZ_JYST01000064.1</t>
  </si>
  <si>
    <t>NZ_JYST01000030.1</t>
  </si>
  <si>
    <t>GCF_001474985.1_Salmonella_enterica_CVM_43829_v1.0</t>
  </si>
  <si>
    <t>NZ_JYSU01000008.1</t>
  </si>
  <si>
    <t>GCF_001478685.1_Salmonella_enterica_CVM_N29357</t>
  </si>
  <si>
    <t>NZ_JYUA01000006.1</t>
  </si>
  <si>
    <t>GCF_001477905.1_Salmonella_enterica_CVM_N29360</t>
  </si>
  <si>
    <t>NZ_JYUB01000015.1</t>
  </si>
  <si>
    <t>GCF_001478745.1_Salmonella_enterica_CVM_N29369</t>
  </si>
  <si>
    <t>NZ_JYUF01000005.1</t>
  </si>
  <si>
    <t>GCF_001478765.1_Salmonella_enterica_CVM_N29377</t>
  </si>
  <si>
    <t>NZ_JYUG01000017.1</t>
  </si>
  <si>
    <t>GCF_001477945.1_Salmonella_enterica_CVM_N30642</t>
  </si>
  <si>
    <t>NZ_JYUM01000048.1</t>
  </si>
  <si>
    <t>GCF_001479185.1_Salmonella_enterica_CVM_N31412</t>
  </si>
  <si>
    <t>NZ_JYVM01000013.1</t>
  </si>
  <si>
    <t>GCF_001478155.1_Salmonella_enterica_CVM_N31414</t>
  </si>
  <si>
    <t>NZ_JYVN01000023.1</t>
  </si>
  <si>
    <t>GCF_001479205.1_Salmonella_enterica_CVM_N31415</t>
  </si>
  <si>
    <t>NZ_JYVO01000029.1</t>
  </si>
  <si>
    <t>GCF_001479215.1_Salmonella_enterica_CVM_N31593</t>
  </si>
  <si>
    <t>NZ_JYVP01000003.1</t>
  </si>
  <si>
    <t>GCF_001479275.1_Salmonella_enterica_CVM_N31846</t>
  </si>
  <si>
    <t>NZ_JYVS01000010.1</t>
  </si>
  <si>
    <t>GCF_001479385.1_Salmonella_enterica_CVM_N32053</t>
  </si>
  <si>
    <t>NZ_JYVY01000022.1</t>
  </si>
  <si>
    <t>GCF_001478225.1_Salmonella_enterica_CVM_N32750</t>
  </si>
  <si>
    <t>NZ_JYWC01000015.1</t>
  </si>
  <si>
    <t>GCF_001478245.1_Salmonella_enterica_CVM_N32763</t>
  </si>
  <si>
    <t>NZ_JYWF01000030.1</t>
  </si>
  <si>
    <t>GCF_001480505.1_Salmonella_enterica_CVM_N42451</t>
  </si>
  <si>
    <t>NZ_JYZO01000023.1</t>
  </si>
  <si>
    <t>NZ_JYZO01000039.1</t>
  </si>
  <si>
    <t>NZ_JYZO01000064.1</t>
  </si>
  <si>
    <t>NZ_JYZO01000065.1</t>
  </si>
  <si>
    <t>GCF_001481045.1_Salmonella_enterica_CVM_N42458_v1.0</t>
  </si>
  <si>
    <t>NZ_JYZQ01000031.1</t>
  </si>
  <si>
    <t>GCF_000599425.1_Salmonella_enterica_enterica_Namur</t>
  </si>
  <si>
    <t>NZ_KK082457.1</t>
  </si>
  <si>
    <t>GCF_001043095.1_ASM104309v1</t>
  </si>
  <si>
    <t>NZ_LELI01000006.1</t>
  </si>
  <si>
    <t>GCF_001240225.1_Salmonella_enterica_CVM_N43456_v1.0</t>
  </si>
  <si>
    <t>NZ_LHDT01000013.1</t>
  </si>
  <si>
    <t>GCF_001240335.1_Salmonella_enterica_CVM_N43461_v1.0</t>
  </si>
  <si>
    <t>NZ_LHDY01000001.1</t>
  </si>
  <si>
    <t>GCF_001241665.1_Salmonella_enterica_CVM_N45394_v1.0</t>
  </si>
  <si>
    <t>NZ_LHFY01000005.1</t>
  </si>
  <si>
    <t>GCF_001242115.1_Salmonella_enterica_CVM_N45926_v1.0</t>
  </si>
  <si>
    <t>NZ_LHGQ01000041.1</t>
  </si>
  <si>
    <t>GCF_001242655.1_Salmonella_enterica_CVM_N45953_v1.0</t>
  </si>
  <si>
    <t>NZ_LHHN01000007.1</t>
  </si>
  <si>
    <t>GCF_001242775.1_Salmonella_enterica_CVM_N45957_v1.0</t>
  </si>
  <si>
    <t>NZ_LHHR01000009.1</t>
  </si>
  <si>
    <t>GCF_001243085.1_Salmonella_enterica_CVM_N46823_v1.0</t>
  </si>
  <si>
    <t>NZ_LHIC01000027.1</t>
  </si>
  <si>
    <t>GCF_001243195.1_Salmonella_enterica_CVM_N46830_v1.0</t>
  </si>
  <si>
    <t>NZ_LHIH01000010.1</t>
  </si>
  <si>
    <t>GCF_001243205.1_Salmonella_enterica_CVM_N46832_v1.0</t>
  </si>
  <si>
    <t>NZ_LHII01000044.1</t>
  </si>
  <si>
    <t>GCF_001243445.1_Salmonella_enterica_CVM_N46846</t>
  </si>
  <si>
    <t>NZ_LHIS01000028.1</t>
  </si>
  <si>
    <t>GCF_001243455.1_Salmonella_enterica_CVM_N46847</t>
  </si>
  <si>
    <t>NZ_LHIT01000001.1</t>
  </si>
  <si>
    <t>GCF_001243775.1_Salmonella_enterica_CVM_N47713_v1.0</t>
  </si>
  <si>
    <t>NZ_LHJH01000023.1</t>
  </si>
  <si>
    <t>GCF_001243905.1_Salmonella_enterica_CVM_N47719_v1.0</t>
  </si>
  <si>
    <t>NZ_LHJN01000028.1</t>
  </si>
  <si>
    <t>GCF_001244055.1_Salmonella_enterica_CVM_N47724_v1.0</t>
  </si>
  <si>
    <t>NZ_LHJR01000004.1</t>
  </si>
  <si>
    <t>GCF_001244095.1_Salmonella_enterica_CVM_N47725_v1.0</t>
  </si>
  <si>
    <t>NZ_LHJS01000008.1</t>
  </si>
  <si>
    <t>GCF_001244325.1_Salmonella_enterica_CVM_N48678_v1.0</t>
  </si>
  <si>
    <t>NZ_LHKB01000003.1</t>
  </si>
  <si>
    <t>GCF_001244925.1_Salmonella_enterica_CVM_N48697_v1.0</t>
  </si>
  <si>
    <t>NZ_LHKS01000042.1</t>
  </si>
  <si>
    <t>GCF_001244935.1_Salmonella_enterica_CVM_N48698_v1.0</t>
  </si>
  <si>
    <t>NZ_LHKT01000033.1</t>
  </si>
  <si>
    <t>GCF_001245345.1_Salmonella_enterica_CVM_N50422_v1.0</t>
  </si>
  <si>
    <t>NZ_LHLH01000023.1</t>
  </si>
  <si>
    <t>GCF_001245335.1_Salmonella_enterica_CVM_N50423_v1.0</t>
  </si>
  <si>
    <t>NZ_LHLI01000014.1</t>
  </si>
  <si>
    <t>GCF_001246025.1_Salmonella_enterica_CVM_N51245_v1.0</t>
  </si>
  <si>
    <t>NZ_LHMJ01000078.1</t>
  </si>
  <si>
    <t>NZ_LHMJ01000082.1</t>
  </si>
  <si>
    <t>NZ_LHMJ01000034.1</t>
  </si>
  <si>
    <t>GCF_001247105.1_Salmonella_enterica_CVM_N51291_v1.0</t>
  </si>
  <si>
    <t>NZ_LHOA01000021.1</t>
  </si>
  <si>
    <t>GCF_001247475.1_Salmonella_enterica_CVM_N51315_v1.0</t>
  </si>
  <si>
    <t>NZ_LHOS01000029.1</t>
  </si>
  <si>
    <t>GCF_001448795.1_ASM144879v1</t>
  </si>
  <si>
    <t>NZ_LHTD01000001.1</t>
  </si>
  <si>
    <t>GCF_001448845.1_ASM144884v1</t>
  </si>
  <si>
    <t>NZ_LHTG01000001.1</t>
  </si>
  <si>
    <t>GCF_900635695.1_32473_H01</t>
  </si>
  <si>
    <t>NZ_LR134158.1</t>
  </si>
  <si>
    <t>GCF_001642525.1_ASM164252v1</t>
  </si>
  <si>
    <t>NZ_LWMD01000043.1</t>
  </si>
  <si>
    <t>GCF_001707615.1_ASM170761v1</t>
  </si>
  <si>
    <t>NZ_MAJB01000022.1</t>
  </si>
  <si>
    <t>GCF_001832725.1_ASM183272v1</t>
  </si>
  <si>
    <t>NZ_MLXO01000011.1</t>
  </si>
  <si>
    <t>GCF_002036945.1_ASM203694v1</t>
  </si>
  <si>
    <t>NZ_MXCG01000013.1</t>
  </si>
  <si>
    <t>GCF_002036985.1_ASM203698v1</t>
  </si>
  <si>
    <t>NZ_MXCH01000002.1</t>
  </si>
  <si>
    <t>GCF_002030545.1_ASM203054v1</t>
  </si>
  <si>
    <t>NZ_MXFE01000017.1</t>
  </si>
  <si>
    <t>GCF_002031105.1_ASM203110v1</t>
  </si>
  <si>
    <t>NZ_MXFT01000004.1</t>
  </si>
  <si>
    <t>GCF_002032665.1_ASM203266v1</t>
  </si>
  <si>
    <t>NZ_MXFU01000012.1</t>
  </si>
  <si>
    <t>GCF_002031275.1_ASM203127v1</t>
  </si>
  <si>
    <t>NZ_MXGE01000006.1</t>
  </si>
  <si>
    <t>GCF_002032725.1_ASM203272v1</t>
  </si>
  <si>
    <t>NZ_MXGF01000005.1</t>
  </si>
  <si>
    <t>GCF_002031465.1_ASM203146v1</t>
  </si>
  <si>
    <t>NZ_MXGP01000004.1</t>
  </si>
  <si>
    <t>GCF_002031635.1_ASM203163v1</t>
  </si>
  <si>
    <t>NZ_MXHF01000005.1</t>
  </si>
  <si>
    <t>GCF_002032025.1_ASM203202v1</t>
  </si>
  <si>
    <t>NZ_MXIL01000011.1</t>
  </si>
  <si>
    <t>GCF_002032645.1_ASM203264v1</t>
  </si>
  <si>
    <t>NZ_MXKG01000003.1</t>
  </si>
  <si>
    <t>GCF_002033515.1_ASM203351v1</t>
  </si>
  <si>
    <t>NZ_MXKO01000002.1</t>
  </si>
  <si>
    <t>GCF_002033645.1_ASM203364v1</t>
  </si>
  <si>
    <t>NZ_MXKZ01000005.1</t>
  </si>
  <si>
    <t>GCF_002034165.1_ASM203416v1</t>
  </si>
  <si>
    <t>NZ_MXMD01000003.1</t>
  </si>
  <si>
    <t>GCF_002035995.1_ASM203599v1</t>
  </si>
  <si>
    <t>NZ_MXOS01000003.1</t>
  </si>
  <si>
    <t>GCF_002035805.1_ASM203580v1</t>
  </si>
  <si>
    <t>NZ_MXPD01000002.1</t>
  </si>
  <si>
    <t>GCF_002059325.1_ASM205932v1</t>
  </si>
  <si>
    <t>NZ_MXQI01000006.1</t>
  </si>
  <si>
    <t>GCF_002061155.1_ASM206115v1</t>
  </si>
  <si>
    <t>NZ_MXVS01000011.1</t>
  </si>
  <si>
    <t>GCF_002063005.1_ASM206300v1</t>
  </si>
  <si>
    <t>NZ_MXWA01000001.1</t>
  </si>
  <si>
    <t>GCF_002063255.1_ASM206325v1</t>
  </si>
  <si>
    <t>NZ_MXXA01000002.1</t>
  </si>
  <si>
    <t>GCF_002062625.1_ASM206262v1</t>
  </si>
  <si>
    <t>NZ_MXXN01000002.1</t>
  </si>
  <si>
    <t>GCF_002063415.1_ASM206341v1</t>
  </si>
  <si>
    <t>NZ_MXYF01000006.1</t>
  </si>
  <si>
    <t>GCF_002064045.1_ASM206404v1</t>
  </si>
  <si>
    <t>NZ_MXZU01000013.1</t>
  </si>
  <si>
    <t>GCF_002063995.1_ASM206399v1</t>
  </si>
  <si>
    <t>NZ_MXZV01000004.1</t>
  </si>
  <si>
    <t>GCF_002064055.1_ASM206405v1</t>
  </si>
  <si>
    <t>NZ_MXZW01000029.1</t>
  </si>
  <si>
    <t>GCF_002064145.1_ASM206414v1</t>
  </si>
  <si>
    <t>NZ_MYAJ01000001.1</t>
  </si>
  <si>
    <t>GCF_002064285.1_ASM206428v1</t>
  </si>
  <si>
    <t>NZ_MYAQ01000001.1</t>
  </si>
  <si>
    <t>GCF_002064455.1_ASM206445v1</t>
  </si>
  <si>
    <t>NZ_MYBI01000006.1</t>
  </si>
  <si>
    <t>GCF_002065675.1_ASM206567v1</t>
  </si>
  <si>
    <t>NZ_MYCQ01000016.1</t>
  </si>
  <si>
    <t>GCF_002065015.1_ASM206501v1</t>
  </si>
  <si>
    <t>NZ_MYCR01000001.1</t>
  </si>
  <si>
    <t>GCF_002066035.1_ASM206603v1</t>
  </si>
  <si>
    <t>NZ_MYDS01000007.1</t>
  </si>
  <si>
    <t>GCF_002054595.1_ASM205459v1</t>
  </si>
  <si>
    <t>NZ_MYLA01000012.1</t>
  </si>
  <si>
    <t>GCF_002053415.1_ASM205341v1</t>
  </si>
  <si>
    <t>NZ_MYLG01000086.1</t>
  </si>
  <si>
    <t>NZ_MYLG01000089.1</t>
  </si>
  <si>
    <t>GCF_002053625.1_ASM205362v1</t>
  </si>
  <si>
    <t>NZ_MYMB01000005.1</t>
  </si>
  <si>
    <t>GCF_002057195.1_ASM205719v1</t>
  </si>
  <si>
    <t>NZ_MYOV01000007.1</t>
  </si>
  <si>
    <t>GCF_002043945.1_ASM204394v1</t>
  </si>
  <si>
    <t>NZ_MYUS01000003.1</t>
  </si>
  <si>
    <t>GCF_002046815.1_ASM204681v1</t>
  </si>
  <si>
    <t>NZ_MZBS01000001.1</t>
  </si>
  <si>
    <t>GCF_002046975.1_ASM204697v1</t>
  </si>
  <si>
    <t>NZ_MZCC01000018.1</t>
  </si>
  <si>
    <t>GCF_002047025.1_ASM204702v1</t>
  </si>
  <si>
    <t>NZ_MZCG01000001.1</t>
  </si>
  <si>
    <t>GCF_002047115.1_ASM204711v1</t>
  </si>
  <si>
    <t>NZ_MZCQ01000004.1</t>
  </si>
  <si>
    <t>GCF_002047325.1_ASM204732v1</t>
  </si>
  <si>
    <t>NZ_MZDF01000003.1</t>
  </si>
  <si>
    <t>GCF_002047405.1_ASM204740v1</t>
  </si>
  <si>
    <t>NZ_MZDL01000005.1</t>
  </si>
  <si>
    <t>GCF_002106315.1_ASM210631v1</t>
  </si>
  <si>
    <t>NZ_NBOX01000001.1</t>
  </si>
  <si>
    <t>GCF_002105805.1_ASM210580v1</t>
  </si>
  <si>
    <t>NZ_NBOY01000007.1</t>
  </si>
  <si>
    <t>GCF_002106325.1_ASM210632v1</t>
  </si>
  <si>
    <t>NZ_NBPA01000001.1</t>
  </si>
  <si>
    <t>GCF_002105795.1_ASM210579v1</t>
  </si>
  <si>
    <t>NZ_NBPB01000001.1</t>
  </si>
  <si>
    <t>GCF_002105875.1_ASM210587v1</t>
  </si>
  <si>
    <t>NZ_NBPM01000001.1</t>
  </si>
  <si>
    <t>GCF_002106035.1_ASM210603v1</t>
  </si>
  <si>
    <t>NZ_NBPT01000002.1</t>
  </si>
  <si>
    <t>GCF_002106055.1_ASM210605v1</t>
  </si>
  <si>
    <t>NZ_NBPU01000003.1</t>
  </si>
  <si>
    <t>NZ_NBPU01000010.1</t>
  </si>
  <si>
    <t>GCF_002106095.1_ASM210609v1</t>
  </si>
  <si>
    <t>NZ_NBPW01000001.1</t>
  </si>
  <si>
    <t>GCF_002106225.1_ASM210622v1</t>
  </si>
  <si>
    <t>NZ_NBQH01000001.1</t>
  </si>
  <si>
    <t>NZ_NBQH01000005.1</t>
  </si>
  <si>
    <t>GCF_002106295.1_ASM210629v1</t>
  </si>
  <si>
    <t>NZ_NBQN01000001.1</t>
  </si>
  <si>
    <t>GCF_002106765.1_ASM210676v1</t>
  </si>
  <si>
    <t>NZ_NBQU01000001.1</t>
  </si>
  <si>
    <t>GCF_002107175.1_ASM210717v1</t>
  </si>
  <si>
    <t>NZ_NBRB01000001.1</t>
  </si>
  <si>
    <t>GCF_002107455.1_ASM210745v1</t>
  </si>
  <si>
    <t>NZ_NBRT01000001.1</t>
  </si>
  <si>
    <t>GCF_002507655.1_ASM250765v1</t>
  </si>
  <si>
    <t>NZ_NPLC01000002.1</t>
  </si>
  <si>
    <t>GCF_002266125.1_ASM226612v1</t>
  </si>
  <si>
    <t>NZ_NPLV01000002.1</t>
  </si>
  <si>
    <t>GCF_900242355.1_STY46</t>
  </si>
  <si>
    <t>NZ_OEXQ01000124.1</t>
  </si>
  <si>
    <t>NZ_OEXQ01000055.1</t>
  </si>
  <si>
    <t>GCF_003419335.1_ASM341933v1</t>
  </si>
  <si>
    <t>NZ_PDBQ01000048.1</t>
  </si>
  <si>
    <t>NZ_PDBQ01000042.1</t>
  </si>
  <si>
    <t>GCF_003072825.1_ASM307282v1</t>
  </si>
  <si>
    <t>NZ_PGDE01000003.1</t>
  </si>
  <si>
    <t>GCF_003072785.1_ASM307278v1</t>
  </si>
  <si>
    <t>NZ_PGDF01000007.1</t>
  </si>
  <si>
    <t>GCF_003072885.1_ASM307288v1</t>
  </si>
  <si>
    <t>NZ_PGDG01000006.1</t>
  </si>
  <si>
    <t>GCF_003072845.1_ASM307284v1</t>
  </si>
  <si>
    <t>NZ_PGDH01000004.1</t>
  </si>
  <si>
    <t>GCF_003072865.1_ASM307286v1</t>
  </si>
  <si>
    <t>NZ_PGDI01000006.1</t>
  </si>
  <si>
    <t>GCF_003072905.1_ASM307290v1</t>
  </si>
  <si>
    <t>NZ_PGDJ01000005.1</t>
  </si>
  <si>
    <t>GCF_003072945.1_ASM307294v1</t>
  </si>
  <si>
    <t>NZ_PGDK01000005.1</t>
  </si>
  <si>
    <t>GCF_003072965.1_ASM307296v1</t>
  </si>
  <si>
    <t>NZ_PGDL01000006.1</t>
  </si>
  <si>
    <t>GCF_003072925.1_ASM307292v1</t>
  </si>
  <si>
    <t>NZ_PGDM01000005.1</t>
  </si>
  <si>
    <t>GCF_002879815.1_ASM287981v1</t>
  </si>
  <si>
    <t>NZ_PNYI01000047.1</t>
  </si>
  <si>
    <t>GCF_002923805.1_ASM292380v1</t>
  </si>
  <si>
    <t>NZ_PQVZ01000003.1</t>
  </si>
  <si>
    <t>GCF_004291965.1_ASM429196v1</t>
  </si>
  <si>
    <t>NZ_QATB01000020.1</t>
  </si>
  <si>
    <t>GCF_004291935.1_ASM429193v1</t>
  </si>
  <si>
    <t>NZ_QATC01000041.1</t>
  </si>
  <si>
    <t>GCF_004291925.1_ASM429192v1</t>
  </si>
  <si>
    <t>NZ_QATD01000123.1</t>
  </si>
  <si>
    <t>GCF_004291535.1_ASM429153v1</t>
  </si>
  <si>
    <t>NZ_QATE01000054.1</t>
  </si>
  <si>
    <t>GCF_004291975.1_ASM429197v1</t>
  </si>
  <si>
    <t>NZ_QATF01000014.1</t>
  </si>
  <si>
    <t>GCF_004291495.1_ASM429149v1</t>
  </si>
  <si>
    <t>NZ_QATG01000020.1</t>
  </si>
  <si>
    <t>GCF_004291485.1_ASM429148v1</t>
  </si>
  <si>
    <t>NZ_QATH01000012.1</t>
  </si>
  <si>
    <t>GCF_004291525.1_ASM429152v1</t>
  </si>
  <si>
    <t>NZ_QATI01000042.1</t>
  </si>
  <si>
    <t>GCF_004292005.1_ASM429200v1</t>
  </si>
  <si>
    <t>NZ_QATJ01000018.1</t>
  </si>
  <si>
    <t>GCF_004291505.1_ASM429150v1</t>
  </si>
  <si>
    <t>NZ_QATK01000014.1</t>
  </si>
  <si>
    <t>GCF_004291585.1_ASM429158v1</t>
  </si>
  <si>
    <t>NZ_QATL01000045.1</t>
  </si>
  <si>
    <t>GCF_004292025.1_ASM429202v1</t>
  </si>
  <si>
    <t>NZ_QATM01000012.1</t>
  </si>
  <si>
    <t>GCF_004292035.1_ASM429203v1</t>
  </si>
  <si>
    <t>NZ_QATN01000013.1</t>
  </si>
  <si>
    <t>GCF_004291605.1_ASM429160v1</t>
  </si>
  <si>
    <t>NZ_QATO01000013.1</t>
  </si>
  <si>
    <t>GCF_004292065.1_ASM429206v1</t>
  </si>
  <si>
    <t>NZ_QATP01000021.1</t>
  </si>
  <si>
    <t>GCF_004291635.1_ASM429163v1</t>
  </si>
  <si>
    <t>NZ_QATQ01000003.1</t>
  </si>
  <si>
    <t>GCF_004292085.1_ASM429208v1</t>
  </si>
  <si>
    <t>NZ_QATR01000025.1</t>
  </si>
  <si>
    <t>GCF_004292095.1_ASM429209v1</t>
  </si>
  <si>
    <t>NZ_QATS01000022.1</t>
  </si>
  <si>
    <t>GCF_003118855.1_ASM311885v1</t>
  </si>
  <si>
    <t>NZ_QDON01000004.1</t>
  </si>
  <si>
    <t>GCF_003119845.1_ASM311984v1</t>
  </si>
  <si>
    <t>NZ_QDQH01000004.1</t>
  </si>
  <si>
    <t>GCF_003121195.1_ASM312119v1</t>
  </si>
  <si>
    <t>NZ_QDSW01000001.1</t>
  </si>
  <si>
    <t>GCF_003121235.1_ASM312123v1</t>
  </si>
  <si>
    <t>NZ_QDSY01000001.1</t>
  </si>
  <si>
    <t>GCF_003118055.1_ASM311805v1</t>
  </si>
  <si>
    <t>NZ_QDUO01000002.1</t>
  </si>
  <si>
    <t>GCF_007093765.1_ASM709376v1</t>
  </si>
  <si>
    <t>NZ_QLEP01000002.1</t>
  </si>
  <si>
    <t>GCF_007093725.1_ASM709372v1</t>
  </si>
  <si>
    <t>NZ_QLEQ01000001.1</t>
  </si>
  <si>
    <t>GCF_007093755.1_ASM709375v1</t>
  </si>
  <si>
    <t>NZ_QLER01000002.1</t>
  </si>
  <si>
    <t>GCF_007093745.1_ASM709374v1</t>
  </si>
  <si>
    <t>NZ_QLES01000002.1</t>
  </si>
  <si>
    <t>GCF_007093735.1_ASM709373v1</t>
  </si>
  <si>
    <t>NZ_QLET01000002.1</t>
  </si>
  <si>
    <t>GCF_007093845.1_ASM709384v1</t>
  </si>
  <si>
    <t>NZ_QLEU01000002.1</t>
  </si>
  <si>
    <t>GCF_007093835.1_ASM709383v1</t>
  </si>
  <si>
    <t>NZ_QLEV01000002.1</t>
  </si>
  <si>
    <t>GCF_007093855.1_ASM709385v1</t>
  </si>
  <si>
    <t>NZ_QLEW01000001.1</t>
  </si>
  <si>
    <t>GCF_007093825.1_ASM709382v1</t>
  </si>
  <si>
    <t>NZ_QLEX01000002.1</t>
  </si>
  <si>
    <t>GCF_007093895.1_ASM709389v1</t>
  </si>
  <si>
    <t>NZ_QLEY01000001.1</t>
  </si>
  <si>
    <t>GCF_007093945.1_ASM709394v1</t>
  </si>
  <si>
    <t>NZ_QLEZ01000002.1</t>
  </si>
  <si>
    <t>GCF_007093925.1_ASM709392v1</t>
  </si>
  <si>
    <t>NZ_QLFA01000001.1</t>
  </si>
  <si>
    <t>GCF_007093935.1_ASM709393v1</t>
  </si>
  <si>
    <t>NZ_QLFB01000001.1</t>
  </si>
  <si>
    <t>GCF_007093965.1_ASM709396v1</t>
  </si>
  <si>
    <t>NZ_QLFC01000001.1</t>
  </si>
  <si>
    <t>GCF_007093985.1_ASM709398v1</t>
  </si>
  <si>
    <t>NZ_QLFD01000001.1</t>
  </si>
  <si>
    <t>GCF_007094015.1_ASM709401v1</t>
  </si>
  <si>
    <t>NZ_QLFE01000002.1</t>
  </si>
  <si>
    <t>GCF_007094035.1_ASM709403v1</t>
  </si>
  <si>
    <t>NZ_QLFF01000001.1</t>
  </si>
  <si>
    <t>GCF_007094065.1_ASM709406v1</t>
  </si>
  <si>
    <t>NZ_QLFG01000001.1</t>
  </si>
  <si>
    <t>GCF_007094075.1_ASM709407v1</t>
  </si>
  <si>
    <t>NZ_QLFH01000002.1</t>
  </si>
  <si>
    <t>GCF_007094085.1_ASM709408v1</t>
  </si>
  <si>
    <t>NZ_QLFI01000001.1</t>
  </si>
  <si>
    <t>GCF_007094115.1_ASM709411v1</t>
  </si>
  <si>
    <t>NZ_QLFJ01000001.1</t>
  </si>
  <si>
    <t>GCF_007094135.1_ASM709413v1</t>
  </si>
  <si>
    <t>NZ_QLFK01000001.1</t>
  </si>
  <si>
    <t>GCF_007094155.1_ASM709415v1</t>
  </si>
  <si>
    <t>NZ_QLFL01000001.1</t>
  </si>
  <si>
    <t>GCF_007094175.1_ASM709417v1</t>
  </si>
  <si>
    <t>NZ_QLFM01000001.1</t>
  </si>
  <si>
    <t>GCF_007094195.1_ASM709419v1</t>
  </si>
  <si>
    <t>NZ_QLFN01000001.1</t>
  </si>
  <si>
    <t>GCF_007094225.1_ASM709422v1</t>
  </si>
  <si>
    <t>NZ_QLFO01000001.1</t>
  </si>
  <si>
    <t>GCF_007094235.1_ASM709423v1</t>
  </si>
  <si>
    <t>NZ_QLFP01000001.1</t>
  </si>
  <si>
    <t>GCF_007094255.1_ASM709425v1</t>
  </si>
  <si>
    <t>NZ_QLFQ01000001.1</t>
  </si>
  <si>
    <t>GCF_007094265.1_ASM709426v1</t>
  </si>
  <si>
    <t>NZ_QLFR01000001.1</t>
  </si>
  <si>
    <t>GCF_007094305.1_ASM709430v1</t>
  </si>
  <si>
    <t>NZ_QLFS01000001.1</t>
  </si>
  <si>
    <t>GCF_007094285.1_ASM709428v1</t>
  </si>
  <si>
    <t>NZ_QLFT01000001.1</t>
  </si>
  <si>
    <t>GCF_007094345.1_ASM709434v1</t>
  </si>
  <si>
    <t>NZ_QLFU01000001.1</t>
  </si>
  <si>
    <t>GCF_007094355.1_ASM709435v1</t>
  </si>
  <si>
    <t>NZ_QLFV01000001.1</t>
  </si>
  <si>
    <t>GCF_007094365.1_ASM709436v1</t>
  </si>
  <si>
    <t>NZ_QLFW01000001.1</t>
  </si>
  <si>
    <t>GCF_007094395.1_ASM709439v1</t>
  </si>
  <si>
    <t>NZ_QLFX01000001.1</t>
  </si>
  <si>
    <t>GCF_007094385.1_ASM709438v1</t>
  </si>
  <si>
    <t>NZ_QLFY01000001.1</t>
  </si>
  <si>
    <t>GCF_007094445.1_ASM709444v1</t>
  </si>
  <si>
    <t>NZ_QLFZ01000002.1</t>
  </si>
  <si>
    <t>GCF_007094465.1_ASM709446v1</t>
  </si>
  <si>
    <t>NZ_QLGA01000006.1</t>
  </si>
  <si>
    <t>GCF_007094455.1_ASM709445v1</t>
  </si>
  <si>
    <t>NZ_QLGB01000003.1</t>
  </si>
  <si>
    <t>GCF_007094485.1_ASM709448v1</t>
  </si>
  <si>
    <t>NZ_QLGC01000002.1</t>
  </si>
  <si>
    <t>GCF_007094475.1_ASM709447v1</t>
  </si>
  <si>
    <t>NZ_QLGD01000006.1</t>
  </si>
  <si>
    <t>GCF_007094545.1_ASM709454v1</t>
  </si>
  <si>
    <t>NZ_QLGE01000001.1</t>
  </si>
  <si>
    <t>GCF_007094555.1_ASM709455v1</t>
  </si>
  <si>
    <t>NZ_QLGF01000010.1</t>
  </si>
  <si>
    <t>GCF_007094565.1_ASM709456v1</t>
  </si>
  <si>
    <t>NZ_QLGG01000002.1</t>
  </si>
  <si>
    <t>GCF_007094575.1_ASM709457v1</t>
  </si>
  <si>
    <t>NZ_QLGH01000009.1</t>
  </si>
  <si>
    <t>GCF_007094605.1_ASM709460v1</t>
  </si>
  <si>
    <t>NZ_QLGI01000001.1</t>
  </si>
  <si>
    <t>GCF_007094655.1_ASM709465v1</t>
  </si>
  <si>
    <t>NZ_QLGJ01000002.1</t>
  </si>
  <si>
    <t>GCF_007094645.1_ASM709464v1</t>
  </si>
  <si>
    <t>NZ_QLGK01000002.1</t>
  </si>
  <si>
    <t>GCF_007094665.1_ASM709466v1</t>
  </si>
  <si>
    <t>NZ_QLGL01000002.1</t>
  </si>
  <si>
    <t>GCF_007094685.1_ASM709468v1</t>
  </si>
  <si>
    <t>NZ_QLGM01000002.1</t>
  </si>
  <si>
    <t>GCF_007094715.1_ASM709471v1</t>
  </si>
  <si>
    <t>NZ_QLGN01000001.1</t>
  </si>
  <si>
    <t>GCF_007094755.1_ASM709475v1</t>
  </si>
  <si>
    <t>NZ_QLGO01000004.1</t>
  </si>
  <si>
    <t>GCF_007094745.1_ASM709474v1</t>
  </si>
  <si>
    <t>NZ_QLGP01000005.1</t>
  </si>
  <si>
    <t>GCF_007094765.1_ASM709476v1</t>
  </si>
  <si>
    <t>NZ_QLGQ01000002.1</t>
  </si>
  <si>
    <t>GCF_007094775.1_ASM709477v1</t>
  </si>
  <si>
    <t>NZ_QLGR01000001.1</t>
  </si>
  <si>
    <t>GCF_007094785.1_ASM709478v1</t>
  </si>
  <si>
    <t>NZ_QLGS01000001.1</t>
  </si>
  <si>
    <t>GCF_007094865.1_ASM709486v1</t>
  </si>
  <si>
    <t>NZ_QLGT01000001.1</t>
  </si>
  <si>
    <t>GCF_007094845.1_ASM709484v1</t>
  </si>
  <si>
    <t>NZ_QLGU01000001.1</t>
  </si>
  <si>
    <t>GCF_007094875.1_ASM709487v1</t>
  </si>
  <si>
    <t>NZ_QLGV01000001.1</t>
  </si>
  <si>
    <t>GCF_007094855.1_ASM709485v1</t>
  </si>
  <si>
    <t>NZ_QLGW01000001.1</t>
  </si>
  <si>
    <t>GCF_007094885.1_ASM709488v1</t>
  </si>
  <si>
    <t>NZ_QLGX01000001.1</t>
  </si>
  <si>
    <t>GCF_007094945.1_ASM709494v1</t>
  </si>
  <si>
    <t>NZ_QLGY01000001.1</t>
  </si>
  <si>
    <t>GCF_007094955.1_ASM709495v1</t>
  </si>
  <si>
    <t>NZ_QLGZ01000001.1</t>
  </si>
  <si>
    <t>GCF_007095005.1_ASM709500v1</t>
  </si>
  <si>
    <t>NZ_QLHA01000004.1</t>
  </si>
  <si>
    <t>GCF_007094995.1_ASM709499v1</t>
  </si>
  <si>
    <t>NZ_QLHB01000001.1</t>
  </si>
  <si>
    <t>GCF_007094975.1_ASM709497v1</t>
  </si>
  <si>
    <t>NZ_QLHC01000001.1</t>
  </si>
  <si>
    <t>GCF_007095045.1_ASM709504v1</t>
  </si>
  <si>
    <t>NZ_QLHD01000001.1</t>
  </si>
  <si>
    <t>GCF_007095055.1_ASM709505v1</t>
  </si>
  <si>
    <t>NZ_QLHE01000001.1</t>
  </si>
  <si>
    <t>GCF_007095075.1_ASM709507v1</t>
  </si>
  <si>
    <t>NZ_QLHF01000001.1</t>
  </si>
  <si>
    <t>GCF_007095105.1_ASM709510v1</t>
  </si>
  <si>
    <t>NZ_QLHG01000001.1</t>
  </si>
  <si>
    <t>GCF_007095085.1_ASM709508v1</t>
  </si>
  <si>
    <t>NZ_QLHH01000001.1</t>
  </si>
  <si>
    <t>GCF_007095135.1_ASM709513v1</t>
  </si>
  <si>
    <t>NZ_QLHI01000001.1</t>
  </si>
  <si>
    <t>GCF_007095165.1_ASM709516v1</t>
  </si>
  <si>
    <t>NZ_QLHJ01000001.1</t>
  </si>
  <si>
    <t>GCF_007095175.1_ASM709517v1</t>
  </si>
  <si>
    <t>NZ_QLHK01000001.1</t>
  </si>
  <si>
    <t>GCF_007095225.1_ASM709522v1</t>
  </si>
  <si>
    <t>NZ_QLHL01000002.1</t>
  </si>
  <si>
    <t>GCF_007095185.1_ASM709518v1</t>
  </si>
  <si>
    <t>NZ_QLHM01000002.1</t>
  </si>
  <si>
    <t>GCF_007095235.1_ASM709523v1</t>
  </si>
  <si>
    <t>NZ_QLHN01000001.1</t>
  </si>
  <si>
    <t>GCF_007095275.1_ASM709527v1</t>
  </si>
  <si>
    <t>NZ_QLHO01000001.1</t>
  </si>
  <si>
    <t>GCF_007095265.1_ASM709526v1</t>
  </si>
  <si>
    <t>NZ_QLHP01000003.1</t>
  </si>
  <si>
    <t>GCF_007095285.1_ASM709528v1</t>
  </si>
  <si>
    <t>NZ_QLHQ01000002.1</t>
  </si>
  <si>
    <t>GCF_007095335.1_ASM709533v1</t>
  </si>
  <si>
    <t>NZ_QLHR01000003.1</t>
  </si>
  <si>
    <t>GCF_007095305.1_ASM709530v1</t>
  </si>
  <si>
    <t>NZ_QLHS01000001.1</t>
  </si>
  <si>
    <t>GCF_007095375.1_ASM709537v1</t>
  </si>
  <si>
    <t>NZ_QLHT01000002.1</t>
  </si>
  <si>
    <t>GCF_007095365.1_ASM709536v1</t>
  </si>
  <si>
    <t>NZ_QLHU01000005.1</t>
  </si>
  <si>
    <t>GCF_007095385.1_ASM709538v1</t>
  </si>
  <si>
    <t>NZ_QLHV01000001.1</t>
  </si>
  <si>
    <t>GCF_007095425.1_ASM709542v1</t>
  </si>
  <si>
    <t>NZ_QLHW01000037.1</t>
  </si>
  <si>
    <t>NZ_QLHW01000034.1</t>
  </si>
  <si>
    <t>GCF_007096115.1_ASM709611v1</t>
  </si>
  <si>
    <t>NZ_QLHX01000002.1</t>
  </si>
  <si>
    <t>GCF_007096135.1_ASM709613v1</t>
  </si>
  <si>
    <t>NZ_QLHY01000001.1</t>
  </si>
  <si>
    <t>GCF_007096155.1_ASM709615v1</t>
  </si>
  <si>
    <t>NZ_QLHZ01000057.1</t>
  </si>
  <si>
    <t>NZ_QLHZ01000059.1</t>
  </si>
  <si>
    <t>GCF_007096145.1_ASM709614v1</t>
  </si>
  <si>
    <t>NZ_QLIA01000002.1</t>
  </si>
  <si>
    <t>GCF_007096205.1_ASM709620v1</t>
  </si>
  <si>
    <t>NZ_QLIB01000002.1</t>
  </si>
  <si>
    <t>GCF_007096225.1_ASM709622v1</t>
  </si>
  <si>
    <t>NZ_QLIC01000001.1</t>
  </si>
  <si>
    <t>GCF_007096255.1_ASM709625v1</t>
  </si>
  <si>
    <t>NZ_QLID01000002.1</t>
  </si>
  <si>
    <t>GCF_007096235.1_ASM709623v1</t>
  </si>
  <si>
    <t>NZ_QLIE01000001.1</t>
  </si>
  <si>
    <t>GCF_007096245.1_ASM709624v1</t>
  </si>
  <si>
    <t>NZ_QLIF01000002.1</t>
  </si>
  <si>
    <t>GCF_007096295.1_ASM709629v1</t>
  </si>
  <si>
    <t>NZ_QLIG01000001.1</t>
  </si>
  <si>
    <t>GCF_007096325.1_ASM709632v1</t>
  </si>
  <si>
    <t>NZ_QLIH01000001.1</t>
  </si>
  <si>
    <t>GCF_003430365.1_ASM343036v1</t>
  </si>
  <si>
    <t>NZ_QUTN01000022.1</t>
  </si>
  <si>
    <t>GCF_003430345.1_ASM343034v1</t>
  </si>
  <si>
    <t>NZ_QUTO01000003.1</t>
  </si>
  <si>
    <t>GCF_003430305.1_ASM343030v1</t>
  </si>
  <si>
    <t>NZ_QUTP01000003.1</t>
  </si>
  <si>
    <t>GCF_003430285.1_ASM343028v1</t>
  </si>
  <si>
    <t>NZ_QUTR01000025.1</t>
  </si>
  <si>
    <t>GCF_004120555.1_ASM412055v1</t>
  </si>
  <si>
    <t>NZ_QVPG01000002.1</t>
  </si>
  <si>
    <t>GCF_004025755.1_ASM402575v1</t>
  </si>
  <si>
    <t>NZ_RXNI01000063.1</t>
  </si>
  <si>
    <t>NZ_RXNI01000009.1</t>
  </si>
  <si>
    <t>GCF_004360545.1_ASM436054v1</t>
  </si>
  <si>
    <t>NZ_SJQI01000002.1</t>
  </si>
  <si>
    <t>GCF_004360785.1_ASM436078v1</t>
  </si>
  <si>
    <t>NZ_SJQJ01000026.1</t>
  </si>
  <si>
    <t>GCF_004361015.1_ASM436101v1</t>
  </si>
  <si>
    <t>NZ_SJQK01000002.1</t>
  </si>
  <si>
    <t>GCF_004360535.1_ASM436053v1</t>
  </si>
  <si>
    <t>NZ_SJQL01000002.1</t>
  </si>
  <si>
    <t>GCF_004360775.1_ASM436077v1</t>
  </si>
  <si>
    <t>NZ_SJQM01000002.1</t>
  </si>
  <si>
    <t>GCF_004360765.1_ASM436076v1</t>
  </si>
  <si>
    <t>NZ_SJQN01000002.1</t>
  </si>
  <si>
    <t>GCF_004360995.1_ASM436099v1</t>
  </si>
  <si>
    <t>NZ_SJQO01000027.1</t>
  </si>
  <si>
    <t>GCF_004360525.1_ASM436052v1</t>
  </si>
  <si>
    <t>NZ_SJQP01000002.1</t>
  </si>
  <si>
    <t>GCF_004360495.1_ASM436049v1</t>
  </si>
  <si>
    <t>NZ_SJQQ01000002.1</t>
  </si>
  <si>
    <t>GCF_004360715.1_ASM436071v1</t>
  </si>
  <si>
    <t>NZ_SJQR01000002.1</t>
  </si>
  <si>
    <t>GCF_004360955.1_ASM436095v1</t>
  </si>
  <si>
    <t>NZ_SJQS01000002.1</t>
  </si>
  <si>
    <t>GCF_004360485.1_ASM436048v1</t>
  </si>
  <si>
    <t>NZ_SJQT01000002.1</t>
  </si>
  <si>
    <t>GCF_004360435.1_ASM436043v1</t>
  </si>
  <si>
    <t>NZ_SJQU01000002.1</t>
  </si>
  <si>
    <t>GCF_004360705.1_ASM436070v1</t>
  </si>
  <si>
    <t>NZ_SJQV01000003.1</t>
  </si>
  <si>
    <t>GCF_004360425.1_ASM436042v1</t>
  </si>
  <si>
    <t>NZ_SJQW01000003.1</t>
  </si>
  <si>
    <t>GCF_004360945.1_ASM436094v1</t>
  </si>
  <si>
    <t>NZ_SJQX01000003.1</t>
  </si>
  <si>
    <t>GCF_004360415.1_ASM436041v1</t>
  </si>
  <si>
    <t>NZ_SJQY01000002.1</t>
  </si>
  <si>
    <t>GCF_004360395.1_ASM436039v1</t>
  </si>
  <si>
    <t>NZ_SJQZ01000002.1</t>
  </si>
  <si>
    <t>GCF_004360685.1_ASM436068v1</t>
  </si>
  <si>
    <t>NZ_SJRA01000002.1</t>
  </si>
  <si>
    <t>GCF_004360935.1_ASM436093v1</t>
  </si>
  <si>
    <t>NZ_SJRB01000002.1</t>
  </si>
  <si>
    <t>GCF_004360365.1_ASM436036v1</t>
  </si>
  <si>
    <t>NZ_SJRC01000002.1</t>
  </si>
  <si>
    <t>GCF_004360695.1_ASM436069v1</t>
  </si>
  <si>
    <t>NZ_SJRD01000002.1</t>
  </si>
  <si>
    <t>GCF_004360925.1_ASM436092v1</t>
  </si>
  <si>
    <t>NZ_SJRE01000002.1</t>
  </si>
  <si>
    <t>GCF_004360875.1_ASM436087v1</t>
  </si>
  <si>
    <t>NZ_SJRF01000028.1</t>
  </si>
  <si>
    <t>GCF_004360335.1_ASM436033v1</t>
  </si>
  <si>
    <t>NZ_SJRG01000002.1</t>
  </si>
  <si>
    <t>GCF_004360625.1_ASM436062v1</t>
  </si>
  <si>
    <t>NZ_SJRH01000002.1</t>
  </si>
  <si>
    <t>GCF_004360865.1_ASM436086v1</t>
  </si>
  <si>
    <t>NZ_SJRI01000002.1</t>
  </si>
  <si>
    <t>GCF_004360855.1_ASM436085v1</t>
  </si>
  <si>
    <t>NZ_SJRJ01000026.1</t>
  </si>
  <si>
    <t>GCF_004360345.1_ASM436034v1</t>
  </si>
  <si>
    <t>NZ_SJRK01000002.1</t>
  </si>
  <si>
    <t>GCF_004360635.1_ASM436063v1</t>
  </si>
  <si>
    <t>NZ_SJRL01000002.1</t>
  </si>
  <si>
    <t>GCF_004360615.1_ASM436061v1</t>
  </si>
  <si>
    <t>NZ_SJRM01000002.1</t>
  </si>
  <si>
    <t>GCF_004360605.1_ASM436060v1</t>
  </si>
  <si>
    <t>NZ_SJRN01000002.1</t>
  </si>
  <si>
    <t>GCF_004360845.1_ASM436084v1</t>
  </si>
  <si>
    <t>NZ_SJRO01000002.1</t>
  </si>
  <si>
    <t>GCF_004360795.1_ASM436079v1</t>
  </si>
  <si>
    <t>NZ_SJRP01000002.1</t>
  </si>
  <si>
    <t>GCF_004360315.1_ASM436031v1</t>
  </si>
  <si>
    <t>NZ_SJRQ01000002.1</t>
  </si>
  <si>
    <t>GCF_004360295.1_ASM436029v1</t>
  </si>
  <si>
    <t>NZ_SJRR01000002.1</t>
  </si>
  <si>
    <t>GCF_004360265.1_ASM436026v1</t>
  </si>
  <si>
    <t>NZ_SJRS01000002.1</t>
  </si>
  <si>
    <t>GCF_004360555.1_ASM436055v1</t>
  </si>
  <si>
    <t>NZ_SJRT01000002.1</t>
  </si>
  <si>
    <t>GCF_004361045.1_ASM436104v1</t>
  </si>
  <si>
    <t>NZ_SJRU01000002.1</t>
  </si>
  <si>
    <t>GCF_004337335.1_ASM433733v1</t>
  </si>
  <si>
    <t>NZ_SJXK01000001.1</t>
  </si>
  <si>
    <t>GCF_004349385.1_ASM434938v1</t>
  </si>
  <si>
    <t>NZ_SMLR01000004.1</t>
  </si>
  <si>
    <t>GCF_012912035.1_ASM1291203v1</t>
  </si>
  <si>
    <t>NZ_SPNO01000001.1</t>
  </si>
  <si>
    <t>GCF_012912085.1_ASM1291208v1</t>
  </si>
  <si>
    <t>NZ_SPNP01000004.1</t>
  </si>
  <si>
    <t>GCF_012912065.1_ASM1291206v1</t>
  </si>
  <si>
    <t>NZ_SPNQ01000004.1</t>
  </si>
  <si>
    <t>GCF_004681245.1_ASM468124v1</t>
  </si>
  <si>
    <t>NZ_SRLT01000001.1</t>
  </si>
  <si>
    <t>GCF_006385985.1_ASM638598v1</t>
  </si>
  <si>
    <t>NZ_SSUY01000018.1</t>
  </si>
  <si>
    <t>GCF_006386055.1_ASM638605v1</t>
  </si>
  <si>
    <t>NZ_SSUZ01000010.1</t>
  </si>
  <si>
    <t>GCF_006385995.1_ASM638599v1</t>
  </si>
  <si>
    <t>NZ_SSVA01000008.1</t>
  </si>
  <si>
    <t>GCF_006384035.1_ASM638403v1</t>
  </si>
  <si>
    <t>NZ_SSVB01000001.1</t>
  </si>
  <si>
    <t>GCF_006383845.1_ASM638384v1</t>
  </si>
  <si>
    <t>NZ_SSVC01000001.1</t>
  </si>
  <si>
    <t>GCF_006385975.1_ASM638597v1</t>
  </si>
  <si>
    <t>NZ_SSVD01000002.1</t>
  </si>
  <si>
    <t>GCF_006384155.1_ASM638415v1</t>
  </si>
  <si>
    <t>NZ_SSVE01000003.1</t>
  </si>
  <si>
    <t>GCF_006383785.1_ASM638378v1</t>
  </si>
  <si>
    <t>NZ_SSVF01000003.1</t>
  </si>
  <si>
    <t>GCF_006383815.1_ASM638381v1</t>
  </si>
  <si>
    <t>NZ_SSVG01000003.1</t>
  </si>
  <si>
    <t>GCF_006383995.1_ASM638399v1</t>
  </si>
  <si>
    <t>NZ_SSVH01000003.1</t>
  </si>
  <si>
    <t>GCF_006383765.1_ASM638376v1</t>
  </si>
  <si>
    <t>NZ_SSVI01000001.1</t>
  </si>
  <si>
    <t>GCF_006383975.1_ASM638397v1</t>
  </si>
  <si>
    <t>NZ_SSVJ01000003.1</t>
  </si>
  <si>
    <t>GCF_006383725.1_ASM638372v1</t>
  </si>
  <si>
    <t>NZ_SSVK01000003.1</t>
  </si>
  <si>
    <t>GCF_006384065.1_ASM638406v1</t>
  </si>
  <si>
    <t>NZ_SSVL01000002.1</t>
  </si>
  <si>
    <t>GCF_006384075.1_ASM638407v1</t>
  </si>
  <si>
    <t>NZ_SSVM01000002.1</t>
  </si>
  <si>
    <t>GCF_006383755.1_ASM638375v1</t>
  </si>
  <si>
    <t>NZ_SSVN01000003.1</t>
  </si>
  <si>
    <t>GCF_006383715.1_ASM638371v1</t>
  </si>
  <si>
    <t>NZ_SSVO01000003.1</t>
  </si>
  <si>
    <t>GCF_006383685.1_ASM638368v1</t>
  </si>
  <si>
    <t>NZ_SSVP01000003.1</t>
  </si>
  <si>
    <t>GCF_006384005.1_ASM638400v1</t>
  </si>
  <si>
    <t>NZ_SSVQ01000003.1</t>
  </si>
  <si>
    <t>GCF_006383675.1_ASM638367v1</t>
  </si>
  <si>
    <t>NZ_SSVR01000003.1</t>
  </si>
  <si>
    <t>GCF_006383635.1_ASM638363v1</t>
  </si>
  <si>
    <t>NZ_SSVS01000017.1</t>
  </si>
  <si>
    <t>NZ_SSVT01000003.1</t>
  </si>
  <si>
    <t>GCF_006383925.1_ASM638392v1</t>
  </si>
  <si>
    <t>GCF_006383615.1_ASM638361v1</t>
  </si>
  <si>
    <t>NZ_SSVU01000003.1</t>
  </si>
  <si>
    <t>GCF_006383625.1_ASM638362v1</t>
  </si>
  <si>
    <t>NZ_SSVV01000052.1</t>
  </si>
  <si>
    <t>NZ_SSVV01000037.1</t>
  </si>
  <si>
    <t>GCF_006383555.1_ASM638355v1</t>
  </si>
  <si>
    <t>NZ_SSVW01000002.1</t>
  </si>
  <si>
    <t>GCF_006383935.1_ASM638393v1</t>
  </si>
  <si>
    <t>NZ_SSVX01000006.1</t>
  </si>
  <si>
    <t>NZ_SSVX01000041.1</t>
  </si>
  <si>
    <t>GCF_006383525.1_ASM638352v1</t>
  </si>
  <si>
    <t>NZ_SSVY01000006.1</t>
  </si>
  <si>
    <t>NZ_SSVY01000049.1</t>
  </si>
  <si>
    <t>GCF_006383535.1_ASM638353v1</t>
  </si>
  <si>
    <t>NZ_SSVZ01000013.1</t>
  </si>
  <si>
    <t>NZ_SSVZ01000010.1</t>
  </si>
  <si>
    <t>GCF_006383905.1_ASM638390v1</t>
  </si>
  <si>
    <t>NZ_SSWA01000010.1</t>
  </si>
  <si>
    <t>NZ_SSWA01000009.1</t>
  </si>
  <si>
    <t>GCF_006383885.1_ASM638388v1</t>
  </si>
  <si>
    <t>NZ_SSWB01000060.1</t>
  </si>
  <si>
    <t>NZ_SSWB01000019.1</t>
  </si>
  <si>
    <t>GCF_006384085.1_ASM638408v1</t>
  </si>
  <si>
    <t>NZ_SSWC01000071.1</t>
  </si>
  <si>
    <t>NZ_SSWC01000003.1</t>
  </si>
  <si>
    <t>GCF_006383545.1_ASM638354v1</t>
  </si>
  <si>
    <t>NZ_SSWD01000011.1</t>
  </si>
  <si>
    <t>NZ_SSWD01000037.1</t>
  </si>
  <si>
    <t>GCF_006383875.1_ASM638387v1</t>
  </si>
  <si>
    <t>NZ_SSWE01000014.1</t>
  </si>
  <si>
    <t>NZ_SSWE01000034.1</t>
  </si>
  <si>
    <t>GCF_006383515.1_ASM638351v1</t>
  </si>
  <si>
    <t>NZ_SSWF01000003.1</t>
  </si>
  <si>
    <t>GCF_006383825.1_ASM638382v1</t>
  </si>
  <si>
    <t>NZ_SSWG01000003.1</t>
  </si>
  <si>
    <t>GCF_900455905.1_46801_A01</t>
  </si>
  <si>
    <t>NZ_UGVS01000001.1</t>
  </si>
  <si>
    <t>GCF_900455805.1_46837_A02</t>
  </si>
  <si>
    <t>NZ_UGVT01000003.1</t>
  </si>
  <si>
    <t>GCF_900456285.1_46983_E02</t>
  </si>
  <si>
    <t>NZ_UGWG01000004.1</t>
  </si>
  <si>
    <t>GCF_900456635.1_59000_D01</t>
  </si>
  <si>
    <t>NZ_UGYA01000004.1</t>
  </si>
  <si>
    <t>GCF_005938305.1_ASM593830v1</t>
  </si>
  <si>
    <t>NZ_VCPW01000088.1</t>
  </si>
  <si>
    <t>NZ_VCPW01000117.1</t>
  </si>
  <si>
    <t>GCF_006378085.2_ASM637808v2</t>
  </si>
  <si>
    <t>NZ_VCTK02000008.1</t>
  </si>
  <si>
    <t>GCF_006377915.2_ASM637791v2</t>
  </si>
  <si>
    <t>NZ_VCTL02000008.1</t>
  </si>
  <si>
    <t>GCF_006378115.2_ASM637811v2</t>
  </si>
  <si>
    <t>NZ_VCTN02000005.1</t>
  </si>
  <si>
    <t>GCF_006378185.2_ASM637818v2</t>
  </si>
  <si>
    <t>NZ_VCTT02000002.1</t>
  </si>
  <si>
    <t>GCF_006378255.2_ASM637825v2</t>
  </si>
  <si>
    <t>NZ_VCTU02000002.1</t>
  </si>
  <si>
    <t>GCF_006378315.2_ASM637831v2</t>
  </si>
  <si>
    <t>NZ_VCTY02000002.1</t>
  </si>
  <si>
    <t>GCF_006378355.2_ASM637835v2</t>
  </si>
  <si>
    <t>NZ_VCTZ02000002.1</t>
  </si>
  <si>
    <t>GCF_006380685.2_ASM638068v2</t>
  </si>
  <si>
    <t>NZ_VCVZ02000005.1</t>
  </si>
  <si>
    <t>GCF_006380095.2_ASM638009v2</t>
  </si>
  <si>
    <t>NZ_VCWA02000005.1</t>
  </si>
  <si>
    <t>GCF_006381135.2_ASM638113v2</t>
  </si>
  <si>
    <t>NZ_VCWI02000004.1</t>
  </si>
  <si>
    <t>GCF_006380245.2_ASM638024v2</t>
  </si>
  <si>
    <t>NZ_VCWK02000024.1</t>
  </si>
  <si>
    <t>GCF_006380275.2_ASM638027v2</t>
  </si>
  <si>
    <t>NZ_VCWL02000004.1</t>
  </si>
  <si>
    <t>GCF_006461305.1_ASM646130v1</t>
  </si>
  <si>
    <t>NZ_VFRF01000006.1</t>
  </si>
  <si>
    <t>GCF_009668475.1_ASM966847v1</t>
  </si>
  <si>
    <t>NZ_VUJJ01000003.1</t>
  </si>
  <si>
    <t>GCF_009668465.1_ASM966846v1</t>
  </si>
  <si>
    <t>NZ_VUJK01000003.1</t>
  </si>
  <si>
    <t>GCF_008692785.1_ASM869278v1</t>
  </si>
  <si>
    <t>NZ_VXJV01000004.1</t>
  </si>
  <si>
    <t>GCF_009208205.1_ASM920820v1</t>
  </si>
  <si>
    <t>NZ_WFIP01000004.1</t>
  </si>
  <si>
    <r>
      <t xml:space="preserve">Table S2 The strains harboring </t>
    </r>
    <r>
      <rPr>
        <i/>
        <sz val="12"/>
        <color theme="1"/>
        <rFont val="Arial"/>
        <family val="2"/>
      </rPr>
      <t>dnd</t>
    </r>
    <r>
      <rPr>
        <sz val="12"/>
        <color theme="1"/>
        <rFont val="Arial"/>
        <family val="2"/>
      </rPr>
      <t xml:space="preserve"> gene cluster.</t>
    </r>
    <phoneticPr fontId="3" type="noConversion"/>
  </si>
  <si>
    <r>
      <t xml:space="preserve">S2-1 The strains of </t>
    </r>
    <r>
      <rPr>
        <i/>
        <sz val="12"/>
        <color theme="1"/>
        <rFont val="Arial"/>
        <family val="2"/>
      </rPr>
      <t>K. Pneumoniae</t>
    </r>
    <r>
      <rPr>
        <sz val="12"/>
        <color theme="1"/>
        <rFont val="Arial"/>
        <family val="2"/>
      </rPr>
      <t xml:space="preserve"> harboring </t>
    </r>
    <r>
      <rPr>
        <i/>
        <sz val="12"/>
        <color theme="1"/>
        <rFont val="Arial"/>
        <family val="2"/>
      </rPr>
      <t>dnd</t>
    </r>
    <r>
      <rPr>
        <sz val="12"/>
        <color theme="1"/>
        <rFont val="Arial"/>
        <family val="2"/>
      </rPr>
      <t xml:space="preserve"> gene cluster.</t>
    </r>
    <phoneticPr fontId="3" type="noConversion"/>
  </si>
  <si>
    <r>
      <t xml:space="preserve">S2-2 The strains of </t>
    </r>
    <r>
      <rPr>
        <i/>
        <sz val="12"/>
        <color theme="1"/>
        <rFont val="Arial"/>
        <family val="2"/>
      </rPr>
      <t>E. coli</t>
    </r>
    <r>
      <rPr>
        <sz val="12"/>
        <color theme="1"/>
        <rFont val="Arial"/>
        <family val="2"/>
      </rPr>
      <t xml:space="preserve"> harboring </t>
    </r>
    <r>
      <rPr>
        <i/>
        <sz val="12"/>
        <color theme="1"/>
        <rFont val="Arial"/>
        <family val="2"/>
      </rPr>
      <t>dnd</t>
    </r>
    <r>
      <rPr>
        <sz val="12"/>
        <color theme="1"/>
        <rFont val="Arial"/>
        <family val="2"/>
      </rPr>
      <t xml:space="preserve"> gene cluster.</t>
    </r>
    <phoneticPr fontId="3" type="noConversion"/>
  </si>
  <si>
    <r>
      <t xml:space="preserve">S2-3 The strains of </t>
    </r>
    <r>
      <rPr>
        <i/>
        <sz val="12"/>
        <color theme="1"/>
        <rFont val="Arial"/>
        <family val="2"/>
      </rPr>
      <t>S. enterica</t>
    </r>
    <r>
      <rPr>
        <sz val="12"/>
        <color theme="1"/>
        <rFont val="Arial"/>
        <family val="2"/>
      </rPr>
      <t xml:space="preserve"> harboring </t>
    </r>
    <r>
      <rPr>
        <i/>
        <sz val="12"/>
        <color theme="1"/>
        <rFont val="Arial"/>
        <family val="2"/>
      </rPr>
      <t>dnd</t>
    </r>
    <r>
      <rPr>
        <sz val="12"/>
        <color theme="1"/>
        <rFont val="Arial"/>
        <family val="2"/>
      </rPr>
      <t xml:space="preserve"> gene cluster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等线"/>
      <charset val="134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9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0" xfId="0" applyFont="1" applyFill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60"/>
  <sheetViews>
    <sheetView tabSelected="1" workbookViewId="0">
      <selection activeCell="A15" sqref="A15"/>
    </sheetView>
  </sheetViews>
  <sheetFormatPr baseColWidth="10" defaultColWidth="9" defaultRowHeight="16"/>
  <cols>
    <col min="1" max="1" width="51.6640625" customWidth="1"/>
    <col min="2" max="2" width="28" customWidth="1"/>
    <col min="3" max="3" width="11.1640625" customWidth="1"/>
    <col min="4" max="4" width="10.6640625" customWidth="1"/>
    <col min="5" max="5" width="28" customWidth="1"/>
    <col min="6" max="6" width="11.1640625" customWidth="1"/>
    <col min="7" max="7" width="10.6640625" customWidth="1"/>
    <col min="8" max="8" width="28" customWidth="1"/>
    <col min="9" max="10" width="10.1640625" customWidth="1"/>
    <col min="11" max="11" width="28" customWidth="1"/>
    <col min="12" max="13" width="10.1640625" customWidth="1"/>
    <col min="14" max="14" width="28" customWidth="1"/>
    <col min="15" max="16" width="10.1640625" customWidth="1"/>
    <col min="17" max="17" width="28" customWidth="1"/>
    <col min="18" max="19" width="10.1640625" customWidth="1"/>
    <col min="20" max="20" width="28" customWidth="1"/>
    <col min="21" max="22" width="10.1640625" customWidth="1"/>
    <col min="23" max="23" width="9.1640625" customWidth="1"/>
  </cols>
  <sheetData>
    <row r="1" spans="1:23">
      <c r="A1" s="1" t="s">
        <v>3630</v>
      </c>
    </row>
    <row r="2" spans="1:23">
      <c r="A2" s="1"/>
    </row>
    <row r="3" spans="1:23">
      <c r="A3" s="1" t="s">
        <v>3631</v>
      </c>
    </row>
    <row r="4" spans="1:23">
      <c r="A4" s="1" t="s">
        <v>0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  <c r="M4" s="2" t="s">
        <v>12</v>
      </c>
      <c r="N4" s="2" t="s">
        <v>13</v>
      </c>
      <c r="O4" s="2" t="s">
        <v>14</v>
      </c>
      <c r="P4" s="2" t="s">
        <v>15</v>
      </c>
      <c r="Q4" s="2" t="s">
        <v>16</v>
      </c>
      <c r="R4" s="2" t="s">
        <v>17</v>
      </c>
      <c r="S4" s="2" t="s">
        <v>18</v>
      </c>
      <c r="T4" s="2" t="s">
        <v>19</v>
      </c>
      <c r="U4" s="2" t="s">
        <v>20</v>
      </c>
      <c r="V4" s="2" t="s">
        <v>21</v>
      </c>
      <c r="W4" s="1"/>
    </row>
    <row r="5" spans="1:23">
      <c r="A5" s="1" t="s">
        <v>22</v>
      </c>
      <c r="B5" s="1" t="s">
        <v>23</v>
      </c>
      <c r="C5" s="1">
        <v>208225</v>
      </c>
      <c r="D5" s="1">
        <v>209307</v>
      </c>
      <c r="E5" s="1" t="s">
        <v>23</v>
      </c>
      <c r="F5" s="1">
        <v>209307</v>
      </c>
      <c r="G5" s="1">
        <v>210938</v>
      </c>
      <c r="H5" s="1" t="s">
        <v>23</v>
      </c>
      <c r="I5" s="1">
        <v>210919</v>
      </c>
      <c r="J5" s="1">
        <v>212928</v>
      </c>
      <c r="K5" s="1" t="s">
        <v>23</v>
      </c>
      <c r="L5" s="1">
        <v>212931</v>
      </c>
      <c r="M5" s="1">
        <v>213281</v>
      </c>
      <c r="N5" s="1" t="s">
        <v>23</v>
      </c>
      <c r="O5" s="1">
        <v>223123</v>
      </c>
      <c r="P5" s="1">
        <v>221477</v>
      </c>
      <c r="Q5" s="1" t="s">
        <v>23</v>
      </c>
      <c r="R5" s="1">
        <v>221469</v>
      </c>
      <c r="S5" s="1">
        <v>220147</v>
      </c>
      <c r="T5" s="1" t="s">
        <v>23</v>
      </c>
      <c r="U5" s="1">
        <v>220163</v>
      </c>
      <c r="V5" s="1">
        <v>215103</v>
      </c>
      <c r="W5" s="1"/>
    </row>
    <row r="6" spans="1:23">
      <c r="A6" s="1" t="s">
        <v>24</v>
      </c>
      <c r="B6" s="1" t="s">
        <v>25</v>
      </c>
      <c r="C6" s="1">
        <v>4351255</v>
      </c>
      <c r="D6" s="1">
        <v>4352337</v>
      </c>
      <c r="E6" s="1" t="s">
        <v>25</v>
      </c>
      <c r="F6" s="1">
        <v>4352337</v>
      </c>
      <c r="G6" s="1">
        <v>4353968</v>
      </c>
      <c r="H6" s="1" t="s">
        <v>25</v>
      </c>
      <c r="I6" s="1">
        <v>4353919</v>
      </c>
      <c r="J6" s="1">
        <v>4355958</v>
      </c>
      <c r="K6" s="1" t="s">
        <v>25</v>
      </c>
      <c r="L6" s="1">
        <v>4355961</v>
      </c>
      <c r="M6" s="1">
        <v>4356311</v>
      </c>
      <c r="N6" s="1" t="s">
        <v>25</v>
      </c>
      <c r="O6" s="1">
        <v>4367339</v>
      </c>
      <c r="P6" s="1">
        <v>4365693</v>
      </c>
      <c r="Q6" s="1" t="s">
        <v>25</v>
      </c>
      <c r="R6" s="1">
        <v>4365685</v>
      </c>
      <c r="S6" s="1">
        <v>4364366</v>
      </c>
      <c r="T6" s="1" t="s">
        <v>25</v>
      </c>
      <c r="U6" s="1">
        <v>4364382</v>
      </c>
      <c r="V6" s="1">
        <v>4359310</v>
      </c>
      <c r="W6" s="1"/>
    </row>
    <row r="7" spans="1:23">
      <c r="A7" s="1" t="s">
        <v>26</v>
      </c>
      <c r="B7" s="1" t="s">
        <v>27</v>
      </c>
      <c r="C7" s="1">
        <v>4802504</v>
      </c>
      <c r="D7" s="1">
        <v>4803586</v>
      </c>
      <c r="E7" s="1" t="s">
        <v>27</v>
      </c>
      <c r="F7" s="1">
        <v>4803586</v>
      </c>
      <c r="G7" s="1">
        <v>4805217</v>
      </c>
      <c r="H7" s="1" t="s">
        <v>27</v>
      </c>
      <c r="I7" s="1">
        <v>4805168</v>
      </c>
      <c r="J7" s="1">
        <v>4807207</v>
      </c>
      <c r="K7" s="1" t="s">
        <v>27</v>
      </c>
      <c r="L7" s="1">
        <v>4807210</v>
      </c>
      <c r="M7" s="1">
        <v>4807560</v>
      </c>
      <c r="N7" s="1" t="s">
        <v>27</v>
      </c>
      <c r="O7" s="1">
        <v>4818588</v>
      </c>
      <c r="P7" s="1">
        <v>4816942</v>
      </c>
      <c r="Q7" s="1" t="s">
        <v>27</v>
      </c>
      <c r="R7" s="1">
        <v>4816934</v>
      </c>
      <c r="S7" s="1">
        <v>4815615</v>
      </c>
      <c r="T7" s="1" t="s">
        <v>27</v>
      </c>
      <c r="U7" s="1">
        <v>4815631</v>
      </c>
      <c r="V7" s="1">
        <v>4810559</v>
      </c>
      <c r="W7" s="1"/>
    </row>
    <row r="8" spans="1:23">
      <c r="A8" s="1" t="s">
        <v>28</v>
      </c>
      <c r="B8" s="1" t="s">
        <v>29</v>
      </c>
      <c r="C8" s="1">
        <v>4546060</v>
      </c>
      <c r="D8" s="1">
        <v>4544978</v>
      </c>
      <c r="E8" s="1" t="s">
        <v>29</v>
      </c>
      <c r="F8" s="1">
        <v>4544978</v>
      </c>
      <c r="G8" s="1">
        <v>4543347</v>
      </c>
      <c r="H8" s="1" t="s">
        <v>29</v>
      </c>
      <c r="I8" s="1">
        <v>4543366</v>
      </c>
      <c r="J8" s="1">
        <v>4541357</v>
      </c>
      <c r="K8" s="1" t="s">
        <v>29</v>
      </c>
      <c r="L8" s="1">
        <v>4541354</v>
      </c>
      <c r="M8" s="1">
        <v>4541004</v>
      </c>
      <c r="N8" s="1" t="s">
        <v>29</v>
      </c>
      <c r="O8" s="1">
        <v>4531122</v>
      </c>
      <c r="P8" s="1">
        <v>4532768</v>
      </c>
      <c r="Q8" s="1" t="s">
        <v>29</v>
      </c>
      <c r="R8" s="1">
        <v>4532776</v>
      </c>
      <c r="S8" s="1">
        <v>4534098</v>
      </c>
      <c r="T8" s="1" t="s">
        <v>29</v>
      </c>
      <c r="U8" s="1">
        <v>4534082</v>
      </c>
      <c r="V8" s="1">
        <v>4539142</v>
      </c>
      <c r="W8" s="1"/>
    </row>
    <row r="9" spans="1:23">
      <c r="A9" s="1" t="s">
        <v>30</v>
      </c>
      <c r="B9" s="1" t="s">
        <v>31</v>
      </c>
      <c r="C9" s="1">
        <v>4641735</v>
      </c>
      <c r="D9" s="1">
        <v>4640653</v>
      </c>
      <c r="E9" s="1" t="s">
        <v>31</v>
      </c>
      <c r="F9" s="1">
        <v>4640653</v>
      </c>
      <c r="G9" s="1">
        <v>4639022</v>
      </c>
      <c r="H9" s="1" t="s">
        <v>31</v>
      </c>
      <c r="I9" s="1">
        <v>4639041</v>
      </c>
      <c r="J9" s="1">
        <v>4637032</v>
      </c>
      <c r="K9" s="1" t="s">
        <v>31</v>
      </c>
      <c r="L9" s="1">
        <v>4637029</v>
      </c>
      <c r="M9" s="1">
        <v>4636679</v>
      </c>
      <c r="N9" s="1" t="s">
        <v>31</v>
      </c>
      <c r="O9" s="1">
        <v>4625849</v>
      </c>
      <c r="P9" s="1">
        <v>4627495</v>
      </c>
      <c r="Q9" s="1" t="s">
        <v>31</v>
      </c>
      <c r="R9" s="1">
        <v>4627503</v>
      </c>
      <c r="S9" s="1">
        <v>4628825</v>
      </c>
      <c r="T9" s="1" t="s">
        <v>31</v>
      </c>
      <c r="U9" s="1">
        <v>4628809</v>
      </c>
      <c r="V9" s="1">
        <v>4633869</v>
      </c>
      <c r="W9" s="1"/>
    </row>
    <row r="10" spans="1:23">
      <c r="A10" s="1" t="s">
        <v>32</v>
      </c>
      <c r="B10" s="1" t="s">
        <v>33</v>
      </c>
      <c r="C10" s="1">
        <v>4526699</v>
      </c>
      <c r="D10" s="1">
        <v>4525617</v>
      </c>
      <c r="E10" s="1" t="s">
        <v>33</v>
      </c>
      <c r="F10" s="1">
        <v>4525617</v>
      </c>
      <c r="G10" s="1">
        <v>4523986</v>
      </c>
      <c r="H10" s="1" t="s">
        <v>33</v>
      </c>
      <c r="I10" s="1">
        <v>4524005</v>
      </c>
      <c r="J10" s="1">
        <v>4521996</v>
      </c>
      <c r="K10" s="1" t="s">
        <v>33</v>
      </c>
      <c r="L10" s="1">
        <v>4521993</v>
      </c>
      <c r="M10" s="1">
        <v>4521643</v>
      </c>
      <c r="N10" s="1" t="s">
        <v>33</v>
      </c>
      <c r="O10" s="1">
        <v>4510813</v>
      </c>
      <c r="P10" s="1">
        <v>4512459</v>
      </c>
      <c r="Q10" s="1" t="s">
        <v>33</v>
      </c>
      <c r="R10" s="1">
        <v>4512467</v>
      </c>
      <c r="S10" s="1">
        <v>4513789</v>
      </c>
      <c r="T10" s="1" t="s">
        <v>33</v>
      </c>
      <c r="U10" s="1">
        <v>4513773</v>
      </c>
      <c r="V10" s="1">
        <v>4518833</v>
      </c>
      <c r="W10" s="1"/>
    </row>
    <row r="11" spans="1:23">
      <c r="A11" s="1" t="s">
        <v>34</v>
      </c>
      <c r="B11" s="1" t="s">
        <v>35</v>
      </c>
      <c r="C11" s="1">
        <v>4519877</v>
      </c>
      <c r="D11" s="1">
        <v>4518795</v>
      </c>
      <c r="E11" s="1" t="s">
        <v>35</v>
      </c>
      <c r="F11" s="1">
        <v>4518795</v>
      </c>
      <c r="G11" s="1">
        <v>4517164</v>
      </c>
      <c r="H11" s="1" t="s">
        <v>35</v>
      </c>
      <c r="I11" s="1">
        <v>4517183</v>
      </c>
      <c r="J11" s="1">
        <v>4515174</v>
      </c>
      <c r="K11" s="1" t="s">
        <v>35</v>
      </c>
      <c r="L11" s="1">
        <v>4515171</v>
      </c>
      <c r="M11" s="1">
        <v>4514821</v>
      </c>
      <c r="N11" s="1" t="s">
        <v>35</v>
      </c>
      <c r="O11" s="1">
        <v>4504939</v>
      </c>
      <c r="P11" s="1">
        <v>4506585</v>
      </c>
      <c r="Q11" s="1" t="s">
        <v>35</v>
      </c>
      <c r="R11" s="1">
        <v>4506593</v>
      </c>
      <c r="S11" s="1">
        <v>4507915</v>
      </c>
      <c r="T11" s="1" t="s">
        <v>35</v>
      </c>
      <c r="U11" s="1">
        <v>4507899</v>
      </c>
      <c r="V11" s="1">
        <v>4512959</v>
      </c>
      <c r="W11" s="1"/>
    </row>
    <row r="12" spans="1:23">
      <c r="A12" s="1" t="s">
        <v>36</v>
      </c>
      <c r="B12" s="1" t="s">
        <v>37</v>
      </c>
      <c r="C12" s="1">
        <v>18205</v>
      </c>
      <c r="D12" s="1">
        <v>19287</v>
      </c>
      <c r="E12" s="1" t="s">
        <v>37</v>
      </c>
      <c r="F12" s="1">
        <v>19287</v>
      </c>
      <c r="G12" s="1">
        <v>20918</v>
      </c>
      <c r="H12" s="1" t="s">
        <v>37</v>
      </c>
      <c r="I12" s="1">
        <v>20899</v>
      </c>
      <c r="J12" s="1">
        <v>22908</v>
      </c>
      <c r="K12" s="1" t="s">
        <v>37</v>
      </c>
      <c r="L12" s="1">
        <v>22911</v>
      </c>
      <c r="M12" s="1">
        <v>23261</v>
      </c>
      <c r="N12" s="1" t="s">
        <v>37</v>
      </c>
      <c r="O12" s="1">
        <v>33143</v>
      </c>
      <c r="P12" s="1">
        <v>31497</v>
      </c>
      <c r="Q12" s="1" t="s">
        <v>37</v>
      </c>
      <c r="R12" s="1">
        <v>31489</v>
      </c>
      <c r="S12" s="1">
        <v>30167</v>
      </c>
      <c r="T12" s="1" t="s">
        <v>37</v>
      </c>
      <c r="U12" s="1">
        <v>30183</v>
      </c>
      <c r="V12" s="1">
        <v>25123</v>
      </c>
      <c r="W12" s="1"/>
    </row>
    <row r="13" spans="1:23">
      <c r="A13" s="1" t="s">
        <v>38</v>
      </c>
      <c r="B13" s="1" t="s">
        <v>39</v>
      </c>
      <c r="C13" s="1">
        <v>336646</v>
      </c>
      <c r="D13" s="1">
        <v>335564</v>
      </c>
      <c r="E13" s="1" t="s">
        <v>39</v>
      </c>
      <c r="F13" s="1">
        <v>335564</v>
      </c>
      <c r="G13" s="1">
        <v>333933</v>
      </c>
      <c r="H13" s="1" t="s">
        <v>39</v>
      </c>
      <c r="I13" s="1">
        <v>333982</v>
      </c>
      <c r="J13" s="1">
        <v>331943</v>
      </c>
      <c r="K13" s="1" t="s">
        <v>39</v>
      </c>
      <c r="L13" s="1">
        <v>331940</v>
      </c>
      <c r="M13" s="1">
        <v>331602</v>
      </c>
      <c r="N13" s="1" t="s">
        <v>39</v>
      </c>
      <c r="O13" s="1">
        <v>323327</v>
      </c>
      <c r="P13" s="1">
        <v>324907</v>
      </c>
      <c r="Q13" s="1" t="s">
        <v>39</v>
      </c>
      <c r="R13" s="1">
        <v>324988</v>
      </c>
      <c r="S13" s="1">
        <v>326265</v>
      </c>
      <c r="T13" s="1" t="s">
        <v>39</v>
      </c>
      <c r="U13" s="1">
        <v>326249</v>
      </c>
      <c r="V13" s="1">
        <v>330034</v>
      </c>
      <c r="W13" s="1"/>
    </row>
    <row r="14" spans="1:23">
      <c r="A14" s="1" t="s">
        <v>40</v>
      </c>
      <c r="B14" s="1" t="s">
        <v>41</v>
      </c>
      <c r="C14" s="1">
        <v>213233</v>
      </c>
      <c r="D14" s="1">
        <v>212151</v>
      </c>
      <c r="E14" s="1" t="s">
        <v>41</v>
      </c>
      <c r="F14" s="1">
        <v>212151</v>
      </c>
      <c r="G14" s="1">
        <v>210520</v>
      </c>
      <c r="H14" s="1" t="s">
        <v>41</v>
      </c>
      <c r="I14" s="1">
        <v>210539</v>
      </c>
      <c r="J14" s="1">
        <v>208530</v>
      </c>
      <c r="K14" s="1" t="s">
        <v>41</v>
      </c>
      <c r="L14" s="1">
        <v>208527</v>
      </c>
      <c r="M14" s="1">
        <v>208177</v>
      </c>
      <c r="N14" s="1" t="s">
        <v>41</v>
      </c>
      <c r="O14" s="1">
        <v>197982</v>
      </c>
      <c r="P14" s="1">
        <v>199628</v>
      </c>
      <c r="Q14" s="1" t="s">
        <v>41</v>
      </c>
      <c r="R14" s="1">
        <v>199636</v>
      </c>
      <c r="S14" s="1">
        <v>200955</v>
      </c>
      <c r="T14" s="1" t="s">
        <v>41</v>
      </c>
      <c r="U14" s="1">
        <v>200939</v>
      </c>
      <c r="V14" s="1">
        <v>206011</v>
      </c>
      <c r="W14" s="1"/>
    </row>
    <row r="15" spans="1:23">
      <c r="A15" s="1" t="s">
        <v>42</v>
      </c>
      <c r="B15" s="1" t="s">
        <v>43</v>
      </c>
      <c r="C15" s="1">
        <v>314173</v>
      </c>
      <c r="D15" s="1">
        <v>315255</v>
      </c>
      <c r="E15" s="1" t="s">
        <v>43</v>
      </c>
      <c r="F15" s="1">
        <v>315255</v>
      </c>
      <c r="G15" s="1">
        <v>316886</v>
      </c>
      <c r="H15" s="1" t="s">
        <v>43</v>
      </c>
      <c r="I15" s="1">
        <v>316867</v>
      </c>
      <c r="J15" s="1">
        <v>318876</v>
      </c>
      <c r="K15" s="1" t="s">
        <v>43</v>
      </c>
      <c r="L15" s="1">
        <v>318879</v>
      </c>
      <c r="M15" s="1">
        <v>319229</v>
      </c>
      <c r="N15" s="1" t="s">
        <v>43</v>
      </c>
      <c r="O15" s="1">
        <v>329111</v>
      </c>
      <c r="P15" s="1">
        <v>327465</v>
      </c>
      <c r="Q15" s="1" t="s">
        <v>43</v>
      </c>
      <c r="R15" s="1">
        <v>327457</v>
      </c>
      <c r="S15" s="1">
        <v>326135</v>
      </c>
      <c r="T15" s="1" t="s">
        <v>43</v>
      </c>
      <c r="U15" s="1">
        <v>326151</v>
      </c>
      <c r="V15" s="1">
        <v>321091</v>
      </c>
      <c r="W15" s="1"/>
    </row>
    <row r="16" spans="1:23">
      <c r="A16" s="1" t="s">
        <v>44</v>
      </c>
      <c r="B16" s="1" t="s">
        <v>45</v>
      </c>
      <c r="C16" s="1">
        <v>314173</v>
      </c>
      <c r="D16" s="1">
        <v>315255</v>
      </c>
      <c r="E16" s="1" t="s">
        <v>45</v>
      </c>
      <c r="F16" s="1">
        <v>315255</v>
      </c>
      <c r="G16" s="1">
        <v>316886</v>
      </c>
      <c r="H16" s="1" t="s">
        <v>45</v>
      </c>
      <c r="I16" s="1">
        <v>316867</v>
      </c>
      <c r="J16" s="1">
        <v>318876</v>
      </c>
      <c r="K16" s="1" t="s">
        <v>45</v>
      </c>
      <c r="L16" s="1">
        <v>318879</v>
      </c>
      <c r="M16" s="1">
        <v>319229</v>
      </c>
      <c r="N16" s="1" t="s">
        <v>45</v>
      </c>
      <c r="O16" s="1">
        <v>329111</v>
      </c>
      <c r="P16" s="1">
        <v>327465</v>
      </c>
      <c r="Q16" s="1" t="s">
        <v>45</v>
      </c>
      <c r="R16" s="1">
        <v>327457</v>
      </c>
      <c r="S16" s="1">
        <v>326135</v>
      </c>
      <c r="T16" s="1" t="s">
        <v>45</v>
      </c>
      <c r="U16" s="1">
        <v>326151</v>
      </c>
      <c r="V16" s="1">
        <v>321091</v>
      </c>
      <c r="W16" s="1"/>
    </row>
    <row r="17" spans="1:23">
      <c r="A17" s="1" t="s">
        <v>46</v>
      </c>
      <c r="B17" s="1" t="s">
        <v>47</v>
      </c>
      <c r="C17" s="1">
        <v>18202</v>
      </c>
      <c r="D17" s="1">
        <v>19284</v>
      </c>
      <c r="E17" s="1" t="s">
        <v>47</v>
      </c>
      <c r="F17" s="1">
        <v>19284</v>
      </c>
      <c r="G17" s="1">
        <v>20915</v>
      </c>
      <c r="H17" s="1" t="s">
        <v>47</v>
      </c>
      <c r="I17" s="1">
        <v>20896</v>
      </c>
      <c r="J17" s="1">
        <v>22905</v>
      </c>
      <c r="K17" s="1" t="s">
        <v>47</v>
      </c>
      <c r="L17" s="1">
        <v>22908</v>
      </c>
      <c r="M17" s="1">
        <v>23258</v>
      </c>
      <c r="N17" s="1" t="s">
        <v>47</v>
      </c>
      <c r="O17" s="1">
        <v>33140</v>
      </c>
      <c r="P17" s="1">
        <v>31494</v>
      </c>
      <c r="Q17" s="1" t="s">
        <v>47</v>
      </c>
      <c r="R17" s="1">
        <v>31486</v>
      </c>
      <c r="S17" s="1">
        <v>30164</v>
      </c>
      <c r="T17" s="1" t="s">
        <v>47</v>
      </c>
      <c r="U17" s="1">
        <v>30180</v>
      </c>
      <c r="V17" s="1">
        <v>25120</v>
      </c>
      <c r="W17" s="1"/>
    </row>
    <row r="18" spans="1:23">
      <c r="A18" s="1" t="s">
        <v>48</v>
      </c>
      <c r="B18" s="1" t="s">
        <v>49</v>
      </c>
      <c r="C18" s="1">
        <v>587</v>
      </c>
      <c r="D18" s="1">
        <v>1669</v>
      </c>
      <c r="E18" s="1" t="s">
        <v>49</v>
      </c>
      <c r="F18" s="1">
        <v>1669</v>
      </c>
      <c r="G18" s="1">
        <v>3300</v>
      </c>
      <c r="H18" s="1" t="s">
        <v>49</v>
      </c>
      <c r="I18" s="1">
        <v>3281</v>
      </c>
      <c r="J18" s="1">
        <v>5290</v>
      </c>
      <c r="K18" s="1" t="s">
        <v>49</v>
      </c>
      <c r="L18" s="1">
        <v>5293</v>
      </c>
      <c r="M18" s="1">
        <v>5643</v>
      </c>
      <c r="N18" s="1" t="s">
        <v>49</v>
      </c>
      <c r="O18" s="1">
        <v>16473</v>
      </c>
      <c r="P18" s="1">
        <v>14827</v>
      </c>
      <c r="Q18" s="1" t="s">
        <v>49</v>
      </c>
      <c r="R18" s="1">
        <v>14819</v>
      </c>
      <c r="S18" s="1">
        <v>13497</v>
      </c>
      <c r="T18" s="1" t="s">
        <v>49</v>
      </c>
      <c r="U18" s="1">
        <v>13513</v>
      </c>
      <c r="V18" s="1">
        <v>8453</v>
      </c>
      <c r="W18" s="1"/>
    </row>
    <row r="19" spans="1:23">
      <c r="A19" s="1" t="s">
        <v>50</v>
      </c>
      <c r="B19" s="1" t="s">
        <v>51</v>
      </c>
      <c r="C19" s="1">
        <v>48552</v>
      </c>
      <c r="D19" s="1">
        <v>49634</v>
      </c>
      <c r="E19" s="1" t="s">
        <v>51</v>
      </c>
      <c r="F19" s="1">
        <v>49634</v>
      </c>
      <c r="G19" s="1">
        <v>51265</v>
      </c>
      <c r="H19" s="1" t="s">
        <v>51</v>
      </c>
      <c r="I19" s="1">
        <v>51246</v>
      </c>
      <c r="J19" s="1">
        <v>53255</v>
      </c>
      <c r="K19" s="1" t="s">
        <v>51</v>
      </c>
      <c r="L19" s="1">
        <v>53258</v>
      </c>
      <c r="M19" s="1">
        <v>53608</v>
      </c>
      <c r="N19" s="1" t="s">
        <v>51</v>
      </c>
      <c r="O19" s="1">
        <v>64438</v>
      </c>
      <c r="P19" s="1">
        <v>62792</v>
      </c>
      <c r="Q19" s="1" t="s">
        <v>51</v>
      </c>
      <c r="R19" s="1">
        <v>62784</v>
      </c>
      <c r="S19" s="1">
        <v>61462</v>
      </c>
      <c r="T19" s="1" t="s">
        <v>51</v>
      </c>
      <c r="U19" s="1">
        <v>61478</v>
      </c>
      <c r="V19" s="1">
        <v>56418</v>
      </c>
      <c r="W19" s="1"/>
    </row>
    <row r="20" spans="1:23">
      <c r="A20" s="1" t="s">
        <v>52</v>
      </c>
      <c r="B20" s="1" t="s">
        <v>53</v>
      </c>
      <c r="C20" s="1">
        <v>5004940</v>
      </c>
      <c r="D20" s="1">
        <v>5003858</v>
      </c>
      <c r="E20" s="1" t="s">
        <v>53</v>
      </c>
      <c r="F20" s="1">
        <v>5003858</v>
      </c>
      <c r="G20" s="1">
        <v>5002227</v>
      </c>
      <c r="H20" s="1" t="s">
        <v>53</v>
      </c>
      <c r="I20" s="1">
        <v>5002276</v>
      </c>
      <c r="J20" s="1">
        <v>5000228</v>
      </c>
      <c r="K20" s="1" t="s">
        <v>53</v>
      </c>
      <c r="L20" s="1">
        <v>5000225</v>
      </c>
      <c r="M20" s="1">
        <v>4999875</v>
      </c>
      <c r="N20" s="1" t="s">
        <v>53</v>
      </c>
      <c r="O20" s="1">
        <v>4989981</v>
      </c>
      <c r="P20" s="1">
        <v>4991627</v>
      </c>
      <c r="Q20" s="1" t="s">
        <v>53</v>
      </c>
      <c r="R20" s="1">
        <v>4991635</v>
      </c>
      <c r="S20" s="1">
        <v>4992954</v>
      </c>
      <c r="T20" s="1" t="s">
        <v>53</v>
      </c>
      <c r="U20" s="1">
        <v>4992938</v>
      </c>
      <c r="V20" s="1">
        <v>4998013</v>
      </c>
      <c r="W20" s="1"/>
    </row>
    <row r="21" spans="1:23">
      <c r="A21" s="1" t="s">
        <v>54</v>
      </c>
      <c r="B21" s="1" t="s">
        <v>55</v>
      </c>
      <c r="C21" s="1">
        <v>25814</v>
      </c>
      <c r="D21" s="1">
        <v>24732</v>
      </c>
      <c r="E21" s="1" t="s">
        <v>55</v>
      </c>
      <c r="F21" s="1">
        <v>24732</v>
      </c>
      <c r="G21" s="1">
        <v>23101</v>
      </c>
      <c r="H21" s="1" t="s">
        <v>55</v>
      </c>
      <c r="I21" s="1">
        <v>23120</v>
      </c>
      <c r="J21" s="1">
        <v>21111</v>
      </c>
      <c r="K21" s="1" t="s">
        <v>55</v>
      </c>
      <c r="L21" s="1">
        <v>21108</v>
      </c>
      <c r="M21" s="1">
        <v>20758</v>
      </c>
      <c r="N21" s="1" t="s">
        <v>55</v>
      </c>
      <c r="O21" s="1">
        <v>9928</v>
      </c>
      <c r="P21" s="1">
        <v>11574</v>
      </c>
      <c r="Q21" s="1" t="s">
        <v>55</v>
      </c>
      <c r="R21" s="1">
        <v>11582</v>
      </c>
      <c r="S21" s="1">
        <v>12904</v>
      </c>
      <c r="T21" s="1" t="s">
        <v>55</v>
      </c>
      <c r="U21" s="1">
        <v>12888</v>
      </c>
      <c r="V21" s="1">
        <v>17948</v>
      </c>
      <c r="W21" s="1"/>
    </row>
    <row r="22" spans="1:23">
      <c r="A22" s="1" t="s">
        <v>56</v>
      </c>
      <c r="B22" s="1" t="s">
        <v>57</v>
      </c>
      <c r="C22" s="1">
        <v>18152</v>
      </c>
      <c r="D22" s="1">
        <v>19234</v>
      </c>
      <c r="E22" s="1" t="s">
        <v>57</v>
      </c>
      <c r="F22" s="1">
        <v>19234</v>
      </c>
      <c r="G22" s="1">
        <v>20865</v>
      </c>
      <c r="H22" s="1" t="s">
        <v>57</v>
      </c>
      <c r="I22" s="1">
        <v>20846</v>
      </c>
      <c r="J22" s="1">
        <v>22855</v>
      </c>
      <c r="K22" s="1" t="s">
        <v>57</v>
      </c>
      <c r="L22" s="1">
        <v>22858</v>
      </c>
      <c r="M22" s="1">
        <v>23208</v>
      </c>
      <c r="N22" s="1" t="s">
        <v>57</v>
      </c>
      <c r="O22" s="1">
        <v>33090</v>
      </c>
      <c r="P22" s="1">
        <v>31444</v>
      </c>
      <c r="Q22" s="1" t="s">
        <v>57</v>
      </c>
      <c r="R22" s="1">
        <v>31436</v>
      </c>
      <c r="S22" s="1">
        <v>30114</v>
      </c>
      <c r="T22" s="1" t="s">
        <v>57</v>
      </c>
      <c r="U22" s="1">
        <v>30130</v>
      </c>
      <c r="V22" s="1">
        <v>25070</v>
      </c>
      <c r="W22" s="1"/>
    </row>
    <row r="23" spans="1:23">
      <c r="A23" s="1" t="s">
        <v>58</v>
      </c>
      <c r="B23" s="1" t="s">
        <v>59</v>
      </c>
      <c r="C23" s="1">
        <v>23048</v>
      </c>
      <c r="D23" s="1">
        <v>24130</v>
      </c>
      <c r="E23" s="1" t="s">
        <v>59</v>
      </c>
      <c r="F23" s="1">
        <v>24130</v>
      </c>
      <c r="G23" s="1">
        <v>25761</v>
      </c>
      <c r="H23" s="1" t="s">
        <v>59</v>
      </c>
      <c r="I23" s="1">
        <v>25712</v>
      </c>
      <c r="J23" s="1">
        <v>27751</v>
      </c>
      <c r="K23" s="1" t="s">
        <v>59</v>
      </c>
      <c r="L23" s="1">
        <v>27754</v>
      </c>
      <c r="M23" s="1">
        <v>28092</v>
      </c>
      <c r="N23" s="1" t="s">
        <v>59</v>
      </c>
      <c r="O23" s="1">
        <v>36367</v>
      </c>
      <c r="P23" s="1">
        <v>34787</v>
      </c>
      <c r="Q23" s="1" t="s">
        <v>59</v>
      </c>
      <c r="R23" s="1">
        <v>34706</v>
      </c>
      <c r="S23" s="1">
        <v>33429</v>
      </c>
      <c r="T23" s="1" t="s">
        <v>59</v>
      </c>
      <c r="U23" s="1">
        <v>33445</v>
      </c>
      <c r="V23" s="1">
        <v>29660</v>
      </c>
      <c r="W23" s="1"/>
    </row>
    <row r="24" spans="1:23">
      <c r="A24" s="1" t="s">
        <v>60</v>
      </c>
      <c r="B24" s="1" t="s">
        <v>61</v>
      </c>
      <c r="C24" s="1">
        <v>316526</v>
      </c>
      <c r="D24" s="1">
        <v>317608</v>
      </c>
      <c r="E24" s="1" t="s">
        <v>61</v>
      </c>
      <c r="F24" s="1">
        <v>317608</v>
      </c>
      <c r="G24" s="1">
        <v>319239</v>
      </c>
      <c r="H24" s="1" t="s">
        <v>61</v>
      </c>
      <c r="I24" s="1">
        <v>319220</v>
      </c>
      <c r="J24" s="1">
        <v>321229</v>
      </c>
      <c r="K24" s="1" t="s">
        <v>61</v>
      </c>
      <c r="L24" s="1">
        <v>321232</v>
      </c>
      <c r="M24" s="1">
        <v>321582</v>
      </c>
      <c r="N24" s="1" t="s">
        <v>61</v>
      </c>
      <c r="O24" s="1">
        <v>332412</v>
      </c>
      <c r="P24" s="1">
        <v>330766</v>
      </c>
      <c r="Q24" s="1" t="s">
        <v>61</v>
      </c>
      <c r="R24" s="1">
        <v>330758</v>
      </c>
      <c r="S24" s="1">
        <v>329436</v>
      </c>
      <c r="T24" s="1" t="s">
        <v>61</v>
      </c>
      <c r="U24" s="1">
        <v>329452</v>
      </c>
      <c r="V24" s="1">
        <v>324392</v>
      </c>
      <c r="W24" s="1"/>
    </row>
    <row r="25" spans="1:23">
      <c r="A25" s="1" t="s">
        <v>62</v>
      </c>
      <c r="B25" s="1" t="s">
        <v>63</v>
      </c>
      <c r="C25" s="1">
        <v>39559</v>
      </c>
      <c r="D25" s="1">
        <v>38477</v>
      </c>
      <c r="E25" s="1" t="s">
        <v>63</v>
      </c>
      <c r="F25" s="1">
        <v>38477</v>
      </c>
      <c r="G25" s="1">
        <v>36846</v>
      </c>
      <c r="H25" s="1" t="s">
        <v>63</v>
      </c>
      <c r="I25" s="1">
        <v>36895</v>
      </c>
      <c r="J25" s="1">
        <v>34856</v>
      </c>
      <c r="K25" s="1" t="s">
        <v>63</v>
      </c>
      <c r="L25" s="1">
        <v>34853</v>
      </c>
      <c r="M25" s="1">
        <v>34503</v>
      </c>
      <c r="N25" s="1" t="s">
        <v>63</v>
      </c>
      <c r="O25" s="1">
        <v>23475</v>
      </c>
      <c r="P25" s="1">
        <v>25121</v>
      </c>
      <c r="Q25" s="1" t="s">
        <v>63</v>
      </c>
      <c r="R25" s="1">
        <v>25129</v>
      </c>
      <c r="S25" s="1">
        <v>26448</v>
      </c>
      <c r="T25" s="1" t="s">
        <v>63</v>
      </c>
      <c r="U25" s="1">
        <v>26432</v>
      </c>
      <c r="V25" s="1">
        <v>31504</v>
      </c>
      <c r="W25" s="1"/>
    </row>
    <row r="26" spans="1:23">
      <c r="A26" s="1" t="s">
        <v>64</v>
      </c>
      <c r="B26" s="1" t="s">
        <v>65</v>
      </c>
      <c r="C26" s="1">
        <v>39732</v>
      </c>
      <c r="D26" s="1">
        <v>38650</v>
      </c>
      <c r="E26" s="1" t="s">
        <v>65</v>
      </c>
      <c r="F26" s="1">
        <v>38650</v>
      </c>
      <c r="G26" s="1">
        <v>37019</v>
      </c>
      <c r="H26" s="1" t="s">
        <v>65</v>
      </c>
      <c r="I26" s="1">
        <v>37068</v>
      </c>
      <c r="J26" s="1">
        <v>35029</v>
      </c>
      <c r="K26" s="1" t="s">
        <v>65</v>
      </c>
      <c r="L26" s="1">
        <v>35026</v>
      </c>
      <c r="M26" s="1">
        <v>34676</v>
      </c>
      <c r="N26" s="1" t="s">
        <v>65</v>
      </c>
      <c r="O26" s="1">
        <v>23648</v>
      </c>
      <c r="P26" s="1">
        <v>25294</v>
      </c>
      <c r="Q26" s="1" t="s">
        <v>65</v>
      </c>
      <c r="R26" s="1">
        <v>25302</v>
      </c>
      <c r="S26" s="1">
        <v>26621</v>
      </c>
      <c r="T26" s="1" t="s">
        <v>65</v>
      </c>
      <c r="U26" s="1">
        <v>26605</v>
      </c>
      <c r="V26" s="1">
        <v>31677</v>
      </c>
      <c r="W26" s="1"/>
    </row>
    <row r="27" spans="1:23">
      <c r="A27" s="1" t="s">
        <v>66</v>
      </c>
      <c r="B27" s="1" t="s">
        <v>67</v>
      </c>
      <c r="C27" s="1">
        <v>211564</v>
      </c>
      <c r="D27" s="1">
        <v>210482</v>
      </c>
      <c r="E27" s="1" t="s">
        <v>67</v>
      </c>
      <c r="F27" s="1">
        <v>210482</v>
      </c>
      <c r="G27" s="1">
        <v>208851</v>
      </c>
      <c r="H27" s="1" t="s">
        <v>67</v>
      </c>
      <c r="I27" s="1">
        <v>208900</v>
      </c>
      <c r="J27" s="1">
        <v>206861</v>
      </c>
      <c r="K27" s="1" t="s">
        <v>67</v>
      </c>
      <c r="L27" s="1">
        <v>206858</v>
      </c>
      <c r="M27" s="1">
        <v>206508</v>
      </c>
      <c r="N27" s="1" t="s">
        <v>67</v>
      </c>
      <c r="O27" s="1">
        <v>195480</v>
      </c>
      <c r="P27" s="1">
        <v>197126</v>
      </c>
      <c r="Q27" s="1" t="s">
        <v>67</v>
      </c>
      <c r="R27" s="1">
        <v>197134</v>
      </c>
      <c r="S27" s="1">
        <v>198453</v>
      </c>
      <c r="T27" s="1" t="s">
        <v>67</v>
      </c>
      <c r="U27" s="1">
        <v>198437</v>
      </c>
      <c r="V27" s="1">
        <v>203509</v>
      </c>
      <c r="W27" s="1"/>
    </row>
    <row r="28" spans="1:23">
      <c r="A28" s="1" t="s">
        <v>68</v>
      </c>
      <c r="B28" s="1" t="s">
        <v>69</v>
      </c>
      <c r="C28" s="1">
        <v>211564</v>
      </c>
      <c r="D28" s="1">
        <v>210482</v>
      </c>
      <c r="E28" s="1" t="s">
        <v>69</v>
      </c>
      <c r="F28" s="1">
        <v>210482</v>
      </c>
      <c r="G28" s="1">
        <v>208851</v>
      </c>
      <c r="H28" s="1" t="s">
        <v>69</v>
      </c>
      <c r="I28" s="1">
        <v>208900</v>
      </c>
      <c r="J28" s="1">
        <v>206861</v>
      </c>
      <c r="K28" s="1" t="s">
        <v>69</v>
      </c>
      <c r="L28" s="1">
        <v>206858</v>
      </c>
      <c r="M28" s="1">
        <v>206508</v>
      </c>
      <c r="N28" s="1" t="s">
        <v>69</v>
      </c>
      <c r="O28" s="1">
        <v>195480</v>
      </c>
      <c r="P28" s="1">
        <v>197126</v>
      </c>
      <c r="Q28" s="1" t="s">
        <v>69</v>
      </c>
      <c r="R28" s="1">
        <v>197134</v>
      </c>
      <c r="S28" s="1">
        <v>198453</v>
      </c>
      <c r="T28" s="1" t="s">
        <v>69</v>
      </c>
      <c r="U28" s="1">
        <v>198437</v>
      </c>
      <c r="V28" s="1">
        <v>203509</v>
      </c>
      <c r="W28" s="1"/>
    </row>
    <row r="29" spans="1:23">
      <c r="A29" s="1" t="s">
        <v>70</v>
      </c>
      <c r="B29" s="1" t="s">
        <v>71</v>
      </c>
      <c r="C29" s="1">
        <v>211564</v>
      </c>
      <c r="D29" s="1">
        <v>210482</v>
      </c>
      <c r="E29" s="1" t="s">
        <v>71</v>
      </c>
      <c r="F29" s="1">
        <v>210482</v>
      </c>
      <c r="G29" s="1">
        <v>208851</v>
      </c>
      <c r="H29" s="1" t="s">
        <v>71</v>
      </c>
      <c r="I29" s="1">
        <v>208900</v>
      </c>
      <c r="J29" s="1">
        <v>206861</v>
      </c>
      <c r="K29" s="1" t="s">
        <v>71</v>
      </c>
      <c r="L29" s="1">
        <v>206858</v>
      </c>
      <c r="M29" s="1">
        <v>206508</v>
      </c>
      <c r="N29" s="1" t="s">
        <v>71</v>
      </c>
      <c r="O29" s="1">
        <v>195480</v>
      </c>
      <c r="P29" s="1">
        <v>197126</v>
      </c>
      <c r="Q29" s="1" t="s">
        <v>71</v>
      </c>
      <c r="R29" s="1">
        <v>197134</v>
      </c>
      <c r="S29" s="1">
        <v>198453</v>
      </c>
      <c r="T29" s="1" t="s">
        <v>71</v>
      </c>
      <c r="U29" s="1">
        <v>198437</v>
      </c>
      <c r="V29" s="1">
        <v>203509</v>
      </c>
      <c r="W29" s="1"/>
    </row>
    <row r="30" spans="1:23">
      <c r="A30" s="1" t="s">
        <v>72</v>
      </c>
      <c r="B30" s="1" t="s">
        <v>73</v>
      </c>
      <c r="C30" s="1">
        <v>211564</v>
      </c>
      <c r="D30" s="1">
        <v>210482</v>
      </c>
      <c r="E30" s="1" t="s">
        <v>73</v>
      </c>
      <c r="F30" s="1">
        <v>210482</v>
      </c>
      <c r="G30" s="1">
        <v>208851</v>
      </c>
      <c r="H30" s="1" t="s">
        <v>73</v>
      </c>
      <c r="I30" s="1">
        <v>208900</v>
      </c>
      <c r="J30" s="1">
        <v>206861</v>
      </c>
      <c r="K30" s="1" t="s">
        <v>73</v>
      </c>
      <c r="L30" s="1">
        <v>206858</v>
      </c>
      <c r="M30" s="1">
        <v>206508</v>
      </c>
      <c r="N30" s="1" t="s">
        <v>73</v>
      </c>
      <c r="O30" s="1">
        <v>195480</v>
      </c>
      <c r="P30" s="1">
        <v>197126</v>
      </c>
      <c r="Q30" s="1" t="s">
        <v>73</v>
      </c>
      <c r="R30" s="1">
        <v>197134</v>
      </c>
      <c r="S30" s="1">
        <v>198453</v>
      </c>
      <c r="T30" s="1" t="s">
        <v>73</v>
      </c>
      <c r="U30" s="1">
        <v>198437</v>
      </c>
      <c r="V30" s="1">
        <v>203509</v>
      </c>
      <c r="W30" s="1"/>
    </row>
    <row r="31" spans="1:23">
      <c r="A31" s="1" t="s">
        <v>74</v>
      </c>
      <c r="B31" s="1" t="s">
        <v>75</v>
      </c>
      <c r="C31" s="1">
        <v>39563</v>
      </c>
      <c r="D31" s="1">
        <v>38481</v>
      </c>
      <c r="E31" s="1" t="s">
        <v>75</v>
      </c>
      <c r="F31" s="1">
        <v>38481</v>
      </c>
      <c r="G31" s="1">
        <v>36850</v>
      </c>
      <c r="H31" s="1" t="s">
        <v>75</v>
      </c>
      <c r="I31" s="1">
        <v>36899</v>
      </c>
      <c r="J31" s="1">
        <v>34860</v>
      </c>
      <c r="K31" s="1" t="s">
        <v>75</v>
      </c>
      <c r="L31" s="1">
        <v>34857</v>
      </c>
      <c r="M31" s="1">
        <v>34507</v>
      </c>
      <c r="N31" s="1" t="s">
        <v>75</v>
      </c>
      <c r="O31" s="1">
        <v>23479</v>
      </c>
      <c r="P31" s="1">
        <v>25125</v>
      </c>
      <c r="Q31" s="1" t="s">
        <v>75</v>
      </c>
      <c r="R31" s="1">
        <v>25133</v>
      </c>
      <c r="S31" s="1">
        <v>26452</v>
      </c>
      <c r="T31" s="1" t="s">
        <v>75</v>
      </c>
      <c r="U31" s="1">
        <v>26436</v>
      </c>
      <c r="V31" s="1">
        <v>31508</v>
      </c>
      <c r="W31" s="1"/>
    </row>
    <row r="32" spans="1:23">
      <c r="A32" s="1" t="s">
        <v>76</v>
      </c>
      <c r="B32" s="1" t="s">
        <v>77</v>
      </c>
      <c r="C32" s="1">
        <v>39555</v>
      </c>
      <c r="D32" s="1">
        <v>38473</v>
      </c>
      <c r="E32" s="1" t="s">
        <v>77</v>
      </c>
      <c r="F32" s="1">
        <v>38473</v>
      </c>
      <c r="G32" s="1">
        <v>36842</v>
      </c>
      <c r="H32" s="1" t="s">
        <v>77</v>
      </c>
      <c r="I32" s="1">
        <v>36891</v>
      </c>
      <c r="J32" s="1">
        <v>34852</v>
      </c>
      <c r="K32" s="1" t="s">
        <v>77</v>
      </c>
      <c r="L32" s="1">
        <v>34849</v>
      </c>
      <c r="M32" s="1">
        <v>34499</v>
      </c>
      <c r="N32" s="1" t="s">
        <v>77</v>
      </c>
      <c r="O32" s="1">
        <v>23471</v>
      </c>
      <c r="P32" s="1">
        <v>25117</v>
      </c>
      <c r="Q32" s="1" t="s">
        <v>77</v>
      </c>
      <c r="R32" s="1">
        <v>25125</v>
      </c>
      <c r="S32" s="1">
        <v>26444</v>
      </c>
      <c r="T32" s="1" t="s">
        <v>77</v>
      </c>
      <c r="U32" s="1">
        <v>26428</v>
      </c>
      <c r="V32" s="1">
        <v>31500</v>
      </c>
      <c r="W32" s="1"/>
    </row>
    <row r="33" spans="1:23">
      <c r="A33" s="1" t="s">
        <v>78</v>
      </c>
      <c r="B33" s="1" t="s">
        <v>79</v>
      </c>
      <c r="C33" s="1">
        <v>211564</v>
      </c>
      <c r="D33" s="1">
        <v>210482</v>
      </c>
      <c r="E33" s="1" t="s">
        <v>79</v>
      </c>
      <c r="F33" s="1">
        <v>210482</v>
      </c>
      <c r="G33" s="1">
        <v>208851</v>
      </c>
      <c r="H33" s="1" t="s">
        <v>79</v>
      </c>
      <c r="I33" s="1">
        <v>208900</v>
      </c>
      <c r="J33" s="1">
        <v>206861</v>
      </c>
      <c r="K33" s="1" t="s">
        <v>79</v>
      </c>
      <c r="L33" s="1">
        <v>206858</v>
      </c>
      <c r="M33" s="1">
        <v>206508</v>
      </c>
      <c r="N33" s="1" t="s">
        <v>79</v>
      </c>
      <c r="O33" s="1">
        <v>195480</v>
      </c>
      <c r="P33" s="1">
        <v>197126</v>
      </c>
      <c r="Q33" s="1" t="s">
        <v>79</v>
      </c>
      <c r="R33" s="1">
        <v>197134</v>
      </c>
      <c r="S33" s="1">
        <v>198453</v>
      </c>
      <c r="T33" s="1" t="s">
        <v>79</v>
      </c>
      <c r="U33" s="1">
        <v>198437</v>
      </c>
      <c r="V33" s="1">
        <v>203509</v>
      </c>
      <c r="W33" s="1"/>
    </row>
    <row r="34" spans="1:23">
      <c r="A34" s="1" t="s">
        <v>80</v>
      </c>
      <c r="B34" s="1" t="s">
        <v>81</v>
      </c>
      <c r="C34" s="1">
        <v>29062</v>
      </c>
      <c r="D34" s="1">
        <v>30144</v>
      </c>
      <c r="E34" s="1" t="s">
        <v>81</v>
      </c>
      <c r="F34" s="1">
        <v>30144</v>
      </c>
      <c r="G34" s="1">
        <v>31775</v>
      </c>
      <c r="H34" s="1" t="s">
        <v>81</v>
      </c>
      <c r="I34" s="1">
        <v>31726</v>
      </c>
      <c r="J34" s="1">
        <v>33765</v>
      </c>
      <c r="K34" s="1" t="s">
        <v>81</v>
      </c>
      <c r="L34" s="1">
        <v>33768</v>
      </c>
      <c r="M34" s="1">
        <v>34118</v>
      </c>
      <c r="N34" s="1" t="s">
        <v>81</v>
      </c>
      <c r="O34" s="1">
        <v>45146</v>
      </c>
      <c r="P34" s="1">
        <v>43500</v>
      </c>
      <c r="Q34" s="1" t="s">
        <v>81</v>
      </c>
      <c r="R34" s="1">
        <v>43492</v>
      </c>
      <c r="S34" s="1">
        <v>42173</v>
      </c>
      <c r="T34" s="1" t="s">
        <v>81</v>
      </c>
      <c r="U34" s="1">
        <v>42189</v>
      </c>
      <c r="V34" s="1">
        <v>37117</v>
      </c>
      <c r="W34" s="1"/>
    </row>
    <row r="35" spans="1:23">
      <c r="A35" s="1" t="s">
        <v>82</v>
      </c>
      <c r="B35" s="1" t="s">
        <v>83</v>
      </c>
      <c r="C35" s="1">
        <v>39732</v>
      </c>
      <c r="D35" s="1">
        <v>38650</v>
      </c>
      <c r="E35" s="1" t="s">
        <v>83</v>
      </c>
      <c r="F35" s="1">
        <v>38650</v>
      </c>
      <c r="G35" s="1">
        <v>37019</v>
      </c>
      <c r="H35" s="1" t="s">
        <v>83</v>
      </c>
      <c r="I35" s="1">
        <v>37068</v>
      </c>
      <c r="J35" s="1">
        <v>35029</v>
      </c>
      <c r="K35" s="1" t="s">
        <v>83</v>
      </c>
      <c r="L35" s="1">
        <v>35026</v>
      </c>
      <c r="M35" s="1">
        <v>34676</v>
      </c>
      <c r="N35" s="1" t="s">
        <v>83</v>
      </c>
      <c r="O35" s="1">
        <v>23648</v>
      </c>
      <c r="P35" s="1">
        <v>25294</v>
      </c>
      <c r="Q35" s="1" t="s">
        <v>83</v>
      </c>
      <c r="R35" s="1">
        <v>25302</v>
      </c>
      <c r="S35" s="1">
        <v>26621</v>
      </c>
      <c r="T35" s="1" t="s">
        <v>83</v>
      </c>
      <c r="U35" s="1">
        <v>26605</v>
      </c>
      <c r="V35" s="1">
        <v>31677</v>
      </c>
      <c r="W35" s="1"/>
    </row>
    <row r="36" spans="1:23">
      <c r="A36" s="1" t="s">
        <v>84</v>
      </c>
      <c r="B36" s="1" t="s">
        <v>85</v>
      </c>
      <c r="C36" s="1">
        <v>50572</v>
      </c>
      <c r="D36" s="1">
        <v>51654</v>
      </c>
      <c r="E36" s="1" t="s">
        <v>85</v>
      </c>
      <c r="F36" s="1">
        <v>51654</v>
      </c>
      <c r="G36" s="1">
        <v>53285</v>
      </c>
      <c r="H36" s="1" t="s">
        <v>85</v>
      </c>
      <c r="I36" s="1">
        <v>53236</v>
      </c>
      <c r="J36" s="1">
        <v>55275</v>
      </c>
      <c r="K36" s="1" t="s">
        <v>85</v>
      </c>
      <c r="L36" s="1">
        <v>55278</v>
      </c>
      <c r="M36" s="1">
        <v>55628</v>
      </c>
      <c r="N36" s="1" t="s">
        <v>85</v>
      </c>
      <c r="O36" s="1">
        <v>66656</v>
      </c>
      <c r="P36" s="1">
        <v>65010</v>
      </c>
      <c r="Q36" s="1" t="s">
        <v>85</v>
      </c>
      <c r="R36" s="1">
        <v>65002</v>
      </c>
      <c r="S36" s="1">
        <v>63683</v>
      </c>
      <c r="T36" s="1" t="s">
        <v>85</v>
      </c>
      <c r="U36" s="1">
        <v>63699</v>
      </c>
      <c r="V36" s="1">
        <v>58627</v>
      </c>
      <c r="W36" s="1"/>
    </row>
    <row r="37" spans="1:23">
      <c r="A37" s="1" t="s">
        <v>86</v>
      </c>
      <c r="B37" s="1" t="s">
        <v>87</v>
      </c>
      <c r="C37" s="1">
        <v>50548</v>
      </c>
      <c r="D37" s="1">
        <v>51630</v>
      </c>
      <c r="E37" s="1" t="s">
        <v>87</v>
      </c>
      <c r="F37" s="1">
        <v>51630</v>
      </c>
      <c r="G37" s="1">
        <v>53261</v>
      </c>
      <c r="H37" s="1" t="s">
        <v>87</v>
      </c>
      <c r="I37" s="1">
        <v>53212</v>
      </c>
      <c r="J37" s="1">
        <v>55251</v>
      </c>
      <c r="K37" s="1" t="s">
        <v>87</v>
      </c>
      <c r="L37" s="1">
        <v>55254</v>
      </c>
      <c r="M37" s="1">
        <v>55604</v>
      </c>
      <c r="N37" s="1" t="s">
        <v>87</v>
      </c>
      <c r="O37" s="1">
        <v>66632</v>
      </c>
      <c r="P37" s="1">
        <v>64986</v>
      </c>
      <c r="Q37" s="1" t="s">
        <v>87</v>
      </c>
      <c r="R37" s="1">
        <v>64978</v>
      </c>
      <c r="S37" s="1">
        <v>63659</v>
      </c>
      <c r="T37" s="1" t="s">
        <v>87</v>
      </c>
      <c r="U37" s="1">
        <v>63675</v>
      </c>
      <c r="V37" s="1">
        <v>58603</v>
      </c>
      <c r="W37" s="1"/>
    </row>
    <row r="38" spans="1:23">
      <c r="A38" s="1" t="s">
        <v>88</v>
      </c>
      <c r="B38" s="1" t="s">
        <v>89</v>
      </c>
      <c r="C38" s="1">
        <v>211564</v>
      </c>
      <c r="D38" s="1">
        <v>210482</v>
      </c>
      <c r="E38" s="1" t="s">
        <v>89</v>
      </c>
      <c r="F38" s="1">
        <v>210482</v>
      </c>
      <c r="G38" s="1">
        <v>208851</v>
      </c>
      <c r="H38" s="1" t="s">
        <v>89</v>
      </c>
      <c r="I38" s="1">
        <v>208900</v>
      </c>
      <c r="J38" s="1">
        <v>206861</v>
      </c>
      <c r="K38" s="1" t="s">
        <v>89</v>
      </c>
      <c r="L38" s="1">
        <v>206858</v>
      </c>
      <c r="M38" s="1">
        <v>206508</v>
      </c>
      <c r="N38" s="1" t="s">
        <v>89</v>
      </c>
      <c r="O38" s="1">
        <v>195480</v>
      </c>
      <c r="P38" s="1">
        <v>197126</v>
      </c>
      <c r="Q38" s="1" t="s">
        <v>89</v>
      </c>
      <c r="R38" s="1">
        <v>197134</v>
      </c>
      <c r="S38" s="1">
        <v>198453</v>
      </c>
      <c r="T38" s="1" t="s">
        <v>89</v>
      </c>
      <c r="U38" s="1">
        <v>198437</v>
      </c>
      <c r="V38" s="1">
        <v>203509</v>
      </c>
      <c r="W38" s="1"/>
    </row>
    <row r="39" spans="1:23">
      <c r="A39" s="1" t="s">
        <v>90</v>
      </c>
      <c r="B39" s="1" t="s">
        <v>91</v>
      </c>
      <c r="C39" s="1">
        <v>50525</v>
      </c>
      <c r="D39" s="1">
        <v>51607</v>
      </c>
      <c r="E39" s="1" t="s">
        <v>91</v>
      </c>
      <c r="F39" s="1">
        <v>51607</v>
      </c>
      <c r="G39" s="1">
        <v>53238</v>
      </c>
      <c r="H39" s="1" t="s">
        <v>91</v>
      </c>
      <c r="I39" s="1">
        <v>53189</v>
      </c>
      <c r="J39" s="1">
        <v>55228</v>
      </c>
      <c r="K39" s="1" t="s">
        <v>91</v>
      </c>
      <c r="L39" s="1">
        <v>55231</v>
      </c>
      <c r="M39" s="1">
        <v>55581</v>
      </c>
      <c r="N39" s="1" t="s">
        <v>91</v>
      </c>
      <c r="O39" s="1">
        <v>66609</v>
      </c>
      <c r="P39" s="1">
        <v>64963</v>
      </c>
      <c r="Q39" s="1" t="s">
        <v>91</v>
      </c>
      <c r="R39" s="1">
        <v>64955</v>
      </c>
      <c r="S39" s="1">
        <v>63636</v>
      </c>
      <c r="T39" s="1" t="s">
        <v>91</v>
      </c>
      <c r="U39" s="1">
        <v>63652</v>
      </c>
      <c r="V39" s="1">
        <v>58580</v>
      </c>
      <c r="W39" s="1"/>
    </row>
    <row r="40" spans="1:23">
      <c r="A40" s="1" t="s">
        <v>92</v>
      </c>
      <c r="B40" s="1" t="s">
        <v>93</v>
      </c>
      <c r="C40" s="1">
        <v>211564</v>
      </c>
      <c r="D40" s="1">
        <v>210482</v>
      </c>
      <c r="E40" s="1" t="s">
        <v>93</v>
      </c>
      <c r="F40" s="1">
        <v>210482</v>
      </c>
      <c r="G40" s="1">
        <v>208851</v>
      </c>
      <c r="H40" s="1" t="s">
        <v>93</v>
      </c>
      <c r="I40" s="1">
        <v>208900</v>
      </c>
      <c r="J40" s="1">
        <v>206861</v>
      </c>
      <c r="K40" s="1" t="s">
        <v>93</v>
      </c>
      <c r="L40" s="1">
        <v>206858</v>
      </c>
      <c r="M40" s="1">
        <v>206508</v>
      </c>
      <c r="N40" s="1" t="s">
        <v>93</v>
      </c>
      <c r="O40" s="1">
        <v>195480</v>
      </c>
      <c r="P40" s="1">
        <v>197126</v>
      </c>
      <c r="Q40" s="1" t="s">
        <v>93</v>
      </c>
      <c r="R40" s="1">
        <v>197134</v>
      </c>
      <c r="S40" s="1">
        <v>198453</v>
      </c>
      <c r="T40" s="1" t="s">
        <v>93</v>
      </c>
      <c r="U40" s="1">
        <v>198437</v>
      </c>
      <c r="V40" s="1">
        <v>203509</v>
      </c>
      <c r="W40" s="1"/>
    </row>
    <row r="41" spans="1:23">
      <c r="A41" s="1" t="s">
        <v>94</v>
      </c>
      <c r="B41" s="1" t="s">
        <v>95</v>
      </c>
      <c r="C41" s="1">
        <v>11235</v>
      </c>
      <c r="D41" s="1">
        <v>10153</v>
      </c>
      <c r="E41" s="1" t="s">
        <v>95</v>
      </c>
      <c r="F41" s="1">
        <v>10153</v>
      </c>
      <c r="G41" s="1">
        <v>8522</v>
      </c>
      <c r="H41" s="1" t="s">
        <v>95</v>
      </c>
      <c r="I41" s="1">
        <v>8541</v>
      </c>
      <c r="J41" s="1">
        <v>6532</v>
      </c>
      <c r="K41" s="1" t="s">
        <v>95</v>
      </c>
      <c r="L41" s="1">
        <v>6529</v>
      </c>
      <c r="M41" s="1">
        <v>6179</v>
      </c>
      <c r="N41" s="1" t="s">
        <v>96</v>
      </c>
      <c r="O41" s="1">
        <v>4390</v>
      </c>
      <c r="P41" s="1">
        <v>2744</v>
      </c>
      <c r="Q41" s="1" t="s">
        <v>96</v>
      </c>
      <c r="R41" s="1">
        <v>2736</v>
      </c>
      <c r="S41" s="1">
        <v>1414</v>
      </c>
      <c r="T41" s="3" t="s">
        <v>95</v>
      </c>
      <c r="U41" s="3">
        <v>595</v>
      </c>
      <c r="V41" s="3">
        <v>4317</v>
      </c>
      <c r="W41" s="3"/>
    </row>
    <row r="42" spans="1:23">
      <c r="A42" s="1" t="s">
        <v>97</v>
      </c>
      <c r="B42" s="1" t="s">
        <v>98</v>
      </c>
      <c r="C42" s="1">
        <v>24711</v>
      </c>
      <c r="D42" s="1">
        <v>23629</v>
      </c>
      <c r="E42" s="1" t="s">
        <v>98</v>
      </c>
      <c r="F42" s="1">
        <v>23629</v>
      </c>
      <c r="G42" s="1">
        <v>21998</v>
      </c>
      <c r="H42" s="1" t="s">
        <v>98</v>
      </c>
      <c r="I42" s="1">
        <v>22017</v>
      </c>
      <c r="J42" s="1">
        <v>20008</v>
      </c>
      <c r="K42" s="1" t="s">
        <v>98</v>
      </c>
      <c r="L42" s="1">
        <v>20005</v>
      </c>
      <c r="M42" s="1">
        <v>19655</v>
      </c>
      <c r="N42" s="1" t="s">
        <v>98</v>
      </c>
      <c r="O42" s="1">
        <v>9773</v>
      </c>
      <c r="P42" s="1">
        <v>11419</v>
      </c>
      <c r="Q42" s="1" t="s">
        <v>98</v>
      </c>
      <c r="R42" s="1">
        <v>11427</v>
      </c>
      <c r="S42" s="1">
        <v>12749</v>
      </c>
      <c r="T42" s="3" t="s">
        <v>98</v>
      </c>
      <c r="U42" s="3">
        <v>12733</v>
      </c>
      <c r="V42" s="3">
        <v>17793</v>
      </c>
      <c r="W42" s="3"/>
    </row>
    <row r="43" spans="1:23">
      <c r="A43" s="1" t="s">
        <v>99</v>
      </c>
      <c r="B43" s="1" t="s">
        <v>100</v>
      </c>
      <c r="C43" s="1">
        <v>157883</v>
      </c>
      <c r="D43" s="1">
        <v>158965</v>
      </c>
      <c r="E43" s="1" t="s">
        <v>100</v>
      </c>
      <c r="F43" s="1">
        <v>158965</v>
      </c>
      <c r="G43" s="1">
        <v>160596</v>
      </c>
      <c r="H43" s="1" t="s">
        <v>100</v>
      </c>
      <c r="I43" s="1">
        <v>160547</v>
      </c>
      <c r="J43" s="1">
        <v>162586</v>
      </c>
      <c r="K43" s="1" t="s">
        <v>100</v>
      </c>
      <c r="L43" s="1">
        <v>162589</v>
      </c>
      <c r="M43" s="1">
        <v>162927</v>
      </c>
      <c r="N43" s="1" t="s">
        <v>100</v>
      </c>
      <c r="O43" s="1">
        <v>171203</v>
      </c>
      <c r="P43" s="1">
        <v>169623</v>
      </c>
      <c r="Q43" s="1" t="s">
        <v>100</v>
      </c>
      <c r="R43" s="1">
        <v>169542</v>
      </c>
      <c r="S43" s="1">
        <v>168265</v>
      </c>
      <c r="T43" s="3" t="s">
        <v>100</v>
      </c>
      <c r="U43" s="3">
        <v>168281</v>
      </c>
      <c r="V43" s="3">
        <v>164496</v>
      </c>
      <c r="W43" s="3"/>
    </row>
    <row r="44" spans="1:23">
      <c r="A44" s="1" t="s">
        <v>101</v>
      </c>
      <c r="B44" s="1" t="s">
        <v>102</v>
      </c>
      <c r="C44" s="1">
        <v>32988</v>
      </c>
      <c r="D44" s="1">
        <v>31906</v>
      </c>
      <c r="E44" s="1" t="s">
        <v>102</v>
      </c>
      <c r="F44" s="1">
        <v>31906</v>
      </c>
      <c r="G44" s="1">
        <v>30275</v>
      </c>
      <c r="H44" s="1" t="s">
        <v>102</v>
      </c>
      <c r="I44" s="1">
        <v>30294</v>
      </c>
      <c r="J44" s="1">
        <v>28285</v>
      </c>
      <c r="K44" s="1" t="s">
        <v>102</v>
      </c>
      <c r="L44" s="1">
        <v>28282</v>
      </c>
      <c r="M44" s="1">
        <v>27932</v>
      </c>
      <c r="N44" s="1" t="s">
        <v>102</v>
      </c>
      <c r="O44" s="1">
        <v>15625</v>
      </c>
      <c r="P44" s="1">
        <v>17271</v>
      </c>
      <c r="Q44" s="1" t="s">
        <v>102</v>
      </c>
      <c r="R44" s="1">
        <v>17279</v>
      </c>
      <c r="S44" s="1">
        <v>18601</v>
      </c>
      <c r="T44" s="3" t="s">
        <v>102</v>
      </c>
      <c r="U44" s="3">
        <v>18585</v>
      </c>
      <c r="V44" s="3">
        <v>20555</v>
      </c>
      <c r="W44" s="3"/>
    </row>
    <row r="45" spans="1:23">
      <c r="A45" s="1" t="s">
        <v>103</v>
      </c>
      <c r="B45" s="1" t="s">
        <v>104</v>
      </c>
      <c r="C45" s="1">
        <v>126505</v>
      </c>
      <c r="D45" s="1">
        <v>125423</v>
      </c>
      <c r="E45" s="1" t="s">
        <v>104</v>
      </c>
      <c r="F45" s="1">
        <v>125423</v>
      </c>
      <c r="G45" s="1">
        <v>123792</v>
      </c>
      <c r="H45" s="1" t="s">
        <v>104</v>
      </c>
      <c r="I45" s="1">
        <v>123811</v>
      </c>
      <c r="J45" s="1">
        <v>121802</v>
      </c>
      <c r="K45" s="1" t="s">
        <v>104</v>
      </c>
      <c r="L45" s="1">
        <v>121799</v>
      </c>
      <c r="M45" s="1">
        <v>121449</v>
      </c>
      <c r="N45" s="1" t="s">
        <v>104</v>
      </c>
      <c r="O45" s="1">
        <v>111567</v>
      </c>
      <c r="P45" s="1">
        <v>113213</v>
      </c>
      <c r="Q45" s="1" t="s">
        <v>104</v>
      </c>
      <c r="R45" s="1">
        <v>113221</v>
      </c>
      <c r="S45" s="1">
        <v>114543</v>
      </c>
      <c r="T45" s="1" t="s">
        <v>104</v>
      </c>
      <c r="U45" s="1">
        <v>114527</v>
      </c>
      <c r="V45" s="1">
        <v>119587</v>
      </c>
      <c r="W45" s="1"/>
    </row>
    <row r="46" spans="1:23">
      <c r="A46" s="1" t="s">
        <v>105</v>
      </c>
      <c r="B46" s="1" t="s">
        <v>106</v>
      </c>
      <c r="C46" s="1">
        <v>336470</v>
      </c>
      <c r="D46" s="1">
        <v>335388</v>
      </c>
      <c r="E46" s="1" t="s">
        <v>106</v>
      </c>
      <c r="F46" s="1">
        <v>335388</v>
      </c>
      <c r="G46" s="1">
        <v>333757</v>
      </c>
      <c r="H46" s="1" t="s">
        <v>106</v>
      </c>
      <c r="I46" s="1">
        <v>333806</v>
      </c>
      <c r="J46" s="1">
        <v>331758</v>
      </c>
      <c r="K46" s="1" t="s">
        <v>106</v>
      </c>
      <c r="L46" s="1">
        <v>331755</v>
      </c>
      <c r="M46" s="1">
        <v>331405</v>
      </c>
      <c r="N46" s="1" t="s">
        <v>106</v>
      </c>
      <c r="O46" s="1">
        <v>318388</v>
      </c>
      <c r="P46" s="1">
        <v>320034</v>
      </c>
      <c r="Q46" s="1" t="s">
        <v>106</v>
      </c>
      <c r="R46" s="1">
        <v>320042</v>
      </c>
      <c r="S46" s="1">
        <v>321361</v>
      </c>
      <c r="T46" s="1" t="s">
        <v>106</v>
      </c>
      <c r="U46" s="1">
        <v>321345</v>
      </c>
      <c r="V46" s="1">
        <v>326420</v>
      </c>
      <c r="W46" s="1"/>
    </row>
    <row r="47" spans="1:23">
      <c r="A47" s="1" t="s">
        <v>107</v>
      </c>
      <c r="B47" s="1" t="s">
        <v>108</v>
      </c>
      <c r="C47" s="1">
        <v>330453</v>
      </c>
      <c r="D47" s="1">
        <v>331535</v>
      </c>
      <c r="E47" s="1" t="s">
        <v>108</v>
      </c>
      <c r="F47" s="1">
        <v>331535</v>
      </c>
      <c r="G47" s="1">
        <v>333166</v>
      </c>
      <c r="H47" s="1" t="s">
        <v>108</v>
      </c>
      <c r="I47" s="1">
        <v>333147</v>
      </c>
      <c r="J47" s="1">
        <v>335156</v>
      </c>
      <c r="K47" s="1" t="s">
        <v>108</v>
      </c>
      <c r="L47" s="1">
        <v>335159</v>
      </c>
      <c r="M47" s="1">
        <v>335509</v>
      </c>
      <c r="N47" s="1" t="s">
        <v>108</v>
      </c>
      <c r="O47" s="1">
        <v>345391</v>
      </c>
      <c r="P47" s="1">
        <v>343745</v>
      </c>
      <c r="Q47" s="1" t="s">
        <v>108</v>
      </c>
      <c r="R47" s="1">
        <v>343737</v>
      </c>
      <c r="S47" s="1">
        <v>342415</v>
      </c>
      <c r="T47" s="1" t="s">
        <v>108</v>
      </c>
      <c r="U47" s="1">
        <v>342431</v>
      </c>
      <c r="V47" s="1">
        <v>337371</v>
      </c>
      <c r="W47" s="1"/>
    </row>
    <row r="48" spans="1:23">
      <c r="A48" s="1" t="s">
        <v>109</v>
      </c>
      <c r="B48" s="1" t="s">
        <v>110</v>
      </c>
      <c r="C48" s="1">
        <v>329086</v>
      </c>
      <c r="D48" s="1">
        <v>330168</v>
      </c>
      <c r="E48" s="1" t="s">
        <v>110</v>
      </c>
      <c r="F48" s="1">
        <v>330168</v>
      </c>
      <c r="G48" s="1">
        <v>331799</v>
      </c>
      <c r="H48" s="1" t="s">
        <v>110</v>
      </c>
      <c r="I48" s="1">
        <v>331780</v>
      </c>
      <c r="J48" s="1">
        <v>333789</v>
      </c>
      <c r="K48" s="1" t="s">
        <v>110</v>
      </c>
      <c r="L48" s="1">
        <v>333792</v>
      </c>
      <c r="M48" s="1">
        <v>334142</v>
      </c>
      <c r="N48" s="1" t="s">
        <v>110</v>
      </c>
      <c r="O48" s="1">
        <v>344024</v>
      </c>
      <c r="P48" s="1">
        <v>342378</v>
      </c>
      <c r="Q48" s="1" t="s">
        <v>110</v>
      </c>
      <c r="R48" s="1">
        <v>342370</v>
      </c>
      <c r="S48" s="1">
        <v>341048</v>
      </c>
      <c r="T48" s="1" t="s">
        <v>110</v>
      </c>
      <c r="U48" s="1">
        <v>341064</v>
      </c>
      <c r="V48" s="1">
        <v>336004</v>
      </c>
      <c r="W48" s="1"/>
    </row>
    <row r="49" spans="1:23">
      <c r="A49" s="1" t="s">
        <v>111</v>
      </c>
      <c r="B49" s="1" t="s">
        <v>112</v>
      </c>
      <c r="C49" s="1">
        <v>329668</v>
      </c>
      <c r="D49" s="1">
        <v>330750</v>
      </c>
      <c r="E49" s="1" t="s">
        <v>112</v>
      </c>
      <c r="F49" s="1">
        <v>330750</v>
      </c>
      <c r="G49" s="1">
        <v>332381</v>
      </c>
      <c r="H49" s="1" t="s">
        <v>112</v>
      </c>
      <c r="I49" s="1">
        <v>332362</v>
      </c>
      <c r="J49" s="1">
        <v>334371</v>
      </c>
      <c r="K49" s="1" t="s">
        <v>112</v>
      </c>
      <c r="L49" s="1">
        <v>334374</v>
      </c>
      <c r="M49" s="1">
        <v>334724</v>
      </c>
      <c r="N49" s="1" t="s">
        <v>112</v>
      </c>
      <c r="O49" s="1">
        <v>344606</v>
      </c>
      <c r="P49" s="1">
        <v>342960</v>
      </c>
      <c r="Q49" s="1" t="s">
        <v>112</v>
      </c>
      <c r="R49" s="1">
        <v>342952</v>
      </c>
      <c r="S49" s="1">
        <v>341630</v>
      </c>
      <c r="T49" s="1" t="s">
        <v>112</v>
      </c>
      <c r="U49" s="1">
        <v>341646</v>
      </c>
      <c r="V49" s="1">
        <v>336586</v>
      </c>
      <c r="W49" s="1"/>
    </row>
    <row r="50" spans="1:23">
      <c r="A50" s="1" t="s">
        <v>113</v>
      </c>
      <c r="B50" s="1" t="s">
        <v>114</v>
      </c>
      <c r="C50" s="1">
        <v>329086</v>
      </c>
      <c r="D50" s="1">
        <v>330168</v>
      </c>
      <c r="E50" s="1" t="s">
        <v>114</v>
      </c>
      <c r="F50" s="1">
        <v>330168</v>
      </c>
      <c r="G50" s="1">
        <v>331799</v>
      </c>
      <c r="H50" s="1" t="s">
        <v>114</v>
      </c>
      <c r="I50" s="1">
        <v>331780</v>
      </c>
      <c r="J50" s="1">
        <v>333789</v>
      </c>
      <c r="K50" s="1" t="s">
        <v>114</v>
      </c>
      <c r="L50" s="1">
        <v>333792</v>
      </c>
      <c r="M50" s="1">
        <v>334142</v>
      </c>
      <c r="N50" s="1" t="s">
        <v>114</v>
      </c>
      <c r="O50" s="1">
        <v>344024</v>
      </c>
      <c r="P50" s="1">
        <v>342378</v>
      </c>
      <c r="Q50" s="1" t="s">
        <v>114</v>
      </c>
      <c r="R50" s="1">
        <v>342370</v>
      </c>
      <c r="S50" s="1">
        <v>341048</v>
      </c>
      <c r="T50" s="1" t="s">
        <v>114</v>
      </c>
      <c r="U50" s="1">
        <v>341064</v>
      </c>
      <c r="V50" s="1">
        <v>336004</v>
      </c>
      <c r="W50" s="1"/>
    </row>
    <row r="51" spans="1:23">
      <c r="A51" s="1" t="s">
        <v>115</v>
      </c>
      <c r="B51" s="1" t="s">
        <v>116</v>
      </c>
      <c r="C51" s="1">
        <v>328923</v>
      </c>
      <c r="D51" s="1">
        <v>330005</v>
      </c>
      <c r="E51" s="1" t="s">
        <v>116</v>
      </c>
      <c r="F51" s="1">
        <v>330005</v>
      </c>
      <c r="G51" s="1">
        <v>331636</v>
      </c>
      <c r="H51" s="1" t="s">
        <v>116</v>
      </c>
      <c r="I51" s="1">
        <v>331617</v>
      </c>
      <c r="J51" s="1">
        <v>333626</v>
      </c>
      <c r="K51" s="1" t="s">
        <v>116</v>
      </c>
      <c r="L51" s="1">
        <v>333629</v>
      </c>
      <c r="M51" s="1">
        <v>333979</v>
      </c>
      <c r="N51" s="1" t="s">
        <v>116</v>
      </c>
      <c r="O51" s="1">
        <v>343861</v>
      </c>
      <c r="P51" s="1">
        <v>342215</v>
      </c>
      <c r="Q51" s="1" t="s">
        <v>116</v>
      </c>
      <c r="R51" s="1">
        <v>342207</v>
      </c>
      <c r="S51" s="1">
        <v>340885</v>
      </c>
      <c r="T51" s="1" t="s">
        <v>116</v>
      </c>
      <c r="U51" s="1">
        <v>340901</v>
      </c>
      <c r="V51" s="1">
        <v>335841</v>
      </c>
      <c r="W51" s="1"/>
    </row>
    <row r="52" spans="1:23">
      <c r="A52" s="1" t="s">
        <v>117</v>
      </c>
      <c r="B52" s="1" t="s">
        <v>118</v>
      </c>
      <c r="C52" s="1">
        <v>107272</v>
      </c>
      <c r="D52" s="1">
        <v>108354</v>
      </c>
      <c r="E52" s="1" t="s">
        <v>118</v>
      </c>
      <c r="F52" s="1">
        <v>108354</v>
      </c>
      <c r="G52" s="1">
        <v>109985</v>
      </c>
      <c r="H52" s="1" t="s">
        <v>118</v>
      </c>
      <c r="I52" s="1">
        <v>109936</v>
      </c>
      <c r="J52" s="1">
        <v>111984</v>
      </c>
      <c r="K52" s="1" t="s">
        <v>118</v>
      </c>
      <c r="L52" s="1">
        <v>111987</v>
      </c>
      <c r="M52" s="1">
        <v>112325</v>
      </c>
      <c r="N52" s="1" t="s">
        <v>118</v>
      </c>
      <c r="O52" s="1">
        <v>122180</v>
      </c>
      <c r="P52" s="1">
        <v>120534</v>
      </c>
      <c r="Q52" s="1" t="s">
        <v>118</v>
      </c>
      <c r="R52" s="1">
        <v>120526</v>
      </c>
      <c r="S52" s="1">
        <v>119189</v>
      </c>
      <c r="T52" s="1" t="s">
        <v>118</v>
      </c>
      <c r="U52" s="1">
        <v>119205</v>
      </c>
      <c r="V52" s="1">
        <v>114130</v>
      </c>
      <c r="W52" s="1"/>
    </row>
    <row r="53" spans="1:23">
      <c r="A53" s="1" t="s">
        <v>119</v>
      </c>
      <c r="B53" s="1" t="s">
        <v>120</v>
      </c>
      <c r="C53" s="1">
        <v>223998</v>
      </c>
      <c r="D53" s="1">
        <v>225080</v>
      </c>
      <c r="E53" s="1" t="s">
        <v>120</v>
      </c>
      <c r="F53" s="1">
        <v>225080</v>
      </c>
      <c r="G53" s="1">
        <v>226711</v>
      </c>
      <c r="H53" s="1" t="s">
        <v>120</v>
      </c>
      <c r="I53" s="1">
        <v>226692</v>
      </c>
      <c r="J53" s="1">
        <v>228701</v>
      </c>
      <c r="K53" s="1" t="s">
        <v>120</v>
      </c>
      <c r="L53" s="1">
        <v>228704</v>
      </c>
      <c r="M53" s="1">
        <v>229054</v>
      </c>
      <c r="N53" s="1" t="s">
        <v>120</v>
      </c>
      <c r="O53" s="1">
        <v>239884</v>
      </c>
      <c r="P53" s="1">
        <v>238238</v>
      </c>
      <c r="Q53" s="1" t="s">
        <v>120</v>
      </c>
      <c r="R53" s="1">
        <v>238230</v>
      </c>
      <c r="S53" s="1">
        <v>236908</v>
      </c>
      <c r="T53" s="1" t="s">
        <v>120</v>
      </c>
      <c r="U53" s="1">
        <v>236924</v>
      </c>
      <c r="V53" s="1">
        <v>231864</v>
      </c>
      <c r="W53" s="1"/>
    </row>
    <row r="54" spans="1:23">
      <c r="A54" s="1" t="s">
        <v>121</v>
      </c>
      <c r="B54" s="1" t="s">
        <v>122</v>
      </c>
      <c r="C54" s="1">
        <v>773</v>
      </c>
      <c r="D54" s="1">
        <v>1855</v>
      </c>
      <c r="E54" s="1" t="s">
        <v>122</v>
      </c>
      <c r="F54" s="1">
        <v>1855</v>
      </c>
      <c r="G54" s="1">
        <v>3486</v>
      </c>
      <c r="H54" s="1" t="s">
        <v>122</v>
      </c>
      <c r="I54" s="1">
        <v>3467</v>
      </c>
      <c r="J54" s="1">
        <v>5476</v>
      </c>
      <c r="K54" s="1" t="s">
        <v>122</v>
      </c>
      <c r="L54" s="1">
        <v>5479</v>
      </c>
      <c r="M54" s="1">
        <v>5829</v>
      </c>
      <c r="N54" s="1" t="s">
        <v>122</v>
      </c>
      <c r="O54" s="1">
        <v>15711</v>
      </c>
      <c r="P54" s="1">
        <v>14065</v>
      </c>
      <c r="Q54" s="1" t="s">
        <v>122</v>
      </c>
      <c r="R54" s="1">
        <v>14057</v>
      </c>
      <c r="S54" s="1">
        <v>12735</v>
      </c>
      <c r="T54" s="1" t="s">
        <v>122</v>
      </c>
      <c r="U54" s="1">
        <v>12751</v>
      </c>
      <c r="V54" s="1">
        <v>7691</v>
      </c>
      <c r="W54" s="1"/>
    </row>
    <row r="55" spans="1:23">
      <c r="A55" s="1" t="s">
        <v>123</v>
      </c>
      <c r="B55" s="1" t="s">
        <v>124</v>
      </c>
      <c r="C55" s="1">
        <v>24746</v>
      </c>
      <c r="D55" s="1">
        <v>23664</v>
      </c>
      <c r="E55" s="1" t="s">
        <v>124</v>
      </c>
      <c r="F55" s="1">
        <v>23664</v>
      </c>
      <c r="G55" s="1">
        <v>22033</v>
      </c>
      <c r="H55" s="1" t="s">
        <v>124</v>
      </c>
      <c r="I55" s="1">
        <v>22052</v>
      </c>
      <c r="J55" s="1">
        <v>20043</v>
      </c>
      <c r="K55" s="1" t="s">
        <v>124</v>
      </c>
      <c r="L55" s="1">
        <v>20040</v>
      </c>
      <c r="M55" s="1">
        <v>19690</v>
      </c>
      <c r="N55" s="1" t="s">
        <v>124</v>
      </c>
      <c r="O55" s="1">
        <v>9808</v>
      </c>
      <c r="P55" s="1">
        <v>11454</v>
      </c>
      <c r="Q55" s="1" t="s">
        <v>124</v>
      </c>
      <c r="R55" s="1">
        <v>11462</v>
      </c>
      <c r="S55" s="1">
        <v>12784</v>
      </c>
      <c r="T55" s="1" t="s">
        <v>124</v>
      </c>
      <c r="U55" s="1">
        <v>12768</v>
      </c>
      <c r="V55" s="1">
        <v>17828</v>
      </c>
      <c r="W55" s="1"/>
    </row>
    <row r="56" spans="1:23">
      <c r="A56" s="1" t="s">
        <v>125</v>
      </c>
      <c r="B56" s="1" t="s">
        <v>126</v>
      </c>
      <c r="C56" s="1">
        <v>34339</v>
      </c>
      <c r="D56" s="1">
        <v>35421</v>
      </c>
      <c r="E56" s="1" t="s">
        <v>126</v>
      </c>
      <c r="F56" s="1">
        <v>35421</v>
      </c>
      <c r="G56" s="1">
        <v>37052</v>
      </c>
      <c r="H56" s="1" t="s">
        <v>126</v>
      </c>
      <c r="I56" s="1">
        <v>37003</v>
      </c>
      <c r="J56" s="1">
        <v>39042</v>
      </c>
      <c r="K56" s="1" t="s">
        <v>126</v>
      </c>
      <c r="L56" s="1">
        <v>39045</v>
      </c>
      <c r="M56" s="1">
        <v>39383</v>
      </c>
      <c r="N56" s="1" t="s">
        <v>126</v>
      </c>
      <c r="O56" s="1">
        <v>47658</v>
      </c>
      <c r="P56" s="1">
        <v>46078</v>
      </c>
      <c r="Q56" s="1" t="s">
        <v>126</v>
      </c>
      <c r="R56" s="1">
        <v>45997</v>
      </c>
      <c r="S56" s="1">
        <v>44720</v>
      </c>
      <c r="T56" s="1" t="s">
        <v>126</v>
      </c>
      <c r="U56" s="1">
        <v>44736</v>
      </c>
      <c r="V56" s="1">
        <v>40951</v>
      </c>
      <c r="W56" s="1"/>
    </row>
    <row r="57" spans="1:23">
      <c r="A57" s="1" t="s">
        <v>127</v>
      </c>
      <c r="B57" s="1" t="s">
        <v>128</v>
      </c>
      <c r="C57" s="1">
        <v>34170</v>
      </c>
      <c r="D57" s="1">
        <v>35252</v>
      </c>
      <c r="E57" s="1" t="s">
        <v>128</v>
      </c>
      <c r="F57" s="1">
        <v>35252</v>
      </c>
      <c r="G57" s="1">
        <v>36883</v>
      </c>
      <c r="H57" s="1" t="s">
        <v>128</v>
      </c>
      <c r="I57" s="1">
        <v>36834</v>
      </c>
      <c r="J57" s="1">
        <v>38873</v>
      </c>
      <c r="K57" s="1" t="s">
        <v>128</v>
      </c>
      <c r="L57" s="1">
        <v>38876</v>
      </c>
      <c r="M57" s="1">
        <v>39214</v>
      </c>
      <c r="N57" s="1" t="s">
        <v>128</v>
      </c>
      <c r="O57" s="1">
        <v>47490</v>
      </c>
      <c r="P57" s="1">
        <v>45910</v>
      </c>
      <c r="Q57" s="1" t="s">
        <v>128</v>
      </c>
      <c r="R57" s="1">
        <v>45829</v>
      </c>
      <c r="S57" s="1">
        <v>44552</v>
      </c>
      <c r="T57" s="1" t="s">
        <v>128</v>
      </c>
      <c r="U57" s="1">
        <v>44568</v>
      </c>
      <c r="V57" s="1">
        <v>40783</v>
      </c>
      <c r="W57" s="1"/>
    </row>
    <row r="58" spans="1:23">
      <c r="A58" s="1" t="s">
        <v>129</v>
      </c>
      <c r="B58" s="1" t="s">
        <v>130</v>
      </c>
      <c r="C58" s="1">
        <v>46257</v>
      </c>
      <c r="D58" s="1">
        <v>45175</v>
      </c>
      <c r="E58" s="1" t="s">
        <v>130</v>
      </c>
      <c r="F58" s="1">
        <v>45175</v>
      </c>
      <c r="G58" s="1">
        <v>43544</v>
      </c>
      <c r="H58" s="1" t="s">
        <v>130</v>
      </c>
      <c r="I58" s="1">
        <v>43563</v>
      </c>
      <c r="J58" s="1">
        <v>41554</v>
      </c>
      <c r="K58" s="1" t="s">
        <v>130</v>
      </c>
      <c r="L58" s="1">
        <v>41551</v>
      </c>
      <c r="M58" s="1">
        <v>41201</v>
      </c>
      <c r="N58" s="1" t="s">
        <v>130</v>
      </c>
      <c r="O58" s="1">
        <v>31319</v>
      </c>
      <c r="P58" s="1">
        <v>32965</v>
      </c>
      <c r="Q58" s="1" t="s">
        <v>130</v>
      </c>
      <c r="R58" s="1">
        <v>32973</v>
      </c>
      <c r="S58" s="1">
        <v>34295</v>
      </c>
      <c r="T58" s="1" t="s">
        <v>130</v>
      </c>
      <c r="U58" s="1">
        <v>34279</v>
      </c>
      <c r="V58" s="1">
        <v>39339</v>
      </c>
      <c r="W58" s="1"/>
    </row>
    <row r="59" spans="1:23">
      <c r="A59" s="1" t="s">
        <v>131</v>
      </c>
      <c r="B59" s="1" t="s">
        <v>132</v>
      </c>
      <c r="C59" s="1">
        <v>199582</v>
      </c>
      <c r="D59" s="1">
        <v>200664</v>
      </c>
      <c r="E59" s="1" t="s">
        <v>132</v>
      </c>
      <c r="F59" s="1">
        <v>200664</v>
      </c>
      <c r="G59" s="1">
        <v>202295</v>
      </c>
      <c r="H59" s="1" t="s">
        <v>132</v>
      </c>
      <c r="I59" s="1">
        <v>202276</v>
      </c>
      <c r="J59" s="1">
        <v>204285</v>
      </c>
      <c r="K59" s="1" t="s">
        <v>132</v>
      </c>
      <c r="L59" s="1">
        <v>204288</v>
      </c>
      <c r="M59" s="1">
        <v>204638</v>
      </c>
      <c r="N59" s="1" t="s">
        <v>132</v>
      </c>
      <c r="O59" s="1">
        <v>214520</v>
      </c>
      <c r="P59" s="1">
        <v>212874</v>
      </c>
      <c r="Q59" s="1" t="s">
        <v>132</v>
      </c>
      <c r="R59" s="1">
        <v>212866</v>
      </c>
      <c r="S59" s="1">
        <v>211544</v>
      </c>
      <c r="T59" s="1" t="s">
        <v>132</v>
      </c>
      <c r="U59" s="1">
        <v>211560</v>
      </c>
      <c r="V59" s="1">
        <v>206500</v>
      </c>
      <c r="W59" s="1"/>
    </row>
    <row r="60" spans="1:23">
      <c r="A60" s="1" t="s">
        <v>133</v>
      </c>
      <c r="B60" s="1" t="s">
        <v>134</v>
      </c>
      <c r="C60" s="1">
        <v>29046</v>
      </c>
      <c r="D60" s="1">
        <v>30128</v>
      </c>
      <c r="E60" s="1" t="s">
        <v>134</v>
      </c>
      <c r="F60" s="1">
        <v>30128</v>
      </c>
      <c r="G60" s="1">
        <v>31759</v>
      </c>
      <c r="H60" s="1" t="s">
        <v>134</v>
      </c>
      <c r="I60" s="1">
        <v>31710</v>
      </c>
      <c r="J60" s="1">
        <v>33749</v>
      </c>
      <c r="K60" s="1" t="s">
        <v>134</v>
      </c>
      <c r="L60" s="1">
        <v>33752</v>
      </c>
      <c r="M60" s="1">
        <v>34102</v>
      </c>
      <c r="N60" s="1" t="s">
        <v>134</v>
      </c>
      <c r="O60" s="1">
        <v>45130</v>
      </c>
      <c r="P60" s="1">
        <v>43484</v>
      </c>
      <c r="Q60" s="1" t="s">
        <v>134</v>
      </c>
      <c r="R60" s="1">
        <v>43476</v>
      </c>
      <c r="S60" s="1">
        <v>42157</v>
      </c>
      <c r="T60" s="1" t="s">
        <v>134</v>
      </c>
      <c r="U60" s="1">
        <v>42173</v>
      </c>
      <c r="V60" s="1">
        <v>37101</v>
      </c>
      <c r="W60" s="1"/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1210"/>
  <sheetViews>
    <sheetView workbookViewId="0">
      <selection activeCell="A9" sqref="A9"/>
    </sheetView>
  </sheetViews>
  <sheetFormatPr baseColWidth="10" defaultColWidth="10.83203125" defaultRowHeight="16"/>
  <cols>
    <col min="1" max="1" width="78.33203125" style="1" customWidth="1"/>
    <col min="2" max="2" width="28.5" style="1" customWidth="1"/>
    <col min="3" max="4" width="10.83203125" style="1"/>
    <col min="5" max="5" width="28.5" style="1" customWidth="1"/>
    <col min="6" max="7" width="10.83203125" style="1"/>
    <col min="8" max="8" width="28.5" style="1" customWidth="1"/>
    <col min="9" max="10" width="10.83203125" style="1"/>
    <col min="11" max="11" width="28.5" style="1" customWidth="1"/>
    <col min="12" max="13" width="10.83203125" style="1"/>
    <col min="14" max="14" width="28.5" style="1" customWidth="1"/>
    <col min="15" max="16" width="10.83203125" style="1"/>
    <col min="17" max="17" width="28.5" style="1" customWidth="1"/>
    <col min="18" max="19" width="10.83203125" style="1"/>
    <col min="20" max="20" width="28.5" style="1" customWidth="1"/>
    <col min="21" max="16384" width="10.83203125" style="1"/>
  </cols>
  <sheetData>
    <row r="1" spans="1:22">
      <c r="A1" s="1" t="s">
        <v>3630</v>
      </c>
    </row>
    <row r="3" spans="1:22">
      <c r="A3" s="1" t="s">
        <v>3632</v>
      </c>
    </row>
    <row r="4" spans="1:22">
      <c r="A4" s="1" t="s">
        <v>0</v>
      </c>
      <c r="B4" s="2" t="s">
        <v>1</v>
      </c>
      <c r="C4" s="2" t="s">
        <v>2</v>
      </c>
      <c r="D4" s="2" t="s">
        <v>135</v>
      </c>
      <c r="E4" s="2" t="s">
        <v>4</v>
      </c>
      <c r="F4" s="2" t="s">
        <v>136</v>
      </c>
      <c r="G4" s="2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  <c r="M4" s="2" t="s">
        <v>12</v>
      </c>
      <c r="N4" s="2" t="s">
        <v>13</v>
      </c>
      <c r="O4" s="2" t="s">
        <v>137</v>
      </c>
      <c r="P4" s="2" t="s">
        <v>15</v>
      </c>
      <c r="Q4" s="2" t="s">
        <v>16</v>
      </c>
      <c r="R4" s="2" t="s">
        <v>17</v>
      </c>
      <c r="S4" s="2" t="s">
        <v>18</v>
      </c>
      <c r="T4" s="2" t="s">
        <v>19</v>
      </c>
      <c r="U4" s="2" t="s">
        <v>20</v>
      </c>
      <c r="V4" s="2" t="s">
        <v>138</v>
      </c>
    </row>
    <row r="5" spans="1:22">
      <c r="A5" s="1" t="s">
        <v>139</v>
      </c>
      <c r="B5" s="3" t="s">
        <v>140</v>
      </c>
      <c r="C5" s="3">
        <v>4784067</v>
      </c>
      <c r="D5" s="3">
        <v>4785143</v>
      </c>
      <c r="E5" s="3" t="s">
        <v>140</v>
      </c>
      <c r="F5" s="3">
        <v>4782430</v>
      </c>
      <c r="G5" s="3">
        <v>4784061</v>
      </c>
      <c r="H5" s="1" t="s">
        <v>140</v>
      </c>
      <c r="I5" s="1">
        <v>4780431</v>
      </c>
      <c r="J5" s="1">
        <v>4782470</v>
      </c>
      <c r="K5" s="1" t="s">
        <v>140</v>
      </c>
      <c r="L5" s="1">
        <v>4780090</v>
      </c>
      <c r="M5" s="1">
        <v>4780428</v>
      </c>
      <c r="N5" s="1" t="s">
        <v>140</v>
      </c>
      <c r="O5" s="1">
        <v>4770514</v>
      </c>
      <c r="P5" s="1">
        <v>4772160</v>
      </c>
      <c r="Q5" s="1" t="s">
        <v>140</v>
      </c>
      <c r="R5" s="1">
        <v>4772168</v>
      </c>
      <c r="S5" s="1">
        <v>4773487</v>
      </c>
      <c r="T5" s="1" t="s">
        <v>140</v>
      </c>
      <c r="U5" s="1">
        <v>4773471</v>
      </c>
      <c r="V5" s="1">
        <v>4778549</v>
      </c>
    </row>
    <row r="6" spans="1:22">
      <c r="A6" s="1" t="s">
        <v>141</v>
      </c>
      <c r="B6" s="3" t="s">
        <v>142</v>
      </c>
      <c r="C6" s="3">
        <v>4962839</v>
      </c>
      <c r="D6" s="3">
        <v>4963921</v>
      </c>
      <c r="E6" s="3" t="s">
        <v>142</v>
      </c>
      <c r="F6" s="3">
        <v>4961208</v>
      </c>
      <c r="G6" s="3">
        <v>4962839</v>
      </c>
      <c r="H6" s="1" t="s">
        <v>142</v>
      </c>
      <c r="I6" s="1">
        <v>4959218</v>
      </c>
      <c r="J6" s="1">
        <v>4961257</v>
      </c>
      <c r="K6" s="1" t="s">
        <v>142</v>
      </c>
      <c r="L6" s="1">
        <v>4958865</v>
      </c>
      <c r="M6" s="1">
        <v>4959215</v>
      </c>
      <c r="N6" s="1" t="s">
        <v>142</v>
      </c>
      <c r="O6" s="1">
        <v>4949069</v>
      </c>
      <c r="P6" s="1">
        <v>4950715</v>
      </c>
      <c r="Q6" s="1" t="s">
        <v>142</v>
      </c>
      <c r="R6" s="1">
        <v>4950723</v>
      </c>
      <c r="S6" s="1">
        <v>4952045</v>
      </c>
      <c r="T6" s="1" t="s">
        <v>142</v>
      </c>
      <c r="U6" s="1">
        <v>4952029</v>
      </c>
      <c r="V6" s="1">
        <v>4957077</v>
      </c>
    </row>
    <row r="7" spans="1:22">
      <c r="A7" s="1" t="s">
        <v>143</v>
      </c>
      <c r="B7" s="3" t="s">
        <v>144</v>
      </c>
      <c r="C7" s="3">
        <v>26235</v>
      </c>
      <c r="D7" s="3">
        <v>27317</v>
      </c>
      <c r="E7" s="3" t="s">
        <v>144</v>
      </c>
      <c r="F7" s="3">
        <v>24604</v>
      </c>
      <c r="G7" s="3">
        <v>26235</v>
      </c>
      <c r="H7" s="1" t="s">
        <v>144</v>
      </c>
      <c r="I7" s="1">
        <v>22614</v>
      </c>
      <c r="J7" s="1">
        <v>24623</v>
      </c>
      <c r="K7" s="1" t="s">
        <v>144</v>
      </c>
      <c r="L7" s="1">
        <v>22282</v>
      </c>
      <c r="M7" s="1">
        <v>22611</v>
      </c>
      <c r="N7" s="1" t="s">
        <v>144</v>
      </c>
      <c r="O7" s="1">
        <v>11349</v>
      </c>
      <c r="P7" s="1">
        <v>12995</v>
      </c>
      <c r="Q7" s="1" t="s">
        <v>144</v>
      </c>
      <c r="R7" s="1">
        <v>13003</v>
      </c>
      <c r="S7" s="1">
        <v>14325</v>
      </c>
      <c r="T7" s="1" t="s">
        <v>144</v>
      </c>
      <c r="U7" s="1">
        <v>14309</v>
      </c>
      <c r="V7" s="1">
        <v>19369</v>
      </c>
    </row>
    <row r="8" spans="1:22">
      <c r="A8" s="1" t="s">
        <v>145</v>
      </c>
      <c r="B8" s="3" t="s">
        <v>146</v>
      </c>
      <c r="C8" s="3">
        <v>319876</v>
      </c>
      <c r="D8" s="3">
        <v>320952</v>
      </c>
      <c r="E8" s="3" t="s">
        <v>146</v>
      </c>
      <c r="F8" s="3">
        <v>318239</v>
      </c>
      <c r="G8" s="3">
        <v>319870</v>
      </c>
      <c r="H8" s="1" t="s">
        <v>146</v>
      </c>
      <c r="I8" s="1">
        <v>316240</v>
      </c>
      <c r="J8" s="1">
        <v>318279</v>
      </c>
      <c r="K8" s="1" t="s">
        <v>146</v>
      </c>
      <c r="L8" s="1">
        <v>315899</v>
      </c>
      <c r="M8" s="1">
        <v>316237</v>
      </c>
      <c r="N8" s="1" t="s">
        <v>146</v>
      </c>
      <c r="O8" s="1">
        <v>306323</v>
      </c>
      <c r="P8" s="1">
        <v>307969</v>
      </c>
      <c r="Q8" s="1" t="s">
        <v>146</v>
      </c>
      <c r="R8" s="1">
        <v>307977</v>
      </c>
      <c r="S8" s="1">
        <v>309296</v>
      </c>
      <c r="T8" s="1" t="s">
        <v>146</v>
      </c>
      <c r="U8" s="1">
        <v>309280</v>
      </c>
      <c r="V8" s="1">
        <v>314358</v>
      </c>
    </row>
    <row r="9" spans="1:22">
      <c r="A9" s="1" t="s">
        <v>147</v>
      </c>
      <c r="B9" s="3" t="s">
        <v>148</v>
      </c>
      <c r="C9" s="3">
        <v>309101</v>
      </c>
      <c r="D9" s="3">
        <v>310183</v>
      </c>
      <c r="E9" s="3" t="s">
        <v>148</v>
      </c>
      <c r="F9" s="3">
        <v>307470</v>
      </c>
      <c r="G9" s="3">
        <v>309101</v>
      </c>
      <c r="H9" s="1" t="s">
        <v>148</v>
      </c>
      <c r="I9" s="1">
        <v>305480</v>
      </c>
      <c r="J9" s="1">
        <v>307489</v>
      </c>
      <c r="K9" s="1" t="s">
        <v>148</v>
      </c>
      <c r="L9" s="1">
        <v>305148</v>
      </c>
      <c r="M9" s="1">
        <v>305477</v>
      </c>
      <c r="N9" s="1" t="s">
        <v>148</v>
      </c>
      <c r="O9" s="1">
        <v>294215</v>
      </c>
      <c r="P9" s="1">
        <v>295861</v>
      </c>
      <c r="Q9" s="1" t="s">
        <v>148</v>
      </c>
      <c r="R9" s="1">
        <v>295869</v>
      </c>
      <c r="S9" s="1">
        <v>297191</v>
      </c>
      <c r="T9" s="1" t="s">
        <v>148</v>
      </c>
      <c r="U9" s="1">
        <v>297175</v>
      </c>
      <c r="V9" s="1">
        <v>302235</v>
      </c>
    </row>
    <row r="10" spans="1:22">
      <c r="A10" s="1" t="s">
        <v>149</v>
      </c>
      <c r="B10" s="3" t="s">
        <v>150</v>
      </c>
      <c r="C10" s="3">
        <v>852125</v>
      </c>
      <c r="D10" s="3">
        <v>853207</v>
      </c>
      <c r="E10" s="3" t="s">
        <v>150</v>
      </c>
      <c r="F10" s="3">
        <v>850494</v>
      </c>
      <c r="G10" s="3">
        <v>852125</v>
      </c>
      <c r="H10" s="1" t="s">
        <v>150</v>
      </c>
      <c r="I10" s="1">
        <v>848504</v>
      </c>
      <c r="J10" s="1">
        <v>850513</v>
      </c>
      <c r="K10" s="1" t="s">
        <v>150</v>
      </c>
      <c r="L10" s="1">
        <v>848172</v>
      </c>
      <c r="M10" s="1">
        <v>848501</v>
      </c>
      <c r="N10" s="1" t="s">
        <v>150</v>
      </c>
      <c r="O10" s="1">
        <v>837239</v>
      </c>
      <c r="P10" s="1">
        <v>838885</v>
      </c>
      <c r="Q10" s="1" t="s">
        <v>150</v>
      </c>
      <c r="R10" s="1">
        <v>838893</v>
      </c>
      <c r="S10" s="1">
        <v>840215</v>
      </c>
      <c r="T10" s="1" t="s">
        <v>150</v>
      </c>
      <c r="U10" s="1">
        <v>840199</v>
      </c>
      <c r="V10" s="1">
        <v>845259</v>
      </c>
    </row>
    <row r="11" spans="1:22">
      <c r="A11" s="1" t="s">
        <v>151</v>
      </c>
      <c r="B11" s="3" t="s">
        <v>152</v>
      </c>
      <c r="C11" s="3">
        <v>388054</v>
      </c>
      <c r="D11" s="3">
        <v>389136</v>
      </c>
      <c r="E11" s="3" t="s">
        <v>152</v>
      </c>
      <c r="F11" s="3">
        <v>389136</v>
      </c>
      <c r="G11" s="3">
        <v>390767</v>
      </c>
      <c r="H11" s="1" t="s">
        <v>152</v>
      </c>
      <c r="I11" s="1">
        <v>390718</v>
      </c>
      <c r="J11" s="1">
        <v>392757</v>
      </c>
      <c r="K11" s="1" t="s">
        <v>152</v>
      </c>
      <c r="L11" s="1">
        <v>392760</v>
      </c>
      <c r="M11" s="1">
        <v>393110</v>
      </c>
      <c r="N11" s="1" t="s">
        <v>152</v>
      </c>
      <c r="O11" s="1">
        <v>401260</v>
      </c>
      <c r="P11" s="1">
        <v>402906</v>
      </c>
      <c r="Q11" s="1" t="s">
        <v>152</v>
      </c>
      <c r="R11" s="1">
        <v>399930</v>
      </c>
      <c r="S11" s="1">
        <v>401252</v>
      </c>
      <c r="T11" s="1" t="s">
        <v>152</v>
      </c>
      <c r="U11" s="1">
        <v>394898</v>
      </c>
      <c r="V11" s="1">
        <v>399946</v>
      </c>
    </row>
    <row r="12" spans="1:22">
      <c r="A12" s="1" t="s">
        <v>153</v>
      </c>
      <c r="B12" s="3" t="s">
        <v>154</v>
      </c>
      <c r="C12" s="3">
        <v>4709</v>
      </c>
      <c r="D12" s="3">
        <v>5791</v>
      </c>
      <c r="E12" s="3" t="s">
        <v>154</v>
      </c>
      <c r="F12" s="3">
        <v>3078</v>
      </c>
      <c r="G12" s="3">
        <v>4709</v>
      </c>
      <c r="H12" s="1" t="s">
        <v>154</v>
      </c>
      <c r="I12" s="1">
        <v>1088</v>
      </c>
      <c r="J12" s="1">
        <v>3127</v>
      </c>
      <c r="K12" s="1" t="s">
        <v>154</v>
      </c>
      <c r="L12" s="1">
        <v>735</v>
      </c>
      <c r="M12" s="1">
        <v>1085</v>
      </c>
      <c r="N12" s="1" t="s">
        <v>155</v>
      </c>
      <c r="O12" s="1">
        <v>7313</v>
      </c>
      <c r="P12" s="1">
        <v>8959</v>
      </c>
      <c r="Q12" s="1" t="s">
        <v>155</v>
      </c>
      <c r="R12" s="1">
        <v>5983</v>
      </c>
      <c r="S12" s="1">
        <v>7305</v>
      </c>
      <c r="T12" s="1" t="s">
        <v>155</v>
      </c>
      <c r="U12" s="1">
        <v>951</v>
      </c>
      <c r="V12" s="1">
        <v>5999</v>
      </c>
    </row>
    <row r="13" spans="1:22">
      <c r="A13" s="1" t="s">
        <v>156</v>
      </c>
      <c r="B13" s="3" t="s">
        <v>157</v>
      </c>
      <c r="C13" s="3">
        <v>139515</v>
      </c>
      <c r="D13" s="3">
        <v>140597</v>
      </c>
      <c r="E13" s="3" t="s">
        <v>157</v>
      </c>
      <c r="F13" s="3">
        <v>137884</v>
      </c>
      <c r="G13" s="3">
        <v>139515</v>
      </c>
      <c r="H13" s="1" t="s">
        <v>157</v>
      </c>
      <c r="I13" s="1">
        <v>135894</v>
      </c>
      <c r="J13" s="1">
        <v>137933</v>
      </c>
      <c r="K13" s="1" t="s">
        <v>157</v>
      </c>
      <c r="L13" s="1">
        <v>135541</v>
      </c>
      <c r="M13" s="1">
        <v>135891</v>
      </c>
      <c r="N13" s="1" t="s">
        <v>157</v>
      </c>
      <c r="O13" s="1">
        <v>125746</v>
      </c>
      <c r="P13" s="1">
        <v>127392</v>
      </c>
      <c r="Q13" s="1" t="s">
        <v>157</v>
      </c>
      <c r="R13" s="1">
        <v>127400</v>
      </c>
      <c r="S13" s="1">
        <v>128722</v>
      </c>
      <c r="T13" s="1" t="s">
        <v>157</v>
      </c>
      <c r="U13" s="1">
        <v>128706</v>
      </c>
      <c r="V13" s="1">
        <v>133754</v>
      </c>
    </row>
    <row r="14" spans="1:22">
      <c r="A14" s="1" t="s">
        <v>158</v>
      </c>
      <c r="B14" s="3" t="s">
        <v>159</v>
      </c>
      <c r="C14" s="3">
        <v>131435</v>
      </c>
      <c r="D14" s="3">
        <v>132511</v>
      </c>
      <c r="E14" s="3" t="s">
        <v>159</v>
      </c>
      <c r="F14" s="3">
        <v>129798</v>
      </c>
      <c r="G14" s="3">
        <v>131429</v>
      </c>
      <c r="H14" s="1" t="s">
        <v>159</v>
      </c>
      <c r="I14" s="1">
        <v>127799</v>
      </c>
      <c r="J14" s="1">
        <v>129838</v>
      </c>
      <c r="K14" s="1" t="s">
        <v>159</v>
      </c>
      <c r="L14" s="1">
        <v>127458</v>
      </c>
      <c r="M14" s="1">
        <v>127796</v>
      </c>
      <c r="N14" s="1" t="s">
        <v>159</v>
      </c>
      <c r="O14" s="1">
        <v>117882</v>
      </c>
      <c r="P14" s="1">
        <v>119528</v>
      </c>
      <c r="Q14" s="1" t="s">
        <v>159</v>
      </c>
      <c r="R14" s="1">
        <v>119536</v>
      </c>
      <c r="S14" s="1">
        <v>120855</v>
      </c>
      <c r="T14" s="1" t="s">
        <v>159</v>
      </c>
      <c r="U14" s="1">
        <v>120839</v>
      </c>
      <c r="V14" s="1">
        <v>125917</v>
      </c>
    </row>
    <row r="15" spans="1:22">
      <c r="A15" s="1" t="s">
        <v>160</v>
      </c>
      <c r="B15" s="3" t="s">
        <v>161</v>
      </c>
      <c r="C15" s="3">
        <v>83944</v>
      </c>
      <c r="D15" s="3">
        <v>85026</v>
      </c>
      <c r="E15" s="3" t="s">
        <v>161</v>
      </c>
      <c r="F15" s="3">
        <v>82313</v>
      </c>
      <c r="G15" s="3">
        <v>83944</v>
      </c>
      <c r="H15" s="1" t="s">
        <v>161</v>
      </c>
      <c r="I15" s="1">
        <v>80323</v>
      </c>
      <c r="J15" s="1">
        <v>82362</v>
      </c>
      <c r="K15" s="1" t="s">
        <v>161</v>
      </c>
      <c r="L15" s="1">
        <v>79970</v>
      </c>
      <c r="M15" s="1">
        <v>80320</v>
      </c>
      <c r="N15" s="1" t="s">
        <v>161</v>
      </c>
      <c r="O15" s="1">
        <v>70174</v>
      </c>
      <c r="P15" s="1">
        <v>71820</v>
      </c>
      <c r="Q15" s="1" t="s">
        <v>161</v>
      </c>
      <c r="R15" s="1">
        <v>71828</v>
      </c>
      <c r="S15" s="1">
        <v>73150</v>
      </c>
      <c r="T15" s="1" t="s">
        <v>161</v>
      </c>
      <c r="U15" s="1">
        <v>73134</v>
      </c>
      <c r="V15" s="1">
        <v>78182</v>
      </c>
    </row>
    <row r="16" spans="1:22">
      <c r="A16" s="1" t="s">
        <v>162</v>
      </c>
      <c r="B16" s="3" t="s">
        <v>163</v>
      </c>
      <c r="C16" s="3">
        <v>5505</v>
      </c>
      <c r="D16" s="3">
        <v>6587</v>
      </c>
      <c r="E16" s="3" t="s">
        <v>163</v>
      </c>
      <c r="F16" s="3">
        <v>3874</v>
      </c>
      <c r="G16" s="3">
        <v>5505</v>
      </c>
      <c r="H16" s="1" t="s">
        <v>163</v>
      </c>
      <c r="I16" s="1">
        <v>1884</v>
      </c>
      <c r="J16" s="1">
        <v>3923</v>
      </c>
      <c r="K16" s="1" t="s">
        <v>163</v>
      </c>
      <c r="L16" s="1">
        <v>1531</v>
      </c>
      <c r="M16" s="1">
        <v>1881</v>
      </c>
      <c r="N16" s="1" t="s">
        <v>164</v>
      </c>
      <c r="O16" s="1">
        <v>73732</v>
      </c>
      <c r="P16" s="1">
        <v>75378</v>
      </c>
      <c r="Q16" s="1" t="s">
        <v>164</v>
      </c>
      <c r="R16" s="1">
        <v>75386</v>
      </c>
      <c r="S16" s="1">
        <v>76708</v>
      </c>
      <c r="T16" s="1" t="s">
        <v>164</v>
      </c>
      <c r="U16" s="1">
        <v>76692</v>
      </c>
      <c r="V16" s="1">
        <v>81740</v>
      </c>
    </row>
    <row r="17" spans="1:22">
      <c r="A17" s="1" t="s">
        <v>165</v>
      </c>
      <c r="B17" s="3" t="s">
        <v>166</v>
      </c>
      <c r="C17" s="3">
        <v>3022414</v>
      </c>
      <c r="D17" s="3">
        <v>3023496</v>
      </c>
      <c r="E17" s="3" t="s">
        <v>166</v>
      </c>
      <c r="F17" s="3">
        <v>3020783</v>
      </c>
      <c r="G17" s="3">
        <v>3022414</v>
      </c>
      <c r="H17" s="1" t="s">
        <v>166</v>
      </c>
      <c r="I17" s="1">
        <v>3018793</v>
      </c>
      <c r="J17" s="1">
        <v>3020832</v>
      </c>
      <c r="K17" s="1" t="s">
        <v>166</v>
      </c>
      <c r="L17" s="1">
        <v>3018440</v>
      </c>
      <c r="M17" s="1">
        <v>3018790</v>
      </c>
      <c r="N17" s="1" t="s">
        <v>166</v>
      </c>
      <c r="O17" s="1">
        <v>3008644</v>
      </c>
      <c r="P17" s="1">
        <v>3010290</v>
      </c>
      <c r="Q17" s="1" t="s">
        <v>166</v>
      </c>
      <c r="R17" s="1">
        <v>3010298</v>
      </c>
      <c r="S17" s="1">
        <v>3011620</v>
      </c>
      <c r="T17" s="1" t="s">
        <v>166</v>
      </c>
      <c r="U17" s="1">
        <v>3011604</v>
      </c>
      <c r="V17" s="1">
        <v>3016652</v>
      </c>
    </row>
    <row r="18" spans="1:22">
      <c r="A18" s="1" t="s">
        <v>167</v>
      </c>
      <c r="B18" s="3" t="s">
        <v>168</v>
      </c>
      <c r="C18" s="3">
        <v>2998609</v>
      </c>
      <c r="D18" s="3">
        <v>2999691</v>
      </c>
      <c r="E18" s="3" t="s">
        <v>168</v>
      </c>
      <c r="F18" s="3">
        <v>2999691</v>
      </c>
      <c r="G18" s="3">
        <v>3001322</v>
      </c>
      <c r="H18" s="1" t="s">
        <v>168</v>
      </c>
      <c r="I18" s="1">
        <v>3001273</v>
      </c>
      <c r="J18" s="1">
        <v>3003312</v>
      </c>
      <c r="K18" s="1" t="s">
        <v>168</v>
      </c>
      <c r="L18" s="1">
        <v>3003315</v>
      </c>
      <c r="M18" s="1">
        <v>3003665</v>
      </c>
      <c r="N18" s="1" t="s">
        <v>168</v>
      </c>
      <c r="O18" s="1">
        <v>3011815</v>
      </c>
      <c r="P18" s="1">
        <v>3013461</v>
      </c>
      <c r="Q18" s="1" t="s">
        <v>168</v>
      </c>
      <c r="R18" s="1">
        <v>3010485</v>
      </c>
      <c r="S18" s="1">
        <v>3011807</v>
      </c>
      <c r="T18" s="1" t="s">
        <v>168</v>
      </c>
      <c r="U18" s="1">
        <v>3005453</v>
      </c>
      <c r="V18" s="1">
        <v>3010501</v>
      </c>
    </row>
    <row r="19" spans="1:22">
      <c r="A19" s="1" t="s">
        <v>169</v>
      </c>
      <c r="B19" s="3" t="s">
        <v>170</v>
      </c>
      <c r="C19" s="3">
        <v>17587</v>
      </c>
      <c r="D19" s="3">
        <v>18669</v>
      </c>
      <c r="E19" s="3" t="s">
        <v>170</v>
      </c>
      <c r="F19" s="3">
        <v>18669</v>
      </c>
      <c r="G19" s="3">
        <v>20300</v>
      </c>
      <c r="H19" s="1" t="s">
        <v>170</v>
      </c>
      <c r="I19" s="1">
        <v>20281</v>
      </c>
      <c r="J19" s="1">
        <v>22290</v>
      </c>
      <c r="K19" s="1" t="s">
        <v>170</v>
      </c>
      <c r="L19" s="1">
        <v>22293</v>
      </c>
      <c r="M19" s="1">
        <v>22622</v>
      </c>
      <c r="N19" s="1" t="s">
        <v>171</v>
      </c>
      <c r="O19" s="1">
        <v>8978</v>
      </c>
      <c r="P19" s="1">
        <v>10624</v>
      </c>
      <c r="Q19" s="1" t="s">
        <v>171</v>
      </c>
      <c r="R19" s="1">
        <v>7648</v>
      </c>
      <c r="S19" s="1">
        <v>8970</v>
      </c>
      <c r="T19" s="1" t="s">
        <v>171</v>
      </c>
      <c r="U19" s="1">
        <v>2604</v>
      </c>
      <c r="V19" s="1">
        <v>7664</v>
      </c>
    </row>
    <row r="20" spans="1:22">
      <c r="A20" s="1" t="s">
        <v>172</v>
      </c>
      <c r="B20" s="3" t="s">
        <v>173</v>
      </c>
      <c r="C20" s="3">
        <v>143409</v>
      </c>
      <c r="D20" s="3">
        <v>144491</v>
      </c>
      <c r="E20" s="3" t="s">
        <v>173</v>
      </c>
      <c r="F20" s="3">
        <v>141778</v>
      </c>
      <c r="G20" s="3">
        <v>143409</v>
      </c>
      <c r="H20" s="1" t="s">
        <v>173</v>
      </c>
      <c r="I20" s="1">
        <v>139788</v>
      </c>
      <c r="J20" s="1">
        <v>141827</v>
      </c>
      <c r="K20" s="1" t="s">
        <v>173</v>
      </c>
      <c r="L20" s="1">
        <v>139435</v>
      </c>
      <c r="M20" s="1">
        <v>139785</v>
      </c>
      <c r="N20" s="1" t="s">
        <v>173</v>
      </c>
      <c r="O20" s="1">
        <v>129639</v>
      </c>
      <c r="P20" s="1">
        <v>131285</v>
      </c>
      <c r="Q20" s="1" t="s">
        <v>173</v>
      </c>
      <c r="R20" s="1">
        <v>131293</v>
      </c>
      <c r="S20" s="1">
        <v>132615</v>
      </c>
      <c r="T20" s="1" t="s">
        <v>173</v>
      </c>
      <c r="U20" s="1">
        <v>132599</v>
      </c>
      <c r="V20" s="1">
        <v>137647</v>
      </c>
    </row>
    <row r="21" spans="1:22">
      <c r="A21" s="1" t="s">
        <v>174</v>
      </c>
      <c r="B21" s="3" t="s">
        <v>175</v>
      </c>
      <c r="C21" s="3">
        <v>142780</v>
      </c>
      <c r="D21" s="3">
        <v>143862</v>
      </c>
      <c r="E21" s="3" t="s">
        <v>175</v>
      </c>
      <c r="F21" s="3">
        <v>141149</v>
      </c>
      <c r="G21" s="3">
        <v>142780</v>
      </c>
      <c r="H21" s="1" t="s">
        <v>175</v>
      </c>
      <c r="I21" s="1">
        <v>139159</v>
      </c>
      <c r="J21" s="1">
        <v>141198</v>
      </c>
      <c r="K21" s="1" t="s">
        <v>175</v>
      </c>
      <c r="L21" s="1">
        <v>138806</v>
      </c>
      <c r="M21" s="1">
        <v>139156</v>
      </c>
      <c r="N21" s="1" t="s">
        <v>175</v>
      </c>
      <c r="O21" s="1">
        <v>129010</v>
      </c>
      <c r="P21" s="1">
        <v>130656</v>
      </c>
      <c r="Q21" s="1" t="s">
        <v>175</v>
      </c>
      <c r="R21" s="1">
        <v>130664</v>
      </c>
      <c r="S21" s="1">
        <v>131986</v>
      </c>
      <c r="T21" s="1" t="s">
        <v>175</v>
      </c>
      <c r="U21" s="1">
        <v>131970</v>
      </c>
      <c r="V21" s="1">
        <v>137018</v>
      </c>
    </row>
    <row r="22" spans="1:22">
      <c r="A22" s="1" t="s">
        <v>176</v>
      </c>
      <c r="B22" s="3" t="s">
        <v>177</v>
      </c>
      <c r="C22" s="3">
        <v>143358</v>
      </c>
      <c r="D22" s="3">
        <v>144440</v>
      </c>
      <c r="E22" s="3" t="s">
        <v>177</v>
      </c>
      <c r="F22" s="3">
        <v>141727</v>
      </c>
      <c r="G22" s="3">
        <v>143358</v>
      </c>
      <c r="H22" s="1" t="s">
        <v>177</v>
      </c>
      <c r="I22" s="1">
        <v>139737</v>
      </c>
      <c r="J22" s="1">
        <v>141776</v>
      </c>
      <c r="K22" s="1" t="s">
        <v>177</v>
      </c>
      <c r="L22" s="1">
        <v>139384</v>
      </c>
      <c r="M22" s="1">
        <v>139734</v>
      </c>
      <c r="N22" s="1" t="s">
        <v>177</v>
      </c>
      <c r="O22" s="1">
        <v>129588</v>
      </c>
      <c r="P22" s="1">
        <v>131234</v>
      </c>
      <c r="Q22" s="1" t="s">
        <v>177</v>
      </c>
      <c r="R22" s="1">
        <v>131242</v>
      </c>
      <c r="S22" s="1">
        <v>132564</v>
      </c>
      <c r="T22" s="1" t="s">
        <v>177</v>
      </c>
      <c r="U22" s="1">
        <v>132548</v>
      </c>
      <c r="V22" s="1">
        <v>137596</v>
      </c>
    </row>
    <row r="23" spans="1:22">
      <c r="A23" s="1" t="s">
        <v>178</v>
      </c>
      <c r="B23" s="3" t="s">
        <v>179</v>
      </c>
      <c r="C23" s="3">
        <v>21027</v>
      </c>
      <c r="D23" s="3">
        <v>22109</v>
      </c>
      <c r="E23" s="3" t="s">
        <v>179</v>
      </c>
      <c r="F23" s="3">
        <v>19396</v>
      </c>
      <c r="G23" s="3">
        <v>21027</v>
      </c>
      <c r="H23" s="1" t="s">
        <v>179</v>
      </c>
      <c r="I23" s="1">
        <v>17406</v>
      </c>
      <c r="J23" s="1">
        <v>19445</v>
      </c>
      <c r="K23" s="1" t="s">
        <v>179</v>
      </c>
      <c r="L23" s="1">
        <v>17053</v>
      </c>
      <c r="M23" s="1">
        <v>17403</v>
      </c>
      <c r="N23" s="1" t="s">
        <v>179</v>
      </c>
      <c r="O23" s="1">
        <v>7257</v>
      </c>
      <c r="P23" s="1">
        <v>8903</v>
      </c>
      <c r="Q23" s="1" t="s">
        <v>179</v>
      </c>
      <c r="R23" s="1">
        <v>8911</v>
      </c>
      <c r="S23" s="1">
        <v>10233</v>
      </c>
      <c r="T23" s="1" t="s">
        <v>179</v>
      </c>
      <c r="U23" s="1">
        <v>10217</v>
      </c>
      <c r="V23" s="1">
        <v>15265</v>
      </c>
    </row>
    <row r="24" spans="1:22">
      <c r="A24" s="1" t="s">
        <v>180</v>
      </c>
      <c r="B24" s="3" t="s">
        <v>181</v>
      </c>
      <c r="C24" s="3">
        <v>143405</v>
      </c>
      <c r="D24" s="3">
        <v>144487</v>
      </c>
      <c r="E24" s="3" t="s">
        <v>181</v>
      </c>
      <c r="F24" s="3">
        <v>141774</v>
      </c>
      <c r="G24" s="3">
        <v>143405</v>
      </c>
      <c r="H24" s="1" t="s">
        <v>181</v>
      </c>
      <c r="I24" s="1">
        <v>139784</v>
      </c>
      <c r="J24" s="1">
        <v>141823</v>
      </c>
      <c r="K24" s="1" t="s">
        <v>181</v>
      </c>
      <c r="L24" s="1">
        <v>139431</v>
      </c>
      <c r="M24" s="1">
        <v>139781</v>
      </c>
      <c r="N24" s="1" t="s">
        <v>181</v>
      </c>
      <c r="O24" s="1">
        <v>129635</v>
      </c>
      <c r="P24" s="1">
        <v>131281</v>
      </c>
      <c r="Q24" s="1" t="s">
        <v>181</v>
      </c>
      <c r="R24" s="1">
        <v>131289</v>
      </c>
      <c r="S24" s="1">
        <v>132611</v>
      </c>
      <c r="T24" s="1" t="s">
        <v>181</v>
      </c>
      <c r="U24" s="1">
        <v>132595</v>
      </c>
      <c r="V24" s="1">
        <v>137643</v>
      </c>
    </row>
    <row r="25" spans="1:22">
      <c r="A25" s="1" t="s">
        <v>182</v>
      </c>
      <c r="B25" s="3" t="s">
        <v>183</v>
      </c>
      <c r="C25" s="3">
        <v>142242</v>
      </c>
      <c r="D25" s="3">
        <v>143324</v>
      </c>
      <c r="E25" s="3" t="s">
        <v>183</v>
      </c>
      <c r="F25" s="3">
        <v>140611</v>
      </c>
      <c r="G25" s="3">
        <v>142242</v>
      </c>
      <c r="H25" s="1" t="s">
        <v>183</v>
      </c>
      <c r="I25" s="1">
        <v>138621</v>
      </c>
      <c r="J25" s="1">
        <v>140660</v>
      </c>
      <c r="K25" s="1" t="s">
        <v>183</v>
      </c>
      <c r="L25" s="1">
        <v>138268</v>
      </c>
      <c r="M25" s="1">
        <v>138618</v>
      </c>
      <c r="N25" s="1" t="s">
        <v>183</v>
      </c>
      <c r="O25" s="1">
        <v>128472</v>
      </c>
      <c r="P25" s="1">
        <v>130118</v>
      </c>
      <c r="Q25" s="1" t="s">
        <v>183</v>
      </c>
      <c r="R25" s="1">
        <v>130126</v>
      </c>
      <c r="S25" s="1">
        <v>131448</v>
      </c>
      <c r="T25" s="1" t="s">
        <v>183</v>
      </c>
      <c r="U25" s="1">
        <v>131432</v>
      </c>
      <c r="V25" s="1">
        <v>136480</v>
      </c>
    </row>
    <row r="26" spans="1:22">
      <c r="A26" s="1" t="s">
        <v>184</v>
      </c>
      <c r="B26" s="3" t="s">
        <v>185</v>
      </c>
      <c r="C26" s="3">
        <v>142849</v>
      </c>
      <c r="D26" s="3">
        <v>143931</v>
      </c>
      <c r="E26" s="3" t="s">
        <v>185</v>
      </c>
      <c r="F26" s="3">
        <v>141218</v>
      </c>
      <c r="G26" s="3">
        <v>142849</v>
      </c>
      <c r="H26" s="1" t="s">
        <v>185</v>
      </c>
      <c r="I26" s="1">
        <v>139228</v>
      </c>
      <c r="J26" s="1">
        <v>141267</v>
      </c>
      <c r="K26" s="1" t="s">
        <v>185</v>
      </c>
      <c r="L26" s="1">
        <v>138875</v>
      </c>
      <c r="M26" s="1">
        <v>139225</v>
      </c>
      <c r="N26" s="1" t="s">
        <v>185</v>
      </c>
      <c r="O26" s="1">
        <v>129079</v>
      </c>
      <c r="P26" s="1">
        <v>130725</v>
      </c>
      <c r="Q26" s="1" t="s">
        <v>185</v>
      </c>
      <c r="R26" s="1">
        <v>130733</v>
      </c>
      <c r="S26" s="1">
        <v>132055</v>
      </c>
      <c r="T26" s="1" t="s">
        <v>185</v>
      </c>
      <c r="U26" s="1">
        <v>132039</v>
      </c>
      <c r="V26" s="1">
        <v>137087</v>
      </c>
    </row>
    <row r="27" spans="1:22">
      <c r="A27" s="1" t="s">
        <v>186</v>
      </c>
      <c r="B27" s="3" t="s">
        <v>187</v>
      </c>
      <c r="C27" s="3">
        <v>21048</v>
      </c>
      <c r="D27" s="3">
        <v>22130</v>
      </c>
      <c r="E27" s="3" t="s">
        <v>187</v>
      </c>
      <c r="F27" s="3">
        <v>19417</v>
      </c>
      <c r="G27" s="3">
        <v>21048</v>
      </c>
      <c r="H27" s="1" t="s">
        <v>187</v>
      </c>
      <c r="I27" s="1">
        <v>17427</v>
      </c>
      <c r="J27" s="1">
        <v>19466</v>
      </c>
      <c r="K27" s="1" t="s">
        <v>187</v>
      </c>
      <c r="L27" s="1">
        <v>17074</v>
      </c>
      <c r="M27" s="1">
        <v>17424</v>
      </c>
      <c r="N27" s="1" t="s">
        <v>187</v>
      </c>
      <c r="O27" s="1">
        <v>7278</v>
      </c>
      <c r="P27" s="1">
        <v>8924</v>
      </c>
      <c r="Q27" s="1" t="s">
        <v>187</v>
      </c>
      <c r="R27" s="1">
        <v>8932</v>
      </c>
      <c r="S27" s="1">
        <v>10254</v>
      </c>
      <c r="T27" s="1" t="s">
        <v>187</v>
      </c>
      <c r="U27" s="1">
        <v>10238</v>
      </c>
      <c r="V27" s="1">
        <v>15286</v>
      </c>
    </row>
    <row r="28" spans="1:22">
      <c r="A28" s="1" t="s">
        <v>188</v>
      </c>
      <c r="B28" s="3" t="s">
        <v>189</v>
      </c>
      <c r="C28" s="3">
        <v>142447</v>
      </c>
      <c r="D28" s="3">
        <v>143529</v>
      </c>
      <c r="E28" s="3" t="s">
        <v>189</v>
      </c>
      <c r="F28" s="3">
        <v>140816</v>
      </c>
      <c r="G28" s="3">
        <v>142447</v>
      </c>
      <c r="H28" s="1" t="s">
        <v>189</v>
      </c>
      <c r="I28" s="1">
        <v>138826</v>
      </c>
      <c r="J28" s="1">
        <v>140865</v>
      </c>
      <c r="K28" s="1" t="s">
        <v>189</v>
      </c>
      <c r="L28" s="1">
        <v>138473</v>
      </c>
      <c r="M28" s="1">
        <v>138823</v>
      </c>
      <c r="N28" s="1" t="s">
        <v>189</v>
      </c>
      <c r="O28" s="1">
        <v>128677</v>
      </c>
      <c r="P28" s="1">
        <v>130323</v>
      </c>
      <c r="Q28" s="1" t="s">
        <v>189</v>
      </c>
      <c r="R28" s="1">
        <v>130331</v>
      </c>
      <c r="S28" s="1">
        <v>131653</v>
      </c>
      <c r="T28" s="1" t="s">
        <v>189</v>
      </c>
      <c r="U28" s="1">
        <v>131637</v>
      </c>
      <c r="V28" s="1">
        <v>136685</v>
      </c>
    </row>
    <row r="29" spans="1:22">
      <c r="A29" s="1" t="s">
        <v>190</v>
      </c>
      <c r="B29" s="3" t="s">
        <v>191</v>
      </c>
      <c r="C29" s="3">
        <v>142971</v>
      </c>
      <c r="D29" s="3">
        <v>144053</v>
      </c>
      <c r="E29" s="3" t="s">
        <v>191</v>
      </c>
      <c r="F29" s="3">
        <v>141340</v>
      </c>
      <c r="G29" s="3">
        <v>142971</v>
      </c>
      <c r="H29" s="1" t="s">
        <v>191</v>
      </c>
      <c r="I29" s="1">
        <v>139350</v>
      </c>
      <c r="J29" s="1">
        <v>141389</v>
      </c>
      <c r="K29" s="1" t="s">
        <v>191</v>
      </c>
      <c r="L29" s="1">
        <v>138997</v>
      </c>
      <c r="M29" s="1">
        <v>139347</v>
      </c>
      <c r="N29" s="1" t="s">
        <v>191</v>
      </c>
      <c r="O29" s="1">
        <v>129201</v>
      </c>
      <c r="P29" s="1">
        <v>130847</v>
      </c>
      <c r="Q29" s="1" t="s">
        <v>191</v>
      </c>
      <c r="R29" s="1">
        <v>130855</v>
      </c>
      <c r="S29" s="1">
        <v>132177</v>
      </c>
      <c r="T29" s="1" t="s">
        <v>191</v>
      </c>
      <c r="U29" s="1">
        <v>132161</v>
      </c>
      <c r="V29" s="1">
        <v>137209</v>
      </c>
    </row>
    <row r="30" spans="1:22">
      <c r="A30" s="1" t="s">
        <v>192</v>
      </c>
      <c r="B30" s="3" t="s">
        <v>193</v>
      </c>
      <c r="C30" s="3">
        <v>143252</v>
      </c>
      <c r="D30" s="3">
        <v>144334</v>
      </c>
      <c r="E30" s="3" t="s">
        <v>193</v>
      </c>
      <c r="F30" s="3">
        <v>141621</v>
      </c>
      <c r="G30" s="3">
        <v>143252</v>
      </c>
      <c r="H30" s="1" t="s">
        <v>193</v>
      </c>
      <c r="I30" s="1">
        <v>139631</v>
      </c>
      <c r="J30" s="1">
        <v>141670</v>
      </c>
      <c r="K30" s="1" t="s">
        <v>193</v>
      </c>
      <c r="L30" s="1">
        <v>139278</v>
      </c>
      <c r="M30" s="1">
        <v>139628</v>
      </c>
      <c r="N30" s="1" t="s">
        <v>193</v>
      </c>
      <c r="O30" s="1">
        <v>129482</v>
      </c>
      <c r="P30" s="1">
        <v>131128</v>
      </c>
      <c r="Q30" s="1" t="s">
        <v>193</v>
      </c>
      <c r="R30" s="1">
        <v>131136</v>
      </c>
      <c r="S30" s="1">
        <v>132458</v>
      </c>
      <c r="T30" s="1" t="s">
        <v>193</v>
      </c>
      <c r="U30" s="1">
        <v>132442</v>
      </c>
      <c r="V30" s="1">
        <v>137490</v>
      </c>
    </row>
    <row r="31" spans="1:22">
      <c r="A31" s="1" t="s">
        <v>194</v>
      </c>
      <c r="B31" s="3" t="s">
        <v>195</v>
      </c>
      <c r="C31" s="3">
        <v>50257</v>
      </c>
      <c r="D31" s="3">
        <v>51339</v>
      </c>
      <c r="E31" s="3" t="s">
        <v>195</v>
      </c>
      <c r="F31" s="3">
        <v>48626</v>
      </c>
      <c r="G31" s="3">
        <v>50257</v>
      </c>
      <c r="H31" s="1" t="s">
        <v>195</v>
      </c>
      <c r="I31" s="1">
        <v>46636</v>
      </c>
      <c r="J31" s="1">
        <v>48675</v>
      </c>
      <c r="K31" s="1" t="s">
        <v>195</v>
      </c>
      <c r="L31" s="1">
        <v>46283</v>
      </c>
      <c r="M31" s="1">
        <v>46633</v>
      </c>
      <c r="N31" s="1" t="s">
        <v>195</v>
      </c>
      <c r="O31" s="1">
        <v>36487</v>
      </c>
      <c r="P31" s="1">
        <v>38133</v>
      </c>
      <c r="Q31" s="1" t="s">
        <v>195</v>
      </c>
      <c r="R31" s="1">
        <v>38141</v>
      </c>
      <c r="S31" s="1">
        <v>39463</v>
      </c>
      <c r="T31" s="1" t="s">
        <v>195</v>
      </c>
      <c r="U31" s="1">
        <v>39447</v>
      </c>
      <c r="V31" s="1">
        <v>44495</v>
      </c>
    </row>
    <row r="32" spans="1:22">
      <c r="A32" s="1" t="s">
        <v>196</v>
      </c>
      <c r="B32" s="3" t="s">
        <v>197</v>
      </c>
      <c r="C32" s="3">
        <v>142210</v>
      </c>
      <c r="D32" s="3">
        <v>143292</v>
      </c>
      <c r="E32" s="3" t="s">
        <v>197</v>
      </c>
      <c r="F32" s="3">
        <v>140579</v>
      </c>
      <c r="G32" s="3">
        <v>142210</v>
      </c>
      <c r="H32" s="1" t="s">
        <v>197</v>
      </c>
      <c r="I32" s="1">
        <v>138589</v>
      </c>
      <c r="J32" s="1">
        <v>140628</v>
      </c>
      <c r="K32" s="1" t="s">
        <v>197</v>
      </c>
      <c r="L32" s="1">
        <v>138236</v>
      </c>
      <c r="M32" s="1">
        <v>138586</v>
      </c>
      <c r="N32" s="1" t="s">
        <v>197</v>
      </c>
      <c r="O32" s="1">
        <v>128440</v>
      </c>
      <c r="P32" s="1">
        <v>130086</v>
      </c>
      <c r="Q32" s="1" t="s">
        <v>197</v>
      </c>
      <c r="R32" s="1">
        <v>130094</v>
      </c>
      <c r="S32" s="1">
        <v>131416</v>
      </c>
      <c r="T32" s="1" t="s">
        <v>197</v>
      </c>
      <c r="U32" s="1">
        <v>131400</v>
      </c>
      <c r="V32" s="1">
        <v>136448</v>
      </c>
    </row>
    <row r="33" spans="1:22">
      <c r="A33" s="1" t="s">
        <v>198</v>
      </c>
      <c r="B33" s="3" t="s">
        <v>199</v>
      </c>
      <c r="C33" s="3">
        <v>142445</v>
      </c>
      <c r="D33" s="3">
        <v>143527</v>
      </c>
      <c r="E33" s="3" t="s">
        <v>199</v>
      </c>
      <c r="F33" s="3">
        <v>140814</v>
      </c>
      <c r="G33" s="3">
        <v>142445</v>
      </c>
      <c r="H33" s="1" t="s">
        <v>199</v>
      </c>
      <c r="I33" s="1">
        <v>138824</v>
      </c>
      <c r="J33" s="1">
        <v>140863</v>
      </c>
      <c r="K33" s="1" t="s">
        <v>199</v>
      </c>
      <c r="L33" s="1">
        <v>138471</v>
      </c>
      <c r="M33" s="1">
        <v>138821</v>
      </c>
      <c r="N33" s="1" t="s">
        <v>199</v>
      </c>
      <c r="O33" s="1">
        <v>128675</v>
      </c>
      <c r="P33" s="1">
        <v>130321</v>
      </c>
      <c r="Q33" s="1" t="s">
        <v>199</v>
      </c>
      <c r="R33" s="1">
        <v>130329</v>
      </c>
      <c r="S33" s="1">
        <v>131651</v>
      </c>
      <c r="T33" s="1" t="s">
        <v>199</v>
      </c>
      <c r="U33" s="1">
        <v>131635</v>
      </c>
      <c r="V33" s="1">
        <v>136683</v>
      </c>
    </row>
    <row r="34" spans="1:22">
      <c r="A34" s="1" t="s">
        <v>200</v>
      </c>
      <c r="B34" s="3" t="s">
        <v>201</v>
      </c>
      <c r="C34" s="3">
        <v>312264</v>
      </c>
      <c r="D34" s="3">
        <v>313346</v>
      </c>
      <c r="E34" s="3" t="s">
        <v>201</v>
      </c>
      <c r="F34" s="3">
        <v>310633</v>
      </c>
      <c r="G34" s="3">
        <v>312264</v>
      </c>
      <c r="H34" s="1" t="s">
        <v>201</v>
      </c>
      <c r="I34" s="1">
        <v>308643</v>
      </c>
      <c r="J34" s="1">
        <v>310682</v>
      </c>
      <c r="K34" s="1" t="s">
        <v>201</v>
      </c>
      <c r="L34" s="1">
        <v>308290</v>
      </c>
      <c r="M34" s="1">
        <v>308640</v>
      </c>
      <c r="N34" s="1" t="s">
        <v>201</v>
      </c>
      <c r="O34" s="1">
        <v>298494</v>
      </c>
      <c r="P34" s="1">
        <v>300140</v>
      </c>
      <c r="Q34" s="1" t="s">
        <v>201</v>
      </c>
      <c r="R34" s="1">
        <v>300148</v>
      </c>
      <c r="S34" s="1">
        <v>301470</v>
      </c>
      <c r="T34" s="1" t="s">
        <v>201</v>
      </c>
      <c r="U34" s="1">
        <v>301454</v>
      </c>
      <c r="V34" s="1">
        <v>306502</v>
      </c>
    </row>
    <row r="35" spans="1:22">
      <c r="A35" s="1" t="s">
        <v>202</v>
      </c>
      <c r="B35" s="3" t="s">
        <v>203</v>
      </c>
      <c r="C35" s="3">
        <v>306351</v>
      </c>
      <c r="D35" s="3">
        <v>307433</v>
      </c>
      <c r="E35" s="3" t="s">
        <v>203</v>
      </c>
      <c r="F35" s="3">
        <v>304720</v>
      </c>
      <c r="G35" s="3">
        <v>306351</v>
      </c>
      <c r="H35" s="1" t="s">
        <v>203</v>
      </c>
      <c r="I35" s="1">
        <v>302730</v>
      </c>
      <c r="J35" s="1">
        <v>304769</v>
      </c>
      <c r="K35" s="1" t="s">
        <v>203</v>
      </c>
      <c r="L35" s="1">
        <v>302377</v>
      </c>
      <c r="M35" s="1">
        <v>302727</v>
      </c>
      <c r="N35" s="1" t="s">
        <v>203</v>
      </c>
      <c r="O35" s="1">
        <v>292581</v>
      </c>
      <c r="P35" s="1">
        <v>294227</v>
      </c>
      <c r="Q35" s="1" t="s">
        <v>203</v>
      </c>
      <c r="R35" s="1">
        <v>294235</v>
      </c>
      <c r="S35" s="1">
        <v>295557</v>
      </c>
      <c r="T35" s="1" t="s">
        <v>203</v>
      </c>
      <c r="U35" s="1">
        <v>295541</v>
      </c>
      <c r="V35" s="1">
        <v>300589</v>
      </c>
    </row>
    <row r="36" spans="1:22">
      <c r="A36" s="1" t="s">
        <v>204</v>
      </c>
      <c r="B36" s="3" t="s">
        <v>205</v>
      </c>
      <c r="C36" s="3">
        <v>9201</v>
      </c>
      <c r="D36" s="3">
        <v>10280</v>
      </c>
      <c r="E36" s="3" t="s">
        <v>205</v>
      </c>
      <c r="F36" s="3">
        <v>10282</v>
      </c>
      <c r="G36" s="3">
        <v>11913</v>
      </c>
      <c r="H36" s="1" t="s">
        <v>205</v>
      </c>
      <c r="I36" s="1">
        <v>11864</v>
      </c>
      <c r="J36" s="1">
        <v>13903</v>
      </c>
      <c r="K36" s="1" t="s">
        <v>205</v>
      </c>
      <c r="L36" s="1">
        <v>13906</v>
      </c>
      <c r="M36" s="1">
        <v>14256</v>
      </c>
      <c r="N36" s="1" t="s">
        <v>205</v>
      </c>
      <c r="O36" s="1">
        <v>23426</v>
      </c>
      <c r="P36" s="1">
        <v>25072</v>
      </c>
      <c r="Q36" s="1" t="s">
        <v>205</v>
      </c>
      <c r="R36" s="1">
        <v>22096</v>
      </c>
      <c r="S36" s="1">
        <v>23418</v>
      </c>
      <c r="T36" s="1" t="s">
        <v>205</v>
      </c>
      <c r="U36" s="1">
        <v>17061</v>
      </c>
      <c r="V36" s="1">
        <v>22112</v>
      </c>
    </row>
    <row r="37" spans="1:22">
      <c r="A37" s="1" t="s">
        <v>206</v>
      </c>
      <c r="B37" s="3" t="s">
        <v>207</v>
      </c>
      <c r="C37" s="3">
        <v>21404</v>
      </c>
      <c r="D37" s="3">
        <v>22486</v>
      </c>
      <c r="E37" s="3" t="s">
        <v>207</v>
      </c>
      <c r="F37" s="3">
        <v>19773</v>
      </c>
      <c r="G37" s="3">
        <v>21404</v>
      </c>
      <c r="H37" s="1" t="s">
        <v>207</v>
      </c>
      <c r="I37" s="1">
        <v>17783</v>
      </c>
      <c r="J37" s="1">
        <v>19822</v>
      </c>
      <c r="K37" s="1" t="s">
        <v>207</v>
      </c>
      <c r="L37" s="1">
        <v>17430</v>
      </c>
      <c r="M37" s="1">
        <v>17780</v>
      </c>
      <c r="N37" s="1" t="s">
        <v>207</v>
      </c>
      <c r="O37" s="1">
        <v>7634</v>
      </c>
      <c r="P37" s="1">
        <v>9280</v>
      </c>
      <c r="Q37" s="1" t="s">
        <v>207</v>
      </c>
      <c r="R37" s="1">
        <v>9288</v>
      </c>
      <c r="S37" s="1">
        <v>10610</v>
      </c>
      <c r="T37" s="1" t="s">
        <v>207</v>
      </c>
      <c r="U37" s="1">
        <v>10594</v>
      </c>
      <c r="V37" s="1">
        <v>15642</v>
      </c>
    </row>
    <row r="38" spans="1:22">
      <c r="A38" s="1" t="s">
        <v>208</v>
      </c>
      <c r="B38" s="3" t="s">
        <v>209</v>
      </c>
      <c r="C38" s="3">
        <v>1174</v>
      </c>
      <c r="D38" s="3">
        <v>2256</v>
      </c>
      <c r="E38" s="3" t="s">
        <v>209</v>
      </c>
      <c r="F38" s="3">
        <v>2256</v>
      </c>
      <c r="G38" s="3">
        <v>3887</v>
      </c>
      <c r="H38" s="1" t="s">
        <v>209</v>
      </c>
      <c r="I38" s="1">
        <v>3838</v>
      </c>
      <c r="J38" s="1">
        <v>5877</v>
      </c>
      <c r="K38" s="1" t="s">
        <v>209</v>
      </c>
      <c r="L38" s="1">
        <v>5880</v>
      </c>
      <c r="M38" s="1">
        <v>6230</v>
      </c>
      <c r="N38" s="1" t="s">
        <v>209</v>
      </c>
      <c r="O38" s="1">
        <v>14380</v>
      </c>
      <c r="P38" s="1">
        <v>16026</v>
      </c>
      <c r="Q38" s="1" t="s">
        <v>209</v>
      </c>
      <c r="R38" s="1">
        <v>13050</v>
      </c>
      <c r="S38" s="1">
        <v>14372</v>
      </c>
      <c r="T38" s="1" t="s">
        <v>209</v>
      </c>
      <c r="U38" s="1">
        <v>8018</v>
      </c>
      <c r="V38" s="1">
        <v>13066</v>
      </c>
    </row>
    <row r="39" spans="1:22">
      <c r="A39" s="1" t="s">
        <v>210</v>
      </c>
      <c r="B39" s="3" t="s">
        <v>211</v>
      </c>
      <c r="C39" s="3">
        <v>9207</v>
      </c>
      <c r="D39" s="3">
        <v>10286</v>
      </c>
      <c r="E39" s="3" t="s">
        <v>211</v>
      </c>
      <c r="F39" s="3">
        <v>10288</v>
      </c>
      <c r="G39" s="3">
        <v>11919</v>
      </c>
      <c r="H39" s="1" t="s">
        <v>211</v>
      </c>
      <c r="I39" s="1">
        <v>11870</v>
      </c>
      <c r="J39" s="1">
        <v>13909</v>
      </c>
      <c r="K39" s="1" t="s">
        <v>211</v>
      </c>
      <c r="L39" s="1">
        <v>13912</v>
      </c>
      <c r="M39" s="1">
        <v>14262</v>
      </c>
      <c r="N39" s="1" t="s">
        <v>211</v>
      </c>
      <c r="O39" s="1">
        <v>23432</v>
      </c>
      <c r="P39" s="1">
        <v>25078</v>
      </c>
      <c r="Q39" s="1" t="s">
        <v>211</v>
      </c>
      <c r="R39" s="1">
        <v>22102</v>
      </c>
      <c r="S39" s="1">
        <v>23424</v>
      </c>
      <c r="T39" s="1" t="s">
        <v>211</v>
      </c>
      <c r="U39" s="1">
        <v>17067</v>
      </c>
      <c r="V39" s="1">
        <v>22118</v>
      </c>
    </row>
    <row r="40" spans="1:22">
      <c r="A40" s="1" t="s">
        <v>212</v>
      </c>
      <c r="B40" s="3" t="s">
        <v>213</v>
      </c>
      <c r="C40" s="3">
        <v>126197</v>
      </c>
      <c r="D40" s="3">
        <v>127279</v>
      </c>
      <c r="E40" s="3" t="s">
        <v>213</v>
      </c>
      <c r="F40" s="3">
        <v>127279</v>
      </c>
      <c r="G40" s="3">
        <v>128910</v>
      </c>
      <c r="H40" s="1" t="s">
        <v>213</v>
      </c>
      <c r="I40" s="1">
        <v>128891</v>
      </c>
      <c r="J40" s="1">
        <v>130900</v>
      </c>
      <c r="K40" s="1" t="s">
        <v>213</v>
      </c>
      <c r="L40" s="1">
        <v>130903</v>
      </c>
      <c r="M40" s="1">
        <v>131232</v>
      </c>
      <c r="N40" s="1" t="s">
        <v>213</v>
      </c>
      <c r="O40" s="1">
        <v>140519</v>
      </c>
      <c r="P40" s="1">
        <v>142165</v>
      </c>
      <c r="Q40" s="1" t="s">
        <v>213</v>
      </c>
      <c r="R40" s="1">
        <v>139189</v>
      </c>
      <c r="S40" s="1">
        <v>140511</v>
      </c>
      <c r="T40" s="1" t="s">
        <v>213</v>
      </c>
      <c r="U40" s="1">
        <v>134145</v>
      </c>
      <c r="V40" s="1">
        <v>139205</v>
      </c>
    </row>
    <row r="41" spans="1:22">
      <c r="A41" s="1" t="s">
        <v>214</v>
      </c>
      <c r="B41" s="3" t="s">
        <v>215</v>
      </c>
      <c r="C41" s="3">
        <v>126176</v>
      </c>
      <c r="D41" s="3">
        <v>127258</v>
      </c>
      <c r="E41" s="3" t="s">
        <v>215</v>
      </c>
      <c r="F41" s="3">
        <v>127258</v>
      </c>
      <c r="G41" s="3">
        <v>128889</v>
      </c>
      <c r="H41" s="1" t="s">
        <v>215</v>
      </c>
      <c r="I41" s="1">
        <v>128870</v>
      </c>
      <c r="J41" s="1">
        <v>130879</v>
      </c>
      <c r="K41" s="1" t="s">
        <v>215</v>
      </c>
      <c r="L41" s="1">
        <v>130882</v>
      </c>
      <c r="M41" s="1">
        <v>131211</v>
      </c>
      <c r="N41" s="1" t="s">
        <v>215</v>
      </c>
      <c r="O41" s="1">
        <v>140498</v>
      </c>
      <c r="P41" s="1">
        <v>142144</v>
      </c>
      <c r="Q41" s="1" t="s">
        <v>215</v>
      </c>
      <c r="R41" s="1">
        <v>139168</v>
      </c>
      <c r="S41" s="1">
        <v>140490</v>
      </c>
      <c r="T41" s="1" t="s">
        <v>215</v>
      </c>
      <c r="U41" s="1">
        <v>134124</v>
      </c>
      <c r="V41" s="1">
        <v>139184</v>
      </c>
    </row>
    <row r="42" spans="1:22">
      <c r="A42" s="1" t="s">
        <v>216</v>
      </c>
      <c r="B42" s="3" t="s">
        <v>217</v>
      </c>
      <c r="C42" s="3">
        <v>12290</v>
      </c>
      <c r="D42" s="3">
        <v>13372</v>
      </c>
      <c r="E42" s="3" t="s">
        <v>217</v>
      </c>
      <c r="F42" s="3">
        <v>13372</v>
      </c>
      <c r="G42" s="3">
        <v>15003</v>
      </c>
      <c r="H42" s="1" t="s">
        <v>217</v>
      </c>
      <c r="I42" s="1">
        <v>14954</v>
      </c>
      <c r="J42" s="1">
        <v>16993</v>
      </c>
      <c r="K42" s="1" t="s">
        <v>217</v>
      </c>
      <c r="L42" s="1">
        <v>16996</v>
      </c>
      <c r="M42" s="1">
        <v>17346</v>
      </c>
      <c r="N42" s="1" t="s">
        <v>217</v>
      </c>
      <c r="O42" s="1">
        <v>25496</v>
      </c>
      <c r="P42" s="1">
        <v>27142</v>
      </c>
      <c r="Q42" s="1" t="s">
        <v>217</v>
      </c>
      <c r="R42" s="1">
        <v>24166</v>
      </c>
      <c r="S42" s="1">
        <v>25488</v>
      </c>
      <c r="T42" s="1" t="s">
        <v>217</v>
      </c>
      <c r="U42" s="1">
        <v>19134</v>
      </c>
      <c r="V42" s="1">
        <v>24182</v>
      </c>
    </row>
    <row r="43" spans="1:22">
      <c r="A43" s="1" t="s">
        <v>218</v>
      </c>
      <c r="B43" s="3" t="s">
        <v>219</v>
      </c>
      <c r="C43" s="3">
        <v>12290</v>
      </c>
      <c r="D43" s="3">
        <v>13372</v>
      </c>
      <c r="E43" s="3" t="s">
        <v>219</v>
      </c>
      <c r="F43" s="3">
        <v>13372</v>
      </c>
      <c r="G43" s="3">
        <v>15003</v>
      </c>
      <c r="H43" s="1" t="s">
        <v>219</v>
      </c>
      <c r="I43" s="1">
        <v>14954</v>
      </c>
      <c r="J43" s="1">
        <v>16993</v>
      </c>
      <c r="K43" s="1" t="s">
        <v>219</v>
      </c>
      <c r="L43" s="1">
        <v>16996</v>
      </c>
      <c r="M43" s="1">
        <v>17346</v>
      </c>
      <c r="N43" s="1" t="s">
        <v>219</v>
      </c>
      <c r="O43" s="1">
        <v>25496</v>
      </c>
      <c r="P43" s="1">
        <v>27142</v>
      </c>
      <c r="Q43" s="1" t="s">
        <v>219</v>
      </c>
      <c r="R43" s="1">
        <v>24166</v>
      </c>
      <c r="S43" s="1">
        <v>25488</v>
      </c>
      <c r="T43" s="1" t="s">
        <v>219</v>
      </c>
      <c r="U43" s="1">
        <v>19134</v>
      </c>
      <c r="V43" s="1">
        <v>24182</v>
      </c>
    </row>
    <row r="44" spans="1:22">
      <c r="A44" s="1" t="s">
        <v>220</v>
      </c>
      <c r="B44" s="3" t="s">
        <v>221</v>
      </c>
      <c r="C44" s="3">
        <v>39629</v>
      </c>
      <c r="D44" s="3">
        <v>40711</v>
      </c>
      <c r="E44" s="3" t="s">
        <v>221</v>
      </c>
      <c r="F44" s="3">
        <v>37998</v>
      </c>
      <c r="G44" s="3">
        <v>39629</v>
      </c>
      <c r="H44" s="1" t="s">
        <v>221</v>
      </c>
      <c r="I44" s="1">
        <v>36008</v>
      </c>
      <c r="J44" s="1">
        <v>38047</v>
      </c>
      <c r="K44" s="1" t="s">
        <v>221</v>
      </c>
      <c r="L44" s="1">
        <v>35655</v>
      </c>
      <c r="M44" s="1">
        <v>36005</v>
      </c>
      <c r="N44" s="1" t="s">
        <v>221</v>
      </c>
      <c r="O44" s="1">
        <v>25859</v>
      </c>
      <c r="P44" s="1">
        <v>27505</v>
      </c>
      <c r="Q44" s="1" t="s">
        <v>221</v>
      </c>
      <c r="R44" s="1">
        <v>27513</v>
      </c>
      <c r="S44" s="1">
        <v>28835</v>
      </c>
      <c r="T44" s="1" t="s">
        <v>221</v>
      </c>
      <c r="U44" s="1">
        <v>28819</v>
      </c>
      <c r="V44" s="1">
        <v>33867</v>
      </c>
    </row>
    <row r="45" spans="1:22">
      <c r="A45" s="1" t="s">
        <v>222</v>
      </c>
      <c r="B45" s="3" t="s">
        <v>223</v>
      </c>
      <c r="C45" s="3">
        <v>12289</v>
      </c>
      <c r="D45" s="3">
        <v>13371</v>
      </c>
      <c r="E45" s="3" t="s">
        <v>223</v>
      </c>
      <c r="F45" s="3">
        <v>13371</v>
      </c>
      <c r="G45" s="3">
        <v>15002</v>
      </c>
      <c r="H45" s="1" t="s">
        <v>223</v>
      </c>
      <c r="I45" s="1">
        <v>14953</v>
      </c>
      <c r="J45" s="1">
        <v>16992</v>
      </c>
      <c r="K45" s="1" t="s">
        <v>223</v>
      </c>
      <c r="L45" s="1">
        <v>16995</v>
      </c>
      <c r="M45" s="1">
        <v>17345</v>
      </c>
      <c r="N45" s="1" t="s">
        <v>223</v>
      </c>
      <c r="O45" s="1">
        <v>25495</v>
      </c>
      <c r="P45" s="1">
        <v>27141</v>
      </c>
      <c r="Q45" s="1" t="s">
        <v>223</v>
      </c>
      <c r="R45" s="1">
        <v>24165</v>
      </c>
      <c r="S45" s="1">
        <v>25487</v>
      </c>
      <c r="T45" s="1" t="s">
        <v>223</v>
      </c>
      <c r="U45" s="1">
        <v>19133</v>
      </c>
      <c r="V45" s="1">
        <v>24181</v>
      </c>
    </row>
    <row r="46" spans="1:22">
      <c r="A46" s="1" t="s">
        <v>224</v>
      </c>
      <c r="B46" s="3" t="s">
        <v>225</v>
      </c>
      <c r="C46" s="3">
        <v>62836</v>
      </c>
      <c r="D46" s="3">
        <v>63915</v>
      </c>
      <c r="E46" s="3" t="s">
        <v>225</v>
      </c>
      <c r="F46" s="3">
        <v>61203</v>
      </c>
      <c r="G46" s="3">
        <v>62834</v>
      </c>
      <c r="H46" s="1" t="s">
        <v>225</v>
      </c>
      <c r="I46" s="1">
        <v>59213</v>
      </c>
      <c r="J46" s="1">
        <v>61252</v>
      </c>
      <c r="K46" s="1" t="s">
        <v>225</v>
      </c>
      <c r="L46" s="1">
        <v>58860</v>
      </c>
      <c r="M46" s="1">
        <v>59210</v>
      </c>
      <c r="N46" s="1" t="s">
        <v>225</v>
      </c>
      <c r="O46" s="1">
        <v>48044</v>
      </c>
      <c r="P46" s="1">
        <v>49690</v>
      </c>
      <c r="Q46" s="1" t="s">
        <v>225</v>
      </c>
      <c r="R46" s="1">
        <v>49698</v>
      </c>
      <c r="S46" s="1">
        <v>51020</v>
      </c>
      <c r="T46" s="1" t="s">
        <v>225</v>
      </c>
      <c r="U46" s="1">
        <v>51004</v>
      </c>
      <c r="V46" s="1">
        <v>56055</v>
      </c>
    </row>
    <row r="47" spans="1:22">
      <c r="A47" s="1" t="s">
        <v>226</v>
      </c>
      <c r="B47" s="3" t="s">
        <v>227</v>
      </c>
      <c r="C47" s="3">
        <v>22600</v>
      </c>
      <c r="D47" s="3">
        <v>23682</v>
      </c>
      <c r="E47" s="3" t="s">
        <v>227</v>
      </c>
      <c r="F47" s="3">
        <v>23682</v>
      </c>
      <c r="G47" s="3">
        <v>25313</v>
      </c>
      <c r="H47" s="1" t="s">
        <v>227</v>
      </c>
      <c r="I47" s="1">
        <v>25264</v>
      </c>
      <c r="J47" s="1">
        <v>27312</v>
      </c>
      <c r="K47" s="1" t="s">
        <v>227</v>
      </c>
      <c r="L47" s="1">
        <v>27315</v>
      </c>
      <c r="M47" s="1">
        <v>27665</v>
      </c>
      <c r="N47" s="1" t="s">
        <v>228</v>
      </c>
      <c r="O47" s="1">
        <v>309966</v>
      </c>
      <c r="P47" s="1">
        <v>311612</v>
      </c>
      <c r="Q47" s="1" t="s">
        <v>228</v>
      </c>
      <c r="R47" s="1">
        <v>311620</v>
      </c>
      <c r="S47" s="1">
        <v>312942</v>
      </c>
      <c r="T47" s="1" t="s">
        <v>228</v>
      </c>
      <c r="U47" s="1">
        <v>312926</v>
      </c>
      <c r="V47" s="1">
        <v>318001</v>
      </c>
    </row>
    <row r="48" spans="1:22">
      <c r="A48" s="1" t="s">
        <v>229</v>
      </c>
      <c r="B48" s="3" t="s">
        <v>230</v>
      </c>
      <c r="C48" s="3">
        <v>235332</v>
      </c>
      <c r="D48" s="3">
        <v>236414</v>
      </c>
      <c r="E48" s="3" t="s">
        <v>230</v>
      </c>
      <c r="F48" s="3">
        <v>233701</v>
      </c>
      <c r="G48" s="3">
        <v>235332</v>
      </c>
      <c r="H48" s="1" t="s">
        <v>230</v>
      </c>
      <c r="I48" s="1">
        <v>231711</v>
      </c>
      <c r="J48" s="1">
        <v>233750</v>
      </c>
      <c r="K48" s="1" t="s">
        <v>230</v>
      </c>
      <c r="L48" s="1">
        <v>231358</v>
      </c>
      <c r="M48" s="1">
        <v>231708</v>
      </c>
      <c r="N48" s="1" t="s">
        <v>230</v>
      </c>
      <c r="O48" s="1">
        <v>221590</v>
      </c>
      <c r="P48" s="1">
        <v>223236</v>
      </c>
      <c r="Q48" s="1" t="s">
        <v>230</v>
      </c>
      <c r="R48" s="1">
        <v>223244</v>
      </c>
      <c r="S48" s="1">
        <v>224566</v>
      </c>
      <c r="T48" s="1" t="s">
        <v>230</v>
      </c>
      <c r="U48" s="1">
        <v>224550</v>
      </c>
      <c r="V48" s="1">
        <v>229598</v>
      </c>
    </row>
    <row r="49" spans="1:22">
      <c r="A49" s="1" t="s">
        <v>231</v>
      </c>
      <c r="B49" s="3" t="s">
        <v>232</v>
      </c>
      <c r="C49" s="3">
        <v>4235</v>
      </c>
      <c r="D49" s="3">
        <v>5317</v>
      </c>
      <c r="E49" s="3" t="s">
        <v>232</v>
      </c>
      <c r="F49" s="3">
        <v>2604</v>
      </c>
      <c r="G49" s="3">
        <v>4235</v>
      </c>
      <c r="H49" s="1" t="s">
        <v>232</v>
      </c>
      <c r="I49" s="1">
        <v>614</v>
      </c>
      <c r="J49" s="1">
        <v>2653</v>
      </c>
      <c r="K49" s="1" t="s">
        <v>232</v>
      </c>
      <c r="L49" s="1">
        <v>261</v>
      </c>
      <c r="M49" s="1">
        <v>611</v>
      </c>
      <c r="N49" s="1" t="s">
        <v>233</v>
      </c>
      <c r="O49" s="1">
        <v>26750</v>
      </c>
      <c r="P49" s="1">
        <v>28396</v>
      </c>
      <c r="Q49" s="1" t="s">
        <v>233</v>
      </c>
      <c r="R49" s="1">
        <v>28404</v>
      </c>
      <c r="S49" s="1">
        <v>29726</v>
      </c>
      <c r="T49" s="1" t="s">
        <v>233</v>
      </c>
      <c r="U49" s="1">
        <v>29710</v>
      </c>
      <c r="V49" s="1">
        <v>34758</v>
      </c>
    </row>
    <row r="50" spans="1:22">
      <c r="A50" s="1" t="s">
        <v>234</v>
      </c>
      <c r="B50" s="3" t="s">
        <v>235</v>
      </c>
      <c r="C50" s="3">
        <v>46992</v>
      </c>
      <c r="D50" s="3">
        <v>48074</v>
      </c>
      <c r="E50" s="3" t="s">
        <v>235</v>
      </c>
      <c r="F50" s="3">
        <v>48074</v>
      </c>
      <c r="G50" s="3">
        <v>49705</v>
      </c>
      <c r="H50" s="1" t="s">
        <v>235</v>
      </c>
      <c r="I50" s="1">
        <v>49656</v>
      </c>
      <c r="J50" s="1">
        <v>51695</v>
      </c>
      <c r="K50" s="1" t="s">
        <v>235</v>
      </c>
      <c r="L50" s="1">
        <v>51698</v>
      </c>
      <c r="M50" s="1">
        <v>52048</v>
      </c>
      <c r="N50" s="1" t="s">
        <v>236</v>
      </c>
      <c r="O50" s="1">
        <v>9035</v>
      </c>
      <c r="P50" s="1">
        <v>10681</v>
      </c>
      <c r="Q50" s="1" t="s">
        <v>236</v>
      </c>
      <c r="R50" s="1">
        <v>7705</v>
      </c>
      <c r="S50" s="1">
        <v>9027</v>
      </c>
      <c r="T50" s="1" t="s">
        <v>236</v>
      </c>
      <c r="U50" s="1">
        <v>2670</v>
      </c>
      <c r="V50" s="1">
        <v>7721</v>
      </c>
    </row>
    <row r="51" spans="1:22">
      <c r="A51" s="1" t="s">
        <v>237</v>
      </c>
      <c r="B51" s="3" t="s">
        <v>238</v>
      </c>
      <c r="C51" s="3">
        <v>20618</v>
      </c>
      <c r="D51" s="3">
        <v>21700</v>
      </c>
      <c r="E51" s="3" t="s">
        <v>238</v>
      </c>
      <c r="F51" s="3">
        <v>21700</v>
      </c>
      <c r="G51" s="3">
        <v>23331</v>
      </c>
      <c r="H51" s="1" t="s">
        <v>238</v>
      </c>
      <c r="I51" s="1">
        <v>23282</v>
      </c>
      <c r="J51" s="1">
        <v>25321</v>
      </c>
      <c r="K51" s="1" t="s">
        <v>238</v>
      </c>
      <c r="L51" s="1">
        <v>25324</v>
      </c>
      <c r="M51" s="1">
        <v>25674</v>
      </c>
      <c r="N51" s="1" t="s">
        <v>239</v>
      </c>
      <c r="O51" s="1">
        <v>21574</v>
      </c>
      <c r="P51" s="1">
        <v>23220</v>
      </c>
      <c r="Q51" s="1" t="s">
        <v>239</v>
      </c>
      <c r="R51" s="1">
        <v>23228</v>
      </c>
      <c r="S51" s="1">
        <v>24550</v>
      </c>
      <c r="T51" s="1" t="s">
        <v>239</v>
      </c>
      <c r="U51" s="1">
        <v>24534</v>
      </c>
      <c r="V51" s="1">
        <v>29582</v>
      </c>
    </row>
    <row r="52" spans="1:22">
      <c r="A52" s="1" t="s">
        <v>240</v>
      </c>
      <c r="B52" s="3" t="s">
        <v>241</v>
      </c>
      <c r="C52" s="3">
        <v>4787</v>
      </c>
      <c r="D52" s="3">
        <v>5869</v>
      </c>
      <c r="E52" s="3" t="s">
        <v>241</v>
      </c>
      <c r="F52" s="3">
        <v>3156</v>
      </c>
      <c r="G52" s="3">
        <v>4787</v>
      </c>
      <c r="H52" s="1" t="s">
        <v>241</v>
      </c>
      <c r="I52" s="1">
        <v>1166</v>
      </c>
      <c r="J52" s="1">
        <v>3205</v>
      </c>
      <c r="K52" s="1" t="s">
        <v>241</v>
      </c>
      <c r="L52" s="1">
        <v>813</v>
      </c>
      <c r="M52" s="1">
        <v>1163</v>
      </c>
      <c r="N52" s="1" t="s">
        <v>242</v>
      </c>
      <c r="O52" s="1">
        <v>21555</v>
      </c>
      <c r="P52" s="1">
        <v>23201</v>
      </c>
      <c r="Q52" s="1" t="s">
        <v>242</v>
      </c>
      <c r="R52" s="1">
        <v>23209</v>
      </c>
      <c r="S52" s="1">
        <v>24531</v>
      </c>
      <c r="T52" s="1" t="s">
        <v>242</v>
      </c>
      <c r="U52" s="1">
        <v>24515</v>
      </c>
      <c r="V52" s="1">
        <v>29563</v>
      </c>
    </row>
    <row r="53" spans="1:22">
      <c r="A53" s="1" t="s">
        <v>243</v>
      </c>
      <c r="B53" s="3" t="s">
        <v>244</v>
      </c>
      <c r="C53" s="3">
        <v>4107</v>
      </c>
      <c r="D53" s="3">
        <v>5189</v>
      </c>
      <c r="E53" s="3" t="s">
        <v>244</v>
      </c>
      <c r="F53" s="3">
        <v>2476</v>
      </c>
      <c r="G53" s="3">
        <v>4107</v>
      </c>
      <c r="H53" s="1" t="s">
        <v>244</v>
      </c>
      <c r="I53" s="1">
        <v>486</v>
      </c>
      <c r="J53" s="1">
        <v>2495</v>
      </c>
      <c r="K53" s="1" t="s">
        <v>244</v>
      </c>
      <c r="L53" s="1">
        <v>133</v>
      </c>
      <c r="M53" s="1">
        <v>483</v>
      </c>
      <c r="N53" s="1" t="s">
        <v>245</v>
      </c>
      <c r="O53" s="1">
        <v>7775</v>
      </c>
      <c r="P53" s="1">
        <v>9421</v>
      </c>
      <c r="Q53" s="1" t="s">
        <v>245</v>
      </c>
      <c r="R53" s="1">
        <v>6445</v>
      </c>
      <c r="S53" s="1">
        <v>7767</v>
      </c>
      <c r="T53" s="1" t="s">
        <v>245</v>
      </c>
      <c r="U53" s="1">
        <v>1401</v>
      </c>
      <c r="V53" s="1">
        <v>6461</v>
      </c>
    </row>
    <row r="54" spans="1:22">
      <c r="A54" s="1" t="s">
        <v>246</v>
      </c>
      <c r="B54" s="3" t="s">
        <v>247</v>
      </c>
      <c r="C54" s="3">
        <v>110600</v>
      </c>
      <c r="D54" s="3">
        <v>111682</v>
      </c>
      <c r="E54" s="3" t="s">
        <v>248</v>
      </c>
      <c r="F54" s="3">
        <v>175250</v>
      </c>
      <c r="G54" s="3">
        <v>176881</v>
      </c>
      <c r="H54" s="1" t="s">
        <v>248</v>
      </c>
      <c r="I54" s="1">
        <v>176832</v>
      </c>
      <c r="J54" s="1">
        <v>178871</v>
      </c>
      <c r="K54" s="1" t="s">
        <v>248</v>
      </c>
      <c r="L54" s="1">
        <v>178874</v>
      </c>
      <c r="M54" s="1">
        <v>179215</v>
      </c>
      <c r="N54" s="1" t="s">
        <v>248</v>
      </c>
      <c r="O54" s="1">
        <v>188361</v>
      </c>
      <c r="P54" s="1">
        <v>190007</v>
      </c>
      <c r="Q54" s="1" t="s">
        <v>248</v>
      </c>
      <c r="R54" s="1">
        <v>187031</v>
      </c>
      <c r="S54" s="1">
        <v>188353</v>
      </c>
      <c r="T54" s="1" t="s">
        <v>248</v>
      </c>
      <c r="U54" s="1">
        <v>182002</v>
      </c>
      <c r="V54" s="1">
        <v>187047</v>
      </c>
    </row>
    <row r="55" spans="1:22">
      <c r="A55" s="1" t="s">
        <v>249</v>
      </c>
      <c r="B55" s="3" t="s">
        <v>250</v>
      </c>
      <c r="C55" s="3">
        <v>353482</v>
      </c>
      <c r="D55" s="3">
        <v>354564</v>
      </c>
      <c r="E55" s="3" t="s">
        <v>251</v>
      </c>
      <c r="F55" s="3">
        <v>153919</v>
      </c>
      <c r="G55" s="3">
        <v>155550</v>
      </c>
      <c r="H55" s="1" t="s">
        <v>251</v>
      </c>
      <c r="I55" s="1">
        <v>151929</v>
      </c>
      <c r="J55" s="1">
        <v>153968</v>
      </c>
      <c r="K55" s="1" t="s">
        <v>251</v>
      </c>
      <c r="L55" s="1">
        <v>151585</v>
      </c>
      <c r="M55" s="1">
        <v>151926</v>
      </c>
      <c r="N55" s="1" t="s">
        <v>251</v>
      </c>
      <c r="O55" s="1">
        <v>140793</v>
      </c>
      <c r="P55" s="1">
        <v>142439</v>
      </c>
      <c r="Q55" s="1" t="s">
        <v>251</v>
      </c>
      <c r="R55" s="1">
        <v>142447</v>
      </c>
      <c r="S55" s="1">
        <v>143769</v>
      </c>
      <c r="T55" s="1" t="s">
        <v>251</v>
      </c>
      <c r="U55" s="1">
        <v>143753</v>
      </c>
      <c r="V55" s="1">
        <v>148798</v>
      </c>
    </row>
    <row r="56" spans="1:22">
      <c r="A56" s="1" t="s">
        <v>252</v>
      </c>
      <c r="B56" s="3" t="s">
        <v>253</v>
      </c>
      <c r="C56" s="3">
        <v>4028</v>
      </c>
      <c r="D56" s="3">
        <v>5107</v>
      </c>
      <c r="E56" s="3" t="s">
        <v>253</v>
      </c>
      <c r="F56" s="3">
        <v>2395</v>
      </c>
      <c r="G56" s="3">
        <v>4026</v>
      </c>
      <c r="H56" s="1" t="s">
        <v>253</v>
      </c>
      <c r="I56" s="1">
        <v>405</v>
      </c>
      <c r="J56" s="1">
        <v>2444</v>
      </c>
      <c r="K56" s="1" t="s">
        <v>253</v>
      </c>
      <c r="L56" s="1">
        <v>52</v>
      </c>
      <c r="M56" s="1">
        <v>402</v>
      </c>
      <c r="N56" s="1" t="s">
        <v>254</v>
      </c>
      <c r="O56" s="1">
        <v>9009</v>
      </c>
      <c r="P56" s="1">
        <v>10655</v>
      </c>
      <c r="Q56" s="1" t="s">
        <v>254</v>
      </c>
      <c r="R56" s="1">
        <v>7679</v>
      </c>
      <c r="S56" s="1">
        <v>9001</v>
      </c>
      <c r="T56" s="1" t="s">
        <v>254</v>
      </c>
      <c r="U56" s="1">
        <v>2644</v>
      </c>
      <c r="V56" s="1">
        <v>7695</v>
      </c>
    </row>
    <row r="57" spans="1:22">
      <c r="A57" s="1" t="s">
        <v>255</v>
      </c>
      <c r="B57" s="3" t="s">
        <v>256</v>
      </c>
      <c r="C57" s="3">
        <v>88550</v>
      </c>
      <c r="D57" s="3">
        <v>89632</v>
      </c>
      <c r="E57" s="3" t="s">
        <v>256</v>
      </c>
      <c r="F57" s="3">
        <v>86919</v>
      </c>
      <c r="G57" s="3">
        <v>88550</v>
      </c>
      <c r="H57" s="1" t="s">
        <v>256</v>
      </c>
      <c r="I57" s="1">
        <v>84929</v>
      </c>
      <c r="J57" s="1">
        <v>86968</v>
      </c>
      <c r="K57" s="1" t="s">
        <v>256</v>
      </c>
      <c r="L57" s="1">
        <v>84576</v>
      </c>
      <c r="M57" s="1">
        <v>84926</v>
      </c>
      <c r="N57" s="1" t="s">
        <v>256</v>
      </c>
      <c r="O57" s="1">
        <v>74780</v>
      </c>
      <c r="P57" s="1">
        <v>76426</v>
      </c>
      <c r="Q57" s="1" t="s">
        <v>256</v>
      </c>
      <c r="R57" s="1">
        <v>76434</v>
      </c>
      <c r="S57" s="1">
        <v>77756</v>
      </c>
      <c r="T57" s="1" t="s">
        <v>256</v>
      </c>
      <c r="U57" s="1">
        <v>77740</v>
      </c>
      <c r="V57" s="1">
        <v>82788</v>
      </c>
    </row>
    <row r="58" spans="1:22">
      <c r="A58" s="1" t="s">
        <v>257</v>
      </c>
      <c r="B58" s="3" t="s">
        <v>258</v>
      </c>
      <c r="C58" s="3">
        <v>4237</v>
      </c>
      <c r="D58" s="3">
        <v>5313</v>
      </c>
      <c r="E58" s="3" t="s">
        <v>258</v>
      </c>
      <c r="F58" s="3">
        <v>2600</v>
      </c>
      <c r="G58" s="3">
        <v>4231</v>
      </c>
      <c r="H58" s="1" t="s">
        <v>258</v>
      </c>
      <c r="I58" s="1">
        <v>601</v>
      </c>
      <c r="J58" s="1">
        <v>2640</v>
      </c>
      <c r="K58" s="1" t="s">
        <v>258</v>
      </c>
      <c r="L58" s="1">
        <v>260</v>
      </c>
      <c r="M58" s="1">
        <v>598</v>
      </c>
      <c r="N58" s="1" t="s">
        <v>259</v>
      </c>
      <c r="O58" s="1">
        <v>7285</v>
      </c>
      <c r="P58" s="1">
        <v>8931</v>
      </c>
      <c r="Q58" s="1" t="s">
        <v>259</v>
      </c>
      <c r="R58" s="1">
        <v>5958</v>
      </c>
      <c r="S58" s="1">
        <v>7277</v>
      </c>
      <c r="T58" s="1" t="s">
        <v>259</v>
      </c>
      <c r="U58" s="1">
        <v>896</v>
      </c>
      <c r="V58" s="1">
        <v>5974</v>
      </c>
    </row>
    <row r="59" spans="1:22">
      <c r="A59" s="1" t="s">
        <v>260</v>
      </c>
      <c r="B59" s="3" t="s">
        <v>261</v>
      </c>
      <c r="C59" s="3">
        <v>112726</v>
      </c>
      <c r="D59" s="3">
        <v>113802</v>
      </c>
      <c r="E59" s="3" t="s">
        <v>261</v>
      </c>
      <c r="F59" s="3">
        <v>113808</v>
      </c>
      <c r="G59" s="3">
        <v>115439</v>
      </c>
      <c r="H59" s="1" t="s">
        <v>261</v>
      </c>
      <c r="I59" s="1">
        <v>115399</v>
      </c>
      <c r="J59" s="1">
        <v>117438</v>
      </c>
      <c r="K59" s="1" t="s">
        <v>261</v>
      </c>
      <c r="L59" s="1">
        <v>117441</v>
      </c>
      <c r="M59" s="1">
        <v>117779</v>
      </c>
      <c r="N59" s="1" t="s">
        <v>261</v>
      </c>
      <c r="O59" s="1">
        <v>125709</v>
      </c>
      <c r="P59" s="1">
        <v>127355</v>
      </c>
      <c r="Q59" s="1" t="s">
        <v>261</v>
      </c>
      <c r="R59" s="1">
        <v>124382</v>
      </c>
      <c r="S59" s="1">
        <v>125701</v>
      </c>
      <c r="T59" s="1" t="s">
        <v>261</v>
      </c>
      <c r="U59" s="1">
        <v>119320</v>
      </c>
      <c r="V59" s="1">
        <v>124398</v>
      </c>
    </row>
    <row r="60" spans="1:22">
      <c r="A60" s="1" t="s">
        <v>262</v>
      </c>
      <c r="B60" s="3" t="s">
        <v>263</v>
      </c>
      <c r="C60" s="3">
        <v>4091</v>
      </c>
      <c r="D60" s="3">
        <v>5173</v>
      </c>
      <c r="E60" s="3" t="s">
        <v>263</v>
      </c>
      <c r="F60" s="3">
        <v>2460</v>
      </c>
      <c r="G60" s="3">
        <v>4091</v>
      </c>
      <c r="H60" s="1" t="s">
        <v>263</v>
      </c>
      <c r="I60" s="1">
        <v>470</v>
      </c>
      <c r="J60" s="1">
        <v>2509</v>
      </c>
      <c r="K60" s="1" t="s">
        <v>263</v>
      </c>
      <c r="L60" s="1">
        <v>117</v>
      </c>
      <c r="M60" s="1">
        <v>467</v>
      </c>
      <c r="N60" s="1" t="s">
        <v>264</v>
      </c>
      <c r="O60" s="1">
        <v>77132</v>
      </c>
      <c r="P60" s="1">
        <v>78778</v>
      </c>
      <c r="Q60" s="1" t="s">
        <v>264</v>
      </c>
      <c r="R60" s="1">
        <v>78786</v>
      </c>
      <c r="S60" s="1">
        <v>80108</v>
      </c>
      <c r="T60" s="1" t="s">
        <v>264</v>
      </c>
      <c r="U60" s="1">
        <v>80092</v>
      </c>
      <c r="V60" s="1">
        <v>85140</v>
      </c>
    </row>
    <row r="61" spans="1:22">
      <c r="A61" s="1" t="s">
        <v>265</v>
      </c>
      <c r="B61" s="3" t="s">
        <v>266</v>
      </c>
      <c r="C61" s="3">
        <v>4530</v>
      </c>
      <c r="D61" s="3">
        <v>5612</v>
      </c>
      <c r="E61" s="3" t="s">
        <v>266</v>
      </c>
      <c r="F61" s="3">
        <v>2899</v>
      </c>
      <c r="G61" s="3">
        <v>4530</v>
      </c>
      <c r="H61" s="1" t="s">
        <v>266</v>
      </c>
      <c r="I61" s="1">
        <v>909</v>
      </c>
      <c r="J61" s="1">
        <v>2948</v>
      </c>
      <c r="K61" s="1" t="s">
        <v>266</v>
      </c>
      <c r="L61" s="1">
        <v>556</v>
      </c>
      <c r="M61" s="1">
        <v>906</v>
      </c>
      <c r="N61" s="1" t="s">
        <v>267</v>
      </c>
      <c r="O61" s="1">
        <v>7209</v>
      </c>
      <c r="P61" s="1">
        <v>8855</v>
      </c>
      <c r="Q61" s="1" t="s">
        <v>267</v>
      </c>
      <c r="R61" s="1">
        <v>5879</v>
      </c>
      <c r="S61" s="1">
        <v>7201</v>
      </c>
      <c r="T61" s="1" t="s">
        <v>267</v>
      </c>
      <c r="U61" s="1">
        <v>847</v>
      </c>
      <c r="V61" s="1">
        <v>5895</v>
      </c>
    </row>
    <row r="62" spans="1:22">
      <c r="A62" s="1" t="s">
        <v>268</v>
      </c>
      <c r="B62" s="3" t="s">
        <v>269</v>
      </c>
      <c r="C62" s="3">
        <v>6523</v>
      </c>
      <c r="D62" s="3">
        <v>7599</v>
      </c>
      <c r="E62" s="3" t="s">
        <v>269</v>
      </c>
      <c r="F62" s="3">
        <v>7605</v>
      </c>
      <c r="G62" s="3">
        <v>9236</v>
      </c>
      <c r="H62" s="1" t="s">
        <v>269</v>
      </c>
      <c r="I62" s="1">
        <v>9196</v>
      </c>
      <c r="J62" s="1">
        <v>11235</v>
      </c>
      <c r="K62" s="1" t="s">
        <v>269</v>
      </c>
      <c r="L62" s="1">
        <v>11238</v>
      </c>
      <c r="M62" s="1">
        <v>11576</v>
      </c>
      <c r="N62" s="1" t="s">
        <v>269</v>
      </c>
      <c r="O62" s="1">
        <v>19506</v>
      </c>
      <c r="P62" s="1">
        <v>21152</v>
      </c>
      <c r="Q62" s="1" t="s">
        <v>269</v>
      </c>
      <c r="R62" s="1">
        <v>18179</v>
      </c>
      <c r="S62" s="1">
        <v>19498</v>
      </c>
      <c r="T62" s="1" t="s">
        <v>269</v>
      </c>
      <c r="U62" s="1">
        <v>13117</v>
      </c>
      <c r="V62" s="1">
        <v>18195</v>
      </c>
    </row>
    <row r="63" spans="1:22">
      <c r="A63" s="1" t="s">
        <v>270</v>
      </c>
      <c r="B63" s="3" t="s">
        <v>271</v>
      </c>
      <c r="C63" s="3">
        <v>5572</v>
      </c>
      <c r="D63" s="3">
        <v>6648</v>
      </c>
      <c r="E63" s="3" t="s">
        <v>271</v>
      </c>
      <c r="F63" s="3">
        <v>6654</v>
      </c>
      <c r="G63" s="3">
        <v>8285</v>
      </c>
      <c r="H63" s="1" t="s">
        <v>271</v>
      </c>
      <c r="I63" s="1">
        <v>8245</v>
      </c>
      <c r="J63" s="1">
        <v>10284</v>
      </c>
      <c r="K63" s="1" t="s">
        <v>271</v>
      </c>
      <c r="L63" s="1">
        <v>10287</v>
      </c>
      <c r="M63" s="1">
        <v>10625</v>
      </c>
      <c r="N63" s="1" t="s">
        <v>271</v>
      </c>
      <c r="O63" s="1">
        <v>18555</v>
      </c>
      <c r="P63" s="1">
        <v>20201</v>
      </c>
      <c r="Q63" s="1" t="s">
        <v>271</v>
      </c>
      <c r="R63" s="1">
        <v>17228</v>
      </c>
      <c r="S63" s="1">
        <v>18547</v>
      </c>
      <c r="T63" s="1" t="s">
        <v>271</v>
      </c>
      <c r="U63" s="1">
        <v>12166</v>
      </c>
      <c r="V63" s="1">
        <v>17244</v>
      </c>
    </row>
    <row r="64" spans="1:22">
      <c r="A64" s="1" t="s">
        <v>272</v>
      </c>
      <c r="B64" s="3" t="s">
        <v>273</v>
      </c>
      <c r="C64" s="3">
        <v>4533</v>
      </c>
      <c r="D64" s="3">
        <v>5609</v>
      </c>
      <c r="E64" s="3" t="s">
        <v>273</v>
      </c>
      <c r="F64" s="3">
        <v>5615</v>
      </c>
      <c r="G64" s="3">
        <v>7246</v>
      </c>
      <c r="H64" s="1" t="s">
        <v>273</v>
      </c>
      <c r="I64" s="1">
        <v>7206</v>
      </c>
      <c r="J64" s="1">
        <v>9245</v>
      </c>
      <c r="K64" s="1" t="s">
        <v>273</v>
      </c>
      <c r="L64" s="1">
        <v>9248</v>
      </c>
      <c r="M64" s="1">
        <v>9586</v>
      </c>
      <c r="N64" s="1" t="s">
        <v>273</v>
      </c>
      <c r="O64" s="1">
        <v>17516</v>
      </c>
      <c r="P64" s="1">
        <v>19162</v>
      </c>
      <c r="Q64" s="1" t="s">
        <v>273</v>
      </c>
      <c r="R64" s="1">
        <v>16189</v>
      </c>
      <c r="S64" s="1">
        <v>17508</v>
      </c>
      <c r="T64" s="1" t="s">
        <v>273</v>
      </c>
      <c r="U64" s="1">
        <v>11127</v>
      </c>
      <c r="V64" s="1">
        <v>16205</v>
      </c>
    </row>
    <row r="65" spans="1:22">
      <c r="A65" s="1" t="s">
        <v>274</v>
      </c>
      <c r="B65" s="3" t="s">
        <v>275</v>
      </c>
      <c r="C65" s="3">
        <v>154523</v>
      </c>
      <c r="D65" s="3">
        <v>155605</v>
      </c>
      <c r="E65" s="3" t="s">
        <v>275</v>
      </c>
      <c r="F65" s="3">
        <v>155605</v>
      </c>
      <c r="G65" s="3">
        <v>157236</v>
      </c>
      <c r="H65" s="1" t="s">
        <v>275</v>
      </c>
      <c r="I65" s="1">
        <v>157187</v>
      </c>
      <c r="J65" s="1">
        <v>159226</v>
      </c>
      <c r="K65" s="1" t="s">
        <v>275</v>
      </c>
      <c r="L65" s="1">
        <v>159229</v>
      </c>
      <c r="M65" s="1">
        <v>159579</v>
      </c>
      <c r="N65" s="1" t="s">
        <v>276</v>
      </c>
      <c r="O65" s="1">
        <v>7785</v>
      </c>
      <c r="P65" s="1">
        <v>9431</v>
      </c>
      <c r="Q65" s="1" t="s">
        <v>276</v>
      </c>
      <c r="R65" s="1">
        <v>6455</v>
      </c>
      <c r="S65" s="1">
        <v>7777</v>
      </c>
      <c r="T65" s="1" t="s">
        <v>276</v>
      </c>
      <c r="U65" s="1">
        <v>1423</v>
      </c>
      <c r="V65" s="1">
        <v>6471</v>
      </c>
    </row>
    <row r="66" spans="1:22">
      <c r="A66" s="1" t="s">
        <v>277</v>
      </c>
      <c r="B66" s="3" t="s">
        <v>278</v>
      </c>
      <c r="C66" s="3">
        <v>15655</v>
      </c>
      <c r="D66" s="3">
        <v>16737</v>
      </c>
      <c r="E66" s="3" t="s">
        <v>278</v>
      </c>
      <c r="F66" s="3">
        <v>16737</v>
      </c>
      <c r="G66" s="3">
        <v>18368</v>
      </c>
      <c r="H66" s="1" t="s">
        <v>278</v>
      </c>
      <c r="I66" s="1">
        <v>18349</v>
      </c>
      <c r="J66" s="1">
        <v>20358</v>
      </c>
      <c r="K66" s="1" t="s">
        <v>278</v>
      </c>
      <c r="L66" s="1">
        <v>20361</v>
      </c>
      <c r="M66" s="1">
        <v>20690</v>
      </c>
      <c r="N66" s="1" t="s">
        <v>278</v>
      </c>
      <c r="O66" s="1">
        <v>29977</v>
      </c>
      <c r="P66" s="1">
        <v>31623</v>
      </c>
      <c r="Q66" s="1" t="s">
        <v>278</v>
      </c>
      <c r="R66" s="1">
        <v>28647</v>
      </c>
      <c r="S66" s="1">
        <v>29969</v>
      </c>
      <c r="T66" s="1" t="s">
        <v>278</v>
      </c>
      <c r="U66" s="1">
        <v>23603</v>
      </c>
      <c r="V66" s="1">
        <v>28663</v>
      </c>
    </row>
    <row r="67" spans="1:22">
      <c r="A67" s="1" t="s">
        <v>279</v>
      </c>
      <c r="B67" s="3" t="s">
        <v>280</v>
      </c>
      <c r="C67" s="3">
        <v>4326</v>
      </c>
      <c r="D67" s="3">
        <v>5408</v>
      </c>
      <c r="E67" s="3" t="s">
        <v>280</v>
      </c>
      <c r="F67" s="3">
        <v>2695</v>
      </c>
      <c r="G67" s="3">
        <v>4326</v>
      </c>
      <c r="H67" s="1" t="s">
        <v>280</v>
      </c>
      <c r="I67" s="1">
        <v>705</v>
      </c>
      <c r="J67" s="1">
        <v>2714</v>
      </c>
      <c r="K67" s="1" t="s">
        <v>280</v>
      </c>
      <c r="L67" s="1">
        <v>352</v>
      </c>
      <c r="M67" s="1">
        <v>702</v>
      </c>
      <c r="N67" s="1" t="s">
        <v>281</v>
      </c>
      <c r="O67" s="1">
        <v>12646</v>
      </c>
      <c r="P67" s="1">
        <v>14292</v>
      </c>
      <c r="Q67" s="1" t="s">
        <v>281</v>
      </c>
      <c r="R67" s="1">
        <v>14300</v>
      </c>
      <c r="S67" s="1">
        <v>15622</v>
      </c>
      <c r="T67" s="1" t="s">
        <v>281</v>
      </c>
      <c r="U67" s="1">
        <v>15606</v>
      </c>
      <c r="V67" s="1">
        <v>20666</v>
      </c>
    </row>
    <row r="68" spans="1:22">
      <c r="A68" s="1" t="s">
        <v>282</v>
      </c>
      <c r="B68" s="3" t="s">
        <v>283</v>
      </c>
      <c r="C68" s="3">
        <v>136220</v>
      </c>
      <c r="D68" s="3">
        <v>137302</v>
      </c>
      <c r="E68" s="3" t="s">
        <v>283</v>
      </c>
      <c r="F68" s="3">
        <v>134589</v>
      </c>
      <c r="G68" s="3">
        <v>136220</v>
      </c>
      <c r="H68" s="1" t="s">
        <v>283</v>
      </c>
      <c r="I68" s="1">
        <v>132599</v>
      </c>
      <c r="J68" s="1">
        <v>134638</v>
      </c>
      <c r="K68" s="1" t="s">
        <v>283</v>
      </c>
      <c r="L68" s="1">
        <v>132246</v>
      </c>
      <c r="M68" s="1">
        <v>132596</v>
      </c>
      <c r="N68" s="1" t="s">
        <v>283</v>
      </c>
      <c r="O68" s="1">
        <v>122450</v>
      </c>
      <c r="P68" s="1">
        <v>124096</v>
      </c>
      <c r="Q68" s="1" t="s">
        <v>283</v>
      </c>
      <c r="R68" s="1">
        <v>124104</v>
      </c>
      <c r="S68" s="1">
        <v>125426</v>
      </c>
      <c r="T68" s="1" t="s">
        <v>283</v>
      </c>
      <c r="U68" s="1">
        <v>125410</v>
      </c>
      <c r="V68" s="1">
        <v>130458</v>
      </c>
    </row>
    <row r="69" spans="1:22">
      <c r="A69" s="1" t="s">
        <v>284</v>
      </c>
      <c r="B69" s="3" t="s">
        <v>285</v>
      </c>
      <c r="C69" s="3">
        <v>11410</v>
      </c>
      <c r="D69" s="3">
        <v>12492</v>
      </c>
      <c r="E69" s="3" t="s">
        <v>285</v>
      </c>
      <c r="F69" s="3">
        <v>12492</v>
      </c>
      <c r="G69" s="3">
        <v>14123</v>
      </c>
      <c r="H69" s="1" t="s">
        <v>285</v>
      </c>
      <c r="I69" s="1">
        <v>14104</v>
      </c>
      <c r="J69" s="1">
        <v>16113</v>
      </c>
      <c r="K69" s="1" t="s">
        <v>285</v>
      </c>
      <c r="L69" s="1">
        <v>16116</v>
      </c>
      <c r="M69" s="1">
        <v>16445</v>
      </c>
      <c r="N69" s="1" t="s">
        <v>285</v>
      </c>
      <c r="O69" s="1">
        <v>25732</v>
      </c>
      <c r="P69" s="1">
        <v>27378</v>
      </c>
      <c r="Q69" s="1" t="s">
        <v>285</v>
      </c>
      <c r="R69" s="1">
        <v>24402</v>
      </c>
      <c r="S69" s="1">
        <v>25724</v>
      </c>
      <c r="T69" s="1" t="s">
        <v>285</v>
      </c>
      <c r="U69" s="1">
        <v>19358</v>
      </c>
      <c r="V69" s="1">
        <v>24418</v>
      </c>
    </row>
    <row r="70" spans="1:22">
      <c r="A70" s="1" t="s">
        <v>286</v>
      </c>
      <c r="B70" s="3" t="s">
        <v>287</v>
      </c>
      <c r="C70" s="3">
        <v>118745</v>
      </c>
      <c r="D70" s="3">
        <v>119821</v>
      </c>
      <c r="E70" s="3" t="s">
        <v>287</v>
      </c>
      <c r="F70" s="3">
        <v>117108</v>
      </c>
      <c r="G70" s="3">
        <v>118739</v>
      </c>
      <c r="H70" s="1" t="s">
        <v>287</v>
      </c>
      <c r="I70" s="1">
        <v>115109</v>
      </c>
      <c r="J70" s="1">
        <v>117148</v>
      </c>
      <c r="K70" s="1" t="s">
        <v>287</v>
      </c>
      <c r="L70" s="1">
        <v>114768</v>
      </c>
      <c r="M70" s="1">
        <v>115106</v>
      </c>
      <c r="N70" s="1" t="s">
        <v>287</v>
      </c>
      <c r="O70" s="1">
        <v>105192</v>
      </c>
      <c r="P70" s="1">
        <v>106838</v>
      </c>
      <c r="Q70" s="1" t="s">
        <v>287</v>
      </c>
      <c r="R70" s="1">
        <v>106846</v>
      </c>
      <c r="S70" s="1">
        <v>108165</v>
      </c>
      <c r="T70" s="1" t="s">
        <v>287</v>
      </c>
      <c r="U70" s="1">
        <v>108149</v>
      </c>
      <c r="V70" s="1">
        <v>113227</v>
      </c>
    </row>
    <row r="71" spans="1:22">
      <c r="A71" s="1" t="s">
        <v>288</v>
      </c>
      <c r="B71" s="3" t="s">
        <v>289</v>
      </c>
      <c r="C71" s="3">
        <v>5459</v>
      </c>
      <c r="D71" s="3">
        <v>6541</v>
      </c>
      <c r="E71" s="3" t="s">
        <v>289</v>
      </c>
      <c r="F71" s="3">
        <v>3828</v>
      </c>
      <c r="G71" s="3">
        <v>5459</v>
      </c>
      <c r="H71" s="1" t="s">
        <v>289</v>
      </c>
      <c r="I71" s="1">
        <v>1838</v>
      </c>
      <c r="J71" s="1">
        <v>3877</v>
      </c>
      <c r="K71" s="1" t="s">
        <v>289</v>
      </c>
      <c r="L71" s="1">
        <v>1485</v>
      </c>
      <c r="M71" s="1">
        <v>1835</v>
      </c>
      <c r="N71" s="1" t="s">
        <v>290</v>
      </c>
      <c r="O71" s="1">
        <v>3690</v>
      </c>
      <c r="P71" s="1">
        <v>5336</v>
      </c>
      <c r="Q71" s="1" t="s">
        <v>290</v>
      </c>
      <c r="R71" s="1">
        <v>5344</v>
      </c>
      <c r="S71" s="1">
        <v>6666</v>
      </c>
      <c r="T71" s="1" t="s">
        <v>290</v>
      </c>
      <c r="U71" s="1">
        <v>6650</v>
      </c>
      <c r="V71" s="1">
        <v>11698</v>
      </c>
    </row>
    <row r="72" spans="1:22">
      <c r="A72" s="1" t="s">
        <v>291</v>
      </c>
      <c r="B72" s="3" t="s">
        <v>292</v>
      </c>
      <c r="C72" s="3">
        <v>3548</v>
      </c>
      <c r="D72" s="3">
        <v>4630</v>
      </c>
      <c r="E72" s="3" t="s">
        <v>292</v>
      </c>
      <c r="F72" s="3">
        <v>4630</v>
      </c>
      <c r="G72" s="3">
        <v>6261</v>
      </c>
      <c r="H72" s="1" t="s">
        <v>292</v>
      </c>
      <c r="I72" s="1">
        <v>6212</v>
      </c>
      <c r="J72" s="1">
        <v>8251</v>
      </c>
      <c r="K72" s="1" t="s">
        <v>292</v>
      </c>
      <c r="L72" s="1">
        <v>8254</v>
      </c>
      <c r="M72" s="1">
        <v>8604</v>
      </c>
      <c r="N72" s="1" t="s">
        <v>292</v>
      </c>
      <c r="O72" s="1">
        <v>16754</v>
      </c>
      <c r="P72" s="1">
        <v>18400</v>
      </c>
      <c r="Q72" s="1" t="s">
        <v>292</v>
      </c>
      <c r="R72" s="1">
        <v>15424</v>
      </c>
      <c r="S72" s="1">
        <v>16746</v>
      </c>
      <c r="T72" s="1" t="s">
        <v>292</v>
      </c>
      <c r="U72" s="1">
        <v>10392</v>
      </c>
      <c r="V72" s="1">
        <v>15440</v>
      </c>
    </row>
    <row r="73" spans="1:22">
      <c r="A73" s="1" t="s">
        <v>293</v>
      </c>
      <c r="B73" s="3" t="s">
        <v>294</v>
      </c>
      <c r="C73" s="3">
        <v>85808</v>
      </c>
      <c r="D73" s="3">
        <v>86890</v>
      </c>
      <c r="E73" s="3" t="s">
        <v>294</v>
      </c>
      <c r="F73" s="3">
        <v>84177</v>
      </c>
      <c r="G73" s="3">
        <v>85808</v>
      </c>
      <c r="H73" s="1" t="s">
        <v>294</v>
      </c>
      <c r="I73" s="1">
        <v>82187</v>
      </c>
      <c r="J73" s="1">
        <v>84226</v>
      </c>
      <c r="K73" s="1" t="s">
        <v>294</v>
      </c>
      <c r="L73" s="1">
        <v>81834</v>
      </c>
      <c r="M73" s="1">
        <v>82184</v>
      </c>
      <c r="N73" s="1" t="s">
        <v>294</v>
      </c>
      <c r="O73" s="1">
        <v>72038</v>
      </c>
      <c r="P73" s="1">
        <v>73684</v>
      </c>
      <c r="Q73" s="1" t="s">
        <v>294</v>
      </c>
      <c r="R73" s="1">
        <v>73692</v>
      </c>
      <c r="S73" s="1">
        <v>75014</v>
      </c>
      <c r="T73" s="1" t="s">
        <v>294</v>
      </c>
      <c r="U73" s="1">
        <v>74998</v>
      </c>
      <c r="V73" s="1">
        <v>80046</v>
      </c>
    </row>
    <row r="74" spans="1:22">
      <c r="A74" s="1" t="s">
        <v>295</v>
      </c>
      <c r="B74" s="3" t="s">
        <v>296</v>
      </c>
      <c r="C74" s="3">
        <v>165789</v>
      </c>
      <c r="D74" s="3">
        <v>166871</v>
      </c>
      <c r="E74" s="3" t="s">
        <v>296</v>
      </c>
      <c r="F74" s="3">
        <v>164158</v>
      </c>
      <c r="G74" s="3">
        <v>165789</v>
      </c>
      <c r="H74" s="1" t="s">
        <v>296</v>
      </c>
      <c r="I74" s="1">
        <v>162168</v>
      </c>
      <c r="J74" s="1">
        <v>164177</v>
      </c>
      <c r="K74" s="1" t="s">
        <v>296</v>
      </c>
      <c r="L74" s="1">
        <v>161836</v>
      </c>
      <c r="M74" s="1">
        <v>162165</v>
      </c>
      <c r="N74" s="1" t="s">
        <v>296</v>
      </c>
      <c r="O74" s="1">
        <v>150903</v>
      </c>
      <c r="P74" s="1">
        <v>152549</v>
      </c>
      <c r="Q74" s="1" t="s">
        <v>296</v>
      </c>
      <c r="R74" s="1">
        <v>152557</v>
      </c>
      <c r="S74" s="1">
        <v>153879</v>
      </c>
      <c r="T74" s="1" t="s">
        <v>296</v>
      </c>
      <c r="U74" s="1">
        <v>153863</v>
      </c>
      <c r="V74" s="1">
        <v>158923</v>
      </c>
    </row>
    <row r="75" spans="1:22">
      <c r="A75" s="1" t="s">
        <v>297</v>
      </c>
      <c r="B75" s="3" t="s">
        <v>298</v>
      </c>
      <c r="C75" s="3">
        <v>15155</v>
      </c>
      <c r="D75" s="3">
        <v>16237</v>
      </c>
      <c r="E75" s="3" t="s">
        <v>298</v>
      </c>
      <c r="F75" s="3">
        <v>13524</v>
      </c>
      <c r="G75" s="3">
        <v>15155</v>
      </c>
      <c r="H75" s="1" t="s">
        <v>298</v>
      </c>
      <c r="I75" s="1">
        <v>11534</v>
      </c>
      <c r="J75" s="1">
        <v>13573</v>
      </c>
      <c r="K75" s="1" t="s">
        <v>298</v>
      </c>
      <c r="L75" s="1">
        <v>11181</v>
      </c>
      <c r="M75" s="1">
        <v>11531</v>
      </c>
      <c r="N75" s="1" t="s">
        <v>298</v>
      </c>
      <c r="O75" s="1">
        <v>365</v>
      </c>
      <c r="P75" s="1">
        <v>2011</v>
      </c>
      <c r="Q75" s="1" t="s">
        <v>298</v>
      </c>
      <c r="R75" s="1">
        <v>2019</v>
      </c>
      <c r="S75" s="1">
        <v>3341</v>
      </c>
      <c r="T75" s="1" t="s">
        <v>298</v>
      </c>
      <c r="U75" s="1">
        <v>3325</v>
      </c>
      <c r="V75" s="1">
        <v>8376</v>
      </c>
    </row>
    <row r="76" spans="1:22">
      <c r="A76" s="1" t="s">
        <v>299</v>
      </c>
      <c r="B76" s="3" t="s">
        <v>300</v>
      </c>
      <c r="C76" s="3">
        <v>71338</v>
      </c>
      <c r="D76" s="3">
        <v>72420</v>
      </c>
      <c r="E76" s="3" t="s">
        <v>300</v>
      </c>
      <c r="F76" s="3">
        <v>69707</v>
      </c>
      <c r="G76" s="3">
        <v>71338</v>
      </c>
      <c r="H76" s="1" t="s">
        <v>300</v>
      </c>
      <c r="I76" s="1">
        <v>67717</v>
      </c>
      <c r="J76" s="1">
        <v>69726</v>
      </c>
      <c r="K76" s="1" t="s">
        <v>300</v>
      </c>
      <c r="L76" s="1">
        <v>67385</v>
      </c>
      <c r="M76" s="1">
        <v>67714</v>
      </c>
      <c r="N76" s="1" t="s">
        <v>300</v>
      </c>
      <c r="O76" s="1">
        <v>56452</v>
      </c>
      <c r="P76" s="1">
        <v>58098</v>
      </c>
      <c r="Q76" s="1" t="s">
        <v>300</v>
      </c>
      <c r="R76" s="1">
        <v>58106</v>
      </c>
      <c r="S76" s="1">
        <v>59428</v>
      </c>
      <c r="T76" s="1" t="s">
        <v>300</v>
      </c>
      <c r="U76" s="1">
        <v>59412</v>
      </c>
      <c r="V76" s="1">
        <v>64472</v>
      </c>
    </row>
    <row r="77" spans="1:22">
      <c r="A77" s="1" t="s">
        <v>301</v>
      </c>
      <c r="B77" s="3" t="s">
        <v>302</v>
      </c>
      <c r="C77" s="3">
        <v>10519</v>
      </c>
      <c r="D77" s="3">
        <v>11601</v>
      </c>
      <c r="E77" s="3" t="s">
        <v>302</v>
      </c>
      <c r="F77" s="3">
        <v>11601</v>
      </c>
      <c r="G77" s="3">
        <v>13232</v>
      </c>
      <c r="H77" s="1" t="s">
        <v>302</v>
      </c>
      <c r="I77" s="1">
        <v>13213</v>
      </c>
      <c r="J77" s="1">
        <v>15222</v>
      </c>
      <c r="K77" s="1" t="s">
        <v>302</v>
      </c>
      <c r="L77" s="1">
        <v>15225</v>
      </c>
      <c r="M77" s="1">
        <v>15554</v>
      </c>
      <c r="N77" s="1" t="s">
        <v>302</v>
      </c>
      <c r="O77" s="1">
        <v>24841</v>
      </c>
      <c r="P77" s="1">
        <v>26487</v>
      </c>
      <c r="Q77" s="1" t="s">
        <v>302</v>
      </c>
      <c r="R77" s="1">
        <v>23511</v>
      </c>
      <c r="S77" s="1">
        <v>24833</v>
      </c>
      <c r="T77" s="1" t="s">
        <v>302</v>
      </c>
      <c r="U77" s="1">
        <v>18467</v>
      </c>
      <c r="V77" s="1">
        <v>23527</v>
      </c>
    </row>
    <row r="78" spans="1:22">
      <c r="A78" s="1" t="s">
        <v>303</v>
      </c>
      <c r="B78" s="3" t="s">
        <v>304</v>
      </c>
      <c r="C78" s="3">
        <v>101155</v>
      </c>
      <c r="D78" s="3">
        <v>102237</v>
      </c>
      <c r="E78" s="3" t="s">
        <v>304</v>
      </c>
      <c r="F78" s="3">
        <v>102237</v>
      </c>
      <c r="G78" s="3">
        <v>103868</v>
      </c>
      <c r="H78" s="1" t="s">
        <v>304</v>
      </c>
      <c r="I78" s="1">
        <v>103819</v>
      </c>
      <c r="J78" s="1">
        <v>105858</v>
      </c>
      <c r="K78" s="1" t="s">
        <v>304</v>
      </c>
      <c r="L78" s="1">
        <v>105861</v>
      </c>
      <c r="M78" s="1">
        <v>106211</v>
      </c>
      <c r="N78" s="1" t="s">
        <v>304</v>
      </c>
      <c r="O78" s="1">
        <v>114361</v>
      </c>
      <c r="P78" s="1">
        <v>116007</v>
      </c>
      <c r="Q78" s="1" t="s">
        <v>304</v>
      </c>
      <c r="R78" s="1">
        <v>113031</v>
      </c>
      <c r="S78" s="1">
        <v>114353</v>
      </c>
      <c r="T78" s="1" t="s">
        <v>304</v>
      </c>
      <c r="U78" s="1">
        <v>107999</v>
      </c>
      <c r="V78" s="1">
        <v>113047</v>
      </c>
    </row>
    <row r="79" spans="1:22">
      <c r="A79" s="1" t="s">
        <v>305</v>
      </c>
      <c r="B79" s="3" t="s">
        <v>306</v>
      </c>
      <c r="C79" s="3">
        <v>17574</v>
      </c>
      <c r="D79" s="3">
        <v>18653</v>
      </c>
      <c r="E79" s="3" t="s">
        <v>306</v>
      </c>
      <c r="F79" s="3">
        <v>15941</v>
      </c>
      <c r="G79" s="3">
        <v>17572</v>
      </c>
      <c r="H79" s="1" t="s">
        <v>306</v>
      </c>
      <c r="I79" s="1">
        <v>13951</v>
      </c>
      <c r="J79" s="1">
        <v>15990</v>
      </c>
      <c r="K79" s="1" t="s">
        <v>306</v>
      </c>
      <c r="L79" s="1">
        <v>13598</v>
      </c>
      <c r="M79" s="1">
        <v>13948</v>
      </c>
      <c r="N79" s="1" t="s">
        <v>306</v>
      </c>
      <c r="O79" s="1">
        <v>2782</v>
      </c>
      <c r="P79" s="1">
        <v>4428</v>
      </c>
      <c r="Q79" s="1" t="s">
        <v>306</v>
      </c>
      <c r="R79" s="1">
        <v>4436</v>
      </c>
      <c r="S79" s="1">
        <v>5758</v>
      </c>
      <c r="T79" s="1" t="s">
        <v>306</v>
      </c>
      <c r="U79" s="1">
        <v>5742</v>
      </c>
      <c r="V79" s="1">
        <v>10793</v>
      </c>
    </row>
    <row r="80" spans="1:22">
      <c r="A80" s="1" t="s">
        <v>307</v>
      </c>
      <c r="B80" s="3" t="s">
        <v>308</v>
      </c>
      <c r="C80" s="3">
        <v>158633</v>
      </c>
      <c r="D80" s="3">
        <v>159715</v>
      </c>
      <c r="E80" s="3" t="s">
        <v>308</v>
      </c>
      <c r="F80" s="3">
        <v>159715</v>
      </c>
      <c r="G80" s="3">
        <v>161346</v>
      </c>
      <c r="H80" s="1" t="s">
        <v>308</v>
      </c>
      <c r="I80" s="1">
        <v>161297</v>
      </c>
      <c r="J80" s="1">
        <v>163336</v>
      </c>
      <c r="K80" s="1" t="s">
        <v>308</v>
      </c>
      <c r="L80" s="1">
        <v>163339</v>
      </c>
      <c r="M80" s="1">
        <v>163689</v>
      </c>
      <c r="N80" s="1" t="s">
        <v>308</v>
      </c>
      <c r="O80" s="1">
        <v>171839</v>
      </c>
      <c r="P80" s="1">
        <v>173485</v>
      </c>
      <c r="Q80" s="1" t="s">
        <v>308</v>
      </c>
      <c r="R80" s="1">
        <v>170509</v>
      </c>
      <c r="S80" s="1">
        <v>171831</v>
      </c>
      <c r="T80" s="1" t="s">
        <v>308</v>
      </c>
      <c r="U80" s="1">
        <v>165477</v>
      </c>
      <c r="V80" s="1">
        <v>170525</v>
      </c>
    </row>
    <row r="81" spans="1:22">
      <c r="A81" s="1" t="s">
        <v>309</v>
      </c>
      <c r="B81" s="3" t="s">
        <v>310</v>
      </c>
      <c r="C81" s="3">
        <v>4277</v>
      </c>
      <c r="D81" s="3">
        <v>5359</v>
      </c>
      <c r="E81" s="3" t="s">
        <v>310</v>
      </c>
      <c r="F81" s="3">
        <v>5359</v>
      </c>
      <c r="G81" s="3">
        <v>6990</v>
      </c>
      <c r="H81" s="1" t="s">
        <v>310</v>
      </c>
      <c r="I81" s="1">
        <v>6941</v>
      </c>
      <c r="J81" s="1">
        <v>8980</v>
      </c>
      <c r="K81" s="1" t="s">
        <v>310</v>
      </c>
      <c r="L81" s="1">
        <v>8983</v>
      </c>
      <c r="M81" s="1">
        <v>9333</v>
      </c>
      <c r="N81" s="1" t="s">
        <v>310</v>
      </c>
      <c r="O81" s="1">
        <v>17483</v>
      </c>
      <c r="P81" s="1">
        <v>19129</v>
      </c>
      <c r="Q81" s="1" t="s">
        <v>310</v>
      </c>
      <c r="R81" s="1">
        <v>16153</v>
      </c>
      <c r="S81" s="1">
        <v>17475</v>
      </c>
      <c r="T81" s="1" t="s">
        <v>310</v>
      </c>
      <c r="U81" s="1">
        <v>11121</v>
      </c>
      <c r="V81" s="1">
        <v>16169</v>
      </c>
    </row>
    <row r="82" spans="1:22">
      <c r="A82" s="1" t="s">
        <v>311</v>
      </c>
      <c r="B82" s="3" t="s">
        <v>312</v>
      </c>
      <c r="C82" s="3">
        <v>137785</v>
      </c>
      <c r="D82" s="3">
        <v>138861</v>
      </c>
      <c r="E82" s="3" t="s">
        <v>312</v>
      </c>
      <c r="F82" s="3">
        <v>136148</v>
      </c>
      <c r="G82" s="3">
        <v>137779</v>
      </c>
      <c r="H82" s="1" t="s">
        <v>312</v>
      </c>
      <c r="I82" s="1">
        <v>134149</v>
      </c>
      <c r="J82" s="1">
        <v>136188</v>
      </c>
      <c r="K82" s="1" t="s">
        <v>312</v>
      </c>
      <c r="L82" s="1">
        <v>133808</v>
      </c>
      <c r="M82" s="1">
        <v>134146</v>
      </c>
      <c r="N82" s="1" t="s">
        <v>312</v>
      </c>
      <c r="O82" s="1">
        <v>124232</v>
      </c>
      <c r="P82" s="1">
        <v>125878</v>
      </c>
      <c r="Q82" s="1" t="s">
        <v>312</v>
      </c>
      <c r="R82" s="1">
        <v>125886</v>
      </c>
      <c r="S82" s="1">
        <v>127205</v>
      </c>
      <c r="T82" s="1" t="s">
        <v>312</v>
      </c>
      <c r="U82" s="1">
        <v>127189</v>
      </c>
      <c r="V82" s="1">
        <v>132267</v>
      </c>
    </row>
    <row r="83" spans="1:22">
      <c r="A83" s="1" t="s">
        <v>313</v>
      </c>
      <c r="B83" s="3" t="s">
        <v>314</v>
      </c>
      <c r="C83" s="3">
        <v>136044</v>
      </c>
      <c r="D83" s="3">
        <v>137126</v>
      </c>
      <c r="E83" s="3" t="s">
        <v>314</v>
      </c>
      <c r="F83" s="3">
        <v>134413</v>
      </c>
      <c r="G83" s="3">
        <v>136044</v>
      </c>
      <c r="H83" s="1" t="s">
        <v>314</v>
      </c>
      <c r="I83" s="1">
        <v>132423</v>
      </c>
      <c r="J83" s="1">
        <v>134462</v>
      </c>
      <c r="K83" s="1" t="s">
        <v>314</v>
      </c>
      <c r="L83" s="1">
        <v>132070</v>
      </c>
      <c r="M83" s="1">
        <v>132420</v>
      </c>
      <c r="N83" s="1" t="s">
        <v>314</v>
      </c>
      <c r="O83" s="1">
        <v>122275</v>
      </c>
      <c r="P83" s="1">
        <v>123921</v>
      </c>
      <c r="Q83" s="1" t="s">
        <v>314</v>
      </c>
      <c r="R83" s="1">
        <v>123929</v>
      </c>
      <c r="S83" s="1">
        <v>125251</v>
      </c>
      <c r="T83" s="1" t="s">
        <v>314</v>
      </c>
      <c r="U83" s="1">
        <v>125235</v>
      </c>
      <c r="V83" s="1">
        <v>130283</v>
      </c>
    </row>
    <row r="84" spans="1:22">
      <c r="A84" s="1" t="s">
        <v>315</v>
      </c>
      <c r="B84" s="3" t="s">
        <v>316</v>
      </c>
      <c r="C84" s="3">
        <v>4169</v>
      </c>
      <c r="D84" s="3">
        <v>5251</v>
      </c>
      <c r="E84" s="3" t="s">
        <v>316</v>
      </c>
      <c r="F84" s="3">
        <v>2538</v>
      </c>
      <c r="G84" s="3">
        <v>4169</v>
      </c>
      <c r="H84" s="1" t="s">
        <v>316</v>
      </c>
      <c r="I84" s="1">
        <v>548</v>
      </c>
      <c r="J84" s="1">
        <v>2557</v>
      </c>
      <c r="K84" s="1" t="s">
        <v>316</v>
      </c>
      <c r="L84" s="1">
        <v>195</v>
      </c>
      <c r="M84" s="1">
        <v>545</v>
      </c>
      <c r="N84" s="1" t="s">
        <v>317</v>
      </c>
      <c r="O84" s="1">
        <v>7780</v>
      </c>
      <c r="P84" s="1">
        <v>9426</v>
      </c>
      <c r="Q84" s="1" t="s">
        <v>317</v>
      </c>
      <c r="R84" s="1">
        <v>6450</v>
      </c>
      <c r="S84" s="1">
        <v>7772</v>
      </c>
      <c r="T84" s="1" t="s">
        <v>317</v>
      </c>
      <c r="U84" s="1">
        <v>1406</v>
      </c>
      <c r="V84" s="1">
        <v>6466</v>
      </c>
    </row>
    <row r="85" spans="1:22">
      <c r="A85" s="1" t="s">
        <v>318</v>
      </c>
      <c r="B85" s="3" t="s">
        <v>319</v>
      </c>
      <c r="C85" s="3">
        <v>35467</v>
      </c>
      <c r="D85" s="3">
        <v>36549</v>
      </c>
      <c r="E85" s="3" t="s">
        <v>319</v>
      </c>
      <c r="F85" s="3">
        <v>33836</v>
      </c>
      <c r="G85" s="3">
        <v>35467</v>
      </c>
      <c r="H85" s="1" t="s">
        <v>319</v>
      </c>
      <c r="I85" s="1">
        <v>31846</v>
      </c>
      <c r="J85" s="1">
        <v>33855</v>
      </c>
      <c r="K85" s="1" t="s">
        <v>319</v>
      </c>
      <c r="L85" s="1">
        <v>31493</v>
      </c>
      <c r="M85" s="1">
        <v>31843</v>
      </c>
      <c r="N85" s="1" t="s">
        <v>319</v>
      </c>
      <c r="O85" s="1">
        <v>21714</v>
      </c>
      <c r="P85" s="1">
        <v>23360</v>
      </c>
      <c r="Q85" s="1" t="s">
        <v>319</v>
      </c>
      <c r="R85" s="1">
        <v>23368</v>
      </c>
      <c r="S85" s="1">
        <v>24690</v>
      </c>
      <c r="T85" s="1" t="s">
        <v>319</v>
      </c>
      <c r="U85" s="1">
        <v>24674</v>
      </c>
      <c r="V85" s="1">
        <v>29734</v>
      </c>
    </row>
    <row r="86" spans="1:22">
      <c r="A86" s="1" t="s">
        <v>320</v>
      </c>
      <c r="B86" s="3" t="s">
        <v>321</v>
      </c>
      <c r="C86" s="3">
        <v>4206</v>
      </c>
      <c r="D86" s="3">
        <v>5288</v>
      </c>
      <c r="E86" s="3" t="s">
        <v>321</v>
      </c>
      <c r="F86" s="3">
        <v>2575</v>
      </c>
      <c r="G86" s="3">
        <v>4206</v>
      </c>
      <c r="H86" s="1" t="s">
        <v>321</v>
      </c>
      <c r="I86" s="1">
        <v>585</v>
      </c>
      <c r="J86" s="1">
        <v>2594</v>
      </c>
      <c r="K86" s="1" t="s">
        <v>321</v>
      </c>
      <c r="L86" s="1">
        <v>232</v>
      </c>
      <c r="M86" s="1">
        <v>582</v>
      </c>
      <c r="N86" s="1" t="s">
        <v>322</v>
      </c>
      <c r="O86" s="1">
        <v>12653</v>
      </c>
      <c r="P86" s="1">
        <v>14299</v>
      </c>
      <c r="Q86" s="1" t="s">
        <v>322</v>
      </c>
      <c r="R86" s="1">
        <v>14307</v>
      </c>
      <c r="S86" s="1">
        <v>15629</v>
      </c>
      <c r="T86" s="1" t="s">
        <v>322</v>
      </c>
      <c r="U86" s="1">
        <v>15613</v>
      </c>
      <c r="V86" s="1">
        <v>20673</v>
      </c>
    </row>
    <row r="87" spans="1:22">
      <c r="A87" s="1" t="s">
        <v>323</v>
      </c>
      <c r="B87" s="3" t="s">
        <v>324</v>
      </c>
      <c r="C87" s="3">
        <v>35390</v>
      </c>
      <c r="D87" s="3">
        <v>36472</v>
      </c>
      <c r="E87" s="3" t="s">
        <v>324</v>
      </c>
      <c r="F87" s="3">
        <v>33759</v>
      </c>
      <c r="G87" s="3">
        <v>35390</v>
      </c>
      <c r="H87" s="1" t="s">
        <v>324</v>
      </c>
      <c r="I87" s="1">
        <v>31769</v>
      </c>
      <c r="J87" s="1">
        <v>33778</v>
      </c>
      <c r="K87" s="1" t="s">
        <v>324</v>
      </c>
      <c r="L87" s="1">
        <v>31416</v>
      </c>
      <c r="M87" s="1">
        <v>31766</v>
      </c>
      <c r="N87" s="1" t="s">
        <v>324</v>
      </c>
      <c r="O87" s="1">
        <v>21637</v>
      </c>
      <c r="P87" s="1">
        <v>23283</v>
      </c>
      <c r="Q87" s="1" t="s">
        <v>324</v>
      </c>
      <c r="R87" s="1">
        <v>23291</v>
      </c>
      <c r="S87" s="1">
        <v>24613</v>
      </c>
      <c r="T87" s="1" t="s">
        <v>324</v>
      </c>
      <c r="U87" s="1">
        <v>24597</v>
      </c>
      <c r="V87" s="1">
        <v>29657</v>
      </c>
    </row>
    <row r="88" spans="1:22">
      <c r="A88" s="1" t="s">
        <v>325</v>
      </c>
      <c r="B88" s="3" t="s">
        <v>326</v>
      </c>
      <c r="C88" s="3">
        <v>4559</v>
      </c>
      <c r="D88" s="3">
        <v>5641</v>
      </c>
      <c r="E88" s="3" t="s">
        <v>326</v>
      </c>
      <c r="F88" s="3">
        <v>2928</v>
      </c>
      <c r="G88" s="3">
        <v>4559</v>
      </c>
      <c r="H88" s="1" t="s">
        <v>326</v>
      </c>
      <c r="I88" s="1">
        <v>938</v>
      </c>
      <c r="J88" s="1">
        <v>2977</v>
      </c>
      <c r="K88" s="1" t="s">
        <v>326</v>
      </c>
      <c r="L88" s="1">
        <v>606</v>
      </c>
      <c r="M88" s="1">
        <v>935</v>
      </c>
      <c r="N88" s="1" t="s">
        <v>327</v>
      </c>
      <c r="O88" s="1">
        <v>7277</v>
      </c>
      <c r="P88" s="1">
        <v>8923</v>
      </c>
      <c r="Q88" s="1" t="s">
        <v>327</v>
      </c>
      <c r="R88" s="1">
        <v>5947</v>
      </c>
      <c r="S88" s="1">
        <v>7269</v>
      </c>
      <c r="T88" s="1" t="s">
        <v>327</v>
      </c>
      <c r="U88" s="1">
        <v>915</v>
      </c>
      <c r="V88" s="1">
        <v>5963</v>
      </c>
    </row>
    <row r="89" spans="1:22">
      <c r="A89" s="1" t="s">
        <v>328</v>
      </c>
      <c r="B89" s="3" t="s">
        <v>329</v>
      </c>
      <c r="C89" s="3">
        <v>25085</v>
      </c>
      <c r="D89" s="3">
        <v>26167</v>
      </c>
      <c r="E89" s="3" t="s">
        <v>329</v>
      </c>
      <c r="F89" s="3">
        <v>23454</v>
      </c>
      <c r="G89" s="3">
        <v>25085</v>
      </c>
      <c r="H89" s="1" t="s">
        <v>329</v>
      </c>
      <c r="I89" s="1">
        <v>21455</v>
      </c>
      <c r="J89" s="1">
        <v>23503</v>
      </c>
      <c r="K89" s="1" t="s">
        <v>329</v>
      </c>
      <c r="L89" s="1">
        <v>21114</v>
      </c>
      <c r="M89" s="1">
        <v>21452</v>
      </c>
      <c r="N89" s="1" t="s">
        <v>329</v>
      </c>
      <c r="O89" s="1">
        <v>11280</v>
      </c>
      <c r="P89" s="1">
        <v>12926</v>
      </c>
      <c r="Q89" s="1" t="s">
        <v>329</v>
      </c>
      <c r="R89" s="1">
        <v>12934</v>
      </c>
      <c r="S89" s="1">
        <v>14253</v>
      </c>
      <c r="T89" s="1" t="s">
        <v>329</v>
      </c>
      <c r="U89" s="1">
        <v>14237</v>
      </c>
      <c r="V89" s="1">
        <v>19309</v>
      </c>
    </row>
    <row r="90" spans="1:22">
      <c r="A90" s="1" t="s">
        <v>330</v>
      </c>
      <c r="B90" s="3" t="s">
        <v>331</v>
      </c>
      <c r="C90" s="3">
        <v>35386</v>
      </c>
      <c r="D90" s="3">
        <v>36468</v>
      </c>
      <c r="E90" s="3" t="s">
        <v>331</v>
      </c>
      <c r="F90" s="3">
        <v>33755</v>
      </c>
      <c r="G90" s="3">
        <v>35386</v>
      </c>
      <c r="H90" s="1" t="s">
        <v>331</v>
      </c>
      <c r="I90" s="1">
        <v>31765</v>
      </c>
      <c r="J90" s="1">
        <v>33774</v>
      </c>
      <c r="K90" s="1" t="s">
        <v>331</v>
      </c>
      <c r="L90" s="1">
        <v>31412</v>
      </c>
      <c r="M90" s="1">
        <v>31762</v>
      </c>
      <c r="N90" s="1" t="s">
        <v>331</v>
      </c>
      <c r="O90" s="1">
        <v>21633</v>
      </c>
      <c r="P90" s="1">
        <v>23279</v>
      </c>
      <c r="Q90" s="1" t="s">
        <v>331</v>
      </c>
      <c r="R90" s="1">
        <v>23287</v>
      </c>
      <c r="S90" s="1">
        <v>24609</v>
      </c>
      <c r="T90" s="1" t="s">
        <v>331</v>
      </c>
      <c r="U90" s="1">
        <v>24593</v>
      </c>
      <c r="V90" s="1">
        <v>29653</v>
      </c>
    </row>
    <row r="91" spans="1:22">
      <c r="A91" s="1" t="s">
        <v>332</v>
      </c>
      <c r="B91" s="3" t="s">
        <v>333</v>
      </c>
      <c r="C91" s="3">
        <v>3900</v>
      </c>
      <c r="D91" s="3">
        <v>4982</v>
      </c>
      <c r="E91" s="3" t="s">
        <v>333</v>
      </c>
      <c r="F91" s="3">
        <v>2269</v>
      </c>
      <c r="G91" s="3">
        <v>3900</v>
      </c>
      <c r="H91" s="1" t="s">
        <v>333</v>
      </c>
      <c r="I91" s="1">
        <v>279</v>
      </c>
      <c r="J91" s="1">
        <v>2288</v>
      </c>
      <c r="K91" s="1" t="s">
        <v>333</v>
      </c>
      <c r="L91" s="1">
        <v>1</v>
      </c>
      <c r="M91" s="1">
        <v>276</v>
      </c>
      <c r="N91" s="1" t="s">
        <v>334</v>
      </c>
      <c r="O91" s="1">
        <v>3121</v>
      </c>
      <c r="P91" s="1">
        <v>4077</v>
      </c>
      <c r="Q91" s="1" t="s">
        <v>334</v>
      </c>
      <c r="R91" s="1">
        <v>4085</v>
      </c>
      <c r="S91" s="1">
        <v>4417</v>
      </c>
      <c r="T91" s="1" t="s">
        <v>335</v>
      </c>
      <c r="U91" s="1">
        <v>516</v>
      </c>
      <c r="V91" s="1">
        <v>5234</v>
      </c>
    </row>
    <row r="92" spans="1:22">
      <c r="A92" s="1" t="s">
        <v>336</v>
      </c>
      <c r="B92" s="3" t="s">
        <v>337</v>
      </c>
      <c r="C92" s="3">
        <v>142806</v>
      </c>
      <c r="D92" s="3">
        <v>143888</v>
      </c>
      <c r="E92" s="3" t="s">
        <v>337</v>
      </c>
      <c r="F92" s="3">
        <v>143888</v>
      </c>
      <c r="G92" s="3">
        <v>145519</v>
      </c>
      <c r="H92" s="1" t="s">
        <v>337</v>
      </c>
      <c r="I92" s="1">
        <v>145470</v>
      </c>
      <c r="J92" s="1">
        <v>147509</v>
      </c>
      <c r="K92" s="1" t="s">
        <v>337</v>
      </c>
      <c r="L92" s="1">
        <v>147512</v>
      </c>
      <c r="M92" s="1">
        <v>147862</v>
      </c>
      <c r="N92" s="1" t="s">
        <v>337</v>
      </c>
      <c r="O92" s="1">
        <v>156012</v>
      </c>
      <c r="P92" s="1">
        <v>157658</v>
      </c>
      <c r="Q92" s="1" t="s">
        <v>337</v>
      </c>
      <c r="R92" s="1">
        <v>154682</v>
      </c>
      <c r="S92" s="1">
        <v>156004</v>
      </c>
      <c r="T92" s="1" t="s">
        <v>337</v>
      </c>
      <c r="U92" s="1">
        <v>149650</v>
      </c>
      <c r="V92" s="1">
        <v>154698</v>
      </c>
    </row>
    <row r="93" spans="1:22">
      <c r="A93" s="1" t="s">
        <v>338</v>
      </c>
      <c r="B93" s="3" t="s">
        <v>339</v>
      </c>
      <c r="C93" s="3">
        <v>3955</v>
      </c>
      <c r="D93" s="3">
        <v>5037</v>
      </c>
      <c r="E93" s="3" t="s">
        <v>339</v>
      </c>
      <c r="F93" s="3">
        <v>2324</v>
      </c>
      <c r="G93" s="3">
        <v>3955</v>
      </c>
      <c r="H93" s="1" t="s">
        <v>339</v>
      </c>
      <c r="I93" s="1">
        <v>334</v>
      </c>
      <c r="J93" s="1">
        <v>2373</v>
      </c>
      <c r="K93" s="1" t="s">
        <v>339</v>
      </c>
      <c r="L93" s="1">
        <v>2</v>
      </c>
      <c r="M93" s="1">
        <v>331</v>
      </c>
      <c r="N93" s="1" t="s">
        <v>340</v>
      </c>
      <c r="O93" s="1">
        <v>6639</v>
      </c>
      <c r="P93" s="1">
        <v>7628</v>
      </c>
      <c r="Q93" s="1" t="s">
        <v>340</v>
      </c>
      <c r="R93" s="1">
        <v>5309</v>
      </c>
      <c r="S93" s="1">
        <v>6631</v>
      </c>
      <c r="T93" s="1" t="s">
        <v>340</v>
      </c>
      <c r="U93" s="1">
        <v>277</v>
      </c>
      <c r="V93" s="1">
        <v>5325</v>
      </c>
    </row>
    <row r="94" spans="1:22">
      <c r="A94" s="1" t="s">
        <v>341</v>
      </c>
      <c r="B94" s="3" t="s">
        <v>342</v>
      </c>
      <c r="C94" s="3">
        <v>1134</v>
      </c>
      <c r="D94" s="3">
        <v>2213</v>
      </c>
      <c r="E94" s="3" t="s">
        <v>342</v>
      </c>
      <c r="F94" s="3">
        <v>2215</v>
      </c>
      <c r="G94" s="3">
        <v>3846</v>
      </c>
      <c r="H94" s="1" t="s">
        <v>342</v>
      </c>
      <c r="I94" s="1">
        <v>3797</v>
      </c>
      <c r="J94" s="1">
        <v>5836</v>
      </c>
      <c r="K94" s="1" t="s">
        <v>342</v>
      </c>
      <c r="L94" s="1">
        <v>5839</v>
      </c>
      <c r="M94" s="1">
        <v>6189</v>
      </c>
      <c r="N94" s="1" t="s">
        <v>342</v>
      </c>
      <c r="O94" s="1">
        <v>15359</v>
      </c>
      <c r="P94" s="1">
        <v>17005</v>
      </c>
      <c r="Q94" s="1" t="s">
        <v>342</v>
      </c>
      <c r="R94" s="1">
        <v>14029</v>
      </c>
      <c r="S94" s="1">
        <v>15351</v>
      </c>
      <c r="T94" s="1" t="s">
        <v>342</v>
      </c>
      <c r="U94" s="1">
        <v>8994</v>
      </c>
      <c r="V94" s="1">
        <v>14045</v>
      </c>
    </row>
    <row r="95" spans="1:22">
      <c r="A95" s="1" t="s">
        <v>343</v>
      </c>
      <c r="B95" s="3" t="s">
        <v>344</v>
      </c>
      <c r="C95" s="3">
        <v>138665</v>
      </c>
      <c r="D95" s="3">
        <v>139741</v>
      </c>
      <c r="E95" s="3" t="s">
        <v>344</v>
      </c>
      <c r="F95" s="3">
        <v>137028</v>
      </c>
      <c r="G95" s="3">
        <v>138659</v>
      </c>
      <c r="H95" s="1" t="s">
        <v>344</v>
      </c>
      <c r="I95" s="1">
        <v>135029</v>
      </c>
      <c r="J95" s="1">
        <v>137068</v>
      </c>
      <c r="K95" s="1" t="s">
        <v>344</v>
      </c>
      <c r="L95" s="1">
        <v>134688</v>
      </c>
      <c r="M95" s="1">
        <v>135026</v>
      </c>
      <c r="N95" s="1" t="s">
        <v>344</v>
      </c>
      <c r="O95" s="1">
        <v>125112</v>
      </c>
      <c r="P95" s="1">
        <v>126758</v>
      </c>
      <c r="Q95" s="1" t="s">
        <v>344</v>
      </c>
      <c r="R95" s="1">
        <v>126766</v>
      </c>
      <c r="S95" s="1">
        <v>128085</v>
      </c>
      <c r="T95" s="1" t="s">
        <v>344</v>
      </c>
      <c r="U95" s="1">
        <v>128069</v>
      </c>
      <c r="V95" s="1">
        <v>133147</v>
      </c>
    </row>
    <row r="96" spans="1:22">
      <c r="A96" s="1" t="s">
        <v>345</v>
      </c>
      <c r="B96" s="3" t="s">
        <v>346</v>
      </c>
      <c r="C96" s="3">
        <v>6410</v>
      </c>
      <c r="D96" s="3">
        <v>7492</v>
      </c>
      <c r="E96" s="3" t="s">
        <v>346</v>
      </c>
      <c r="F96" s="3">
        <v>7492</v>
      </c>
      <c r="G96" s="3">
        <v>9123</v>
      </c>
      <c r="H96" s="1" t="s">
        <v>346</v>
      </c>
      <c r="I96" s="1">
        <v>9074</v>
      </c>
      <c r="J96" s="1">
        <v>11113</v>
      </c>
      <c r="K96" s="1" t="s">
        <v>346</v>
      </c>
      <c r="L96" s="1">
        <v>11116</v>
      </c>
      <c r="M96" s="1">
        <v>11466</v>
      </c>
      <c r="N96" s="1" t="s">
        <v>346</v>
      </c>
      <c r="O96" s="1">
        <v>19616</v>
      </c>
      <c r="P96" s="1">
        <v>21262</v>
      </c>
      <c r="Q96" s="1" t="s">
        <v>346</v>
      </c>
      <c r="R96" s="1">
        <v>18286</v>
      </c>
      <c r="S96" s="1">
        <v>19608</v>
      </c>
      <c r="T96" s="1" t="s">
        <v>346</v>
      </c>
      <c r="U96" s="1">
        <v>13254</v>
      </c>
      <c r="V96" s="1">
        <v>18302</v>
      </c>
    </row>
    <row r="97" spans="1:22">
      <c r="A97" s="1" t="s">
        <v>347</v>
      </c>
      <c r="B97" s="3" t="s">
        <v>348</v>
      </c>
      <c r="C97" s="3">
        <v>138768</v>
      </c>
      <c r="D97" s="3">
        <v>139844</v>
      </c>
      <c r="E97" s="3" t="s">
        <v>348</v>
      </c>
      <c r="F97" s="3">
        <v>137131</v>
      </c>
      <c r="G97" s="3">
        <v>138762</v>
      </c>
      <c r="H97" s="1" t="s">
        <v>348</v>
      </c>
      <c r="I97" s="1">
        <v>135132</v>
      </c>
      <c r="J97" s="1">
        <v>137171</v>
      </c>
      <c r="K97" s="1" t="s">
        <v>348</v>
      </c>
      <c r="L97" s="1">
        <v>134791</v>
      </c>
      <c r="M97" s="1">
        <v>135129</v>
      </c>
      <c r="N97" s="1" t="s">
        <v>348</v>
      </c>
      <c r="O97" s="1">
        <v>125215</v>
      </c>
      <c r="P97" s="1">
        <v>126861</v>
      </c>
      <c r="Q97" s="1" t="s">
        <v>348</v>
      </c>
      <c r="R97" s="1">
        <v>126869</v>
      </c>
      <c r="S97" s="1">
        <v>128188</v>
      </c>
      <c r="T97" s="1" t="s">
        <v>348</v>
      </c>
      <c r="U97" s="1">
        <v>128172</v>
      </c>
      <c r="V97" s="1">
        <v>133250</v>
      </c>
    </row>
    <row r="98" spans="1:22">
      <c r="A98" s="1" t="s">
        <v>349</v>
      </c>
      <c r="B98" s="3" t="s">
        <v>350</v>
      </c>
      <c r="C98" s="3">
        <v>6332</v>
      </c>
      <c r="D98" s="3">
        <v>7408</v>
      </c>
      <c r="E98" s="3" t="s">
        <v>350</v>
      </c>
      <c r="F98" s="3">
        <v>7414</v>
      </c>
      <c r="G98" s="3">
        <v>9045</v>
      </c>
      <c r="H98" s="1" t="s">
        <v>350</v>
      </c>
      <c r="I98" s="1">
        <v>9005</v>
      </c>
      <c r="J98" s="1">
        <v>11044</v>
      </c>
      <c r="K98" s="1" t="s">
        <v>350</v>
      </c>
      <c r="L98" s="1">
        <v>11047</v>
      </c>
      <c r="M98" s="1">
        <v>11385</v>
      </c>
      <c r="N98" s="1" t="s">
        <v>350</v>
      </c>
      <c r="O98" s="1">
        <v>19315</v>
      </c>
      <c r="P98" s="1">
        <v>20961</v>
      </c>
      <c r="Q98" s="1" t="s">
        <v>350</v>
      </c>
      <c r="R98" s="1">
        <v>17988</v>
      </c>
      <c r="S98" s="1">
        <v>19307</v>
      </c>
      <c r="T98" s="1" t="s">
        <v>350</v>
      </c>
      <c r="U98" s="1">
        <v>12926</v>
      </c>
      <c r="V98" s="1">
        <v>18004</v>
      </c>
    </row>
    <row r="99" spans="1:22">
      <c r="A99" s="1" t="s">
        <v>351</v>
      </c>
      <c r="B99" s="3" t="s">
        <v>352</v>
      </c>
      <c r="C99" s="3">
        <v>179596</v>
      </c>
      <c r="D99" s="3">
        <v>180678</v>
      </c>
      <c r="E99" s="3" t="s">
        <v>352</v>
      </c>
      <c r="F99" s="3">
        <v>177965</v>
      </c>
      <c r="G99" s="3">
        <v>179596</v>
      </c>
      <c r="H99" s="1" t="s">
        <v>352</v>
      </c>
      <c r="I99" s="1">
        <v>175975</v>
      </c>
      <c r="J99" s="1">
        <v>178014</v>
      </c>
      <c r="K99" s="1" t="s">
        <v>352</v>
      </c>
      <c r="L99" s="1">
        <v>175622</v>
      </c>
      <c r="M99" s="1">
        <v>175972</v>
      </c>
      <c r="N99" s="1" t="s">
        <v>352</v>
      </c>
      <c r="O99" s="1">
        <v>165826</v>
      </c>
      <c r="P99" s="1">
        <v>167472</v>
      </c>
      <c r="Q99" s="1" t="s">
        <v>352</v>
      </c>
      <c r="R99" s="1">
        <v>167480</v>
      </c>
      <c r="S99" s="1">
        <v>168802</v>
      </c>
      <c r="T99" s="1" t="s">
        <v>352</v>
      </c>
      <c r="U99" s="1">
        <v>168786</v>
      </c>
      <c r="V99" s="1">
        <v>173834</v>
      </c>
    </row>
    <row r="100" spans="1:22">
      <c r="A100" s="1" t="s">
        <v>353</v>
      </c>
      <c r="B100" s="3" t="s">
        <v>354</v>
      </c>
      <c r="C100" s="3">
        <v>57556</v>
      </c>
      <c r="D100" s="3">
        <v>58632</v>
      </c>
      <c r="E100" s="3" t="s">
        <v>354</v>
      </c>
      <c r="F100" s="3">
        <v>58638</v>
      </c>
      <c r="G100" s="3">
        <v>60269</v>
      </c>
      <c r="H100" s="1" t="s">
        <v>354</v>
      </c>
      <c r="I100" s="1">
        <v>60229</v>
      </c>
      <c r="J100" s="1">
        <v>62268</v>
      </c>
      <c r="K100" s="1" t="s">
        <v>354</v>
      </c>
      <c r="L100" s="1">
        <v>62271</v>
      </c>
      <c r="M100" s="1">
        <v>62609</v>
      </c>
      <c r="N100" s="1" t="s">
        <v>354</v>
      </c>
      <c r="O100" s="1">
        <v>70539</v>
      </c>
      <c r="P100" s="1">
        <v>72185</v>
      </c>
      <c r="Q100" s="1" t="s">
        <v>354</v>
      </c>
      <c r="R100" s="1">
        <v>69212</v>
      </c>
      <c r="S100" s="1">
        <v>70531</v>
      </c>
      <c r="T100" s="1" t="s">
        <v>354</v>
      </c>
      <c r="U100" s="1">
        <v>64150</v>
      </c>
      <c r="V100" s="1">
        <v>69228</v>
      </c>
    </row>
    <row r="101" spans="1:22">
      <c r="A101" s="1" t="s">
        <v>355</v>
      </c>
      <c r="B101" s="3" t="s">
        <v>356</v>
      </c>
      <c r="C101" s="3">
        <v>57508</v>
      </c>
      <c r="D101" s="3">
        <v>58584</v>
      </c>
      <c r="E101" s="3" t="s">
        <v>356</v>
      </c>
      <c r="F101" s="3">
        <v>58590</v>
      </c>
      <c r="G101" s="3">
        <v>60221</v>
      </c>
      <c r="H101" s="1" t="s">
        <v>356</v>
      </c>
      <c r="I101" s="1">
        <v>60181</v>
      </c>
      <c r="J101" s="1">
        <v>62220</v>
      </c>
      <c r="K101" s="1" t="s">
        <v>356</v>
      </c>
      <c r="L101" s="1">
        <v>62223</v>
      </c>
      <c r="M101" s="1">
        <v>62561</v>
      </c>
      <c r="N101" s="1" t="s">
        <v>356</v>
      </c>
      <c r="O101" s="1">
        <v>70491</v>
      </c>
      <c r="P101" s="1">
        <v>72137</v>
      </c>
      <c r="Q101" s="1" t="s">
        <v>356</v>
      </c>
      <c r="R101" s="1">
        <v>69164</v>
      </c>
      <c r="S101" s="1">
        <v>70483</v>
      </c>
      <c r="T101" s="1" t="s">
        <v>356</v>
      </c>
      <c r="U101" s="1">
        <v>64102</v>
      </c>
      <c r="V101" s="1">
        <v>69180</v>
      </c>
    </row>
    <row r="102" spans="1:22">
      <c r="A102" s="1" t="s">
        <v>357</v>
      </c>
      <c r="B102" s="3" t="s">
        <v>358</v>
      </c>
      <c r="C102" s="3">
        <v>7083</v>
      </c>
      <c r="D102" s="3">
        <v>8165</v>
      </c>
      <c r="E102" s="3" t="s">
        <v>358</v>
      </c>
      <c r="F102" s="3">
        <v>8165</v>
      </c>
      <c r="G102" s="3">
        <v>9796</v>
      </c>
      <c r="H102" s="1" t="s">
        <v>358</v>
      </c>
      <c r="I102" s="1">
        <v>9747</v>
      </c>
      <c r="J102" s="1">
        <v>11786</v>
      </c>
      <c r="K102" s="1" t="s">
        <v>358</v>
      </c>
      <c r="L102" s="1">
        <v>11789</v>
      </c>
      <c r="M102" s="1">
        <v>12139</v>
      </c>
      <c r="N102" s="1" t="s">
        <v>358</v>
      </c>
      <c r="O102" s="1">
        <v>20289</v>
      </c>
      <c r="P102" s="1">
        <v>21935</v>
      </c>
      <c r="Q102" s="1" t="s">
        <v>358</v>
      </c>
      <c r="R102" s="1">
        <v>18959</v>
      </c>
      <c r="S102" s="1">
        <v>20281</v>
      </c>
      <c r="T102" s="1" t="s">
        <v>358</v>
      </c>
      <c r="U102" s="1">
        <v>13927</v>
      </c>
      <c r="V102" s="1">
        <v>18975</v>
      </c>
    </row>
    <row r="103" spans="1:22">
      <c r="A103" s="1" t="s">
        <v>359</v>
      </c>
      <c r="B103" s="3" t="s">
        <v>360</v>
      </c>
      <c r="C103" s="3">
        <v>179637</v>
      </c>
      <c r="D103" s="3">
        <v>180719</v>
      </c>
      <c r="E103" s="3" t="s">
        <v>360</v>
      </c>
      <c r="F103" s="3">
        <v>178006</v>
      </c>
      <c r="G103" s="3">
        <v>179637</v>
      </c>
      <c r="H103" s="1" t="s">
        <v>360</v>
      </c>
      <c r="I103" s="1">
        <v>176016</v>
      </c>
      <c r="J103" s="1">
        <v>178055</v>
      </c>
      <c r="K103" s="1" t="s">
        <v>360</v>
      </c>
      <c r="L103" s="1">
        <v>175663</v>
      </c>
      <c r="M103" s="1">
        <v>176013</v>
      </c>
      <c r="N103" s="1" t="s">
        <v>360</v>
      </c>
      <c r="O103" s="1">
        <v>165867</v>
      </c>
      <c r="P103" s="1">
        <v>167513</v>
      </c>
      <c r="Q103" s="1" t="s">
        <v>360</v>
      </c>
      <c r="R103" s="1">
        <v>167521</v>
      </c>
      <c r="S103" s="1">
        <v>168843</v>
      </c>
      <c r="T103" s="1" t="s">
        <v>360</v>
      </c>
      <c r="U103" s="1">
        <v>168827</v>
      </c>
      <c r="V103" s="1">
        <v>173875</v>
      </c>
    </row>
    <row r="104" spans="1:22">
      <c r="A104" s="1" t="s">
        <v>361</v>
      </c>
      <c r="B104" s="3" t="s">
        <v>362</v>
      </c>
      <c r="C104" s="3">
        <v>6979</v>
      </c>
      <c r="D104" s="3">
        <v>8055</v>
      </c>
      <c r="E104" s="3" t="s">
        <v>362</v>
      </c>
      <c r="F104" s="3">
        <v>8061</v>
      </c>
      <c r="G104" s="3">
        <v>9692</v>
      </c>
      <c r="H104" s="1" t="s">
        <v>362</v>
      </c>
      <c r="I104" s="1">
        <v>9652</v>
      </c>
      <c r="J104" s="1">
        <v>11691</v>
      </c>
      <c r="K104" s="1" t="s">
        <v>362</v>
      </c>
      <c r="L104" s="1">
        <v>11694</v>
      </c>
      <c r="M104" s="1">
        <v>12032</v>
      </c>
      <c r="N104" s="1" t="s">
        <v>362</v>
      </c>
      <c r="O104" s="1">
        <v>19962</v>
      </c>
      <c r="P104" s="1">
        <v>21608</v>
      </c>
      <c r="Q104" s="1" t="s">
        <v>362</v>
      </c>
      <c r="R104" s="1">
        <v>18635</v>
      </c>
      <c r="S104" s="1">
        <v>19954</v>
      </c>
      <c r="T104" s="1" t="s">
        <v>362</v>
      </c>
      <c r="U104" s="1">
        <v>13573</v>
      </c>
      <c r="V104" s="1">
        <v>18651</v>
      </c>
    </row>
    <row r="105" spans="1:22">
      <c r="A105" s="1" t="s">
        <v>363</v>
      </c>
      <c r="B105" s="3" t="s">
        <v>364</v>
      </c>
      <c r="C105" s="3">
        <v>160821</v>
      </c>
      <c r="D105" s="3">
        <v>161903</v>
      </c>
      <c r="E105" s="3" t="s">
        <v>364</v>
      </c>
      <c r="F105" s="3">
        <v>159190</v>
      </c>
      <c r="G105" s="3">
        <v>160821</v>
      </c>
      <c r="H105" s="1" t="s">
        <v>364</v>
      </c>
      <c r="I105" s="1">
        <v>157200</v>
      </c>
      <c r="J105" s="1">
        <v>159239</v>
      </c>
      <c r="K105" s="1" t="s">
        <v>364</v>
      </c>
      <c r="L105" s="1">
        <v>156847</v>
      </c>
      <c r="M105" s="1">
        <v>157197</v>
      </c>
      <c r="N105" s="1" t="s">
        <v>364</v>
      </c>
      <c r="O105" s="1">
        <v>147051</v>
      </c>
      <c r="P105" s="1">
        <v>148697</v>
      </c>
      <c r="Q105" s="1" t="s">
        <v>364</v>
      </c>
      <c r="R105" s="1">
        <v>148705</v>
      </c>
      <c r="S105" s="1">
        <v>150027</v>
      </c>
      <c r="T105" s="1" t="s">
        <v>364</v>
      </c>
      <c r="U105" s="1">
        <v>150011</v>
      </c>
      <c r="V105" s="1">
        <v>155059</v>
      </c>
    </row>
    <row r="106" spans="1:22">
      <c r="A106" s="1" t="s">
        <v>365</v>
      </c>
      <c r="B106" s="3" t="s">
        <v>366</v>
      </c>
      <c r="C106" s="3">
        <v>57571</v>
      </c>
      <c r="D106" s="3">
        <v>58647</v>
      </c>
      <c r="E106" s="3" t="s">
        <v>366</v>
      </c>
      <c r="F106" s="3">
        <v>58653</v>
      </c>
      <c r="G106" s="3">
        <v>60284</v>
      </c>
      <c r="H106" s="1" t="s">
        <v>366</v>
      </c>
      <c r="I106" s="1">
        <v>60244</v>
      </c>
      <c r="J106" s="1">
        <v>62283</v>
      </c>
      <c r="K106" s="1" t="s">
        <v>366</v>
      </c>
      <c r="L106" s="1">
        <v>62286</v>
      </c>
      <c r="M106" s="1">
        <v>62624</v>
      </c>
      <c r="N106" s="1" t="s">
        <v>366</v>
      </c>
      <c r="O106" s="1">
        <v>70554</v>
      </c>
      <c r="P106" s="1">
        <v>72200</v>
      </c>
      <c r="Q106" s="1" t="s">
        <v>366</v>
      </c>
      <c r="R106" s="1">
        <v>69227</v>
      </c>
      <c r="S106" s="1">
        <v>70546</v>
      </c>
      <c r="T106" s="1" t="s">
        <v>366</v>
      </c>
      <c r="U106" s="1">
        <v>64165</v>
      </c>
      <c r="V106" s="1">
        <v>69243</v>
      </c>
    </row>
    <row r="107" spans="1:22">
      <c r="A107" s="1" t="s">
        <v>367</v>
      </c>
      <c r="B107" s="3" t="s">
        <v>368</v>
      </c>
      <c r="C107" s="3">
        <v>6419</v>
      </c>
      <c r="D107" s="3">
        <v>7501</v>
      </c>
      <c r="E107" s="3" t="s">
        <v>368</v>
      </c>
      <c r="F107" s="3">
        <v>7501</v>
      </c>
      <c r="G107" s="3">
        <v>9132</v>
      </c>
      <c r="H107" s="1" t="s">
        <v>368</v>
      </c>
      <c r="I107" s="1">
        <v>9083</v>
      </c>
      <c r="J107" s="1">
        <v>11122</v>
      </c>
      <c r="K107" s="1" t="s">
        <v>368</v>
      </c>
      <c r="L107" s="1">
        <v>11125</v>
      </c>
      <c r="M107" s="1">
        <v>11475</v>
      </c>
      <c r="N107" s="1" t="s">
        <v>368</v>
      </c>
      <c r="O107" s="1">
        <v>19625</v>
      </c>
      <c r="P107" s="1">
        <v>21271</v>
      </c>
      <c r="Q107" s="1" t="s">
        <v>368</v>
      </c>
      <c r="R107" s="1">
        <v>18295</v>
      </c>
      <c r="S107" s="1">
        <v>19617</v>
      </c>
      <c r="T107" s="1" t="s">
        <v>368</v>
      </c>
      <c r="U107" s="1">
        <v>13263</v>
      </c>
      <c r="V107" s="1">
        <v>18311</v>
      </c>
    </row>
    <row r="108" spans="1:22">
      <c r="A108" s="1" t="s">
        <v>369</v>
      </c>
      <c r="B108" s="3" t="s">
        <v>370</v>
      </c>
      <c r="C108" s="3">
        <v>138567</v>
      </c>
      <c r="D108" s="3">
        <v>139643</v>
      </c>
      <c r="E108" s="3" t="s">
        <v>370</v>
      </c>
      <c r="F108" s="3">
        <v>136930</v>
      </c>
      <c r="G108" s="3">
        <v>138561</v>
      </c>
      <c r="H108" s="1" t="s">
        <v>370</v>
      </c>
      <c r="I108" s="1">
        <v>134931</v>
      </c>
      <c r="J108" s="1">
        <v>136970</v>
      </c>
      <c r="K108" s="1" t="s">
        <v>370</v>
      </c>
      <c r="L108" s="1">
        <v>134590</v>
      </c>
      <c r="M108" s="1">
        <v>134928</v>
      </c>
      <c r="N108" s="1" t="s">
        <v>370</v>
      </c>
      <c r="O108" s="1">
        <v>125014</v>
      </c>
      <c r="P108" s="1">
        <v>126660</v>
      </c>
      <c r="Q108" s="1" t="s">
        <v>370</v>
      </c>
      <c r="R108" s="1">
        <v>126668</v>
      </c>
      <c r="S108" s="1">
        <v>127987</v>
      </c>
      <c r="T108" s="1" t="s">
        <v>370</v>
      </c>
      <c r="U108" s="1">
        <v>127971</v>
      </c>
      <c r="V108" s="1">
        <v>133049</v>
      </c>
    </row>
    <row r="109" spans="1:22">
      <c r="A109" s="1" t="s">
        <v>371</v>
      </c>
      <c r="B109" s="3" t="s">
        <v>372</v>
      </c>
      <c r="C109" s="3">
        <v>138647</v>
      </c>
      <c r="D109" s="3">
        <v>139723</v>
      </c>
      <c r="E109" s="3" t="s">
        <v>372</v>
      </c>
      <c r="F109" s="3">
        <v>137010</v>
      </c>
      <c r="G109" s="3">
        <v>138641</v>
      </c>
      <c r="H109" s="1" t="s">
        <v>372</v>
      </c>
      <c r="I109" s="1">
        <v>135011</v>
      </c>
      <c r="J109" s="1">
        <v>137050</v>
      </c>
      <c r="K109" s="1" t="s">
        <v>372</v>
      </c>
      <c r="L109" s="1">
        <v>134670</v>
      </c>
      <c r="M109" s="1">
        <v>135008</v>
      </c>
      <c r="N109" s="1" t="s">
        <v>372</v>
      </c>
      <c r="O109" s="1">
        <v>125094</v>
      </c>
      <c r="P109" s="1">
        <v>126740</v>
      </c>
      <c r="Q109" s="1" t="s">
        <v>372</v>
      </c>
      <c r="R109" s="1">
        <v>126748</v>
      </c>
      <c r="S109" s="1">
        <v>128067</v>
      </c>
      <c r="T109" s="1" t="s">
        <v>372</v>
      </c>
      <c r="U109" s="1">
        <v>128051</v>
      </c>
      <c r="V109" s="1">
        <v>133129</v>
      </c>
    </row>
    <row r="110" spans="1:22">
      <c r="A110" s="1" t="s">
        <v>373</v>
      </c>
      <c r="B110" s="3" t="s">
        <v>374</v>
      </c>
      <c r="C110" s="3">
        <v>57550</v>
      </c>
      <c r="D110" s="3">
        <v>58626</v>
      </c>
      <c r="E110" s="3" t="s">
        <v>374</v>
      </c>
      <c r="F110" s="3">
        <v>58632</v>
      </c>
      <c r="G110" s="3">
        <v>60263</v>
      </c>
      <c r="H110" s="1" t="s">
        <v>374</v>
      </c>
      <c r="I110" s="1">
        <v>60223</v>
      </c>
      <c r="J110" s="1">
        <v>62262</v>
      </c>
      <c r="K110" s="1" t="s">
        <v>374</v>
      </c>
      <c r="L110" s="1">
        <v>62265</v>
      </c>
      <c r="M110" s="1">
        <v>62603</v>
      </c>
      <c r="N110" s="1" t="s">
        <v>374</v>
      </c>
      <c r="O110" s="1">
        <v>70533</v>
      </c>
      <c r="P110" s="1">
        <v>72179</v>
      </c>
      <c r="Q110" s="1" t="s">
        <v>374</v>
      </c>
      <c r="R110" s="1">
        <v>69206</v>
      </c>
      <c r="S110" s="1">
        <v>70525</v>
      </c>
      <c r="T110" s="1" t="s">
        <v>374</v>
      </c>
      <c r="U110" s="1">
        <v>64144</v>
      </c>
      <c r="V110" s="1">
        <v>69222</v>
      </c>
    </row>
    <row r="111" spans="1:22">
      <c r="A111" s="1" t="s">
        <v>375</v>
      </c>
      <c r="B111" s="3" t="s">
        <v>376</v>
      </c>
      <c r="C111" s="3">
        <v>57548</v>
      </c>
      <c r="D111" s="3">
        <v>58624</v>
      </c>
      <c r="E111" s="3" t="s">
        <v>376</v>
      </c>
      <c r="F111" s="3">
        <v>58630</v>
      </c>
      <c r="G111" s="3">
        <v>60261</v>
      </c>
      <c r="H111" s="1" t="s">
        <v>376</v>
      </c>
      <c r="I111" s="1">
        <v>60221</v>
      </c>
      <c r="J111" s="1">
        <v>62260</v>
      </c>
      <c r="K111" s="1" t="s">
        <v>376</v>
      </c>
      <c r="L111" s="1">
        <v>62263</v>
      </c>
      <c r="M111" s="1">
        <v>62601</v>
      </c>
      <c r="N111" s="1" t="s">
        <v>376</v>
      </c>
      <c r="O111" s="1">
        <v>70531</v>
      </c>
      <c r="P111" s="1">
        <v>72177</v>
      </c>
      <c r="Q111" s="1" t="s">
        <v>376</v>
      </c>
      <c r="R111" s="1">
        <v>69204</v>
      </c>
      <c r="S111" s="1">
        <v>70523</v>
      </c>
      <c r="T111" s="1" t="s">
        <v>376</v>
      </c>
      <c r="U111" s="1">
        <v>64142</v>
      </c>
      <c r="V111" s="1">
        <v>69220</v>
      </c>
    </row>
    <row r="112" spans="1:22">
      <c r="A112" s="1" t="s">
        <v>377</v>
      </c>
      <c r="B112" s="3" t="s">
        <v>378</v>
      </c>
      <c r="C112" s="3">
        <v>138641</v>
      </c>
      <c r="D112" s="3">
        <v>139717</v>
      </c>
      <c r="E112" s="3" t="s">
        <v>378</v>
      </c>
      <c r="F112" s="3">
        <v>137004</v>
      </c>
      <c r="G112" s="3">
        <v>138635</v>
      </c>
      <c r="H112" s="1" t="s">
        <v>378</v>
      </c>
      <c r="I112" s="1">
        <v>135005</v>
      </c>
      <c r="J112" s="1">
        <v>137044</v>
      </c>
      <c r="K112" s="1" t="s">
        <v>378</v>
      </c>
      <c r="L112" s="1">
        <v>134664</v>
      </c>
      <c r="M112" s="1">
        <v>135002</v>
      </c>
      <c r="N112" s="1" t="s">
        <v>378</v>
      </c>
      <c r="O112" s="1">
        <v>125088</v>
      </c>
      <c r="P112" s="1">
        <v>126734</v>
      </c>
      <c r="Q112" s="1" t="s">
        <v>378</v>
      </c>
      <c r="R112" s="1">
        <v>126742</v>
      </c>
      <c r="S112" s="1">
        <v>128061</v>
      </c>
      <c r="T112" s="1" t="s">
        <v>378</v>
      </c>
      <c r="U112" s="1">
        <v>128045</v>
      </c>
      <c r="V112" s="1">
        <v>133123</v>
      </c>
    </row>
    <row r="113" spans="1:22">
      <c r="A113" s="1" t="s">
        <v>379</v>
      </c>
      <c r="B113" s="3" t="s">
        <v>380</v>
      </c>
      <c r="C113" s="3">
        <v>119712</v>
      </c>
      <c r="D113" s="3">
        <v>120788</v>
      </c>
      <c r="E113" s="3" t="s">
        <v>380</v>
      </c>
      <c r="F113" s="3">
        <v>118075</v>
      </c>
      <c r="G113" s="3">
        <v>119706</v>
      </c>
      <c r="H113" s="1" t="s">
        <v>380</v>
      </c>
      <c r="I113" s="1">
        <v>116076</v>
      </c>
      <c r="J113" s="1">
        <v>118115</v>
      </c>
      <c r="K113" s="1" t="s">
        <v>380</v>
      </c>
      <c r="L113" s="1">
        <v>115735</v>
      </c>
      <c r="M113" s="1">
        <v>116073</v>
      </c>
      <c r="N113" s="1" t="s">
        <v>380</v>
      </c>
      <c r="O113" s="1">
        <v>106159</v>
      </c>
      <c r="P113" s="1">
        <v>107805</v>
      </c>
      <c r="Q113" s="1" t="s">
        <v>380</v>
      </c>
      <c r="R113" s="1">
        <v>107813</v>
      </c>
      <c r="S113" s="1">
        <v>109132</v>
      </c>
      <c r="T113" s="1" t="s">
        <v>380</v>
      </c>
      <c r="U113" s="1">
        <v>109116</v>
      </c>
      <c r="V113" s="1">
        <v>114194</v>
      </c>
    </row>
    <row r="114" spans="1:22">
      <c r="A114" s="1" t="s">
        <v>381</v>
      </c>
      <c r="B114" s="3" t="s">
        <v>382</v>
      </c>
      <c r="C114" s="3">
        <v>138560</v>
      </c>
      <c r="D114" s="3">
        <v>139636</v>
      </c>
      <c r="E114" s="3" t="s">
        <v>382</v>
      </c>
      <c r="F114" s="3">
        <v>136923</v>
      </c>
      <c r="G114" s="3">
        <v>138554</v>
      </c>
      <c r="H114" s="1" t="s">
        <v>382</v>
      </c>
      <c r="I114" s="1">
        <v>134924</v>
      </c>
      <c r="J114" s="1">
        <v>136963</v>
      </c>
      <c r="K114" s="1" t="s">
        <v>382</v>
      </c>
      <c r="L114" s="1">
        <v>134583</v>
      </c>
      <c r="M114" s="1">
        <v>134921</v>
      </c>
      <c r="N114" s="1" t="s">
        <v>382</v>
      </c>
      <c r="O114" s="1">
        <v>125007</v>
      </c>
      <c r="P114" s="1">
        <v>126653</v>
      </c>
      <c r="Q114" s="1" t="s">
        <v>382</v>
      </c>
      <c r="R114" s="1">
        <v>126661</v>
      </c>
      <c r="S114" s="1">
        <v>127980</v>
      </c>
      <c r="T114" s="1" t="s">
        <v>382</v>
      </c>
      <c r="U114" s="1">
        <v>127964</v>
      </c>
      <c r="V114" s="1">
        <v>133042</v>
      </c>
    </row>
    <row r="115" spans="1:22">
      <c r="A115" s="1" t="s">
        <v>383</v>
      </c>
      <c r="B115" s="3" t="s">
        <v>384</v>
      </c>
      <c r="C115" s="3">
        <v>6472</v>
      </c>
      <c r="D115" s="3">
        <v>7548</v>
      </c>
      <c r="E115" s="3" t="s">
        <v>384</v>
      </c>
      <c r="F115" s="3">
        <v>7554</v>
      </c>
      <c r="G115" s="3">
        <v>9185</v>
      </c>
      <c r="H115" s="1" t="s">
        <v>384</v>
      </c>
      <c r="I115" s="1">
        <v>9145</v>
      </c>
      <c r="J115" s="1">
        <v>11184</v>
      </c>
      <c r="K115" s="1" t="s">
        <v>384</v>
      </c>
      <c r="L115" s="1">
        <v>11187</v>
      </c>
      <c r="M115" s="1">
        <v>11525</v>
      </c>
      <c r="N115" s="1" t="s">
        <v>384</v>
      </c>
      <c r="O115" s="1">
        <v>19455</v>
      </c>
      <c r="P115" s="1">
        <v>21101</v>
      </c>
      <c r="Q115" s="1" t="s">
        <v>384</v>
      </c>
      <c r="R115" s="1">
        <v>18128</v>
      </c>
      <c r="S115" s="1">
        <v>19447</v>
      </c>
      <c r="T115" s="1" t="s">
        <v>384</v>
      </c>
      <c r="U115" s="1">
        <v>13066</v>
      </c>
      <c r="V115" s="1">
        <v>18144</v>
      </c>
    </row>
    <row r="116" spans="1:22">
      <c r="A116" s="1" t="s">
        <v>385</v>
      </c>
      <c r="B116" s="3" t="s">
        <v>386</v>
      </c>
      <c r="C116" s="3">
        <v>131064</v>
      </c>
      <c r="D116" s="3">
        <v>132146</v>
      </c>
      <c r="E116" s="3" t="s">
        <v>386</v>
      </c>
      <c r="F116" s="3">
        <v>132146</v>
      </c>
      <c r="G116" s="3">
        <v>133777</v>
      </c>
      <c r="H116" s="1" t="s">
        <v>386</v>
      </c>
      <c r="I116" s="1">
        <v>133728</v>
      </c>
      <c r="J116" s="1">
        <v>135767</v>
      </c>
      <c r="K116" s="1" t="s">
        <v>386</v>
      </c>
      <c r="L116" s="1">
        <v>135770</v>
      </c>
      <c r="M116" s="1">
        <v>136120</v>
      </c>
      <c r="N116" s="1" t="s">
        <v>386</v>
      </c>
      <c r="O116" s="1">
        <v>144270</v>
      </c>
      <c r="P116" s="1">
        <v>145916</v>
      </c>
      <c r="Q116" s="1" t="s">
        <v>386</v>
      </c>
      <c r="R116" s="1">
        <v>142940</v>
      </c>
      <c r="S116" s="1">
        <v>144262</v>
      </c>
      <c r="T116" s="1" t="s">
        <v>386</v>
      </c>
      <c r="U116" s="1">
        <v>137908</v>
      </c>
      <c r="V116" s="1">
        <v>142956</v>
      </c>
    </row>
    <row r="117" spans="1:22">
      <c r="A117" s="1" t="s">
        <v>387</v>
      </c>
      <c r="B117" s="3" t="s">
        <v>388</v>
      </c>
      <c r="C117" s="3">
        <v>137435</v>
      </c>
      <c r="D117" s="3">
        <v>138511</v>
      </c>
      <c r="E117" s="3" t="s">
        <v>388</v>
      </c>
      <c r="F117" s="3">
        <v>135798</v>
      </c>
      <c r="G117" s="3">
        <v>137429</v>
      </c>
      <c r="H117" s="1" t="s">
        <v>388</v>
      </c>
      <c r="I117" s="1">
        <v>133799</v>
      </c>
      <c r="J117" s="1">
        <v>135838</v>
      </c>
      <c r="K117" s="1" t="s">
        <v>388</v>
      </c>
      <c r="L117" s="1">
        <v>133458</v>
      </c>
      <c r="M117" s="1">
        <v>133796</v>
      </c>
      <c r="N117" s="1" t="s">
        <v>388</v>
      </c>
      <c r="O117" s="1">
        <v>123882</v>
      </c>
      <c r="P117" s="1">
        <v>125528</v>
      </c>
      <c r="Q117" s="1" t="s">
        <v>388</v>
      </c>
      <c r="R117" s="1">
        <v>125536</v>
      </c>
      <c r="S117" s="1">
        <v>126855</v>
      </c>
      <c r="T117" s="1" t="s">
        <v>388</v>
      </c>
      <c r="U117" s="1">
        <v>126839</v>
      </c>
      <c r="V117" s="1">
        <v>131917</v>
      </c>
    </row>
    <row r="118" spans="1:22">
      <c r="A118" s="1" t="s">
        <v>389</v>
      </c>
      <c r="B118" s="3" t="s">
        <v>390</v>
      </c>
      <c r="C118" s="3">
        <v>4159</v>
      </c>
      <c r="D118" s="3">
        <v>5241</v>
      </c>
      <c r="E118" s="3" t="s">
        <v>390</v>
      </c>
      <c r="F118" s="3">
        <v>5241</v>
      </c>
      <c r="G118" s="3">
        <v>6872</v>
      </c>
      <c r="H118" s="1" t="s">
        <v>390</v>
      </c>
      <c r="I118" s="1">
        <v>6823</v>
      </c>
      <c r="J118" s="1">
        <v>8862</v>
      </c>
      <c r="K118" s="1" t="s">
        <v>390</v>
      </c>
      <c r="L118" s="1">
        <v>8865</v>
      </c>
      <c r="M118" s="1">
        <v>9215</v>
      </c>
      <c r="N118" s="1" t="s">
        <v>391</v>
      </c>
      <c r="O118" s="1">
        <v>24102</v>
      </c>
      <c r="P118" s="1">
        <v>24566</v>
      </c>
      <c r="Q118" s="1" t="s">
        <v>391</v>
      </c>
      <c r="R118" s="1">
        <v>25757</v>
      </c>
      <c r="S118" s="1">
        <v>27079</v>
      </c>
      <c r="T118" s="1" t="s">
        <v>391</v>
      </c>
      <c r="U118" s="1">
        <v>27063</v>
      </c>
      <c r="V118" s="1">
        <v>32111</v>
      </c>
    </row>
    <row r="119" spans="1:22">
      <c r="A119" s="1" t="s">
        <v>392</v>
      </c>
      <c r="B119" s="3" t="s">
        <v>393</v>
      </c>
      <c r="C119" s="3">
        <v>137406</v>
      </c>
      <c r="D119" s="3">
        <v>138482</v>
      </c>
      <c r="E119" s="3" t="s">
        <v>393</v>
      </c>
      <c r="F119" s="3">
        <v>135769</v>
      </c>
      <c r="G119" s="3">
        <v>137400</v>
      </c>
      <c r="H119" s="1" t="s">
        <v>393</v>
      </c>
      <c r="I119" s="1">
        <v>133770</v>
      </c>
      <c r="J119" s="1">
        <v>135809</v>
      </c>
      <c r="K119" s="1" t="s">
        <v>393</v>
      </c>
      <c r="L119" s="1">
        <v>133429</v>
      </c>
      <c r="M119" s="1">
        <v>133767</v>
      </c>
      <c r="N119" s="1" t="s">
        <v>393</v>
      </c>
      <c r="O119" s="1">
        <v>123853</v>
      </c>
      <c r="P119" s="1">
        <v>125499</v>
      </c>
      <c r="Q119" s="1" t="s">
        <v>393</v>
      </c>
      <c r="R119" s="1">
        <v>125507</v>
      </c>
      <c r="S119" s="1">
        <v>126826</v>
      </c>
      <c r="T119" s="1" t="s">
        <v>393</v>
      </c>
      <c r="U119" s="1">
        <v>126810</v>
      </c>
      <c r="V119" s="1">
        <v>131888</v>
      </c>
    </row>
    <row r="120" spans="1:22">
      <c r="A120" s="1" t="s">
        <v>394</v>
      </c>
      <c r="B120" s="3" t="s">
        <v>395</v>
      </c>
      <c r="C120" s="3">
        <v>151169</v>
      </c>
      <c r="D120" s="3">
        <v>152248</v>
      </c>
      <c r="E120" s="3" t="s">
        <v>395</v>
      </c>
      <c r="F120" s="3">
        <v>152250</v>
      </c>
      <c r="G120" s="3">
        <v>153881</v>
      </c>
      <c r="H120" s="1" t="s">
        <v>395</v>
      </c>
      <c r="I120" s="1">
        <v>153832</v>
      </c>
      <c r="J120" s="1">
        <v>155871</v>
      </c>
      <c r="K120" s="1" t="s">
        <v>395</v>
      </c>
      <c r="L120" s="1">
        <v>155874</v>
      </c>
      <c r="M120" s="1">
        <v>156224</v>
      </c>
      <c r="N120" s="1" t="s">
        <v>395</v>
      </c>
      <c r="O120" s="1">
        <v>165394</v>
      </c>
      <c r="P120" s="1">
        <v>167040</v>
      </c>
      <c r="Q120" s="1" t="s">
        <v>395</v>
      </c>
      <c r="R120" s="1">
        <v>164064</v>
      </c>
      <c r="S120" s="1">
        <v>165386</v>
      </c>
      <c r="T120" s="1" t="s">
        <v>395</v>
      </c>
      <c r="U120" s="1">
        <v>159029</v>
      </c>
      <c r="V120" s="1">
        <v>164080</v>
      </c>
    </row>
    <row r="121" spans="1:22">
      <c r="A121" s="1" t="s">
        <v>396</v>
      </c>
      <c r="B121" s="3" t="s">
        <v>397</v>
      </c>
      <c r="C121" s="3">
        <v>122102</v>
      </c>
      <c r="D121" s="3">
        <v>123184</v>
      </c>
      <c r="E121" s="3" t="s">
        <v>397</v>
      </c>
      <c r="F121" s="3">
        <v>123184</v>
      </c>
      <c r="G121" s="3">
        <v>124815</v>
      </c>
      <c r="H121" s="1" t="s">
        <v>397</v>
      </c>
      <c r="I121" s="1">
        <v>124796</v>
      </c>
      <c r="J121" s="1">
        <v>126805</v>
      </c>
      <c r="K121" s="1" t="s">
        <v>397</v>
      </c>
      <c r="L121" s="1">
        <v>126808</v>
      </c>
      <c r="M121" s="1">
        <v>127137</v>
      </c>
      <c r="N121" s="1" t="s">
        <v>397</v>
      </c>
      <c r="O121" s="1">
        <v>136424</v>
      </c>
      <c r="P121" s="1">
        <v>138070</v>
      </c>
      <c r="Q121" s="1" t="s">
        <v>397</v>
      </c>
      <c r="R121" s="1">
        <v>135094</v>
      </c>
      <c r="S121" s="1">
        <v>136416</v>
      </c>
      <c r="T121" s="1" t="s">
        <v>397</v>
      </c>
      <c r="U121" s="1">
        <v>130050</v>
      </c>
      <c r="V121" s="1">
        <v>135110</v>
      </c>
    </row>
    <row r="122" spans="1:22">
      <c r="A122" s="1" t="s">
        <v>398</v>
      </c>
      <c r="B122" s="3" t="s">
        <v>399</v>
      </c>
      <c r="C122" s="3">
        <v>58638</v>
      </c>
      <c r="D122" s="3">
        <v>59720</v>
      </c>
      <c r="E122" s="3" t="s">
        <v>399</v>
      </c>
      <c r="F122" s="3">
        <v>57007</v>
      </c>
      <c r="G122" s="3">
        <v>58638</v>
      </c>
      <c r="H122" s="1" t="s">
        <v>399</v>
      </c>
      <c r="I122" s="1">
        <v>55017</v>
      </c>
      <c r="J122" s="1">
        <v>57056</v>
      </c>
      <c r="K122" s="1" t="s">
        <v>399</v>
      </c>
      <c r="L122" s="1">
        <v>54664</v>
      </c>
      <c r="M122" s="1">
        <v>55014</v>
      </c>
      <c r="N122" s="1" t="s">
        <v>399</v>
      </c>
      <c r="O122" s="1">
        <v>44868</v>
      </c>
      <c r="P122" s="1">
        <v>46514</v>
      </c>
      <c r="Q122" s="1" t="s">
        <v>399</v>
      </c>
      <c r="R122" s="1">
        <v>46522</v>
      </c>
      <c r="S122" s="1">
        <v>47844</v>
      </c>
      <c r="T122" s="1" t="s">
        <v>399</v>
      </c>
      <c r="U122" s="1">
        <v>47828</v>
      </c>
      <c r="V122" s="1">
        <v>52876</v>
      </c>
    </row>
    <row r="123" spans="1:22">
      <c r="A123" s="1" t="s">
        <v>400</v>
      </c>
      <c r="B123" s="3" t="s">
        <v>401</v>
      </c>
      <c r="C123" s="3">
        <v>4486</v>
      </c>
      <c r="D123" s="3">
        <v>5568</v>
      </c>
      <c r="E123" s="3" t="s">
        <v>401</v>
      </c>
      <c r="F123" s="3">
        <v>2855</v>
      </c>
      <c r="G123" s="3">
        <v>4486</v>
      </c>
      <c r="H123" s="1" t="s">
        <v>401</v>
      </c>
      <c r="I123" s="1">
        <v>865</v>
      </c>
      <c r="J123" s="1">
        <v>2874</v>
      </c>
      <c r="K123" s="1" t="s">
        <v>401</v>
      </c>
      <c r="L123" s="1">
        <v>533</v>
      </c>
      <c r="M123" s="1">
        <v>862</v>
      </c>
      <c r="N123" s="1" t="s">
        <v>402</v>
      </c>
      <c r="O123" s="1">
        <v>56516</v>
      </c>
      <c r="P123" s="1">
        <v>58162</v>
      </c>
      <c r="Q123" s="1" t="s">
        <v>402</v>
      </c>
      <c r="R123" s="1">
        <v>58170</v>
      </c>
      <c r="S123" s="1">
        <v>59492</v>
      </c>
      <c r="T123" s="1" t="s">
        <v>402</v>
      </c>
      <c r="U123" s="1">
        <v>59476</v>
      </c>
      <c r="V123" s="1">
        <v>64536</v>
      </c>
    </row>
    <row r="124" spans="1:22">
      <c r="A124" s="1" t="s">
        <v>403</v>
      </c>
      <c r="B124" s="3" t="s">
        <v>404</v>
      </c>
      <c r="C124" s="3">
        <v>97002</v>
      </c>
      <c r="D124" s="3">
        <v>98084</v>
      </c>
      <c r="E124" s="3" t="s">
        <v>404</v>
      </c>
      <c r="F124" s="3">
        <v>98084</v>
      </c>
      <c r="G124" s="3">
        <v>99715</v>
      </c>
      <c r="H124" s="1" t="s">
        <v>404</v>
      </c>
      <c r="I124" s="1">
        <v>99666</v>
      </c>
      <c r="J124" s="1">
        <v>101705</v>
      </c>
      <c r="K124" s="1" t="s">
        <v>404</v>
      </c>
      <c r="L124" s="1">
        <v>101708</v>
      </c>
      <c r="M124" s="1">
        <v>102058</v>
      </c>
      <c r="N124" s="1" t="s">
        <v>405</v>
      </c>
      <c r="O124" s="1">
        <v>37935</v>
      </c>
      <c r="P124" s="1">
        <v>39581</v>
      </c>
      <c r="Q124" s="1" t="s">
        <v>405</v>
      </c>
      <c r="R124" s="1">
        <v>39589</v>
      </c>
      <c r="S124" s="1">
        <v>40911</v>
      </c>
      <c r="T124" s="1" t="s">
        <v>405</v>
      </c>
      <c r="U124" s="1">
        <v>40895</v>
      </c>
      <c r="V124" s="1">
        <v>45943</v>
      </c>
    </row>
    <row r="125" spans="1:22">
      <c r="A125" s="1" t="s">
        <v>406</v>
      </c>
      <c r="B125" s="3" t="s">
        <v>407</v>
      </c>
      <c r="C125" s="3">
        <v>4145</v>
      </c>
      <c r="D125" s="3">
        <v>5224</v>
      </c>
      <c r="E125" s="3" t="s">
        <v>407</v>
      </c>
      <c r="F125" s="3">
        <v>2512</v>
      </c>
      <c r="G125" s="3">
        <v>4143</v>
      </c>
      <c r="H125" s="1" t="s">
        <v>407</v>
      </c>
      <c r="I125" s="1">
        <v>522</v>
      </c>
      <c r="J125" s="1">
        <v>2561</v>
      </c>
      <c r="K125" s="1" t="s">
        <v>407</v>
      </c>
      <c r="L125" s="1">
        <v>169</v>
      </c>
      <c r="M125" s="1">
        <v>519</v>
      </c>
      <c r="N125" s="1" t="s">
        <v>408</v>
      </c>
      <c r="O125" s="1">
        <v>3641</v>
      </c>
      <c r="P125" s="1">
        <v>5287</v>
      </c>
      <c r="Q125" s="1" t="s">
        <v>408</v>
      </c>
      <c r="R125" s="1">
        <v>5295</v>
      </c>
      <c r="S125" s="1">
        <v>6617</v>
      </c>
      <c r="T125" s="1" t="s">
        <v>408</v>
      </c>
      <c r="U125" s="1">
        <v>6601</v>
      </c>
      <c r="V125" s="1">
        <v>11652</v>
      </c>
    </row>
    <row r="126" spans="1:22">
      <c r="A126" s="1" t="s">
        <v>409</v>
      </c>
      <c r="B126" s="3" t="s">
        <v>410</v>
      </c>
      <c r="C126" s="3">
        <v>6356</v>
      </c>
      <c r="D126" s="3">
        <v>7438</v>
      </c>
      <c r="E126" s="3" t="s">
        <v>410</v>
      </c>
      <c r="F126" s="3">
        <v>7438</v>
      </c>
      <c r="G126" s="3">
        <v>9069</v>
      </c>
      <c r="H126" s="1" t="s">
        <v>410</v>
      </c>
      <c r="I126" s="1">
        <v>9020</v>
      </c>
      <c r="J126" s="1">
        <v>11059</v>
      </c>
      <c r="K126" s="1" t="s">
        <v>410</v>
      </c>
      <c r="L126" s="1">
        <v>11062</v>
      </c>
      <c r="M126" s="1">
        <v>11412</v>
      </c>
      <c r="N126" s="1" t="s">
        <v>410</v>
      </c>
      <c r="O126" s="1">
        <v>19562</v>
      </c>
      <c r="P126" s="1">
        <v>21208</v>
      </c>
      <c r="Q126" s="1" t="s">
        <v>410</v>
      </c>
      <c r="R126" s="1">
        <v>18232</v>
      </c>
      <c r="S126" s="1">
        <v>19554</v>
      </c>
      <c r="T126" s="1" t="s">
        <v>410</v>
      </c>
      <c r="U126" s="1">
        <v>13200</v>
      </c>
      <c r="V126" s="1">
        <v>18248</v>
      </c>
    </row>
    <row r="127" spans="1:22">
      <c r="A127" s="1" t="s">
        <v>411</v>
      </c>
      <c r="B127" s="3" t="s">
        <v>412</v>
      </c>
      <c r="C127" s="3">
        <v>4597</v>
      </c>
      <c r="D127" s="3">
        <v>5679</v>
      </c>
      <c r="E127" s="3" t="s">
        <v>412</v>
      </c>
      <c r="F127" s="3">
        <v>5679</v>
      </c>
      <c r="G127" s="3">
        <v>7310</v>
      </c>
      <c r="H127" s="1" t="s">
        <v>412</v>
      </c>
      <c r="I127" s="1">
        <v>7261</v>
      </c>
      <c r="J127" s="1">
        <v>9300</v>
      </c>
      <c r="K127" s="1" t="s">
        <v>412</v>
      </c>
      <c r="L127" s="1">
        <v>9303</v>
      </c>
      <c r="M127" s="1">
        <v>9653</v>
      </c>
      <c r="N127" s="1" t="s">
        <v>413</v>
      </c>
      <c r="O127" s="1">
        <v>1</v>
      </c>
      <c r="P127" s="1">
        <v>723</v>
      </c>
      <c r="Q127" s="1" t="s">
        <v>413</v>
      </c>
      <c r="R127" s="1">
        <v>731</v>
      </c>
      <c r="S127" s="1">
        <v>2053</v>
      </c>
      <c r="T127" s="1" t="s">
        <v>413</v>
      </c>
      <c r="U127" s="1">
        <v>2037</v>
      </c>
      <c r="V127" s="1">
        <v>7085</v>
      </c>
    </row>
    <row r="128" spans="1:22">
      <c r="A128" s="1" t="s">
        <v>414</v>
      </c>
      <c r="B128" s="3" t="s">
        <v>415</v>
      </c>
      <c r="C128" s="3">
        <v>2159698</v>
      </c>
      <c r="D128" s="3">
        <v>2160336</v>
      </c>
      <c r="E128" s="3" t="s">
        <v>415</v>
      </c>
      <c r="F128" s="3">
        <v>4211462</v>
      </c>
      <c r="G128" s="3">
        <v>4213093</v>
      </c>
      <c r="H128" s="1" t="s">
        <v>415</v>
      </c>
      <c r="I128" s="1">
        <v>4213044</v>
      </c>
      <c r="J128" s="1">
        <v>4215083</v>
      </c>
      <c r="K128" s="1" t="s">
        <v>415</v>
      </c>
      <c r="L128" s="1">
        <v>4215086</v>
      </c>
      <c r="M128" s="1">
        <v>4215436</v>
      </c>
      <c r="N128" s="1" t="s">
        <v>415</v>
      </c>
      <c r="O128" s="1">
        <v>4223587</v>
      </c>
      <c r="P128" s="1">
        <v>4225233</v>
      </c>
      <c r="Q128" s="1" t="s">
        <v>415</v>
      </c>
      <c r="R128" s="1">
        <v>4222257</v>
      </c>
      <c r="S128" s="1">
        <v>4223579</v>
      </c>
      <c r="T128" s="1" t="s">
        <v>415</v>
      </c>
      <c r="U128" s="1">
        <v>4217225</v>
      </c>
      <c r="V128" s="1">
        <v>4222273</v>
      </c>
    </row>
    <row r="129" spans="1:22">
      <c r="A129" s="1" t="s">
        <v>416</v>
      </c>
      <c r="B129" s="3" t="s">
        <v>417</v>
      </c>
      <c r="C129" s="3">
        <v>2352902</v>
      </c>
      <c r="D129" s="3">
        <v>2353984</v>
      </c>
      <c r="E129" s="3" t="s">
        <v>417</v>
      </c>
      <c r="F129" s="3">
        <v>2351271</v>
      </c>
      <c r="G129" s="3">
        <v>2352902</v>
      </c>
      <c r="H129" s="1" t="s">
        <v>417</v>
      </c>
      <c r="I129" s="1">
        <v>2349281</v>
      </c>
      <c r="J129" s="1">
        <v>2351320</v>
      </c>
      <c r="K129" s="1" t="s">
        <v>417</v>
      </c>
      <c r="L129" s="1">
        <v>2348928</v>
      </c>
      <c r="M129" s="1">
        <v>2349278</v>
      </c>
      <c r="N129" s="1" t="s">
        <v>417</v>
      </c>
      <c r="O129" s="1">
        <v>2339160</v>
      </c>
      <c r="P129" s="1">
        <v>2340806</v>
      </c>
      <c r="Q129" s="1" t="s">
        <v>417</v>
      </c>
      <c r="R129" s="1">
        <v>2340814</v>
      </c>
      <c r="S129" s="1">
        <v>2342136</v>
      </c>
      <c r="T129" s="1" t="s">
        <v>417</v>
      </c>
      <c r="U129" s="1">
        <v>2342120</v>
      </c>
      <c r="V129" s="1">
        <v>2347168</v>
      </c>
    </row>
    <row r="130" spans="1:22">
      <c r="A130" s="1" t="s">
        <v>418</v>
      </c>
      <c r="B130" s="3" t="s">
        <v>419</v>
      </c>
      <c r="C130" s="3">
        <v>104025</v>
      </c>
      <c r="D130" s="3">
        <v>105107</v>
      </c>
      <c r="E130" s="3" t="s">
        <v>419</v>
      </c>
      <c r="F130" s="3">
        <v>102394</v>
      </c>
      <c r="G130" s="3">
        <v>104025</v>
      </c>
      <c r="H130" s="1" t="s">
        <v>419</v>
      </c>
      <c r="I130" s="1">
        <v>100404</v>
      </c>
      <c r="J130" s="1">
        <v>102443</v>
      </c>
      <c r="K130" s="1" t="s">
        <v>419</v>
      </c>
      <c r="L130" s="1">
        <v>100051</v>
      </c>
      <c r="M130" s="1">
        <v>100401</v>
      </c>
      <c r="N130" s="1" t="s">
        <v>419</v>
      </c>
      <c r="O130" s="1">
        <v>90255</v>
      </c>
      <c r="P130" s="1">
        <v>91901</v>
      </c>
      <c r="Q130" s="1" t="s">
        <v>419</v>
      </c>
      <c r="R130" s="1">
        <v>91909</v>
      </c>
      <c r="S130" s="1">
        <v>93231</v>
      </c>
      <c r="T130" s="1" t="s">
        <v>419</v>
      </c>
      <c r="U130" s="1">
        <v>93215</v>
      </c>
      <c r="V130" s="1">
        <v>98263</v>
      </c>
    </row>
    <row r="131" spans="1:22">
      <c r="A131" s="1" t="s">
        <v>420</v>
      </c>
      <c r="B131" s="3" t="s">
        <v>421</v>
      </c>
      <c r="C131" s="3">
        <v>6458</v>
      </c>
      <c r="D131" s="3">
        <v>7540</v>
      </c>
      <c r="E131" s="3" t="s">
        <v>421</v>
      </c>
      <c r="F131" s="3">
        <v>7540</v>
      </c>
      <c r="G131" s="3">
        <v>9171</v>
      </c>
      <c r="H131" s="1" t="s">
        <v>421</v>
      </c>
      <c r="I131" s="1">
        <v>9122</v>
      </c>
      <c r="J131" s="1">
        <v>11161</v>
      </c>
      <c r="K131" s="1" t="s">
        <v>421</v>
      </c>
      <c r="L131" s="1">
        <v>11164</v>
      </c>
      <c r="M131" s="1">
        <v>11514</v>
      </c>
      <c r="N131" s="1" t="s">
        <v>422</v>
      </c>
      <c r="O131" s="1">
        <v>7166</v>
      </c>
      <c r="P131" s="1">
        <v>8812</v>
      </c>
      <c r="Q131" s="1" t="s">
        <v>422</v>
      </c>
      <c r="R131" s="1">
        <v>5836</v>
      </c>
      <c r="S131" s="1">
        <v>7158</v>
      </c>
      <c r="T131" s="1" t="s">
        <v>422</v>
      </c>
      <c r="U131" s="1">
        <v>804</v>
      </c>
      <c r="V131" s="1">
        <v>5852</v>
      </c>
    </row>
    <row r="132" spans="1:22">
      <c r="A132" s="1" t="s">
        <v>423</v>
      </c>
      <c r="B132" s="3" t="s">
        <v>424</v>
      </c>
      <c r="C132" s="3">
        <v>6354</v>
      </c>
      <c r="D132" s="3">
        <v>7436</v>
      </c>
      <c r="E132" s="3" t="s">
        <v>424</v>
      </c>
      <c r="F132" s="3">
        <v>7436</v>
      </c>
      <c r="G132" s="3">
        <v>9067</v>
      </c>
      <c r="H132" s="1" t="s">
        <v>424</v>
      </c>
      <c r="I132" s="1">
        <v>9018</v>
      </c>
      <c r="J132" s="1">
        <v>11057</v>
      </c>
      <c r="K132" s="1" t="s">
        <v>424</v>
      </c>
      <c r="L132" s="1">
        <v>11060</v>
      </c>
      <c r="M132" s="1">
        <v>11410</v>
      </c>
      <c r="N132" s="1" t="s">
        <v>425</v>
      </c>
      <c r="O132" s="1">
        <v>7753</v>
      </c>
      <c r="P132" s="1">
        <v>9399</v>
      </c>
      <c r="Q132" s="1" t="s">
        <v>425</v>
      </c>
      <c r="R132" s="1">
        <v>6423</v>
      </c>
      <c r="S132" s="1">
        <v>7745</v>
      </c>
      <c r="T132" s="1" t="s">
        <v>425</v>
      </c>
      <c r="U132" s="1">
        <v>1391</v>
      </c>
      <c r="V132" s="1">
        <v>6439</v>
      </c>
    </row>
    <row r="133" spans="1:22">
      <c r="A133" s="1" t="s">
        <v>426</v>
      </c>
      <c r="B133" s="3" t="s">
        <v>427</v>
      </c>
      <c r="C133" s="3">
        <v>4742</v>
      </c>
      <c r="D133" s="3">
        <v>5824</v>
      </c>
      <c r="E133" s="3" t="s">
        <v>427</v>
      </c>
      <c r="F133" s="3">
        <v>3111</v>
      </c>
      <c r="G133" s="3">
        <v>4742</v>
      </c>
      <c r="H133" s="1" t="s">
        <v>427</v>
      </c>
      <c r="I133" s="1">
        <v>1121</v>
      </c>
      <c r="J133" s="1">
        <v>3160</v>
      </c>
      <c r="K133" s="1" t="s">
        <v>427</v>
      </c>
      <c r="L133" s="1">
        <v>768</v>
      </c>
      <c r="M133" s="1">
        <v>1118</v>
      </c>
      <c r="N133" s="1" t="s">
        <v>428</v>
      </c>
      <c r="O133" s="1">
        <v>15587</v>
      </c>
      <c r="P133" s="1">
        <v>17233</v>
      </c>
      <c r="Q133" s="1" t="s">
        <v>428</v>
      </c>
      <c r="R133" s="1">
        <v>17241</v>
      </c>
      <c r="S133" s="1">
        <v>18563</v>
      </c>
      <c r="T133" s="1" t="s">
        <v>428</v>
      </c>
      <c r="U133" s="1">
        <v>18547</v>
      </c>
      <c r="V133" s="1">
        <v>23595</v>
      </c>
    </row>
    <row r="134" spans="1:22">
      <c r="A134" s="1" t="s">
        <v>429</v>
      </c>
      <c r="B134" s="3" t="s">
        <v>430</v>
      </c>
      <c r="C134" s="3">
        <v>6328</v>
      </c>
      <c r="D134" s="3">
        <v>7410</v>
      </c>
      <c r="E134" s="3" t="s">
        <v>430</v>
      </c>
      <c r="F134" s="3">
        <v>7410</v>
      </c>
      <c r="G134" s="3">
        <v>9041</v>
      </c>
      <c r="H134" s="1" t="s">
        <v>430</v>
      </c>
      <c r="I134" s="1">
        <v>8992</v>
      </c>
      <c r="J134" s="1">
        <v>11031</v>
      </c>
      <c r="K134" s="1" t="s">
        <v>430</v>
      </c>
      <c r="L134" s="1">
        <v>11034</v>
      </c>
      <c r="M134" s="1">
        <v>11384</v>
      </c>
      <c r="N134" s="1" t="s">
        <v>431</v>
      </c>
      <c r="O134" s="1">
        <v>7629</v>
      </c>
      <c r="P134" s="1">
        <v>9275</v>
      </c>
      <c r="Q134" s="1" t="s">
        <v>431</v>
      </c>
      <c r="R134" s="1">
        <v>6299</v>
      </c>
      <c r="S134" s="1">
        <v>7621</v>
      </c>
      <c r="T134" s="1" t="s">
        <v>431</v>
      </c>
      <c r="U134" s="1">
        <v>1267</v>
      </c>
      <c r="V134" s="1">
        <v>6315</v>
      </c>
    </row>
    <row r="135" spans="1:22">
      <c r="A135" s="1" t="s">
        <v>432</v>
      </c>
      <c r="B135" s="3" t="s">
        <v>433</v>
      </c>
      <c r="C135" s="3">
        <v>3624</v>
      </c>
      <c r="D135" s="3">
        <v>4706</v>
      </c>
      <c r="E135" s="3" t="s">
        <v>433</v>
      </c>
      <c r="F135" s="3">
        <v>4706</v>
      </c>
      <c r="G135" s="3">
        <v>6337</v>
      </c>
      <c r="H135" s="1" t="s">
        <v>433</v>
      </c>
      <c r="I135" s="1">
        <v>6288</v>
      </c>
      <c r="J135" s="1">
        <v>8327</v>
      </c>
      <c r="K135" s="1" t="s">
        <v>433</v>
      </c>
      <c r="L135" s="1">
        <v>8330</v>
      </c>
      <c r="M135" s="1">
        <v>8680</v>
      </c>
      <c r="N135" s="1" t="s">
        <v>434</v>
      </c>
      <c r="O135" s="1">
        <v>7753</v>
      </c>
      <c r="P135" s="1">
        <v>9399</v>
      </c>
      <c r="Q135" s="1" t="s">
        <v>434</v>
      </c>
      <c r="R135" s="1">
        <v>6423</v>
      </c>
      <c r="S135" s="1">
        <v>7745</v>
      </c>
      <c r="T135" s="1" t="s">
        <v>434</v>
      </c>
      <c r="U135" s="1">
        <v>1391</v>
      </c>
      <c r="V135" s="1">
        <v>6439</v>
      </c>
    </row>
    <row r="136" spans="1:22">
      <c r="A136" s="1" t="s">
        <v>435</v>
      </c>
      <c r="B136" s="3" t="s">
        <v>436</v>
      </c>
      <c r="C136" s="3">
        <v>949676</v>
      </c>
      <c r="D136" s="3">
        <v>950485</v>
      </c>
      <c r="E136" s="3" t="s">
        <v>436</v>
      </c>
      <c r="F136" s="3">
        <v>4442346</v>
      </c>
      <c r="G136" s="3">
        <v>4443977</v>
      </c>
      <c r="H136" s="1" t="s">
        <v>436</v>
      </c>
      <c r="I136" s="1">
        <v>4440356</v>
      </c>
      <c r="J136" s="1">
        <v>4442395</v>
      </c>
      <c r="K136" s="1" t="s">
        <v>436</v>
      </c>
      <c r="L136" s="1">
        <v>4440003</v>
      </c>
      <c r="M136" s="1">
        <v>4440353</v>
      </c>
      <c r="N136" s="1" t="s">
        <v>436</v>
      </c>
      <c r="O136" s="1">
        <v>4430207</v>
      </c>
      <c r="P136" s="1">
        <v>4431853</v>
      </c>
      <c r="Q136" s="1" t="s">
        <v>436</v>
      </c>
      <c r="R136" s="1">
        <v>4431861</v>
      </c>
      <c r="S136" s="1">
        <v>4433183</v>
      </c>
      <c r="T136" s="1" t="s">
        <v>436</v>
      </c>
      <c r="U136" s="1">
        <v>4433167</v>
      </c>
      <c r="V136" s="1">
        <v>4438215</v>
      </c>
    </row>
    <row r="137" spans="1:22">
      <c r="A137" s="1" t="s">
        <v>437</v>
      </c>
      <c r="B137" s="3" t="s">
        <v>438</v>
      </c>
      <c r="C137" s="3">
        <v>3265696</v>
      </c>
      <c r="D137" s="3">
        <v>3266505</v>
      </c>
      <c r="E137" s="3" t="s">
        <v>438</v>
      </c>
      <c r="F137" s="3">
        <v>4697654</v>
      </c>
      <c r="G137" s="3">
        <v>4698574</v>
      </c>
      <c r="H137" s="1" t="s">
        <v>438</v>
      </c>
      <c r="I137" s="1">
        <v>4698525</v>
      </c>
      <c r="J137" s="1">
        <v>4700564</v>
      </c>
      <c r="K137" s="1" t="s">
        <v>438</v>
      </c>
      <c r="L137" s="1">
        <v>4700567</v>
      </c>
      <c r="M137" s="1">
        <v>4700917</v>
      </c>
      <c r="N137" s="1" t="s">
        <v>438</v>
      </c>
      <c r="O137" s="1">
        <v>4709068</v>
      </c>
      <c r="P137" s="1">
        <v>4710714</v>
      </c>
      <c r="Q137" s="1" t="s">
        <v>438</v>
      </c>
      <c r="R137" s="1">
        <v>4707738</v>
      </c>
      <c r="S137" s="1">
        <v>4709060</v>
      </c>
      <c r="T137" s="1" t="s">
        <v>438</v>
      </c>
      <c r="U137" s="1">
        <v>4703654</v>
      </c>
      <c r="V137" s="1">
        <v>4707754</v>
      </c>
    </row>
    <row r="138" spans="1:22">
      <c r="A138" s="1" t="s">
        <v>439</v>
      </c>
      <c r="B138" s="3" t="s">
        <v>440</v>
      </c>
      <c r="C138" s="3">
        <v>3203284</v>
      </c>
      <c r="D138" s="3">
        <v>3204360</v>
      </c>
      <c r="E138" s="3" t="s">
        <v>440</v>
      </c>
      <c r="F138" s="3">
        <v>3201647</v>
      </c>
      <c r="G138" s="3">
        <v>3203278</v>
      </c>
      <c r="H138" s="1" t="s">
        <v>440</v>
      </c>
      <c r="I138" s="1">
        <v>3199648</v>
      </c>
      <c r="J138" s="1">
        <v>3201687</v>
      </c>
      <c r="K138" s="1" t="s">
        <v>440</v>
      </c>
      <c r="L138" s="1">
        <v>3199307</v>
      </c>
      <c r="M138" s="1">
        <v>3199645</v>
      </c>
      <c r="N138" s="1" t="s">
        <v>440</v>
      </c>
      <c r="O138" s="1">
        <v>3189731</v>
      </c>
      <c r="P138" s="1">
        <v>3191377</v>
      </c>
      <c r="Q138" s="1" t="s">
        <v>440</v>
      </c>
      <c r="R138" s="1">
        <v>3191385</v>
      </c>
      <c r="S138" s="1">
        <v>3192704</v>
      </c>
      <c r="T138" s="1" t="s">
        <v>440</v>
      </c>
      <c r="U138" s="1">
        <v>3192688</v>
      </c>
      <c r="V138" s="1">
        <v>3197766</v>
      </c>
    </row>
    <row r="139" spans="1:22">
      <c r="A139" s="1" t="s">
        <v>441</v>
      </c>
      <c r="B139" s="3" t="s">
        <v>442</v>
      </c>
      <c r="C139" s="3">
        <v>87124</v>
      </c>
      <c r="D139" s="3">
        <v>88206</v>
      </c>
      <c r="E139" s="3" t="s">
        <v>442</v>
      </c>
      <c r="F139" s="3">
        <v>85493</v>
      </c>
      <c r="G139" s="3">
        <v>87124</v>
      </c>
      <c r="H139" s="1" t="s">
        <v>442</v>
      </c>
      <c r="I139" s="1">
        <v>83503</v>
      </c>
      <c r="J139" s="1">
        <v>85542</v>
      </c>
      <c r="K139" s="1" t="s">
        <v>442</v>
      </c>
      <c r="L139" s="1">
        <v>83150</v>
      </c>
      <c r="M139" s="1">
        <v>83500</v>
      </c>
      <c r="N139" s="1" t="s">
        <v>442</v>
      </c>
      <c r="O139" s="1">
        <v>73354</v>
      </c>
      <c r="P139" s="1">
        <v>75000</v>
      </c>
      <c r="Q139" s="1" t="s">
        <v>442</v>
      </c>
      <c r="R139" s="1">
        <v>75008</v>
      </c>
      <c r="S139" s="1">
        <v>76330</v>
      </c>
      <c r="T139" s="1" t="s">
        <v>442</v>
      </c>
      <c r="U139" s="1">
        <v>76314</v>
      </c>
      <c r="V139" s="1">
        <v>81362</v>
      </c>
    </row>
    <row r="140" spans="1:22">
      <c r="A140" s="1" t="s">
        <v>443</v>
      </c>
      <c r="B140" s="3" t="s">
        <v>444</v>
      </c>
      <c r="C140" s="3">
        <v>291324</v>
      </c>
      <c r="D140" s="3">
        <v>292406</v>
      </c>
      <c r="E140" s="3" t="s">
        <v>444</v>
      </c>
      <c r="F140" s="3">
        <v>289693</v>
      </c>
      <c r="G140" s="3">
        <v>291324</v>
      </c>
      <c r="H140" s="1" t="s">
        <v>444</v>
      </c>
      <c r="I140" s="1">
        <v>287703</v>
      </c>
      <c r="J140" s="1">
        <v>289742</v>
      </c>
      <c r="K140" s="1" t="s">
        <v>444</v>
      </c>
      <c r="L140" s="1">
        <v>287350</v>
      </c>
      <c r="M140" s="1">
        <v>287700</v>
      </c>
      <c r="N140" s="1" t="s">
        <v>444</v>
      </c>
      <c r="O140" s="1">
        <v>277554</v>
      </c>
      <c r="P140" s="1">
        <v>279200</v>
      </c>
      <c r="Q140" s="1" t="s">
        <v>444</v>
      </c>
      <c r="R140" s="1">
        <v>279208</v>
      </c>
      <c r="S140" s="1">
        <v>280530</v>
      </c>
      <c r="T140" s="1" t="s">
        <v>444</v>
      </c>
      <c r="U140" s="1">
        <v>280514</v>
      </c>
      <c r="V140" s="1">
        <v>285562</v>
      </c>
    </row>
    <row r="141" spans="1:22">
      <c r="A141" s="1" t="s">
        <v>445</v>
      </c>
      <c r="B141" s="3" t="s">
        <v>446</v>
      </c>
      <c r="C141" s="3">
        <v>67870</v>
      </c>
      <c r="D141" s="3">
        <v>68949</v>
      </c>
      <c r="E141" s="3" t="s">
        <v>446</v>
      </c>
      <c r="F141" s="3">
        <v>66237</v>
      </c>
      <c r="G141" s="3">
        <v>67868</v>
      </c>
      <c r="H141" s="1" t="s">
        <v>446</v>
      </c>
      <c r="I141" s="1">
        <v>64247</v>
      </c>
      <c r="J141" s="1">
        <v>66286</v>
      </c>
      <c r="K141" s="1" t="s">
        <v>446</v>
      </c>
      <c r="L141" s="1">
        <v>63894</v>
      </c>
      <c r="M141" s="1">
        <v>64244</v>
      </c>
      <c r="N141" s="1" t="s">
        <v>446</v>
      </c>
      <c r="O141" s="1">
        <v>53078</v>
      </c>
      <c r="P141" s="1">
        <v>54724</v>
      </c>
      <c r="Q141" s="1" t="s">
        <v>446</v>
      </c>
      <c r="R141" s="1">
        <v>54732</v>
      </c>
      <c r="S141" s="1">
        <v>56054</v>
      </c>
      <c r="T141" s="1" t="s">
        <v>446</v>
      </c>
      <c r="U141" s="1">
        <v>56038</v>
      </c>
      <c r="V141" s="1">
        <v>61089</v>
      </c>
    </row>
    <row r="142" spans="1:22">
      <c r="A142" s="1" t="s">
        <v>447</v>
      </c>
      <c r="B142" s="3" t="s">
        <v>448</v>
      </c>
      <c r="C142" s="3">
        <v>1014</v>
      </c>
      <c r="D142" s="3">
        <v>2090</v>
      </c>
      <c r="E142" s="3" t="s">
        <v>448</v>
      </c>
      <c r="F142" s="3">
        <v>2096</v>
      </c>
      <c r="G142" s="3">
        <v>3727</v>
      </c>
      <c r="H142" s="1" t="s">
        <v>448</v>
      </c>
      <c r="I142" s="1">
        <v>3687</v>
      </c>
      <c r="J142" s="1">
        <v>5726</v>
      </c>
      <c r="K142" s="1" t="s">
        <v>448</v>
      </c>
      <c r="L142" s="1">
        <v>5729</v>
      </c>
      <c r="M142" s="1">
        <v>6067</v>
      </c>
      <c r="N142" s="1" t="s">
        <v>448</v>
      </c>
      <c r="O142" s="1">
        <v>13997</v>
      </c>
      <c r="P142" s="1">
        <v>15643</v>
      </c>
      <c r="Q142" s="1" t="s">
        <v>448</v>
      </c>
      <c r="R142" s="1">
        <v>12670</v>
      </c>
      <c r="S142" s="1">
        <v>13989</v>
      </c>
      <c r="T142" s="1" t="s">
        <v>448</v>
      </c>
      <c r="U142" s="1">
        <v>7608</v>
      </c>
      <c r="V142" s="1">
        <v>12686</v>
      </c>
    </row>
    <row r="143" spans="1:22">
      <c r="A143" s="1" t="s">
        <v>449</v>
      </c>
      <c r="B143" s="3" t="s">
        <v>450</v>
      </c>
      <c r="C143" s="3">
        <v>105651</v>
      </c>
      <c r="D143" s="3">
        <v>106733</v>
      </c>
      <c r="E143" s="3" t="s">
        <v>450</v>
      </c>
      <c r="F143" s="3">
        <v>104020</v>
      </c>
      <c r="G143" s="3">
        <v>105651</v>
      </c>
      <c r="H143" s="1" t="s">
        <v>450</v>
      </c>
      <c r="I143" s="1">
        <v>102030</v>
      </c>
      <c r="J143" s="1">
        <v>104069</v>
      </c>
      <c r="K143" s="1" t="s">
        <v>450</v>
      </c>
      <c r="L143" s="1">
        <v>101677</v>
      </c>
      <c r="M143" s="1">
        <v>102027</v>
      </c>
      <c r="N143" s="1" t="s">
        <v>450</v>
      </c>
      <c r="O143" s="1">
        <v>91474</v>
      </c>
      <c r="P143" s="1">
        <v>93120</v>
      </c>
      <c r="Q143" s="1" t="s">
        <v>450</v>
      </c>
      <c r="R143" s="1">
        <v>93128</v>
      </c>
      <c r="S143" s="1">
        <v>94450</v>
      </c>
      <c r="T143" s="1" t="s">
        <v>450</v>
      </c>
      <c r="U143" s="1">
        <v>94434</v>
      </c>
      <c r="V143" s="1">
        <v>99482</v>
      </c>
    </row>
    <row r="144" spans="1:22">
      <c r="A144" s="1" t="s">
        <v>451</v>
      </c>
      <c r="B144" s="3" t="s">
        <v>452</v>
      </c>
      <c r="C144" s="3">
        <v>116777</v>
      </c>
      <c r="D144" s="3">
        <v>117859</v>
      </c>
      <c r="E144" s="3" t="s">
        <v>452</v>
      </c>
      <c r="F144" s="3">
        <v>115146</v>
      </c>
      <c r="G144" s="3">
        <v>116777</v>
      </c>
      <c r="H144" s="1" t="s">
        <v>452</v>
      </c>
      <c r="I144" s="1">
        <v>113156</v>
      </c>
      <c r="J144" s="1">
        <v>115195</v>
      </c>
      <c r="K144" s="1" t="s">
        <v>452</v>
      </c>
      <c r="L144" s="1">
        <v>112803</v>
      </c>
      <c r="M144" s="1">
        <v>113153</v>
      </c>
      <c r="N144" s="1" t="s">
        <v>452</v>
      </c>
      <c r="O144" s="1">
        <v>102600</v>
      </c>
      <c r="P144" s="1">
        <v>104246</v>
      </c>
      <c r="Q144" s="1" t="s">
        <v>452</v>
      </c>
      <c r="R144" s="1">
        <v>104254</v>
      </c>
      <c r="S144" s="1">
        <v>105576</v>
      </c>
      <c r="T144" s="1" t="s">
        <v>452</v>
      </c>
      <c r="U144" s="1">
        <v>105560</v>
      </c>
      <c r="V144" s="1">
        <v>110608</v>
      </c>
    </row>
    <row r="145" spans="1:22">
      <c r="A145" s="1" t="s">
        <v>453</v>
      </c>
      <c r="B145" s="3" t="s">
        <v>454</v>
      </c>
      <c r="C145" s="3">
        <v>116969</v>
      </c>
      <c r="D145" s="3">
        <v>118051</v>
      </c>
      <c r="E145" s="3" t="s">
        <v>454</v>
      </c>
      <c r="F145" s="3">
        <v>115338</v>
      </c>
      <c r="G145" s="3">
        <v>116969</v>
      </c>
      <c r="H145" s="1" t="s">
        <v>454</v>
      </c>
      <c r="I145" s="1">
        <v>113348</v>
      </c>
      <c r="J145" s="1">
        <v>115387</v>
      </c>
      <c r="K145" s="1" t="s">
        <v>454</v>
      </c>
      <c r="L145" s="1">
        <v>112995</v>
      </c>
      <c r="M145" s="1">
        <v>113345</v>
      </c>
      <c r="N145" s="1" t="s">
        <v>454</v>
      </c>
      <c r="O145" s="1">
        <v>102792</v>
      </c>
      <c r="P145" s="1">
        <v>104438</v>
      </c>
      <c r="Q145" s="1" t="s">
        <v>454</v>
      </c>
      <c r="R145" s="1">
        <v>104446</v>
      </c>
      <c r="S145" s="1">
        <v>105768</v>
      </c>
      <c r="T145" s="1" t="s">
        <v>454</v>
      </c>
      <c r="U145" s="1">
        <v>105752</v>
      </c>
      <c r="V145" s="1">
        <v>110800</v>
      </c>
    </row>
    <row r="146" spans="1:22">
      <c r="A146" s="1" t="s">
        <v>455</v>
      </c>
      <c r="B146" s="3" t="s">
        <v>456</v>
      </c>
      <c r="C146" s="3">
        <v>300994</v>
      </c>
      <c r="D146" s="3">
        <v>302076</v>
      </c>
      <c r="E146" s="3" t="s">
        <v>456</v>
      </c>
      <c r="F146" s="3">
        <v>299363</v>
      </c>
      <c r="G146" s="3">
        <v>300994</v>
      </c>
      <c r="H146" s="1" t="s">
        <v>456</v>
      </c>
      <c r="I146" s="1">
        <v>297373</v>
      </c>
      <c r="J146" s="1">
        <v>299412</v>
      </c>
      <c r="K146" s="1" t="s">
        <v>456</v>
      </c>
      <c r="L146" s="1">
        <v>297020</v>
      </c>
      <c r="M146" s="1">
        <v>297370</v>
      </c>
      <c r="N146" s="1" t="s">
        <v>456</v>
      </c>
      <c r="O146" s="1">
        <v>287224</v>
      </c>
      <c r="P146" s="1">
        <v>288870</v>
      </c>
      <c r="Q146" s="1" t="s">
        <v>456</v>
      </c>
      <c r="R146" s="1">
        <v>288878</v>
      </c>
      <c r="S146" s="1">
        <v>290200</v>
      </c>
      <c r="T146" s="1" t="s">
        <v>456</v>
      </c>
      <c r="U146" s="1">
        <v>290184</v>
      </c>
      <c r="V146" s="1">
        <v>295232</v>
      </c>
    </row>
    <row r="147" spans="1:22">
      <c r="A147" s="1" t="s">
        <v>457</v>
      </c>
      <c r="B147" s="3" t="s">
        <v>458</v>
      </c>
      <c r="C147" s="3">
        <v>21291</v>
      </c>
      <c r="D147" s="3">
        <v>22373</v>
      </c>
      <c r="E147" s="3" t="s">
        <v>458</v>
      </c>
      <c r="F147" s="3">
        <v>22373</v>
      </c>
      <c r="G147" s="3">
        <v>24004</v>
      </c>
      <c r="H147" s="1" t="s">
        <v>458</v>
      </c>
      <c r="I147" s="1">
        <v>23985</v>
      </c>
      <c r="J147" s="1">
        <v>25994</v>
      </c>
      <c r="K147" s="1" t="s">
        <v>458</v>
      </c>
      <c r="L147" s="1">
        <v>25997</v>
      </c>
      <c r="M147" s="1">
        <v>26326</v>
      </c>
      <c r="N147" s="1" t="s">
        <v>458</v>
      </c>
      <c r="O147" s="1">
        <v>35613</v>
      </c>
      <c r="P147" s="1">
        <v>37259</v>
      </c>
      <c r="Q147" s="1" t="s">
        <v>458</v>
      </c>
      <c r="R147" s="1">
        <v>34283</v>
      </c>
      <c r="S147" s="1">
        <v>35605</v>
      </c>
      <c r="T147" s="1" t="s">
        <v>458</v>
      </c>
      <c r="U147" s="1">
        <v>29239</v>
      </c>
      <c r="V147" s="1">
        <v>34299</v>
      </c>
    </row>
    <row r="148" spans="1:22">
      <c r="A148" s="1" t="s">
        <v>459</v>
      </c>
      <c r="B148" s="3" t="s">
        <v>460</v>
      </c>
      <c r="C148" s="3">
        <v>326212</v>
      </c>
      <c r="D148" s="3">
        <v>327288</v>
      </c>
      <c r="E148" s="3" t="s">
        <v>460</v>
      </c>
      <c r="F148" s="3">
        <v>327294</v>
      </c>
      <c r="G148" s="3">
        <v>328925</v>
      </c>
      <c r="H148" s="1" t="s">
        <v>460</v>
      </c>
      <c r="I148" s="1">
        <v>328885</v>
      </c>
      <c r="J148" s="1">
        <v>330924</v>
      </c>
      <c r="K148" s="1" t="s">
        <v>460</v>
      </c>
      <c r="L148" s="1">
        <v>330927</v>
      </c>
      <c r="M148" s="1">
        <v>331265</v>
      </c>
      <c r="N148" s="1" t="s">
        <v>460</v>
      </c>
      <c r="O148" s="1">
        <v>339195</v>
      </c>
      <c r="P148" s="1">
        <v>340841</v>
      </c>
      <c r="Q148" s="1" t="s">
        <v>460</v>
      </c>
      <c r="R148" s="1">
        <v>337868</v>
      </c>
      <c r="S148" s="1">
        <v>339187</v>
      </c>
      <c r="T148" s="1" t="s">
        <v>460</v>
      </c>
      <c r="U148" s="1">
        <v>332806</v>
      </c>
      <c r="V148" s="1">
        <v>337884</v>
      </c>
    </row>
    <row r="149" spans="1:22">
      <c r="A149" s="1" t="s">
        <v>461</v>
      </c>
      <c r="B149" s="1" t="s">
        <v>462</v>
      </c>
      <c r="C149" s="3"/>
      <c r="D149" s="3"/>
      <c r="E149" s="3" t="s">
        <v>463</v>
      </c>
      <c r="F149" s="3">
        <v>2</v>
      </c>
      <c r="G149" s="3">
        <v>793</v>
      </c>
      <c r="H149" s="1" t="s">
        <v>463</v>
      </c>
      <c r="I149" s="1">
        <v>744</v>
      </c>
      <c r="J149" s="1">
        <v>2672</v>
      </c>
      <c r="K149" s="1" t="s">
        <v>464</v>
      </c>
      <c r="L149" s="1">
        <v>244</v>
      </c>
      <c r="M149" s="1">
        <v>594</v>
      </c>
      <c r="N149" s="1" t="s">
        <v>465</v>
      </c>
      <c r="O149" s="1">
        <v>6057</v>
      </c>
      <c r="P149" s="1">
        <v>7703</v>
      </c>
      <c r="Q149" s="1" t="s">
        <v>465</v>
      </c>
      <c r="R149" s="1">
        <v>4727</v>
      </c>
      <c r="S149" s="1">
        <v>6049</v>
      </c>
      <c r="T149" s="1" t="s">
        <v>465</v>
      </c>
      <c r="U149" s="1">
        <v>1</v>
      </c>
      <c r="V149" s="1">
        <v>4743</v>
      </c>
    </row>
    <row r="150" spans="1:22">
      <c r="A150" s="1" t="s">
        <v>466</v>
      </c>
      <c r="B150" s="3" t="s">
        <v>467</v>
      </c>
      <c r="C150" s="3">
        <v>11502</v>
      </c>
      <c r="D150" s="3">
        <v>12584</v>
      </c>
      <c r="E150" s="3" t="s">
        <v>467</v>
      </c>
      <c r="F150" s="3">
        <v>12584</v>
      </c>
      <c r="G150" s="3">
        <v>14215</v>
      </c>
      <c r="H150" s="1" t="s">
        <v>467</v>
      </c>
      <c r="I150" s="1">
        <v>14196</v>
      </c>
      <c r="J150" s="1">
        <v>16205</v>
      </c>
      <c r="K150" s="1" t="s">
        <v>467</v>
      </c>
      <c r="L150" s="1">
        <v>16208</v>
      </c>
      <c r="M150" s="1">
        <v>16537</v>
      </c>
      <c r="N150" s="1" t="s">
        <v>467</v>
      </c>
      <c r="O150" s="1">
        <v>25824</v>
      </c>
      <c r="P150" s="1">
        <v>27470</v>
      </c>
      <c r="Q150" s="1" t="s">
        <v>467</v>
      </c>
      <c r="R150" s="1">
        <v>24494</v>
      </c>
      <c r="S150" s="1">
        <v>25816</v>
      </c>
      <c r="T150" s="1" t="s">
        <v>467</v>
      </c>
      <c r="U150" s="1">
        <v>19450</v>
      </c>
      <c r="V150" s="1">
        <v>24510</v>
      </c>
    </row>
    <row r="151" spans="1:22">
      <c r="A151" s="1" t="s">
        <v>468</v>
      </c>
      <c r="B151" s="3" t="s">
        <v>469</v>
      </c>
      <c r="C151" s="3">
        <v>4474886</v>
      </c>
      <c r="D151" s="3">
        <v>4475968</v>
      </c>
      <c r="E151" s="3" t="s">
        <v>469</v>
      </c>
      <c r="F151" s="3">
        <v>4473255</v>
      </c>
      <c r="G151" s="3">
        <v>4474886</v>
      </c>
      <c r="H151" s="1" t="s">
        <v>469</v>
      </c>
      <c r="I151" s="1">
        <v>4471265</v>
      </c>
      <c r="J151" s="1">
        <v>4473304</v>
      </c>
      <c r="K151" s="1" t="s">
        <v>469</v>
      </c>
      <c r="L151" s="1">
        <v>4470912</v>
      </c>
      <c r="M151" s="1">
        <v>4471262</v>
      </c>
      <c r="N151" s="1" t="s">
        <v>469</v>
      </c>
      <c r="O151" s="1">
        <v>4461115</v>
      </c>
      <c r="P151" s="1">
        <v>4462761</v>
      </c>
      <c r="Q151" s="1" t="s">
        <v>469</v>
      </c>
      <c r="R151" s="1">
        <v>4463040</v>
      </c>
      <c r="S151" s="1">
        <v>4464092</v>
      </c>
      <c r="T151" s="1" t="s">
        <v>469</v>
      </c>
      <c r="U151" s="1">
        <v>4464076</v>
      </c>
      <c r="V151" s="1">
        <v>4469124</v>
      </c>
    </row>
    <row r="152" spans="1:22">
      <c r="A152" s="1" t="s">
        <v>470</v>
      </c>
      <c r="B152" s="3" t="s">
        <v>471</v>
      </c>
      <c r="C152" s="3">
        <v>487079</v>
      </c>
      <c r="D152" s="3">
        <v>488161</v>
      </c>
      <c r="E152" s="3" t="s">
        <v>471</v>
      </c>
      <c r="F152" s="3">
        <v>485448</v>
      </c>
      <c r="G152" s="3">
        <v>487079</v>
      </c>
      <c r="H152" s="1" t="s">
        <v>471</v>
      </c>
      <c r="I152" s="1">
        <v>483458</v>
      </c>
      <c r="J152" s="1">
        <v>485497</v>
      </c>
      <c r="K152" s="1" t="s">
        <v>471</v>
      </c>
      <c r="L152" s="1">
        <v>483117</v>
      </c>
      <c r="M152" s="1">
        <v>483455</v>
      </c>
      <c r="N152" s="1" t="s">
        <v>471</v>
      </c>
      <c r="O152" s="1">
        <v>474841</v>
      </c>
      <c r="P152" s="1">
        <v>476421</v>
      </c>
      <c r="Q152" s="1" t="s">
        <v>471</v>
      </c>
      <c r="R152" s="1">
        <v>476502</v>
      </c>
      <c r="S152" s="1">
        <v>477779</v>
      </c>
      <c r="T152" s="1" t="s">
        <v>471</v>
      </c>
      <c r="U152" s="1">
        <v>477763</v>
      </c>
      <c r="V152" s="1">
        <v>481548</v>
      </c>
    </row>
    <row r="153" spans="1:22">
      <c r="A153" s="1" t="s">
        <v>472</v>
      </c>
      <c r="B153" s="3" t="s">
        <v>473</v>
      </c>
      <c r="C153" s="3">
        <v>494621</v>
      </c>
      <c r="D153" s="3">
        <v>495703</v>
      </c>
      <c r="E153" s="3" t="s">
        <v>473</v>
      </c>
      <c r="F153" s="3">
        <v>492990</v>
      </c>
      <c r="G153" s="3">
        <v>494621</v>
      </c>
      <c r="H153" s="1" t="s">
        <v>473</v>
      </c>
      <c r="I153" s="1">
        <v>491000</v>
      </c>
      <c r="J153" s="1">
        <v>493039</v>
      </c>
      <c r="K153" s="1" t="s">
        <v>473</v>
      </c>
      <c r="L153" s="1">
        <v>490659</v>
      </c>
      <c r="M153" s="1">
        <v>490997</v>
      </c>
      <c r="N153" s="1" t="s">
        <v>473</v>
      </c>
      <c r="O153" s="1">
        <v>482383</v>
      </c>
      <c r="P153" s="1">
        <v>483963</v>
      </c>
      <c r="Q153" s="1" t="s">
        <v>473</v>
      </c>
      <c r="R153" s="1">
        <v>484044</v>
      </c>
      <c r="S153" s="1">
        <v>485321</v>
      </c>
      <c r="T153" s="1" t="s">
        <v>473</v>
      </c>
      <c r="U153" s="1">
        <v>485305</v>
      </c>
      <c r="V153" s="1">
        <v>489090</v>
      </c>
    </row>
    <row r="154" spans="1:22">
      <c r="A154" s="1" t="s">
        <v>474</v>
      </c>
      <c r="B154" s="3" t="s">
        <v>475</v>
      </c>
      <c r="C154" s="3">
        <v>496018</v>
      </c>
      <c r="D154" s="3">
        <v>497100</v>
      </c>
      <c r="E154" s="3" t="s">
        <v>475</v>
      </c>
      <c r="F154" s="3">
        <v>494387</v>
      </c>
      <c r="G154" s="3">
        <v>496018</v>
      </c>
      <c r="H154" s="1" t="s">
        <v>475</v>
      </c>
      <c r="I154" s="1">
        <v>492397</v>
      </c>
      <c r="J154" s="1">
        <v>494436</v>
      </c>
      <c r="K154" s="1" t="s">
        <v>475</v>
      </c>
      <c r="L154" s="1">
        <v>492113</v>
      </c>
      <c r="M154" s="1">
        <v>492394</v>
      </c>
      <c r="N154" s="1" t="s">
        <v>475</v>
      </c>
      <c r="O154" s="1">
        <v>485377</v>
      </c>
      <c r="P154" s="1">
        <v>486957</v>
      </c>
      <c r="Q154" s="1" t="s">
        <v>475</v>
      </c>
      <c r="R154" s="1">
        <v>487038</v>
      </c>
      <c r="S154" s="1">
        <v>488315</v>
      </c>
      <c r="T154" s="1" t="s">
        <v>475</v>
      </c>
      <c r="U154" s="1">
        <v>488299</v>
      </c>
      <c r="V154" s="1">
        <v>492084</v>
      </c>
    </row>
    <row r="155" spans="1:22">
      <c r="A155" s="1" t="s">
        <v>476</v>
      </c>
      <c r="B155" s="3" t="s">
        <v>477</v>
      </c>
      <c r="C155" s="3">
        <v>1152666</v>
      </c>
      <c r="D155" s="3">
        <v>1153748</v>
      </c>
      <c r="E155" s="3" t="s">
        <v>477</v>
      </c>
      <c r="F155" s="3">
        <v>1151035</v>
      </c>
      <c r="G155" s="3">
        <v>1152666</v>
      </c>
      <c r="H155" s="1" t="s">
        <v>477</v>
      </c>
      <c r="I155" s="1">
        <v>1149045</v>
      </c>
      <c r="J155" s="1">
        <v>1151084</v>
      </c>
      <c r="K155" s="1" t="s">
        <v>477</v>
      </c>
      <c r="L155" s="1">
        <v>1148692</v>
      </c>
      <c r="M155" s="1">
        <v>1149042</v>
      </c>
      <c r="N155" s="1" t="s">
        <v>477</v>
      </c>
      <c r="O155" s="1">
        <v>1138896</v>
      </c>
      <c r="P155" s="1">
        <v>1140542</v>
      </c>
      <c r="Q155" s="1" t="s">
        <v>477</v>
      </c>
      <c r="R155" s="1">
        <v>1140550</v>
      </c>
      <c r="S155" s="1">
        <v>1141872</v>
      </c>
      <c r="T155" s="1" t="s">
        <v>477</v>
      </c>
      <c r="U155" s="1">
        <v>1141856</v>
      </c>
      <c r="V155" s="1">
        <v>1146904</v>
      </c>
    </row>
    <row r="156" spans="1:22">
      <c r="A156" s="1" t="s">
        <v>478</v>
      </c>
      <c r="B156" s="3" t="s">
        <v>479</v>
      </c>
      <c r="C156" s="3">
        <v>4422008</v>
      </c>
      <c r="D156" s="3">
        <v>4423087</v>
      </c>
      <c r="E156" s="3" t="s">
        <v>479</v>
      </c>
      <c r="F156" s="3">
        <v>4423089</v>
      </c>
      <c r="G156" s="3">
        <v>4424720</v>
      </c>
      <c r="H156" s="1" t="s">
        <v>479</v>
      </c>
      <c r="I156" s="1">
        <v>4424671</v>
      </c>
      <c r="J156" s="1">
        <v>4426710</v>
      </c>
      <c r="K156" s="1" t="s">
        <v>479</v>
      </c>
      <c r="L156" s="1">
        <v>4426713</v>
      </c>
      <c r="M156" s="1">
        <v>4427063</v>
      </c>
      <c r="N156" s="1" t="s">
        <v>479</v>
      </c>
      <c r="O156" s="1">
        <v>4436233</v>
      </c>
      <c r="P156" s="1">
        <v>4437879</v>
      </c>
      <c r="Q156" s="1" t="s">
        <v>479</v>
      </c>
      <c r="R156" s="1">
        <v>4434903</v>
      </c>
      <c r="S156" s="1">
        <v>4436225</v>
      </c>
      <c r="T156" s="1" t="s">
        <v>479</v>
      </c>
      <c r="U156" s="1">
        <v>4429868</v>
      </c>
      <c r="V156" s="1">
        <v>4434919</v>
      </c>
    </row>
    <row r="157" spans="1:22">
      <c r="A157" s="1" t="s">
        <v>480</v>
      </c>
      <c r="B157" s="3" t="s">
        <v>481</v>
      </c>
      <c r="C157" s="3">
        <v>4231704</v>
      </c>
      <c r="D157" s="3">
        <v>4232786</v>
      </c>
      <c r="E157" s="3" t="s">
        <v>481</v>
      </c>
      <c r="F157" s="3">
        <v>4232786</v>
      </c>
      <c r="G157" s="3">
        <v>4234417</v>
      </c>
      <c r="H157" s="1" t="s">
        <v>481</v>
      </c>
      <c r="I157" s="1">
        <v>4234398</v>
      </c>
      <c r="J157" s="1">
        <v>4236407</v>
      </c>
      <c r="K157" s="1" t="s">
        <v>481</v>
      </c>
      <c r="L157" s="1">
        <v>4236410</v>
      </c>
      <c r="M157" s="1">
        <v>4236760</v>
      </c>
      <c r="N157" s="1" t="s">
        <v>481</v>
      </c>
      <c r="O157" s="1">
        <v>4244893</v>
      </c>
      <c r="P157" s="1">
        <v>4246539</v>
      </c>
      <c r="Q157" s="1" t="s">
        <v>481</v>
      </c>
      <c r="R157" s="1">
        <v>4243563</v>
      </c>
      <c r="S157" s="1">
        <v>4244885</v>
      </c>
      <c r="T157" s="1" t="s">
        <v>481</v>
      </c>
      <c r="U157" s="1">
        <v>4238519</v>
      </c>
      <c r="V157" s="1">
        <v>4243579</v>
      </c>
    </row>
    <row r="158" spans="1:22">
      <c r="A158" s="1" t="s">
        <v>482</v>
      </c>
      <c r="B158" s="3" t="s">
        <v>483</v>
      </c>
      <c r="C158" s="3">
        <v>4809274</v>
      </c>
      <c r="D158" s="3">
        <v>4810356</v>
      </c>
      <c r="E158" s="3" t="s">
        <v>483</v>
      </c>
      <c r="F158" s="3">
        <v>4810356</v>
      </c>
      <c r="G158" s="3">
        <v>4811987</v>
      </c>
      <c r="H158" s="1" t="s">
        <v>483</v>
      </c>
      <c r="I158" s="1">
        <v>4811938</v>
      </c>
      <c r="J158" s="1">
        <v>4813977</v>
      </c>
      <c r="K158" s="1" t="s">
        <v>483</v>
      </c>
      <c r="L158" s="1">
        <v>4813980</v>
      </c>
      <c r="M158" s="1">
        <v>4814330</v>
      </c>
      <c r="N158" s="1" t="s">
        <v>483</v>
      </c>
      <c r="O158" s="1">
        <v>4822480</v>
      </c>
      <c r="P158" s="1">
        <v>4824126</v>
      </c>
      <c r="Q158" s="1" t="s">
        <v>483</v>
      </c>
      <c r="R158" s="1">
        <v>4821150</v>
      </c>
      <c r="S158" s="1">
        <v>4822472</v>
      </c>
      <c r="T158" s="1" t="s">
        <v>483</v>
      </c>
      <c r="U158" s="1">
        <v>4816118</v>
      </c>
      <c r="V158" s="1">
        <v>4821166</v>
      </c>
    </row>
    <row r="159" spans="1:22">
      <c r="A159" s="1" t="s">
        <v>484</v>
      </c>
      <c r="B159" s="3" t="s">
        <v>485</v>
      </c>
      <c r="C159" s="3">
        <v>4808986</v>
      </c>
      <c r="D159" s="3">
        <v>4810068</v>
      </c>
      <c r="E159" s="3" t="s">
        <v>485</v>
      </c>
      <c r="F159" s="3">
        <v>4810068</v>
      </c>
      <c r="G159" s="3">
        <v>4811699</v>
      </c>
      <c r="H159" s="1" t="s">
        <v>485</v>
      </c>
      <c r="I159" s="1">
        <v>4811650</v>
      </c>
      <c r="J159" s="1">
        <v>4813689</v>
      </c>
      <c r="K159" s="1" t="s">
        <v>485</v>
      </c>
      <c r="L159" s="1">
        <v>4813692</v>
      </c>
      <c r="M159" s="1">
        <v>4814042</v>
      </c>
      <c r="N159" s="1" t="s">
        <v>485</v>
      </c>
      <c r="O159" s="1">
        <v>4822192</v>
      </c>
      <c r="P159" s="1">
        <v>4823838</v>
      </c>
      <c r="Q159" s="1" t="s">
        <v>485</v>
      </c>
      <c r="R159" s="1">
        <v>4820862</v>
      </c>
      <c r="S159" s="1">
        <v>4822184</v>
      </c>
      <c r="T159" s="1" t="s">
        <v>485</v>
      </c>
      <c r="U159" s="1">
        <v>4815830</v>
      </c>
      <c r="V159" s="1">
        <v>4820878</v>
      </c>
    </row>
    <row r="160" spans="1:22">
      <c r="A160" s="1" t="s">
        <v>486</v>
      </c>
      <c r="B160" s="3" t="s">
        <v>487</v>
      </c>
      <c r="C160" s="3">
        <v>2419530</v>
      </c>
      <c r="D160" s="3">
        <v>2420612</v>
      </c>
      <c r="E160" s="3" t="s">
        <v>487</v>
      </c>
      <c r="F160" s="3">
        <v>2420612</v>
      </c>
      <c r="G160" s="3">
        <v>2422243</v>
      </c>
      <c r="H160" s="1" t="s">
        <v>487</v>
      </c>
      <c r="I160" s="1">
        <v>2422194</v>
      </c>
      <c r="J160" s="1">
        <v>2424233</v>
      </c>
      <c r="K160" s="1" t="s">
        <v>487</v>
      </c>
      <c r="L160" s="1">
        <v>2424236</v>
      </c>
      <c r="M160" s="1">
        <v>2424586</v>
      </c>
      <c r="N160" s="1" t="s">
        <v>487</v>
      </c>
      <c r="O160" s="1">
        <v>2432708</v>
      </c>
      <c r="P160" s="1">
        <v>2434354</v>
      </c>
      <c r="Q160" s="1" t="s">
        <v>487</v>
      </c>
      <c r="R160" s="1">
        <v>2431378</v>
      </c>
      <c r="S160" s="1">
        <v>2432700</v>
      </c>
      <c r="T160" s="1" t="s">
        <v>487</v>
      </c>
      <c r="U160" s="1">
        <v>2426346</v>
      </c>
      <c r="V160" s="1">
        <v>2431394</v>
      </c>
    </row>
    <row r="161" spans="1:22">
      <c r="A161" s="1" t="s">
        <v>488</v>
      </c>
      <c r="B161" s="3" t="s">
        <v>489</v>
      </c>
      <c r="C161" s="3">
        <v>1873668</v>
      </c>
      <c r="D161" s="3">
        <v>1874747</v>
      </c>
      <c r="E161" s="3" t="s">
        <v>489</v>
      </c>
      <c r="F161" s="3">
        <v>1872035</v>
      </c>
      <c r="G161" s="3">
        <v>1873666</v>
      </c>
      <c r="H161" s="1" t="s">
        <v>489</v>
      </c>
      <c r="I161" s="1">
        <v>1870045</v>
      </c>
      <c r="J161" s="1">
        <v>1872084</v>
      </c>
      <c r="K161" s="1" t="s">
        <v>489</v>
      </c>
      <c r="L161" s="1">
        <v>1869692</v>
      </c>
      <c r="M161" s="1">
        <v>1870042</v>
      </c>
      <c r="N161" s="1" t="s">
        <v>489</v>
      </c>
      <c r="O161" s="1">
        <v>1858876</v>
      </c>
      <c r="P161" s="1">
        <v>1860522</v>
      </c>
      <c r="Q161" s="1" t="s">
        <v>489</v>
      </c>
      <c r="R161" s="1">
        <v>1860530</v>
      </c>
      <c r="S161" s="1">
        <v>1861852</v>
      </c>
      <c r="T161" s="1" t="s">
        <v>489</v>
      </c>
      <c r="U161" s="1">
        <v>1861836</v>
      </c>
      <c r="V161" s="1">
        <v>1866887</v>
      </c>
    </row>
    <row r="162" spans="1:22">
      <c r="A162" s="1" t="s">
        <v>490</v>
      </c>
      <c r="B162" s="3" t="s">
        <v>491</v>
      </c>
      <c r="C162" s="3">
        <v>3481080</v>
      </c>
      <c r="D162" s="3">
        <v>3482159</v>
      </c>
      <c r="E162" s="3" t="s">
        <v>491</v>
      </c>
      <c r="F162" s="3">
        <v>3479447</v>
      </c>
      <c r="G162" s="3">
        <v>3481078</v>
      </c>
      <c r="H162" s="1" t="s">
        <v>491</v>
      </c>
      <c r="I162" s="1">
        <v>3477889</v>
      </c>
      <c r="J162" s="1">
        <v>3479496</v>
      </c>
      <c r="K162" s="1" t="s">
        <v>491</v>
      </c>
      <c r="L162" s="1">
        <v>3476038</v>
      </c>
      <c r="M162" s="1">
        <v>3476388</v>
      </c>
      <c r="N162" s="1" t="s">
        <v>491</v>
      </c>
      <c r="O162" s="1">
        <v>3463886</v>
      </c>
      <c r="P162" s="1">
        <v>3465532</v>
      </c>
      <c r="Q162" s="1" t="s">
        <v>491</v>
      </c>
      <c r="R162" s="1">
        <v>3465540</v>
      </c>
      <c r="S162" s="1">
        <v>3466862</v>
      </c>
      <c r="T162" s="1" t="s">
        <v>491</v>
      </c>
      <c r="U162" s="1">
        <v>3466846</v>
      </c>
      <c r="V162" s="1">
        <v>3471897</v>
      </c>
    </row>
    <row r="163" spans="1:22">
      <c r="A163" s="1" t="s">
        <v>492</v>
      </c>
      <c r="B163" s="3" t="s">
        <v>493</v>
      </c>
      <c r="C163" s="3">
        <v>902873</v>
      </c>
      <c r="D163" s="3">
        <v>903952</v>
      </c>
      <c r="E163" s="3" t="s">
        <v>493</v>
      </c>
      <c r="F163" s="3">
        <v>901240</v>
      </c>
      <c r="G163" s="3">
        <v>902871</v>
      </c>
      <c r="H163" s="1" t="s">
        <v>493</v>
      </c>
      <c r="I163" s="1">
        <v>899250</v>
      </c>
      <c r="J163" s="1">
        <v>901289</v>
      </c>
      <c r="K163" s="1" t="s">
        <v>493</v>
      </c>
      <c r="L163" s="1">
        <v>898897</v>
      </c>
      <c r="M163" s="1">
        <v>899247</v>
      </c>
      <c r="N163" s="1" t="s">
        <v>493</v>
      </c>
      <c r="O163" s="1">
        <v>888081</v>
      </c>
      <c r="P163" s="1">
        <v>889727</v>
      </c>
      <c r="Q163" s="1" t="s">
        <v>493</v>
      </c>
      <c r="R163" s="1">
        <v>889735</v>
      </c>
      <c r="S163" s="1">
        <v>891057</v>
      </c>
      <c r="T163" s="1" t="s">
        <v>493</v>
      </c>
      <c r="U163" s="1">
        <v>891041</v>
      </c>
      <c r="V163" s="1">
        <v>896092</v>
      </c>
    </row>
    <row r="164" spans="1:22">
      <c r="A164" s="1" t="s">
        <v>494</v>
      </c>
      <c r="B164" s="3" t="s">
        <v>495</v>
      </c>
      <c r="C164" s="3">
        <v>2835126</v>
      </c>
      <c r="D164" s="3">
        <v>2835935</v>
      </c>
      <c r="E164" s="3" t="s">
        <v>495</v>
      </c>
      <c r="F164" s="3">
        <v>4182643</v>
      </c>
      <c r="G164" s="3">
        <v>4184274</v>
      </c>
      <c r="H164" s="1" t="s">
        <v>495</v>
      </c>
      <c r="I164" s="1">
        <v>4184234</v>
      </c>
      <c r="J164" s="1">
        <v>4186273</v>
      </c>
      <c r="K164" s="1" t="s">
        <v>495</v>
      </c>
      <c r="L164" s="1">
        <v>4186276</v>
      </c>
      <c r="M164" s="1">
        <v>4186614</v>
      </c>
      <c r="N164" s="1" t="s">
        <v>495</v>
      </c>
      <c r="O164" s="1">
        <v>4194544</v>
      </c>
      <c r="P164" s="1">
        <v>4196190</v>
      </c>
      <c r="Q164" s="1" t="s">
        <v>495</v>
      </c>
      <c r="R164" s="1">
        <v>4193217</v>
      </c>
      <c r="S164" s="1">
        <v>4194536</v>
      </c>
      <c r="T164" s="1" t="s">
        <v>495</v>
      </c>
      <c r="U164" s="1">
        <v>4188155</v>
      </c>
      <c r="V164" s="1">
        <v>4193233</v>
      </c>
    </row>
    <row r="165" spans="1:22">
      <c r="A165" s="1" t="s">
        <v>496</v>
      </c>
      <c r="B165" s="3" t="s">
        <v>497</v>
      </c>
      <c r="C165" s="3">
        <v>4597749</v>
      </c>
      <c r="D165" s="3">
        <v>4598828</v>
      </c>
      <c r="E165" s="3" t="s">
        <v>497</v>
      </c>
      <c r="F165" s="3">
        <v>4598830</v>
      </c>
      <c r="G165" s="3">
        <v>4600461</v>
      </c>
      <c r="H165" s="1" t="s">
        <v>497</v>
      </c>
      <c r="I165" s="1">
        <v>4600412</v>
      </c>
      <c r="J165" s="1">
        <v>4602451</v>
      </c>
      <c r="K165" s="1" t="s">
        <v>497</v>
      </c>
      <c r="L165" s="1">
        <v>4602454</v>
      </c>
      <c r="M165" s="1">
        <v>4602804</v>
      </c>
      <c r="N165" s="1" t="s">
        <v>497</v>
      </c>
      <c r="O165" s="1">
        <v>4611974</v>
      </c>
      <c r="P165" s="1">
        <v>4613620</v>
      </c>
      <c r="Q165" s="1" t="s">
        <v>497</v>
      </c>
      <c r="R165" s="1">
        <v>4610644</v>
      </c>
      <c r="S165" s="1">
        <v>4611966</v>
      </c>
      <c r="T165" s="1" t="s">
        <v>497</v>
      </c>
      <c r="U165" s="1">
        <v>4605609</v>
      </c>
      <c r="V165" s="1">
        <v>4610660</v>
      </c>
    </row>
    <row r="166" spans="1:22">
      <c r="A166" s="1" t="s">
        <v>498</v>
      </c>
      <c r="B166" s="3" t="s">
        <v>499</v>
      </c>
      <c r="C166" s="3">
        <v>1742032</v>
      </c>
      <c r="D166" s="3">
        <v>1743114</v>
      </c>
      <c r="E166" s="3" t="s">
        <v>499</v>
      </c>
      <c r="F166" s="3">
        <v>1743114</v>
      </c>
      <c r="G166" s="3">
        <v>1744745</v>
      </c>
      <c r="H166" s="1" t="s">
        <v>499</v>
      </c>
      <c r="I166" s="1">
        <v>1744696</v>
      </c>
      <c r="J166" s="1">
        <v>1746735</v>
      </c>
      <c r="K166" s="1" t="s">
        <v>499</v>
      </c>
      <c r="L166" s="1">
        <v>1746738</v>
      </c>
      <c r="M166" s="1">
        <v>1747088</v>
      </c>
      <c r="N166" s="1" t="s">
        <v>499</v>
      </c>
      <c r="O166" s="1">
        <v>1755238</v>
      </c>
      <c r="P166" s="1">
        <v>1756884</v>
      </c>
      <c r="Q166" s="1" t="s">
        <v>499</v>
      </c>
      <c r="R166" s="1">
        <v>1753908</v>
      </c>
      <c r="S166" s="1">
        <v>1755230</v>
      </c>
      <c r="T166" s="1" t="s">
        <v>499</v>
      </c>
      <c r="U166" s="1">
        <v>1748876</v>
      </c>
      <c r="V166" s="1">
        <v>1753924</v>
      </c>
    </row>
    <row r="167" spans="1:22">
      <c r="A167" s="1" t="s">
        <v>500</v>
      </c>
      <c r="B167" s="3" t="s">
        <v>501</v>
      </c>
      <c r="C167" s="3">
        <v>1588593</v>
      </c>
      <c r="D167" s="3">
        <v>1589675</v>
      </c>
      <c r="E167" s="3" t="s">
        <v>501</v>
      </c>
      <c r="F167" s="3">
        <v>1586962</v>
      </c>
      <c r="G167" s="3">
        <v>1588593</v>
      </c>
      <c r="H167" s="1" t="s">
        <v>501</v>
      </c>
      <c r="I167" s="1">
        <v>1584972</v>
      </c>
      <c r="J167" s="1">
        <v>1587011</v>
      </c>
      <c r="K167" s="1" t="s">
        <v>501</v>
      </c>
      <c r="L167" s="1">
        <v>1584619</v>
      </c>
      <c r="M167" s="1">
        <v>1584969</v>
      </c>
      <c r="N167" s="1" t="s">
        <v>501</v>
      </c>
      <c r="O167" s="1">
        <v>1574823</v>
      </c>
      <c r="P167" s="1">
        <v>1576469</v>
      </c>
      <c r="Q167" s="1" t="s">
        <v>501</v>
      </c>
      <c r="R167" s="1">
        <v>1576477</v>
      </c>
      <c r="S167" s="1">
        <v>1577799</v>
      </c>
      <c r="T167" s="1" t="s">
        <v>501</v>
      </c>
      <c r="U167" s="1">
        <v>1577783</v>
      </c>
      <c r="V167" s="1">
        <v>1582831</v>
      </c>
    </row>
    <row r="168" spans="1:22">
      <c r="A168" s="1" t="s">
        <v>502</v>
      </c>
      <c r="B168" s="3" t="s">
        <v>503</v>
      </c>
      <c r="C168" s="3">
        <v>2390026</v>
      </c>
      <c r="D168" s="3">
        <v>2391108</v>
      </c>
      <c r="E168" s="3" t="s">
        <v>503</v>
      </c>
      <c r="F168" s="3">
        <v>2391108</v>
      </c>
      <c r="G168" s="3">
        <v>2392739</v>
      </c>
      <c r="H168" s="1" t="s">
        <v>503</v>
      </c>
      <c r="I168" s="1">
        <v>2392690</v>
      </c>
      <c r="J168" s="1">
        <v>2394729</v>
      </c>
      <c r="K168" s="1" t="s">
        <v>503</v>
      </c>
      <c r="L168" s="1">
        <v>2394732</v>
      </c>
      <c r="M168" s="1">
        <v>2395082</v>
      </c>
      <c r="N168" s="1" t="s">
        <v>503</v>
      </c>
      <c r="O168" s="1">
        <v>2403243</v>
      </c>
      <c r="P168" s="1">
        <v>2404889</v>
      </c>
      <c r="Q168" s="1" t="s">
        <v>503</v>
      </c>
      <c r="R168" s="1">
        <v>2401913</v>
      </c>
      <c r="S168" s="1">
        <v>2403235</v>
      </c>
      <c r="T168" s="1" t="s">
        <v>503</v>
      </c>
      <c r="U168" s="1">
        <v>2396881</v>
      </c>
      <c r="V168" s="1">
        <v>2401929</v>
      </c>
    </row>
    <row r="169" spans="1:22">
      <c r="A169" s="1" t="s">
        <v>504</v>
      </c>
      <c r="B169" s="3" t="s">
        <v>505</v>
      </c>
      <c r="C169" s="3">
        <v>2387124</v>
      </c>
      <c r="D169" s="3">
        <v>2388206</v>
      </c>
      <c r="E169" s="3" t="s">
        <v>505</v>
      </c>
      <c r="F169" s="3">
        <v>2388206</v>
      </c>
      <c r="G169" s="3">
        <v>2389837</v>
      </c>
      <c r="H169" s="1" t="s">
        <v>505</v>
      </c>
      <c r="I169" s="1">
        <v>2389788</v>
      </c>
      <c r="J169" s="1">
        <v>2391827</v>
      </c>
      <c r="K169" s="1" t="s">
        <v>505</v>
      </c>
      <c r="L169" s="1">
        <v>2391830</v>
      </c>
      <c r="M169" s="1">
        <v>2392180</v>
      </c>
      <c r="N169" s="1" t="s">
        <v>505</v>
      </c>
      <c r="O169" s="1">
        <v>2400341</v>
      </c>
      <c r="P169" s="1">
        <v>2401987</v>
      </c>
      <c r="Q169" s="1" t="s">
        <v>505</v>
      </c>
      <c r="R169" s="1">
        <v>2399011</v>
      </c>
      <c r="S169" s="1">
        <v>2400333</v>
      </c>
      <c r="T169" s="1" t="s">
        <v>505</v>
      </c>
      <c r="U169" s="1">
        <v>2393979</v>
      </c>
      <c r="V169" s="1">
        <v>2399027</v>
      </c>
    </row>
    <row r="170" spans="1:22">
      <c r="A170" s="1" t="s">
        <v>506</v>
      </c>
      <c r="B170" s="3" t="s">
        <v>507</v>
      </c>
      <c r="C170" s="3">
        <v>4272891</v>
      </c>
      <c r="D170" s="3">
        <v>4273973</v>
      </c>
      <c r="E170" s="3" t="s">
        <v>507</v>
      </c>
      <c r="F170" s="3">
        <v>4273973</v>
      </c>
      <c r="G170" s="3">
        <v>4275604</v>
      </c>
      <c r="H170" s="1" t="s">
        <v>507</v>
      </c>
      <c r="I170" s="1">
        <v>4275555</v>
      </c>
      <c r="J170" s="1">
        <v>4277594</v>
      </c>
      <c r="K170" s="1" t="s">
        <v>507</v>
      </c>
      <c r="L170" s="1">
        <v>4277597</v>
      </c>
      <c r="M170" s="1">
        <v>4277947</v>
      </c>
      <c r="N170" s="1" t="s">
        <v>507</v>
      </c>
      <c r="O170" s="1">
        <v>4286097</v>
      </c>
      <c r="P170" s="1">
        <v>4287743</v>
      </c>
      <c r="Q170" s="1" t="s">
        <v>507</v>
      </c>
      <c r="R170" s="1">
        <v>4284767</v>
      </c>
      <c r="S170" s="1">
        <v>4286089</v>
      </c>
      <c r="T170" s="1" t="s">
        <v>507</v>
      </c>
      <c r="U170" s="1">
        <v>4279735</v>
      </c>
      <c r="V170" s="1">
        <v>4284783</v>
      </c>
    </row>
    <row r="171" spans="1:22">
      <c r="A171" s="1" t="s">
        <v>508</v>
      </c>
      <c r="B171" s="3" t="s">
        <v>509</v>
      </c>
      <c r="C171" s="3">
        <v>3991102</v>
      </c>
      <c r="D171" s="3">
        <v>3992184</v>
      </c>
      <c r="E171" s="3" t="s">
        <v>509</v>
      </c>
      <c r="F171" s="3">
        <v>3992184</v>
      </c>
      <c r="G171" s="3">
        <v>3993815</v>
      </c>
      <c r="H171" s="1" t="s">
        <v>509</v>
      </c>
      <c r="I171" s="1">
        <v>3993766</v>
      </c>
      <c r="J171" s="1">
        <v>3995805</v>
      </c>
      <c r="K171" s="1" t="s">
        <v>509</v>
      </c>
      <c r="L171" s="1">
        <v>3995808</v>
      </c>
      <c r="M171" s="1">
        <v>3996158</v>
      </c>
      <c r="N171" s="1" t="s">
        <v>509</v>
      </c>
      <c r="O171" s="1">
        <v>4004308</v>
      </c>
      <c r="P171" s="1">
        <v>4005954</v>
      </c>
      <c r="Q171" s="1" t="s">
        <v>509</v>
      </c>
      <c r="R171" s="1">
        <v>4002978</v>
      </c>
      <c r="S171" s="1">
        <v>4004300</v>
      </c>
      <c r="T171" s="1" t="s">
        <v>509</v>
      </c>
      <c r="U171" s="1">
        <v>3997946</v>
      </c>
      <c r="V171" s="1">
        <v>4002994</v>
      </c>
    </row>
    <row r="172" spans="1:22">
      <c r="A172" s="1" t="s">
        <v>510</v>
      </c>
      <c r="B172" s="3" t="s">
        <v>511</v>
      </c>
      <c r="C172" s="3">
        <v>3409802</v>
      </c>
      <c r="D172" s="3">
        <v>3410884</v>
      </c>
      <c r="E172" s="3" t="s">
        <v>511</v>
      </c>
      <c r="F172" s="3">
        <v>3408171</v>
      </c>
      <c r="G172" s="3">
        <v>3409802</v>
      </c>
      <c r="H172" s="1" t="s">
        <v>511</v>
      </c>
      <c r="I172" s="1">
        <v>3406181</v>
      </c>
      <c r="J172" s="1">
        <v>3408220</v>
      </c>
      <c r="K172" s="1" t="s">
        <v>511</v>
      </c>
      <c r="L172" s="1">
        <v>3405828</v>
      </c>
      <c r="M172" s="1">
        <v>3406178</v>
      </c>
      <c r="N172" s="1" t="s">
        <v>511</v>
      </c>
      <c r="O172" s="1">
        <v>3396032</v>
      </c>
      <c r="P172" s="1">
        <v>3397678</v>
      </c>
      <c r="Q172" s="1" t="s">
        <v>511</v>
      </c>
      <c r="R172" s="1">
        <v>3397686</v>
      </c>
      <c r="S172" s="1">
        <v>3399008</v>
      </c>
      <c r="T172" s="1" t="s">
        <v>511</v>
      </c>
      <c r="U172" s="1">
        <v>3398992</v>
      </c>
      <c r="V172" s="1">
        <v>3404040</v>
      </c>
    </row>
    <row r="173" spans="1:22">
      <c r="A173" s="1" t="s">
        <v>512</v>
      </c>
      <c r="B173" s="3" t="s">
        <v>513</v>
      </c>
      <c r="C173" s="3">
        <v>2133591</v>
      </c>
      <c r="D173" s="3">
        <v>2134673</v>
      </c>
      <c r="E173" s="3" t="s">
        <v>513</v>
      </c>
      <c r="F173" s="3">
        <v>2134673</v>
      </c>
      <c r="G173" s="3">
        <v>2136304</v>
      </c>
      <c r="H173" s="1" t="s">
        <v>513</v>
      </c>
      <c r="I173" s="1">
        <v>2136255</v>
      </c>
      <c r="J173" s="1">
        <v>2138294</v>
      </c>
      <c r="K173" s="1" t="s">
        <v>513</v>
      </c>
      <c r="L173" s="1">
        <v>2138297</v>
      </c>
      <c r="M173" s="1">
        <v>2138647</v>
      </c>
      <c r="N173" s="1" t="s">
        <v>513</v>
      </c>
      <c r="O173" s="1">
        <v>2146797</v>
      </c>
      <c r="P173" s="1">
        <v>2148443</v>
      </c>
      <c r="Q173" s="1" t="s">
        <v>513</v>
      </c>
      <c r="R173" s="1">
        <v>2145467</v>
      </c>
      <c r="S173" s="1">
        <v>2146789</v>
      </c>
      <c r="T173" s="1" t="s">
        <v>513</v>
      </c>
      <c r="U173" s="1">
        <v>2140435</v>
      </c>
      <c r="V173" s="1">
        <v>2145483</v>
      </c>
    </row>
    <row r="174" spans="1:22">
      <c r="A174" s="1" t="s">
        <v>514</v>
      </c>
      <c r="B174" s="3" t="s">
        <v>515</v>
      </c>
      <c r="C174" s="3">
        <v>128476</v>
      </c>
      <c r="D174" s="3">
        <v>129558</v>
      </c>
      <c r="E174" s="3" t="s">
        <v>515</v>
      </c>
      <c r="F174" s="3">
        <v>129558</v>
      </c>
      <c r="G174" s="3">
        <v>131189</v>
      </c>
      <c r="H174" s="1" t="s">
        <v>515</v>
      </c>
      <c r="I174" s="1">
        <v>131140</v>
      </c>
      <c r="J174" s="1">
        <v>133179</v>
      </c>
      <c r="K174" s="1" t="s">
        <v>515</v>
      </c>
      <c r="L174" s="1">
        <v>133182</v>
      </c>
      <c r="M174" s="1">
        <v>133532</v>
      </c>
      <c r="N174" s="1" t="s">
        <v>515</v>
      </c>
      <c r="O174" s="1">
        <v>141682</v>
      </c>
      <c r="P174" s="1">
        <v>143328</v>
      </c>
      <c r="Q174" s="1" t="s">
        <v>515</v>
      </c>
      <c r="R174" s="1">
        <v>140352</v>
      </c>
      <c r="S174" s="1">
        <v>141674</v>
      </c>
      <c r="T174" s="1" t="s">
        <v>515</v>
      </c>
      <c r="U174" s="1">
        <v>135320</v>
      </c>
      <c r="V174" s="1">
        <v>140368</v>
      </c>
    </row>
    <row r="175" spans="1:22">
      <c r="A175" s="1" t="s">
        <v>516</v>
      </c>
      <c r="B175" s="3" t="s">
        <v>517</v>
      </c>
      <c r="C175" s="3">
        <v>4858674</v>
      </c>
      <c r="D175" s="3">
        <v>4859756</v>
      </c>
      <c r="E175" s="3" t="s">
        <v>517</v>
      </c>
      <c r="F175" s="3">
        <v>4859756</v>
      </c>
      <c r="G175" s="3">
        <v>4861387</v>
      </c>
      <c r="H175" s="1" t="s">
        <v>517</v>
      </c>
      <c r="I175" s="1">
        <v>4861338</v>
      </c>
      <c r="J175" s="1">
        <v>4863377</v>
      </c>
      <c r="K175" s="1" t="s">
        <v>517</v>
      </c>
      <c r="L175" s="1">
        <v>4863380</v>
      </c>
      <c r="M175" s="1">
        <v>4863730</v>
      </c>
      <c r="N175" s="1" t="s">
        <v>517</v>
      </c>
      <c r="O175" s="1">
        <v>4871880</v>
      </c>
      <c r="P175" s="1">
        <v>4873526</v>
      </c>
      <c r="Q175" s="1" t="s">
        <v>517</v>
      </c>
      <c r="R175" s="1">
        <v>4870550</v>
      </c>
      <c r="S175" s="1">
        <v>4871872</v>
      </c>
      <c r="T175" s="1" t="s">
        <v>517</v>
      </c>
      <c r="U175" s="1">
        <v>4865518</v>
      </c>
      <c r="V175" s="1">
        <v>4870566</v>
      </c>
    </row>
    <row r="176" spans="1:22">
      <c r="A176" s="1" t="s">
        <v>518</v>
      </c>
      <c r="B176" s="3" t="s">
        <v>519</v>
      </c>
      <c r="C176" s="3">
        <v>4741028</v>
      </c>
      <c r="D176" s="3">
        <v>4742110</v>
      </c>
      <c r="E176" s="3" t="s">
        <v>519</v>
      </c>
      <c r="F176" s="3">
        <v>4739397</v>
      </c>
      <c r="G176" s="3">
        <v>4741028</v>
      </c>
      <c r="H176" s="1" t="s">
        <v>519</v>
      </c>
      <c r="I176" s="1">
        <v>4737407</v>
      </c>
      <c r="J176" s="1">
        <v>4739446</v>
      </c>
      <c r="K176" s="1" t="s">
        <v>519</v>
      </c>
      <c r="L176" s="1">
        <v>4737054</v>
      </c>
      <c r="M176" s="1">
        <v>4737404</v>
      </c>
      <c r="N176" s="1" t="s">
        <v>519</v>
      </c>
      <c r="O176" s="1">
        <v>4727258</v>
      </c>
      <c r="P176" s="1">
        <v>4728904</v>
      </c>
      <c r="Q176" s="1" t="s">
        <v>519</v>
      </c>
      <c r="R176" s="1">
        <v>4728912</v>
      </c>
      <c r="S176" s="1">
        <v>4730234</v>
      </c>
      <c r="T176" s="1" t="s">
        <v>519</v>
      </c>
      <c r="U176" s="1">
        <v>4730218</v>
      </c>
      <c r="V176" s="1">
        <v>4735266</v>
      </c>
    </row>
    <row r="177" spans="1:22">
      <c r="A177" s="1" t="s">
        <v>520</v>
      </c>
      <c r="B177" s="3" t="s">
        <v>521</v>
      </c>
      <c r="C177" s="3">
        <v>4396786</v>
      </c>
      <c r="D177" s="3">
        <v>4397868</v>
      </c>
      <c r="E177" s="3" t="s">
        <v>521</v>
      </c>
      <c r="F177" s="3">
        <v>4395155</v>
      </c>
      <c r="G177" s="3">
        <v>4396786</v>
      </c>
      <c r="H177" s="1" t="s">
        <v>521</v>
      </c>
      <c r="I177" s="1">
        <v>4393165</v>
      </c>
      <c r="J177" s="1">
        <v>4395204</v>
      </c>
      <c r="K177" s="1" t="s">
        <v>521</v>
      </c>
      <c r="L177" s="1">
        <v>4392812</v>
      </c>
      <c r="M177" s="1">
        <v>4393162</v>
      </c>
      <c r="N177" s="1" t="s">
        <v>521</v>
      </c>
      <c r="O177" s="1">
        <v>4383016</v>
      </c>
      <c r="P177" s="1">
        <v>4384662</v>
      </c>
      <c r="Q177" s="1" t="s">
        <v>521</v>
      </c>
      <c r="R177" s="1">
        <v>4384670</v>
      </c>
      <c r="S177" s="1">
        <v>4385992</v>
      </c>
      <c r="T177" s="1" t="s">
        <v>521</v>
      </c>
      <c r="U177" s="1">
        <v>4385976</v>
      </c>
      <c r="V177" s="1">
        <v>4391024</v>
      </c>
    </row>
    <row r="178" spans="1:22">
      <c r="A178" s="1" t="s">
        <v>522</v>
      </c>
      <c r="B178" s="3" t="s">
        <v>523</v>
      </c>
      <c r="C178" s="3">
        <v>1504182</v>
      </c>
      <c r="D178" s="3">
        <v>1504991</v>
      </c>
      <c r="E178" s="3" t="s">
        <v>523</v>
      </c>
      <c r="F178" s="3">
        <v>4348095</v>
      </c>
      <c r="G178" s="3">
        <v>4349726</v>
      </c>
      <c r="H178" s="1" t="s">
        <v>523</v>
      </c>
      <c r="I178" s="1">
        <v>4349686</v>
      </c>
      <c r="J178" s="1">
        <v>4351725</v>
      </c>
      <c r="K178" s="1" t="s">
        <v>523</v>
      </c>
      <c r="L178" s="1">
        <v>4351728</v>
      </c>
      <c r="M178" s="1">
        <v>4352066</v>
      </c>
      <c r="N178" s="1" t="s">
        <v>523</v>
      </c>
      <c r="O178" s="1">
        <v>4359996</v>
      </c>
      <c r="P178" s="1">
        <v>4361642</v>
      </c>
      <c r="Q178" s="1" t="s">
        <v>523</v>
      </c>
      <c r="R178" s="1">
        <v>4358669</v>
      </c>
      <c r="S178" s="1">
        <v>4359988</v>
      </c>
      <c r="T178" s="1" t="s">
        <v>523</v>
      </c>
      <c r="U178" s="1">
        <v>4353607</v>
      </c>
      <c r="V178" s="1">
        <v>4358685</v>
      </c>
    </row>
    <row r="179" spans="1:22">
      <c r="A179" s="1" t="s">
        <v>524</v>
      </c>
      <c r="B179" s="3" t="s">
        <v>525</v>
      </c>
      <c r="C179" s="3">
        <v>478732</v>
      </c>
      <c r="D179" s="3">
        <v>479814</v>
      </c>
      <c r="E179" s="3" t="s">
        <v>525</v>
      </c>
      <c r="F179" s="3">
        <v>479814</v>
      </c>
      <c r="G179" s="3">
        <v>481445</v>
      </c>
      <c r="H179" s="1" t="s">
        <v>525</v>
      </c>
      <c r="I179" s="1">
        <v>481396</v>
      </c>
      <c r="J179" s="1">
        <v>483435</v>
      </c>
      <c r="K179" s="1" t="s">
        <v>525</v>
      </c>
      <c r="L179" s="1">
        <v>483438</v>
      </c>
      <c r="M179" s="1">
        <v>483788</v>
      </c>
      <c r="N179" s="1" t="s">
        <v>525</v>
      </c>
      <c r="O179" s="1">
        <v>491938</v>
      </c>
      <c r="P179" s="1">
        <v>493584</v>
      </c>
      <c r="Q179" s="1" t="s">
        <v>525</v>
      </c>
      <c r="R179" s="1">
        <v>490608</v>
      </c>
      <c r="S179" s="1">
        <v>491930</v>
      </c>
      <c r="T179" s="1" t="s">
        <v>525</v>
      </c>
      <c r="U179" s="1">
        <v>485576</v>
      </c>
      <c r="V179" s="1">
        <v>490624</v>
      </c>
    </row>
    <row r="180" spans="1:22">
      <c r="A180" s="1" t="s">
        <v>526</v>
      </c>
      <c r="B180" s="3" t="s">
        <v>527</v>
      </c>
      <c r="C180" s="3">
        <v>936838</v>
      </c>
      <c r="D180" s="3">
        <v>937920</v>
      </c>
      <c r="E180" s="3" t="s">
        <v>527</v>
      </c>
      <c r="F180" s="3">
        <v>937920</v>
      </c>
      <c r="G180" s="3">
        <v>939551</v>
      </c>
      <c r="H180" s="1" t="s">
        <v>527</v>
      </c>
      <c r="I180" s="1">
        <v>939502</v>
      </c>
      <c r="J180" s="1">
        <v>941541</v>
      </c>
      <c r="K180" s="1" t="s">
        <v>527</v>
      </c>
      <c r="L180" s="1">
        <v>941544</v>
      </c>
      <c r="M180" s="1">
        <v>941894</v>
      </c>
      <c r="N180" s="1" t="s">
        <v>527</v>
      </c>
      <c r="O180" s="1">
        <v>950044</v>
      </c>
      <c r="P180" s="1">
        <v>951690</v>
      </c>
      <c r="Q180" s="1" t="s">
        <v>527</v>
      </c>
      <c r="R180" s="1">
        <v>948714</v>
      </c>
      <c r="S180" s="1">
        <v>950036</v>
      </c>
      <c r="T180" s="1" t="s">
        <v>527</v>
      </c>
      <c r="U180" s="1">
        <v>943682</v>
      </c>
      <c r="V180" s="1">
        <v>948730</v>
      </c>
    </row>
    <row r="181" spans="1:22">
      <c r="A181" s="1" t="s">
        <v>528</v>
      </c>
      <c r="B181" s="3" t="s">
        <v>529</v>
      </c>
      <c r="C181" s="3">
        <v>473368</v>
      </c>
      <c r="D181" s="3">
        <v>474450</v>
      </c>
      <c r="E181" s="3" t="s">
        <v>529</v>
      </c>
      <c r="F181" s="3">
        <v>471737</v>
      </c>
      <c r="G181" s="3">
        <v>473368</v>
      </c>
      <c r="H181" s="1" t="s">
        <v>529</v>
      </c>
      <c r="I181" s="1">
        <v>469747</v>
      </c>
      <c r="J181" s="1">
        <v>471786</v>
      </c>
      <c r="K181" s="1" t="s">
        <v>529</v>
      </c>
      <c r="L181" s="1">
        <v>469394</v>
      </c>
      <c r="M181" s="1">
        <v>469744</v>
      </c>
      <c r="N181" s="1" t="s">
        <v>529</v>
      </c>
      <c r="O181" s="1">
        <v>459598</v>
      </c>
      <c r="P181" s="1">
        <v>461244</v>
      </c>
      <c r="Q181" s="1" t="s">
        <v>529</v>
      </c>
      <c r="R181" s="1">
        <v>461252</v>
      </c>
      <c r="S181" s="1">
        <v>462574</v>
      </c>
      <c r="T181" s="1" t="s">
        <v>529</v>
      </c>
      <c r="U181" s="1">
        <v>462558</v>
      </c>
      <c r="V181" s="1">
        <v>467606</v>
      </c>
    </row>
    <row r="182" spans="1:22">
      <c r="A182" s="1" t="s">
        <v>530</v>
      </c>
      <c r="B182" s="3" t="s">
        <v>531</v>
      </c>
      <c r="C182" s="3">
        <v>2692774</v>
      </c>
      <c r="D182" s="3">
        <v>2693583</v>
      </c>
      <c r="E182" s="3" t="s">
        <v>531</v>
      </c>
      <c r="F182" s="3">
        <v>4078321</v>
      </c>
      <c r="G182" s="3">
        <v>4079952</v>
      </c>
      <c r="H182" s="1" t="s">
        <v>531</v>
      </c>
      <c r="I182" s="1">
        <v>4079933</v>
      </c>
      <c r="J182" s="1">
        <v>4081942</v>
      </c>
      <c r="K182" s="1" t="s">
        <v>531</v>
      </c>
      <c r="L182" s="1">
        <v>4081945</v>
      </c>
      <c r="M182" s="1">
        <v>4082274</v>
      </c>
      <c r="N182" s="1" t="s">
        <v>531</v>
      </c>
      <c r="O182" s="1">
        <v>4091561</v>
      </c>
      <c r="P182" s="1">
        <v>4093207</v>
      </c>
      <c r="Q182" s="1" t="s">
        <v>531</v>
      </c>
      <c r="R182" s="1">
        <v>4090231</v>
      </c>
      <c r="S182" s="1">
        <v>4091553</v>
      </c>
      <c r="T182" s="1" t="s">
        <v>531</v>
      </c>
      <c r="U182" s="1">
        <v>4085187</v>
      </c>
      <c r="V182" s="1">
        <v>4090247</v>
      </c>
    </row>
    <row r="183" spans="1:22">
      <c r="A183" s="1" t="s">
        <v>532</v>
      </c>
      <c r="B183" s="3" t="s">
        <v>533</v>
      </c>
      <c r="C183" s="3">
        <v>457845</v>
      </c>
      <c r="D183" s="3">
        <v>458927</v>
      </c>
      <c r="E183" s="3" t="s">
        <v>533</v>
      </c>
      <c r="F183" s="3">
        <v>456214</v>
      </c>
      <c r="G183" s="3">
        <v>457845</v>
      </c>
      <c r="H183" s="1" t="s">
        <v>533</v>
      </c>
      <c r="I183" s="1">
        <v>454224</v>
      </c>
      <c r="J183" s="1">
        <v>456233</v>
      </c>
      <c r="K183" s="1" t="s">
        <v>533</v>
      </c>
      <c r="L183" s="1">
        <v>453892</v>
      </c>
      <c r="M183" s="1">
        <v>454221</v>
      </c>
      <c r="N183" s="1" t="s">
        <v>533</v>
      </c>
      <c r="O183" s="1">
        <v>442959</v>
      </c>
      <c r="P183" s="1">
        <v>444605</v>
      </c>
      <c r="Q183" s="1" t="s">
        <v>533</v>
      </c>
      <c r="R183" s="1">
        <v>444613</v>
      </c>
      <c r="S183" s="1">
        <v>445935</v>
      </c>
      <c r="T183" s="1" t="s">
        <v>533</v>
      </c>
      <c r="U183" s="1">
        <v>445919</v>
      </c>
      <c r="V183" s="1">
        <v>450979</v>
      </c>
    </row>
    <row r="184" spans="1:22">
      <c r="A184" s="1" t="s">
        <v>534</v>
      </c>
      <c r="B184" s="3" t="s">
        <v>535</v>
      </c>
      <c r="C184" s="3">
        <v>4030847</v>
      </c>
      <c r="D184" s="3">
        <v>4031929</v>
      </c>
      <c r="E184" s="3" t="s">
        <v>535</v>
      </c>
      <c r="F184" s="3">
        <v>4031929</v>
      </c>
      <c r="G184" s="3">
        <v>4033560</v>
      </c>
      <c r="H184" s="1" t="s">
        <v>535</v>
      </c>
      <c r="I184" s="1">
        <v>4033511</v>
      </c>
      <c r="J184" s="1">
        <v>4035550</v>
      </c>
      <c r="K184" s="1" t="s">
        <v>535</v>
      </c>
      <c r="L184" s="1">
        <v>4035553</v>
      </c>
      <c r="M184" s="1">
        <v>4035903</v>
      </c>
      <c r="N184" s="1" t="s">
        <v>535</v>
      </c>
      <c r="O184" s="1">
        <v>4044053</v>
      </c>
      <c r="P184" s="1">
        <v>4045699</v>
      </c>
      <c r="Q184" s="1" t="s">
        <v>535</v>
      </c>
      <c r="R184" s="1">
        <v>4042723</v>
      </c>
      <c r="S184" s="1">
        <v>4044045</v>
      </c>
      <c r="T184" s="1" t="s">
        <v>535</v>
      </c>
      <c r="U184" s="1">
        <v>4037691</v>
      </c>
      <c r="V184" s="1">
        <v>4042739</v>
      </c>
    </row>
    <row r="185" spans="1:22">
      <c r="A185" s="1" t="s">
        <v>536</v>
      </c>
      <c r="B185" s="3" t="s">
        <v>537</v>
      </c>
      <c r="C185" s="3">
        <v>737868</v>
      </c>
      <c r="D185" s="3">
        <v>738950</v>
      </c>
      <c r="E185" s="3" t="s">
        <v>537</v>
      </c>
      <c r="F185" s="3">
        <v>738950</v>
      </c>
      <c r="G185" s="3">
        <v>740581</v>
      </c>
      <c r="H185" s="1" t="s">
        <v>537</v>
      </c>
      <c r="I185" s="1">
        <v>740532</v>
      </c>
      <c r="J185" s="1">
        <v>742571</v>
      </c>
      <c r="K185" s="1" t="s">
        <v>537</v>
      </c>
      <c r="L185" s="1">
        <v>742574</v>
      </c>
      <c r="M185" s="1">
        <v>742924</v>
      </c>
      <c r="N185" s="1" t="s">
        <v>537</v>
      </c>
      <c r="O185" s="1">
        <v>751074</v>
      </c>
      <c r="P185" s="1">
        <v>752720</v>
      </c>
      <c r="Q185" s="1" t="s">
        <v>537</v>
      </c>
      <c r="R185" s="1">
        <v>749744</v>
      </c>
      <c r="S185" s="1">
        <v>751066</v>
      </c>
      <c r="T185" s="1" t="s">
        <v>537</v>
      </c>
      <c r="U185" s="1">
        <v>744712</v>
      </c>
      <c r="V185" s="1">
        <v>749760</v>
      </c>
    </row>
    <row r="186" spans="1:22">
      <c r="A186" s="1" t="s">
        <v>538</v>
      </c>
      <c r="B186" s="3" t="s">
        <v>539</v>
      </c>
      <c r="C186" s="3">
        <v>1582976</v>
      </c>
      <c r="D186" s="3">
        <v>1584058</v>
      </c>
      <c r="E186" s="3" t="s">
        <v>539</v>
      </c>
      <c r="F186" s="3">
        <v>1584058</v>
      </c>
      <c r="G186" s="3">
        <v>1585689</v>
      </c>
      <c r="H186" s="1" t="s">
        <v>539</v>
      </c>
      <c r="I186" s="1">
        <v>1585670</v>
      </c>
      <c r="J186" s="1">
        <v>1587679</v>
      </c>
      <c r="K186" s="1" t="s">
        <v>539</v>
      </c>
      <c r="L186" s="1">
        <v>1587682</v>
      </c>
      <c r="M186" s="1">
        <v>1588011</v>
      </c>
      <c r="N186" s="1" t="s">
        <v>539</v>
      </c>
      <c r="O186" s="1">
        <v>1597298</v>
      </c>
      <c r="P186" s="1">
        <v>1598944</v>
      </c>
      <c r="Q186" s="1" t="s">
        <v>539</v>
      </c>
      <c r="R186" s="1">
        <v>1595968</v>
      </c>
      <c r="S186" s="1">
        <v>1597290</v>
      </c>
      <c r="T186" s="1" t="s">
        <v>539</v>
      </c>
      <c r="U186" s="1">
        <v>1590924</v>
      </c>
      <c r="V186" s="1">
        <v>1595984</v>
      </c>
    </row>
    <row r="187" spans="1:22">
      <c r="A187" s="1" t="s">
        <v>540</v>
      </c>
      <c r="B187" s="3" t="s">
        <v>541</v>
      </c>
      <c r="C187" s="3">
        <v>4244548</v>
      </c>
      <c r="D187" s="3">
        <v>4245630</v>
      </c>
      <c r="E187" s="3" t="s">
        <v>541</v>
      </c>
      <c r="F187" s="3">
        <v>4245630</v>
      </c>
      <c r="G187" s="3">
        <v>4247261</v>
      </c>
      <c r="H187" s="1" t="s">
        <v>541</v>
      </c>
      <c r="I187" s="1">
        <v>4247212</v>
      </c>
      <c r="J187" s="1">
        <v>4249251</v>
      </c>
      <c r="K187" s="1" t="s">
        <v>541</v>
      </c>
      <c r="L187" s="1">
        <v>4249254</v>
      </c>
      <c r="M187" s="1">
        <v>4249604</v>
      </c>
      <c r="N187" s="1" t="s">
        <v>541</v>
      </c>
      <c r="O187" s="1">
        <v>4260294</v>
      </c>
      <c r="P187" s="1">
        <v>4261940</v>
      </c>
      <c r="Q187" s="1" t="s">
        <v>541</v>
      </c>
      <c r="R187" s="1">
        <v>4258964</v>
      </c>
      <c r="S187" s="1">
        <v>4260286</v>
      </c>
      <c r="T187" s="1" t="s">
        <v>541</v>
      </c>
      <c r="U187" s="1">
        <v>4258980</v>
      </c>
      <c r="V187" s="1">
        <v>4253932</v>
      </c>
    </row>
    <row r="188" spans="1:22">
      <c r="A188" s="1" t="s">
        <v>542</v>
      </c>
      <c r="B188" s="3" t="s">
        <v>543</v>
      </c>
      <c r="C188" s="3">
        <v>4051429</v>
      </c>
      <c r="D188" s="3">
        <v>4052511</v>
      </c>
      <c r="E188" s="3" t="s">
        <v>543</v>
      </c>
      <c r="F188" s="3">
        <v>4052511</v>
      </c>
      <c r="G188" s="3">
        <v>4054142</v>
      </c>
      <c r="H188" s="1" t="s">
        <v>543</v>
      </c>
      <c r="I188" s="1">
        <v>4054093</v>
      </c>
      <c r="J188" s="1">
        <v>4056132</v>
      </c>
      <c r="K188" s="1" t="s">
        <v>543</v>
      </c>
      <c r="L188" s="1">
        <v>4056135</v>
      </c>
      <c r="M188" s="1">
        <v>4056485</v>
      </c>
      <c r="N188" s="1" t="s">
        <v>543</v>
      </c>
      <c r="O188" s="1">
        <v>4064635</v>
      </c>
      <c r="P188" s="1">
        <v>4066281</v>
      </c>
      <c r="Q188" s="1" t="s">
        <v>543</v>
      </c>
      <c r="R188" s="1">
        <v>4063305</v>
      </c>
      <c r="S188" s="1">
        <v>4064627</v>
      </c>
      <c r="T188" s="1" t="s">
        <v>543</v>
      </c>
      <c r="U188" s="1">
        <v>4058273</v>
      </c>
      <c r="V188" s="1">
        <v>4063321</v>
      </c>
    </row>
    <row r="189" spans="1:22">
      <c r="A189" s="1" t="s">
        <v>544</v>
      </c>
      <c r="B189" s="3" t="s">
        <v>545</v>
      </c>
      <c r="C189" s="3">
        <v>1922475</v>
      </c>
      <c r="D189" s="3">
        <v>1923557</v>
      </c>
      <c r="E189" s="3" t="s">
        <v>545</v>
      </c>
      <c r="F189" s="3">
        <v>1920844</v>
      </c>
      <c r="G189" s="3">
        <v>1922475</v>
      </c>
      <c r="H189" s="1" t="s">
        <v>545</v>
      </c>
      <c r="I189" s="1">
        <v>1918854</v>
      </c>
      <c r="J189" s="1">
        <v>1920893</v>
      </c>
      <c r="K189" s="1" t="s">
        <v>545</v>
      </c>
      <c r="L189" s="1">
        <v>1918501</v>
      </c>
      <c r="M189" s="1">
        <v>1918851</v>
      </c>
      <c r="N189" s="1" t="s">
        <v>545</v>
      </c>
      <c r="O189" s="1">
        <v>1908705</v>
      </c>
      <c r="P189" s="1">
        <v>1910351</v>
      </c>
      <c r="Q189" s="1" t="s">
        <v>545</v>
      </c>
      <c r="R189" s="1">
        <v>1910359</v>
      </c>
      <c r="S189" s="1">
        <v>1911681</v>
      </c>
      <c r="T189" s="1" t="s">
        <v>545</v>
      </c>
      <c r="U189" s="1">
        <v>1911665</v>
      </c>
      <c r="V189" s="1">
        <v>1916713</v>
      </c>
    </row>
    <row r="190" spans="1:22">
      <c r="A190" s="1" t="s">
        <v>546</v>
      </c>
      <c r="B190" s="3" t="s">
        <v>547</v>
      </c>
      <c r="C190" s="3">
        <v>3937844</v>
      </c>
      <c r="D190" s="3">
        <v>3938926</v>
      </c>
      <c r="E190" s="3" t="s">
        <v>547</v>
      </c>
      <c r="F190" s="3">
        <v>3938926</v>
      </c>
      <c r="G190" s="3">
        <v>3940557</v>
      </c>
      <c r="H190" s="1" t="s">
        <v>547</v>
      </c>
      <c r="I190" s="1">
        <v>3940508</v>
      </c>
      <c r="J190" s="1">
        <v>3942547</v>
      </c>
      <c r="K190" s="1" t="s">
        <v>547</v>
      </c>
      <c r="L190" s="1">
        <v>3942550</v>
      </c>
      <c r="M190" s="1">
        <v>3942900</v>
      </c>
      <c r="N190" s="1" t="s">
        <v>547</v>
      </c>
      <c r="O190" s="1">
        <v>3951022</v>
      </c>
      <c r="P190" s="1">
        <v>3952668</v>
      </c>
      <c r="Q190" s="1" t="s">
        <v>547</v>
      </c>
      <c r="R190" s="1">
        <v>3949692</v>
      </c>
      <c r="S190" s="1">
        <v>3951014</v>
      </c>
      <c r="T190" s="1" t="s">
        <v>547</v>
      </c>
      <c r="U190" s="1">
        <v>3944660</v>
      </c>
      <c r="V190" s="1">
        <v>3949708</v>
      </c>
    </row>
    <row r="191" spans="1:22">
      <c r="A191" s="1" t="s">
        <v>548</v>
      </c>
      <c r="B191" s="3" t="s">
        <v>549</v>
      </c>
      <c r="C191" s="3">
        <v>211896</v>
      </c>
      <c r="D191" s="3">
        <v>212978</v>
      </c>
      <c r="E191" s="3" t="s">
        <v>549</v>
      </c>
      <c r="F191" s="3">
        <v>210265</v>
      </c>
      <c r="G191" s="3">
        <v>211896</v>
      </c>
      <c r="H191" s="1" t="s">
        <v>549</v>
      </c>
      <c r="I191" s="1">
        <v>208275</v>
      </c>
      <c r="J191" s="1">
        <v>210314</v>
      </c>
      <c r="K191" s="1" t="s">
        <v>549</v>
      </c>
      <c r="L191" s="1">
        <v>207922</v>
      </c>
      <c r="M191" s="1">
        <v>208272</v>
      </c>
      <c r="N191" s="1" t="s">
        <v>549</v>
      </c>
      <c r="O191" s="1">
        <v>198126</v>
      </c>
      <c r="P191" s="1">
        <v>199772</v>
      </c>
      <c r="Q191" s="1" t="s">
        <v>549</v>
      </c>
      <c r="R191" s="1">
        <v>199780</v>
      </c>
      <c r="S191" s="1">
        <v>201102</v>
      </c>
      <c r="T191" s="1" t="s">
        <v>549</v>
      </c>
      <c r="U191" s="1">
        <v>201086</v>
      </c>
      <c r="V191" s="1">
        <v>206134</v>
      </c>
    </row>
    <row r="192" spans="1:22">
      <c r="A192" s="1" t="s">
        <v>550</v>
      </c>
      <c r="B192" s="3" t="s">
        <v>551</v>
      </c>
      <c r="C192" s="3">
        <v>3688</v>
      </c>
      <c r="D192" s="3">
        <v>4770</v>
      </c>
      <c r="E192" s="3" t="s">
        <v>551</v>
      </c>
      <c r="F192" s="3">
        <v>4770</v>
      </c>
      <c r="G192" s="3">
        <v>6401</v>
      </c>
      <c r="H192" s="1" t="s">
        <v>551</v>
      </c>
      <c r="I192" s="1">
        <v>6352</v>
      </c>
      <c r="J192" s="1">
        <v>8391</v>
      </c>
      <c r="K192" s="1" t="s">
        <v>551</v>
      </c>
      <c r="L192" s="1">
        <v>8394</v>
      </c>
      <c r="M192" s="1">
        <v>8744</v>
      </c>
      <c r="N192" s="1" t="s">
        <v>551</v>
      </c>
      <c r="O192" s="1">
        <v>16894</v>
      </c>
      <c r="P192" s="1">
        <v>18540</v>
      </c>
      <c r="Q192" s="1" t="s">
        <v>551</v>
      </c>
      <c r="R192" s="1">
        <v>15564</v>
      </c>
      <c r="S192" s="1">
        <v>16886</v>
      </c>
      <c r="T192" s="1" t="s">
        <v>551</v>
      </c>
      <c r="U192" s="1">
        <v>10532</v>
      </c>
      <c r="V192" s="1">
        <v>15580</v>
      </c>
    </row>
    <row r="193" spans="1:22">
      <c r="A193" s="1" t="s">
        <v>552</v>
      </c>
      <c r="B193" s="3" t="s">
        <v>553</v>
      </c>
      <c r="C193" s="3">
        <v>138980</v>
      </c>
      <c r="D193" s="3">
        <v>140056</v>
      </c>
      <c r="E193" s="3" t="s">
        <v>553</v>
      </c>
      <c r="F193" s="3">
        <v>137343</v>
      </c>
      <c r="G193" s="3">
        <v>138974</v>
      </c>
      <c r="H193" s="1" t="s">
        <v>553</v>
      </c>
      <c r="I193" s="1">
        <v>135344</v>
      </c>
      <c r="J193" s="1">
        <v>137383</v>
      </c>
      <c r="K193" s="1" t="s">
        <v>553</v>
      </c>
      <c r="L193" s="1">
        <v>135003</v>
      </c>
      <c r="M193" s="1">
        <v>135341</v>
      </c>
      <c r="N193" s="1" t="s">
        <v>553</v>
      </c>
      <c r="O193" s="1">
        <v>125427</v>
      </c>
      <c r="P193" s="1">
        <v>127073</v>
      </c>
      <c r="Q193" s="1" t="s">
        <v>553</v>
      </c>
      <c r="R193" s="1">
        <v>127081</v>
      </c>
      <c r="S193" s="1">
        <v>128400</v>
      </c>
      <c r="T193" s="1" t="s">
        <v>553</v>
      </c>
      <c r="U193" s="1">
        <v>128384</v>
      </c>
      <c r="V193" s="1">
        <v>133462</v>
      </c>
    </row>
    <row r="194" spans="1:22">
      <c r="A194" s="1" t="s">
        <v>554</v>
      </c>
      <c r="B194" s="3" t="s">
        <v>555</v>
      </c>
      <c r="C194" s="3">
        <v>5626</v>
      </c>
      <c r="D194" s="3">
        <v>6708</v>
      </c>
      <c r="E194" s="3" t="s">
        <v>555</v>
      </c>
      <c r="F194" s="3">
        <v>3995</v>
      </c>
      <c r="G194" s="3">
        <v>5626</v>
      </c>
      <c r="H194" s="1" t="s">
        <v>555</v>
      </c>
      <c r="I194" s="1">
        <v>2005</v>
      </c>
      <c r="J194" s="1">
        <v>4044</v>
      </c>
      <c r="K194" s="1" t="s">
        <v>555</v>
      </c>
      <c r="L194" s="1">
        <v>1652</v>
      </c>
      <c r="M194" s="1">
        <v>2002</v>
      </c>
      <c r="N194" s="1" t="s">
        <v>556</v>
      </c>
      <c r="O194" s="1">
        <v>82895</v>
      </c>
      <c r="P194" s="1">
        <v>84541</v>
      </c>
      <c r="Q194" s="1" t="s">
        <v>556</v>
      </c>
      <c r="R194" s="1">
        <v>84549</v>
      </c>
      <c r="S194" s="1">
        <v>85871</v>
      </c>
      <c r="T194" s="1" t="s">
        <v>556</v>
      </c>
      <c r="U194" s="1">
        <v>85855</v>
      </c>
      <c r="V194" s="1">
        <v>90903</v>
      </c>
    </row>
    <row r="195" spans="1:22">
      <c r="A195" s="1" t="s">
        <v>557</v>
      </c>
      <c r="B195" s="3" t="s">
        <v>558</v>
      </c>
      <c r="C195" s="3">
        <v>304463</v>
      </c>
      <c r="D195" s="3">
        <v>305545</v>
      </c>
      <c r="E195" s="3" t="s">
        <v>558</v>
      </c>
      <c r="F195" s="3">
        <v>302832</v>
      </c>
      <c r="G195" s="3">
        <v>304463</v>
      </c>
      <c r="H195" s="1" t="s">
        <v>558</v>
      </c>
      <c r="I195" s="1">
        <v>300842</v>
      </c>
      <c r="J195" s="1">
        <v>302851</v>
      </c>
      <c r="K195" s="1" t="s">
        <v>558</v>
      </c>
      <c r="L195" s="1">
        <v>300510</v>
      </c>
      <c r="M195" s="1">
        <v>300839</v>
      </c>
      <c r="N195" s="1" t="s">
        <v>558</v>
      </c>
      <c r="O195" s="1">
        <v>289577</v>
      </c>
      <c r="P195" s="1">
        <v>291223</v>
      </c>
      <c r="Q195" s="1" t="s">
        <v>558</v>
      </c>
      <c r="R195" s="1">
        <v>291231</v>
      </c>
      <c r="S195" s="1">
        <v>292553</v>
      </c>
      <c r="T195" s="1" t="s">
        <v>558</v>
      </c>
      <c r="U195" s="1">
        <v>292537</v>
      </c>
      <c r="V195" s="1">
        <v>297597</v>
      </c>
    </row>
    <row r="196" spans="1:22">
      <c r="A196" s="1" t="s">
        <v>559</v>
      </c>
      <c r="B196" s="3" t="s">
        <v>560</v>
      </c>
      <c r="C196" s="3">
        <v>16595</v>
      </c>
      <c r="D196" s="3">
        <v>17677</v>
      </c>
      <c r="E196" s="3" t="s">
        <v>560</v>
      </c>
      <c r="F196" s="3">
        <v>14964</v>
      </c>
      <c r="G196" s="3">
        <v>16595</v>
      </c>
      <c r="H196" s="1" t="s">
        <v>560</v>
      </c>
      <c r="I196" s="1">
        <v>12974</v>
      </c>
      <c r="J196" s="1">
        <v>15013</v>
      </c>
      <c r="K196" s="1" t="s">
        <v>560</v>
      </c>
      <c r="L196" s="1">
        <v>12621</v>
      </c>
      <c r="M196" s="1">
        <v>12971</v>
      </c>
      <c r="N196" s="1" t="s">
        <v>560</v>
      </c>
      <c r="O196" s="1">
        <v>2825</v>
      </c>
      <c r="P196" s="1">
        <v>4471</v>
      </c>
      <c r="Q196" s="1" t="s">
        <v>560</v>
      </c>
      <c r="R196" s="1">
        <v>4479</v>
      </c>
      <c r="S196" s="1">
        <v>5801</v>
      </c>
      <c r="T196" s="1" t="s">
        <v>560</v>
      </c>
      <c r="U196" s="1">
        <v>5785</v>
      </c>
      <c r="V196" s="1">
        <v>10833</v>
      </c>
    </row>
    <row r="197" spans="1:22">
      <c r="A197" s="1" t="s">
        <v>561</v>
      </c>
      <c r="B197" s="3" t="s">
        <v>562</v>
      </c>
      <c r="C197" s="3">
        <v>143715</v>
      </c>
      <c r="D197" s="3">
        <v>144797</v>
      </c>
      <c r="E197" s="3" t="s">
        <v>562</v>
      </c>
      <c r="F197" s="3">
        <v>142084</v>
      </c>
      <c r="G197" s="3">
        <v>143715</v>
      </c>
      <c r="H197" s="1" t="s">
        <v>562</v>
      </c>
      <c r="I197" s="1">
        <v>140094</v>
      </c>
      <c r="J197" s="1">
        <v>142133</v>
      </c>
      <c r="K197" s="1" t="s">
        <v>562</v>
      </c>
      <c r="L197" s="1">
        <v>139741</v>
      </c>
      <c r="M197" s="1">
        <v>140091</v>
      </c>
      <c r="N197" s="1" t="s">
        <v>562</v>
      </c>
      <c r="O197" s="1">
        <v>129945</v>
      </c>
      <c r="P197" s="1">
        <v>131591</v>
      </c>
      <c r="Q197" s="1" t="s">
        <v>562</v>
      </c>
      <c r="R197" s="1">
        <v>131599</v>
      </c>
      <c r="S197" s="1">
        <v>132921</v>
      </c>
      <c r="T197" s="1" t="s">
        <v>562</v>
      </c>
      <c r="U197" s="1">
        <v>132905</v>
      </c>
      <c r="V197" s="1">
        <v>137953</v>
      </c>
    </row>
    <row r="198" spans="1:22">
      <c r="A198" s="1" t="s">
        <v>563</v>
      </c>
      <c r="B198" s="3" t="s">
        <v>564</v>
      </c>
      <c r="C198" s="3">
        <v>146073</v>
      </c>
      <c r="D198" s="3">
        <v>147155</v>
      </c>
      <c r="E198" s="3" t="s">
        <v>564</v>
      </c>
      <c r="F198" s="3">
        <v>144442</v>
      </c>
      <c r="G198" s="3">
        <v>146073</v>
      </c>
      <c r="H198" s="1" t="s">
        <v>564</v>
      </c>
      <c r="I198" s="1">
        <v>142452</v>
      </c>
      <c r="J198" s="1">
        <v>144491</v>
      </c>
      <c r="K198" s="1" t="s">
        <v>564</v>
      </c>
      <c r="L198" s="1">
        <v>142099</v>
      </c>
      <c r="M198" s="1">
        <v>142449</v>
      </c>
      <c r="N198" s="1" t="s">
        <v>564</v>
      </c>
      <c r="O198" s="1">
        <v>129763</v>
      </c>
      <c r="P198" s="1">
        <v>131409</v>
      </c>
      <c r="Q198" s="1" t="s">
        <v>564</v>
      </c>
      <c r="R198" s="1">
        <v>131417</v>
      </c>
      <c r="S198" s="1">
        <v>132739</v>
      </c>
      <c r="T198" s="1" t="s">
        <v>564</v>
      </c>
      <c r="U198" s="1">
        <v>132723</v>
      </c>
      <c r="V198" s="1">
        <v>137771</v>
      </c>
    </row>
    <row r="199" spans="1:22">
      <c r="A199" s="1" t="s">
        <v>565</v>
      </c>
      <c r="B199" s="3" t="s">
        <v>566</v>
      </c>
      <c r="C199" s="3">
        <v>16595</v>
      </c>
      <c r="D199" s="3">
        <v>17677</v>
      </c>
      <c r="E199" s="3" t="s">
        <v>566</v>
      </c>
      <c r="F199" s="3">
        <v>14964</v>
      </c>
      <c r="G199" s="3">
        <v>16595</v>
      </c>
      <c r="H199" s="1" t="s">
        <v>566</v>
      </c>
      <c r="I199" s="1">
        <v>12974</v>
      </c>
      <c r="J199" s="1">
        <v>15013</v>
      </c>
      <c r="K199" s="1" t="s">
        <v>566</v>
      </c>
      <c r="L199" s="1">
        <v>12621</v>
      </c>
      <c r="M199" s="1">
        <v>12971</v>
      </c>
      <c r="N199" s="1" t="s">
        <v>566</v>
      </c>
      <c r="O199" s="1">
        <v>2825</v>
      </c>
      <c r="P199" s="1">
        <v>4471</v>
      </c>
      <c r="Q199" s="1" t="s">
        <v>566</v>
      </c>
      <c r="R199" s="1">
        <v>4479</v>
      </c>
      <c r="S199" s="1">
        <v>5801</v>
      </c>
      <c r="T199" s="1" t="s">
        <v>566</v>
      </c>
      <c r="U199" s="1">
        <v>5785</v>
      </c>
      <c r="V199" s="1">
        <v>10833</v>
      </c>
    </row>
    <row r="200" spans="1:22">
      <c r="A200" s="1" t="s">
        <v>567</v>
      </c>
      <c r="B200" s="3" t="s">
        <v>568</v>
      </c>
      <c r="C200" s="3">
        <v>239987</v>
      </c>
      <c r="D200" s="3">
        <v>241069</v>
      </c>
      <c r="E200" s="3" t="s">
        <v>568</v>
      </c>
      <c r="F200" s="3">
        <v>238356</v>
      </c>
      <c r="G200" s="3">
        <v>239987</v>
      </c>
      <c r="H200" s="1" t="s">
        <v>568</v>
      </c>
      <c r="I200" s="1">
        <v>236366</v>
      </c>
      <c r="J200" s="1">
        <v>238405</v>
      </c>
      <c r="K200" s="1" t="s">
        <v>568</v>
      </c>
      <c r="L200" s="1">
        <v>236013</v>
      </c>
      <c r="M200" s="1">
        <v>236363</v>
      </c>
      <c r="N200" s="1" t="s">
        <v>568</v>
      </c>
      <c r="O200" s="1">
        <v>226245</v>
      </c>
      <c r="P200" s="1">
        <v>227891</v>
      </c>
      <c r="Q200" s="1" t="s">
        <v>568</v>
      </c>
      <c r="R200" s="1">
        <v>227899</v>
      </c>
      <c r="S200" s="1">
        <v>229221</v>
      </c>
      <c r="T200" s="1" t="s">
        <v>568</v>
      </c>
      <c r="U200" s="1">
        <v>229205</v>
      </c>
      <c r="V200" s="1">
        <v>234253</v>
      </c>
    </row>
    <row r="201" spans="1:22">
      <c r="A201" s="1" t="s">
        <v>569</v>
      </c>
      <c r="B201" s="3" t="s">
        <v>570</v>
      </c>
      <c r="C201" s="3">
        <v>83201</v>
      </c>
      <c r="D201" s="3">
        <v>84283</v>
      </c>
      <c r="E201" s="3" t="s">
        <v>570</v>
      </c>
      <c r="F201" s="3">
        <v>81570</v>
      </c>
      <c r="G201" s="3">
        <v>83201</v>
      </c>
      <c r="H201" s="1" t="s">
        <v>570</v>
      </c>
      <c r="I201" s="1">
        <v>79580</v>
      </c>
      <c r="J201" s="1">
        <v>81589</v>
      </c>
      <c r="K201" s="1" t="s">
        <v>570</v>
      </c>
      <c r="L201" s="1">
        <v>79248</v>
      </c>
      <c r="M201" s="1">
        <v>79577</v>
      </c>
      <c r="N201" s="1" t="s">
        <v>570</v>
      </c>
      <c r="O201" s="1">
        <v>68315</v>
      </c>
      <c r="P201" s="1">
        <v>69961</v>
      </c>
      <c r="Q201" s="1" t="s">
        <v>570</v>
      </c>
      <c r="R201" s="1">
        <v>69969</v>
      </c>
      <c r="S201" s="1">
        <v>71291</v>
      </c>
      <c r="T201" s="1" t="s">
        <v>570</v>
      </c>
      <c r="U201" s="1">
        <v>71275</v>
      </c>
      <c r="V201" s="1">
        <v>76335</v>
      </c>
    </row>
    <row r="202" spans="1:22">
      <c r="A202" s="1" t="s">
        <v>571</v>
      </c>
      <c r="B202" s="3" t="s">
        <v>572</v>
      </c>
      <c r="C202" s="3">
        <v>141854</v>
      </c>
      <c r="D202" s="3">
        <v>142936</v>
      </c>
      <c r="E202" s="3" t="s">
        <v>572</v>
      </c>
      <c r="F202" s="3">
        <v>142936</v>
      </c>
      <c r="G202" s="3">
        <v>144567</v>
      </c>
      <c r="H202" s="1" t="s">
        <v>572</v>
      </c>
      <c r="I202" s="1">
        <v>144518</v>
      </c>
      <c r="J202" s="1">
        <v>146557</v>
      </c>
      <c r="K202" s="1" t="s">
        <v>572</v>
      </c>
      <c r="L202" s="1">
        <v>146560</v>
      </c>
      <c r="M202" s="1">
        <v>146910</v>
      </c>
      <c r="N202" s="1" t="s">
        <v>572</v>
      </c>
      <c r="O202" s="1">
        <v>155060</v>
      </c>
      <c r="P202" s="1">
        <v>156706</v>
      </c>
      <c r="Q202" s="1" t="s">
        <v>572</v>
      </c>
      <c r="R202" s="1">
        <v>153730</v>
      </c>
      <c r="S202" s="1">
        <v>155052</v>
      </c>
      <c r="T202" s="1" t="s">
        <v>572</v>
      </c>
      <c r="U202" s="1">
        <v>148698</v>
      </c>
      <c r="V202" s="1">
        <v>153746</v>
      </c>
    </row>
    <row r="203" spans="1:22">
      <c r="A203" s="1" t="s">
        <v>573</v>
      </c>
      <c r="B203" s="3" t="s">
        <v>574</v>
      </c>
      <c r="C203" s="3">
        <v>4003</v>
      </c>
      <c r="D203" s="3">
        <v>5085</v>
      </c>
      <c r="E203" s="3" t="s">
        <v>574</v>
      </c>
      <c r="F203" s="3">
        <v>2372</v>
      </c>
      <c r="G203" s="3">
        <v>4003</v>
      </c>
      <c r="H203" s="1" t="s">
        <v>574</v>
      </c>
      <c r="I203" s="1">
        <v>382</v>
      </c>
      <c r="J203" s="1">
        <v>2421</v>
      </c>
      <c r="K203" s="1" t="s">
        <v>574</v>
      </c>
      <c r="L203" s="1">
        <v>29</v>
      </c>
      <c r="M203" s="1">
        <v>379</v>
      </c>
      <c r="N203" s="1" t="s">
        <v>575</v>
      </c>
      <c r="O203" s="1">
        <v>4741</v>
      </c>
      <c r="P203" s="1">
        <v>6387</v>
      </c>
      <c r="Q203" s="1" t="s">
        <v>575</v>
      </c>
      <c r="R203" s="1">
        <v>6395</v>
      </c>
      <c r="S203" s="1">
        <v>7717</v>
      </c>
      <c r="T203" s="1" t="s">
        <v>575</v>
      </c>
      <c r="U203" s="1">
        <v>7701</v>
      </c>
      <c r="V203" s="1">
        <v>12749</v>
      </c>
    </row>
    <row r="204" spans="1:22">
      <c r="A204" s="1" t="s">
        <v>576</v>
      </c>
      <c r="B204" s="3" t="s">
        <v>577</v>
      </c>
      <c r="C204" s="3">
        <v>109647</v>
      </c>
      <c r="D204" s="3">
        <v>110729</v>
      </c>
      <c r="E204" s="3" t="s">
        <v>577</v>
      </c>
      <c r="F204" s="3">
        <v>108016</v>
      </c>
      <c r="G204" s="3">
        <v>109647</v>
      </c>
      <c r="H204" s="1" t="s">
        <v>577</v>
      </c>
      <c r="I204" s="1">
        <v>106026</v>
      </c>
      <c r="J204" s="1">
        <v>108035</v>
      </c>
      <c r="K204" s="1" t="s">
        <v>577</v>
      </c>
      <c r="L204" s="1">
        <v>105694</v>
      </c>
      <c r="M204" s="1">
        <v>106023</v>
      </c>
      <c r="N204" s="1" t="s">
        <v>577</v>
      </c>
      <c r="O204" s="1">
        <v>94762</v>
      </c>
      <c r="P204" s="1">
        <v>96408</v>
      </c>
      <c r="Q204" s="1" t="s">
        <v>577</v>
      </c>
      <c r="R204" s="1">
        <v>96416</v>
      </c>
      <c r="S204" s="1">
        <v>97738</v>
      </c>
      <c r="T204" s="1" t="s">
        <v>577</v>
      </c>
      <c r="U204" s="1">
        <v>97722</v>
      </c>
      <c r="V204" s="1">
        <v>102782</v>
      </c>
    </row>
    <row r="205" spans="1:22">
      <c r="A205" s="1" t="s">
        <v>578</v>
      </c>
      <c r="B205" s="3" t="s">
        <v>579</v>
      </c>
      <c r="C205" s="3">
        <v>14982</v>
      </c>
      <c r="D205" s="3">
        <v>16064</v>
      </c>
      <c r="E205" s="3" t="s">
        <v>579</v>
      </c>
      <c r="F205" s="3">
        <v>13351</v>
      </c>
      <c r="G205" s="3">
        <v>14982</v>
      </c>
      <c r="H205" s="1" t="s">
        <v>579</v>
      </c>
      <c r="I205" s="1">
        <v>11361</v>
      </c>
      <c r="J205" s="1">
        <v>13400</v>
      </c>
      <c r="K205" s="1" t="s">
        <v>579</v>
      </c>
      <c r="L205" s="1">
        <v>11008</v>
      </c>
      <c r="M205" s="1">
        <v>11358</v>
      </c>
      <c r="N205" s="1" t="s">
        <v>579</v>
      </c>
      <c r="O205" s="1">
        <v>192</v>
      </c>
      <c r="P205" s="1">
        <v>1838</v>
      </c>
      <c r="Q205" s="1" t="s">
        <v>579</v>
      </c>
      <c r="R205" s="1">
        <v>1846</v>
      </c>
      <c r="S205" s="1">
        <v>3168</v>
      </c>
      <c r="T205" s="1" t="s">
        <v>579</v>
      </c>
      <c r="U205" s="1">
        <v>3152</v>
      </c>
      <c r="V205" s="1">
        <v>8203</v>
      </c>
    </row>
    <row r="206" spans="1:22">
      <c r="A206" s="1" t="s">
        <v>580</v>
      </c>
      <c r="B206" s="3" t="s">
        <v>581</v>
      </c>
      <c r="C206" s="3">
        <v>295601</v>
      </c>
      <c r="D206" s="3">
        <v>296683</v>
      </c>
      <c r="E206" s="3" t="s">
        <v>582</v>
      </c>
      <c r="F206" s="3">
        <v>3059</v>
      </c>
      <c r="G206" s="3">
        <v>4690</v>
      </c>
      <c r="H206" s="1" t="s">
        <v>582</v>
      </c>
      <c r="I206" s="1">
        <v>1069</v>
      </c>
      <c r="J206" s="1">
        <v>3108</v>
      </c>
      <c r="K206" s="1" t="s">
        <v>582</v>
      </c>
      <c r="L206" s="1">
        <v>725</v>
      </c>
      <c r="M206" s="1">
        <v>1066</v>
      </c>
      <c r="N206" s="1" t="s">
        <v>583</v>
      </c>
      <c r="O206" s="1">
        <v>140825</v>
      </c>
      <c r="P206" s="1">
        <v>142471</v>
      </c>
      <c r="Q206" s="1" t="s">
        <v>583</v>
      </c>
      <c r="R206" s="1">
        <v>142479</v>
      </c>
      <c r="S206" s="1">
        <v>143801</v>
      </c>
      <c r="T206" s="1" t="s">
        <v>583</v>
      </c>
      <c r="U206" s="1">
        <v>143785</v>
      </c>
      <c r="V206" s="1">
        <v>148830</v>
      </c>
    </row>
    <row r="207" spans="1:22">
      <c r="A207" s="1" t="s">
        <v>584</v>
      </c>
      <c r="B207" s="3" t="s">
        <v>585</v>
      </c>
      <c r="C207" s="3">
        <v>139427</v>
      </c>
      <c r="D207" s="3">
        <v>140509</v>
      </c>
      <c r="E207" s="3" t="s">
        <v>585</v>
      </c>
      <c r="F207" s="3">
        <v>137796</v>
      </c>
      <c r="G207" s="3">
        <v>139427</v>
      </c>
      <c r="H207" s="1" t="s">
        <v>585</v>
      </c>
      <c r="I207" s="1">
        <v>135806</v>
      </c>
      <c r="J207" s="1">
        <v>137845</v>
      </c>
      <c r="K207" s="1" t="s">
        <v>585</v>
      </c>
      <c r="L207" s="1">
        <v>135453</v>
      </c>
      <c r="M207" s="1">
        <v>135803</v>
      </c>
      <c r="N207" s="1" t="s">
        <v>585</v>
      </c>
      <c r="O207" s="1">
        <v>125657</v>
      </c>
      <c r="P207" s="1">
        <v>127303</v>
      </c>
      <c r="Q207" s="1" t="s">
        <v>585</v>
      </c>
      <c r="R207" s="1">
        <v>127311</v>
      </c>
      <c r="S207" s="1">
        <v>128633</v>
      </c>
      <c r="T207" s="1" t="s">
        <v>585</v>
      </c>
      <c r="U207" s="1">
        <v>128617</v>
      </c>
      <c r="V207" s="1">
        <v>133665</v>
      </c>
    </row>
    <row r="208" spans="1:22">
      <c r="A208" s="1" t="s">
        <v>586</v>
      </c>
      <c r="B208" s="3" t="s">
        <v>587</v>
      </c>
      <c r="C208" s="3">
        <v>139427</v>
      </c>
      <c r="D208" s="3">
        <v>140509</v>
      </c>
      <c r="E208" s="3" t="s">
        <v>587</v>
      </c>
      <c r="F208" s="3">
        <v>137796</v>
      </c>
      <c r="G208" s="3">
        <v>139427</v>
      </c>
      <c r="H208" s="1" t="s">
        <v>587</v>
      </c>
      <c r="I208" s="1">
        <v>135806</v>
      </c>
      <c r="J208" s="1">
        <v>137845</v>
      </c>
      <c r="K208" s="1" t="s">
        <v>587</v>
      </c>
      <c r="L208" s="1">
        <v>135453</v>
      </c>
      <c r="M208" s="1">
        <v>135803</v>
      </c>
      <c r="N208" s="1" t="s">
        <v>587</v>
      </c>
      <c r="O208" s="1">
        <v>125657</v>
      </c>
      <c r="P208" s="1">
        <v>127303</v>
      </c>
      <c r="Q208" s="1" t="s">
        <v>587</v>
      </c>
      <c r="R208" s="1">
        <v>127311</v>
      </c>
      <c r="S208" s="1">
        <v>128633</v>
      </c>
      <c r="T208" s="1" t="s">
        <v>587</v>
      </c>
      <c r="U208" s="1">
        <v>128617</v>
      </c>
      <c r="V208" s="1">
        <v>133665</v>
      </c>
    </row>
    <row r="209" spans="1:22">
      <c r="A209" s="1" t="s">
        <v>588</v>
      </c>
      <c r="B209" s="3" t="s">
        <v>589</v>
      </c>
      <c r="C209" s="3">
        <v>38517</v>
      </c>
      <c r="D209" s="3">
        <v>39599</v>
      </c>
      <c r="E209" s="3" t="s">
        <v>589</v>
      </c>
      <c r="F209" s="3">
        <v>39599</v>
      </c>
      <c r="G209" s="3">
        <v>41230</v>
      </c>
      <c r="H209" s="1" t="s">
        <v>589</v>
      </c>
      <c r="I209" s="1">
        <v>41181</v>
      </c>
      <c r="J209" s="1">
        <v>43220</v>
      </c>
      <c r="K209" s="1" t="s">
        <v>589</v>
      </c>
      <c r="L209" s="1">
        <v>43223</v>
      </c>
      <c r="M209" s="1">
        <v>43573</v>
      </c>
      <c r="N209" s="1" t="s">
        <v>589</v>
      </c>
      <c r="O209" s="1">
        <v>51723</v>
      </c>
      <c r="P209" s="1">
        <v>53369</v>
      </c>
      <c r="Q209" s="1" t="s">
        <v>589</v>
      </c>
      <c r="R209" s="1">
        <v>50393</v>
      </c>
      <c r="S209" s="1">
        <v>51715</v>
      </c>
      <c r="T209" s="1" t="s">
        <v>589</v>
      </c>
      <c r="U209" s="1">
        <v>45361</v>
      </c>
      <c r="V209" s="1">
        <v>50409</v>
      </c>
    </row>
    <row r="210" spans="1:22">
      <c r="A210" s="1" t="s">
        <v>590</v>
      </c>
      <c r="B210" s="3" t="s">
        <v>591</v>
      </c>
      <c r="C210" s="3">
        <v>6178</v>
      </c>
      <c r="D210" s="3">
        <v>7260</v>
      </c>
      <c r="E210" s="3" t="s">
        <v>591</v>
      </c>
      <c r="F210" s="3">
        <v>7260</v>
      </c>
      <c r="G210" s="3">
        <v>8891</v>
      </c>
      <c r="H210" s="1" t="s">
        <v>591</v>
      </c>
      <c r="I210" s="1">
        <v>8842</v>
      </c>
      <c r="J210" s="1">
        <v>10881</v>
      </c>
      <c r="K210" s="1" t="s">
        <v>591</v>
      </c>
      <c r="L210" s="1">
        <v>10884</v>
      </c>
      <c r="M210" s="1">
        <v>11234</v>
      </c>
      <c r="N210" s="1" t="s">
        <v>591</v>
      </c>
      <c r="O210" s="1">
        <v>19384</v>
      </c>
      <c r="P210" s="1">
        <v>21030</v>
      </c>
      <c r="Q210" s="1" t="s">
        <v>591</v>
      </c>
      <c r="R210" s="1">
        <v>18054</v>
      </c>
      <c r="S210" s="1">
        <v>19376</v>
      </c>
      <c r="T210" s="1" t="s">
        <v>591</v>
      </c>
      <c r="U210" s="1">
        <v>13022</v>
      </c>
      <c r="V210" s="1">
        <v>18070</v>
      </c>
    </row>
    <row r="211" spans="1:22">
      <c r="A211" s="1" t="s">
        <v>592</v>
      </c>
      <c r="B211" s="3" t="s">
        <v>593</v>
      </c>
      <c r="C211" s="3">
        <v>139427</v>
      </c>
      <c r="D211" s="3">
        <v>140509</v>
      </c>
      <c r="E211" s="3" t="s">
        <v>593</v>
      </c>
      <c r="F211" s="3">
        <v>137796</v>
      </c>
      <c r="G211" s="3">
        <v>139427</v>
      </c>
      <c r="H211" s="1" t="s">
        <v>593</v>
      </c>
      <c r="I211" s="1">
        <v>135806</v>
      </c>
      <c r="J211" s="1">
        <v>137845</v>
      </c>
      <c r="K211" s="1" t="s">
        <v>593</v>
      </c>
      <c r="L211" s="1">
        <v>135453</v>
      </c>
      <c r="M211" s="1">
        <v>135803</v>
      </c>
      <c r="N211" s="1" t="s">
        <v>593</v>
      </c>
      <c r="O211" s="1">
        <v>125657</v>
      </c>
      <c r="P211" s="1">
        <v>127303</v>
      </c>
      <c r="Q211" s="1" t="s">
        <v>593</v>
      </c>
      <c r="R211" s="1">
        <v>127311</v>
      </c>
      <c r="S211" s="1">
        <v>128633</v>
      </c>
      <c r="T211" s="1" t="s">
        <v>593</v>
      </c>
      <c r="U211" s="1">
        <v>128617</v>
      </c>
      <c r="V211" s="1">
        <v>133665</v>
      </c>
    </row>
    <row r="212" spans="1:22">
      <c r="A212" s="1" t="s">
        <v>594</v>
      </c>
      <c r="B212" s="3" t="s">
        <v>595</v>
      </c>
      <c r="C212" s="3">
        <v>14490</v>
      </c>
      <c r="D212" s="3">
        <v>15572</v>
      </c>
      <c r="E212" s="3" t="s">
        <v>595</v>
      </c>
      <c r="F212" s="3">
        <v>12859</v>
      </c>
      <c r="G212" s="3">
        <v>14490</v>
      </c>
      <c r="H212" s="1" t="s">
        <v>595</v>
      </c>
      <c r="I212" s="1">
        <v>10869</v>
      </c>
      <c r="J212" s="1">
        <v>12908</v>
      </c>
      <c r="K212" s="1" t="s">
        <v>595</v>
      </c>
      <c r="L212" s="1">
        <v>10516</v>
      </c>
      <c r="M212" s="1">
        <v>10866</v>
      </c>
      <c r="N212" s="1" t="s">
        <v>595</v>
      </c>
      <c r="O212" s="1">
        <v>720</v>
      </c>
      <c r="P212" s="1">
        <v>2366</v>
      </c>
      <c r="Q212" s="1" t="s">
        <v>595</v>
      </c>
      <c r="R212" s="1">
        <v>2374</v>
      </c>
      <c r="S212" s="1">
        <v>3696</v>
      </c>
      <c r="T212" s="1" t="s">
        <v>595</v>
      </c>
      <c r="U212" s="1">
        <v>3680</v>
      </c>
      <c r="V212" s="1">
        <v>8728</v>
      </c>
    </row>
    <row r="213" spans="1:22">
      <c r="A213" s="1" t="s">
        <v>596</v>
      </c>
      <c r="B213" s="3" t="s">
        <v>597</v>
      </c>
      <c r="C213" s="3">
        <v>142732</v>
      </c>
      <c r="D213" s="3">
        <v>143814</v>
      </c>
      <c r="E213" s="3" t="s">
        <v>597</v>
      </c>
      <c r="F213" s="3">
        <v>141101</v>
      </c>
      <c r="G213" s="3">
        <v>142732</v>
      </c>
      <c r="H213" s="1" t="s">
        <v>597</v>
      </c>
      <c r="I213" s="1">
        <v>139111</v>
      </c>
      <c r="J213" s="1">
        <v>141150</v>
      </c>
      <c r="K213" s="1" t="s">
        <v>597</v>
      </c>
      <c r="L213" s="1">
        <v>138758</v>
      </c>
      <c r="M213" s="1">
        <v>139108</v>
      </c>
      <c r="N213" s="1" t="s">
        <v>597</v>
      </c>
      <c r="O213" s="1">
        <v>128962</v>
      </c>
      <c r="P213" s="1">
        <v>130608</v>
      </c>
      <c r="Q213" s="1" t="s">
        <v>597</v>
      </c>
      <c r="R213" s="1">
        <v>130616</v>
      </c>
      <c r="S213" s="1">
        <v>131938</v>
      </c>
      <c r="T213" s="1" t="s">
        <v>597</v>
      </c>
      <c r="U213" s="1">
        <v>131922</v>
      </c>
      <c r="V213" s="1">
        <v>136970</v>
      </c>
    </row>
    <row r="214" spans="1:22">
      <c r="A214" s="1" t="s">
        <v>598</v>
      </c>
      <c r="B214" s="3" t="s">
        <v>599</v>
      </c>
      <c r="C214" s="3">
        <v>15612</v>
      </c>
      <c r="D214" s="3">
        <v>16694</v>
      </c>
      <c r="E214" s="3" t="s">
        <v>599</v>
      </c>
      <c r="F214" s="3">
        <v>13981</v>
      </c>
      <c r="G214" s="3">
        <v>15612</v>
      </c>
      <c r="H214" s="1" t="s">
        <v>599</v>
      </c>
      <c r="I214" s="1">
        <v>11991</v>
      </c>
      <c r="J214" s="1">
        <v>14030</v>
      </c>
      <c r="K214" s="1" t="s">
        <v>599</v>
      </c>
      <c r="L214" s="1">
        <v>11638</v>
      </c>
      <c r="M214" s="1">
        <v>11988</v>
      </c>
      <c r="N214" s="1" t="s">
        <v>599</v>
      </c>
      <c r="O214" s="1">
        <v>496</v>
      </c>
      <c r="P214" s="1">
        <v>2142</v>
      </c>
      <c r="Q214" s="1" t="s">
        <v>599</v>
      </c>
      <c r="R214" s="1">
        <v>2150</v>
      </c>
      <c r="S214" s="1">
        <v>3472</v>
      </c>
      <c r="T214" s="1" t="s">
        <v>599</v>
      </c>
      <c r="U214" s="1">
        <v>3456</v>
      </c>
      <c r="V214" s="1">
        <v>7301</v>
      </c>
    </row>
    <row r="215" spans="1:22">
      <c r="A215" s="1" t="s">
        <v>600</v>
      </c>
      <c r="B215" s="3" t="s">
        <v>601</v>
      </c>
      <c r="C215" s="3">
        <v>429442</v>
      </c>
      <c r="D215" s="3">
        <v>430524</v>
      </c>
      <c r="E215" s="3" t="s">
        <v>601</v>
      </c>
      <c r="F215" s="3">
        <v>430524</v>
      </c>
      <c r="G215" s="3">
        <v>432155</v>
      </c>
      <c r="H215" s="1" t="s">
        <v>601</v>
      </c>
      <c r="I215" s="1">
        <v>432106</v>
      </c>
      <c r="J215" s="1">
        <v>434145</v>
      </c>
      <c r="K215" s="1" t="s">
        <v>601</v>
      </c>
      <c r="L215" s="1">
        <v>434148</v>
      </c>
      <c r="M215" s="1">
        <v>434498</v>
      </c>
      <c r="N215" s="1" t="s">
        <v>601</v>
      </c>
      <c r="O215" s="1">
        <v>443668</v>
      </c>
      <c r="P215" s="1">
        <v>445314</v>
      </c>
      <c r="Q215" s="1" t="s">
        <v>601</v>
      </c>
      <c r="R215" s="1">
        <v>442338</v>
      </c>
      <c r="S215" s="1">
        <v>443660</v>
      </c>
      <c r="T215" s="1" t="s">
        <v>601</v>
      </c>
      <c r="U215" s="1">
        <v>437303</v>
      </c>
      <c r="V215" s="1">
        <v>442354</v>
      </c>
    </row>
    <row r="216" spans="1:22">
      <c r="A216" s="1" t="s">
        <v>602</v>
      </c>
      <c r="B216" s="3" t="s">
        <v>603</v>
      </c>
      <c r="C216" s="3">
        <v>67320</v>
      </c>
      <c r="D216" s="3">
        <v>68402</v>
      </c>
      <c r="E216" s="3" t="s">
        <v>603</v>
      </c>
      <c r="F216" s="3">
        <v>68402</v>
      </c>
      <c r="G216" s="3">
        <v>70033</v>
      </c>
      <c r="H216" s="1" t="s">
        <v>603</v>
      </c>
      <c r="I216" s="1">
        <v>69984</v>
      </c>
      <c r="J216" s="1">
        <v>72023</v>
      </c>
      <c r="K216" s="1" t="s">
        <v>603</v>
      </c>
      <c r="L216" s="1">
        <v>72026</v>
      </c>
      <c r="M216" s="1">
        <v>72376</v>
      </c>
      <c r="N216" s="1" t="s">
        <v>603</v>
      </c>
      <c r="O216" s="1">
        <v>80498</v>
      </c>
      <c r="P216" s="1">
        <v>82144</v>
      </c>
      <c r="Q216" s="1" t="s">
        <v>603</v>
      </c>
      <c r="R216" s="1">
        <v>79168</v>
      </c>
      <c r="S216" s="1">
        <v>80490</v>
      </c>
      <c r="T216" s="1" t="s">
        <v>603</v>
      </c>
      <c r="U216" s="1">
        <v>74136</v>
      </c>
      <c r="V216" s="1">
        <v>79184</v>
      </c>
    </row>
    <row r="217" spans="1:22">
      <c r="A217" s="1" t="s">
        <v>604</v>
      </c>
      <c r="B217" s="3" t="s">
        <v>605</v>
      </c>
      <c r="C217" s="3">
        <v>123039</v>
      </c>
      <c r="D217" s="3">
        <v>124121</v>
      </c>
      <c r="E217" s="3" t="s">
        <v>605</v>
      </c>
      <c r="F217" s="3">
        <v>121408</v>
      </c>
      <c r="G217" s="3">
        <v>123039</v>
      </c>
      <c r="H217" s="1" t="s">
        <v>605</v>
      </c>
      <c r="I217" s="1">
        <v>119418</v>
      </c>
      <c r="J217" s="1">
        <v>121457</v>
      </c>
      <c r="K217" s="1" t="s">
        <v>605</v>
      </c>
      <c r="L217" s="1">
        <v>119065</v>
      </c>
      <c r="M217" s="1">
        <v>119415</v>
      </c>
      <c r="N217" s="1" t="s">
        <v>605</v>
      </c>
      <c r="O217" s="1">
        <v>109269</v>
      </c>
      <c r="P217" s="1">
        <v>110915</v>
      </c>
      <c r="Q217" s="1" t="s">
        <v>605</v>
      </c>
      <c r="R217" s="1">
        <v>110923</v>
      </c>
      <c r="S217" s="1">
        <v>112245</v>
      </c>
      <c r="T217" s="1" t="s">
        <v>605</v>
      </c>
      <c r="U217" s="1">
        <v>112229</v>
      </c>
      <c r="V217" s="1">
        <v>117277</v>
      </c>
    </row>
    <row r="218" spans="1:22">
      <c r="A218" s="1" t="s">
        <v>606</v>
      </c>
      <c r="B218" s="3" t="s">
        <v>607</v>
      </c>
      <c r="C218" s="3">
        <v>42409</v>
      </c>
      <c r="D218" s="3">
        <v>43491</v>
      </c>
      <c r="E218" s="3" t="s">
        <v>607</v>
      </c>
      <c r="F218" s="3">
        <v>40778</v>
      </c>
      <c r="G218" s="3">
        <v>42409</v>
      </c>
      <c r="H218" s="1" t="s">
        <v>607</v>
      </c>
      <c r="I218" s="1">
        <v>38788</v>
      </c>
      <c r="J218" s="1">
        <v>40797</v>
      </c>
      <c r="K218" s="1" t="s">
        <v>607</v>
      </c>
      <c r="L218" s="1">
        <v>38456</v>
      </c>
      <c r="M218" s="1">
        <v>38785</v>
      </c>
      <c r="N218" s="1" t="s">
        <v>607</v>
      </c>
      <c r="O218" s="1">
        <v>27523</v>
      </c>
      <c r="P218" s="1">
        <v>29169</v>
      </c>
      <c r="Q218" s="1" t="s">
        <v>607</v>
      </c>
      <c r="R218" s="1">
        <v>29177</v>
      </c>
      <c r="S218" s="1">
        <v>30499</v>
      </c>
      <c r="T218" s="1" t="s">
        <v>607</v>
      </c>
      <c r="U218" s="1">
        <v>30483</v>
      </c>
      <c r="V218" s="1">
        <v>35543</v>
      </c>
    </row>
    <row r="219" spans="1:22">
      <c r="A219" s="1" t="s">
        <v>608</v>
      </c>
      <c r="B219" s="3" t="s">
        <v>609</v>
      </c>
      <c r="C219" s="3">
        <v>11113</v>
      </c>
      <c r="D219" s="3">
        <v>12195</v>
      </c>
      <c r="E219" s="3" t="s">
        <v>609</v>
      </c>
      <c r="F219" s="3">
        <v>12195</v>
      </c>
      <c r="G219" s="3">
        <v>13826</v>
      </c>
      <c r="H219" s="1" t="s">
        <v>609</v>
      </c>
      <c r="I219" s="1">
        <v>13807</v>
      </c>
      <c r="J219" s="1">
        <v>15816</v>
      </c>
      <c r="K219" s="1" t="s">
        <v>609</v>
      </c>
      <c r="L219" s="1">
        <v>15819</v>
      </c>
      <c r="M219" s="1">
        <v>16148</v>
      </c>
      <c r="N219" s="1" t="s">
        <v>609</v>
      </c>
      <c r="O219" s="1">
        <v>25435</v>
      </c>
      <c r="P219" s="1">
        <v>27081</v>
      </c>
      <c r="Q219" s="1" t="s">
        <v>609</v>
      </c>
      <c r="R219" s="1">
        <v>24105</v>
      </c>
      <c r="S219" s="1">
        <v>25427</v>
      </c>
      <c r="T219" s="1" t="s">
        <v>609</v>
      </c>
      <c r="U219" s="1">
        <v>19061</v>
      </c>
      <c r="V219" s="1">
        <v>24121</v>
      </c>
    </row>
    <row r="220" spans="1:22">
      <c r="A220" s="1" t="s">
        <v>610</v>
      </c>
      <c r="B220" s="3" t="s">
        <v>611</v>
      </c>
      <c r="C220" s="3">
        <v>21288</v>
      </c>
      <c r="D220" s="3">
        <v>22370</v>
      </c>
      <c r="E220" s="3" t="s">
        <v>611</v>
      </c>
      <c r="F220" s="3">
        <v>19657</v>
      </c>
      <c r="G220" s="3">
        <v>21288</v>
      </c>
      <c r="H220" s="1" t="s">
        <v>611</v>
      </c>
      <c r="I220" s="1">
        <v>17667</v>
      </c>
      <c r="J220" s="1">
        <v>19706</v>
      </c>
      <c r="K220" s="1" t="s">
        <v>611</v>
      </c>
      <c r="L220" s="1">
        <v>17314</v>
      </c>
      <c r="M220" s="1">
        <v>17664</v>
      </c>
      <c r="N220" s="1" t="s">
        <v>611</v>
      </c>
      <c r="O220" s="1">
        <v>7518</v>
      </c>
      <c r="P220" s="1">
        <v>9164</v>
      </c>
      <c r="Q220" s="1" t="s">
        <v>611</v>
      </c>
      <c r="R220" s="1">
        <v>9172</v>
      </c>
      <c r="S220" s="1">
        <v>10494</v>
      </c>
      <c r="T220" s="1" t="s">
        <v>611</v>
      </c>
      <c r="U220" s="1">
        <v>10478</v>
      </c>
      <c r="V220" s="1">
        <v>15526</v>
      </c>
    </row>
    <row r="221" spans="1:22">
      <c r="A221" s="1" t="s">
        <v>612</v>
      </c>
      <c r="B221" s="3" t="s">
        <v>613</v>
      </c>
      <c r="C221" s="3">
        <v>4232681</v>
      </c>
      <c r="D221" s="3">
        <v>4233763</v>
      </c>
      <c r="E221" s="3" t="s">
        <v>613</v>
      </c>
      <c r="F221" s="3">
        <v>3792300</v>
      </c>
      <c r="G221" s="3">
        <v>3793931</v>
      </c>
      <c r="H221" s="1" t="s">
        <v>613</v>
      </c>
      <c r="I221" s="1">
        <v>3790310</v>
      </c>
      <c r="J221" s="1">
        <v>3792349</v>
      </c>
      <c r="K221" s="1" t="s">
        <v>613</v>
      </c>
      <c r="L221" s="1">
        <v>3789966</v>
      </c>
      <c r="M221" s="1">
        <v>3790307</v>
      </c>
      <c r="N221" s="1" t="s">
        <v>613</v>
      </c>
      <c r="O221" s="1">
        <v>3779174</v>
      </c>
      <c r="P221" s="1">
        <v>3780820</v>
      </c>
      <c r="Q221" s="1" t="s">
        <v>613</v>
      </c>
      <c r="R221" s="1">
        <v>3780828</v>
      </c>
      <c r="S221" s="1">
        <v>3782150</v>
      </c>
      <c r="T221" s="1" t="s">
        <v>613</v>
      </c>
      <c r="U221" s="1">
        <v>3782134</v>
      </c>
      <c r="V221" s="1">
        <v>3787179</v>
      </c>
    </row>
    <row r="222" spans="1:22">
      <c r="A222" s="1" t="s">
        <v>614</v>
      </c>
      <c r="B222" s="3" t="s">
        <v>615</v>
      </c>
      <c r="C222" s="3">
        <v>13830</v>
      </c>
      <c r="D222" s="3">
        <v>14912</v>
      </c>
      <c r="E222" s="3" t="s">
        <v>615</v>
      </c>
      <c r="F222" s="3">
        <v>14912</v>
      </c>
      <c r="G222" s="3">
        <v>16543</v>
      </c>
      <c r="H222" s="1" t="s">
        <v>615</v>
      </c>
      <c r="I222" s="1">
        <v>16494</v>
      </c>
      <c r="J222" s="1">
        <v>18533</v>
      </c>
      <c r="K222" s="1" t="s">
        <v>615</v>
      </c>
      <c r="L222" s="1">
        <v>18536</v>
      </c>
      <c r="M222" s="1">
        <v>18886</v>
      </c>
      <c r="N222" s="1" t="s">
        <v>615</v>
      </c>
      <c r="O222" s="1">
        <v>27443</v>
      </c>
      <c r="P222" s="1">
        <v>29089</v>
      </c>
      <c r="Q222" s="1" t="s">
        <v>615</v>
      </c>
      <c r="R222" s="1">
        <v>26113</v>
      </c>
      <c r="S222" s="1">
        <v>27435</v>
      </c>
      <c r="T222" s="1" t="s">
        <v>615</v>
      </c>
      <c r="U222" s="1">
        <v>21081</v>
      </c>
      <c r="V222" s="1">
        <v>26129</v>
      </c>
    </row>
    <row r="223" spans="1:22">
      <c r="A223" s="1" t="s">
        <v>616</v>
      </c>
      <c r="B223" s="3" t="s">
        <v>617</v>
      </c>
      <c r="C223" s="3">
        <v>4626</v>
      </c>
      <c r="D223" s="3">
        <v>5708</v>
      </c>
      <c r="E223" s="3" t="s">
        <v>617</v>
      </c>
      <c r="F223" s="3">
        <v>5708</v>
      </c>
      <c r="G223" s="3">
        <v>7339</v>
      </c>
      <c r="H223" s="1" t="s">
        <v>617</v>
      </c>
      <c r="I223" s="1">
        <v>7290</v>
      </c>
      <c r="J223" s="1">
        <v>9329</v>
      </c>
      <c r="K223" s="1" t="s">
        <v>617</v>
      </c>
      <c r="L223" s="1">
        <v>9332</v>
      </c>
      <c r="M223" s="1">
        <v>9682</v>
      </c>
      <c r="N223" s="1" t="s">
        <v>617</v>
      </c>
      <c r="O223" s="1">
        <v>17832</v>
      </c>
      <c r="P223" s="1">
        <v>19478</v>
      </c>
      <c r="Q223" s="1" t="s">
        <v>617</v>
      </c>
      <c r="R223" s="1">
        <v>16502</v>
      </c>
      <c r="S223" s="1">
        <v>17824</v>
      </c>
      <c r="T223" s="1" t="s">
        <v>617</v>
      </c>
      <c r="U223" s="1">
        <v>11470</v>
      </c>
      <c r="V223" s="1">
        <v>16518</v>
      </c>
    </row>
    <row r="224" spans="1:22">
      <c r="A224" s="1" t="s">
        <v>618</v>
      </c>
      <c r="B224" s="3" t="s">
        <v>619</v>
      </c>
      <c r="C224" s="3">
        <v>16223</v>
      </c>
      <c r="D224" s="3">
        <v>17305</v>
      </c>
      <c r="E224" s="3" t="s">
        <v>619</v>
      </c>
      <c r="F224" s="3">
        <v>14592</v>
      </c>
      <c r="G224" s="3">
        <v>16223</v>
      </c>
      <c r="H224" s="1" t="s">
        <v>619</v>
      </c>
      <c r="I224" s="1">
        <v>12602</v>
      </c>
      <c r="J224" s="1">
        <v>14641</v>
      </c>
      <c r="K224" s="1" t="s">
        <v>619</v>
      </c>
      <c r="L224" s="1">
        <v>12249</v>
      </c>
      <c r="M224" s="1">
        <v>12599</v>
      </c>
      <c r="N224" s="1" t="s">
        <v>619</v>
      </c>
      <c r="O224" s="1">
        <v>2453</v>
      </c>
      <c r="P224" s="1">
        <v>4099</v>
      </c>
      <c r="Q224" s="1" t="s">
        <v>619</v>
      </c>
      <c r="R224" s="1">
        <v>4107</v>
      </c>
      <c r="S224" s="1">
        <v>5429</v>
      </c>
      <c r="T224" s="1" t="s">
        <v>619</v>
      </c>
      <c r="U224" s="1">
        <v>5413</v>
      </c>
      <c r="V224" s="1">
        <v>10461</v>
      </c>
    </row>
    <row r="225" spans="1:22">
      <c r="A225" s="1" t="s">
        <v>620</v>
      </c>
      <c r="B225" s="3" t="s">
        <v>621</v>
      </c>
      <c r="C225" s="3">
        <v>52931</v>
      </c>
      <c r="D225" s="3">
        <v>54010</v>
      </c>
      <c r="E225" s="3" t="s">
        <v>621</v>
      </c>
      <c r="F225" s="3">
        <v>51298</v>
      </c>
      <c r="G225" s="3">
        <v>52929</v>
      </c>
      <c r="H225" s="1" t="s">
        <v>621</v>
      </c>
      <c r="I225" s="1">
        <v>49308</v>
      </c>
      <c r="J225" s="1">
        <v>51347</v>
      </c>
      <c r="K225" s="1" t="s">
        <v>621</v>
      </c>
      <c r="L225" s="1">
        <v>48955</v>
      </c>
      <c r="M225" s="1">
        <v>49305</v>
      </c>
      <c r="N225" s="1" t="s">
        <v>621</v>
      </c>
      <c r="O225" s="1">
        <v>38139</v>
      </c>
      <c r="P225" s="1">
        <v>39785</v>
      </c>
      <c r="Q225" s="1" t="s">
        <v>621</v>
      </c>
      <c r="R225" s="1">
        <v>39793</v>
      </c>
      <c r="S225" s="1">
        <v>41115</v>
      </c>
      <c r="T225" s="1" t="s">
        <v>621</v>
      </c>
      <c r="U225" s="1">
        <v>41099</v>
      </c>
      <c r="V225" s="1">
        <v>46150</v>
      </c>
    </row>
    <row r="226" spans="1:22">
      <c r="A226" s="1" t="s">
        <v>622</v>
      </c>
      <c r="B226" s="3" t="s">
        <v>623</v>
      </c>
      <c r="C226" s="3">
        <v>6661</v>
      </c>
      <c r="D226" s="3">
        <v>7743</v>
      </c>
      <c r="E226" s="3" t="s">
        <v>623</v>
      </c>
      <c r="F226" s="3">
        <v>7743</v>
      </c>
      <c r="G226" s="3">
        <v>9374</v>
      </c>
      <c r="H226" s="1" t="s">
        <v>623</v>
      </c>
      <c r="I226" s="1">
        <v>9325</v>
      </c>
      <c r="J226" s="1">
        <v>11364</v>
      </c>
      <c r="K226" s="1" t="s">
        <v>623</v>
      </c>
      <c r="L226" s="1">
        <v>11367</v>
      </c>
      <c r="M226" s="1">
        <v>11717</v>
      </c>
      <c r="N226" s="1" t="s">
        <v>623</v>
      </c>
      <c r="O226" s="1">
        <v>19867</v>
      </c>
      <c r="P226" s="1">
        <v>21513</v>
      </c>
      <c r="Q226" s="1" t="s">
        <v>623</v>
      </c>
      <c r="R226" s="1">
        <v>18537</v>
      </c>
      <c r="S226" s="1">
        <v>19859</v>
      </c>
      <c r="T226" s="1" t="s">
        <v>623</v>
      </c>
      <c r="U226" s="1">
        <v>13505</v>
      </c>
      <c r="V226" s="1">
        <v>18553</v>
      </c>
    </row>
    <row r="227" spans="1:22">
      <c r="A227" s="1" t="s">
        <v>624</v>
      </c>
      <c r="B227" s="3" t="s">
        <v>625</v>
      </c>
      <c r="C227" s="3">
        <v>20540</v>
      </c>
      <c r="D227" s="3">
        <v>21622</v>
      </c>
      <c r="E227" s="3" t="s">
        <v>625</v>
      </c>
      <c r="F227" s="3">
        <v>18909</v>
      </c>
      <c r="G227" s="3">
        <v>20540</v>
      </c>
      <c r="H227" s="1" t="s">
        <v>625</v>
      </c>
      <c r="I227" s="1">
        <v>16919</v>
      </c>
      <c r="J227" s="1">
        <v>18958</v>
      </c>
      <c r="K227" s="1" t="s">
        <v>625</v>
      </c>
      <c r="L227" s="1">
        <v>16566</v>
      </c>
      <c r="M227" s="1">
        <v>16916</v>
      </c>
      <c r="N227" s="1" t="s">
        <v>625</v>
      </c>
      <c r="O227" s="1">
        <v>6770</v>
      </c>
      <c r="P227" s="1">
        <v>8416</v>
      </c>
      <c r="Q227" s="1" t="s">
        <v>625</v>
      </c>
      <c r="R227" s="1">
        <v>8424</v>
      </c>
      <c r="S227" s="1">
        <v>9746</v>
      </c>
      <c r="T227" s="1" t="s">
        <v>625</v>
      </c>
      <c r="U227" s="1">
        <v>9730</v>
      </c>
      <c r="V227" s="1">
        <v>14778</v>
      </c>
    </row>
    <row r="228" spans="1:22">
      <c r="A228" s="1" t="s">
        <v>626</v>
      </c>
      <c r="B228" s="3" t="s">
        <v>627</v>
      </c>
      <c r="C228" s="3">
        <v>124192</v>
      </c>
      <c r="D228" s="3">
        <v>125274</v>
      </c>
      <c r="E228" s="3" t="s">
        <v>627</v>
      </c>
      <c r="F228" s="3">
        <v>122561</v>
      </c>
      <c r="G228" s="3">
        <v>124192</v>
      </c>
      <c r="H228" s="1" t="s">
        <v>627</v>
      </c>
      <c r="I228" s="1">
        <v>120571</v>
      </c>
      <c r="J228" s="1">
        <v>122610</v>
      </c>
      <c r="K228" s="1" t="s">
        <v>627</v>
      </c>
      <c r="L228" s="1">
        <v>120218</v>
      </c>
      <c r="M228" s="1">
        <v>120568</v>
      </c>
      <c r="N228" s="1" t="s">
        <v>627</v>
      </c>
      <c r="O228" s="1">
        <v>110422</v>
      </c>
      <c r="P228" s="1">
        <v>112068</v>
      </c>
      <c r="Q228" s="1" t="s">
        <v>627</v>
      </c>
      <c r="R228" s="1">
        <v>112076</v>
      </c>
      <c r="S228" s="1">
        <v>113398</v>
      </c>
      <c r="T228" s="1" t="s">
        <v>627</v>
      </c>
      <c r="U228" s="1">
        <v>113382</v>
      </c>
      <c r="V228" s="1">
        <v>118430</v>
      </c>
    </row>
    <row r="229" spans="1:22">
      <c r="A229" s="1" t="s">
        <v>628</v>
      </c>
      <c r="B229" s="3" t="s">
        <v>629</v>
      </c>
      <c r="C229" s="3">
        <v>152643</v>
      </c>
      <c r="D229" s="3">
        <v>153725</v>
      </c>
      <c r="E229" s="3" t="s">
        <v>629</v>
      </c>
      <c r="F229" s="3">
        <v>153725</v>
      </c>
      <c r="G229" s="3">
        <v>155356</v>
      </c>
      <c r="H229" s="1" t="s">
        <v>629</v>
      </c>
      <c r="I229" s="1">
        <v>155307</v>
      </c>
      <c r="J229" s="1">
        <v>157346</v>
      </c>
      <c r="K229" s="1" t="s">
        <v>629</v>
      </c>
      <c r="L229" s="1">
        <v>157349</v>
      </c>
      <c r="M229" s="1">
        <v>157699</v>
      </c>
      <c r="N229" s="1" t="s">
        <v>629</v>
      </c>
      <c r="O229" s="1">
        <v>165849</v>
      </c>
      <c r="P229" s="1">
        <v>167495</v>
      </c>
      <c r="Q229" s="1" t="s">
        <v>629</v>
      </c>
      <c r="R229" s="1">
        <v>164519</v>
      </c>
      <c r="S229" s="1">
        <v>165841</v>
      </c>
      <c r="T229" s="1" t="s">
        <v>629</v>
      </c>
      <c r="U229" s="1">
        <v>159487</v>
      </c>
      <c r="V229" s="1">
        <v>164535</v>
      </c>
    </row>
    <row r="230" spans="1:22">
      <c r="A230" s="1" t="s">
        <v>630</v>
      </c>
      <c r="B230" s="3" t="s">
        <v>631</v>
      </c>
      <c r="C230" s="3">
        <v>153087</v>
      </c>
      <c r="D230" s="3">
        <v>154169</v>
      </c>
      <c r="E230" s="3" t="s">
        <v>631</v>
      </c>
      <c r="F230" s="3">
        <v>154169</v>
      </c>
      <c r="G230" s="3">
        <v>155800</v>
      </c>
      <c r="H230" s="1" t="s">
        <v>631</v>
      </c>
      <c r="I230" s="1">
        <v>155751</v>
      </c>
      <c r="J230" s="1">
        <v>157790</v>
      </c>
      <c r="K230" s="1" t="s">
        <v>631</v>
      </c>
      <c r="L230" s="1">
        <v>157793</v>
      </c>
      <c r="M230" s="1">
        <v>158143</v>
      </c>
      <c r="N230" s="1" t="s">
        <v>631</v>
      </c>
      <c r="O230" s="1">
        <v>166293</v>
      </c>
      <c r="P230" s="1">
        <v>167939</v>
      </c>
      <c r="Q230" s="1" t="s">
        <v>631</v>
      </c>
      <c r="R230" s="1">
        <v>164963</v>
      </c>
      <c r="S230" s="1">
        <v>166285</v>
      </c>
      <c r="T230" s="1" t="s">
        <v>631</v>
      </c>
      <c r="U230" s="1">
        <v>159931</v>
      </c>
      <c r="V230" s="1">
        <v>164979</v>
      </c>
    </row>
    <row r="231" spans="1:22">
      <c r="A231" s="1" t="s">
        <v>632</v>
      </c>
      <c r="B231" s="3" t="s">
        <v>633</v>
      </c>
      <c r="C231" s="3">
        <v>153087</v>
      </c>
      <c r="D231" s="3">
        <v>154169</v>
      </c>
      <c r="E231" s="3" t="s">
        <v>633</v>
      </c>
      <c r="F231" s="3">
        <v>154169</v>
      </c>
      <c r="G231" s="3">
        <v>155800</v>
      </c>
      <c r="H231" s="1" t="s">
        <v>633</v>
      </c>
      <c r="I231" s="1">
        <v>155751</v>
      </c>
      <c r="J231" s="1">
        <v>157790</v>
      </c>
      <c r="K231" s="1" t="s">
        <v>633</v>
      </c>
      <c r="L231" s="1">
        <v>157793</v>
      </c>
      <c r="M231" s="1">
        <v>158143</v>
      </c>
      <c r="N231" s="1" t="s">
        <v>633</v>
      </c>
      <c r="O231" s="1">
        <v>166293</v>
      </c>
      <c r="P231" s="1">
        <v>167939</v>
      </c>
      <c r="Q231" s="1" t="s">
        <v>633</v>
      </c>
      <c r="R231" s="1">
        <v>164963</v>
      </c>
      <c r="S231" s="1">
        <v>166285</v>
      </c>
      <c r="T231" s="1" t="s">
        <v>633</v>
      </c>
      <c r="U231" s="1">
        <v>159931</v>
      </c>
      <c r="V231" s="1">
        <v>164979</v>
      </c>
    </row>
    <row r="232" spans="1:22">
      <c r="A232" s="1" t="s">
        <v>634</v>
      </c>
      <c r="B232" s="3" t="s">
        <v>635</v>
      </c>
      <c r="C232" s="3">
        <v>7393</v>
      </c>
      <c r="D232" s="3">
        <v>8472</v>
      </c>
      <c r="E232" s="3" t="s">
        <v>635</v>
      </c>
      <c r="F232" s="3">
        <v>5760</v>
      </c>
      <c r="G232" s="3">
        <v>7391</v>
      </c>
      <c r="H232" s="1" t="s">
        <v>635</v>
      </c>
      <c r="I232" s="1">
        <v>3770</v>
      </c>
      <c r="J232" s="1">
        <v>5809</v>
      </c>
      <c r="K232" s="1" t="s">
        <v>635</v>
      </c>
      <c r="L232" s="1">
        <v>3417</v>
      </c>
      <c r="M232" s="1">
        <v>3767</v>
      </c>
      <c r="N232" s="1" t="s">
        <v>636</v>
      </c>
      <c r="O232" s="1">
        <v>1381</v>
      </c>
      <c r="P232" s="1">
        <v>3027</v>
      </c>
      <c r="Q232" s="1" t="s">
        <v>636</v>
      </c>
      <c r="R232" s="1">
        <v>3035</v>
      </c>
      <c r="S232" s="1">
        <v>4357</v>
      </c>
      <c r="T232" s="1" t="s">
        <v>636</v>
      </c>
      <c r="U232" s="1">
        <v>4341</v>
      </c>
      <c r="V232" s="1">
        <v>8927</v>
      </c>
    </row>
    <row r="233" spans="1:22">
      <c r="A233" s="1" t="s">
        <v>637</v>
      </c>
      <c r="B233" s="3" t="s">
        <v>638</v>
      </c>
      <c r="C233" s="3">
        <v>16434</v>
      </c>
      <c r="D233" s="3">
        <v>17516</v>
      </c>
      <c r="E233" s="3" t="s">
        <v>638</v>
      </c>
      <c r="F233" s="3">
        <v>17516</v>
      </c>
      <c r="G233" s="3">
        <v>19147</v>
      </c>
      <c r="H233" s="1" t="s">
        <v>638</v>
      </c>
      <c r="I233" s="1">
        <v>19098</v>
      </c>
      <c r="J233" s="1">
        <v>21023</v>
      </c>
      <c r="K233" s="1" t="s">
        <v>639</v>
      </c>
      <c r="L233" s="1" t="s">
        <v>639</v>
      </c>
      <c r="M233" s="1" t="s">
        <v>639</v>
      </c>
      <c r="N233" s="1" t="s">
        <v>640</v>
      </c>
      <c r="O233" s="1">
        <v>21371</v>
      </c>
      <c r="P233" s="1">
        <v>23017</v>
      </c>
      <c r="Q233" s="1" t="s">
        <v>640</v>
      </c>
      <c r="R233" s="1">
        <v>23025</v>
      </c>
      <c r="S233" s="1">
        <v>24347</v>
      </c>
      <c r="T233" s="1" t="s">
        <v>640</v>
      </c>
      <c r="U233" s="1">
        <v>24331</v>
      </c>
      <c r="V233" s="1">
        <v>29379</v>
      </c>
    </row>
    <row r="234" spans="1:22">
      <c r="A234" s="1" t="s">
        <v>641</v>
      </c>
      <c r="B234" s="3" t="s">
        <v>642</v>
      </c>
      <c r="C234" s="3">
        <v>84980</v>
      </c>
      <c r="D234" s="3">
        <v>86062</v>
      </c>
      <c r="E234" s="3" t="s">
        <v>642</v>
      </c>
      <c r="F234" s="3">
        <v>86062</v>
      </c>
      <c r="G234" s="3">
        <v>87693</v>
      </c>
      <c r="H234" s="1" t="s">
        <v>642</v>
      </c>
      <c r="I234" s="1">
        <v>87644</v>
      </c>
      <c r="J234" s="1">
        <v>89683</v>
      </c>
      <c r="K234" s="1" t="s">
        <v>642</v>
      </c>
      <c r="L234" s="1">
        <v>89686</v>
      </c>
      <c r="M234" s="1">
        <v>90036</v>
      </c>
      <c r="N234" s="1" t="s">
        <v>642</v>
      </c>
      <c r="O234" s="1">
        <v>99206</v>
      </c>
      <c r="P234" s="1">
        <v>100852</v>
      </c>
      <c r="Q234" s="1" t="s">
        <v>642</v>
      </c>
      <c r="R234" s="1">
        <v>97876</v>
      </c>
      <c r="S234" s="1">
        <v>99198</v>
      </c>
      <c r="T234" s="1" t="s">
        <v>642</v>
      </c>
      <c r="U234" s="1">
        <v>92841</v>
      </c>
      <c r="V234" s="1">
        <v>97892</v>
      </c>
    </row>
    <row r="235" spans="1:22">
      <c r="A235" s="1" t="s">
        <v>643</v>
      </c>
      <c r="B235" s="3" t="s">
        <v>644</v>
      </c>
      <c r="C235" s="3">
        <v>2495</v>
      </c>
      <c r="D235" s="3">
        <v>3574</v>
      </c>
      <c r="E235" s="3" t="s">
        <v>644</v>
      </c>
      <c r="F235" s="3">
        <v>3576</v>
      </c>
      <c r="G235" s="3">
        <v>5207</v>
      </c>
      <c r="H235" s="1" t="s">
        <v>644</v>
      </c>
      <c r="I235" s="1">
        <v>5158</v>
      </c>
      <c r="J235" s="1">
        <v>7197</v>
      </c>
      <c r="K235" s="1" t="s">
        <v>644</v>
      </c>
      <c r="L235" s="1">
        <v>7200</v>
      </c>
      <c r="M235" s="1">
        <v>7550</v>
      </c>
      <c r="N235" s="1" t="s">
        <v>644</v>
      </c>
      <c r="O235" s="1">
        <v>16720</v>
      </c>
      <c r="P235" s="1">
        <v>18366</v>
      </c>
      <c r="Q235" s="1" t="s">
        <v>644</v>
      </c>
      <c r="R235" s="1">
        <v>15390</v>
      </c>
      <c r="S235" s="1">
        <v>16712</v>
      </c>
      <c r="T235" s="1" t="s">
        <v>644</v>
      </c>
      <c r="U235" s="1">
        <v>10355</v>
      </c>
      <c r="V235" s="1">
        <v>15406</v>
      </c>
    </row>
    <row r="236" spans="1:22">
      <c r="A236" s="1" t="s">
        <v>645</v>
      </c>
      <c r="B236" s="3" t="s">
        <v>646</v>
      </c>
      <c r="C236" s="3">
        <v>17995</v>
      </c>
      <c r="D236" s="3">
        <v>19074</v>
      </c>
      <c r="E236" s="3" t="s">
        <v>646</v>
      </c>
      <c r="F236" s="3">
        <v>16362</v>
      </c>
      <c r="G236" s="3">
        <v>17993</v>
      </c>
      <c r="H236" s="1" t="s">
        <v>646</v>
      </c>
      <c r="I236" s="1">
        <v>14372</v>
      </c>
      <c r="J236" s="1">
        <v>16411</v>
      </c>
      <c r="K236" s="1" t="s">
        <v>646</v>
      </c>
      <c r="L236" s="1">
        <v>14019</v>
      </c>
      <c r="M236" s="1">
        <v>14369</v>
      </c>
      <c r="N236" s="1" t="s">
        <v>646</v>
      </c>
      <c r="O236" s="1">
        <v>3203</v>
      </c>
      <c r="P236" s="1">
        <v>4849</v>
      </c>
      <c r="Q236" s="1" t="s">
        <v>646</v>
      </c>
      <c r="R236" s="1">
        <v>4857</v>
      </c>
      <c r="S236" s="1">
        <v>6179</v>
      </c>
      <c r="T236" s="1" t="s">
        <v>646</v>
      </c>
      <c r="U236" s="1">
        <v>6163</v>
      </c>
      <c r="V236" s="1">
        <v>11214</v>
      </c>
    </row>
    <row r="237" spans="1:22">
      <c r="A237" s="1" t="s">
        <v>647</v>
      </c>
      <c r="B237" s="3" t="s">
        <v>648</v>
      </c>
      <c r="C237" s="3">
        <v>143201</v>
      </c>
      <c r="D237" s="3">
        <v>144283</v>
      </c>
      <c r="E237" s="3" t="s">
        <v>648</v>
      </c>
      <c r="F237" s="3">
        <v>141570</v>
      </c>
      <c r="G237" s="3">
        <v>143201</v>
      </c>
      <c r="H237" s="1" t="s">
        <v>648</v>
      </c>
      <c r="I237" s="1">
        <v>139580</v>
      </c>
      <c r="J237" s="1">
        <v>141619</v>
      </c>
      <c r="K237" s="1" t="s">
        <v>648</v>
      </c>
      <c r="L237" s="1">
        <v>139227</v>
      </c>
      <c r="M237" s="1">
        <v>139577</v>
      </c>
      <c r="N237" s="1" t="s">
        <v>648</v>
      </c>
      <c r="O237" s="1">
        <v>129431</v>
      </c>
      <c r="P237" s="1">
        <v>131077</v>
      </c>
      <c r="Q237" s="1" t="s">
        <v>648</v>
      </c>
      <c r="R237" s="1">
        <v>131085</v>
      </c>
      <c r="S237" s="1">
        <v>132407</v>
      </c>
      <c r="T237" s="1" t="s">
        <v>648</v>
      </c>
      <c r="U237" s="1">
        <v>132391</v>
      </c>
      <c r="V237" s="1">
        <v>137439</v>
      </c>
    </row>
    <row r="238" spans="1:22">
      <c r="A238" s="1" t="s">
        <v>649</v>
      </c>
      <c r="B238" s="3" t="s">
        <v>650</v>
      </c>
      <c r="C238" s="3">
        <v>6189</v>
      </c>
      <c r="D238" s="3">
        <v>7271</v>
      </c>
      <c r="E238" s="3" t="s">
        <v>650</v>
      </c>
      <c r="F238" s="3">
        <v>7271</v>
      </c>
      <c r="G238" s="3">
        <v>8902</v>
      </c>
      <c r="H238" s="1" t="s">
        <v>650</v>
      </c>
      <c r="I238" s="1">
        <v>8853</v>
      </c>
      <c r="J238" s="1">
        <v>10892</v>
      </c>
      <c r="K238" s="1" t="s">
        <v>650</v>
      </c>
      <c r="L238" s="1">
        <v>10895</v>
      </c>
      <c r="M238" s="1">
        <v>11245</v>
      </c>
      <c r="N238" s="1" t="s">
        <v>650</v>
      </c>
      <c r="O238" s="1">
        <v>19395</v>
      </c>
      <c r="P238" s="1">
        <v>21041</v>
      </c>
      <c r="Q238" s="1" t="s">
        <v>650</v>
      </c>
      <c r="R238" s="1">
        <v>18065</v>
      </c>
      <c r="S238" s="1">
        <v>19387</v>
      </c>
      <c r="T238" s="1" t="s">
        <v>650</v>
      </c>
      <c r="U238" s="1">
        <v>13033</v>
      </c>
      <c r="V238" s="1">
        <v>18081</v>
      </c>
    </row>
    <row r="239" spans="1:22">
      <c r="A239" s="1" t="s">
        <v>651</v>
      </c>
      <c r="B239" s="3" t="s">
        <v>652</v>
      </c>
      <c r="C239" s="3">
        <v>32812</v>
      </c>
      <c r="D239" s="3">
        <v>33894</v>
      </c>
      <c r="E239" s="3" t="s">
        <v>652</v>
      </c>
      <c r="F239" s="3">
        <v>31181</v>
      </c>
      <c r="G239" s="3">
        <v>32812</v>
      </c>
      <c r="H239" s="1" t="s">
        <v>652</v>
      </c>
      <c r="I239" s="1">
        <v>29191</v>
      </c>
      <c r="J239" s="1">
        <v>31230</v>
      </c>
      <c r="K239" s="1" t="s">
        <v>652</v>
      </c>
      <c r="L239" s="1">
        <v>28838</v>
      </c>
      <c r="M239" s="1">
        <v>29188</v>
      </c>
      <c r="N239" s="1" t="s">
        <v>652</v>
      </c>
      <c r="O239" s="1">
        <v>19042</v>
      </c>
      <c r="P239" s="1">
        <v>20688</v>
      </c>
      <c r="Q239" s="1" t="s">
        <v>652</v>
      </c>
      <c r="R239" s="1">
        <v>20696</v>
      </c>
      <c r="S239" s="1">
        <v>22018</v>
      </c>
      <c r="T239" s="1" t="s">
        <v>652</v>
      </c>
      <c r="U239" s="1">
        <v>22002</v>
      </c>
      <c r="V239" s="1">
        <v>27050</v>
      </c>
    </row>
    <row r="240" spans="1:22">
      <c r="A240" s="1" t="s">
        <v>653</v>
      </c>
      <c r="B240" s="3" t="s">
        <v>654</v>
      </c>
      <c r="C240" s="3">
        <v>88729</v>
      </c>
      <c r="D240" s="3">
        <v>89811</v>
      </c>
      <c r="E240" s="3" t="s">
        <v>654</v>
      </c>
      <c r="F240" s="3">
        <v>89811</v>
      </c>
      <c r="G240" s="3">
        <v>91442</v>
      </c>
      <c r="H240" s="1" t="s">
        <v>654</v>
      </c>
      <c r="I240" s="1">
        <v>91393</v>
      </c>
      <c r="J240" s="1">
        <v>93432</v>
      </c>
      <c r="K240" s="1" t="s">
        <v>654</v>
      </c>
      <c r="L240" s="1">
        <v>93435</v>
      </c>
      <c r="M240" s="1">
        <v>93785</v>
      </c>
      <c r="N240" s="1" t="s">
        <v>654</v>
      </c>
      <c r="O240" s="1">
        <v>101935</v>
      </c>
      <c r="P240" s="1">
        <v>103581</v>
      </c>
      <c r="Q240" s="1" t="s">
        <v>654</v>
      </c>
      <c r="R240" s="1">
        <v>100605</v>
      </c>
      <c r="S240" s="1">
        <v>101927</v>
      </c>
      <c r="T240" s="1" t="s">
        <v>654</v>
      </c>
      <c r="U240" s="1">
        <v>95573</v>
      </c>
      <c r="V240" s="1">
        <v>100621</v>
      </c>
    </row>
    <row r="241" spans="1:22">
      <c r="A241" s="1" t="s">
        <v>655</v>
      </c>
      <c r="B241" s="3" t="s">
        <v>656</v>
      </c>
      <c r="C241" s="3">
        <v>142240</v>
      </c>
      <c r="D241" s="3">
        <v>143322</v>
      </c>
      <c r="E241" s="3" t="s">
        <v>656</v>
      </c>
      <c r="F241" s="3">
        <v>140609</v>
      </c>
      <c r="G241" s="3">
        <v>142240</v>
      </c>
      <c r="H241" s="1" t="s">
        <v>656</v>
      </c>
      <c r="I241" s="1">
        <v>138619</v>
      </c>
      <c r="J241" s="1">
        <v>140658</v>
      </c>
      <c r="K241" s="1" t="s">
        <v>656</v>
      </c>
      <c r="L241" s="1">
        <v>138266</v>
      </c>
      <c r="M241" s="1">
        <v>138616</v>
      </c>
      <c r="N241" s="1" t="s">
        <v>656</v>
      </c>
      <c r="O241" s="1">
        <v>128470</v>
      </c>
      <c r="P241" s="1">
        <v>130116</v>
      </c>
      <c r="Q241" s="1" t="s">
        <v>656</v>
      </c>
      <c r="R241" s="1">
        <v>130124</v>
      </c>
      <c r="S241" s="1">
        <v>131446</v>
      </c>
      <c r="T241" s="1" t="s">
        <v>656</v>
      </c>
      <c r="U241" s="1">
        <v>131430</v>
      </c>
      <c r="V241" s="1">
        <v>136478</v>
      </c>
    </row>
    <row r="242" spans="1:22">
      <c r="A242" s="1" t="s">
        <v>657</v>
      </c>
      <c r="B242" s="3" t="s">
        <v>658</v>
      </c>
      <c r="C242" s="3">
        <v>3517</v>
      </c>
      <c r="D242" s="3">
        <v>4599</v>
      </c>
      <c r="E242" s="3" t="s">
        <v>658</v>
      </c>
      <c r="F242" s="3">
        <v>4599</v>
      </c>
      <c r="G242" s="3">
        <v>6230</v>
      </c>
      <c r="H242" s="1" t="s">
        <v>658</v>
      </c>
      <c r="I242" s="1">
        <v>6181</v>
      </c>
      <c r="J242" s="1">
        <v>8220</v>
      </c>
      <c r="K242" s="1" t="s">
        <v>658</v>
      </c>
      <c r="L242" s="1">
        <v>8223</v>
      </c>
      <c r="M242" s="1">
        <v>8573</v>
      </c>
      <c r="N242" s="1" t="s">
        <v>658</v>
      </c>
      <c r="O242" s="1">
        <v>35428</v>
      </c>
      <c r="P242" s="1">
        <v>37074</v>
      </c>
      <c r="Q242" s="1" t="s">
        <v>658</v>
      </c>
      <c r="R242" s="1">
        <v>34098</v>
      </c>
      <c r="S242" s="1">
        <v>35420</v>
      </c>
      <c r="T242" s="1" t="s">
        <v>658</v>
      </c>
      <c r="U242" s="1">
        <v>29066</v>
      </c>
      <c r="V242" s="1">
        <v>34114</v>
      </c>
    </row>
    <row r="243" spans="1:22">
      <c r="A243" s="1" t="s">
        <v>659</v>
      </c>
      <c r="B243" s="3" t="s">
        <v>660</v>
      </c>
      <c r="C243" s="3">
        <v>33808</v>
      </c>
      <c r="D243" s="3">
        <v>34890</v>
      </c>
      <c r="E243" s="3" t="s">
        <v>660</v>
      </c>
      <c r="F243" s="3">
        <v>34890</v>
      </c>
      <c r="G243" s="3">
        <v>36521</v>
      </c>
      <c r="H243" s="1" t="s">
        <v>660</v>
      </c>
      <c r="I243" s="1">
        <v>36472</v>
      </c>
      <c r="J243" s="1">
        <v>38511</v>
      </c>
      <c r="K243" s="1" t="s">
        <v>660</v>
      </c>
      <c r="L243" s="1">
        <v>38514</v>
      </c>
      <c r="M243" s="1">
        <v>38864</v>
      </c>
      <c r="N243" s="1" t="s">
        <v>660</v>
      </c>
      <c r="O243" s="1">
        <v>47014</v>
      </c>
      <c r="P243" s="1">
        <v>48660</v>
      </c>
      <c r="Q243" s="1" t="s">
        <v>660</v>
      </c>
      <c r="R243" s="1">
        <v>45684</v>
      </c>
      <c r="S243" s="1">
        <v>47006</v>
      </c>
      <c r="T243" s="1" t="s">
        <v>660</v>
      </c>
      <c r="U243" s="1">
        <v>40652</v>
      </c>
      <c r="V243" s="1">
        <v>45700</v>
      </c>
    </row>
    <row r="244" spans="1:22">
      <c r="A244" s="1" t="s">
        <v>661</v>
      </c>
      <c r="B244" s="3" t="s">
        <v>662</v>
      </c>
      <c r="C244" s="3">
        <v>443226</v>
      </c>
      <c r="D244" s="3">
        <v>444308</v>
      </c>
      <c r="E244" s="3" t="s">
        <v>662</v>
      </c>
      <c r="F244" s="3">
        <v>444308</v>
      </c>
      <c r="G244" s="3">
        <v>445939</v>
      </c>
      <c r="H244" s="1" t="s">
        <v>662</v>
      </c>
      <c r="I244" s="1">
        <v>445890</v>
      </c>
      <c r="J244" s="1">
        <v>447929</v>
      </c>
      <c r="K244" s="1" t="s">
        <v>662</v>
      </c>
      <c r="L244" s="1">
        <v>447932</v>
      </c>
      <c r="M244" s="1">
        <v>448282</v>
      </c>
      <c r="N244" s="1" t="s">
        <v>662</v>
      </c>
      <c r="O244" s="1">
        <v>456432</v>
      </c>
      <c r="P244" s="1">
        <v>458078</v>
      </c>
      <c r="Q244" s="1" t="s">
        <v>662</v>
      </c>
      <c r="R244" s="1">
        <v>455102</v>
      </c>
      <c r="S244" s="1">
        <v>456424</v>
      </c>
      <c r="T244" s="1" t="s">
        <v>662</v>
      </c>
      <c r="U244" s="1">
        <v>450070</v>
      </c>
      <c r="V244" s="1">
        <v>455118</v>
      </c>
    </row>
    <row r="245" spans="1:22">
      <c r="A245" s="1" t="s">
        <v>663</v>
      </c>
      <c r="B245" s="3" t="s">
        <v>664</v>
      </c>
      <c r="C245" s="3">
        <v>55876</v>
      </c>
      <c r="D245" s="3">
        <v>56958</v>
      </c>
      <c r="E245" s="3" t="s">
        <v>664</v>
      </c>
      <c r="F245" s="3">
        <v>56958</v>
      </c>
      <c r="G245" s="3">
        <v>58589</v>
      </c>
      <c r="H245" s="1" t="s">
        <v>664</v>
      </c>
      <c r="I245" s="1">
        <v>58540</v>
      </c>
      <c r="J245" s="1">
        <v>60579</v>
      </c>
      <c r="K245" s="1" t="s">
        <v>664</v>
      </c>
      <c r="L245" s="1">
        <v>60582</v>
      </c>
      <c r="M245" s="1">
        <v>60932</v>
      </c>
      <c r="N245" s="1" t="s">
        <v>664</v>
      </c>
      <c r="O245" s="1">
        <v>69082</v>
      </c>
      <c r="P245" s="1">
        <v>70728</v>
      </c>
      <c r="Q245" s="1" t="s">
        <v>664</v>
      </c>
      <c r="R245" s="1">
        <v>67752</v>
      </c>
      <c r="S245" s="1">
        <v>69074</v>
      </c>
      <c r="T245" s="1" t="s">
        <v>664</v>
      </c>
      <c r="U245" s="1">
        <v>62720</v>
      </c>
      <c r="V245" s="1">
        <v>67768</v>
      </c>
    </row>
    <row r="246" spans="1:22">
      <c r="A246" s="1" t="s">
        <v>665</v>
      </c>
      <c r="B246" s="3" t="s">
        <v>666</v>
      </c>
      <c r="C246" s="3">
        <v>443226</v>
      </c>
      <c r="D246" s="3">
        <v>444308</v>
      </c>
      <c r="E246" s="3" t="s">
        <v>666</v>
      </c>
      <c r="F246" s="3">
        <v>444308</v>
      </c>
      <c r="G246" s="3">
        <v>445939</v>
      </c>
      <c r="H246" s="1" t="s">
        <v>666</v>
      </c>
      <c r="I246" s="1">
        <v>445890</v>
      </c>
      <c r="J246" s="1">
        <v>447929</v>
      </c>
      <c r="K246" s="1" t="s">
        <v>666</v>
      </c>
      <c r="L246" s="1">
        <v>447932</v>
      </c>
      <c r="M246" s="1">
        <v>448282</v>
      </c>
      <c r="N246" s="1" t="s">
        <v>666</v>
      </c>
      <c r="O246" s="1">
        <v>456432</v>
      </c>
      <c r="P246" s="1">
        <v>458078</v>
      </c>
      <c r="Q246" s="1" t="s">
        <v>666</v>
      </c>
      <c r="R246" s="1">
        <v>455102</v>
      </c>
      <c r="S246" s="1">
        <v>456424</v>
      </c>
      <c r="T246" s="1" t="s">
        <v>666</v>
      </c>
      <c r="U246" s="1">
        <v>450070</v>
      </c>
      <c r="V246" s="1">
        <v>455118</v>
      </c>
    </row>
    <row r="247" spans="1:22">
      <c r="A247" s="1" t="s">
        <v>667</v>
      </c>
      <c r="B247" s="3" t="s">
        <v>668</v>
      </c>
      <c r="C247" s="3">
        <v>17811</v>
      </c>
      <c r="D247" s="3">
        <v>18893</v>
      </c>
      <c r="E247" s="3" t="s">
        <v>668</v>
      </c>
      <c r="F247" s="3">
        <v>16180</v>
      </c>
      <c r="G247" s="3">
        <v>17811</v>
      </c>
      <c r="H247" s="1" t="s">
        <v>668</v>
      </c>
      <c r="I247" s="1">
        <v>14190</v>
      </c>
      <c r="J247" s="1">
        <v>16229</v>
      </c>
      <c r="K247" s="1" t="s">
        <v>668</v>
      </c>
      <c r="L247" s="1">
        <v>13837</v>
      </c>
      <c r="M247" s="1">
        <v>14187</v>
      </c>
      <c r="N247" s="1" t="s">
        <v>668</v>
      </c>
      <c r="O247" s="1">
        <v>4041</v>
      </c>
      <c r="P247" s="1">
        <v>5687</v>
      </c>
      <c r="Q247" s="1" t="s">
        <v>668</v>
      </c>
      <c r="R247" s="1">
        <v>5695</v>
      </c>
      <c r="S247" s="1">
        <v>7017</v>
      </c>
      <c r="T247" s="1" t="s">
        <v>668</v>
      </c>
      <c r="U247" s="1">
        <v>7001</v>
      </c>
      <c r="V247" s="1">
        <v>12049</v>
      </c>
    </row>
    <row r="248" spans="1:22">
      <c r="A248" s="1" t="s">
        <v>669</v>
      </c>
      <c r="B248" s="3" t="s">
        <v>670</v>
      </c>
      <c r="C248" s="3">
        <v>238822</v>
      </c>
      <c r="D248" s="3">
        <v>239898</v>
      </c>
      <c r="E248" s="3" t="s">
        <v>670</v>
      </c>
      <c r="F248" s="3">
        <v>237185</v>
      </c>
      <c r="G248" s="3">
        <v>238816</v>
      </c>
      <c r="H248" s="1" t="s">
        <v>670</v>
      </c>
      <c r="I248" s="1">
        <v>235186</v>
      </c>
      <c r="J248" s="1">
        <v>237225</v>
      </c>
      <c r="K248" s="1" t="s">
        <v>670</v>
      </c>
      <c r="L248" s="1">
        <v>234845</v>
      </c>
      <c r="M248" s="1">
        <v>235183</v>
      </c>
      <c r="N248" s="1" t="s">
        <v>670</v>
      </c>
      <c r="O248" s="1">
        <v>225269</v>
      </c>
      <c r="P248" s="1">
        <v>226915</v>
      </c>
      <c r="Q248" s="1" t="s">
        <v>670</v>
      </c>
      <c r="R248" s="1">
        <v>226923</v>
      </c>
      <c r="S248" s="1">
        <v>228242</v>
      </c>
      <c r="T248" s="1" t="s">
        <v>670</v>
      </c>
      <c r="U248" s="1">
        <v>228226</v>
      </c>
      <c r="V248" s="1">
        <v>233304</v>
      </c>
    </row>
    <row r="249" spans="1:22">
      <c r="A249" s="1" t="s">
        <v>671</v>
      </c>
      <c r="B249" s="3" t="s">
        <v>672</v>
      </c>
      <c r="C249" s="3">
        <v>238767</v>
      </c>
      <c r="D249" s="3">
        <v>239843</v>
      </c>
      <c r="E249" s="3" t="s">
        <v>672</v>
      </c>
      <c r="F249" s="3">
        <v>237130</v>
      </c>
      <c r="G249" s="3">
        <v>238761</v>
      </c>
      <c r="H249" s="1" t="s">
        <v>672</v>
      </c>
      <c r="I249" s="1">
        <v>235131</v>
      </c>
      <c r="J249" s="1">
        <v>237170</v>
      </c>
      <c r="K249" s="1" t="s">
        <v>672</v>
      </c>
      <c r="L249" s="1">
        <v>234790</v>
      </c>
      <c r="M249" s="1">
        <v>235128</v>
      </c>
      <c r="N249" s="1" t="s">
        <v>672</v>
      </c>
      <c r="O249" s="1">
        <v>225214</v>
      </c>
      <c r="P249" s="1">
        <v>226860</v>
      </c>
      <c r="Q249" s="1" t="s">
        <v>672</v>
      </c>
      <c r="R249" s="1">
        <v>226868</v>
      </c>
      <c r="S249" s="1">
        <v>228187</v>
      </c>
      <c r="T249" s="1" t="s">
        <v>672</v>
      </c>
      <c r="U249" s="1">
        <v>228171</v>
      </c>
      <c r="V249" s="1">
        <v>233249</v>
      </c>
    </row>
    <row r="250" spans="1:22">
      <c r="A250" s="1" t="s">
        <v>673</v>
      </c>
      <c r="B250" s="3" t="s">
        <v>674</v>
      </c>
      <c r="C250" s="3">
        <v>76775</v>
      </c>
      <c r="D250" s="3">
        <v>77851</v>
      </c>
      <c r="E250" s="3" t="s">
        <v>674</v>
      </c>
      <c r="F250" s="3">
        <v>75138</v>
      </c>
      <c r="G250" s="3">
        <v>76769</v>
      </c>
      <c r="H250" s="1" t="s">
        <v>674</v>
      </c>
      <c r="I250" s="1">
        <v>73139</v>
      </c>
      <c r="J250" s="1">
        <v>75178</v>
      </c>
      <c r="K250" s="1" t="s">
        <v>674</v>
      </c>
      <c r="L250" s="1">
        <v>72798</v>
      </c>
      <c r="M250" s="1">
        <v>73136</v>
      </c>
      <c r="N250" s="1" t="s">
        <v>674</v>
      </c>
      <c r="O250" s="1">
        <v>63222</v>
      </c>
      <c r="P250" s="1">
        <v>64868</v>
      </c>
      <c r="Q250" s="1" t="s">
        <v>674</v>
      </c>
      <c r="R250" s="1">
        <v>64876</v>
      </c>
      <c r="S250" s="1">
        <v>66195</v>
      </c>
      <c r="T250" s="1" t="s">
        <v>674</v>
      </c>
      <c r="U250" s="1">
        <v>66179</v>
      </c>
      <c r="V250" s="1">
        <v>71257</v>
      </c>
    </row>
    <row r="251" spans="1:22">
      <c r="A251" s="1" t="s">
        <v>675</v>
      </c>
      <c r="B251" s="3" t="s">
        <v>676</v>
      </c>
      <c r="C251" s="3">
        <v>53807</v>
      </c>
      <c r="D251" s="3">
        <v>54889</v>
      </c>
      <c r="E251" s="3" t="s">
        <v>676</v>
      </c>
      <c r="F251" s="3">
        <v>52176</v>
      </c>
      <c r="G251" s="3">
        <v>53807</v>
      </c>
      <c r="H251" s="1" t="s">
        <v>676</v>
      </c>
      <c r="I251" s="1">
        <v>50186</v>
      </c>
      <c r="J251" s="1">
        <v>52195</v>
      </c>
      <c r="K251" s="1" t="s">
        <v>676</v>
      </c>
      <c r="L251" s="1">
        <v>49854</v>
      </c>
      <c r="M251" s="1">
        <v>50183</v>
      </c>
      <c r="N251" s="1" t="s">
        <v>676</v>
      </c>
      <c r="O251" s="1">
        <v>38920</v>
      </c>
      <c r="P251" s="1">
        <v>40566</v>
      </c>
      <c r="Q251" s="1" t="s">
        <v>676</v>
      </c>
      <c r="R251" s="1">
        <v>40574</v>
      </c>
      <c r="S251" s="1">
        <v>41896</v>
      </c>
      <c r="T251" s="1" t="s">
        <v>676</v>
      </c>
      <c r="U251" s="1">
        <v>41880</v>
      </c>
      <c r="V251" s="1">
        <v>46940</v>
      </c>
    </row>
    <row r="252" spans="1:22">
      <c r="A252" s="1" t="s">
        <v>677</v>
      </c>
      <c r="B252" s="3" t="s">
        <v>678</v>
      </c>
      <c r="C252" s="3">
        <v>134033</v>
      </c>
      <c r="D252" s="3">
        <v>135115</v>
      </c>
      <c r="E252" s="3" t="s">
        <v>678</v>
      </c>
      <c r="F252" s="3">
        <v>132402</v>
      </c>
      <c r="G252" s="3">
        <v>134033</v>
      </c>
      <c r="H252" s="1" t="s">
        <v>678</v>
      </c>
      <c r="I252" s="1">
        <v>130412</v>
      </c>
      <c r="J252" s="1">
        <v>132421</v>
      </c>
      <c r="K252" s="1" t="s">
        <v>678</v>
      </c>
      <c r="L252" s="1">
        <v>130059</v>
      </c>
      <c r="M252" s="1">
        <v>130409</v>
      </c>
      <c r="N252" s="1" t="s">
        <v>678</v>
      </c>
      <c r="O252" s="1">
        <v>119864</v>
      </c>
      <c r="P252" s="1">
        <v>121510</v>
      </c>
      <c r="Q252" s="1" t="s">
        <v>678</v>
      </c>
      <c r="R252" s="1">
        <v>121518</v>
      </c>
      <c r="S252" s="1">
        <v>122837</v>
      </c>
      <c r="T252" s="1" t="s">
        <v>678</v>
      </c>
      <c r="U252" s="1">
        <v>122821</v>
      </c>
      <c r="V252" s="1">
        <v>127893</v>
      </c>
    </row>
    <row r="253" spans="1:22">
      <c r="A253" s="1" t="s">
        <v>679</v>
      </c>
      <c r="B253" s="3" t="s">
        <v>680</v>
      </c>
      <c r="C253" s="3">
        <v>16199</v>
      </c>
      <c r="D253" s="3">
        <v>17281</v>
      </c>
      <c r="E253" s="3" t="s">
        <v>680</v>
      </c>
      <c r="F253" s="3">
        <v>14568</v>
      </c>
      <c r="G253" s="3">
        <v>16199</v>
      </c>
      <c r="H253" s="1" t="s">
        <v>680</v>
      </c>
      <c r="I253" s="1">
        <v>12578</v>
      </c>
      <c r="J253" s="1">
        <v>14587</v>
      </c>
      <c r="K253" s="1" t="s">
        <v>680</v>
      </c>
      <c r="L253" s="1">
        <v>12246</v>
      </c>
      <c r="M253" s="1">
        <v>12575</v>
      </c>
      <c r="N253" s="1" t="s">
        <v>680</v>
      </c>
      <c r="O253" s="1">
        <v>1313</v>
      </c>
      <c r="P253" s="1">
        <v>2959</v>
      </c>
      <c r="Q253" s="1" t="s">
        <v>680</v>
      </c>
      <c r="R253" s="1">
        <v>2967</v>
      </c>
      <c r="S253" s="1">
        <v>4289</v>
      </c>
      <c r="T253" s="1" t="s">
        <v>680</v>
      </c>
      <c r="U253" s="1">
        <v>4273</v>
      </c>
      <c r="V253" s="1">
        <v>9333</v>
      </c>
    </row>
    <row r="254" spans="1:22">
      <c r="A254" s="1" t="s">
        <v>681</v>
      </c>
      <c r="B254" s="3" t="s">
        <v>682</v>
      </c>
      <c r="C254" s="3">
        <v>20085</v>
      </c>
      <c r="D254" s="3">
        <v>21167</v>
      </c>
      <c r="E254" s="3" t="s">
        <v>682</v>
      </c>
      <c r="F254" s="3">
        <v>21167</v>
      </c>
      <c r="G254" s="3">
        <v>22798</v>
      </c>
      <c r="H254" s="1" t="s">
        <v>682</v>
      </c>
      <c r="I254" s="1">
        <v>22779</v>
      </c>
      <c r="J254" s="1">
        <v>24788</v>
      </c>
      <c r="K254" s="1" t="s">
        <v>682</v>
      </c>
      <c r="L254" s="1">
        <v>24791</v>
      </c>
      <c r="M254" s="1">
        <v>25120</v>
      </c>
      <c r="N254" s="1" t="s">
        <v>682</v>
      </c>
      <c r="O254" s="1">
        <v>34407</v>
      </c>
      <c r="P254" s="1">
        <v>36053</v>
      </c>
      <c r="Q254" s="1" t="s">
        <v>682</v>
      </c>
      <c r="R254" s="1">
        <v>33077</v>
      </c>
      <c r="S254" s="1">
        <v>34399</v>
      </c>
      <c r="T254" s="1" t="s">
        <v>682</v>
      </c>
      <c r="U254" s="1">
        <v>28033</v>
      </c>
      <c r="V254" s="1">
        <v>33093</v>
      </c>
    </row>
    <row r="255" spans="1:22">
      <c r="A255" s="1" t="s">
        <v>683</v>
      </c>
      <c r="B255" s="3" t="s">
        <v>684</v>
      </c>
      <c r="C255" s="3">
        <v>82767</v>
      </c>
      <c r="D255" s="3">
        <v>83849</v>
      </c>
      <c r="E255" s="3" t="s">
        <v>684</v>
      </c>
      <c r="F255" s="3">
        <v>81136</v>
      </c>
      <c r="G255" s="3">
        <v>82767</v>
      </c>
      <c r="H255" s="1" t="s">
        <v>684</v>
      </c>
      <c r="I255" s="1">
        <v>79146</v>
      </c>
      <c r="J255" s="1">
        <v>81185</v>
      </c>
      <c r="K255" s="1" t="s">
        <v>684</v>
      </c>
      <c r="L255" s="1">
        <v>78793</v>
      </c>
      <c r="M255" s="1">
        <v>79143</v>
      </c>
      <c r="N255" s="1" t="s">
        <v>684</v>
      </c>
      <c r="O255" s="1">
        <v>69025</v>
      </c>
      <c r="P255" s="1">
        <v>70671</v>
      </c>
      <c r="Q255" s="1" t="s">
        <v>684</v>
      </c>
      <c r="R255" s="1">
        <v>70679</v>
      </c>
      <c r="S255" s="1">
        <v>72001</v>
      </c>
      <c r="T255" s="1" t="s">
        <v>684</v>
      </c>
      <c r="U255" s="1">
        <v>71985</v>
      </c>
      <c r="V255" s="1">
        <v>77033</v>
      </c>
    </row>
    <row r="256" spans="1:22">
      <c r="A256" s="1" t="s">
        <v>685</v>
      </c>
      <c r="B256" s="3" t="s">
        <v>686</v>
      </c>
      <c r="C256" s="3">
        <v>26309</v>
      </c>
      <c r="D256" s="3">
        <v>27391</v>
      </c>
      <c r="E256" s="3" t="s">
        <v>686</v>
      </c>
      <c r="F256" s="3">
        <v>27391</v>
      </c>
      <c r="G256" s="3">
        <v>29022</v>
      </c>
      <c r="H256" s="1" t="s">
        <v>686</v>
      </c>
      <c r="I256" s="1">
        <v>28973</v>
      </c>
      <c r="J256" s="1">
        <v>31012</v>
      </c>
      <c r="K256" s="1" t="s">
        <v>686</v>
      </c>
      <c r="L256" s="1">
        <v>31015</v>
      </c>
      <c r="M256" s="1">
        <v>31365</v>
      </c>
      <c r="N256" s="1" t="s">
        <v>686</v>
      </c>
      <c r="O256" s="1">
        <v>39487</v>
      </c>
      <c r="P256" s="1">
        <v>41133</v>
      </c>
      <c r="Q256" s="1" t="s">
        <v>686</v>
      </c>
      <c r="R256" s="1">
        <v>38157</v>
      </c>
      <c r="S256" s="1">
        <v>39479</v>
      </c>
      <c r="T256" s="1" t="s">
        <v>686</v>
      </c>
      <c r="U256" s="1">
        <v>33125</v>
      </c>
      <c r="V256" s="1">
        <v>38173</v>
      </c>
    </row>
    <row r="257" spans="1:22">
      <c r="A257" s="1" t="s">
        <v>687</v>
      </c>
      <c r="B257" s="3" t="s">
        <v>688</v>
      </c>
      <c r="C257" s="3">
        <v>12027</v>
      </c>
      <c r="D257" s="3">
        <v>13109</v>
      </c>
      <c r="E257" s="3" t="s">
        <v>688</v>
      </c>
      <c r="F257" s="3">
        <v>13109</v>
      </c>
      <c r="G257" s="3">
        <v>14740</v>
      </c>
      <c r="H257" s="1" t="s">
        <v>688</v>
      </c>
      <c r="I257" s="1">
        <v>14721</v>
      </c>
      <c r="J257" s="1">
        <v>16730</v>
      </c>
      <c r="K257" s="1" t="s">
        <v>688</v>
      </c>
      <c r="L257" s="1">
        <v>16733</v>
      </c>
      <c r="M257" s="1">
        <v>17062</v>
      </c>
      <c r="N257" s="1" t="s">
        <v>688</v>
      </c>
      <c r="O257" s="1">
        <v>26349</v>
      </c>
      <c r="P257" s="1">
        <v>27995</v>
      </c>
      <c r="Q257" s="1" t="s">
        <v>688</v>
      </c>
      <c r="R257" s="1">
        <v>25019</v>
      </c>
      <c r="S257" s="1">
        <v>26341</v>
      </c>
      <c r="T257" s="1" t="s">
        <v>688</v>
      </c>
      <c r="U257" s="1">
        <v>19975</v>
      </c>
      <c r="V257" s="1">
        <v>25035</v>
      </c>
    </row>
    <row r="258" spans="1:22">
      <c r="A258" s="1" t="s">
        <v>689</v>
      </c>
      <c r="B258" s="3" t="s">
        <v>690</v>
      </c>
      <c r="C258" s="3">
        <v>12027</v>
      </c>
      <c r="D258" s="3">
        <v>13109</v>
      </c>
      <c r="E258" s="3" t="s">
        <v>690</v>
      </c>
      <c r="F258" s="3">
        <v>13109</v>
      </c>
      <c r="G258" s="3">
        <v>14740</v>
      </c>
      <c r="H258" s="1" t="s">
        <v>690</v>
      </c>
      <c r="I258" s="1">
        <v>14721</v>
      </c>
      <c r="J258" s="1">
        <v>16730</v>
      </c>
      <c r="K258" s="1" t="s">
        <v>690</v>
      </c>
      <c r="L258" s="1">
        <v>16733</v>
      </c>
      <c r="M258" s="1">
        <v>17062</v>
      </c>
      <c r="N258" s="1" t="s">
        <v>690</v>
      </c>
      <c r="O258" s="1">
        <v>26349</v>
      </c>
      <c r="P258" s="1">
        <v>27995</v>
      </c>
      <c r="Q258" s="1" t="s">
        <v>690</v>
      </c>
      <c r="R258" s="1">
        <v>25019</v>
      </c>
      <c r="S258" s="1">
        <v>26341</v>
      </c>
      <c r="T258" s="1" t="s">
        <v>690</v>
      </c>
      <c r="U258" s="1">
        <v>19975</v>
      </c>
      <c r="V258" s="1">
        <v>25035</v>
      </c>
    </row>
    <row r="259" spans="1:22">
      <c r="A259" s="1" t="s">
        <v>691</v>
      </c>
      <c r="B259" s="3" t="s">
        <v>692</v>
      </c>
      <c r="C259" s="3">
        <v>75853</v>
      </c>
      <c r="D259" s="3">
        <v>76932</v>
      </c>
      <c r="E259" s="3" t="s">
        <v>692</v>
      </c>
      <c r="F259" s="3">
        <v>76934</v>
      </c>
      <c r="G259" s="3">
        <v>78565</v>
      </c>
      <c r="H259" s="1" t="s">
        <v>692</v>
      </c>
      <c r="I259" s="1">
        <v>78516</v>
      </c>
      <c r="J259" s="1">
        <v>80555</v>
      </c>
      <c r="K259" s="1" t="s">
        <v>692</v>
      </c>
      <c r="L259" s="1">
        <v>80558</v>
      </c>
      <c r="M259" s="1">
        <v>80908</v>
      </c>
      <c r="N259" s="1" t="s">
        <v>692</v>
      </c>
      <c r="O259" s="1">
        <v>90078</v>
      </c>
      <c r="P259" s="1">
        <v>91724</v>
      </c>
      <c r="Q259" s="1" t="s">
        <v>692</v>
      </c>
      <c r="R259" s="1">
        <v>88748</v>
      </c>
      <c r="S259" s="1">
        <v>90070</v>
      </c>
      <c r="T259" s="1" t="s">
        <v>692</v>
      </c>
      <c r="U259" s="1">
        <v>83713</v>
      </c>
      <c r="V259" s="1">
        <v>88764</v>
      </c>
    </row>
    <row r="260" spans="1:22">
      <c r="A260" s="1" t="s">
        <v>693</v>
      </c>
      <c r="B260" s="3" t="s">
        <v>694</v>
      </c>
      <c r="C260" s="3">
        <v>12027</v>
      </c>
      <c r="D260" s="3">
        <v>13109</v>
      </c>
      <c r="E260" s="3" t="s">
        <v>694</v>
      </c>
      <c r="F260" s="3">
        <v>13109</v>
      </c>
      <c r="G260" s="3">
        <v>14740</v>
      </c>
      <c r="H260" s="1" t="s">
        <v>694</v>
      </c>
      <c r="I260" s="1">
        <v>14721</v>
      </c>
      <c r="J260" s="1">
        <v>16730</v>
      </c>
      <c r="K260" s="1" t="s">
        <v>694</v>
      </c>
      <c r="L260" s="1">
        <v>16733</v>
      </c>
      <c r="M260" s="1">
        <v>17062</v>
      </c>
      <c r="N260" s="1" t="s">
        <v>694</v>
      </c>
      <c r="O260" s="1">
        <v>26349</v>
      </c>
      <c r="P260" s="1">
        <v>27995</v>
      </c>
      <c r="Q260" s="1" t="s">
        <v>694</v>
      </c>
      <c r="R260" s="1">
        <v>25019</v>
      </c>
      <c r="S260" s="1">
        <v>26341</v>
      </c>
      <c r="T260" s="1" t="s">
        <v>694</v>
      </c>
      <c r="U260" s="1">
        <v>19975</v>
      </c>
      <c r="V260" s="1">
        <v>25035</v>
      </c>
    </row>
    <row r="261" spans="1:22">
      <c r="A261" s="1" t="s">
        <v>695</v>
      </c>
      <c r="B261" s="3" t="s">
        <v>696</v>
      </c>
      <c r="C261" s="3">
        <v>380982</v>
      </c>
      <c r="D261" s="3">
        <v>382064</v>
      </c>
      <c r="E261" s="3" t="s">
        <v>696</v>
      </c>
      <c r="F261" s="3">
        <v>379351</v>
      </c>
      <c r="G261" s="3">
        <v>380982</v>
      </c>
      <c r="H261" s="1" t="s">
        <v>696</v>
      </c>
      <c r="I261" s="1">
        <v>377361</v>
      </c>
      <c r="J261" s="1">
        <v>379400</v>
      </c>
      <c r="K261" s="1" t="s">
        <v>696</v>
      </c>
      <c r="L261" s="1">
        <v>377020</v>
      </c>
      <c r="M261" s="1">
        <v>377358</v>
      </c>
      <c r="N261" s="1" t="s">
        <v>696</v>
      </c>
      <c r="O261" s="1">
        <v>820326</v>
      </c>
      <c r="P261" s="1">
        <v>821972</v>
      </c>
      <c r="Q261" s="1" t="s">
        <v>696</v>
      </c>
      <c r="R261" s="1">
        <v>818996</v>
      </c>
      <c r="S261" s="1">
        <v>820318</v>
      </c>
      <c r="T261" s="1" t="s">
        <v>696</v>
      </c>
      <c r="U261" s="1">
        <v>813967</v>
      </c>
      <c r="V261" s="1">
        <v>819012</v>
      </c>
    </row>
    <row r="262" spans="1:22">
      <c r="A262" s="1" t="s">
        <v>697</v>
      </c>
      <c r="B262" s="3" t="s">
        <v>698</v>
      </c>
      <c r="C262" s="3">
        <v>5804</v>
      </c>
      <c r="D262" s="3">
        <v>6886</v>
      </c>
      <c r="E262" s="3" t="s">
        <v>698</v>
      </c>
      <c r="F262" s="3">
        <v>6886</v>
      </c>
      <c r="G262" s="3">
        <v>8517</v>
      </c>
      <c r="H262" s="1" t="s">
        <v>698</v>
      </c>
      <c r="I262" s="1">
        <v>8468</v>
      </c>
      <c r="J262" s="1">
        <v>10507</v>
      </c>
      <c r="K262" s="1" t="s">
        <v>698</v>
      </c>
      <c r="L262" s="1">
        <v>10510</v>
      </c>
      <c r="M262" s="1">
        <v>10860</v>
      </c>
      <c r="N262" s="1" t="s">
        <v>698</v>
      </c>
      <c r="O262" s="1">
        <v>19010</v>
      </c>
      <c r="P262" s="1">
        <v>20656</v>
      </c>
      <c r="Q262" s="1" t="s">
        <v>698</v>
      </c>
      <c r="R262" s="1">
        <v>17680</v>
      </c>
      <c r="S262" s="1">
        <v>19002</v>
      </c>
      <c r="T262" s="1" t="s">
        <v>698</v>
      </c>
      <c r="U262" s="1">
        <v>12648</v>
      </c>
      <c r="V262" s="1">
        <v>17696</v>
      </c>
    </row>
    <row r="263" spans="1:22">
      <c r="A263" s="1" t="s">
        <v>699</v>
      </c>
      <c r="B263" s="3" t="s">
        <v>700</v>
      </c>
      <c r="C263" s="3">
        <v>7524</v>
      </c>
      <c r="D263" s="3">
        <v>8606</v>
      </c>
      <c r="E263" s="3" t="s">
        <v>700</v>
      </c>
      <c r="F263" s="3">
        <v>8606</v>
      </c>
      <c r="G263" s="3">
        <v>10237</v>
      </c>
      <c r="H263" s="1" t="s">
        <v>700</v>
      </c>
      <c r="I263" s="1">
        <v>10188</v>
      </c>
      <c r="J263" s="1">
        <v>12227</v>
      </c>
      <c r="K263" s="1" t="s">
        <v>700</v>
      </c>
      <c r="L263" s="1">
        <v>12230</v>
      </c>
      <c r="M263" s="1">
        <v>12580</v>
      </c>
      <c r="N263" s="1" t="s">
        <v>700</v>
      </c>
      <c r="O263" s="1">
        <v>20730</v>
      </c>
      <c r="P263" s="1">
        <v>22376</v>
      </c>
      <c r="Q263" s="1" t="s">
        <v>700</v>
      </c>
      <c r="R263" s="1">
        <v>19400</v>
      </c>
      <c r="S263" s="1">
        <v>20722</v>
      </c>
      <c r="T263" s="1" t="s">
        <v>700</v>
      </c>
      <c r="U263" s="1">
        <v>14368</v>
      </c>
      <c r="V263" s="1">
        <v>19416</v>
      </c>
    </row>
    <row r="264" spans="1:22">
      <c r="A264" s="1" t="s">
        <v>701</v>
      </c>
      <c r="B264" s="3" t="s">
        <v>702</v>
      </c>
      <c r="C264" s="3">
        <v>3720</v>
      </c>
      <c r="D264" s="3">
        <v>4802</v>
      </c>
      <c r="E264" s="3" t="s">
        <v>702</v>
      </c>
      <c r="F264" s="3">
        <v>4802</v>
      </c>
      <c r="G264" s="3">
        <v>6433</v>
      </c>
      <c r="H264" s="1" t="s">
        <v>702</v>
      </c>
      <c r="I264" s="1">
        <v>6384</v>
      </c>
      <c r="J264" s="1">
        <v>8423</v>
      </c>
      <c r="K264" s="1" t="s">
        <v>702</v>
      </c>
      <c r="L264" s="1">
        <v>8426</v>
      </c>
      <c r="M264" s="1">
        <v>8776</v>
      </c>
      <c r="N264" s="1" t="s">
        <v>702</v>
      </c>
      <c r="O264" s="1">
        <v>16926</v>
      </c>
      <c r="P264" s="1">
        <v>18572</v>
      </c>
      <c r="Q264" s="1" t="s">
        <v>702</v>
      </c>
      <c r="R264" s="1">
        <v>15596</v>
      </c>
      <c r="S264" s="1">
        <v>16918</v>
      </c>
      <c r="T264" s="1" t="s">
        <v>702</v>
      </c>
      <c r="U264" s="1">
        <v>10564</v>
      </c>
      <c r="V264" s="1">
        <v>15612</v>
      </c>
    </row>
    <row r="265" spans="1:22">
      <c r="A265" s="1" t="s">
        <v>703</v>
      </c>
      <c r="B265" s="3" t="s">
        <v>704</v>
      </c>
      <c r="C265" s="3">
        <v>42365</v>
      </c>
      <c r="D265" s="3">
        <v>43447</v>
      </c>
      <c r="E265" s="3" t="s">
        <v>704</v>
      </c>
      <c r="F265" s="3">
        <v>40734</v>
      </c>
      <c r="G265" s="3">
        <v>42365</v>
      </c>
      <c r="H265" s="1" t="s">
        <v>704</v>
      </c>
      <c r="I265" s="1">
        <v>38744</v>
      </c>
      <c r="J265" s="1">
        <v>40753</v>
      </c>
      <c r="K265" s="1" t="s">
        <v>704</v>
      </c>
      <c r="L265" s="1">
        <v>38412</v>
      </c>
      <c r="M265" s="1">
        <v>38741</v>
      </c>
      <c r="N265" s="1" t="s">
        <v>704</v>
      </c>
      <c r="O265" s="1">
        <v>27479</v>
      </c>
      <c r="P265" s="1">
        <v>29125</v>
      </c>
      <c r="Q265" s="1" t="s">
        <v>704</v>
      </c>
      <c r="R265" s="1">
        <v>29133</v>
      </c>
      <c r="S265" s="1">
        <v>30455</v>
      </c>
      <c r="T265" s="1" t="s">
        <v>704</v>
      </c>
      <c r="U265" s="1">
        <v>30439</v>
      </c>
      <c r="V265" s="1">
        <v>35499</v>
      </c>
    </row>
    <row r="266" spans="1:22">
      <c r="A266" s="1" t="s">
        <v>705</v>
      </c>
      <c r="B266" s="3" t="s">
        <v>706</v>
      </c>
      <c r="C266" s="3">
        <v>4451</v>
      </c>
      <c r="D266" s="3">
        <v>5527</v>
      </c>
      <c r="E266" s="3" t="s">
        <v>706</v>
      </c>
      <c r="F266" s="3">
        <v>2814</v>
      </c>
      <c r="G266" s="3">
        <v>4445</v>
      </c>
      <c r="H266" s="1" t="s">
        <v>706</v>
      </c>
      <c r="I266" s="1">
        <v>815</v>
      </c>
      <c r="J266" s="1">
        <v>2854</v>
      </c>
      <c r="K266" s="1" t="s">
        <v>706</v>
      </c>
      <c r="L266" s="1">
        <v>474</v>
      </c>
      <c r="M266" s="1">
        <v>812</v>
      </c>
      <c r="N266" s="1" t="s">
        <v>707</v>
      </c>
      <c r="O266" s="1">
        <v>6801</v>
      </c>
      <c r="P266" s="1">
        <v>8447</v>
      </c>
      <c r="Q266" s="1" t="s">
        <v>707</v>
      </c>
      <c r="R266" s="1">
        <v>5474</v>
      </c>
      <c r="S266" s="1">
        <v>6793</v>
      </c>
      <c r="T266" s="1" t="s">
        <v>707</v>
      </c>
      <c r="U266" s="1">
        <v>412</v>
      </c>
      <c r="V266" s="1">
        <v>5490</v>
      </c>
    </row>
    <row r="267" spans="1:22">
      <c r="A267" s="1" t="s">
        <v>708</v>
      </c>
      <c r="B267" s="3" t="s">
        <v>709</v>
      </c>
      <c r="C267" s="3">
        <v>3836</v>
      </c>
      <c r="D267" s="3">
        <v>4918</v>
      </c>
      <c r="E267" s="3" t="s">
        <v>709</v>
      </c>
      <c r="F267" s="3">
        <v>4918</v>
      </c>
      <c r="G267" s="3">
        <v>6549</v>
      </c>
      <c r="H267" s="1" t="s">
        <v>709</v>
      </c>
      <c r="I267" s="1">
        <v>6500</v>
      </c>
      <c r="J267" s="1">
        <v>8539</v>
      </c>
      <c r="K267" s="1" t="s">
        <v>709</v>
      </c>
      <c r="L267" s="1">
        <v>8542</v>
      </c>
      <c r="M267" s="1">
        <v>8892</v>
      </c>
      <c r="N267" s="1" t="s">
        <v>709</v>
      </c>
      <c r="O267" s="1">
        <v>19582</v>
      </c>
      <c r="P267" s="1">
        <v>21228</v>
      </c>
      <c r="Q267" s="1" t="s">
        <v>709</v>
      </c>
      <c r="R267" s="1">
        <v>18252</v>
      </c>
      <c r="S267" s="1">
        <v>19574</v>
      </c>
      <c r="T267" s="1" t="s">
        <v>709</v>
      </c>
      <c r="U267" s="1">
        <v>13220</v>
      </c>
      <c r="V267" s="1">
        <v>18268</v>
      </c>
    </row>
    <row r="268" spans="1:22">
      <c r="A268" s="1" t="s">
        <v>710</v>
      </c>
      <c r="B268" s="3" t="s">
        <v>711</v>
      </c>
      <c r="C268" s="3">
        <v>88082</v>
      </c>
      <c r="D268" s="3">
        <v>89164</v>
      </c>
      <c r="E268" s="3" t="s">
        <v>711</v>
      </c>
      <c r="F268" s="3">
        <v>86451</v>
      </c>
      <c r="G268" s="3">
        <v>88082</v>
      </c>
      <c r="H268" s="1" t="s">
        <v>711</v>
      </c>
      <c r="I268" s="1">
        <v>84461</v>
      </c>
      <c r="J268" s="1">
        <v>86500</v>
      </c>
      <c r="K268" s="1" t="s">
        <v>711</v>
      </c>
      <c r="L268" s="1">
        <v>84108</v>
      </c>
      <c r="M268" s="1">
        <v>84458</v>
      </c>
      <c r="N268" s="1" t="s">
        <v>711</v>
      </c>
      <c r="O268" s="1">
        <v>71772</v>
      </c>
      <c r="P268" s="1">
        <v>73418</v>
      </c>
      <c r="Q268" s="1" t="s">
        <v>711</v>
      </c>
      <c r="R268" s="1">
        <v>73426</v>
      </c>
      <c r="S268" s="1">
        <v>74748</v>
      </c>
      <c r="T268" s="1" t="s">
        <v>711</v>
      </c>
      <c r="U268" s="1">
        <v>74732</v>
      </c>
      <c r="V268" s="1">
        <v>79780</v>
      </c>
    </row>
    <row r="269" spans="1:22">
      <c r="A269" s="1" t="s">
        <v>712</v>
      </c>
      <c r="B269" s="3" t="s">
        <v>713</v>
      </c>
      <c r="C269" s="3">
        <v>105887</v>
      </c>
      <c r="D269" s="3">
        <v>106969</v>
      </c>
      <c r="E269" s="3" t="s">
        <v>713</v>
      </c>
      <c r="F269" s="3">
        <v>104256</v>
      </c>
      <c r="G269" s="3">
        <v>105887</v>
      </c>
      <c r="H269" s="1" t="s">
        <v>713</v>
      </c>
      <c r="I269" s="1">
        <v>102266</v>
      </c>
      <c r="J269" s="1">
        <v>104305</v>
      </c>
      <c r="K269" s="1" t="s">
        <v>713</v>
      </c>
      <c r="L269" s="1">
        <v>101913</v>
      </c>
      <c r="M269" s="1">
        <v>102263</v>
      </c>
      <c r="N269" s="1" t="s">
        <v>713</v>
      </c>
      <c r="O269" s="1">
        <v>89577</v>
      </c>
      <c r="P269" s="1">
        <v>91223</v>
      </c>
      <c r="Q269" s="1" t="s">
        <v>713</v>
      </c>
      <c r="R269" s="1">
        <v>91231</v>
      </c>
      <c r="S269" s="1">
        <v>92553</v>
      </c>
      <c r="T269" s="1" t="s">
        <v>713</v>
      </c>
      <c r="U269" s="1">
        <v>92537</v>
      </c>
      <c r="V269" s="1">
        <v>97585</v>
      </c>
    </row>
    <row r="270" spans="1:22">
      <c r="A270" s="1" t="s">
        <v>714</v>
      </c>
      <c r="B270" s="3" t="s">
        <v>715</v>
      </c>
      <c r="C270" s="3">
        <v>108341</v>
      </c>
      <c r="D270" s="3">
        <v>109417</v>
      </c>
      <c r="E270" s="3" t="s">
        <v>715</v>
      </c>
      <c r="F270" s="3">
        <v>109423</v>
      </c>
      <c r="G270" s="3">
        <v>111054</v>
      </c>
      <c r="H270" s="1" t="s">
        <v>715</v>
      </c>
      <c r="I270" s="1">
        <v>111014</v>
      </c>
      <c r="J270" s="1">
        <v>113053</v>
      </c>
      <c r="K270" s="1" t="s">
        <v>715</v>
      </c>
      <c r="L270" s="1">
        <v>113056</v>
      </c>
      <c r="M270" s="1">
        <v>113394</v>
      </c>
      <c r="N270" s="1" t="s">
        <v>715</v>
      </c>
      <c r="O270" s="1">
        <v>121324</v>
      </c>
      <c r="P270" s="1">
        <v>122970</v>
      </c>
      <c r="Q270" s="1" t="s">
        <v>715</v>
      </c>
      <c r="R270" s="1">
        <v>119997</v>
      </c>
      <c r="S270" s="1">
        <v>121316</v>
      </c>
      <c r="T270" s="1" t="s">
        <v>715</v>
      </c>
      <c r="U270" s="1">
        <v>114935</v>
      </c>
      <c r="V270" s="1">
        <v>120013</v>
      </c>
    </row>
    <row r="271" spans="1:22">
      <c r="A271" s="1" t="s">
        <v>716</v>
      </c>
      <c r="B271" s="3" t="s">
        <v>717</v>
      </c>
      <c r="C271" s="3">
        <v>3910</v>
      </c>
      <c r="D271" s="3">
        <v>4992</v>
      </c>
      <c r="E271" s="3" t="s">
        <v>717</v>
      </c>
      <c r="F271" s="3">
        <v>2279</v>
      </c>
      <c r="G271" s="3">
        <v>3910</v>
      </c>
      <c r="H271" s="1" t="s">
        <v>717</v>
      </c>
      <c r="I271" s="1">
        <v>289</v>
      </c>
      <c r="J271" s="1">
        <v>2298</v>
      </c>
      <c r="K271" s="1" t="s">
        <v>717</v>
      </c>
      <c r="L271" s="1">
        <v>2</v>
      </c>
      <c r="M271" s="1">
        <v>286</v>
      </c>
      <c r="N271" s="1" t="s">
        <v>718</v>
      </c>
      <c r="O271" s="1">
        <v>8367</v>
      </c>
      <c r="P271" s="1">
        <v>10013</v>
      </c>
      <c r="Q271" s="1" t="s">
        <v>718</v>
      </c>
      <c r="R271" s="1">
        <v>10021</v>
      </c>
      <c r="S271" s="1">
        <v>11340</v>
      </c>
      <c r="T271" s="1" t="s">
        <v>718</v>
      </c>
      <c r="U271" s="1">
        <v>11324</v>
      </c>
      <c r="V271" s="1">
        <v>11644</v>
      </c>
    </row>
    <row r="272" spans="1:22">
      <c r="A272" s="1" t="s">
        <v>719</v>
      </c>
      <c r="B272" s="3" t="s">
        <v>720</v>
      </c>
      <c r="C272" s="3">
        <v>78718</v>
      </c>
      <c r="D272" s="3">
        <v>79800</v>
      </c>
      <c r="E272" s="3" t="s">
        <v>720</v>
      </c>
      <c r="F272" s="3">
        <v>77087</v>
      </c>
      <c r="G272" s="3">
        <v>78718</v>
      </c>
      <c r="H272" s="1" t="s">
        <v>720</v>
      </c>
      <c r="I272" s="1">
        <v>75097</v>
      </c>
      <c r="J272" s="1">
        <v>77136</v>
      </c>
      <c r="K272" s="1" t="s">
        <v>720</v>
      </c>
      <c r="L272" s="1">
        <v>74744</v>
      </c>
      <c r="M272" s="1">
        <v>75094</v>
      </c>
      <c r="N272" s="1" t="s">
        <v>720</v>
      </c>
      <c r="O272" s="1">
        <v>64948</v>
      </c>
      <c r="P272" s="1">
        <v>66594</v>
      </c>
      <c r="Q272" s="1" t="s">
        <v>720</v>
      </c>
      <c r="R272" s="1">
        <v>66602</v>
      </c>
      <c r="S272" s="1">
        <v>67924</v>
      </c>
      <c r="T272" s="1" t="s">
        <v>720</v>
      </c>
      <c r="U272" s="1">
        <v>67908</v>
      </c>
      <c r="V272" s="1">
        <v>72956</v>
      </c>
    </row>
    <row r="273" spans="1:22">
      <c r="A273" s="1" t="s">
        <v>721</v>
      </c>
      <c r="B273" s="3" t="s">
        <v>722</v>
      </c>
      <c r="C273" s="3">
        <v>29590</v>
      </c>
      <c r="D273" s="3">
        <v>30672</v>
      </c>
      <c r="E273" s="3" t="s">
        <v>722</v>
      </c>
      <c r="F273" s="3">
        <v>27959</v>
      </c>
      <c r="G273" s="3">
        <v>29590</v>
      </c>
      <c r="H273" s="1" t="s">
        <v>722</v>
      </c>
      <c r="I273" s="1">
        <v>25969</v>
      </c>
      <c r="J273" s="1">
        <v>28008</v>
      </c>
      <c r="K273" s="1" t="s">
        <v>722</v>
      </c>
      <c r="L273" s="1">
        <v>25616</v>
      </c>
      <c r="M273" s="1">
        <v>25966</v>
      </c>
      <c r="N273" s="1" t="s">
        <v>722</v>
      </c>
      <c r="O273" s="1">
        <v>15820</v>
      </c>
      <c r="P273" s="1">
        <v>17466</v>
      </c>
      <c r="Q273" s="1" t="s">
        <v>722</v>
      </c>
      <c r="R273" s="1">
        <v>17474</v>
      </c>
      <c r="S273" s="1">
        <v>18796</v>
      </c>
      <c r="T273" s="1" t="s">
        <v>722</v>
      </c>
      <c r="U273" s="1">
        <v>18780</v>
      </c>
      <c r="V273" s="1">
        <v>23828</v>
      </c>
    </row>
    <row r="274" spans="1:22">
      <c r="A274" s="1" t="s">
        <v>723</v>
      </c>
      <c r="B274" s="3" t="s">
        <v>724</v>
      </c>
      <c r="C274" s="3">
        <v>5982</v>
      </c>
      <c r="D274" s="3">
        <v>7064</v>
      </c>
      <c r="E274" s="3" t="s">
        <v>724</v>
      </c>
      <c r="F274" s="3">
        <v>7064</v>
      </c>
      <c r="G274" s="3">
        <v>8695</v>
      </c>
      <c r="H274" s="1" t="s">
        <v>724</v>
      </c>
      <c r="I274" s="1">
        <v>8646</v>
      </c>
      <c r="J274" s="1">
        <v>10685</v>
      </c>
      <c r="K274" s="1" t="s">
        <v>724</v>
      </c>
      <c r="L274" s="1">
        <v>10688</v>
      </c>
      <c r="M274" s="1">
        <v>11038</v>
      </c>
      <c r="N274" s="1" t="s">
        <v>724</v>
      </c>
      <c r="O274" s="1">
        <v>19160</v>
      </c>
      <c r="P274" s="1">
        <v>20806</v>
      </c>
      <c r="Q274" s="1" t="s">
        <v>724</v>
      </c>
      <c r="R274" s="1">
        <v>17830</v>
      </c>
      <c r="S274" s="1">
        <v>19152</v>
      </c>
      <c r="T274" s="1" t="s">
        <v>724</v>
      </c>
      <c r="U274" s="1">
        <v>12798</v>
      </c>
      <c r="V274" s="1">
        <v>17846</v>
      </c>
    </row>
    <row r="275" spans="1:22">
      <c r="A275" s="1" t="s">
        <v>725</v>
      </c>
      <c r="B275" s="3" t="s">
        <v>726</v>
      </c>
      <c r="C275" s="3">
        <v>6471</v>
      </c>
      <c r="D275" s="3">
        <v>7553</v>
      </c>
      <c r="E275" s="3" t="s">
        <v>726</v>
      </c>
      <c r="F275" s="3">
        <v>7553</v>
      </c>
      <c r="G275" s="3">
        <v>9184</v>
      </c>
      <c r="H275" s="1" t="s">
        <v>726</v>
      </c>
      <c r="I275" s="1">
        <v>9135</v>
      </c>
      <c r="J275" s="1">
        <v>11174</v>
      </c>
      <c r="K275" s="1" t="s">
        <v>726</v>
      </c>
      <c r="L275" s="1">
        <v>11177</v>
      </c>
      <c r="M275" s="1">
        <v>11527</v>
      </c>
      <c r="N275" s="1" t="s">
        <v>726</v>
      </c>
      <c r="O275" s="1">
        <v>20697</v>
      </c>
      <c r="P275" s="1">
        <v>22343</v>
      </c>
      <c r="Q275" s="1" t="s">
        <v>726</v>
      </c>
      <c r="R275" s="1">
        <v>19367</v>
      </c>
      <c r="S275" s="1">
        <v>20689</v>
      </c>
      <c r="T275" s="1" t="s">
        <v>726</v>
      </c>
      <c r="U275" s="1">
        <v>14332</v>
      </c>
      <c r="V275" s="1">
        <v>19383</v>
      </c>
    </row>
    <row r="276" spans="1:22">
      <c r="A276" s="1" t="s">
        <v>727</v>
      </c>
      <c r="B276" s="3" t="s">
        <v>728</v>
      </c>
      <c r="C276" s="3">
        <v>94909</v>
      </c>
      <c r="D276" s="3">
        <v>95991</v>
      </c>
      <c r="E276" s="3" t="s">
        <v>728</v>
      </c>
      <c r="F276" s="3">
        <v>95991</v>
      </c>
      <c r="G276" s="3">
        <v>97622</v>
      </c>
      <c r="H276" s="1" t="s">
        <v>728</v>
      </c>
      <c r="I276" s="1">
        <v>97573</v>
      </c>
      <c r="J276" s="1">
        <v>99612</v>
      </c>
      <c r="K276" s="1" t="s">
        <v>728</v>
      </c>
      <c r="L276" s="1">
        <v>99615</v>
      </c>
      <c r="M276" s="1">
        <v>99965</v>
      </c>
      <c r="N276" s="1" t="s">
        <v>728</v>
      </c>
      <c r="O276" s="1">
        <v>109135</v>
      </c>
      <c r="P276" s="1">
        <v>110781</v>
      </c>
      <c r="Q276" s="1" t="s">
        <v>728</v>
      </c>
      <c r="R276" s="1">
        <v>107805</v>
      </c>
      <c r="S276" s="1">
        <v>109127</v>
      </c>
      <c r="T276" s="1" t="s">
        <v>728</v>
      </c>
      <c r="U276" s="1">
        <v>102770</v>
      </c>
      <c r="V276" s="1">
        <v>107821</v>
      </c>
    </row>
    <row r="277" spans="1:22">
      <c r="A277" s="1" t="s">
        <v>729</v>
      </c>
      <c r="B277" s="3" t="s">
        <v>730</v>
      </c>
      <c r="C277" s="3">
        <v>9284</v>
      </c>
      <c r="D277" s="3">
        <v>10363</v>
      </c>
      <c r="E277" s="3" t="s">
        <v>730</v>
      </c>
      <c r="F277" s="3">
        <v>10365</v>
      </c>
      <c r="G277" s="3">
        <v>11996</v>
      </c>
      <c r="H277" s="1" t="s">
        <v>730</v>
      </c>
      <c r="I277" s="1">
        <v>11947</v>
      </c>
      <c r="J277" s="1">
        <v>13986</v>
      </c>
      <c r="K277" s="1" t="s">
        <v>730</v>
      </c>
      <c r="L277" s="1">
        <v>13989</v>
      </c>
      <c r="M277" s="1">
        <v>14339</v>
      </c>
      <c r="N277" s="1" t="s">
        <v>730</v>
      </c>
      <c r="O277" s="1">
        <v>23509</v>
      </c>
      <c r="P277" s="1">
        <v>25155</v>
      </c>
      <c r="Q277" s="1" t="s">
        <v>730</v>
      </c>
      <c r="R277" s="1">
        <v>22179</v>
      </c>
      <c r="S277" s="1">
        <v>23501</v>
      </c>
      <c r="T277" s="1" t="s">
        <v>730</v>
      </c>
      <c r="U277" s="1">
        <v>17144</v>
      </c>
      <c r="V277" s="1">
        <v>22195</v>
      </c>
    </row>
    <row r="278" spans="1:22">
      <c r="A278" s="1" t="s">
        <v>731</v>
      </c>
      <c r="B278" s="3" t="s">
        <v>732</v>
      </c>
      <c r="C278" s="3">
        <v>17382</v>
      </c>
      <c r="D278" s="3">
        <v>18464</v>
      </c>
      <c r="E278" s="3" t="s">
        <v>732</v>
      </c>
      <c r="F278" s="3">
        <v>15751</v>
      </c>
      <c r="G278" s="3">
        <v>17382</v>
      </c>
      <c r="H278" s="1" t="s">
        <v>732</v>
      </c>
      <c r="I278" s="1">
        <v>13761</v>
      </c>
      <c r="J278" s="1">
        <v>15800</v>
      </c>
      <c r="K278" s="1" t="s">
        <v>732</v>
      </c>
      <c r="L278" s="1">
        <v>13408</v>
      </c>
      <c r="M278" s="1">
        <v>13758</v>
      </c>
      <c r="N278" s="1" t="s">
        <v>732</v>
      </c>
      <c r="O278" s="1">
        <v>3611</v>
      </c>
      <c r="P278" s="1">
        <v>5257</v>
      </c>
      <c r="Q278" s="1" t="s">
        <v>732</v>
      </c>
      <c r="R278" s="1">
        <v>5265</v>
      </c>
      <c r="S278" s="1">
        <v>6587</v>
      </c>
      <c r="T278" s="1" t="s">
        <v>732</v>
      </c>
      <c r="U278" s="1">
        <v>6571</v>
      </c>
      <c r="V278" s="1">
        <v>11619</v>
      </c>
    </row>
    <row r="279" spans="1:22">
      <c r="A279" s="1" t="s">
        <v>733</v>
      </c>
      <c r="B279" s="3" t="s">
        <v>734</v>
      </c>
      <c r="C279" s="3">
        <v>101682</v>
      </c>
      <c r="D279" s="3">
        <v>102764</v>
      </c>
      <c r="E279" s="3" t="s">
        <v>734</v>
      </c>
      <c r="F279" s="3">
        <v>100051</v>
      </c>
      <c r="G279" s="3">
        <v>101682</v>
      </c>
      <c r="H279" s="1" t="s">
        <v>734</v>
      </c>
      <c r="I279" s="1">
        <v>98052</v>
      </c>
      <c r="J279" s="1">
        <v>100100</v>
      </c>
      <c r="K279" s="1" t="s">
        <v>734</v>
      </c>
      <c r="L279" s="1">
        <v>97708</v>
      </c>
      <c r="M279" s="1">
        <v>98049</v>
      </c>
      <c r="N279" s="1" t="s">
        <v>734</v>
      </c>
      <c r="O279" s="1">
        <v>87932</v>
      </c>
      <c r="P279" s="1">
        <v>89578</v>
      </c>
      <c r="Q279" s="1" t="s">
        <v>734</v>
      </c>
      <c r="R279" s="1">
        <v>89586</v>
      </c>
      <c r="S279" s="1">
        <v>90908</v>
      </c>
      <c r="T279" s="1" t="s">
        <v>734</v>
      </c>
      <c r="U279" s="1">
        <v>90892</v>
      </c>
      <c r="V279" s="1">
        <v>95967</v>
      </c>
    </row>
    <row r="280" spans="1:22">
      <c r="A280" s="1" t="s">
        <v>735</v>
      </c>
      <c r="B280" s="3" t="s">
        <v>736</v>
      </c>
      <c r="C280" s="3">
        <v>31046</v>
      </c>
      <c r="D280" s="3">
        <v>32125</v>
      </c>
      <c r="E280" s="3" t="s">
        <v>736</v>
      </c>
      <c r="F280" s="3">
        <v>29413</v>
      </c>
      <c r="G280" s="3">
        <v>31044</v>
      </c>
      <c r="H280" s="1" t="s">
        <v>736</v>
      </c>
      <c r="I280" s="1">
        <v>27423</v>
      </c>
      <c r="J280" s="1">
        <v>29462</v>
      </c>
      <c r="K280" s="1" t="s">
        <v>736</v>
      </c>
      <c r="L280" s="1">
        <v>27070</v>
      </c>
      <c r="M280" s="1">
        <v>27420</v>
      </c>
      <c r="N280" s="1" t="s">
        <v>736</v>
      </c>
      <c r="O280" s="1">
        <v>16254</v>
      </c>
      <c r="P280" s="1">
        <v>17900</v>
      </c>
      <c r="Q280" s="1" t="s">
        <v>736</v>
      </c>
      <c r="R280" s="1">
        <v>17908</v>
      </c>
      <c r="S280" s="1">
        <v>19230</v>
      </c>
      <c r="T280" s="1" t="s">
        <v>736</v>
      </c>
      <c r="U280" s="1">
        <v>19214</v>
      </c>
      <c r="V280" s="1">
        <v>24265</v>
      </c>
    </row>
    <row r="281" spans="1:22">
      <c r="A281" s="1" t="s">
        <v>737</v>
      </c>
      <c r="B281" s="3" t="s">
        <v>738</v>
      </c>
      <c r="C281" s="3">
        <v>3929</v>
      </c>
      <c r="D281" s="3">
        <v>5011</v>
      </c>
      <c r="E281" s="3" t="s">
        <v>738</v>
      </c>
      <c r="F281" s="3">
        <v>2298</v>
      </c>
      <c r="G281" s="3">
        <v>3929</v>
      </c>
      <c r="H281" s="1" t="s">
        <v>738</v>
      </c>
      <c r="I281" s="1">
        <v>308</v>
      </c>
      <c r="J281" s="1">
        <v>2347</v>
      </c>
      <c r="K281" s="1" t="s">
        <v>738</v>
      </c>
      <c r="L281" s="1">
        <v>3</v>
      </c>
      <c r="M281" s="1">
        <v>305</v>
      </c>
      <c r="N281" s="1" t="s">
        <v>739</v>
      </c>
      <c r="O281" s="1">
        <v>6686</v>
      </c>
      <c r="P281" s="1">
        <v>8332</v>
      </c>
      <c r="Q281" s="1" t="s">
        <v>739</v>
      </c>
      <c r="R281" s="1">
        <v>5356</v>
      </c>
      <c r="S281" s="1">
        <v>6678</v>
      </c>
      <c r="T281" s="1" t="s">
        <v>739</v>
      </c>
      <c r="U281" s="1">
        <v>324</v>
      </c>
      <c r="V281" s="1">
        <v>5372</v>
      </c>
    </row>
    <row r="282" spans="1:22">
      <c r="A282" s="1" t="s">
        <v>740</v>
      </c>
      <c r="B282" s="3" t="s">
        <v>741</v>
      </c>
      <c r="C282" s="3">
        <v>63571</v>
      </c>
      <c r="D282" s="3">
        <v>64650</v>
      </c>
      <c r="E282" s="3" t="s">
        <v>741</v>
      </c>
      <c r="F282" s="3">
        <v>61938</v>
      </c>
      <c r="G282" s="3">
        <v>63569</v>
      </c>
      <c r="H282" s="1" t="s">
        <v>741</v>
      </c>
      <c r="I282" s="1">
        <v>59948</v>
      </c>
      <c r="J282" s="1">
        <v>61987</v>
      </c>
      <c r="K282" s="1" t="s">
        <v>741</v>
      </c>
      <c r="L282" s="1">
        <v>59595</v>
      </c>
      <c r="M282" s="1">
        <v>59945</v>
      </c>
      <c r="N282" s="1" t="s">
        <v>741</v>
      </c>
      <c r="O282" s="1">
        <v>48779</v>
      </c>
      <c r="P282" s="1">
        <v>50425</v>
      </c>
      <c r="Q282" s="1" t="s">
        <v>741</v>
      </c>
      <c r="R282" s="1">
        <v>50433</v>
      </c>
      <c r="S282" s="1">
        <v>51755</v>
      </c>
      <c r="T282" s="1" t="s">
        <v>741</v>
      </c>
      <c r="U282" s="1">
        <v>51739</v>
      </c>
      <c r="V282" s="1">
        <v>56790</v>
      </c>
    </row>
    <row r="283" spans="1:22">
      <c r="A283" s="1" t="s">
        <v>742</v>
      </c>
      <c r="B283" s="3" t="s">
        <v>743</v>
      </c>
      <c r="C283" s="3">
        <v>88332</v>
      </c>
      <c r="D283" s="3">
        <v>89414</v>
      </c>
      <c r="E283" s="3" t="s">
        <v>743</v>
      </c>
      <c r="F283" s="3">
        <v>86701</v>
      </c>
      <c r="G283" s="3">
        <v>88332</v>
      </c>
      <c r="H283" s="1" t="s">
        <v>743</v>
      </c>
      <c r="I283" s="1">
        <v>84711</v>
      </c>
      <c r="J283" s="1">
        <v>86750</v>
      </c>
      <c r="K283" s="1" t="s">
        <v>743</v>
      </c>
      <c r="L283" s="1">
        <v>84358</v>
      </c>
      <c r="M283" s="1">
        <v>84708</v>
      </c>
      <c r="N283" s="1" t="s">
        <v>743</v>
      </c>
      <c r="O283" s="1">
        <v>74562</v>
      </c>
      <c r="P283" s="1">
        <v>76208</v>
      </c>
      <c r="Q283" s="1" t="s">
        <v>743</v>
      </c>
      <c r="R283" s="1">
        <v>76216</v>
      </c>
      <c r="S283" s="1">
        <v>77538</v>
      </c>
      <c r="T283" s="1" t="s">
        <v>743</v>
      </c>
      <c r="U283" s="1">
        <v>77522</v>
      </c>
      <c r="V283" s="1">
        <v>82570</v>
      </c>
    </row>
    <row r="284" spans="1:22">
      <c r="A284" s="1" t="s">
        <v>744</v>
      </c>
      <c r="B284" s="3" t="s">
        <v>745</v>
      </c>
      <c r="C284" s="3">
        <v>15196</v>
      </c>
      <c r="D284" s="3">
        <v>16278</v>
      </c>
      <c r="E284" s="3" t="s">
        <v>745</v>
      </c>
      <c r="F284" s="3">
        <v>13565</v>
      </c>
      <c r="G284" s="3">
        <v>15196</v>
      </c>
      <c r="H284" s="1" t="s">
        <v>745</v>
      </c>
      <c r="I284" s="1">
        <v>11575</v>
      </c>
      <c r="J284" s="1">
        <v>13614</v>
      </c>
      <c r="K284" s="1" t="s">
        <v>745</v>
      </c>
      <c r="L284" s="1">
        <v>11222</v>
      </c>
      <c r="M284" s="1">
        <v>11572</v>
      </c>
      <c r="N284" s="1" t="s">
        <v>745</v>
      </c>
      <c r="O284" s="1">
        <v>406</v>
      </c>
      <c r="P284" s="1">
        <v>2052</v>
      </c>
      <c r="Q284" s="1" t="s">
        <v>745</v>
      </c>
      <c r="R284" s="1">
        <v>2060</v>
      </c>
      <c r="S284" s="1">
        <v>3382</v>
      </c>
      <c r="T284" s="1" t="s">
        <v>745</v>
      </c>
      <c r="U284" s="1">
        <v>3366</v>
      </c>
      <c r="V284" s="1">
        <v>8417</v>
      </c>
    </row>
    <row r="285" spans="1:22">
      <c r="A285" s="1" t="s">
        <v>746</v>
      </c>
      <c r="B285" s="3" t="s">
        <v>747</v>
      </c>
      <c r="C285" s="3">
        <v>6756</v>
      </c>
      <c r="D285" s="3">
        <v>7838</v>
      </c>
      <c r="E285" s="3" t="s">
        <v>747</v>
      </c>
      <c r="F285" s="3">
        <v>7838</v>
      </c>
      <c r="G285" s="3">
        <v>9469</v>
      </c>
      <c r="H285" s="1" t="s">
        <v>747</v>
      </c>
      <c r="I285" s="1">
        <v>9420</v>
      </c>
      <c r="J285" s="1">
        <v>11459</v>
      </c>
      <c r="K285" s="1" t="s">
        <v>747</v>
      </c>
      <c r="L285" s="1">
        <v>11462</v>
      </c>
      <c r="M285" s="1">
        <v>11812</v>
      </c>
      <c r="N285" s="1" t="s">
        <v>748</v>
      </c>
      <c r="O285" s="1">
        <v>8227</v>
      </c>
      <c r="P285" s="1">
        <v>9873</v>
      </c>
      <c r="Q285" s="1" t="s">
        <v>748</v>
      </c>
      <c r="R285" s="1">
        <v>6897</v>
      </c>
      <c r="S285" s="1">
        <v>8219</v>
      </c>
      <c r="T285" s="1" t="s">
        <v>748</v>
      </c>
      <c r="U285" s="1">
        <v>1862</v>
      </c>
      <c r="V285" s="1">
        <v>6913</v>
      </c>
    </row>
    <row r="286" spans="1:22">
      <c r="A286" s="1" t="s">
        <v>749</v>
      </c>
      <c r="B286" s="3" t="s">
        <v>750</v>
      </c>
      <c r="C286" s="3">
        <v>3967</v>
      </c>
      <c r="D286" s="3">
        <v>5049</v>
      </c>
      <c r="E286" s="3" t="s">
        <v>750</v>
      </c>
      <c r="F286" s="3">
        <v>2336</v>
      </c>
      <c r="G286" s="3">
        <v>3967</v>
      </c>
      <c r="H286" s="1" t="s">
        <v>750</v>
      </c>
      <c r="I286" s="1">
        <v>346</v>
      </c>
      <c r="J286" s="1">
        <v>2385</v>
      </c>
      <c r="K286" s="1" t="s">
        <v>750</v>
      </c>
      <c r="L286" s="1">
        <v>5</v>
      </c>
      <c r="M286" s="1">
        <v>343</v>
      </c>
      <c r="N286" s="1" t="s">
        <v>751</v>
      </c>
      <c r="O286" s="1">
        <v>3192</v>
      </c>
      <c r="P286" s="1">
        <v>4838</v>
      </c>
      <c r="Q286" s="1" t="s">
        <v>751</v>
      </c>
      <c r="R286" s="1">
        <v>4846</v>
      </c>
      <c r="S286" s="1">
        <v>5121</v>
      </c>
      <c r="T286" s="1" t="s">
        <v>752</v>
      </c>
      <c r="U286" s="1">
        <v>3</v>
      </c>
      <c r="V286" s="1">
        <v>3653</v>
      </c>
    </row>
    <row r="287" spans="1:22">
      <c r="A287" s="1" t="s">
        <v>753</v>
      </c>
      <c r="B287" s="3" t="s">
        <v>754</v>
      </c>
      <c r="C287" s="3">
        <v>332</v>
      </c>
      <c r="D287" s="3">
        <v>1414</v>
      </c>
      <c r="E287" s="3" t="s">
        <v>754</v>
      </c>
      <c r="F287" s="3">
        <v>1414</v>
      </c>
      <c r="G287" s="3">
        <v>3045</v>
      </c>
      <c r="H287" s="1" t="s">
        <v>754</v>
      </c>
      <c r="I287" s="1">
        <v>2996</v>
      </c>
      <c r="J287" s="1">
        <v>5035</v>
      </c>
      <c r="K287" s="1" t="s">
        <v>754</v>
      </c>
      <c r="L287" s="1">
        <v>5038</v>
      </c>
      <c r="M287" s="1">
        <v>5433</v>
      </c>
      <c r="N287" s="1" t="s">
        <v>755</v>
      </c>
      <c r="O287" s="1">
        <v>6707</v>
      </c>
      <c r="P287" s="1">
        <v>8353</v>
      </c>
      <c r="Q287" s="1" t="s">
        <v>755</v>
      </c>
      <c r="R287" s="1">
        <v>5377</v>
      </c>
      <c r="S287" s="1">
        <v>6699</v>
      </c>
      <c r="T287" s="1" t="s">
        <v>755</v>
      </c>
      <c r="U287" s="1">
        <v>426</v>
      </c>
      <c r="V287" s="1">
        <v>3185</v>
      </c>
    </row>
    <row r="288" spans="1:22">
      <c r="A288" s="1" t="s">
        <v>756</v>
      </c>
      <c r="B288" s="3" t="s">
        <v>757</v>
      </c>
      <c r="C288" s="3">
        <v>2138</v>
      </c>
      <c r="D288" s="3">
        <v>3220</v>
      </c>
      <c r="E288" s="3" t="s">
        <v>757</v>
      </c>
      <c r="F288" s="3">
        <v>3220</v>
      </c>
      <c r="G288" s="3">
        <v>4851</v>
      </c>
      <c r="H288" s="1" t="s">
        <v>757</v>
      </c>
      <c r="I288" s="1">
        <v>4802</v>
      </c>
      <c r="J288" s="1">
        <v>6841</v>
      </c>
      <c r="K288" s="1" t="s">
        <v>757</v>
      </c>
      <c r="L288" s="1">
        <v>6844</v>
      </c>
      <c r="M288" s="1">
        <v>7194</v>
      </c>
      <c r="N288" s="1" t="s">
        <v>758</v>
      </c>
      <c r="O288" s="1">
        <v>1</v>
      </c>
      <c r="P288" s="1">
        <v>891</v>
      </c>
      <c r="Q288" s="1" t="s">
        <v>758</v>
      </c>
      <c r="R288" s="1">
        <v>899</v>
      </c>
      <c r="S288" s="1">
        <v>2221</v>
      </c>
      <c r="T288" s="1" t="s">
        <v>758</v>
      </c>
      <c r="U288" s="1">
        <v>2205</v>
      </c>
      <c r="V288" s="1">
        <v>7253</v>
      </c>
    </row>
    <row r="289" spans="1:22">
      <c r="A289" s="1" t="s">
        <v>759</v>
      </c>
      <c r="B289" s="3" t="s">
        <v>760</v>
      </c>
      <c r="C289" s="3">
        <v>88734</v>
      </c>
      <c r="D289" s="3">
        <v>89816</v>
      </c>
      <c r="E289" s="3" t="s">
        <v>760</v>
      </c>
      <c r="F289" s="3">
        <v>87103</v>
      </c>
      <c r="G289" s="3">
        <v>88734</v>
      </c>
      <c r="H289" s="1" t="s">
        <v>760</v>
      </c>
      <c r="I289" s="1">
        <v>85113</v>
      </c>
      <c r="J289" s="1">
        <v>87152</v>
      </c>
      <c r="K289" s="1" t="s">
        <v>760</v>
      </c>
      <c r="L289" s="1">
        <v>84760</v>
      </c>
      <c r="M289" s="1">
        <v>85110</v>
      </c>
      <c r="N289" s="1" t="s">
        <v>760</v>
      </c>
      <c r="O289" s="1">
        <v>74964</v>
      </c>
      <c r="P289" s="1">
        <v>76610</v>
      </c>
      <c r="Q289" s="1" t="s">
        <v>760</v>
      </c>
      <c r="R289" s="1">
        <v>76618</v>
      </c>
      <c r="S289" s="1">
        <v>77940</v>
      </c>
      <c r="T289" s="1" t="s">
        <v>760</v>
      </c>
      <c r="U289" s="1">
        <v>77924</v>
      </c>
      <c r="V289" s="1">
        <v>82972</v>
      </c>
    </row>
    <row r="290" spans="1:22">
      <c r="A290" s="1" t="s">
        <v>761</v>
      </c>
      <c r="B290" s="3" t="s">
        <v>762</v>
      </c>
      <c r="C290" s="3">
        <v>10672</v>
      </c>
      <c r="D290" s="3">
        <v>11754</v>
      </c>
      <c r="E290" s="3" t="s">
        <v>762</v>
      </c>
      <c r="F290" s="3">
        <v>11754</v>
      </c>
      <c r="G290" s="3">
        <v>13385</v>
      </c>
      <c r="H290" s="1" t="s">
        <v>762</v>
      </c>
      <c r="I290" s="1">
        <v>13336</v>
      </c>
      <c r="J290" s="1">
        <v>15375</v>
      </c>
      <c r="K290" s="1" t="s">
        <v>762</v>
      </c>
      <c r="L290" s="1">
        <v>15378</v>
      </c>
      <c r="M290" s="1">
        <v>15728</v>
      </c>
      <c r="N290" s="1" t="s">
        <v>762</v>
      </c>
      <c r="O290" s="1">
        <v>23878</v>
      </c>
      <c r="P290" s="1">
        <v>25524</v>
      </c>
      <c r="Q290" s="1" t="s">
        <v>762</v>
      </c>
      <c r="R290" s="1">
        <v>22548</v>
      </c>
      <c r="S290" s="1">
        <v>23870</v>
      </c>
      <c r="T290" s="1" t="s">
        <v>762</v>
      </c>
      <c r="U290" s="1">
        <v>17516</v>
      </c>
      <c r="V290" s="1">
        <v>22564</v>
      </c>
    </row>
    <row r="291" spans="1:22">
      <c r="A291" s="1" t="s">
        <v>763</v>
      </c>
      <c r="B291" s="3" t="s">
        <v>764</v>
      </c>
      <c r="C291" s="3">
        <v>56271</v>
      </c>
      <c r="D291" s="3">
        <v>57353</v>
      </c>
      <c r="E291" s="3" t="s">
        <v>764</v>
      </c>
      <c r="F291" s="3">
        <v>54640</v>
      </c>
      <c r="G291" s="3">
        <v>56271</v>
      </c>
      <c r="H291" s="1" t="s">
        <v>764</v>
      </c>
      <c r="I291" s="1">
        <v>52650</v>
      </c>
      <c r="J291" s="1">
        <v>54689</v>
      </c>
      <c r="K291" s="1" t="s">
        <v>764</v>
      </c>
      <c r="L291" s="1">
        <v>52297</v>
      </c>
      <c r="M291" s="1">
        <v>52647</v>
      </c>
      <c r="N291" s="1" t="s">
        <v>764</v>
      </c>
      <c r="O291" s="1">
        <v>42501</v>
      </c>
      <c r="P291" s="1">
        <v>44147</v>
      </c>
      <c r="Q291" s="1" t="s">
        <v>764</v>
      </c>
      <c r="R291" s="1">
        <v>44155</v>
      </c>
      <c r="S291" s="1">
        <v>45477</v>
      </c>
      <c r="T291" s="1" t="s">
        <v>764</v>
      </c>
      <c r="U291" s="1">
        <v>45461</v>
      </c>
      <c r="V291" s="1">
        <v>50509</v>
      </c>
    </row>
    <row r="292" spans="1:22">
      <c r="A292" s="1" t="s">
        <v>765</v>
      </c>
      <c r="B292" s="3" t="s">
        <v>766</v>
      </c>
      <c r="C292" s="3">
        <v>80315</v>
      </c>
      <c r="D292" s="3">
        <v>81397</v>
      </c>
      <c r="E292" s="3" t="s">
        <v>766</v>
      </c>
      <c r="F292" s="3">
        <v>78684</v>
      </c>
      <c r="G292" s="3">
        <v>80315</v>
      </c>
      <c r="H292" s="1" t="s">
        <v>766</v>
      </c>
      <c r="I292" s="1">
        <v>76694</v>
      </c>
      <c r="J292" s="1">
        <v>78733</v>
      </c>
      <c r="K292" s="1" t="s">
        <v>766</v>
      </c>
      <c r="L292" s="1">
        <v>76341</v>
      </c>
      <c r="M292" s="1">
        <v>76691</v>
      </c>
      <c r="N292" s="1" t="s">
        <v>766</v>
      </c>
      <c r="O292" s="1">
        <v>66545</v>
      </c>
      <c r="P292" s="1">
        <v>68191</v>
      </c>
      <c r="Q292" s="1" t="s">
        <v>766</v>
      </c>
      <c r="R292" s="1">
        <v>68199</v>
      </c>
      <c r="S292" s="1">
        <v>69521</v>
      </c>
      <c r="T292" s="1" t="s">
        <v>766</v>
      </c>
      <c r="U292" s="1">
        <v>69505</v>
      </c>
      <c r="V292" s="1">
        <v>74553</v>
      </c>
    </row>
    <row r="293" spans="1:22">
      <c r="A293" s="1" t="s">
        <v>767</v>
      </c>
      <c r="B293" s="3" t="s">
        <v>768</v>
      </c>
      <c r="C293" s="3">
        <v>107923</v>
      </c>
      <c r="D293" s="3">
        <v>108999</v>
      </c>
      <c r="E293" s="3" t="s">
        <v>768</v>
      </c>
      <c r="F293" s="3">
        <v>109005</v>
      </c>
      <c r="G293" s="3">
        <v>110636</v>
      </c>
      <c r="H293" s="1" t="s">
        <v>768</v>
      </c>
      <c r="I293" s="1">
        <v>110596</v>
      </c>
      <c r="J293" s="1">
        <v>112635</v>
      </c>
      <c r="K293" s="1" t="s">
        <v>768</v>
      </c>
      <c r="L293" s="1">
        <v>112638</v>
      </c>
      <c r="M293" s="1">
        <v>112976</v>
      </c>
      <c r="N293" s="1" t="s">
        <v>768</v>
      </c>
      <c r="O293" s="1">
        <v>120906</v>
      </c>
      <c r="P293" s="1">
        <v>122552</v>
      </c>
      <c r="Q293" s="1" t="s">
        <v>768</v>
      </c>
      <c r="R293" s="1">
        <v>119579</v>
      </c>
      <c r="S293" s="1">
        <v>120898</v>
      </c>
      <c r="T293" s="1" t="s">
        <v>768</v>
      </c>
      <c r="U293" s="1">
        <v>114517</v>
      </c>
      <c r="V293" s="1">
        <v>119595</v>
      </c>
    </row>
    <row r="294" spans="1:22">
      <c r="A294" s="1" t="s">
        <v>769</v>
      </c>
      <c r="B294" s="3" t="s">
        <v>770</v>
      </c>
      <c r="C294" s="3">
        <v>6022</v>
      </c>
      <c r="D294" s="3">
        <v>7104</v>
      </c>
      <c r="E294" s="3" t="s">
        <v>770</v>
      </c>
      <c r="F294" s="3">
        <v>4391</v>
      </c>
      <c r="G294" s="3">
        <v>6022</v>
      </c>
      <c r="H294" s="1" t="s">
        <v>770</v>
      </c>
      <c r="I294" s="1">
        <v>2401</v>
      </c>
      <c r="J294" s="1">
        <v>4440</v>
      </c>
      <c r="K294" s="1" t="s">
        <v>770</v>
      </c>
      <c r="L294" s="1">
        <v>2048</v>
      </c>
      <c r="M294" s="1">
        <v>2398</v>
      </c>
      <c r="N294" s="1" t="s">
        <v>771</v>
      </c>
      <c r="O294" s="1">
        <v>104285</v>
      </c>
      <c r="P294" s="1">
        <v>105931</v>
      </c>
      <c r="Q294" s="1" t="s">
        <v>771</v>
      </c>
      <c r="R294" s="1">
        <v>105939</v>
      </c>
      <c r="S294" s="1">
        <v>106958</v>
      </c>
      <c r="T294" s="1" t="s">
        <v>770</v>
      </c>
      <c r="U294" s="1">
        <v>3</v>
      </c>
      <c r="V294" s="1">
        <v>260</v>
      </c>
    </row>
    <row r="295" spans="1:22">
      <c r="A295" s="1" t="s">
        <v>772</v>
      </c>
      <c r="B295" s="3" t="s">
        <v>773</v>
      </c>
      <c r="C295" s="3">
        <v>20213</v>
      </c>
      <c r="D295" s="3">
        <v>21295</v>
      </c>
      <c r="E295" s="3" t="s">
        <v>773</v>
      </c>
      <c r="F295" s="3">
        <v>21295</v>
      </c>
      <c r="G295" s="3">
        <v>22926</v>
      </c>
      <c r="H295" s="1" t="s">
        <v>773</v>
      </c>
      <c r="I295" s="1">
        <v>22877</v>
      </c>
      <c r="J295" s="1">
        <v>24916</v>
      </c>
      <c r="K295" s="1" t="s">
        <v>773</v>
      </c>
      <c r="L295" s="1">
        <v>24919</v>
      </c>
      <c r="M295" s="1">
        <v>25269</v>
      </c>
      <c r="N295" s="1" t="s">
        <v>773</v>
      </c>
      <c r="O295" s="1">
        <v>33419</v>
      </c>
      <c r="P295" s="1">
        <v>35065</v>
      </c>
      <c r="Q295" s="1" t="s">
        <v>773</v>
      </c>
      <c r="R295" s="1">
        <v>32089</v>
      </c>
      <c r="S295" s="1">
        <v>33411</v>
      </c>
      <c r="T295" s="1" t="s">
        <v>773</v>
      </c>
      <c r="U295" s="1">
        <v>27057</v>
      </c>
      <c r="V295" s="1">
        <v>32105</v>
      </c>
    </row>
    <row r="296" spans="1:22">
      <c r="A296" s="1" t="s">
        <v>774</v>
      </c>
      <c r="B296" s="3" t="s">
        <v>775</v>
      </c>
      <c r="C296" s="3">
        <v>39646</v>
      </c>
      <c r="D296" s="3">
        <v>40728</v>
      </c>
      <c r="E296" s="3" t="s">
        <v>775</v>
      </c>
      <c r="F296" s="3">
        <v>40728</v>
      </c>
      <c r="G296" s="3">
        <v>42359</v>
      </c>
      <c r="H296" s="1" t="s">
        <v>775</v>
      </c>
      <c r="I296" s="1">
        <v>42310</v>
      </c>
      <c r="J296" s="1">
        <v>44349</v>
      </c>
      <c r="K296" s="1" t="s">
        <v>775</v>
      </c>
      <c r="L296" s="1">
        <v>44352</v>
      </c>
      <c r="M296" s="1">
        <v>44702</v>
      </c>
      <c r="N296" s="1" t="s">
        <v>775</v>
      </c>
      <c r="O296" s="1">
        <v>52852</v>
      </c>
      <c r="P296" s="1">
        <v>54498</v>
      </c>
      <c r="Q296" s="1" t="s">
        <v>775</v>
      </c>
      <c r="R296" s="1">
        <v>51522</v>
      </c>
      <c r="S296" s="1">
        <v>52844</v>
      </c>
      <c r="T296" s="1" t="s">
        <v>775</v>
      </c>
      <c r="U296" s="1">
        <v>46490</v>
      </c>
      <c r="V296" s="1">
        <v>51538</v>
      </c>
    </row>
    <row r="297" spans="1:22">
      <c r="A297" s="1" t="s">
        <v>776</v>
      </c>
      <c r="B297" s="3" t="s">
        <v>777</v>
      </c>
      <c r="C297" s="3">
        <v>80365</v>
      </c>
      <c r="D297" s="3">
        <v>81447</v>
      </c>
      <c r="E297" s="3" t="s">
        <v>777</v>
      </c>
      <c r="F297" s="3">
        <v>78734</v>
      </c>
      <c r="G297" s="3">
        <v>80365</v>
      </c>
      <c r="H297" s="1" t="s">
        <v>777</v>
      </c>
      <c r="I297" s="1">
        <v>76744</v>
      </c>
      <c r="J297" s="1">
        <v>78783</v>
      </c>
      <c r="K297" s="1" t="s">
        <v>777</v>
      </c>
      <c r="L297" s="1">
        <v>76391</v>
      </c>
      <c r="M297" s="1">
        <v>76741</v>
      </c>
      <c r="N297" s="1" t="s">
        <v>777</v>
      </c>
      <c r="O297" s="1">
        <v>66595</v>
      </c>
      <c r="P297" s="1">
        <v>68241</v>
      </c>
      <c r="Q297" s="1" t="s">
        <v>777</v>
      </c>
      <c r="R297" s="1">
        <v>68249</v>
      </c>
      <c r="S297" s="1">
        <v>69571</v>
      </c>
      <c r="T297" s="1" t="s">
        <v>777</v>
      </c>
      <c r="U297" s="1">
        <v>69555</v>
      </c>
      <c r="V297" s="1">
        <v>74603</v>
      </c>
    </row>
    <row r="298" spans="1:22">
      <c r="A298" s="1" t="s">
        <v>778</v>
      </c>
      <c r="B298" s="3" t="s">
        <v>779</v>
      </c>
      <c r="C298" s="3">
        <v>6714</v>
      </c>
      <c r="D298" s="3">
        <v>7796</v>
      </c>
      <c r="E298" s="3" t="s">
        <v>779</v>
      </c>
      <c r="F298" s="3">
        <v>7796</v>
      </c>
      <c r="G298" s="3">
        <v>9427</v>
      </c>
      <c r="H298" s="1" t="s">
        <v>779</v>
      </c>
      <c r="I298" s="1">
        <v>9378</v>
      </c>
      <c r="J298" s="1">
        <v>11417</v>
      </c>
      <c r="K298" s="1" t="s">
        <v>779</v>
      </c>
      <c r="L298" s="1">
        <v>11420</v>
      </c>
      <c r="M298" s="1">
        <v>11770</v>
      </c>
      <c r="N298" s="1" t="s">
        <v>779</v>
      </c>
      <c r="O298" s="1">
        <v>19920</v>
      </c>
      <c r="P298" s="1">
        <v>21566</v>
      </c>
      <c r="Q298" s="1" t="s">
        <v>779</v>
      </c>
      <c r="R298" s="1">
        <v>18590</v>
      </c>
      <c r="S298" s="1">
        <v>19912</v>
      </c>
      <c r="T298" s="1" t="s">
        <v>779</v>
      </c>
      <c r="U298" s="1">
        <v>13558</v>
      </c>
      <c r="V298" s="1">
        <v>18606</v>
      </c>
    </row>
    <row r="299" spans="1:22">
      <c r="A299" s="1" t="s">
        <v>780</v>
      </c>
      <c r="B299" s="3" t="s">
        <v>781</v>
      </c>
      <c r="C299" s="3">
        <v>16125</v>
      </c>
      <c r="D299" s="3">
        <v>17207</v>
      </c>
      <c r="E299" s="3" t="s">
        <v>781</v>
      </c>
      <c r="F299" s="3">
        <v>14494</v>
      </c>
      <c r="G299" s="3">
        <v>16125</v>
      </c>
      <c r="H299" s="1" t="s">
        <v>781</v>
      </c>
      <c r="I299" s="1">
        <v>12504</v>
      </c>
      <c r="J299" s="1">
        <v>14543</v>
      </c>
      <c r="K299" s="1" t="s">
        <v>781</v>
      </c>
      <c r="L299" s="1">
        <v>12151</v>
      </c>
      <c r="M299" s="1">
        <v>12501</v>
      </c>
      <c r="N299" s="1" t="s">
        <v>781</v>
      </c>
      <c r="O299" s="1">
        <v>2354</v>
      </c>
      <c r="P299" s="1">
        <v>4000</v>
      </c>
      <c r="Q299" s="1" t="s">
        <v>781</v>
      </c>
      <c r="R299" s="1">
        <v>4008</v>
      </c>
      <c r="S299" s="1">
        <v>5330</v>
      </c>
      <c r="T299" s="1" t="s">
        <v>781</v>
      </c>
      <c r="U299" s="1">
        <v>5314</v>
      </c>
      <c r="V299" s="1">
        <v>10362</v>
      </c>
    </row>
    <row r="300" spans="1:22">
      <c r="A300" s="1" t="s">
        <v>782</v>
      </c>
      <c r="B300" s="3" t="s">
        <v>783</v>
      </c>
      <c r="C300" s="3">
        <v>9210</v>
      </c>
      <c r="D300" s="3">
        <v>10292</v>
      </c>
      <c r="E300" s="3" t="s">
        <v>783</v>
      </c>
      <c r="F300" s="3">
        <v>10292</v>
      </c>
      <c r="G300" s="3">
        <v>11923</v>
      </c>
      <c r="H300" s="1" t="s">
        <v>783</v>
      </c>
      <c r="I300" s="1">
        <v>11874</v>
      </c>
      <c r="J300" s="1">
        <v>13913</v>
      </c>
      <c r="K300" s="1" t="s">
        <v>783</v>
      </c>
      <c r="L300" s="1">
        <v>13916</v>
      </c>
      <c r="M300" s="1">
        <v>14266</v>
      </c>
      <c r="N300" s="1" t="s">
        <v>783</v>
      </c>
      <c r="O300" s="1">
        <v>22417</v>
      </c>
      <c r="P300" s="1">
        <v>24063</v>
      </c>
      <c r="Q300" s="1" t="s">
        <v>783</v>
      </c>
      <c r="R300" s="1">
        <v>21087</v>
      </c>
      <c r="S300" s="1">
        <v>22409</v>
      </c>
      <c r="T300" s="1" t="s">
        <v>783</v>
      </c>
      <c r="U300" s="1">
        <v>16055</v>
      </c>
      <c r="V300" s="1">
        <v>21103</v>
      </c>
    </row>
    <row r="301" spans="1:22">
      <c r="A301" s="1" t="s">
        <v>784</v>
      </c>
      <c r="B301" s="3" t="s">
        <v>785</v>
      </c>
      <c r="C301" s="3">
        <v>3343</v>
      </c>
      <c r="D301" s="3">
        <v>4425</v>
      </c>
      <c r="E301" s="3" t="s">
        <v>785</v>
      </c>
      <c r="F301" s="3">
        <v>4425</v>
      </c>
      <c r="G301" s="3">
        <v>6056</v>
      </c>
      <c r="H301" s="1" t="s">
        <v>785</v>
      </c>
      <c r="I301" s="1">
        <v>6007</v>
      </c>
      <c r="J301" s="1">
        <v>8046</v>
      </c>
      <c r="K301" s="1" t="s">
        <v>785</v>
      </c>
      <c r="L301" s="1">
        <v>8049</v>
      </c>
      <c r="M301" s="1">
        <v>8399</v>
      </c>
      <c r="N301" s="1" t="s">
        <v>786</v>
      </c>
      <c r="O301" s="1">
        <v>128470</v>
      </c>
      <c r="P301" s="1">
        <v>130116</v>
      </c>
      <c r="Q301" s="1" t="s">
        <v>786</v>
      </c>
      <c r="R301" s="1">
        <v>130124</v>
      </c>
      <c r="S301" s="1">
        <v>131446</v>
      </c>
      <c r="T301" s="1" t="s">
        <v>786</v>
      </c>
      <c r="U301" s="1">
        <v>131430</v>
      </c>
      <c r="V301" s="1">
        <v>136478</v>
      </c>
    </row>
    <row r="302" spans="1:22">
      <c r="A302" s="1" t="s">
        <v>787</v>
      </c>
      <c r="B302" s="3" t="s">
        <v>788</v>
      </c>
      <c r="C302" s="3">
        <v>120123</v>
      </c>
      <c r="D302" s="3">
        <v>121205</v>
      </c>
      <c r="E302" s="3" t="s">
        <v>788</v>
      </c>
      <c r="F302" s="3">
        <v>121205</v>
      </c>
      <c r="G302" s="3">
        <v>122836</v>
      </c>
      <c r="H302" s="1" t="s">
        <v>788</v>
      </c>
      <c r="I302" s="1">
        <v>122787</v>
      </c>
      <c r="J302" s="1">
        <v>124826</v>
      </c>
      <c r="K302" s="1" t="s">
        <v>788</v>
      </c>
      <c r="L302" s="1">
        <v>124829</v>
      </c>
      <c r="M302" s="1">
        <v>125179</v>
      </c>
      <c r="N302" s="1" t="s">
        <v>788</v>
      </c>
      <c r="O302" s="1">
        <v>133330</v>
      </c>
      <c r="P302" s="1">
        <v>134976</v>
      </c>
      <c r="Q302" s="1" t="s">
        <v>788</v>
      </c>
      <c r="R302" s="1">
        <v>132000</v>
      </c>
      <c r="S302" s="1">
        <v>133322</v>
      </c>
      <c r="T302" s="1" t="s">
        <v>788</v>
      </c>
      <c r="U302" s="1">
        <v>126968</v>
      </c>
      <c r="V302" s="1">
        <v>132016</v>
      </c>
    </row>
    <row r="303" spans="1:22">
      <c r="A303" s="1" t="s">
        <v>789</v>
      </c>
      <c r="B303" s="3" t="s">
        <v>790</v>
      </c>
      <c r="C303" s="3">
        <v>1339</v>
      </c>
      <c r="D303" s="3">
        <v>2421</v>
      </c>
      <c r="E303" s="3" t="s">
        <v>790</v>
      </c>
      <c r="F303" s="3">
        <v>2421</v>
      </c>
      <c r="G303" s="3">
        <v>4052</v>
      </c>
      <c r="H303" s="1" t="s">
        <v>790</v>
      </c>
      <c r="I303" s="1">
        <v>4003</v>
      </c>
      <c r="J303" s="1">
        <v>6042</v>
      </c>
      <c r="K303" s="1" t="s">
        <v>790</v>
      </c>
      <c r="L303" s="1">
        <v>6045</v>
      </c>
      <c r="M303" s="1">
        <v>6395</v>
      </c>
      <c r="N303" s="1" t="s">
        <v>790</v>
      </c>
      <c r="O303" s="1">
        <v>14546</v>
      </c>
      <c r="P303" s="1">
        <v>16192</v>
      </c>
      <c r="Q303" s="1" t="s">
        <v>790</v>
      </c>
      <c r="R303" s="1">
        <v>13216</v>
      </c>
      <c r="S303" s="1">
        <v>14538</v>
      </c>
      <c r="T303" s="1" t="s">
        <v>790</v>
      </c>
      <c r="U303" s="1">
        <v>8184</v>
      </c>
      <c r="V303" s="1">
        <v>13232</v>
      </c>
    </row>
    <row r="304" spans="1:22">
      <c r="A304" s="1" t="s">
        <v>791</v>
      </c>
      <c r="B304" s="3" t="s">
        <v>792</v>
      </c>
      <c r="C304" s="3">
        <v>16125</v>
      </c>
      <c r="D304" s="3">
        <v>17207</v>
      </c>
      <c r="E304" s="3" t="s">
        <v>792</v>
      </c>
      <c r="F304" s="3">
        <v>14494</v>
      </c>
      <c r="G304" s="3">
        <v>16125</v>
      </c>
      <c r="H304" s="1" t="s">
        <v>792</v>
      </c>
      <c r="I304" s="1">
        <v>12504</v>
      </c>
      <c r="J304" s="1">
        <v>14543</v>
      </c>
      <c r="K304" s="1" t="s">
        <v>792</v>
      </c>
      <c r="L304" s="1">
        <v>12151</v>
      </c>
      <c r="M304" s="1">
        <v>12501</v>
      </c>
      <c r="N304" s="1" t="s">
        <v>792</v>
      </c>
      <c r="O304" s="1">
        <v>2354</v>
      </c>
      <c r="P304" s="1">
        <v>4000</v>
      </c>
      <c r="Q304" s="1" t="s">
        <v>792</v>
      </c>
      <c r="R304" s="1">
        <v>4008</v>
      </c>
      <c r="S304" s="1">
        <v>5330</v>
      </c>
      <c r="T304" s="1" t="s">
        <v>792</v>
      </c>
      <c r="U304" s="1">
        <v>5314</v>
      </c>
      <c r="V304" s="1">
        <v>10362</v>
      </c>
    </row>
    <row r="305" spans="1:22">
      <c r="A305" s="1" t="s">
        <v>793</v>
      </c>
      <c r="B305" s="3" t="s">
        <v>794</v>
      </c>
      <c r="C305" s="3">
        <v>1339</v>
      </c>
      <c r="D305" s="3">
        <v>2421</v>
      </c>
      <c r="E305" s="3" t="s">
        <v>794</v>
      </c>
      <c r="F305" s="3">
        <v>2421</v>
      </c>
      <c r="G305" s="3">
        <v>4052</v>
      </c>
      <c r="H305" s="1" t="s">
        <v>794</v>
      </c>
      <c r="I305" s="1">
        <v>4003</v>
      </c>
      <c r="J305" s="1">
        <v>6042</v>
      </c>
      <c r="K305" s="1" t="s">
        <v>794</v>
      </c>
      <c r="L305" s="1">
        <v>6045</v>
      </c>
      <c r="M305" s="1">
        <v>6395</v>
      </c>
      <c r="N305" s="1" t="s">
        <v>794</v>
      </c>
      <c r="O305" s="1">
        <v>14546</v>
      </c>
      <c r="P305" s="1">
        <v>16192</v>
      </c>
      <c r="Q305" s="1" t="s">
        <v>794</v>
      </c>
      <c r="R305" s="1">
        <v>13216</v>
      </c>
      <c r="S305" s="1">
        <v>14538</v>
      </c>
      <c r="T305" s="1" t="s">
        <v>794</v>
      </c>
      <c r="U305" s="1">
        <v>8184</v>
      </c>
      <c r="V305" s="1">
        <v>13232</v>
      </c>
    </row>
    <row r="306" spans="1:22">
      <c r="A306" s="1" t="s">
        <v>795</v>
      </c>
      <c r="B306" s="3" t="s">
        <v>796</v>
      </c>
      <c r="C306" s="3">
        <v>4245</v>
      </c>
      <c r="D306" s="3">
        <v>5327</v>
      </c>
      <c r="E306" s="3" t="s">
        <v>796</v>
      </c>
      <c r="F306" s="3">
        <v>2614</v>
      </c>
      <c r="G306" s="3">
        <v>4245</v>
      </c>
      <c r="H306" s="1" t="s">
        <v>796</v>
      </c>
      <c r="I306" s="1">
        <v>624</v>
      </c>
      <c r="J306" s="1">
        <v>2663</v>
      </c>
      <c r="K306" s="1" t="s">
        <v>796</v>
      </c>
      <c r="L306" s="1">
        <v>271</v>
      </c>
      <c r="M306" s="1">
        <v>621</v>
      </c>
      <c r="N306" s="1" t="s">
        <v>797</v>
      </c>
      <c r="O306" s="1">
        <v>8141</v>
      </c>
      <c r="P306" s="1">
        <v>9787</v>
      </c>
      <c r="Q306" s="1" t="s">
        <v>797</v>
      </c>
      <c r="R306" s="1">
        <v>6811</v>
      </c>
      <c r="S306" s="1">
        <v>8133</v>
      </c>
      <c r="T306" s="1" t="s">
        <v>797</v>
      </c>
      <c r="U306" s="1">
        <v>1779</v>
      </c>
      <c r="V306" s="1">
        <v>6827</v>
      </c>
    </row>
    <row r="307" spans="1:22">
      <c r="A307" s="1" t="s">
        <v>798</v>
      </c>
      <c r="B307" s="3" t="s">
        <v>799</v>
      </c>
      <c r="C307" s="3">
        <v>4231</v>
      </c>
      <c r="D307" s="3">
        <v>5313</v>
      </c>
      <c r="E307" s="3" t="s">
        <v>799</v>
      </c>
      <c r="F307" s="3">
        <v>2600</v>
      </c>
      <c r="G307" s="3">
        <v>4231</v>
      </c>
      <c r="H307" s="1" t="s">
        <v>799</v>
      </c>
      <c r="I307" s="1">
        <v>610</v>
      </c>
      <c r="J307" s="1">
        <v>2649</v>
      </c>
      <c r="K307" s="1" t="s">
        <v>799</v>
      </c>
      <c r="L307" s="1">
        <v>257</v>
      </c>
      <c r="M307" s="1">
        <v>607</v>
      </c>
      <c r="N307" s="1" t="s">
        <v>800</v>
      </c>
      <c r="O307" s="1">
        <v>129636</v>
      </c>
      <c r="P307" s="1">
        <v>131282</v>
      </c>
      <c r="Q307" s="1" t="s">
        <v>800</v>
      </c>
      <c r="R307" s="1">
        <v>131290</v>
      </c>
      <c r="S307" s="1">
        <v>132612</v>
      </c>
      <c r="T307" s="1" t="s">
        <v>800</v>
      </c>
      <c r="U307" s="1">
        <v>132596</v>
      </c>
      <c r="V307" s="1">
        <v>137644</v>
      </c>
    </row>
    <row r="308" spans="1:22">
      <c r="A308" s="1" t="s">
        <v>801</v>
      </c>
      <c r="B308" s="3" t="s">
        <v>802</v>
      </c>
      <c r="C308" s="3">
        <v>3343</v>
      </c>
      <c r="D308" s="3">
        <v>4425</v>
      </c>
      <c r="E308" s="3" t="s">
        <v>802</v>
      </c>
      <c r="F308" s="3">
        <v>4425</v>
      </c>
      <c r="G308" s="3">
        <v>6056</v>
      </c>
      <c r="H308" s="1" t="s">
        <v>802</v>
      </c>
      <c r="I308" s="1">
        <v>6007</v>
      </c>
      <c r="J308" s="1">
        <v>8046</v>
      </c>
      <c r="K308" s="1" t="s">
        <v>802</v>
      </c>
      <c r="L308" s="1">
        <v>8049</v>
      </c>
      <c r="M308" s="1">
        <v>8399</v>
      </c>
      <c r="N308" s="1" t="s">
        <v>803</v>
      </c>
      <c r="O308" s="1">
        <v>128470</v>
      </c>
      <c r="P308" s="1">
        <v>130116</v>
      </c>
      <c r="Q308" s="1" t="s">
        <v>803</v>
      </c>
      <c r="R308" s="1">
        <v>130124</v>
      </c>
      <c r="S308" s="1">
        <v>131446</v>
      </c>
      <c r="T308" s="1" t="s">
        <v>803</v>
      </c>
      <c r="U308" s="1">
        <v>131430</v>
      </c>
      <c r="V308" s="1">
        <v>136478</v>
      </c>
    </row>
    <row r="309" spans="1:22">
      <c r="A309" s="1" t="s">
        <v>804</v>
      </c>
      <c r="B309" s="3" t="s">
        <v>805</v>
      </c>
      <c r="C309" s="3">
        <v>4245</v>
      </c>
      <c r="D309" s="3">
        <v>5327</v>
      </c>
      <c r="E309" s="3" t="s">
        <v>805</v>
      </c>
      <c r="F309" s="3">
        <v>2614</v>
      </c>
      <c r="G309" s="3">
        <v>4245</v>
      </c>
      <c r="H309" s="1" t="s">
        <v>805</v>
      </c>
      <c r="I309" s="1">
        <v>624</v>
      </c>
      <c r="J309" s="1">
        <v>2663</v>
      </c>
      <c r="K309" s="1" t="s">
        <v>805</v>
      </c>
      <c r="L309" s="1">
        <v>271</v>
      </c>
      <c r="M309" s="1">
        <v>621</v>
      </c>
      <c r="N309" s="1" t="s">
        <v>806</v>
      </c>
      <c r="O309" s="1">
        <v>128470</v>
      </c>
      <c r="P309" s="1">
        <v>130116</v>
      </c>
      <c r="Q309" s="1" t="s">
        <v>806</v>
      </c>
      <c r="R309" s="1">
        <v>130124</v>
      </c>
      <c r="S309" s="1">
        <v>131446</v>
      </c>
      <c r="T309" s="1" t="s">
        <v>806</v>
      </c>
      <c r="U309" s="1">
        <v>131430</v>
      </c>
      <c r="V309" s="1">
        <v>136478</v>
      </c>
    </row>
    <row r="310" spans="1:22">
      <c r="A310" s="1" t="s">
        <v>807</v>
      </c>
      <c r="B310" s="3" t="s">
        <v>808</v>
      </c>
      <c r="C310" s="3">
        <v>1339</v>
      </c>
      <c r="D310" s="3">
        <v>2421</v>
      </c>
      <c r="E310" s="3" t="s">
        <v>808</v>
      </c>
      <c r="F310" s="3">
        <v>2421</v>
      </c>
      <c r="G310" s="3">
        <v>4052</v>
      </c>
      <c r="H310" s="1" t="s">
        <v>808</v>
      </c>
      <c r="I310" s="1">
        <v>4003</v>
      </c>
      <c r="J310" s="1">
        <v>6042</v>
      </c>
      <c r="K310" s="1" t="s">
        <v>808</v>
      </c>
      <c r="L310" s="1">
        <v>6045</v>
      </c>
      <c r="M310" s="1">
        <v>6395</v>
      </c>
      <c r="N310" s="1" t="s">
        <v>808</v>
      </c>
      <c r="O310" s="1">
        <v>14546</v>
      </c>
      <c r="P310" s="1">
        <v>16192</v>
      </c>
      <c r="Q310" s="1" t="s">
        <v>808</v>
      </c>
      <c r="R310" s="1">
        <v>13216</v>
      </c>
      <c r="S310" s="1">
        <v>14538</v>
      </c>
      <c r="T310" s="1" t="s">
        <v>808</v>
      </c>
      <c r="U310" s="1">
        <v>8184</v>
      </c>
      <c r="V310" s="1">
        <v>13232</v>
      </c>
    </row>
    <row r="311" spans="1:22">
      <c r="A311" s="1" t="s">
        <v>809</v>
      </c>
      <c r="B311" s="3" t="s">
        <v>810</v>
      </c>
      <c r="C311" s="3">
        <v>14332</v>
      </c>
      <c r="D311" s="3">
        <v>15414</v>
      </c>
      <c r="E311" s="3" t="s">
        <v>810</v>
      </c>
      <c r="F311" s="3">
        <v>12701</v>
      </c>
      <c r="G311" s="3">
        <v>14332</v>
      </c>
      <c r="H311" s="1" t="s">
        <v>810</v>
      </c>
      <c r="I311" s="1">
        <v>10711</v>
      </c>
      <c r="J311" s="1">
        <v>12750</v>
      </c>
      <c r="K311" s="1" t="s">
        <v>810</v>
      </c>
      <c r="L311" s="1">
        <v>10358</v>
      </c>
      <c r="M311" s="1">
        <v>10708</v>
      </c>
      <c r="N311" s="1" t="s">
        <v>810</v>
      </c>
      <c r="O311" s="1">
        <v>562</v>
      </c>
      <c r="P311" s="1">
        <v>2208</v>
      </c>
      <c r="Q311" s="1" t="s">
        <v>810</v>
      </c>
      <c r="R311" s="1">
        <v>2216</v>
      </c>
      <c r="S311" s="1">
        <v>3538</v>
      </c>
      <c r="T311" s="1" t="s">
        <v>810</v>
      </c>
      <c r="U311" s="1">
        <v>3522</v>
      </c>
      <c r="V311" s="1">
        <v>8570</v>
      </c>
    </row>
    <row r="312" spans="1:22">
      <c r="A312" s="1" t="s">
        <v>811</v>
      </c>
      <c r="B312" s="3" t="s">
        <v>812</v>
      </c>
      <c r="C312" s="3">
        <v>11091</v>
      </c>
      <c r="D312" s="3">
        <v>12173</v>
      </c>
      <c r="E312" s="3" t="s">
        <v>812</v>
      </c>
      <c r="F312" s="3">
        <v>12173</v>
      </c>
      <c r="G312" s="3">
        <v>13804</v>
      </c>
      <c r="H312" s="1" t="s">
        <v>812</v>
      </c>
      <c r="I312" s="1">
        <v>13755</v>
      </c>
      <c r="J312" s="1">
        <v>15794</v>
      </c>
      <c r="K312" s="1" t="s">
        <v>812</v>
      </c>
      <c r="L312" s="1">
        <v>15797</v>
      </c>
      <c r="M312" s="1">
        <v>16147</v>
      </c>
      <c r="N312" s="1" t="s">
        <v>812</v>
      </c>
      <c r="O312" s="1">
        <v>24297</v>
      </c>
      <c r="P312" s="1">
        <v>25943</v>
      </c>
      <c r="Q312" s="1" t="s">
        <v>812</v>
      </c>
      <c r="R312" s="1">
        <v>22967</v>
      </c>
      <c r="S312" s="1">
        <v>24289</v>
      </c>
      <c r="T312" s="1" t="s">
        <v>812</v>
      </c>
      <c r="U312" s="1">
        <v>17935</v>
      </c>
      <c r="V312" s="1">
        <v>22983</v>
      </c>
    </row>
    <row r="313" spans="1:22">
      <c r="A313" s="1" t="s">
        <v>813</v>
      </c>
      <c r="B313" s="3" t="s">
        <v>814</v>
      </c>
      <c r="C313" s="3">
        <v>4014</v>
      </c>
      <c r="D313" s="3">
        <v>5096</v>
      </c>
      <c r="E313" s="3" t="s">
        <v>814</v>
      </c>
      <c r="F313" s="3">
        <v>2383</v>
      </c>
      <c r="G313" s="3">
        <v>4014</v>
      </c>
      <c r="H313" s="1" t="s">
        <v>814</v>
      </c>
      <c r="I313" s="1">
        <v>393</v>
      </c>
      <c r="J313" s="1">
        <v>2432</v>
      </c>
      <c r="K313" s="1" t="s">
        <v>814</v>
      </c>
      <c r="L313" s="1">
        <v>40</v>
      </c>
      <c r="M313" s="1">
        <v>390</v>
      </c>
      <c r="N313" s="1" t="s">
        <v>815</v>
      </c>
      <c r="O313" s="1">
        <v>6758</v>
      </c>
      <c r="P313" s="1">
        <v>8404</v>
      </c>
      <c r="Q313" s="1" t="s">
        <v>815</v>
      </c>
      <c r="R313" s="1">
        <v>5428</v>
      </c>
      <c r="S313" s="1">
        <v>6750</v>
      </c>
      <c r="T313" s="1" t="s">
        <v>815</v>
      </c>
      <c r="U313" s="1">
        <v>396</v>
      </c>
      <c r="V313" s="1">
        <v>5444</v>
      </c>
    </row>
    <row r="314" spans="1:22">
      <c r="A314" s="1" t="s">
        <v>816</v>
      </c>
      <c r="B314" s="3" t="s">
        <v>817</v>
      </c>
      <c r="C314" s="3">
        <v>9206</v>
      </c>
      <c r="D314" s="3">
        <v>10285</v>
      </c>
      <c r="E314" s="3" t="s">
        <v>817</v>
      </c>
      <c r="F314" s="3">
        <v>10287</v>
      </c>
      <c r="G314" s="3">
        <v>11918</v>
      </c>
      <c r="H314" s="1" t="s">
        <v>817</v>
      </c>
      <c r="I314" s="1">
        <v>11869</v>
      </c>
      <c r="J314" s="1">
        <v>13908</v>
      </c>
      <c r="K314" s="1" t="s">
        <v>817</v>
      </c>
      <c r="L314" s="1">
        <v>13911</v>
      </c>
      <c r="M314" s="1">
        <v>14261</v>
      </c>
      <c r="N314" s="1" t="s">
        <v>817</v>
      </c>
      <c r="O314" s="1">
        <v>23431</v>
      </c>
      <c r="P314" s="1">
        <v>25077</v>
      </c>
      <c r="Q314" s="1" t="s">
        <v>817</v>
      </c>
      <c r="R314" s="1">
        <v>22101</v>
      </c>
      <c r="S314" s="1">
        <v>23423</v>
      </c>
      <c r="T314" s="1" t="s">
        <v>817</v>
      </c>
      <c r="U314" s="1">
        <v>17066</v>
      </c>
      <c r="V314" s="1">
        <v>22117</v>
      </c>
    </row>
    <row r="315" spans="1:22">
      <c r="A315" s="1" t="s">
        <v>818</v>
      </c>
      <c r="B315" s="3" t="s">
        <v>819</v>
      </c>
      <c r="C315" s="3">
        <v>124192</v>
      </c>
      <c r="D315" s="3">
        <v>125274</v>
      </c>
      <c r="E315" s="3" t="s">
        <v>819</v>
      </c>
      <c r="F315" s="3">
        <v>122561</v>
      </c>
      <c r="G315" s="3">
        <v>124192</v>
      </c>
      <c r="H315" s="1" t="s">
        <v>819</v>
      </c>
      <c r="I315" s="1">
        <v>120571</v>
      </c>
      <c r="J315" s="1">
        <v>122610</v>
      </c>
      <c r="K315" s="1" t="s">
        <v>819</v>
      </c>
      <c r="L315" s="1">
        <v>120218</v>
      </c>
      <c r="M315" s="1">
        <v>120568</v>
      </c>
      <c r="N315" s="1" t="s">
        <v>819</v>
      </c>
      <c r="O315" s="1">
        <v>110422</v>
      </c>
      <c r="P315" s="1">
        <v>112068</v>
      </c>
      <c r="Q315" s="1" t="s">
        <v>819</v>
      </c>
      <c r="R315" s="1">
        <v>112076</v>
      </c>
      <c r="S315" s="1">
        <v>113398</v>
      </c>
      <c r="T315" s="1" t="s">
        <v>819</v>
      </c>
      <c r="U315" s="1">
        <v>113382</v>
      </c>
      <c r="V315" s="1">
        <v>118430</v>
      </c>
    </row>
    <row r="316" spans="1:22">
      <c r="A316" s="1" t="s">
        <v>820</v>
      </c>
      <c r="B316" s="3" t="s">
        <v>821</v>
      </c>
      <c r="C316" s="3">
        <v>124192</v>
      </c>
      <c r="D316" s="3">
        <v>125274</v>
      </c>
      <c r="E316" s="3" t="s">
        <v>821</v>
      </c>
      <c r="F316" s="3">
        <v>122561</v>
      </c>
      <c r="G316" s="3">
        <v>124192</v>
      </c>
      <c r="H316" s="1" t="s">
        <v>821</v>
      </c>
      <c r="I316" s="1">
        <v>120571</v>
      </c>
      <c r="J316" s="1">
        <v>122610</v>
      </c>
      <c r="K316" s="1" t="s">
        <v>821</v>
      </c>
      <c r="L316" s="1">
        <v>120218</v>
      </c>
      <c r="M316" s="1">
        <v>120568</v>
      </c>
      <c r="N316" s="1" t="s">
        <v>821</v>
      </c>
      <c r="O316" s="1">
        <v>110422</v>
      </c>
      <c r="P316" s="1">
        <v>112068</v>
      </c>
      <c r="Q316" s="1" t="s">
        <v>821</v>
      </c>
      <c r="R316" s="1">
        <v>112076</v>
      </c>
      <c r="S316" s="1">
        <v>113398</v>
      </c>
      <c r="T316" s="1" t="s">
        <v>821</v>
      </c>
      <c r="U316" s="1">
        <v>113382</v>
      </c>
      <c r="V316" s="1">
        <v>118430</v>
      </c>
    </row>
    <row r="317" spans="1:22">
      <c r="A317" s="1" t="s">
        <v>822</v>
      </c>
      <c r="B317" s="3" t="s">
        <v>823</v>
      </c>
      <c r="C317" s="3">
        <v>124192</v>
      </c>
      <c r="D317" s="3">
        <v>125274</v>
      </c>
      <c r="E317" s="3" t="s">
        <v>823</v>
      </c>
      <c r="F317" s="3">
        <v>122561</v>
      </c>
      <c r="G317" s="3">
        <v>124192</v>
      </c>
      <c r="H317" s="1" t="s">
        <v>823</v>
      </c>
      <c r="I317" s="1">
        <v>120571</v>
      </c>
      <c r="J317" s="1">
        <v>122610</v>
      </c>
      <c r="K317" s="1" t="s">
        <v>823</v>
      </c>
      <c r="L317" s="1">
        <v>120218</v>
      </c>
      <c r="M317" s="1">
        <v>120568</v>
      </c>
      <c r="N317" s="1" t="s">
        <v>823</v>
      </c>
      <c r="O317" s="1">
        <v>110422</v>
      </c>
      <c r="P317" s="1">
        <v>112068</v>
      </c>
      <c r="Q317" s="1" t="s">
        <v>823</v>
      </c>
      <c r="R317" s="1">
        <v>112076</v>
      </c>
      <c r="S317" s="1">
        <v>113398</v>
      </c>
      <c r="T317" s="1" t="s">
        <v>823</v>
      </c>
      <c r="U317" s="1">
        <v>113382</v>
      </c>
      <c r="V317" s="1">
        <v>118430</v>
      </c>
    </row>
    <row r="318" spans="1:22">
      <c r="A318" s="1" t="s">
        <v>824</v>
      </c>
      <c r="B318" s="3" t="s">
        <v>825</v>
      </c>
      <c r="C318" s="3">
        <v>117572</v>
      </c>
      <c r="D318" s="3">
        <v>118654</v>
      </c>
      <c r="E318" s="3" t="s">
        <v>825</v>
      </c>
      <c r="F318" s="3">
        <v>115941</v>
      </c>
      <c r="G318" s="3">
        <v>117572</v>
      </c>
      <c r="H318" s="1" t="s">
        <v>825</v>
      </c>
      <c r="I318" s="1">
        <v>113951</v>
      </c>
      <c r="J318" s="1">
        <v>115990</v>
      </c>
      <c r="K318" s="1" t="s">
        <v>825</v>
      </c>
      <c r="L318" s="1">
        <v>113598</v>
      </c>
      <c r="M318" s="1">
        <v>113948</v>
      </c>
      <c r="N318" s="1" t="s">
        <v>825</v>
      </c>
      <c r="O318" s="1">
        <v>103802</v>
      </c>
      <c r="P318" s="1">
        <v>105448</v>
      </c>
      <c r="Q318" s="1" t="s">
        <v>825</v>
      </c>
      <c r="R318" s="1">
        <v>105456</v>
      </c>
      <c r="S318" s="1">
        <v>106778</v>
      </c>
      <c r="T318" s="1" t="s">
        <v>825</v>
      </c>
      <c r="U318" s="1">
        <v>106762</v>
      </c>
      <c r="V318" s="1">
        <v>111810</v>
      </c>
    </row>
    <row r="319" spans="1:22">
      <c r="A319" s="1" t="s">
        <v>826</v>
      </c>
      <c r="B319" s="3" t="s">
        <v>827</v>
      </c>
      <c r="C319" s="3">
        <v>11981</v>
      </c>
      <c r="D319" s="3">
        <v>13063</v>
      </c>
      <c r="E319" s="3" t="s">
        <v>827</v>
      </c>
      <c r="F319" s="3">
        <v>13063</v>
      </c>
      <c r="G319" s="3">
        <v>14694</v>
      </c>
      <c r="H319" s="1" t="s">
        <v>827</v>
      </c>
      <c r="I319" s="1">
        <v>14675</v>
      </c>
      <c r="J319" s="1">
        <v>16684</v>
      </c>
      <c r="K319" s="1" t="s">
        <v>827</v>
      </c>
      <c r="L319" s="1">
        <v>16687</v>
      </c>
      <c r="M319" s="1">
        <v>17016</v>
      </c>
      <c r="N319" s="1" t="s">
        <v>827</v>
      </c>
      <c r="O319" s="1">
        <v>26303</v>
      </c>
      <c r="P319" s="1">
        <v>27949</v>
      </c>
      <c r="Q319" s="1" t="s">
        <v>827</v>
      </c>
      <c r="R319" s="1">
        <v>24973</v>
      </c>
      <c r="S319" s="1">
        <v>26295</v>
      </c>
      <c r="T319" s="1" t="s">
        <v>827</v>
      </c>
      <c r="U319" s="1">
        <v>19929</v>
      </c>
      <c r="V319" s="1">
        <v>24989</v>
      </c>
    </row>
    <row r="320" spans="1:22">
      <c r="A320" s="1" t="s">
        <v>828</v>
      </c>
      <c r="B320" s="3" t="s">
        <v>829</v>
      </c>
      <c r="C320" s="3">
        <v>11981</v>
      </c>
      <c r="D320" s="3">
        <v>13063</v>
      </c>
      <c r="E320" s="3" t="s">
        <v>829</v>
      </c>
      <c r="F320" s="3">
        <v>13063</v>
      </c>
      <c r="G320" s="3">
        <v>14694</v>
      </c>
      <c r="H320" s="1" t="s">
        <v>829</v>
      </c>
      <c r="I320" s="1">
        <v>14675</v>
      </c>
      <c r="J320" s="1">
        <v>16684</v>
      </c>
      <c r="K320" s="1" t="s">
        <v>829</v>
      </c>
      <c r="L320" s="1">
        <v>16687</v>
      </c>
      <c r="M320" s="1">
        <v>17016</v>
      </c>
      <c r="N320" s="1" t="s">
        <v>829</v>
      </c>
      <c r="O320" s="1">
        <v>26303</v>
      </c>
      <c r="P320" s="1">
        <v>27949</v>
      </c>
      <c r="Q320" s="1" t="s">
        <v>829</v>
      </c>
      <c r="R320" s="1">
        <v>24973</v>
      </c>
      <c r="S320" s="1">
        <v>26295</v>
      </c>
      <c r="T320" s="1" t="s">
        <v>829</v>
      </c>
      <c r="U320" s="1">
        <v>19929</v>
      </c>
      <c r="V320" s="1">
        <v>24989</v>
      </c>
    </row>
    <row r="321" spans="1:22">
      <c r="A321" s="1" t="s">
        <v>830</v>
      </c>
      <c r="B321" s="3" t="s">
        <v>831</v>
      </c>
      <c r="C321" s="3">
        <v>153080</v>
      </c>
      <c r="D321" s="3">
        <v>154162</v>
      </c>
      <c r="E321" s="3" t="s">
        <v>831</v>
      </c>
      <c r="F321" s="3">
        <v>154162</v>
      </c>
      <c r="G321" s="3">
        <v>155793</v>
      </c>
      <c r="H321" s="1" t="s">
        <v>831</v>
      </c>
      <c r="I321" s="1">
        <v>155744</v>
      </c>
      <c r="J321" s="1">
        <v>157783</v>
      </c>
      <c r="K321" s="1" t="s">
        <v>831</v>
      </c>
      <c r="L321" s="1">
        <v>157786</v>
      </c>
      <c r="M321" s="1">
        <v>158136</v>
      </c>
      <c r="N321" s="1" t="s">
        <v>831</v>
      </c>
      <c r="O321" s="1">
        <v>166286</v>
      </c>
      <c r="P321" s="1">
        <v>167932</v>
      </c>
      <c r="Q321" s="1" t="s">
        <v>831</v>
      </c>
      <c r="R321" s="1">
        <v>164956</v>
      </c>
      <c r="S321" s="1">
        <v>166278</v>
      </c>
      <c r="T321" s="1" t="s">
        <v>831</v>
      </c>
      <c r="U321" s="1">
        <v>159924</v>
      </c>
      <c r="V321" s="1">
        <v>164972</v>
      </c>
    </row>
    <row r="322" spans="1:22">
      <c r="A322" s="1" t="s">
        <v>832</v>
      </c>
      <c r="B322" s="3" t="s">
        <v>833</v>
      </c>
      <c r="C322" s="3">
        <v>3592</v>
      </c>
      <c r="D322" s="3">
        <v>4674</v>
      </c>
      <c r="E322" s="3" t="s">
        <v>833</v>
      </c>
      <c r="F322" s="3">
        <v>4674</v>
      </c>
      <c r="G322" s="3">
        <v>6305</v>
      </c>
      <c r="H322" s="1" t="s">
        <v>833</v>
      </c>
      <c r="I322" s="1">
        <v>6256</v>
      </c>
      <c r="J322" s="1">
        <v>8295</v>
      </c>
      <c r="K322" s="1" t="s">
        <v>833</v>
      </c>
      <c r="L322" s="1">
        <v>8298</v>
      </c>
      <c r="M322" s="1">
        <v>8648</v>
      </c>
      <c r="N322" s="1" t="s">
        <v>833</v>
      </c>
      <c r="O322" s="1">
        <v>16798</v>
      </c>
      <c r="P322" s="1">
        <v>18444</v>
      </c>
      <c r="Q322" s="1" t="s">
        <v>833</v>
      </c>
      <c r="R322" s="1">
        <v>15468</v>
      </c>
      <c r="S322" s="1">
        <v>16790</v>
      </c>
      <c r="T322" s="1" t="s">
        <v>833</v>
      </c>
      <c r="U322" s="1">
        <v>10436</v>
      </c>
      <c r="V322" s="1">
        <v>15484</v>
      </c>
    </row>
    <row r="323" spans="1:22">
      <c r="A323" s="1" t="s">
        <v>834</v>
      </c>
      <c r="B323" s="3" t="s">
        <v>835</v>
      </c>
      <c r="C323" s="3">
        <v>78354</v>
      </c>
      <c r="D323" s="3">
        <v>79436</v>
      </c>
      <c r="E323" s="3" t="s">
        <v>835</v>
      </c>
      <c r="F323" s="3">
        <v>76723</v>
      </c>
      <c r="G323" s="3">
        <v>78354</v>
      </c>
      <c r="H323" s="1" t="s">
        <v>835</v>
      </c>
      <c r="I323" s="1">
        <v>74733</v>
      </c>
      <c r="J323" s="1">
        <v>76742</v>
      </c>
      <c r="K323" s="1" t="s">
        <v>835</v>
      </c>
      <c r="L323" s="1">
        <v>74401</v>
      </c>
      <c r="M323" s="1">
        <v>74730</v>
      </c>
      <c r="N323" s="1" t="s">
        <v>835</v>
      </c>
      <c r="O323" s="1">
        <v>63468</v>
      </c>
      <c r="P323" s="1">
        <v>65114</v>
      </c>
      <c r="Q323" s="1" t="s">
        <v>835</v>
      </c>
      <c r="R323" s="1">
        <v>65122</v>
      </c>
      <c r="S323" s="1">
        <v>66444</v>
      </c>
      <c r="T323" s="1" t="s">
        <v>835</v>
      </c>
      <c r="U323" s="1">
        <v>66428</v>
      </c>
      <c r="V323" s="1">
        <v>71488</v>
      </c>
    </row>
    <row r="324" spans="1:22">
      <c r="A324" s="1" t="s">
        <v>836</v>
      </c>
      <c r="B324" s="3" t="s">
        <v>837</v>
      </c>
      <c r="C324" s="3">
        <v>27253</v>
      </c>
      <c r="D324" s="3">
        <v>28332</v>
      </c>
      <c r="E324" s="3" t="s">
        <v>837</v>
      </c>
      <c r="F324" s="3">
        <v>25620</v>
      </c>
      <c r="G324" s="3">
        <v>27251</v>
      </c>
      <c r="H324" s="1" t="s">
        <v>837</v>
      </c>
      <c r="I324" s="1">
        <v>23630</v>
      </c>
      <c r="J324" s="1">
        <v>25669</v>
      </c>
      <c r="K324" s="1" t="s">
        <v>837</v>
      </c>
      <c r="L324" s="1">
        <v>23277</v>
      </c>
      <c r="M324" s="1">
        <v>23627</v>
      </c>
      <c r="N324" s="1" t="s">
        <v>837</v>
      </c>
      <c r="O324" s="1">
        <v>12461</v>
      </c>
      <c r="P324" s="1">
        <v>14107</v>
      </c>
      <c r="Q324" s="1" t="s">
        <v>837</v>
      </c>
      <c r="R324" s="1">
        <v>14115</v>
      </c>
      <c r="S324" s="1">
        <v>15437</v>
      </c>
      <c r="T324" s="1" t="s">
        <v>837</v>
      </c>
      <c r="U324" s="1">
        <v>15421</v>
      </c>
      <c r="V324" s="1">
        <v>20472</v>
      </c>
    </row>
    <row r="325" spans="1:22">
      <c r="A325" s="1" t="s">
        <v>838</v>
      </c>
      <c r="B325" s="3" t="s">
        <v>839</v>
      </c>
      <c r="C325" s="3">
        <v>435</v>
      </c>
      <c r="D325" s="3">
        <v>1517</v>
      </c>
      <c r="E325" s="3" t="s">
        <v>839</v>
      </c>
      <c r="F325" s="3">
        <v>1517</v>
      </c>
      <c r="G325" s="3">
        <v>3148</v>
      </c>
      <c r="H325" s="1" t="s">
        <v>839</v>
      </c>
      <c r="I325" s="1">
        <v>3099</v>
      </c>
      <c r="J325" s="1">
        <v>5138</v>
      </c>
      <c r="K325" s="1" t="s">
        <v>839</v>
      </c>
      <c r="L325" s="1">
        <v>5141</v>
      </c>
      <c r="M325" s="1">
        <v>5491</v>
      </c>
      <c r="N325" s="1" t="s">
        <v>839</v>
      </c>
      <c r="O325" s="1">
        <v>13641</v>
      </c>
      <c r="P325" s="1">
        <v>15287</v>
      </c>
      <c r="Q325" s="1" t="s">
        <v>839</v>
      </c>
      <c r="R325" s="1">
        <v>12311</v>
      </c>
      <c r="S325" s="1">
        <v>13633</v>
      </c>
      <c r="T325" s="1" t="s">
        <v>839</v>
      </c>
      <c r="U325" s="1">
        <v>7279</v>
      </c>
      <c r="V325" s="1">
        <v>12327</v>
      </c>
    </row>
    <row r="326" spans="1:22">
      <c r="A326" s="1" t="s">
        <v>840</v>
      </c>
      <c r="B326" s="3" t="s">
        <v>841</v>
      </c>
      <c r="C326" s="3">
        <v>166355</v>
      </c>
      <c r="D326" s="3">
        <v>167437</v>
      </c>
      <c r="E326" s="3" t="s">
        <v>841</v>
      </c>
      <c r="F326" s="3">
        <v>164724</v>
      </c>
      <c r="G326" s="3">
        <v>166355</v>
      </c>
      <c r="H326" s="1" t="s">
        <v>841</v>
      </c>
      <c r="I326" s="1">
        <v>162734</v>
      </c>
      <c r="J326" s="1">
        <v>164773</v>
      </c>
      <c r="K326" s="1" t="s">
        <v>841</v>
      </c>
      <c r="L326" s="1">
        <v>162381</v>
      </c>
      <c r="M326" s="1">
        <v>162731</v>
      </c>
      <c r="N326" s="1" t="s">
        <v>841</v>
      </c>
      <c r="O326" s="1">
        <v>152585</v>
      </c>
      <c r="P326" s="1">
        <v>154231</v>
      </c>
      <c r="Q326" s="1" t="s">
        <v>841</v>
      </c>
      <c r="R326" s="1">
        <v>154239</v>
      </c>
      <c r="S326" s="1">
        <v>155561</v>
      </c>
      <c r="T326" s="1" t="s">
        <v>841</v>
      </c>
      <c r="U326" s="1">
        <v>155545</v>
      </c>
      <c r="V326" s="1">
        <v>160593</v>
      </c>
    </row>
    <row r="327" spans="1:22">
      <c r="A327" s="1" t="s">
        <v>842</v>
      </c>
      <c r="B327" s="3" t="s">
        <v>843</v>
      </c>
      <c r="C327" s="3">
        <v>32006</v>
      </c>
      <c r="D327" s="3">
        <v>33088</v>
      </c>
      <c r="E327" s="3" t="s">
        <v>843</v>
      </c>
      <c r="F327" s="3">
        <v>30375</v>
      </c>
      <c r="G327" s="3">
        <v>32006</v>
      </c>
      <c r="H327" s="1" t="s">
        <v>843</v>
      </c>
      <c r="I327" s="1">
        <v>28385</v>
      </c>
      <c r="J327" s="1">
        <v>30424</v>
      </c>
      <c r="K327" s="1" t="s">
        <v>843</v>
      </c>
      <c r="L327" s="1">
        <v>28032</v>
      </c>
      <c r="M327" s="1">
        <v>28382</v>
      </c>
      <c r="N327" s="1" t="s">
        <v>843</v>
      </c>
      <c r="O327" s="1">
        <v>18236</v>
      </c>
      <c r="P327" s="1">
        <v>19882</v>
      </c>
      <c r="Q327" s="1" t="s">
        <v>843</v>
      </c>
      <c r="R327" s="1">
        <v>19890</v>
      </c>
      <c r="S327" s="1">
        <v>21212</v>
      </c>
      <c r="T327" s="1" t="s">
        <v>843</v>
      </c>
      <c r="U327" s="1">
        <v>21196</v>
      </c>
      <c r="V327" s="1">
        <v>26244</v>
      </c>
    </row>
    <row r="328" spans="1:22">
      <c r="A328" s="1" t="s">
        <v>844</v>
      </c>
      <c r="B328" s="3" t="s">
        <v>845</v>
      </c>
      <c r="C328" s="3">
        <v>102777</v>
      </c>
      <c r="D328" s="3">
        <v>103859</v>
      </c>
      <c r="E328" s="3" t="s">
        <v>845</v>
      </c>
      <c r="F328" s="3">
        <v>101146</v>
      </c>
      <c r="G328" s="3">
        <v>102777</v>
      </c>
      <c r="H328" s="1" t="s">
        <v>845</v>
      </c>
      <c r="I328" s="1">
        <v>99156</v>
      </c>
      <c r="J328" s="1">
        <v>101195</v>
      </c>
      <c r="K328" s="1" t="s">
        <v>845</v>
      </c>
      <c r="L328" s="1">
        <v>98803</v>
      </c>
      <c r="M328" s="1">
        <v>99153</v>
      </c>
      <c r="N328" s="1" t="s">
        <v>845</v>
      </c>
      <c r="O328" s="1">
        <v>89007</v>
      </c>
      <c r="P328" s="1">
        <v>90653</v>
      </c>
      <c r="Q328" s="1" t="s">
        <v>845</v>
      </c>
      <c r="R328" s="1">
        <v>90661</v>
      </c>
      <c r="S328" s="1">
        <v>91983</v>
      </c>
      <c r="T328" s="1" t="s">
        <v>845</v>
      </c>
      <c r="U328" s="1">
        <v>91967</v>
      </c>
      <c r="V328" s="1">
        <v>97015</v>
      </c>
    </row>
    <row r="329" spans="1:22">
      <c r="A329" s="1" t="s">
        <v>846</v>
      </c>
      <c r="B329" s="3" t="s">
        <v>847</v>
      </c>
      <c r="C329" s="3">
        <v>23396</v>
      </c>
      <c r="D329" s="3">
        <v>24478</v>
      </c>
      <c r="E329" s="3" t="s">
        <v>847</v>
      </c>
      <c r="F329" s="3">
        <v>24478</v>
      </c>
      <c r="G329" s="3">
        <v>26109</v>
      </c>
      <c r="H329" s="1" t="s">
        <v>847</v>
      </c>
      <c r="I329" s="1">
        <v>26090</v>
      </c>
      <c r="J329" s="1">
        <v>28099</v>
      </c>
      <c r="K329" s="1" t="s">
        <v>847</v>
      </c>
      <c r="L329" s="1">
        <v>28102</v>
      </c>
      <c r="M329" s="1">
        <v>28431</v>
      </c>
      <c r="N329" s="1" t="s">
        <v>847</v>
      </c>
      <c r="O329" s="1">
        <v>37718</v>
      </c>
      <c r="P329" s="1">
        <v>39364</v>
      </c>
      <c r="Q329" s="1" t="s">
        <v>847</v>
      </c>
      <c r="R329" s="1">
        <v>36388</v>
      </c>
      <c r="S329" s="1">
        <v>37710</v>
      </c>
      <c r="T329" s="1" t="s">
        <v>847</v>
      </c>
      <c r="U329" s="1">
        <v>31344</v>
      </c>
      <c r="V329" s="1">
        <v>36404</v>
      </c>
    </row>
    <row r="330" spans="1:22">
      <c r="A330" s="1" t="s">
        <v>848</v>
      </c>
      <c r="B330" s="3" t="s">
        <v>849</v>
      </c>
      <c r="C330" s="3">
        <v>23396</v>
      </c>
      <c r="D330" s="3">
        <v>24478</v>
      </c>
      <c r="E330" s="3" t="s">
        <v>849</v>
      </c>
      <c r="F330" s="3">
        <v>24478</v>
      </c>
      <c r="G330" s="3">
        <v>26109</v>
      </c>
      <c r="H330" s="1" t="s">
        <v>849</v>
      </c>
      <c r="I330" s="1">
        <v>26090</v>
      </c>
      <c r="J330" s="1">
        <v>28099</v>
      </c>
      <c r="K330" s="1" t="s">
        <v>849</v>
      </c>
      <c r="L330" s="1">
        <v>28102</v>
      </c>
      <c r="M330" s="1">
        <v>28431</v>
      </c>
      <c r="N330" s="1" t="s">
        <v>849</v>
      </c>
      <c r="O330" s="1">
        <v>37718</v>
      </c>
      <c r="P330" s="1">
        <v>39364</v>
      </c>
      <c r="Q330" s="1" t="s">
        <v>849</v>
      </c>
      <c r="R330" s="1">
        <v>36388</v>
      </c>
      <c r="S330" s="1">
        <v>37710</v>
      </c>
      <c r="T330" s="1" t="s">
        <v>849</v>
      </c>
      <c r="U330" s="1">
        <v>31344</v>
      </c>
      <c r="V330" s="1">
        <v>36404</v>
      </c>
    </row>
    <row r="331" spans="1:22">
      <c r="A331" s="1" t="s">
        <v>850</v>
      </c>
      <c r="B331" s="3" t="s">
        <v>851</v>
      </c>
      <c r="C331" s="3">
        <v>42378</v>
      </c>
      <c r="D331" s="3">
        <v>43460</v>
      </c>
      <c r="E331" s="3" t="s">
        <v>851</v>
      </c>
      <c r="F331" s="3">
        <v>40747</v>
      </c>
      <c r="G331" s="3">
        <v>42378</v>
      </c>
      <c r="H331" s="1" t="s">
        <v>851</v>
      </c>
      <c r="I331" s="1">
        <v>38757</v>
      </c>
      <c r="J331" s="1">
        <v>40766</v>
      </c>
      <c r="K331" s="1" t="s">
        <v>851</v>
      </c>
      <c r="L331" s="1">
        <v>38425</v>
      </c>
      <c r="M331" s="1">
        <v>38754</v>
      </c>
      <c r="N331" s="1" t="s">
        <v>851</v>
      </c>
      <c r="O331" s="1">
        <v>27492</v>
      </c>
      <c r="P331" s="1">
        <v>29138</v>
      </c>
      <c r="Q331" s="1" t="s">
        <v>851</v>
      </c>
      <c r="R331" s="1">
        <v>29146</v>
      </c>
      <c r="S331" s="1">
        <v>30468</v>
      </c>
      <c r="T331" s="1" t="s">
        <v>851</v>
      </c>
      <c r="U331" s="1">
        <v>30452</v>
      </c>
      <c r="V331" s="1">
        <v>35512</v>
      </c>
    </row>
    <row r="332" spans="1:22">
      <c r="A332" s="1" t="s">
        <v>852</v>
      </c>
      <c r="B332" s="3" t="s">
        <v>853</v>
      </c>
      <c r="C332" s="3">
        <v>23396</v>
      </c>
      <c r="D332" s="3">
        <v>24478</v>
      </c>
      <c r="E332" s="3" t="s">
        <v>853</v>
      </c>
      <c r="F332" s="3">
        <v>24478</v>
      </c>
      <c r="G332" s="3">
        <v>26109</v>
      </c>
      <c r="H332" s="1" t="s">
        <v>853</v>
      </c>
      <c r="I332" s="1">
        <v>26090</v>
      </c>
      <c r="J332" s="1">
        <v>28099</v>
      </c>
      <c r="K332" s="1" t="s">
        <v>853</v>
      </c>
      <c r="L332" s="1">
        <v>28102</v>
      </c>
      <c r="M332" s="1">
        <v>28431</v>
      </c>
      <c r="N332" s="1" t="s">
        <v>853</v>
      </c>
      <c r="O332" s="1">
        <v>37717</v>
      </c>
      <c r="P332" s="1">
        <v>39363</v>
      </c>
      <c r="Q332" s="1" t="s">
        <v>853</v>
      </c>
      <c r="R332" s="1">
        <v>36387</v>
      </c>
      <c r="S332" s="1">
        <v>37709</v>
      </c>
      <c r="T332" s="1" t="s">
        <v>853</v>
      </c>
      <c r="U332" s="1">
        <v>31344</v>
      </c>
      <c r="V332" s="1">
        <v>34517</v>
      </c>
    </row>
    <row r="333" spans="1:22">
      <c r="A333" s="1" t="s">
        <v>854</v>
      </c>
      <c r="B333" s="3" t="s">
        <v>855</v>
      </c>
      <c r="C333" s="3">
        <v>16523</v>
      </c>
      <c r="D333" s="3">
        <v>17605</v>
      </c>
      <c r="E333" s="3" t="s">
        <v>855</v>
      </c>
      <c r="F333" s="3">
        <v>17605</v>
      </c>
      <c r="G333" s="3">
        <v>19236</v>
      </c>
      <c r="H333" s="1" t="s">
        <v>855</v>
      </c>
      <c r="I333" s="1">
        <v>19187</v>
      </c>
      <c r="J333" s="1">
        <v>21226</v>
      </c>
      <c r="K333" s="1" t="s">
        <v>855</v>
      </c>
      <c r="L333" s="1">
        <v>21229</v>
      </c>
      <c r="M333" s="1">
        <v>21579</v>
      </c>
      <c r="N333" s="1" t="s">
        <v>855</v>
      </c>
      <c r="O333" s="1">
        <v>29701</v>
      </c>
      <c r="P333" s="1">
        <v>31347</v>
      </c>
      <c r="Q333" s="1" t="s">
        <v>855</v>
      </c>
      <c r="R333" s="1">
        <v>28371</v>
      </c>
      <c r="S333" s="1">
        <v>29693</v>
      </c>
      <c r="T333" s="1" t="s">
        <v>855</v>
      </c>
      <c r="U333" s="1">
        <v>23339</v>
      </c>
      <c r="V333" s="1">
        <v>28387</v>
      </c>
    </row>
    <row r="334" spans="1:22">
      <c r="A334" s="1" t="s">
        <v>856</v>
      </c>
      <c r="B334" s="3" t="s">
        <v>857</v>
      </c>
      <c r="C334" s="3">
        <v>42362</v>
      </c>
      <c r="D334" s="3">
        <v>43444</v>
      </c>
      <c r="E334" s="3" t="s">
        <v>857</v>
      </c>
      <c r="F334" s="3">
        <v>40731</v>
      </c>
      <c r="G334" s="3">
        <v>42362</v>
      </c>
      <c r="H334" s="1" t="s">
        <v>857</v>
      </c>
      <c r="I334" s="1">
        <v>38741</v>
      </c>
      <c r="J334" s="1">
        <v>40750</v>
      </c>
      <c r="K334" s="1" t="s">
        <v>857</v>
      </c>
      <c r="L334" s="1">
        <v>38409</v>
      </c>
      <c r="M334" s="1">
        <v>38738</v>
      </c>
      <c r="N334" s="1" t="s">
        <v>857</v>
      </c>
      <c r="O334" s="1">
        <v>27476</v>
      </c>
      <c r="P334" s="1">
        <v>29122</v>
      </c>
      <c r="Q334" s="1" t="s">
        <v>857</v>
      </c>
      <c r="R334" s="1">
        <v>29130</v>
      </c>
      <c r="S334" s="1">
        <v>30452</v>
      </c>
      <c r="T334" s="1" t="s">
        <v>857</v>
      </c>
      <c r="U334" s="1">
        <v>30436</v>
      </c>
      <c r="V334" s="1">
        <v>35496</v>
      </c>
    </row>
    <row r="335" spans="1:22">
      <c r="A335" s="1" t="s">
        <v>858</v>
      </c>
      <c r="B335" s="3" t="s">
        <v>859</v>
      </c>
      <c r="C335" s="3">
        <v>42362</v>
      </c>
      <c r="D335" s="3">
        <v>43444</v>
      </c>
      <c r="E335" s="3" t="s">
        <v>859</v>
      </c>
      <c r="F335" s="3">
        <v>40731</v>
      </c>
      <c r="G335" s="3">
        <v>42362</v>
      </c>
      <c r="H335" s="1" t="s">
        <v>859</v>
      </c>
      <c r="I335" s="1">
        <v>38741</v>
      </c>
      <c r="J335" s="1">
        <v>40750</v>
      </c>
      <c r="K335" s="1" t="s">
        <v>859</v>
      </c>
      <c r="L335" s="1">
        <v>38409</v>
      </c>
      <c r="M335" s="1">
        <v>38738</v>
      </c>
      <c r="N335" s="1" t="s">
        <v>859</v>
      </c>
      <c r="O335" s="1">
        <v>27476</v>
      </c>
      <c r="P335" s="1">
        <v>29122</v>
      </c>
      <c r="Q335" s="1" t="s">
        <v>859</v>
      </c>
      <c r="R335" s="1">
        <v>29130</v>
      </c>
      <c r="S335" s="1">
        <v>30452</v>
      </c>
      <c r="T335" s="1" t="s">
        <v>859</v>
      </c>
      <c r="U335" s="1">
        <v>30436</v>
      </c>
      <c r="V335" s="1">
        <v>35496</v>
      </c>
    </row>
    <row r="336" spans="1:22">
      <c r="A336" s="1" t="s">
        <v>860</v>
      </c>
      <c r="B336" s="3" t="s">
        <v>861</v>
      </c>
      <c r="C336" s="3">
        <v>32937</v>
      </c>
      <c r="D336" s="3">
        <v>34019</v>
      </c>
      <c r="E336" s="3" t="s">
        <v>861</v>
      </c>
      <c r="F336" s="3">
        <v>31306</v>
      </c>
      <c r="G336" s="3">
        <v>32937</v>
      </c>
      <c r="H336" s="1" t="s">
        <v>861</v>
      </c>
      <c r="I336" s="1">
        <v>29316</v>
      </c>
      <c r="J336" s="1">
        <v>31355</v>
      </c>
      <c r="K336" s="1" t="s">
        <v>861</v>
      </c>
      <c r="L336" s="1">
        <v>28963</v>
      </c>
      <c r="M336" s="1">
        <v>29313</v>
      </c>
      <c r="N336" s="1" t="s">
        <v>861</v>
      </c>
      <c r="O336" s="1">
        <v>19167</v>
      </c>
      <c r="P336" s="1">
        <v>20813</v>
      </c>
      <c r="Q336" s="1" t="s">
        <v>861</v>
      </c>
      <c r="R336" s="1">
        <v>20821</v>
      </c>
      <c r="S336" s="1">
        <v>22143</v>
      </c>
      <c r="T336" s="1" t="s">
        <v>861</v>
      </c>
      <c r="U336" s="1">
        <v>22127</v>
      </c>
      <c r="V336" s="1">
        <v>27175</v>
      </c>
    </row>
    <row r="337" spans="1:22">
      <c r="A337" s="1" t="s">
        <v>862</v>
      </c>
      <c r="B337" s="3" t="s">
        <v>863</v>
      </c>
      <c r="C337" s="3">
        <v>32937</v>
      </c>
      <c r="D337" s="3">
        <v>34019</v>
      </c>
      <c r="E337" s="3" t="s">
        <v>863</v>
      </c>
      <c r="F337" s="3">
        <v>31306</v>
      </c>
      <c r="G337" s="3">
        <v>32937</v>
      </c>
      <c r="H337" s="1" t="s">
        <v>863</v>
      </c>
      <c r="I337" s="1">
        <v>29316</v>
      </c>
      <c r="J337" s="1">
        <v>31355</v>
      </c>
      <c r="K337" s="1" t="s">
        <v>863</v>
      </c>
      <c r="L337" s="1">
        <v>28963</v>
      </c>
      <c r="M337" s="1">
        <v>29313</v>
      </c>
      <c r="N337" s="1" t="s">
        <v>863</v>
      </c>
      <c r="O337" s="1">
        <v>19167</v>
      </c>
      <c r="P337" s="1">
        <v>20813</v>
      </c>
      <c r="Q337" s="1" t="s">
        <v>863</v>
      </c>
      <c r="R337" s="1">
        <v>20821</v>
      </c>
      <c r="S337" s="1">
        <v>22143</v>
      </c>
      <c r="T337" s="1" t="s">
        <v>863</v>
      </c>
      <c r="U337" s="1">
        <v>22127</v>
      </c>
      <c r="V337" s="1">
        <v>27175</v>
      </c>
    </row>
    <row r="338" spans="1:22">
      <c r="A338" s="1" t="s">
        <v>864</v>
      </c>
      <c r="B338" s="3" t="s">
        <v>865</v>
      </c>
      <c r="C338" s="3">
        <v>59817</v>
      </c>
      <c r="D338" s="3">
        <v>60899</v>
      </c>
      <c r="E338" s="3" t="s">
        <v>865</v>
      </c>
      <c r="F338" s="3">
        <v>60899</v>
      </c>
      <c r="G338" s="3">
        <v>62530</v>
      </c>
      <c r="H338" s="1" t="s">
        <v>865</v>
      </c>
      <c r="I338" s="1">
        <v>62511</v>
      </c>
      <c r="J338" s="1">
        <v>64520</v>
      </c>
      <c r="K338" s="1" t="s">
        <v>865</v>
      </c>
      <c r="L338" s="1">
        <v>64523</v>
      </c>
      <c r="M338" s="1">
        <v>64873</v>
      </c>
      <c r="N338" s="1" t="s">
        <v>865</v>
      </c>
      <c r="O338" s="1">
        <v>73422</v>
      </c>
      <c r="P338" s="1">
        <v>75068</v>
      </c>
      <c r="Q338" s="1" t="s">
        <v>865</v>
      </c>
      <c r="R338" s="1">
        <v>72095</v>
      </c>
      <c r="S338" s="1">
        <v>73414</v>
      </c>
      <c r="T338" s="1" t="s">
        <v>865</v>
      </c>
      <c r="U338" s="1">
        <v>67039</v>
      </c>
      <c r="V338" s="1">
        <v>72111</v>
      </c>
    </row>
    <row r="339" spans="1:22">
      <c r="A339" s="1" t="s">
        <v>866</v>
      </c>
      <c r="B339" s="3" t="s">
        <v>867</v>
      </c>
      <c r="C339" s="3">
        <v>2627</v>
      </c>
      <c r="D339" s="3">
        <v>3709</v>
      </c>
      <c r="E339" s="3" t="s">
        <v>867</v>
      </c>
      <c r="F339" s="3">
        <v>3709</v>
      </c>
      <c r="G339" s="3">
        <v>5340</v>
      </c>
      <c r="H339" s="1" t="s">
        <v>867</v>
      </c>
      <c r="I339" s="1">
        <v>5291</v>
      </c>
      <c r="J339" s="1">
        <v>7330</v>
      </c>
      <c r="K339" s="1" t="s">
        <v>867</v>
      </c>
      <c r="L339" s="1">
        <v>7333</v>
      </c>
      <c r="M339" s="1">
        <v>7683</v>
      </c>
      <c r="N339" s="1" t="s">
        <v>868</v>
      </c>
      <c r="O339" s="1">
        <v>1252</v>
      </c>
      <c r="P339" s="1">
        <v>2898</v>
      </c>
      <c r="Q339" s="1" t="s">
        <v>868</v>
      </c>
      <c r="R339" s="1">
        <v>2906</v>
      </c>
      <c r="S339" s="1">
        <v>4228</v>
      </c>
      <c r="T339" s="1" t="s">
        <v>868</v>
      </c>
      <c r="U339" s="1">
        <v>4212</v>
      </c>
      <c r="V339" s="1">
        <v>9260</v>
      </c>
    </row>
    <row r="340" spans="1:22">
      <c r="A340" s="1" t="s">
        <v>869</v>
      </c>
      <c r="B340" s="3" t="s">
        <v>870</v>
      </c>
      <c r="C340" s="3">
        <v>153183</v>
      </c>
      <c r="D340" s="3">
        <v>154262</v>
      </c>
      <c r="E340" s="3" t="s">
        <v>870</v>
      </c>
      <c r="F340" s="3">
        <v>154264</v>
      </c>
      <c r="G340" s="3">
        <v>155895</v>
      </c>
      <c r="H340" s="1" t="s">
        <v>870</v>
      </c>
      <c r="I340" s="1">
        <v>155846</v>
      </c>
      <c r="J340" s="1">
        <v>157885</v>
      </c>
      <c r="K340" s="1" t="s">
        <v>870</v>
      </c>
      <c r="L340" s="1">
        <v>157888</v>
      </c>
      <c r="M340" s="1">
        <v>158238</v>
      </c>
      <c r="N340" s="1" t="s">
        <v>871</v>
      </c>
      <c r="O340" s="1">
        <v>8267</v>
      </c>
      <c r="P340" s="1">
        <v>9913</v>
      </c>
      <c r="Q340" s="1" t="s">
        <v>871</v>
      </c>
      <c r="R340" s="1">
        <v>6937</v>
      </c>
      <c r="S340" s="1">
        <v>8259</v>
      </c>
      <c r="T340" s="1" t="s">
        <v>871</v>
      </c>
      <c r="U340" s="1">
        <v>1902</v>
      </c>
      <c r="V340" s="1">
        <v>6953</v>
      </c>
    </row>
    <row r="341" spans="1:22">
      <c r="A341" s="1" t="s">
        <v>872</v>
      </c>
      <c r="B341" s="3" t="s">
        <v>873</v>
      </c>
      <c r="C341" s="3">
        <v>4612</v>
      </c>
      <c r="D341" s="3">
        <v>5691</v>
      </c>
      <c r="E341" s="3" t="s">
        <v>873</v>
      </c>
      <c r="F341" s="3">
        <v>2979</v>
      </c>
      <c r="G341" s="3">
        <v>4610</v>
      </c>
      <c r="H341" s="1" t="s">
        <v>873</v>
      </c>
      <c r="I341" s="1">
        <v>989</v>
      </c>
      <c r="J341" s="1">
        <v>3028</v>
      </c>
      <c r="K341" s="1" t="s">
        <v>873</v>
      </c>
      <c r="L341" s="1">
        <v>636</v>
      </c>
      <c r="M341" s="1">
        <v>986</v>
      </c>
      <c r="N341" s="1" t="s">
        <v>874</v>
      </c>
      <c r="O341" s="1">
        <v>7902</v>
      </c>
      <c r="P341" s="1">
        <v>9548</v>
      </c>
      <c r="Q341" s="1" t="s">
        <v>874</v>
      </c>
      <c r="R341" s="1">
        <v>6572</v>
      </c>
      <c r="S341" s="1">
        <v>7894</v>
      </c>
      <c r="T341" s="1" t="s">
        <v>874</v>
      </c>
      <c r="U341" s="1">
        <v>1537</v>
      </c>
      <c r="V341" s="1">
        <v>6588</v>
      </c>
    </row>
    <row r="342" spans="1:22">
      <c r="A342" s="1" t="s">
        <v>875</v>
      </c>
      <c r="B342" s="3" t="s">
        <v>876</v>
      </c>
      <c r="C342" s="3">
        <v>56895</v>
      </c>
      <c r="D342" s="3">
        <v>57974</v>
      </c>
      <c r="E342" s="3" t="s">
        <v>876</v>
      </c>
      <c r="F342" s="3">
        <v>55262</v>
      </c>
      <c r="G342" s="3">
        <v>56893</v>
      </c>
      <c r="H342" s="1" t="s">
        <v>876</v>
      </c>
      <c r="I342" s="1">
        <v>53272</v>
      </c>
      <c r="J342" s="1">
        <v>55311</v>
      </c>
      <c r="K342" s="1" t="s">
        <v>876</v>
      </c>
      <c r="L342" s="1">
        <v>52919</v>
      </c>
      <c r="M342" s="1">
        <v>53269</v>
      </c>
      <c r="N342" s="1" t="s">
        <v>876</v>
      </c>
      <c r="O342" s="1">
        <v>42103</v>
      </c>
      <c r="P342" s="1">
        <v>43749</v>
      </c>
      <c r="Q342" s="1" t="s">
        <v>876</v>
      </c>
      <c r="R342" s="1">
        <v>43757</v>
      </c>
      <c r="S342" s="1">
        <v>45079</v>
      </c>
      <c r="T342" s="1" t="s">
        <v>876</v>
      </c>
      <c r="U342" s="1">
        <v>45063</v>
      </c>
      <c r="V342" s="1">
        <v>50114</v>
      </c>
    </row>
    <row r="343" spans="1:22">
      <c r="A343" s="1" t="s">
        <v>877</v>
      </c>
      <c r="B343" s="3" t="s">
        <v>878</v>
      </c>
      <c r="C343" s="3">
        <v>163354</v>
      </c>
      <c r="D343" s="3">
        <v>164436</v>
      </c>
      <c r="E343" s="3" t="s">
        <v>878</v>
      </c>
      <c r="F343" s="3">
        <v>161723</v>
      </c>
      <c r="G343" s="3">
        <v>163354</v>
      </c>
      <c r="H343" s="1" t="s">
        <v>878</v>
      </c>
      <c r="I343" s="1">
        <v>159733</v>
      </c>
      <c r="J343" s="1">
        <v>161772</v>
      </c>
      <c r="K343" s="1" t="s">
        <v>878</v>
      </c>
      <c r="L343" s="1">
        <v>159380</v>
      </c>
      <c r="M343" s="1">
        <v>159730</v>
      </c>
      <c r="N343" s="1" t="s">
        <v>878</v>
      </c>
      <c r="O343" s="1">
        <v>149584</v>
      </c>
      <c r="P343" s="1">
        <v>151230</v>
      </c>
      <c r="Q343" s="1" t="s">
        <v>878</v>
      </c>
      <c r="R343" s="1">
        <v>151238</v>
      </c>
      <c r="S343" s="1">
        <v>152560</v>
      </c>
      <c r="T343" s="1" t="s">
        <v>878</v>
      </c>
      <c r="U343" s="1">
        <v>152544</v>
      </c>
      <c r="V343" s="1">
        <v>157592</v>
      </c>
    </row>
    <row r="344" spans="1:22">
      <c r="A344" s="1" t="s">
        <v>879</v>
      </c>
      <c r="B344" s="3" t="s">
        <v>880</v>
      </c>
      <c r="C344" s="3">
        <v>36755</v>
      </c>
      <c r="D344" s="3">
        <v>37837</v>
      </c>
      <c r="E344" s="3" t="s">
        <v>880</v>
      </c>
      <c r="F344" s="3">
        <v>35124</v>
      </c>
      <c r="G344" s="3">
        <v>36755</v>
      </c>
      <c r="H344" s="1" t="s">
        <v>880</v>
      </c>
      <c r="I344" s="1">
        <v>33134</v>
      </c>
      <c r="J344" s="1">
        <v>35143</v>
      </c>
      <c r="K344" s="1" t="s">
        <v>880</v>
      </c>
      <c r="L344" s="1">
        <v>32802</v>
      </c>
      <c r="M344" s="1">
        <v>33131</v>
      </c>
      <c r="N344" s="1" t="s">
        <v>880</v>
      </c>
      <c r="O344" s="1">
        <v>21869</v>
      </c>
      <c r="P344" s="1">
        <v>23515</v>
      </c>
      <c r="Q344" s="1" t="s">
        <v>880</v>
      </c>
      <c r="R344" s="1">
        <v>23523</v>
      </c>
      <c r="S344" s="1">
        <v>24845</v>
      </c>
      <c r="T344" s="1" t="s">
        <v>880</v>
      </c>
      <c r="U344" s="1">
        <v>24829</v>
      </c>
      <c r="V344" s="1">
        <v>29889</v>
      </c>
    </row>
    <row r="345" spans="1:22">
      <c r="A345" s="1" t="s">
        <v>881</v>
      </c>
      <c r="B345" s="3" t="s">
        <v>882</v>
      </c>
      <c r="C345" s="3">
        <v>5624</v>
      </c>
      <c r="D345" s="3">
        <v>6706</v>
      </c>
      <c r="E345" s="3" t="s">
        <v>882</v>
      </c>
      <c r="F345" s="3">
        <v>3993</v>
      </c>
      <c r="G345" s="3">
        <v>5624</v>
      </c>
      <c r="H345" s="1" t="s">
        <v>882</v>
      </c>
      <c r="I345" s="1">
        <v>2003</v>
      </c>
      <c r="J345" s="1">
        <v>4042</v>
      </c>
      <c r="K345" s="1" t="s">
        <v>882</v>
      </c>
      <c r="L345" s="1">
        <v>1650</v>
      </c>
      <c r="M345" s="1">
        <v>2000</v>
      </c>
      <c r="N345" s="1" t="s">
        <v>883</v>
      </c>
      <c r="O345" s="1">
        <v>87241</v>
      </c>
      <c r="P345" s="1">
        <v>88887</v>
      </c>
      <c r="Q345" s="1" t="s">
        <v>883</v>
      </c>
      <c r="R345" s="1">
        <v>88895</v>
      </c>
      <c r="S345" s="1">
        <v>90217</v>
      </c>
      <c r="T345" s="1" t="s">
        <v>883</v>
      </c>
      <c r="U345" s="1">
        <v>90201</v>
      </c>
      <c r="V345" s="1">
        <v>95249</v>
      </c>
    </row>
    <row r="346" spans="1:22">
      <c r="A346" s="1" t="s">
        <v>884</v>
      </c>
      <c r="B346" s="3" t="s">
        <v>885</v>
      </c>
      <c r="C346" s="3">
        <v>5624</v>
      </c>
      <c r="D346" s="3">
        <v>6706</v>
      </c>
      <c r="E346" s="3" t="s">
        <v>885</v>
      </c>
      <c r="F346" s="3">
        <v>3993</v>
      </c>
      <c r="G346" s="3">
        <v>5624</v>
      </c>
      <c r="H346" s="1" t="s">
        <v>885</v>
      </c>
      <c r="I346" s="1">
        <v>2003</v>
      </c>
      <c r="J346" s="1">
        <v>4042</v>
      </c>
      <c r="K346" s="1" t="s">
        <v>885</v>
      </c>
      <c r="L346" s="1">
        <v>1650</v>
      </c>
      <c r="M346" s="1">
        <v>2000</v>
      </c>
      <c r="N346" s="1" t="s">
        <v>886</v>
      </c>
      <c r="O346" s="1">
        <v>7158</v>
      </c>
      <c r="P346" s="1">
        <v>8804</v>
      </c>
      <c r="Q346" s="1" t="s">
        <v>886</v>
      </c>
      <c r="R346" s="1">
        <v>5828</v>
      </c>
      <c r="S346" s="1">
        <v>7150</v>
      </c>
      <c r="T346" s="1" t="s">
        <v>886</v>
      </c>
      <c r="U346" s="1">
        <v>796</v>
      </c>
      <c r="V346" s="1">
        <v>5844</v>
      </c>
    </row>
    <row r="347" spans="1:22">
      <c r="A347" s="1" t="s">
        <v>887</v>
      </c>
      <c r="B347" s="3" t="s">
        <v>888</v>
      </c>
      <c r="C347" s="3">
        <v>145931</v>
      </c>
      <c r="D347" s="3">
        <v>147013</v>
      </c>
      <c r="E347" s="3" t="s">
        <v>888</v>
      </c>
      <c r="F347" s="3">
        <v>144300</v>
      </c>
      <c r="G347" s="3">
        <v>145931</v>
      </c>
      <c r="H347" s="1" t="s">
        <v>888</v>
      </c>
      <c r="I347" s="1">
        <v>142310</v>
      </c>
      <c r="J347" s="1">
        <v>144349</v>
      </c>
      <c r="K347" s="1" t="s">
        <v>888</v>
      </c>
      <c r="L347" s="1">
        <v>141966</v>
      </c>
      <c r="M347" s="1">
        <v>142307</v>
      </c>
      <c r="N347" s="1" t="s">
        <v>888</v>
      </c>
      <c r="O347" s="1">
        <v>131174</v>
      </c>
      <c r="P347" s="1">
        <v>132820</v>
      </c>
      <c r="Q347" s="1" t="s">
        <v>888</v>
      </c>
      <c r="R347" s="1">
        <v>132828</v>
      </c>
      <c r="S347" s="1">
        <v>134150</v>
      </c>
      <c r="T347" s="1" t="s">
        <v>888</v>
      </c>
      <c r="U347" s="1">
        <v>134134</v>
      </c>
      <c r="V347" s="1">
        <v>139179</v>
      </c>
    </row>
    <row r="348" spans="1:22">
      <c r="A348" s="1" t="s">
        <v>889</v>
      </c>
      <c r="B348" s="3" t="s">
        <v>890</v>
      </c>
      <c r="C348" s="3">
        <v>62980</v>
      </c>
      <c r="D348" s="3">
        <v>64056</v>
      </c>
      <c r="E348" s="3" t="s">
        <v>890</v>
      </c>
      <c r="F348" s="3">
        <v>61343</v>
      </c>
      <c r="G348" s="3">
        <v>62974</v>
      </c>
      <c r="H348" s="1" t="s">
        <v>890</v>
      </c>
      <c r="I348" s="1">
        <v>59344</v>
      </c>
      <c r="J348" s="1">
        <v>61383</v>
      </c>
      <c r="K348" s="1" t="s">
        <v>890</v>
      </c>
      <c r="L348" s="1">
        <v>59003</v>
      </c>
      <c r="M348" s="1">
        <v>59341</v>
      </c>
      <c r="N348" s="1" t="s">
        <v>890</v>
      </c>
      <c r="O348" s="1">
        <v>49427</v>
      </c>
      <c r="P348" s="1">
        <v>51073</v>
      </c>
      <c r="Q348" s="1" t="s">
        <v>890</v>
      </c>
      <c r="R348" s="1">
        <v>51081</v>
      </c>
      <c r="S348" s="1">
        <v>52400</v>
      </c>
      <c r="T348" s="1" t="s">
        <v>890</v>
      </c>
      <c r="U348" s="1">
        <v>52384</v>
      </c>
      <c r="V348" s="1">
        <v>57462</v>
      </c>
    </row>
    <row r="349" spans="1:22">
      <c r="A349" s="1" t="s">
        <v>891</v>
      </c>
      <c r="B349" s="3" t="s">
        <v>892</v>
      </c>
      <c r="C349" s="3">
        <v>15947</v>
      </c>
      <c r="D349" s="3">
        <v>17029</v>
      </c>
      <c r="E349" s="3" t="s">
        <v>892</v>
      </c>
      <c r="F349" s="3">
        <v>17029</v>
      </c>
      <c r="G349" s="3">
        <v>18660</v>
      </c>
      <c r="H349" s="1" t="s">
        <v>892</v>
      </c>
      <c r="I349" s="1">
        <v>18611</v>
      </c>
      <c r="J349" s="1">
        <v>20650</v>
      </c>
      <c r="K349" s="1" t="s">
        <v>892</v>
      </c>
      <c r="L349" s="1">
        <v>20653</v>
      </c>
      <c r="M349" s="1">
        <v>21003</v>
      </c>
      <c r="N349" s="1" t="s">
        <v>892</v>
      </c>
      <c r="O349" s="1">
        <v>29125</v>
      </c>
      <c r="P349" s="1">
        <v>30771</v>
      </c>
      <c r="Q349" s="1" t="s">
        <v>892</v>
      </c>
      <c r="R349" s="1">
        <v>27795</v>
      </c>
      <c r="S349" s="1">
        <v>29117</v>
      </c>
      <c r="T349" s="1" t="s">
        <v>892</v>
      </c>
      <c r="U349" s="1">
        <v>22763</v>
      </c>
      <c r="V349" s="1">
        <v>27811</v>
      </c>
    </row>
    <row r="350" spans="1:22">
      <c r="A350" s="1" t="s">
        <v>893</v>
      </c>
      <c r="B350" s="3" t="s">
        <v>894</v>
      </c>
      <c r="C350" s="3">
        <v>15680</v>
      </c>
      <c r="D350" s="3">
        <v>16762</v>
      </c>
      <c r="E350" s="3" t="s">
        <v>894</v>
      </c>
      <c r="F350" s="3">
        <v>16762</v>
      </c>
      <c r="G350" s="3">
        <v>18393</v>
      </c>
      <c r="H350" s="1" t="s">
        <v>894</v>
      </c>
      <c r="I350" s="1">
        <v>18344</v>
      </c>
      <c r="J350" s="1">
        <v>20383</v>
      </c>
      <c r="K350" s="1" t="s">
        <v>894</v>
      </c>
      <c r="L350" s="1">
        <v>20386</v>
      </c>
      <c r="M350" s="1">
        <v>20736</v>
      </c>
      <c r="N350" s="1" t="s">
        <v>894</v>
      </c>
      <c r="O350" s="1">
        <v>28858</v>
      </c>
      <c r="P350" s="1">
        <v>30504</v>
      </c>
      <c r="Q350" s="1" t="s">
        <v>894</v>
      </c>
      <c r="R350" s="1">
        <v>27528</v>
      </c>
      <c r="S350" s="1">
        <v>28850</v>
      </c>
      <c r="T350" s="1" t="s">
        <v>894</v>
      </c>
      <c r="U350" s="1">
        <v>22496</v>
      </c>
      <c r="V350" s="1">
        <v>27544</v>
      </c>
    </row>
    <row r="351" spans="1:22">
      <c r="A351" s="1" t="s">
        <v>895</v>
      </c>
      <c r="B351" s="3" t="s">
        <v>896</v>
      </c>
      <c r="C351" s="3">
        <v>15947</v>
      </c>
      <c r="D351" s="3">
        <v>17029</v>
      </c>
      <c r="E351" s="3" t="s">
        <v>896</v>
      </c>
      <c r="F351" s="3">
        <v>17029</v>
      </c>
      <c r="G351" s="3">
        <v>18660</v>
      </c>
      <c r="H351" s="1" t="s">
        <v>896</v>
      </c>
      <c r="I351" s="1">
        <v>18611</v>
      </c>
      <c r="J351" s="1">
        <v>20650</v>
      </c>
      <c r="K351" s="1" t="s">
        <v>896</v>
      </c>
      <c r="L351" s="1">
        <v>20653</v>
      </c>
      <c r="M351" s="1">
        <v>21003</v>
      </c>
      <c r="N351" s="1" t="s">
        <v>896</v>
      </c>
      <c r="O351" s="1">
        <v>29125</v>
      </c>
      <c r="P351" s="1">
        <v>30771</v>
      </c>
      <c r="Q351" s="1" t="s">
        <v>896</v>
      </c>
      <c r="R351" s="1">
        <v>27795</v>
      </c>
      <c r="S351" s="1">
        <v>29117</v>
      </c>
      <c r="T351" s="1" t="s">
        <v>896</v>
      </c>
      <c r="U351" s="1">
        <v>22763</v>
      </c>
      <c r="V351" s="1">
        <v>27811</v>
      </c>
    </row>
    <row r="352" spans="1:22">
      <c r="A352" s="1" t="s">
        <v>897</v>
      </c>
      <c r="B352" s="3" t="s">
        <v>898</v>
      </c>
      <c r="C352" s="3">
        <v>23412</v>
      </c>
      <c r="D352" s="3">
        <v>24494</v>
      </c>
      <c r="E352" s="3" t="s">
        <v>898</v>
      </c>
      <c r="F352" s="3">
        <v>21781</v>
      </c>
      <c r="G352" s="3">
        <v>23412</v>
      </c>
      <c r="H352" s="1" t="s">
        <v>898</v>
      </c>
      <c r="I352" s="1">
        <v>19791</v>
      </c>
      <c r="J352" s="1">
        <v>21830</v>
      </c>
      <c r="K352" s="1" t="s">
        <v>898</v>
      </c>
      <c r="L352" s="1">
        <v>19438</v>
      </c>
      <c r="M352" s="1">
        <v>19788</v>
      </c>
      <c r="N352" s="1" t="s">
        <v>898</v>
      </c>
      <c r="O352" s="1">
        <v>9670</v>
      </c>
      <c r="P352" s="1">
        <v>11316</v>
      </c>
      <c r="Q352" s="1" t="s">
        <v>898</v>
      </c>
      <c r="R352" s="1">
        <v>11324</v>
      </c>
      <c r="S352" s="1">
        <v>12646</v>
      </c>
      <c r="T352" s="1" t="s">
        <v>898</v>
      </c>
      <c r="U352" s="1">
        <v>12630</v>
      </c>
      <c r="V352" s="1">
        <v>17678</v>
      </c>
    </row>
    <row r="353" spans="1:22">
      <c r="A353" s="1" t="s">
        <v>899</v>
      </c>
      <c r="B353" s="3" t="s">
        <v>900</v>
      </c>
      <c r="C353" s="3">
        <v>1393</v>
      </c>
      <c r="D353" s="3">
        <v>2475</v>
      </c>
      <c r="E353" s="3" t="s">
        <v>900</v>
      </c>
      <c r="F353" s="3">
        <v>2475</v>
      </c>
      <c r="G353" s="3">
        <v>4106</v>
      </c>
      <c r="H353" s="1" t="s">
        <v>900</v>
      </c>
      <c r="I353" s="1">
        <v>4057</v>
      </c>
      <c r="J353" s="1">
        <v>6096</v>
      </c>
      <c r="K353" s="1" t="s">
        <v>900</v>
      </c>
      <c r="L353" s="1">
        <v>6099</v>
      </c>
      <c r="M353" s="1">
        <v>6449</v>
      </c>
      <c r="N353" s="1" t="s">
        <v>901</v>
      </c>
      <c r="O353" s="1">
        <v>6798</v>
      </c>
      <c r="P353" s="1">
        <v>7793</v>
      </c>
      <c r="Q353" s="1" t="s">
        <v>901</v>
      </c>
      <c r="R353" s="1">
        <v>5468</v>
      </c>
      <c r="S353" s="1">
        <v>6790</v>
      </c>
      <c r="T353" s="1" t="s">
        <v>901</v>
      </c>
      <c r="U353" s="1">
        <v>433</v>
      </c>
      <c r="V353" s="1">
        <v>5484</v>
      </c>
    </row>
    <row r="354" spans="1:22">
      <c r="A354" s="1" t="s">
        <v>902</v>
      </c>
      <c r="B354" s="3" t="s">
        <v>903</v>
      </c>
      <c r="C354" s="3">
        <v>145095</v>
      </c>
      <c r="D354" s="3">
        <v>146177</v>
      </c>
      <c r="E354" s="3" t="s">
        <v>903</v>
      </c>
      <c r="F354" s="3">
        <v>143464</v>
      </c>
      <c r="G354" s="3">
        <v>145095</v>
      </c>
      <c r="H354" s="1" t="s">
        <v>903</v>
      </c>
      <c r="I354" s="1">
        <v>141474</v>
      </c>
      <c r="J354" s="1">
        <v>143513</v>
      </c>
      <c r="K354" s="1" t="s">
        <v>903</v>
      </c>
      <c r="L354" s="1">
        <v>141121</v>
      </c>
      <c r="M354" s="1">
        <v>141471</v>
      </c>
      <c r="N354" s="1" t="s">
        <v>903</v>
      </c>
      <c r="O354" s="1">
        <v>131325</v>
      </c>
      <c r="P354" s="1">
        <v>132971</v>
      </c>
      <c r="Q354" s="1" t="s">
        <v>903</v>
      </c>
      <c r="R354" s="1">
        <v>132979</v>
      </c>
      <c r="S354" s="1">
        <v>134301</v>
      </c>
      <c r="T354" s="1" t="s">
        <v>903</v>
      </c>
      <c r="U354" s="1">
        <v>134285</v>
      </c>
      <c r="V354" s="1">
        <v>139333</v>
      </c>
    </row>
    <row r="355" spans="1:22">
      <c r="A355" s="1" t="s">
        <v>904</v>
      </c>
      <c r="B355" s="3" t="s">
        <v>905</v>
      </c>
      <c r="C355" s="3">
        <v>304906</v>
      </c>
      <c r="D355" s="3">
        <v>305988</v>
      </c>
      <c r="E355" s="3" t="s">
        <v>905</v>
      </c>
      <c r="F355" s="3">
        <v>303275</v>
      </c>
      <c r="G355" s="3">
        <v>304906</v>
      </c>
      <c r="H355" s="1" t="s">
        <v>905</v>
      </c>
      <c r="I355" s="1">
        <v>301285</v>
      </c>
      <c r="J355" s="1">
        <v>303324</v>
      </c>
      <c r="K355" s="1" t="s">
        <v>905</v>
      </c>
      <c r="L355" s="1">
        <v>300932</v>
      </c>
      <c r="M355" s="1">
        <v>301282</v>
      </c>
      <c r="N355" s="1" t="s">
        <v>905</v>
      </c>
      <c r="O355" s="1">
        <v>291136</v>
      </c>
      <c r="P355" s="1">
        <v>292782</v>
      </c>
      <c r="Q355" s="1" t="s">
        <v>905</v>
      </c>
      <c r="R355" s="1">
        <v>292790</v>
      </c>
      <c r="S355" s="1">
        <v>294112</v>
      </c>
      <c r="T355" s="1" t="s">
        <v>905</v>
      </c>
      <c r="U355" s="1">
        <v>294096</v>
      </c>
      <c r="V355" s="1">
        <v>299144</v>
      </c>
    </row>
    <row r="356" spans="1:22">
      <c r="A356" s="1" t="s">
        <v>906</v>
      </c>
      <c r="B356" s="3" t="s">
        <v>907</v>
      </c>
      <c r="C356" s="3">
        <v>57431</v>
      </c>
      <c r="D356" s="3">
        <v>58513</v>
      </c>
      <c r="E356" s="3" t="s">
        <v>907</v>
      </c>
      <c r="F356" s="3">
        <v>55800</v>
      </c>
      <c r="G356" s="3">
        <v>57431</v>
      </c>
      <c r="H356" s="1" t="s">
        <v>907</v>
      </c>
      <c r="I356" s="1">
        <v>53810</v>
      </c>
      <c r="J356" s="1">
        <v>55849</v>
      </c>
      <c r="K356" s="1" t="s">
        <v>907</v>
      </c>
      <c r="L356" s="1">
        <v>53457</v>
      </c>
      <c r="M356" s="1">
        <v>53807</v>
      </c>
      <c r="N356" s="1" t="s">
        <v>907</v>
      </c>
      <c r="O356" s="1">
        <v>43689</v>
      </c>
      <c r="P356" s="1">
        <v>45335</v>
      </c>
      <c r="Q356" s="1" t="s">
        <v>907</v>
      </c>
      <c r="R356" s="1">
        <v>45343</v>
      </c>
      <c r="S356" s="1">
        <v>46665</v>
      </c>
      <c r="T356" s="1" t="s">
        <v>907</v>
      </c>
      <c r="U356" s="1">
        <v>46649</v>
      </c>
      <c r="V356" s="1">
        <v>51697</v>
      </c>
    </row>
    <row r="357" spans="1:22">
      <c r="A357" s="1" t="s">
        <v>908</v>
      </c>
      <c r="B357" s="3" t="s">
        <v>909</v>
      </c>
      <c r="C357" s="3">
        <v>191444</v>
      </c>
      <c r="D357" s="3">
        <v>192526</v>
      </c>
      <c r="E357" s="3" t="s">
        <v>909</v>
      </c>
      <c r="F357" s="3">
        <v>189813</v>
      </c>
      <c r="G357" s="3">
        <v>191444</v>
      </c>
      <c r="H357" s="1" t="s">
        <v>909</v>
      </c>
      <c r="I357" s="1">
        <v>187823</v>
      </c>
      <c r="J357" s="1">
        <v>189862</v>
      </c>
      <c r="K357" s="1" t="s">
        <v>909</v>
      </c>
      <c r="L357" s="1">
        <v>187470</v>
      </c>
      <c r="M357" s="1">
        <v>187820</v>
      </c>
      <c r="N357" s="1" t="s">
        <v>909</v>
      </c>
      <c r="O357" s="1">
        <v>177673</v>
      </c>
      <c r="P357" s="1">
        <v>179319</v>
      </c>
      <c r="Q357" s="1" t="s">
        <v>909</v>
      </c>
      <c r="R357" s="1">
        <v>179327</v>
      </c>
      <c r="S357" s="1">
        <v>180649</v>
      </c>
      <c r="T357" s="1" t="s">
        <v>909</v>
      </c>
      <c r="U357" s="1">
        <v>180633</v>
      </c>
      <c r="V357" s="1">
        <v>185681</v>
      </c>
    </row>
    <row r="358" spans="1:22">
      <c r="A358" s="1" t="s">
        <v>910</v>
      </c>
      <c r="B358" s="3" t="s">
        <v>911</v>
      </c>
      <c r="C358" s="3">
        <v>26192</v>
      </c>
      <c r="D358" s="3">
        <v>27274</v>
      </c>
      <c r="E358" s="3" t="s">
        <v>911</v>
      </c>
      <c r="F358" s="3">
        <v>27274</v>
      </c>
      <c r="G358" s="3">
        <v>28905</v>
      </c>
      <c r="H358" s="1" t="s">
        <v>911</v>
      </c>
      <c r="I358" s="1">
        <v>28856</v>
      </c>
      <c r="J358" s="1">
        <v>30895</v>
      </c>
      <c r="K358" s="1" t="s">
        <v>911</v>
      </c>
      <c r="L358" s="1">
        <v>30898</v>
      </c>
      <c r="M358" s="1">
        <v>31248</v>
      </c>
      <c r="N358" s="1" t="s">
        <v>912</v>
      </c>
      <c r="O358" s="1">
        <v>6732</v>
      </c>
      <c r="P358" s="1">
        <v>8378</v>
      </c>
      <c r="Q358" s="1" t="s">
        <v>912</v>
      </c>
      <c r="R358" s="1">
        <v>5402</v>
      </c>
      <c r="S358" s="1">
        <v>6724</v>
      </c>
      <c r="T358" s="1" t="s">
        <v>912</v>
      </c>
      <c r="U358" s="1">
        <v>370</v>
      </c>
      <c r="V358" s="1">
        <v>5418</v>
      </c>
    </row>
    <row r="359" spans="1:22">
      <c r="A359" s="1" t="s">
        <v>913</v>
      </c>
      <c r="B359" s="3" t="s">
        <v>914</v>
      </c>
      <c r="C359" s="3">
        <v>73469</v>
      </c>
      <c r="D359" s="3">
        <v>74551</v>
      </c>
      <c r="E359" s="3" t="s">
        <v>914</v>
      </c>
      <c r="F359" s="3">
        <v>71838</v>
      </c>
      <c r="G359" s="3">
        <v>73469</v>
      </c>
      <c r="H359" s="1" t="s">
        <v>914</v>
      </c>
      <c r="I359" s="1">
        <v>69848</v>
      </c>
      <c r="J359" s="1">
        <v>71887</v>
      </c>
      <c r="K359" s="1" t="s">
        <v>914</v>
      </c>
      <c r="L359" s="1">
        <v>69495</v>
      </c>
      <c r="M359" s="1">
        <v>69845</v>
      </c>
      <c r="N359" s="1" t="s">
        <v>914</v>
      </c>
      <c r="O359" s="1">
        <v>59699</v>
      </c>
      <c r="P359" s="1">
        <v>61345</v>
      </c>
      <c r="Q359" s="1" t="s">
        <v>914</v>
      </c>
      <c r="R359" s="1">
        <v>61353</v>
      </c>
      <c r="S359" s="1">
        <v>62675</v>
      </c>
      <c r="T359" s="1" t="s">
        <v>914</v>
      </c>
      <c r="U359" s="1">
        <v>62659</v>
      </c>
      <c r="V359" s="1">
        <v>67707</v>
      </c>
    </row>
    <row r="360" spans="1:22">
      <c r="A360" s="1" t="s">
        <v>915</v>
      </c>
      <c r="B360" s="3" t="s">
        <v>916</v>
      </c>
      <c r="C360" s="3">
        <v>42152</v>
      </c>
      <c r="D360" s="3">
        <v>43234</v>
      </c>
      <c r="E360" s="3" t="s">
        <v>916</v>
      </c>
      <c r="F360" s="3">
        <v>40521</v>
      </c>
      <c r="G360" s="3">
        <v>42152</v>
      </c>
      <c r="H360" s="1" t="s">
        <v>916</v>
      </c>
      <c r="I360" s="1">
        <v>38531</v>
      </c>
      <c r="J360" s="1">
        <v>40570</v>
      </c>
      <c r="K360" s="1" t="s">
        <v>916</v>
      </c>
      <c r="L360" s="1">
        <v>38178</v>
      </c>
      <c r="M360" s="1">
        <v>38528</v>
      </c>
      <c r="N360" s="1" t="s">
        <v>916</v>
      </c>
      <c r="O360" s="1">
        <v>27362</v>
      </c>
      <c r="P360" s="1">
        <v>29008</v>
      </c>
      <c r="Q360" s="1" t="s">
        <v>916</v>
      </c>
      <c r="R360" s="1">
        <v>29016</v>
      </c>
      <c r="S360" s="1">
        <v>30338</v>
      </c>
      <c r="T360" s="1" t="s">
        <v>916</v>
      </c>
      <c r="U360" s="1">
        <v>30322</v>
      </c>
      <c r="V360" s="1">
        <v>35373</v>
      </c>
    </row>
    <row r="361" spans="1:22">
      <c r="A361" s="1" t="s">
        <v>917</v>
      </c>
      <c r="B361" s="3" t="s">
        <v>918</v>
      </c>
      <c r="C361" s="3">
        <v>42087</v>
      </c>
      <c r="D361" s="3">
        <v>43169</v>
      </c>
      <c r="E361" s="3" t="s">
        <v>918</v>
      </c>
      <c r="F361" s="3">
        <v>40456</v>
      </c>
      <c r="G361" s="3">
        <v>42087</v>
      </c>
      <c r="H361" s="1" t="s">
        <v>918</v>
      </c>
      <c r="I361" s="1">
        <v>38466</v>
      </c>
      <c r="J361" s="1">
        <v>40505</v>
      </c>
      <c r="K361" s="1" t="s">
        <v>918</v>
      </c>
      <c r="L361" s="1">
        <v>38113</v>
      </c>
      <c r="M361" s="1">
        <v>38463</v>
      </c>
      <c r="N361" s="1" t="s">
        <v>918</v>
      </c>
      <c r="O361" s="1">
        <v>27297</v>
      </c>
      <c r="P361" s="1">
        <v>28943</v>
      </c>
      <c r="Q361" s="1" t="s">
        <v>918</v>
      </c>
      <c r="R361" s="1">
        <v>28951</v>
      </c>
      <c r="S361" s="1">
        <v>30273</v>
      </c>
      <c r="T361" s="1" t="s">
        <v>918</v>
      </c>
      <c r="U361" s="1">
        <v>30257</v>
      </c>
      <c r="V361" s="1">
        <v>35308</v>
      </c>
    </row>
    <row r="362" spans="1:22">
      <c r="A362" s="1" t="s">
        <v>919</v>
      </c>
      <c r="B362" s="3" t="s">
        <v>920</v>
      </c>
      <c r="C362" s="3">
        <v>25988</v>
      </c>
      <c r="D362" s="3">
        <v>27070</v>
      </c>
      <c r="E362" s="3" t="s">
        <v>920</v>
      </c>
      <c r="F362" s="3">
        <v>27070</v>
      </c>
      <c r="G362" s="3">
        <v>28701</v>
      </c>
      <c r="H362" s="1" t="s">
        <v>920</v>
      </c>
      <c r="I362" s="1">
        <v>28652</v>
      </c>
      <c r="J362" s="1">
        <v>30691</v>
      </c>
      <c r="K362" s="1" t="s">
        <v>920</v>
      </c>
      <c r="L362" s="1">
        <v>30694</v>
      </c>
      <c r="M362" s="1">
        <v>31044</v>
      </c>
      <c r="N362" s="1" t="s">
        <v>920</v>
      </c>
      <c r="O362" s="1">
        <v>39600</v>
      </c>
      <c r="P362" s="1">
        <v>41246</v>
      </c>
      <c r="Q362" s="1" t="s">
        <v>920</v>
      </c>
      <c r="R362" s="1">
        <v>38270</v>
      </c>
      <c r="S362" s="1">
        <v>39592</v>
      </c>
      <c r="T362" s="1" t="s">
        <v>920</v>
      </c>
      <c r="U362" s="1">
        <v>33238</v>
      </c>
      <c r="V362" s="1">
        <v>38286</v>
      </c>
    </row>
    <row r="363" spans="1:22">
      <c r="A363" s="1" t="s">
        <v>921</v>
      </c>
      <c r="B363" s="3" t="s">
        <v>922</v>
      </c>
      <c r="C363" s="3">
        <v>6266</v>
      </c>
      <c r="D363" s="3">
        <v>7348</v>
      </c>
      <c r="E363" s="3" t="s">
        <v>922</v>
      </c>
      <c r="F363" s="3">
        <v>4635</v>
      </c>
      <c r="G363" s="3">
        <v>6266</v>
      </c>
      <c r="H363" s="1" t="s">
        <v>922</v>
      </c>
      <c r="I363" s="1">
        <v>2645</v>
      </c>
      <c r="J363" s="1">
        <v>4684</v>
      </c>
      <c r="K363" s="1" t="s">
        <v>922</v>
      </c>
      <c r="L363" s="1">
        <v>2292</v>
      </c>
      <c r="M363" s="1">
        <v>2642</v>
      </c>
      <c r="N363" s="1" t="s">
        <v>923</v>
      </c>
      <c r="O363" s="1">
        <v>7247</v>
      </c>
      <c r="P363" s="1">
        <v>8893</v>
      </c>
      <c r="Q363" s="1" t="s">
        <v>923</v>
      </c>
      <c r="R363" s="1">
        <v>5917</v>
      </c>
      <c r="S363" s="1">
        <v>7239</v>
      </c>
      <c r="T363" s="1" t="s">
        <v>923</v>
      </c>
      <c r="U363" s="1">
        <v>885</v>
      </c>
      <c r="V363" s="1">
        <v>5933</v>
      </c>
    </row>
    <row r="364" spans="1:22">
      <c r="A364" s="1" t="s">
        <v>924</v>
      </c>
      <c r="B364" s="3" t="s">
        <v>925</v>
      </c>
      <c r="C364" s="3">
        <v>5859</v>
      </c>
      <c r="D364" s="3">
        <v>6941</v>
      </c>
      <c r="E364" s="3" t="s">
        <v>925</v>
      </c>
      <c r="F364" s="3">
        <v>4228</v>
      </c>
      <c r="G364" s="3">
        <v>5859</v>
      </c>
      <c r="H364" s="1" t="s">
        <v>925</v>
      </c>
      <c r="I364" s="1">
        <v>2238</v>
      </c>
      <c r="J364" s="1">
        <v>4277</v>
      </c>
      <c r="K364" s="1" t="s">
        <v>925</v>
      </c>
      <c r="L364" s="1">
        <v>1885</v>
      </c>
      <c r="M364" s="1">
        <v>2235</v>
      </c>
      <c r="N364" s="1" t="s">
        <v>926</v>
      </c>
      <c r="O364" s="1">
        <v>222076</v>
      </c>
      <c r="P364" s="1">
        <v>223722</v>
      </c>
      <c r="Q364" s="1" t="s">
        <v>926</v>
      </c>
      <c r="R364" s="1">
        <v>223730</v>
      </c>
      <c r="S364" s="1">
        <v>225052</v>
      </c>
      <c r="T364" s="1" t="s">
        <v>926</v>
      </c>
      <c r="U364" s="1">
        <v>225036</v>
      </c>
      <c r="V364" s="1">
        <v>230084</v>
      </c>
    </row>
    <row r="365" spans="1:22">
      <c r="A365" s="1" t="s">
        <v>927</v>
      </c>
      <c r="B365" s="3" t="s">
        <v>928</v>
      </c>
      <c r="C365" s="3">
        <v>52521</v>
      </c>
      <c r="D365" s="3">
        <v>53603</v>
      </c>
      <c r="E365" s="3" t="s">
        <v>928</v>
      </c>
      <c r="F365" s="3">
        <v>50890</v>
      </c>
      <c r="G365" s="3">
        <v>52521</v>
      </c>
      <c r="H365" s="1" t="s">
        <v>928</v>
      </c>
      <c r="I365" s="1">
        <v>48900</v>
      </c>
      <c r="J365" s="1">
        <v>50909</v>
      </c>
      <c r="K365" s="1" t="s">
        <v>928</v>
      </c>
      <c r="L365" s="1">
        <v>48568</v>
      </c>
      <c r="M365" s="1">
        <v>48897</v>
      </c>
      <c r="N365" s="1" t="s">
        <v>928</v>
      </c>
      <c r="O365" s="1">
        <v>37635</v>
      </c>
      <c r="P365" s="1">
        <v>39281</v>
      </c>
      <c r="Q365" s="1" t="s">
        <v>928</v>
      </c>
      <c r="R365" s="1">
        <v>39289</v>
      </c>
      <c r="S365" s="1">
        <v>40611</v>
      </c>
      <c r="T365" s="1" t="s">
        <v>928</v>
      </c>
      <c r="U365" s="1">
        <v>40595</v>
      </c>
      <c r="V365" s="1">
        <v>45655</v>
      </c>
    </row>
    <row r="366" spans="1:22">
      <c r="A366" s="1" t="s">
        <v>929</v>
      </c>
      <c r="B366" s="3" t="s">
        <v>930</v>
      </c>
      <c r="C366" s="3">
        <v>13325</v>
      </c>
      <c r="D366" s="3">
        <v>14407</v>
      </c>
      <c r="E366" s="3" t="s">
        <v>930</v>
      </c>
      <c r="F366" s="3">
        <v>14407</v>
      </c>
      <c r="G366" s="3">
        <v>16038</v>
      </c>
      <c r="H366" s="1" t="s">
        <v>930</v>
      </c>
      <c r="I366" s="1">
        <v>16019</v>
      </c>
      <c r="J366" s="1">
        <v>18028</v>
      </c>
      <c r="K366" s="1" t="s">
        <v>930</v>
      </c>
      <c r="L366" s="1">
        <v>18031</v>
      </c>
      <c r="M366" s="1">
        <v>18360</v>
      </c>
      <c r="N366" s="1" t="s">
        <v>930</v>
      </c>
      <c r="O366" s="1">
        <v>27647</v>
      </c>
      <c r="P366" s="1">
        <v>29293</v>
      </c>
      <c r="Q366" s="1" t="s">
        <v>930</v>
      </c>
      <c r="R366" s="1">
        <v>26317</v>
      </c>
      <c r="S366" s="1">
        <v>27639</v>
      </c>
      <c r="T366" s="1" t="s">
        <v>930</v>
      </c>
      <c r="U366" s="1">
        <v>21273</v>
      </c>
      <c r="V366" s="1">
        <v>26333</v>
      </c>
    </row>
    <row r="367" spans="1:22">
      <c r="A367" s="1" t="s">
        <v>931</v>
      </c>
      <c r="B367" s="3" t="s">
        <v>932</v>
      </c>
      <c r="C367" s="3">
        <v>13299</v>
      </c>
      <c r="D367" s="3">
        <v>14381</v>
      </c>
      <c r="E367" s="3" t="s">
        <v>932</v>
      </c>
      <c r="F367" s="3">
        <v>14381</v>
      </c>
      <c r="G367" s="3">
        <v>16012</v>
      </c>
      <c r="H367" s="1" t="s">
        <v>932</v>
      </c>
      <c r="I367" s="1">
        <v>15993</v>
      </c>
      <c r="J367" s="1">
        <v>18002</v>
      </c>
      <c r="K367" s="1" t="s">
        <v>932</v>
      </c>
      <c r="L367" s="1">
        <v>18005</v>
      </c>
      <c r="M367" s="1">
        <v>18334</v>
      </c>
      <c r="N367" s="1" t="s">
        <v>932</v>
      </c>
      <c r="O367" s="1">
        <v>27621</v>
      </c>
      <c r="P367" s="1">
        <v>29267</v>
      </c>
      <c r="Q367" s="1" t="s">
        <v>932</v>
      </c>
      <c r="R367" s="1">
        <v>26291</v>
      </c>
      <c r="S367" s="1">
        <v>27613</v>
      </c>
      <c r="T367" s="1" t="s">
        <v>932</v>
      </c>
      <c r="U367" s="1">
        <v>21247</v>
      </c>
      <c r="V367" s="1">
        <v>26307</v>
      </c>
    </row>
    <row r="368" spans="1:22">
      <c r="A368" s="1" t="s">
        <v>933</v>
      </c>
      <c r="B368" s="3" t="s">
        <v>934</v>
      </c>
      <c r="C368" s="3">
        <v>86827</v>
      </c>
      <c r="D368" s="3">
        <v>87909</v>
      </c>
      <c r="E368" s="3" t="s">
        <v>934</v>
      </c>
      <c r="F368" s="3">
        <v>85196</v>
      </c>
      <c r="G368" s="3">
        <v>86827</v>
      </c>
      <c r="H368" s="1" t="s">
        <v>934</v>
      </c>
      <c r="I368" s="1">
        <v>83206</v>
      </c>
      <c r="J368" s="1">
        <v>85215</v>
      </c>
      <c r="K368" s="1" t="s">
        <v>934</v>
      </c>
      <c r="L368" s="1">
        <v>82874</v>
      </c>
      <c r="M368" s="1">
        <v>83203</v>
      </c>
      <c r="N368" s="1" t="s">
        <v>934</v>
      </c>
      <c r="O368" s="1">
        <v>71941</v>
      </c>
      <c r="P368" s="1">
        <v>73587</v>
      </c>
      <c r="Q368" s="1" t="s">
        <v>934</v>
      </c>
      <c r="R368" s="1">
        <v>73595</v>
      </c>
      <c r="S368" s="1">
        <v>74917</v>
      </c>
      <c r="T368" s="1" t="s">
        <v>934</v>
      </c>
      <c r="U368" s="1">
        <v>74901</v>
      </c>
      <c r="V368" s="1">
        <v>79961</v>
      </c>
    </row>
    <row r="369" spans="1:22">
      <c r="A369" s="1" t="s">
        <v>935</v>
      </c>
      <c r="B369" s="3" t="s">
        <v>936</v>
      </c>
      <c r="C369" s="3">
        <v>437052</v>
      </c>
      <c r="D369" s="3">
        <v>438134</v>
      </c>
      <c r="E369" s="3" t="s">
        <v>936</v>
      </c>
      <c r="F369" s="3">
        <v>435421</v>
      </c>
      <c r="G369" s="3">
        <v>437052</v>
      </c>
      <c r="H369" s="1" t="s">
        <v>936</v>
      </c>
      <c r="I369" s="1">
        <v>433431</v>
      </c>
      <c r="J369" s="1">
        <v>435470</v>
      </c>
      <c r="K369" s="1" t="s">
        <v>936</v>
      </c>
      <c r="L369" s="1">
        <v>433078</v>
      </c>
      <c r="M369" s="1">
        <v>433428</v>
      </c>
      <c r="N369" s="1" t="s">
        <v>936</v>
      </c>
      <c r="O369" s="1">
        <v>423310</v>
      </c>
      <c r="P369" s="1">
        <v>424956</v>
      </c>
      <c r="Q369" s="1" t="s">
        <v>936</v>
      </c>
      <c r="R369" s="1">
        <v>424964</v>
      </c>
      <c r="S369" s="1">
        <v>426286</v>
      </c>
      <c r="T369" s="1" t="s">
        <v>936</v>
      </c>
      <c r="U369" s="1">
        <v>426270</v>
      </c>
      <c r="V369" s="1">
        <v>431318</v>
      </c>
    </row>
    <row r="370" spans="1:22">
      <c r="A370" s="1" t="s">
        <v>937</v>
      </c>
      <c r="B370" s="3" t="s">
        <v>938</v>
      </c>
      <c r="C370" s="3">
        <v>439223</v>
      </c>
      <c r="D370" s="3">
        <v>440305</v>
      </c>
      <c r="E370" s="3" t="s">
        <v>938</v>
      </c>
      <c r="F370" s="3">
        <v>437592</v>
      </c>
      <c r="G370" s="3">
        <v>439223</v>
      </c>
      <c r="H370" s="1" t="s">
        <v>938</v>
      </c>
      <c r="I370" s="1">
        <v>435602</v>
      </c>
      <c r="J370" s="1">
        <v>437641</v>
      </c>
      <c r="K370" s="1" t="s">
        <v>938</v>
      </c>
      <c r="L370" s="1">
        <v>435249</v>
      </c>
      <c r="M370" s="1">
        <v>435599</v>
      </c>
      <c r="N370" s="1" t="s">
        <v>938</v>
      </c>
      <c r="O370" s="1">
        <v>425481</v>
      </c>
      <c r="P370" s="1">
        <v>427127</v>
      </c>
      <c r="Q370" s="1" t="s">
        <v>938</v>
      </c>
      <c r="R370" s="1">
        <v>427135</v>
      </c>
      <c r="S370" s="1">
        <v>428457</v>
      </c>
      <c r="T370" s="1" t="s">
        <v>938</v>
      </c>
      <c r="U370" s="1">
        <v>428441</v>
      </c>
      <c r="V370" s="1">
        <v>433489</v>
      </c>
    </row>
    <row r="371" spans="1:22">
      <c r="A371" s="1" t="s">
        <v>939</v>
      </c>
      <c r="B371" s="3" t="s">
        <v>940</v>
      </c>
      <c r="C371" s="3">
        <v>45044</v>
      </c>
      <c r="D371" s="3">
        <v>46126</v>
      </c>
      <c r="E371" s="3" t="s">
        <v>940</v>
      </c>
      <c r="F371" s="3">
        <v>43413</v>
      </c>
      <c r="G371" s="3">
        <v>45044</v>
      </c>
      <c r="H371" s="1" t="s">
        <v>940</v>
      </c>
      <c r="I371" s="1">
        <v>41423</v>
      </c>
      <c r="J371" s="1">
        <v>43462</v>
      </c>
      <c r="K371" s="1" t="s">
        <v>940</v>
      </c>
      <c r="L371" s="1">
        <v>41070</v>
      </c>
      <c r="M371" s="1">
        <v>41420</v>
      </c>
      <c r="N371" s="1" t="s">
        <v>940</v>
      </c>
      <c r="O371" s="1">
        <v>30254</v>
      </c>
      <c r="P371" s="1">
        <v>31900</v>
      </c>
      <c r="Q371" s="1" t="s">
        <v>940</v>
      </c>
      <c r="R371" s="1">
        <v>31908</v>
      </c>
      <c r="S371" s="1">
        <v>33230</v>
      </c>
      <c r="T371" s="1" t="s">
        <v>940</v>
      </c>
      <c r="U371" s="1">
        <v>33214</v>
      </c>
      <c r="V371" s="1">
        <v>38265</v>
      </c>
    </row>
    <row r="372" spans="1:22">
      <c r="A372" s="1" t="s">
        <v>941</v>
      </c>
      <c r="B372" s="3" t="s">
        <v>942</v>
      </c>
      <c r="C372" s="3">
        <v>85517</v>
      </c>
      <c r="D372" s="3">
        <v>86599</v>
      </c>
      <c r="E372" s="3" t="s">
        <v>942</v>
      </c>
      <c r="F372" s="3">
        <v>83886</v>
      </c>
      <c r="G372" s="3">
        <v>85517</v>
      </c>
      <c r="H372" s="1" t="s">
        <v>942</v>
      </c>
      <c r="I372" s="1">
        <v>81896</v>
      </c>
      <c r="J372" s="1">
        <v>83905</v>
      </c>
      <c r="K372" s="1" t="s">
        <v>942</v>
      </c>
      <c r="L372" s="1">
        <v>81564</v>
      </c>
      <c r="M372" s="1">
        <v>81893</v>
      </c>
      <c r="N372" s="1" t="s">
        <v>942</v>
      </c>
      <c r="O372" s="1">
        <v>70631</v>
      </c>
      <c r="P372" s="1">
        <v>72277</v>
      </c>
      <c r="Q372" s="1" t="s">
        <v>942</v>
      </c>
      <c r="R372" s="1">
        <v>72285</v>
      </c>
      <c r="S372" s="1">
        <v>73607</v>
      </c>
      <c r="T372" s="1" t="s">
        <v>942</v>
      </c>
      <c r="U372" s="1">
        <v>73591</v>
      </c>
      <c r="V372" s="1">
        <v>78651</v>
      </c>
    </row>
    <row r="373" spans="1:22">
      <c r="A373" s="1" t="s">
        <v>943</v>
      </c>
      <c r="B373" s="3" t="s">
        <v>944</v>
      </c>
      <c r="C373" s="3">
        <v>37108</v>
      </c>
      <c r="D373" s="3">
        <v>38190</v>
      </c>
      <c r="E373" s="3" t="s">
        <v>944</v>
      </c>
      <c r="F373" s="3">
        <v>35477</v>
      </c>
      <c r="G373" s="3">
        <v>37108</v>
      </c>
      <c r="H373" s="1" t="s">
        <v>944</v>
      </c>
      <c r="I373" s="1">
        <v>33487</v>
      </c>
      <c r="J373" s="1">
        <v>35496</v>
      </c>
      <c r="K373" s="1" t="s">
        <v>944</v>
      </c>
      <c r="L373" s="1">
        <v>33155</v>
      </c>
      <c r="M373" s="1">
        <v>33484</v>
      </c>
      <c r="N373" s="1" t="s">
        <v>944</v>
      </c>
      <c r="O373" s="1">
        <v>22222</v>
      </c>
      <c r="P373" s="1">
        <v>23868</v>
      </c>
      <c r="Q373" s="1" t="s">
        <v>944</v>
      </c>
      <c r="R373" s="1">
        <v>23876</v>
      </c>
      <c r="S373" s="1">
        <v>25198</v>
      </c>
      <c r="T373" s="1" t="s">
        <v>944</v>
      </c>
      <c r="U373" s="1">
        <v>25182</v>
      </c>
      <c r="V373" s="1">
        <v>30242</v>
      </c>
    </row>
    <row r="374" spans="1:22">
      <c r="A374" s="1" t="s">
        <v>945</v>
      </c>
      <c r="B374" s="3" t="s">
        <v>946</v>
      </c>
      <c r="C374" s="3">
        <v>26034</v>
      </c>
      <c r="D374" s="3">
        <v>27116</v>
      </c>
      <c r="E374" s="3" t="s">
        <v>946</v>
      </c>
      <c r="F374" s="3">
        <v>27116</v>
      </c>
      <c r="G374" s="3">
        <v>28747</v>
      </c>
      <c r="H374" s="1" t="s">
        <v>946</v>
      </c>
      <c r="I374" s="1">
        <v>28698</v>
      </c>
      <c r="J374" s="1">
        <v>30737</v>
      </c>
      <c r="K374" s="1" t="s">
        <v>946</v>
      </c>
      <c r="L374" s="1">
        <v>30740</v>
      </c>
      <c r="M374" s="1">
        <v>31090</v>
      </c>
      <c r="N374" s="1" t="s">
        <v>946</v>
      </c>
      <c r="O374" s="1">
        <v>39212</v>
      </c>
      <c r="P374" s="1">
        <v>40858</v>
      </c>
      <c r="Q374" s="1" t="s">
        <v>946</v>
      </c>
      <c r="R374" s="1">
        <v>37882</v>
      </c>
      <c r="S374" s="1">
        <v>39204</v>
      </c>
      <c r="T374" s="1" t="s">
        <v>946</v>
      </c>
      <c r="U374" s="1">
        <v>32850</v>
      </c>
      <c r="V374" s="1">
        <v>37898</v>
      </c>
    </row>
    <row r="375" spans="1:22">
      <c r="A375" s="1" t="s">
        <v>947</v>
      </c>
      <c r="B375" s="3" t="s">
        <v>948</v>
      </c>
      <c r="C375" s="3">
        <v>2562</v>
      </c>
      <c r="D375" s="3">
        <v>3644</v>
      </c>
      <c r="E375" s="3" t="s">
        <v>948</v>
      </c>
      <c r="F375" s="3">
        <v>3644</v>
      </c>
      <c r="G375" s="3">
        <v>5275</v>
      </c>
      <c r="H375" s="1" t="s">
        <v>948</v>
      </c>
      <c r="I375" s="1">
        <v>5256</v>
      </c>
      <c r="J375" s="1">
        <v>7265</v>
      </c>
      <c r="K375" s="1" t="s">
        <v>948</v>
      </c>
      <c r="L375" s="1">
        <v>7268</v>
      </c>
      <c r="M375" s="1">
        <v>7597</v>
      </c>
      <c r="N375" s="1" t="s">
        <v>948</v>
      </c>
      <c r="O375" s="1">
        <v>16876</v>
      </c>
      <c r="P375" s="1">
        <v>18522</v>
      </c>
      <c r="Q375" s="1" t="s">
        <v>948</v>
      </c>
      <c r="R375" s="1">
        <v>15687</v>
      </c>
      <c r="S375" s="1">
        <v>16868</v>
      </c>
      <c r="T375" s="1" t="s">
        <v>948</v>
      </c>
      <c r="U375" s="1">
        <v>10510</v>
      </c>
      <c r="V375" s="1">
        <v>15570</v>
      </c>
    </row>
    <row r="376" spans="1:22">
      <c r="A376" s="1" t="s">
        <v>949</v>
      </c>
      <c r="B376" s="3" t="s">
        <v>950</v>
      </c>
      <c r="C376" s="3">
        <v>4505</v>
      </c>
      <c r="D376" s="3">
        <v>5587</v>
      </c>
      <c r="E376" s="3" t="s">
        <v>950</v>
      </c>
      <c r="F376" s="3">
        <v>5587</v>
      </c>
      <c r="G376" s="3">
        <v>7218</v>
      </c>
      <c r="H376" s="1" t="s">
        <v>950</v>
      </c>
      <c r="I376" s="1">
        <v>7169</v>
      </c>
      <c r="J376" s="1">
        <v>9208</v>
      </c>
      <c r="K376" s="1" t="s">
        <v>950</v>
      </c>
      <c r="L376" s="1">
        <v>9211</v>
      </c>
      <c r="M376" s="1">
        <v>9561</v>
      </c>
      <c r="N376" s="1" t="s">
        <v>950</v>
      </c>
      <c r="O376" s="1">
        <v>17712</v>
      </c>
      <c r="P376" s="1">
        <v>19358</v>
      </c>
      <c r="Q376" s="1" t="s">
        <v>950</v>
      </c>
      <c r="R376" s="1">
        <v>16382</v>
      </c>
      <c r="S376" s="1">
        <v>17704</v>
      </c>
      <c r="T376" s="1" t="s">
        <v>950</v>
      </c>
      <c r="U376" s="1">
        <v>11350</v>
      </c>
      <c r="V376" s="1">
        <v>16398</v>
      </c>
    </row>
    <row r="377" spans="1:22">
      <c r="A377" s="1" t="s">
        <v>951</v>
      </c>
      <c r="B377" s="3" t="s">
        <v>952</v>
      </c>
      <c r="C377" s="3">
        <v>236287</v>
      </c>
      <c r="D377" s="3">
        <v>237369</v>
      </c>
      <c r="E377" s="3" t="s">
        <v>952</v>
      </c>
      <c r="F377" s="3">
        <v>234656</v>
      </c>
      <c r="G377" s="3">
        <v>236287</v>
      </c>
      <c r="H377" s="1" t="s">
        <v>952</v>
      </c>
      <c r="I377" s="1">
        <v>232666</v>
      </c>
      <c r="J377" s="1">
        <v>234705</v>
      </c>
      <c r="K377" s="1" t="s">
        <v>952</v>
      </c>
      <c r="L377" s="1">
        <v>232313</v>
      </c>
      <c r="M377" s="1">
        <v>232663</v>
      </c>
      <c r="N377" s="1" t="s">
        <v>952</v>
      </c>
      <c r="O377" s="1">
        <v>222545</v>
      </c>
      <c r="P377" s="1">
        <v>224191</v>
      </c>
      <c r="Q377" s="1" t="s">
        <v>952</v>
      </c>
      <c r="R377" s="1">
        <v>224199</v>
      </c>
      <c r="S377" s="1">
        <v>225521</v>
      </c>
      <c r="T377" s="1" t="s">
        <v>952</v>
      </c>
      <c r="U377" s="1">
        <v>225505</v>
      </c>
      <c r="V377" s="1">
        <v>230553</v>
      </c>
    </row>
    <row r="378" spans="1:22">
      <c r="A378" s="1" t="s">
        <v>953</v>
      </c>
      <c r="B378" s="3" t="s">
        <v>954</v>
      </c>
      <c r="C378" s="3">
        <v>26152</v>
      </c>
      <c r="D378" s="3">
        <v>27234</v>
      </c>
      <c r="E378" s="3" t="s">
        <v>954</v>
      </c>
      <c r="F378" s="3">
        <v>27234</v>
      </c>
      <c r="G378" s="3">
        <v>28865</v>
      </c>
      <c r="H378" s="1" t="s">
        <v>954</v>
      </c>
      <c r="I378" s="1">
        <v>28816</v>
      </c>
      <c r="J378" s="1">
        <v>30855</v>
      </c>
      <c r="K378" s="1" t="s">
        <v>954</v>
      </c>
      <c r="L378" s="1">
        <v>30858</v>
      </c>
      <c r="M378" s="1">
        <v>31208</v>
      </c>
      <c r="N378" s="1" t="s">
        <v>954</v>
      </c>
      <c r="O378" s="1">
        <v>39330</v>
      </c>
      <c r="P378" s="1">
        <v>40976</v>
      </c>
      <c r="Q378" s="1" t="s">
        <v>954</v>
      </c>
      <c r="R378" s="1">
        <v>38000</v>
      </c>
      <c r="S378" s="1">
        <v>39322</v>
      </c>
      <c r="T378" s="1" t="s">
        <v>954</v>
      </c>
      <c r="U378" s="1">
        <v>32968</v>
      </c>
      <c r="V378" s="1">
        <v>38016</v>
      </c>
    </row>
    <row r="379" spans="1:22">
      <c r="A379" s="1" t="s">
        <v>955</v>
      </c>
      <c r="B379" s="3" t="s">
        <v>956</v>
      </c>
      <c r="C379" s="3">
        <v>87467</v>
      </c>
      <c r="D379" s="3">
        <v>88549</v>
      </c>
      <c r="E379" s="3" t="s">
        <v>956</v>
      </c>
      <c r="F379" s="3">
        <v>85836</v>
      </c>
      <c r="G379" s="3">
        <v>87467</v>
      </c>
      <c r="H379" s="1" t="s">
        <v>956</v>
      </c>
      <c r="I379" s="1">
        <v>83846</v>
      </c>
      <c r="J379" s="1">
        <v>85885</v>
      </c>
      <c r="K379" s="1" t="s">
        <v>956</v>
      </c>
      <c r="L379" s="1">
        <v>83493</v>
      </c>
      <c r="M379" s="1">
        <v>83843</v>
      </c>
      <c r="N379" s="1" t="s">
        <v>956</v>
      </c>
      <c r="O379" s="1">
        <v>73725</v>
      </c>
      <c r="P379" s="1">
        <v>75371</v>
      </c>
      <c r="Q379" s="1" t="s">
        <v>956</v>
      </c>
      <c r="R379" s="1">
        <v>75379</v>
      </c>
      <c r="S379" s="1">
        <v>76701</v>
      </c>
      <c r="T379" s="1" t="s">
        <v>956</v>
      </c>
      <c r="U379" s="1">
        <v>76685</v>
      </c>
      <c r="V379" s="1">
        <v>81733</v>
      </c>
    </row>
    <row r="380" spans="1:22">
      <c r="A380" s="1" t="s">
        <v>957</v>
      </c>
      <c r="B380" s="3" t="s">
        <v>958</v>
      </c>
      <c r="C380" s="3">
        <v>26106</v>
      </c>
      <c r="D380" s="3">
        <v>27188</v>
      </c>
      <c r="E380" s="3" t="s">
        <v>958</v>
      </c>
      <c r="F380" s="3">
        <v>27188</v>
      </c>
      <c r="G380" s="3">
        <v>28819</v>
      </c>
      <c r="H380" s="1" t="s">
        <v>958</v>
      </c>
      <c r="I380" s="1">
        <v>28770</v>
      </c>
      <c r="J380" s="1">
        <v>30809</v>
      </c>
      <c r="K380" s="1" t="s">
        <v>958</v>
      </c>
      <c r="L380" s="1">
        <v>30812</v>
      </c>
      <c r="M380" s="1">
        <v>31162</v>
      </c>
      <c r="N380" s="1" t="s">
        <v>958</v>
      </c>
      <c r="O380" s="1">
        <v>39284</v>
      </c>
      <c r="P380" s="1">
        <v>40930</v>
      </c>
      <c r="Q380" s="1" t="s">
        <v>958</v>
      </c>
      <c r="R380" s="1">
        <v>37954</v>
      </c>
      <c r="S380" s="1">
        <v>39276</v>
      </c>
      <c r="T380" s="1" t="s">
        <v>958</v>
      </c>
      <c r="U380" s="1">
        <v>32922</v>
      </c>
      <c r="V380" s="1">
        <v>37970</v>
      </c>
    </row>
    <row r="381" spans="1:22">
      <c r="A381" s="1" t="s">
        <v>959</v>
      </c>
      <c r="B381" s="3" t="s">
        <v>960</v>
      </c>
      <c r="C381" s="3">
        <v>88269</v>
      </c>
      <c r="D381" s="3">
        <v>89351</v>
      </c>
      <c r="E381" s="3" t="s">
        <v>960</v>
      </c>
      <c r="F381" s="3">
        <v>86638</v>
      </c>
      <c r="G381" s="3">
        <v>88269</v>
      </c>
      <c r="H381" s="1" t="s">
        <v>960</v>
      </c>
      <c r="I381" s="1">
        <v>84648</v>
      </c>
      <c r="J381" s="1">
        <v>86687</v>
      </c>
      <c r="K381" s="1" t="s">
        <v>960</v>
      </c>
      <c r="L381" s="1">
        <v>84295</v>
      </c>
      <c r="M381" s="1">
        <v>84645</v>
      </c>
      <c r="N381" s="1" t="s">
        <v>960</v>
      </c>
      <c r="O381" s="1">
        <v>74527</v>
      </c>
      <c r="P381" s="1">
        <v>76173</v>
      </c>
      <c r="Q381" s="1" t="s">
        <v>960</v>
      </c>
      <c r="R381" s="1">
        <v>76181</v>
      </c>
      <c r="S381" s="1">
        <v>77503</v>
      </c>
      <c r="T381" s="1" t="s">
        <v>960</v>
      </c>
      <c r="U381" s="1">
        <v>77487</v>
      </c>
      <c r="V381" s="1">
        <v>82535</v>
      </c>
    </row>
    <row r="382" spans="1:22">
      <c r="A382" s="1" t="s">
        <v>961</v>
      </c>
      <c r="B382" s="3" t="s">
        <v>962</v>
      </c>
      <c r="C382" s="3">
        <v>26451</v>
      </c>
      <c r="D382" s="3">
        <v>27533</v>
      </c>
      <c r="E382" s="3" t="s">
        <v>962</v>
      </c>
      <c r="F382" s="3">
        <v>27533</v>
      </c>
      <c r="G382" s="3">
        <v>29164</v>
      </c>
      <c r="H382" s="1" t="s">
        <v>962</v>
      </c>
      <c r="I382" s="1">
        <v>29115</v>
      </c>
      <c r="J382" s="1">
        <v>31154</v>
      </c>
      <c r="K382" s="1" t="s">
        <v>962</v>
      </c>
      <c r="L382" s="1">
        <v>31157</v>
      </c>
      <c r="M382" s="1">
        <v>31507</v>
      </c>
      <c r="N382" s="1" t="s">
        <v>962</v>
      </c>
      <c r="O382" s="1">
        <v>39629</v>
      </c>
      <c r="P382" s="1">
        <v>41275</v>
      </c>
      <c r="Q382" s="1" t="s">
        <v>962</v>
      </c>
      <c r="R382" s="1">
        <v>38299</v>
      </c>
      <c r="S382" s="1">
        <v>39621</v>
      </c>
      <c r="T382" s="1" t="s">
        <v>962</v>
      </c>
      <c r="U382" s="1">
        <v>33267</v>
      </c>
      <c r="V382" s="1">
        <v>38315</v>
      </c>
    </row>
    <row r="383" spans="1:22">
      <c r="A383" s="1" t="s">
        <v>963</v>
      </c>
      <c r="B383" s="3" t="s">
        <v>964</v>
      </c>
      <c r="C383" s="3">
        <v>87529</v>
      </c>
      <c r="D383" s="3">
        <v>88611</v>
      </c>
      <c r="E383" s="3" t="s">
        <v>964</v>
      </c>
      <c r="F383" s="3">
        <v>85898</v>
      </c>
      <c r="G383" s="3">
        <v>87529</v>
      </c>
      <c r="H383" s="1" t="s">
        <v>964</v>
      </c>
      <c r="I383" s="1">
        <v>83908</v>
      </c>
      <c r="J383" s="1">
        <v>85947</v>
      </c>
      <c r="K383" s="1" t="s">
        <v>964</v>
      </c>
      <c r="L383" s="1">
        <v>83555</v>
      </c>
      <c r="M383" s="1">
        <v>83905</v>
      </c>
      <c r="N383" s="1" t="s">
        <v>964</v>
      </c>
      <c r="O383" s="1">
        <v>73787</v>
      </c>
      <c r="P383" s="1">
        <v>75433</v>
      </c>
      <c r="Q383" s="1" t="s">
        <v>964</v>
      </c>
      <c r="R383" s="1">
        <v>75441</v>
      </c>
      <c r="S383" s="1">
        <v>76763</v>
      </c>
      <c r="T383" s="1" t="s">
        <v>964</v>
      </c>
      <c r="U383" s="1">
        <v>76747</v>
      </c>
      <c r="V383" s="1">
        <v>81795</v>
      </c>
    </row>
    <row r="384" spans="1:22">
      <c r="A384" s="1" t="s">
        <v>965</v>
      </c>
      <c r="B384" s="3" t="s">
        <v>966</v>
      </c>
      <c r="C384" s="3">
        <v>217278</v>
      </c>
      <c r="D384" s="3">
        <v>218360</v>
      </c>
      <c r="E384" s="3" t="s">
        <v>966</v>
      </c>
      <c r="F384" s="3">
        <v>218360</v>
      </c>
      <c r="G384" s="3">
        <v>219991</v>
      </c>
      <c r="H384" s="1" t="s">
        <v>966</v>
      </c>
      <c r="I384" s="1">
        <v>219942</v>
      </c>
      <c r="J384" s="1">
        <v>221981</v>
      </c>
      <c r="K384" s="1" t="s">
        <v>966</v>
      </c>
      <c r="L384" s="1">
        <v>221984</v>
      </c>
      <c r="M384" s="1">
        <v>222334</v>
      </c>
      <c r="N384" s="1" t="s">
        <v>966</v>
      </c>
      <c r="O384" s="1">
        <v>230456</v>
      </c>
      <c r="P384" s="1">
        <v>232102</v>
      </c>
      <c r="Q384" s="1" t="s">
        <v>966</v>
      </c>
      <c r="R384" s="1">
        <v>229126</v>
      </c>
      <c r="S384" s="1">
        <v>230448</v>
      </c>
      <c r="T384" s="1" t="s">
        <v>966</v>
      </c>
      <c r="U384" s="1">
        <v>224094</v>
      </c>
      <c r="V384" s="1">
        <v>229142</v>
      </c>
    </row>
    <row r="385" spans="1:22">
      <c r="A385" s="1" t="s">
        <v>967</v>
      </c>
      <c r="B385" s="3" t="s">
        <v>968</v>
      </c>
      <c r="C385" s="3">
        <v>82891</v>
      </c>
      <c r="D385" s="3">
        <v>83973</v>
      </c>
      <c r="E385" s="3" t="s">
        <v>968</v>
      </c>
      <c r="F385" s="3">
        <v>81260</v>
      </c>
      <c r="G385" s="3">
        <v>82891</v>
      </c>
      <c r="H385" s="1" t="s">
        <v>968</v>
      </c>
      <c r="I385" s="1">
        <v>79270</v>
      </c>
      <c r="J385" s="1">
        <v>81309</v>
      </c>
      <c r="K385" s="1" t="s">
        <v>968</v>
      </c>
      <c r="L385" s="1">
        <v>78917</v>
      </c>
      <c r="M385" s="1">
        <v>79267</v>
      </c>
      <c r="N385" s="1" t="s">
        <v>968</v>
      </c>
      <c r="O385" s="1">
        <v>69149</v>
      </c>
      <c r="P385" s="1">
        <v>70795</v>
      </c>
      <c r="Q385" s="1" t="s">
        <v>968</v>
      </c>
      <c r="R385" s="1">
        <v>70803</v>
      </c>
      <c r="S385" s="1">
        <v>72125</v>
      </c>
      <c r="T385" s="1" t="s">
        <v>968</v>
      </c>
      <c r="U385" s="1">
        <v>72109</v>
      </c>
      <c r="V385" s="1">
        <v>77157</v>
      </c>
    </row>
    <row r="386" spans="1:22">
      <c r="A386" s="1" t="s">
        <v>969</v>
      </c>
      <c r="B386" s="3" t="s">
        <v>970</v>
      </c>
      <c r="C386" s="3">
        <v>26106</v>
      </c>
      <c r="D386" s="3">
        <v>27188</v>
      </c>
      <c r="E386" s="3" t="s">
        <v>970</v>
      </c>
      <c r="F386" s="3">
        <v>27188</v>
      </c>
      <c r="G386" s="3">
        <v>28819</v>
      </c>
      <c r="H386" s="1" t="s">
        <v>970</v>
      </c>
      <c r="I386" s="1">
        <v>28770</v>
      </c>
      <c r="J386" s="1">
        <v>30809</v>
      </c>
      <c r="K386" s="1" t="s">
        <v>970</v>
      </c>
      <c r="L386" s="1">
        <v>30812</v>
      </c>
      <c r="M386" s="1">
        <v>31162</v>
      </c>
      <c r="N386" s="1" t="s">
        <v>970</v>
      </c>
      <c r="O386" s="1">
        <v>39284</v>
      </c>
      <c r="P386" s="1">
        <v>40930</v>
      </c>
      <c r="Q386" s="1" t="s">
        <v>970</v>
      </c>
      <c r="R386" s="1">
        <v>37954</v>
      </c>
      <c r="S386" s="1">
        <v>39276</v>
      </c>
      <c r="T386" s="1" t="s">
        <v>970</v>
      </c>
      <c r="U386" s="1">
        <v>32922</v>
      </c>
      <c r="V386" s="1">
        <v>37970</v>
      </c>
    </row>
    <row r="387" spans="1:22">
      <c r="A387" s="1" t="s">
        <v>971</v>
      </c>
      <c r="B387" s="3" t="s">
        <v>972</v>
      </c>
      <c r="C387" s="3">
        <v>236861</v>
      </c>
      <c r="D387" s="3">
        <v>237943</v>
      </c>
      <c r="E387" s="3" t="s">
        <v>972</v>
      </c>
      <c r="F387" s="3">
        <v>235230</v>
      </c>
      <c r="G387" s="3">
        <v>236861</v>
      </c>
      <c r="H387" s="1" t="s">
        <v>972</v>
      </c>
      <c r="I387" s="1">
        <v>233240</v>
      </c>
      <c r="J387" s="1">
        <v>235279</v>
      </c>
      <c r="K387" s="1" t="s">
        <v>972</v>
      </c>
      <c r="L387" s="1">
        <v>232887</v>
      </c>
      <c r="M387" s="1">
        <v>233237</v>
      </c>
      <c r="N387" s="1" t="s">
        <v>972</v>
      </c>
      <c r="O387" s="1">
        <v>223119</v>
      </c>
      <c r="P387" s="1">
        <v>224765</v>
      </c>
      <c r="Q387" s="1" t="s">
        <v>972</v>
      </c>
      <c r="R387" s="1">
        <v>224773</v>
      </c>
      <c r="S387" s="1">
        <v>226095</v>
      </c>
      <c r="T387" s="1" t="s">
        <v>972</v>
      </c>
      <c r="U387" s="1">
        <v>226079</v>
      </c>
      <c r="V387" s="1">
        <v>231127</v>
      </c>
    </row>
    <row r="388" spans="1:22">
      <c r="A388" s="1" t="s">
        <v>973</v>
      </c>
      <c r="B388" s="3" t="s">
        <v>974</v>
      </c>
      <c r="C388" s="3">
        <v>16947</v>
      </c>
      <c r="D388" s="3">
        <v>18029</v>
      </c>
      <c r="E388" s="3" t="s">
        <v>974</v>
      </c>
      <c r="F388" s="3">
        <v>18029</v>
      </c>
      <c r="G388" s="3">
        <v>19660</v>
      </c>
      <c r="H388" s="1" t="s">
        <v>974</v>
      </c>
      <c r="I388" s="1">
        <v>19611</v>
      </c>
      <c r="J388" s="1">
        <v>21650</v>
      </c>
      <c r="K388" s="1" t="s">
        <v>974</v>
      </c>
      <c r="L388" s="1">
        <v>21653</v>
      </c>
      <c r="M388" s="1">
        <v>22003</v>
      </c>
      <c r="N388" s="1" t="s">
        <v>974</v>
      </c>
      <c r="O388" s="1">
        <v>30153</v>
      </c>
      <c r="P388" s="1">
        <v>31799</v>
      </c>
      <c r="Q388" s="1" t="s">
        <v>974</v>
      </c>
      <c r="R388" s="1">
        <v>28823</v>
      </c>
      <c r="S388" s="1">
        <v>30145</v>
      </c>
      <c r="T388" s="1" t="s">
        <v>974</v>
      </c>
      <c r="U388" s="1">
        <v>23791</v>
      </c>
      <c r="V388" s="1">
        <v>28839</v>
      </c>
    </row>
    <row r="389" spans="1:22">
      <c r="A389" s="1" t="s">
        <v>975</v>
      </c>
      <c r="B389" s="3" t="s">
        <v>976</v>
      </c>
      <c r="C389" s="3">
        <v>21991</v>
      </c>
      <c r="D389" s="3">
        <v>23073</v>
      </c>
      <c r="E389" s="3" t="s">
        <v>976</v>
      </c>
      <c r="F389" s="3">
        <v>23073</v>
      </c>
      <c r="G389" s="3">
        <v>24704</v>
      </c>
      <c r="H389" s="1" t="s">
        <v>976</v>
      </c>
      <c r="I389" s="1">
        <v>24685</v>
      </c>
      <c r="J389" s="1">
        <v>26694</v>
      </c>
      <c r="K389" s="1" t="s">
        <v>976</v>
      </c>
      <c r="L389" s="1">
        <v>26697</v>
      </c>
      <c r="M389" s="1">
        <v>27026</v>
      </c>
      <c r="N389" s="1" t="s">
        <v>976</v>
      </c>
      <c r="O389" s="1">
        <v>36313</v>
      </c>
      <c r="P389" s="1">
        <v>37959</v>
      </c>
      <c r="Q389" s="1" t="s">
        <v>976</v>
      </c>
      <c r="R389" s="1">
        <v>34983</v>
      </c>
      <c r="S389" s="1">
        <v>36305</v>
      </c>
      <c r="T389" s="1" t="s">
        <v>976</v>
      </c>
      <c r="U389" s="1">
        <v>29939</v>
      </c>
      <c r="V389" s="1">
        <v>34999</v>
      </c>
    </row>
    <row r="390" spans="1:22">
      <c r="A390" s="1" t="s">
        <v>977</v>
      </c>
      <c r="B390" s="3" t="s">
        <v>978</v>
      </c>
      <c r="C390" s="3">
        <v>3645</v>
      </c>
      <c r="D390" s="3">
        <v>4727</v>
      </c>
      <c r="E390" s="3" t="s">
        <v>978</v>
      </c>
      <c r="F390" s="3">
        <v>4727</v>
      </c>
      <c r="G390" s="3">
        <v>6358</v>
      </c>
      <c r="H390" s="1" t="s">
        <v>978</v>
      </c>
      <c r="I390" s="1">
        <v>6309</v>
      </c>
      <c r="J390" s="1">
        <v>8348</v>
      </c>
      <c r="K390" s="1" t="s">
        <v>978</v>
      </c>
      <c r="L390" s="1">
        <v>8351</v>
      </c>
      <c r="M390" s="1">
        <v>8701</v>
      </c>
      <c r="N390" s="1" t="s">
        <v>978</v>
      </c>
      <c r="O390" s="1">
        <v>16851</v>
      </c>
      <c r="P390" s="1">
        <v>18497</v>
      </c>
      <c r="Q390" s="1" t="s">
        <v>978</v>
      </c>
      <c r="R390" s="1">
        <v>15521</v>
      </c>
      <c r="S390" s="1">
        <v>16843</v>
      </c>
      <c r="T390" s="1" t="s">
        <v>978</v>
      </c>
      <c r="U390" s="1">
        <v>10489</v>
      </c>
      <c r="V390" s="1">
        <v>15537</v>
      </c>
    </row>
    <row r="391" spans="1:22">
      <c r="A391" s="1" t="s">
        <v>979</v>
      </c>
      <c r="B391" s="3" t="s">
        <v>980</v>
      </c>
      <c r="C391" s="3">
        <v>6634</v>
      </c>
      <c r="D391" s="3">
        <v>7716</v>
      </c>
      <c r="E391" s="3" t="s">
        <v>980</v>
      </c>
      <c r="F391" s="3">
        <v>5003</v>
      </c>
      <c r="G391" s="3">
        <v>6634</v>
      </c>
      <c r="H391" s="1" t="s">
        <v>980</v>
      </c>
      <c r="I391" s="1">
        <v>3013</v>
      </c>
      <c r="J391" s="1">
        <v>5052</v>
      </c>
      <c r="K391" s="1" t="s">
        <v>980</v>
      </c>
      <c r="L391" s="1">
        <v>2660</v>
      </c>
      <c r="M391" s="1">
        <v>3010</v>
      </c>
      <c r="N391" s="1" t="s">
        <v>981</v>
      </c>
      <c r="O391" s="1">
        <v>127056</v>
      </c>
      <c r="P391" s="1">
        <v>128702</v>
      </c>
      <c r="Q391" s="1" t="s">
        <v>981</v>
      </c>
      <c r="R391" s="1">
        <v>128710</v>
      </c>
      <c r="S391" s="1">
        <v>130032</v>
      </c>
      <c r="T391" s="1" t="s">
        <v>981</v>
      </c>
      <c r="U391" s="1">
        <v>130016</v>
      </c>
      <c r="V391" s="1">
        <v>135064</v>
      </c>
    </row>
    <row r="392" spans="1:22">
      <c r="A392" s="1" t="s">
        <v>982</v>
      </c>
      <c r="B392" s="3" t="s">
        <v>983</v>
      </c>
      <c r="C392" s="3">
        <v>142132</v>
      </c>
      <c r="D392" s="3">
        <v>143214</v>
      </c>
      <c r="E392" s="3" t="s">
        <v>983</v>
      </c>
      <c r="F392" s="3">
        <v>140501</v>
      </c>
      <c r="G392" s="3">
        <v>142132</v>
      </c>
      <c r="H392" s="1" t="s">
        <v>983</v>
      </c>
      <c r="I392" s="1">
        <v>138511</v>
      </c>
      <c r="J392" s="1">
        <v>140550</v>
      </c>
      <c r="K392" s="1" t="s">
        <v>983</v>
      </c>
      <c r="L392" s="1">
        <v>138158</v>
      </c>
      <c r="M392" s="1">
        <v>138508</v>
      </c>
      <c r="N392" s="1" t="s">
        <v>983</v>
      </c>
      <c r="O392" s="1">
        <v>128362</v>
      </c>
      <c r="P392" s="1">
        <v>130008</v>
      </c>
      <c r="Q392" s="1" t="s">
        <v>983</v>
      </c>
      <c r="R392" s="1">
        <v>130016</v>
      </c>
      <c r="S392" s="1">
        <v>131338</v>
      </c>
      <c r="T392" s="1" t="s">
        <v>983</v>
      </c>
      <c r="U392" s="1">
        <v>131322</v>
      </c>
      <c r="V392" s="1">
        <v>136370</v>
      </c>
    </row>
    <row r="393" spans="1:22">
      <c r="A393" s="1" t="s">
        <v>984</v>
      </c>
      <c r="B393" s="3" t="s">
        <v>985</v>
      </c>
      <c r="C393" s="3">
        <v>13543</v>
      </c>
      <c r="D393" s="3">
        <v>14625</v>
      </c>
      <c r="E393" s="3" t="s">
        <v>985</v>
      </c>
      <c r="F393" s="3">
        <v>14625</v>
      </c>
      <c r="G393" s="3">
        <v>16256</v>
      </c>
      <c r="H393" s="1" t="s">
        <v>985</v>
      </c>
      <c r="I393" s="1">
        <v>16207</v>
      </c>
      <c r="J393" s="1">
        <v>18246</v>
      </c>
      <c r="K393" s="1" t="s">
        <v>985</v>
      </c>
      <c r="L393" s="1">
        <v>18249</v>
      </c>
      <c r="M393" s="1">
        <v>18599</v>
      </c>
      <c r="N393" s="1" t="s">
        <v>986</v>
      </c>
      <c r="O393" s="1">
        <v>241804</v>
      </c>
      <c r="P393" s="1">
        <v>243450</v>
      </c>
      <c r="Q393" s="1" t="s">
        <v>986</v>
      </c>
      <c r="R393" s="1">
        <v>243458</v>
      </c>
      <c r="S393" s="1">
        <v>244780</v>
      </c>
      <c r="T393" s="1" t="s">
        <v>986</v>
      </c>
      <c r="U393" s="1">
        <v>244764</v>
      </c>
      <c r="V393" s="1">
        <v>249812</v>
      </c>
    </row>
    <row r="394" spans="1:22">
      <c r="A394" s="1" t="s">
        <v>987</v>
      </c>
      <c r="B394" s="3" t="s">
        <v>988</v>
      </c>
      <c r="C394" s="3">
        <v>64696</v>
      </c>
      <c r="D394" s="3">
        <v>65778</v>
      </c>
      <c r="E394" s="3" t="s">
        <v>988</v>
      </c>
      <c r="F394" s="3">
        <v>63065</v>
      </c>
      <c r="G394" s="3">
        <v>64696</v>
      </c>
      <c r="H394" s="1" t="s">
        <v>988</v>
      </c>
      <c r="I394" s="1">
        <v>61075</v>
      </c>
      <c r="J394" s="1">
        <v>63114</v>
      </c>
      <c r="K394" s="1" t="s">
        <v>988</v>
      </c>
      <c r="L394" s="1">
        <v>60722</v>
      </c>
      <c r="M394" s="1">
        <v>61072</v>
      </c>
      <c r="N394" s="1" t="s">
        <v>988</v>
      </c>
      <c r="O394" s="1">
        <v>50954</v>
      </c>
      <c r="P394" s="1">
        <v>52600</v>
      </c>
      <c r="Q394" s="1" t="s">
        <v>988</v>
      </c>
      <c r="R394" s="1">
        <v>52608</v>
      </c>
      <c r="S394" s="1">
        <v>53930</v>
      </c>
      <c r="T394" s="1" t="s">
        <v>988</v>
      </c>
      <c r="U394" s="1">
        <v>53914</v>
      </c>
      <c r="V394" s="1">
        <v>58962</v>
      </c>
    </row>
    <row r="395" spans="1:22">
      <c r="A395" s="1" t="s">
        <v>989</v>
      </c>
      <c r="B395" s="3" t="s">
        <v>990</v>
      </c>
      <c r="C395" s="3">
        <v>141930</v>
      </c>
      <c r="D395" s="3">
        <v>143012</v>
      </c>
      <c r="E395" s="3" t="s">
        <v>990</v>
      </c>
      <c r="F395" s="3">
        <v>143012</v>
      </c>
      <c r="G395" s="3">
        <v>144643</v>
      </c>
      <c r="H395" s="1" t="s">
        <v>990</v>
      </c>
      <c r="I395" s="1">
        <v>144594</v>
      </c>
      <c r="J395" s="1">
        <v>146633</v>
      </c>
      <c r="K395" s="1" t="s">
        <v>990</v>
      </c>
      <c r="L395" s="1">
        <v>146636</v>
      </c>
      <c r="M395" s="1">
        <v>146986</v>
      </c>
      <c r="N395" s="1" t="s">
        <v>991</v>
      </c>
      <c r="O395" s="1">
        <v>6966</v>
      </c>
      <c r="P395" s="1">
        <v>8612</v>
      </c>
      <c r="Q395" s="1" t="s">
        <v>991</v>
      </c>
      <c r="R395" s="1">
        <v>5636</v>
      </c>
      <c r="S395" s="1">
        <v>6958</v>
      </c>
      <c r="T395" s="1" t="s">
        <v>991</v>
      </c>
      <c r="U395" s="1">
        <v>604</v>
      </c>
      <c r="V395" s="1">
        <v>5652</v>
      </c>
    </row>
    <row r="396" spans="1:22">
      <c r="A396" s="1" t="s">
        <v>992</v>
      </c>
      <c r="B396" s="3" t="s">
        <v>993</v>
      </c>
      <c r="C396" s="3">
        <v>138510</v>
      </c>
      <c r="D396" s="3">
        <v>139586</v>
      </c>
      <c r="E396" s="3" t="s">
        <v>993</v>
      </c>
      <c r="F396" s="3">
        <v>136873</v>
      </c>
      <c r="G396" s="3">
        <v>138504</v>
      </c>
      <c r="H396" s="1" t="s">
        <v>993</v>
      </c>
      <c r="I396" s="1">
        <v>134874</v>
      </c>
      <c r="J396" s="1">
        <v>136913</v>
      </c>
      <c r="K396" s="1" t="s">
        <v>993</v>
      </c>
      <c r="L396" s="1">
        <v>134533</v>
      </c>
      <c r="M396" s="1">
        <v>134871</v>
      </c>
      <c r="N396" s="1" t="s">
        <v>993</v>
      </c>
      <c r="O396" s="1">
        <v>124957</v>
      </c>
      <c r="P396" s="1">
        <v>126603</v>
      </c>
      <c r="Q396" s="1" t="s">
        <v>993</v>
      </c>
      <c r="R396" s="1">
        <v>126611</v>
      </c>
      <c r="S396" s="1">
        <v>127930</v>
      </c>
      <c r="T396" s="1" t="s">
        <v>993</v>
      </c>
      <c r="U396" s="1">
        <v>127914</v>
      </c>
      <c r="V396" s="1">
        <v>132992</v>
      </c>
    </row>
    <row r="397" spans="1:22">
      <c r="A397" s="1" t="s">
        <v>994</v>
      </c>
      <c r="B397" s="3" t="s">
        <v>995</v>
      </c>
      <c r="C397" s="3">
        <v>4138</v>
      </c>
      <c r="D397" s="3">
        <v>5220</v>
      </c>
      <c r="E397" s="3" t="s">
        <v>995</v>
      </c>
      <c r="F397" s="3">
        <v>5220</v>
      </c>
      <c r="G397" s="3">
        <v>6851</v>
      </c>
      <c r="H397" s="1" t="s">
        <v>995</v>
      </c>
      <c r="I397" s="1">
        <v>6802</v>
      </c>
      <c r="J397" s="1">
        <v>8841</v>
      </c>
      <c r="K397" s="1" t="s">
        <v>995</v>
      </c>
      <c r="L397" s="1">
        <v>8844</v>
      </c>
      <c r="M397" s="1">
        <v>9194</v>
      </c>
      <c r="N397" s="1" t="s">
        <v>995</v>
      </c>
      <c r="O397" s="1">
        <v>17344</v>
      </c>
      <c r="P397" s="1">
        <v>18990</v>
      </c>
      <c r="Q397" s="1" t="s">
        <v>995</v>
      </c>
      <c r="R397" s="1">
        <v>16014</v>
      </c>
      <c r="S397" s="1">
        <v>17336</v>
      </c>
      <c r="T397" s="1" t="s">
        <v>995</v>
      </c>
      <c r="U397" s="1">
        <v>10982</v>
      </c>
      <c r="V397" s="1">
        <v>16030</v>
      </c>
    </row>
    <row r="398" spans="1:22">
      <c r="A398" s="1" t="s">
        <v>996</v>
      </c>
      <c r="B398" s="3" t="s">
        <v>997</v>
      </c>
      <c r="C398" s="3">
        <v>14687</v>
      </c>
      <c r="D398" s="3">
        <v>15769</v>
      </c>
      <c r="E398" s="3" t="s">
        <v>997</v>
      </c>
      <c r="F398" s="3">
        <v>13056</v>
      </c>
      <c r="G398" s="3">
        <v>14687</v>
      </c>
      <c r="H398" s="1" t="s">
        <v>997</v>
      </c>
      <c r="I398" s="1">
        <v>11066</v>
      </c>
      <c r="J398" s="1">
        <v>13105</v>
      </c>
      <c r="K398" s="1" t="s">
        <v>997</v>
      </c>
      <c r="L398" s="1">
        <v>10713</v>
      </c>
      <c r="M398" s="1">
        <v>11063</v>
      </c>
      <c r="N398" s="1" t="s">
        <v>997</v>
      </c>
      <c r="O398" s="1">
        <v>917</v>
      </c>
      <c r="P398" s="1">
        <v>2563</v>
      </c>
      <c r="Q398" s="1" t="s">
        <v>997</v>
      </c>
      <c r="R398" s="1">
        <v>2571</v>
      </c>
      <c r="S398" s="1">
        <v>3893</v>
      </c>
      <c r="T398" s="1" t="s">
        <v>997</v>
      </c>
      <c r="U398" s="1">
        <v>3877</v>
      </c>
      <c r="V398" s="1">
        <v>8925</v>
      </c>
    </row>
    <row r="399" spans="1:22">
      <c r="A399" s="1" t="s">
        <v>998</v>
      </c>
      <c r="B399" s="3" t="s">
        <v>999</v>
      </c>
      <c r="C399" s="3">
        <v>179587</v>
      </c>
      <c r="D399" s="3">
        <v>180669</v>
      </c>
      <c r="E399" s="3" t="s">
        <v>999</v>
      </c>
      <c r="F399" s="3">
        <v>177956</v>
      </c>
      <c r="G399" s="3">
        <v>179587</v>
      </c>
      <c r="H399" s="1" t="s">
        <v>999</v>
      </c>
      <c r="I399" s="1">
        <v>175966</v>
      </c>
      <c r="J399" s="1">
        <v>178005</v>
      </c>
      <c r="K399" s="1" t="s">
        <v>999</v>
      </c>
      <c r="L399" s="1">
        <v>175613</v>
      </c>
      <c r="M399" s="1">
        <v>175963</v>
      </c>
      <c r="N399" s="1" t="s">
        <v>999</v>
      </c>
      <c r="O399" s="1">
        <v>165817</v>
      </c>
      <c r="P399" s="1">
        <v>167463</v>
      </c>
      <c r="Q399" s="1" t="s">
        <v>999</v>
      </c>
      <c r="R399" s="1">
        <v>167471</v>
      </c>
      <c r="S399" s="1">
        <v>168793</v>
      </c>
      <c r="T399" s="1" t="s">
        <v>999</v>
      </c>
      <c r="U399" s="1">
        <v>168777</v>
      </c>
      <c r="V399" s="1">
        <v>173825</v>
      </c>
    </row>
    <row r="400" spans="1:22">
      <c r="A400" s="1" t="s">
        <v>1000</v>
      </c>
      <c r="B400" s="3" t="s">
        <v>1001</v>
      </c>
      <c r="C400" s="3">
        <v>80035</v>
      </c>
      <c r="D400" s="3">
        <v>81117</v>
      </c>
      <c r="E400" s="3" t="s">
        <v>1001</v>
      </c>
      <c r="F400" s="3">
        <v>78404</v>
      </c>
      <c r="G400" s="3">
        <v>80035</v>
      </c>
      <c r="H400" s="1" t="s">
        <v>1001</v>
      </c>
      <c r="I400" s="1">
        <v>76414</v>
      </c>
      <c r="J400" s="1">
        <v>78453</v>
      </c>
      <c r="K400" s="1" t="s">
        <v>1001</v>
      </c>
      <c r="L400" s="1">
        <v>76061</v>
      </c>
      <c r="M400" s="1">
        <v>76411</v>
      </c>
      <c r="N400" s="1" t="s">
        <v>1001</v>
      </c>
      <c r="O400" s="1">
        <v>66265</v>
      </c>
      <c r="P400" s="1">
        <v>67911</v>
      </c>
      <c r="Q400" s="1" t="s">
        <v>1001</v>
      </c>
      <c r="R400" s="1">
        <v>67919</v>
      </c>
      <c r="S400" s="1">
        <v>69241</v>
      </c>
      <c r="T400" s="1" t="s">
        <v>1001</v>
      </c>
      <c r="U400" s="1">
        <v>69225</v>
      </c>
      <c r="V400" s="1">
        <v>74273</v>
      </c>
    </row>
    <row r="401" spans="1:22">
      <c r="A401" s="1" t="s">
        <v>1002</v>
      </c>
      <c r="B401" s="3" t="s">
        <v>1003</v>
      </c>
      <c r="C401" s="3">
        <v>541861</v>
      </c>
      <c r="D401" s="3">
        <v>542940</v>
      </c>
      <c r="E401" s="3" t="s">
        <v>1003</v>
      </c>
      <c r="F401" s="3">
        <v>542942</v>
      </c>
      <c r="G401" s="3">
        <v>544573</v>
      </c>
      <c r="H401" s="1" t="s">
        <v>1003</v>
      </c>
      <c r="I401" s="1">
        <v>544524</v>
      </c>
      <c r="J401" s="1">
        <v>546563</v>
      </c>
      <c r="K401" s="1" t="s">
        <v>1003</v>
      </c>
      <c r="L401" s="1">
        <v>546566</v>
      </c>
      <c r="M401" s="1">
        <v>546916</v>
      </c>
      <c r="N401" s="1" t="s">
        <v>1003</v>
      </c>
      <c r="O401" s="1">
        <v>556086</v>
      </c>
      <c r="P401" s="1">
        <v>557732</v>
      </c>
      <c r="Q401" s="1" t="s">
        <v>1003</v>
      </c>
      <c r="R401" s="1">
        <v>554756</v>
      </c>
      <c r="S401" s="1">
        <v>556078</v>
      </c>
      <c r="T401" s="1" t="s">
        <v>1003</v>
      </c>
      <c r="U401" s="1">
        <v>549721</v>
      </c>
      <c r="V401" s="1">
        <v>554772</v>
      </c>
    </row>
    <row r="402" spans="1:22">
      <c r="A402" s="1" t="s">
        <v>1004</v>
      </c>
      <c r="B402" s="3" t="s">
        <v>1005</v>
      </c>
      <c r="C402" s="3">
        <v>57320</v>
      </c>
      <c r="D402" s="3">
        <v>58402</v>
      </c>
      <c r="E402" s="3" t="s">
        <v>1005</v>
      </c>
      <c r="F402" s="3">
        <v>55689</v>
      </c>
      <c r="G402" s="3">
        <v>57320</v>
      </c>
      <c r="H402" s="1" t="s">
        <v>1005</v>
      </c>
      <c r="I402" s="1">
        <v>53699</v>
      </c>
      <c r="J402" s="1">
        <v>55738</v>
      </c>
      <c r="K402" s="1" t="s">
        <v>1005</v>
      </c>
      <c r="L402" s="1">
        <v>53346</v>
      </c>
      <c r="M402" s="1">
        <v>53696</v>
      </c>
      <c r="N402" s="1" t="s">
        <v>1005</v>
      </c>
      <c r="O402" s="1">
        <v>43550</v>
      </c>
      <c r="P402" s="1">
        <v>45196</v>
      </c>
      <c r="Q402" s="1" t="s">
        <v>1005</v>
      </c>
      <c r="R402" s="1">
        <v>45204</v>
      </c>
      <c r="S402" s="1">
        <v>46526</v>
      </c>
      <c r="T402" s="1" t="s">
        <v>1005</v>
      </c>
      <c r="U402" s="1">
        <v>46510</v>
      </c>
      <c r="V402" s="1">
        <v>51558</v>
      </c>
    </row>
    <row r="403" spans="1:22">
      <c r="A403" s="1" t="s">
        <v>1006</v>
      </c>
      <c r="B403" s="3" t="s">
        <v>1007</v>
      </c>
      <c r="C403" s="3">
        <v>12797</v>
      </c>
      <c r="D403" s="3">
        <v>13879</v>
      </c>
      <c r="E403" s="3" t="s">
        <v>1007</v>
      </c>
      <c r="F403" s="3">
        <v>13879</v>
      </c>
      <c r="G403" s="3">
        <v>15510</v>
      </c>
      <c r="H403" s="1" t="s">
        <v>1007</v>
      </c>
      <c r="I403" s="1">
        <v>15491</v>
      </c>
      <c r="J403" s="1">
        <v>17500</v>
      </c>
      <c r="K403" s="1" t="s">
        <v>1007</v>
      </c>
      <c r="L403" s="1">
        <v>17503</v>
      </c>
      <c r="M403" s="1">
        <v>17832</v>
      </c>
      <c r="N403" s="1" t="s">
        <v>1007</v>
      </c>
      <c r="O403" s="1">
        <v>27119</v>
      </c>
      <c r="P403" s="1">
        <v>28765</v>
      </c>
      <c r="Q403" s="1" t="s">
        <v>1007</v>
      </c>
      <c r="R403" s="1">
        <v>25789</v>
      </c>
      <c r="S403" s="1">
        <v>27111</v>
      </c>
      <c r="T403" s="1" t="s">
        <v>1007</v>
      </c>
      <c r="U403" s="1">
        <v>20745</v>
      </c>
      <c r="V403" s="1">
        <v>25805</v>
      </c>
    </row>
    <row r="404" spans="1:22">
      <c r="A404" s="1" t="s">
        <v>1008</v>
      </c>
      <c r="B404" s="3" t="s">
        <v>1009</v>
      </c>
      <c r="C404" s="3">
        <v>83229</v>
      </c>
      <c r="D404" s="3">
        <v>84311</v>
      </c>
      <c r="E404" s="3" t="s">
        <v>1009</v>
      </c>
      <c r="F404" s="3">
        <v>81598</v>
      </c>
      <c r="G404" s="3">
        <v>83229</v>
      </c>
      <c r="H404" s="1" t="s">
        <v>1009</v>
      </c>
      <c r="I404" s="1">
        <v>79608</v>
      </c>
      <c r="J404" s="1">
        <v>81617</v>
      </c>
      <c r="K404" s="1" t="s">
        <v>1009</v>
      </c>
      <c r="L404" s="1">
        <v>79276</v>
      </c>
      <c r="M404" s="1">
        <v>79605</v>
      </c>
      <c r="N404" s="1" t="s">
        <v>1009</v>
      </c>
      <c r="O404" s="1">
        <v>68343</v>
      </c>
      <c r="P404" s="1">
        <v>69989</v>
      </c>
      <c r="Q404" s="1" t="s">
        <v>1009</v>
      </c>
      <c r="R404" s="1">
        <v>69997</v>
      </c>
      <c r="S404" s="1">
        <v>71319</v>
      </c>
      <c r="T404" s="1" t="s">
        <v>1009</v>
      </c>
      <c r="U404" s="1">
        <v>71303</v>
      </c>
      <c r="V404" s="1">
        <v>76363</v>
      </c>
    </row>
    <row r="405" spans="1:22">
      <c r="A405" s="1" t="s">
        <v>1010</v>
      </c>
      <c r="B405" s="3" t="s">
        <v>1011</v>
      </c>
      <c r="C405" s="3">
        <v>533</v>
      </c>
      <c r="D405" s="3">
        <v>1609</v>
      </c>
      <c r="E405" s="3" t="s">
        <v>1011</v>
      </c>
      <c r="F405" s="3">
        <v>1615</v>
      </c>
      <c r="G405" s="3">
        <v>3246</v>
      </c>
      <c r="H405" s="1" t="s">
        <v>1011</v>
      </c>
      <c r="I405" s="1">
        <v>3206</v>
      </c>
      <c r="J405" s="1">
        <v>5245</v>
      </c>
      <c r="K405" s="1" t="s">
        <v>1011</v>
      </c>
      <c r="L405" s="1">
        <v>5248</v>
      </c>
      <c r="M405" s="1">
        <v>5586</v>
      </c>
      <c r="N405" s="1" t="s">
        <v>1011</v>
      </c>
      <c r="O405" s="1">
        <v>13516</v>
      </c>
      <c r="P405" s="1">
        <v>15162</v>
      </c>
      <c r="Q405" s="1" t="s">
        <v>1011</v>
      </c>
      <c r="R405" s="1">
        <v>12189</v>
      </c>
      <c r="S405" s="1">
        <v>13508</v>
      </c>
      <c r="T405" s="1" t="s">
        <v>1011</v>
      </c>
      <c r="U405" s="1">
        <v>7127</v>
      </c>
      <c r="V405" s="1">
        <v>12205</v>
      </c>
    </row>
    <row r="406" spans="1:22">
      <c r="A406" s="1" t="s">
        <v>1012</v>
      </c>
      <c r="B406" s="3" t="s">
        <v>1013</v>
      </c>
      <c r="C406" s="3">
        <v>223473</v>
      </c>
      <c r="D406" s="3">
        <v>224549</v>
      </c>
      <c r="E406" s="3" t="s">
        <v>1013</v>
      </c>
      <c r="F406" s="3">
        <v>221836</v>
      </c>
      <c r="G406" s="3">
        <v>223467</v>
      </c>
      <c r="H406" s="1" t="s">
        <v>1013</v>
      </c>
      <c r="I406" s="1">
        <v>219837</v>
      </c>
      <c r="J406" s="1">
        <v>221876</v>
      </c>
      <c r="K406" s="1" t="s">
        <v>1013</v>
      </c>
      <c r="L406" s="1">
        <v>219496</v>
      </c>
      <c r="M406" s="1">
        <v>219834</v>
      </c>
      <c r="N406" s="1" t="s">
        <v>1013</v>
      </c>
      <c r="O406" s="1">
        <v>209920</v>
      </c>
      <c r="P406" s="1">
        <v>211566</v>
      </c>
      <c r="Q406" s="1" t="s">
        <v>1013</v>
      </c>
      <c r="R406" s="1">
        <v>211574</v>
      </c>
      <c r="S406" s="1">
        <v>212893</v>
      </c>
      <c r="T406" s="1" t="s">
        <v>1013</v>
      </c>
      <c r="U406" s="1">
        <v>212877</v>
      </c>
      <c r="V406" s="1">
        <v>217955</v>
      </c>
    </row>
    <row r="407" spans="1:22">
      <c r="A407" s="1" t="s">
        <v>1014</v>
      </c>
      <c r="B407" s="3" t="s">
        <v>1015</v>
      </c>
      <c r="C407" s="3">
        <v>692</v>
      </c>
      <c r="D407" s="3">
        <v>1768</v>
      </c>
      <c r="E407" s="3" t="s">
        <v>1015</v>
      </c>
      <c r="F407" s="3">
        <v>1774</v>
      </c>
      <c r="G407" s="3">
        <v>3405</v>
      </c>
      <c r="H407" s="1" t="s">
        <v>1015</v>
      </c>
      <c r="I407" s="1">
        <v>3365</v>
      </c>
      <c r="J407" s="1">
        <v>5404</v>
      </c>
      <c r="K407" s="1" t="s">
        <v>1015</v>
      </c>
      <c r="L407" s="1">
        <v>5407</v>
      </c>
      <c r="M407" s="1">
        <v>5745</v>
      </c>
      <c r="N407" s="1" t="s">
        <v>1015</v>
      </c>
      <c r="O407" s="1">
        <v>13675</v>
      </c>
      <c r="P407" s="1">
        <v>15321</v>
      </c>
      <c r="Q407" s="1" t="s">
        <v>1015</v>
      </c>
      <c r="R407" s="1">
        <v>12348</v>
      </c>
      <c r="S407" s="1">
        <v>13667</v>
      </c>
      <c r="T407" s="1" t="s">
        <v>1015</v>
      </c>
      <c r="U407" s="1">
        <v>7286</v>
      </c>
      <c r="V407" s="1">
        <v>12364</v>
      </c>
    </row>
    <row r="408" spans="1:22">
      <c r="A408" s="1" t="s">
        <v>1016</v>
      </c>
      <c r="B408" s="3" t="s">
        <v>1017</v>
      </c>
      <c r="C408" s="3">
        <v>75807</v>
      </c>
      <c r="D408" s="3">
        <v>76889</v>
      </c>
      <c r="E408" s="3" t="s">
        <v>1017</v>
      </c>
      <c r="F408" s="3">
        <v>76889</v>
      </c>
      <c r="G408" s="3">
        <v>78520</v>
      </c>
      <c r="H408" s="1" t="s">
        <v>1017</v>
      </c>
      <c r="I408" s="1">
        <v>78471</v>
      </c>
      <c r="J408" s="1">
        <v>80510</v>
      </c>
      <c r="K408" s="1" t="s">
        <v>1017</v>
      </c>
      <c r="L408" s="1">
        <v>80513</v>
      </c>
      <c r="M408" s="1">
        <v>80863</v>
      </c>
      <c r="N408" s="1" t="s">
        <v>1017</v>
      </c>
      <c r="O408" s="1">
        <v>90033</v>
      </c>
      <c r="P408" s="1">
        <v>91679</v>
      </c>
      <c r="Q408" s="1" t="s">
        <v>1017</v>
      </c>
      <c r="R408" s="1">
        <v>88703</v>
      </c>
      <c r="S408" s="1">
        <v>90025</v>
      </c>
      <c r="T408" s="1" t="s">
        <v>1017</v>
      </c>
      <c r="U408" s="1">
        <v>83668</v>
      </c>
      <c r="V408" s="1">
        <v>88719</v>
      </c>
    </row>
    <row r="409" spans="1:22">
      <c r="A409" s="1" t="s">
        <v>1018</v>
      </c>
      <c r="B409" s="3" t="s">
        <v>1019</v>
      </c>
      <c r="C409" s="3">
        <v>960</v>
      </c>
      <c r="D409" s="3">
        <v>2042</v>
      </c>
      <c r="E409" s="3" t="s">
        <v>1019</v>
      </c>
      <c r="F409" s="3">
        <v>2042</v>
      </c>
      <c r="G409" s="3">
        <v>3673</v>
      </c>
      <c r="H409" s="1" t="s">
        <v>1019</v>
      </c>
      <c r="I409" s="1">
        <v>3624</v>
      </c>
      <c r="J409" s="1">
        <v>5663</v>
      </c>
      <c r="K409" s="1" t="s">
        <v>1019</v>
      </c>
      <c r="L409" s="1">
        <v>5666</v>
      </c>
      <c r="M409" s="1">
        <v>6016</v>
      </c>
      <c r="N409" s="1" t="s">
        <v>1019</v>
      </c>
      <c r="O409" s="1">
        <v>15186</v>
      </c>
      <c r="P409" s="1">
        <v>16832</v>
      </c>
      <c r="Q409" s="1" t="s">
        <v>1019</v>
      </c>
      <c r="R409" s="1">
        <v>13856</v>
      </c>
      <c r="S409" s="1">
        <v>15178</v>
      </c>
      <c r="T409" s="1" t="s">
        <v>1019</v>
      </c>
      <c r="U409" s="1">
        <v>8821</v>
      </c>
      <c r="V409" s="1">
        <v>13872</v>
      </c>
    </row>
    <row r="410" spans="1:22">
      <c r="A410" s="1" t="s">
        <v>1020</v>
      </c>
      <c r="B410" s="3" t="s">
        <v>1021</v>
      </c>
      <c r="C410" s="3">
        <v>15919</v>
      </c>
      <c r="D410" s="3">
        <v>17001</v>
      </c>
      <c r="E410" s="3" t="s">
        <v>1021</v>
      </c>
      <c r="F410" s="3">
        <v>14288</v>
      </c>
      <c r="G410" s="3">
        <v>15919</v>
      </c>
      <c r="H410" s="1" t="s">
        <v>1021</v>
      </c>
      <c r="I410" s="1">
        <v>12298</v>
      </c>
      <c r="J410" s="1">
        <v>14337</v>
      </c>
      <c r="K410" s="1" t="s">
        <v>1021</v>
      </c>
      <c r="L410" s="1">
        <v>11945</v>
      </c>
      <c r="M410" s="1">
        <v>12295</v>
      </c>
      <c r="N410" s="1" t="s">
        <v>1021</v>
      </c>
      <c r="O410" s="1">
        <v>1129</v>
      </c>
      <c r="P410" s="1">
        <v>2775</v>
      </c>
      <c r="Q410" s="1" t="s">
        <v>1021</v>
      </c>
      <c r="R410" s="1">
        <v>2783</v>
      </c>
      <c r="S410" s="1">
        <v>4105</v>
      </c>
      <c r="T410" s="1" t="s">
        <v>1021</v>
      </c>
      <c r="U410" s="1">
        <v>4089</v>
      </c>
      <c r="V410" s="1">
        <v>9140</v>
      </c>
    </row>
    <row r="411" spans="1:22">
      <c r="A411" s="1" t="s">
        <v>1022</v>
      </c>
      <c r="B411" s="3" t="s">
        <v>1023</v>
      </c>
      <c r="C411" s="3">
        <v>6792</v>
      </c>
      <c r="D411" s="3">
        <v>7874</v>
      </c>
      <c r="E411" s="3" t="s">
        <v>1023</v>
      </c>
      <c r="F411" s="3">
        <v>7874</v>
      </c>
      <c r="G411" s="3">
        <v>9505</v>
      </c>
      <c r="H411" s="1" t="s">
        <v>1023</v>
      </c>
      <c r="I411" s="1">
        <v>9456</v>
      </c>
      <c r="J411" s="1">
        <v>11495</v>
      </c>
      <c r="K411" s="1" t="s">
        <v>1023</v>
      </c>
      <c r="L411" s="1">
        <v>11498</v>
      </c>
      <c r="M411" s="1">
        <v>11848</v>
      </c>
      <c r="N411" s="1" t="s">
        <v>1023</v>
      </c>
      <c r="O411" s="1">
        <v>21018</v>
      </c>
      <c r="P411" s="1">
        <v>22664</v>
      </c>
      <c r="Q411" s="1" t="s">
        <v>1023</v>
      </c>
      <c r="R411" s="1">
        <v>19688</v>
      </c>
      <c r="S411" s="1">
        <v>21010</v>
      </c>
      <c r="T411" s="1" t="s">
        <v>1023</v>
      </c>
      <c r="U411" s="1">
        <v>14653</v>
      </c>
      <c r="V411" s="1">
        <v>19704</v>
      </c>
    </row>
    <row r="412" spans="1:22">
      <c r="A412" s="1" t="s">
        <v>1024</v>
      </c>
      <c r="B412" s="3" t="s">
        <v>1025</v>
      </c>
      <c r="C412" s="3">
        <v>513</v>
      </c>
      <c r="D412" s="3">
        <v>1589</v>
      </c>
      <c r="E412" s="3" t="s">
        <v>1025</v>
      </c>
      <c r="F412" s="3">
        <v>1595</v>
      </c>
      <c r="G412" s="3">
        <v>3226</v>
      </c>
      <c r="H412" s="1" t="s">
        <v>1025</v>
      </c>
      <c r="I412" s="1">
        <v>3186</v>
      </c>
      <c r="J412" s="1">
        <v>5225</v>
      </c>
      <c r="K412" s="1" t="s">
        <v>1025</v>
      </c>
      <c r="L412" s="1">
        <v>5228</v>
      </c>
      <c r="M412" s="1">
        <v>5566</v>
      </c>
      <c r="N412" s="1" t="s">
        <v>1025</v>
      </c>
      <c r="O412" s="1">
        <v>13496</v>
      </c>
      <c r="P412" s="1">
        <v>15142</v>
      </c>
      <c r="Q412" s="1" t="s">
        <v>1025</v>
      </c>
      <c r="R412" s="1">
        <v>12169</v>
      </c>
      <c r="S412" s="1">
        <v>13488</v>
      </c>
      <c r="T412" s="1" t="s">
        <v>1025</v>
      </c>
      <c r="U412" s="1">
        <v>7107</v>
      </c>
      <c r="V412" s="1">
        <v>12185</v>
      </c>
    </row>
    <row r="413" spans="1:22">
      <c r="A413" s="1" t="s">
        <v>1026</v>
      </c>
      <c r="B413" s="3" t="s">
        <v>1027</v>
      </c>
      <c r="C413" s="3">
        <v>55956</v>
      </c>
      <c r="D413" s="3">
        <v>57038</v>
      </c>
      <c r="E413" s="3" t="s">
        <v>1027</v>
      </c>
      <c r="F413" s="3">
        <v>54325</v>
      </c>
      <c r="G413" s="3">
        <v>55956</v>
      </c>
      <c r="H413" s="1" t="s">
        <v>1027</v>
      </c>
      <c r="I413" s="1">
        <v>52335</v>
      </c>
      <c r="J413" s="1">
        <v>54374</v>
      </c>
      <c r="K413" s="1" t="s">
        <v>1027</v>
      </c>
      <c r="L413" s="1">
        <v>51982</v>
      </c>
      <c r="M413" s="1">
        <v>52332</v>
      </c>
      <c r="N413" s="1" t="s">
        <v>1027</v>
      </c>
      <c r="O413" s="1">
        <v>41166</v>
      </c>
      <c r="P413" s="1">
        <v>42812</v>
      </c>
      <c r="Q413" s="1" t="s">
        <v>1027</v>
      </c>
      <c r="R413" s="1">
        <v>42820</v>
      </c>
      <c r="S413" s="1">
        <v>44142</v>
      </c>
      <c r="T413" s="1" t="s">
        <v>1027</v>
      </c>
      <c r="U413" s="1">
        <v>44126</v>
      </c>
      <c r="V413" s="1">
        <v>49177</v>
      </c>
    </row>
    <row r="414" spans="1:22">
      <c r="A414" s="1" t="s">
        <v>1028</v>
      </c>
      <c r="B414" s="3" t="s">
        <v>1029</v>
      </c>
      <c r="C414" s="3">
        <v>76073</v>
      </c>
      <c r="D414" s="3">
        <v>77155</v>
      </c>
      <c r="E414" s="3" t="s">
        <v>1029</v>
      </c>
      <c r="F414" s="3">
        <v>77155</v>
      </c>
      <c r="G414" s="3">
        <v>78786</v>
      </c>
      <c r="H414" s="1" t="s">
        <v>1029</v>
      </c>
      <c r="I414" s="1">
        <v>78737</v>
      </c>
      <c r="J414" s="1">
        <v>80776</v>
      </c>
      <c r="K414" s="1" t="s">
        <v>1029</v>
      </c>
      <c r="L414" s="1">
        <v>80779</v>
      </c>
      <c r="M414" s="1">
        <v>81129</v>
      </c>
      <c r="N414" s="1" t="s">
        <v>1029</v>
      </c>
      <c r="O414" s="1">
        <v>90299</v>
      </c>
      <c r="P414" s="1">
        <v>91945</v>
      </c>
      <c r="Q414" s="1" t="s">
        <v>1029</v>
      </c>
      <c r="R414" s="1">
        <v>88969</v>
      </c>
      <c r="S414" s="1">
        <v>90291</v>
      </c>
      <c r="T414" s="1" t="s">
        <v>1029</v>
      </c>
      <c r="U414" s="1">
        <v>83934</v>
      </c>
      <c r="V414" s="1">
        <v>88985</v>
      </c>
    </row>
    <row r="415" spans="1:22">
      <c r="A415" s="1" t="s">
        <v>1030</v>
      </c>
      <c r="B415" s="3" t="s">
        <v>1031</v>
      </c>
      <c r="C415" s="3">
        <v>4219</v>
      </c>
      <c r="D415" s="3">
        <v>5301</v>
      </c>
      <c r="E415" s="3" t="s">
        <v>1031</v>
      </c>
      <c r="F415" s="3">
        <v>5301</v>
      </c>
      <c r="G415" s="3">
        <v>6932</v>
      </c>
      <c r="H415" s="1" t="s">
        <v>1031</v>
      </c>
      <c r="I415" s="1">
        <v>6883</v>
      </c>
      <c r="J415" s="1">
        <v>8922</v>
      </c>
      <c r="K415" s="1" t="s">
        <v>1031</v>
      </c>
      <c r="L415" s="1">
        <v>8925</v>
      </c>
      <c r="M415" s="1">
        <v>9275</v>
      </c>
      <c r="N415" s="1" t="s">
        <v>1032</v>
      </c>
      <c r="O415" s="1">
        <v>19368</v>
      </c>
      <c r="P415" s="1">
        <v>21014</v>
      </c>
      <c r="Q415" s="1" t="s">
        <v>1032</v>
      </c>
      <c r="R415" s="1">
        <v>21022</v>
      </c>
      <c r="S415" s="1">
        <v>22344</v>
      </c>
      <c r="T415" s="1" t="s">
        <v>1032</v>
      </c>
      <c r="U415" s="1">
        <v>22328</v>
      </c>
      <c r="V415" s="1">
        <v>27376</v>
      </c>
    </row>
    <row r="416" spans="1:22">
      <c r="A416" s="1" t="s">
        <v>1033</v>
      </c>
      <c r="B416" s="3" t="s">
        <v>1034</v>
      </c>
      <c r="C416" s="3">
        <v>16358</v>
      </c>
      <c r="D416" s="3">
        <v>17440</v>
      </c>
      <c r="E416" s="3" t="s">
        <v>1034</v>
      </c>
      <c r="F416" s="3">
        <v>17440</v>
      </c>
      <c r="G416" s="3">
        <v>19071</v>
      </c>
      <c r="H416" s="1" t="s">
        <v>1034</v>
      </c>
      <c r="I416" s="1">
        <v>19022</v>
      </c>
      <c r="J416" s="1">
        <v>21061</v>
      </c>
      <c r="K416" s="1" t="s">
        <v>1034</v>
      </c>
      <c r="L416" s="1">
        <v>21064</v>
      </c>
      <c r="M416" s="1">
        <v>21414</v>
      </c>
      <c r="N416" s="1" t="s">
        <v>1034</v>
      </c>
      <c r="O416" s="1">
        <v>29536</v>
      </c>
      <c r="P416" s="1">
        <v>31182</v>
      </c>
      <c r="Q416" s="1" t="s">
        <v>1034</v>
      </c>
      <c r="R416" s="1">
        <v>28206</v>
      </c>
      <c r="S416" s="1">
        <v>29528</v>
      </c>
      <c r="T416" s="1" t="s">
        <v>1034</v>
      </c>
      <c r="U416" s="1">
        <v>23174</v>
      </c>
      <c r="V416" s="1">
        <v>28222</v>
      </c>
    </row>
    <row r="417" spans="1:22">
      <c r="A417" s="1" t="s">
        <v>1035</v>
      </c>
      <c r="B417" s="3" t="s">
        <v>1036</v>
      </c>
      <c r="C417" s="3">
        <v>584711</v>
      </c>
      <c r="D417" s="3">
        <v>585793</v>
      </c>
      <c r="E417" s="3" t="s">
        <v>1036</v>
      </c>
      <c r="F417" s="3">
        <v>583080</v>
      </c>
      <c r="G417" s="3">
        <v>584711</v>
      </c>
      <c r="H417" s="1" t="s">
        <v>1036</v>
      </c>
      <c r="I417" s="1">
        <v>581090</v>
      </c>
      <c r="J417" s="1">
        <v>583129</v>
      </c>
      <c r="K417" s="1" t="s">
        <v>1036</v>
      </c>
      <c r="L417" s="1">
        <v>580749</v>
      </c>
      <c r="M417" s="1">
        <v>581087</v>
      </c>
      <c r="N417" s="1" t="s">
        <v>1036</v>
      </c>
      <c r="O417" s="1">
        <v>572473</v>
      </c>
      <c r="P417" s="1">
        <v>574053</v>
      </c>
      <c r="Q417" s="1" t="s">
        <v>1036</v>
      </c>
      <c r="R417" s="1">
        <v>1021453</v>
      </c>
      <c r="S417" s="1">
        <v>1022775</v>
      </c>
      <c r="T417" s="1" t="s">
        <v>1036</v>
      </c>
      <c r="U417" s="1">
        <v>1016424</v>
      </c>
      <c r="V417" s="1">
        <v>1021469</v>
      </c>
    </row>
    <row r="418" spans="1:22">
      <c r="A418" s="1" t="s">
        <v>1037</v>
      </c>
      <c r="B418" s="3" t="s">
        <v>1038</v>
      </c>
      <c r="C418" s="3">
        <v>361539</v>
      </c>
      <c r="D418" s="3">
        <v>362348</v>
      </c>
      <c r="E418" s="3" t="s">
        <v>1038</v>
      </c>
      <c r="F418" s="3">
        <v>25152</v>
      </c>
      <c r="G418" s="3">
        <v>26783</v>
      </c>
      <c r="H418" s="1" t="s">
        <v>1038</v>
      </c>
      <c r="I418" s="1">
        <v>26734</v>
      </c>
      <c r="J418" s="1">
        <v>28773</v>
      </c>
      <c r="K418" s="1" t="s">
        <v>1038</v>
      </c>
      <c r="L418" s="1">
        <v>28776</v>
      </c>
      <c r="M418" s="1">
        <v>29117</v>
      </c>
      <c r="N418" s="1" t="s">
        <v>1038</v>
      </c>
      <c r="O418" s="1">
        <v>38263</v>
      </c>
      <c r="P418" s="1">
        <v>39909</v>
      </c>
      <c r="Q418" s="1" t="s">
        <v>1038</v>
      </c>
      <c r="R418" s="1">
        <v>36933</v>
      </c>
      <c r="S418" s="1">
        <v>38255</v>
      </c>
      <c r="T418" s="1" t="s">
        <v>1038</v>
      </c>
      <c r="U418" s="1">
        <v>31904</v>
      </c>
      <c r="V418" s="1">
        <v>36949</v>
      </c>
    </row>
    <row r="419" spans="1:22">
      <c r="A419" s="1" t="s">
        <v>1039</v>
      </c>
      <c r="B419" s="3" t="s">
        <v>1040</v>
      </c>
      <c r="C419" s="3">
        <v>73227</v>
      </c>
      <c r="D419" s="3">
        <v>74309</v>
      </c>
      <c r="E419" s="3" t="s">
        <v>1040</v>
      </c>
      <c r="F419" s="3">
        <v>74309</v>
      </c>
      <c r="G419" s="3">
        <v>75940</v>
      </c>
      <c r="H419" s="1" t="s">
        <v>1040</v>
      </c>
      <c r="I419" s="1">
        <v>75891</v>
      </c>
      <c r="J419" s="1">
        <v>77930</v>
      </c>
      <c r="K419" s="1" t="s">
        <v>1040</v>
      </c>
      <c r="L419" s="1">
        <v>77933</v>
      </c>
      <c r="M419" s="1">
        <v>78283</v>
      </c>
      <c r="N419" s="1" t="s">
        <v>1040</v>
      </c>
      <c r="O419" s="1">
        <v>86405</v>
      </c>
      <c r="P419" s="1">
        <v>88051</v>
      </c>
      <c r="Q419" s="1" t="s">
        <v>1040</v>
      </c>
      <c r="R419" s="1">
        <v>85075</v>
      </c>
      <c r="S419" s="1">
        <v>86397</v>
      </c>
      <c r="T419" s="1" t="s">
        <v>1040</v>
      </c>
      <c r="U419" s="1">
        <v>80043</v>
      </c>
      <c r="V419" s="1">
        <v>85091</v>
      </c>
    </row>
    <row r="420" spans="1:22">
      <c r="A420" s="1" t="s">
        <v>1041</v>
      </c>
      <c r="B420" s="3" t="s">
        <v>1042</v>
      </c>
      <c r="C420" s="3">
        <v>1954291</v>
      </c>
      <c r="D420" s="3">
        <v>1955373</v>
      </c>
      <c r="E420" s="3" t="s">
        <v>1042</v>
      </c>
      <c r="F420" s="3">
        <v>1955373</v>
      </c>
      <c r="G420" s="3">
        <v>1957004</v>
      </c>
      <c r="H420" s="1" t="s">
        <v>1042</v>
      </c>
      <c r="I420" s="1">
        <v>1956955</v>
      </c>
      <c r="J420" s="1">
        <v>1958994</v>
      </c>
      <c r="K420" s="1" t="s">
        <v>1042</v>
      </c>
      <c r="L420" s="1">
        <v>1958997</v>
      </c>
      <c r="M420" s="1">
        <v>1959347</v>
      </c>
      <c r="N420" s="1" t="s">
        <v>1042</v>
      </c>
      <c r="O420" s="1">
        <v>1967469</v>
      </c>
      <c r="P420" s="1">
        <v>1969115</v>
      </c>
      <c r="Q420" s="1" t="s">
        <v>1042</v>
      </c>
      <c r="R420" s="1">
        <v>1966139</v>
      </c>
      <c r="S420" s="1">
        <v>1967461</v>
      </c>
      <c r="T420" s="1" t="s">
        <v>1042</v>
      </c>
      <c r="U420" s="1">
        <v>1961107</v>
      </c>
      <c r="V420" s="1">
        <v>1966155</v>
      </c>
    </row>
    <row r="421" spans="1:22">
      <c r="A421" s="1" t="s">
        <v>1043</v>
      </c>
      <c r="B421" s="3" t="s">
        <v>1044</v>
      </c>
      <c r="C421" s="3">
        <v>3189530</v>
      </c>
      <c r="D421" s="3">
        <v>3190606</v>
      </c>
      <c r="E421" s="3" t="s">
        <v>1044</v>
      </c>
      <c r="F421" s="3">
        <v>3187893</v>
      </c>
      <c r="G421" s="3">
        <v>3189524</v>
      </c>
      <c r="H421" s="1" t="s">
        <v>1044</v>
      </c>
      <c r="I421" s="1">
        <v>3185894</v>
      </c>
      <c r="J421" s="1">
        <v>3187933</v>
      </c>
      <c r="K421" s="1" t="s">
        <v>1044</v>
      </c>
      <c r="L421" s="1">
        <v>3185553</v>
      </c>
      <c r="M421" s="1">
        <v>3185891</v>
      </c>
      <c r="N421" s="1" t="s">
        <v>1044</v>
      </c>
      <c r="O421" s="1">
        <v>3175977</v>
      </c>
      <c r="P421" s="1">
        <v>3177623</v>
      </c>
      <c r="Q421" s="1" t="s">
        <v>1044</v>
      </c>
      <c r="R421" s="1">
        <v>3177631</v>
      </c>
      <c r="S421" s="1">
        <v>3178950</v>
      </c>
      <c r="T421" s="1" t="s">
        <v>1044</v>
      </c>
      <c r="U421" s="1">
        <v>3178934</v>
      </c>
      <c r="V421" s="1">
        <v>3184012</v>
      </c>
    </row>
    <row r="422" spans="1:22">
      <c r="A422" s="1" t="s">
        <v>1045</v>
      </c>
      <c r="B422" s="3" t="s">
        <v>1046</v>
      </c>
      <c r="C422" s="3">
        <v>4023490</v>
      </c>
      <c r="D422" s="3">
        <v>4024572</v>
      </c>
      <c r="E422" s="3" t="s">
        <v>1046</v>
      </c>
      <c r="F422" s="3">
        <v>4021859</v>
      </c>
      <c r="G422" s="3">
        <v>4023490</v>
      </c>
      <c r="H422" s="1" t="s">
        <v>1046</v>
      </c>
      <c r="I422" s="1">
        <v>4019869</v>
      </c>
      <c r="J422" s="1">
        <v>4021908</v>
      </c>
      <c r="K422" s="1" t="s">
        <v>1046</v>
      </c>
      <c r="L422" s="1">
        <v>4019516</v>
      </c>
      <c r="M422" s="1">
        <v>4019866</v>
      </c>
      <c r="N422" s="1" t="s">
        <v>1046</v>
      </c>
      <c r="O422" s="1">
        <v>4009748</v>
      </c>
      <c r="P422" s="1">
        <v>4011394</v>
      </c>
      <c r="Q422" s="1" t="s">
        <v>1046</v>
      </c>
      <c r="R422" s="1">
        <v>4011402</v>
      </c>
      <c r="S422" s="1">
        <v>4012724</v>
      </c>
      <c r="T422" s="1" t="s">
        <v>1046</v>
      </c>
      <c r="U422" s="1">
        <v>4012708</v>
      </c>
      <c r="V422" s="1">
        <v>4017756</v>
      </c>
    </row>
    <row r="423" spans="1:22">
      <c r="A423" s="1" t="s">
        <v>1047</v>
      </c>
      <c r="B423" s="3" t="s">
        <v>1048</v>
      </c>
      <c r="C423" s="3">
        <v>308616</v>
      </c>
      <c r="D423" s="3">
        <v>309698</v>
      </c>
      <c r="E423" s="3" t="s">
        <v>1048</v>
      </c>
      <c r="F423" s="3">
        <v>309698</v>
      </c>
      <c r="G423" s="3">
        <v>311329</v>
      </c>
      <c r="H423" s="1" t="s">
        <v>1048</v>
      </c>
      <c r="I423" s="1">
        <v>311280</v>
      </c>
      <c r="J423" s="1">
        <v>313319</v>
      </c>
      <c r="K423" s="1" t="s">
        <v>1048</v>
      </c>
      <c r="L423" s="1">
        <v>313322</v>
      </c>
      <c r="M423" s="1">
        <v>313672</v>
      </c>
      <c r="N423" s="1" t="s">
        <v>1048</v>
      </c>
      <c r="O423" s="1">
        <v>321794</v>
      </c>
      <c r="P423" s="1">
        <v>323440</v>
      </c>
      <c r="Q423" s="1" t="s">
        <v>1048</v>
      </c>
      <c r="R423" s="1">
        <v>320464</v>
      </c>
      <c r="S423" s="1">
        <v>321786</v>
      </c>
      <c r="T423" s="1" t="s">
        <v>1048</v>
      </c>
      <c r="U423" s="1">
        <v>315432</v>
      </c>
      <c r="V423" s="1">
        <v>320480</v>
      </c>
    </row>
    <row r="424" spans="1:22">
      <c r="A424" s="1" t="s">
        <v>1049</v>
      </c>
      <c r="B424" s="3" t="s">
        <v>1050</v>
      </c>
      <c r="C424" s="3">
        <v>61656</v>
      </c>
      <c r="D424" s="3">
        <v>62738</v>
      </c>
      <c r="E424" s="3" t="s">
        <v>1050</v>
      </c>
      <c r="F424" s="3">
        <v>62738</v>
      </c>
      <c r="G424" s="3">
        <v>64369</v>
      </c>
      <c r="H424" s="1" t="s">
        <v>1050</v>
      </c>
      <c r="I424" s="1">
        <v>64320</v>
      </c>
      <c r="J424" s="1">
        <v>66359</v>
      </c>
      <c r="K424" s="1" t="s">
        <v>1050</v>
      </c>
      <c r="L424" s="1">
        <v>66362</v>
      </c>
      <c r="M424" s="1">
        <v>66712</v>
      </c>
      <c r="N424" s="1" t="s">
        <v>1050</v>
      </c>
      <c r="O424" s="1">
        <v>74834</v>
      </c>
      <c r="P424" s="1">
        <v>76480</v>
      </c>
      <c r="Q424" s="1" t="s">
        <v>1050</v>
      </c>
      <c r="R424" s="1">
        <v>73504</v>
      </c>
      <c r="S424" s="1">
        <v>74826</v>
      </c>
      <c r="T424" s="1" t="s">
        <v>1050</v>
      </c>
      <c r="U424" s="1">
        <v>68472</v>
      </c>
      <c r="V424" s="1">
        <v>73520</v>
      </c>
    </row>
    <row r="425" spans="1:22">
      <c r="A425" s="1" t="s">
        <v>1051</v>
      </c>
      <c r="B425" s="3" t="s">
        <v>1052</v>
      </c>
      <c r="C425" s="3">
        <v>25324</v>
      </c>
      <c r="D425" s="3">
        <v>26403</v>
      </c>
      <c r="E425" s="3" t="s">
        <v>1052</v>
      </c>
      <c r="F425" s="3">
        <v>23691</v>
      </c>
      <c r="G425" s="3">
        <v>25322</v>
      </c>
      <c r="H425" s="1" t="s">
        <v>1052</v>
      </c>
      <c r="I425" s="1">
        <v>21701</v>
      </c>
      <c r="J425" s="1">
        <v>23740</v>
      </c>
      <c r="K425" s="1" t="s">
        <v>1052</v>
      </c>
      <c r="L425" s="1">
        <v>21348</v>
      </c>
      <c r="M425" s="1">
        <v>21698</v>
      </c>
      <c r="N425" s="1" t="s">
        <v>1052</v>
      </c>
      <c r="O425" s="1">
        <v>10532</v>
      </c>
      <c r="P425" s="1">
        <v>12178</v>
      </c>
      <c r="Q425" s="1" t="s">
        <v>1052</v>
      </c>
      <c r="R425" s="1">
        <v>12186</v>
      </c>
      <c r="S425" s="1">
        <v>13508</v>
      </c>
      <c r="T425" s="1" t="s">
        <v>1052</v>
      </c>
      <c r="U425" s="1">
        <v>13492</v>
      </c>
      <c r="V425" s="1">
        <v>18543</v>
      </c>
    </row>
    <row r="426" spans="1:22">
      <c r="A426" s="1" t="s">
        <v>1053</v>
      </c>
      <c r="B426" s="3" t="s">
        <v>1054</v>
      </c>
      <c r="C426" s="3">
        <v>652251</v>
      </c>
      <c r="D426" s="3">
        <v>653333</v>
      </c>
      <c r="E426" s="3" t="s">
        <v>1054</v>
      </c>
      <c r="F426" s="3">
        <v>650620</v>
      </c>
      <c r="G426" s="3">
        <v>652251</v>
      </c>
      <c r="H426" s="1" t="s">
        <v>1054</v>
      </c>
      <c r="I426" s="1">
        <v>648630</v>
      </c>
      <c r="J426" s="1">
        <v>650669</v>
      </c>
      <c r="K426" s="1" t="s">
        <v>1055</v>
      </c>
      <c r="L426" s="1">
        <v>3994780</v>
      </c>
      <c r="M426" s="1">
        <v>3995121</v>
      </c>
      <c r="N426" s="1" t="s">
        <v>1055</v>
      </c>
      <c r="O426" s="1">
        <v>3983988</v>
      </c>
      <c r="P426" s="1">
        <v>3985634</v>
      </c>
      <c r="Q426" s="1" t="s">
        <v>1055</v>
      </c>
      <c r="R426" s="1">
        <v>3985642</v>
      </c>
      <c r="S426" s="1">
        <v>3986964</v>
      </c>
      <c r="T426" s="1" t="s">
        <v>1055</v>
      </c>
      <c r="U426" s="1">
        <v>3986948</v>
      </c>
      <c r="V426" s="1">
        <v>3991993</v>
      </c>
    </row>
    <row r="427" spans="1:22">
      <c r="A427" s="1" t="s">
        <v>1056</v>
      </c>
      <c r="B427" s="3" t="s">
        <v>1057</v>
      </c>
      <c r="C427" s="3">
        <v>329603</v>
      </c>
      <c r="D427" s="3">
        <v>330685</v>
      </c>
      <c r="E427" s="3" t="s">
        <v>1057</v>
      </c>
      <c r="F427" s="3">
        <v>327972</v>
      </c>
      <c r="G427" s="3">
        <v>329603</v>
      </c>
      <c r="H427" s="1" t="s">
        <v>1057</v>
      </c>
      <c r="I427" s="1">
        <v>325982</v>
      </c>
      <c r="J427" s="1">
        <v>328021</v>
      </c>
      <c r="K427" s="1" t="s">
        <v>1054</v>
      </c>
      <c r="L427" s="1">
        <v>648289</v>
      </c>
      <c r="M427" s="1">
        <v>648627</v>
      </c>
      <c r="N427" s="1" t="s">
        <v>1054</v>
      </c>
      <c r="O427" s="1">
        <v>640013</v>
      </c>
      <c r="P427" s="1">
        <v>641593</v>
      </c>
      <c r="Q427" s="1" t="s">
        <v>1054</v>
      </c>
      <c r="R427" s="1">
        <v>641674</v>
      </c>
      <c r="S427" s="1">
        <v>642951</v>
      </c>
      <c r="T427" s="1" t="s">
        <v>1054</v>
      </c>
      <c r="U427" s="1">
        <v>642935</v>
      </c>
      <c r="V427" s="1">
        <v>646720</v>
      </c>
    </row>
    <row r="428" spans="1:22">
      <c r="A428" s="1" t="s">
        <v>1058</v>
      </c>
      <c r="B428" s="3" t="s">
        <v>1059</v>
      </c>
      <c r="C428" s="3">
        <v>299461</v>
      </c>
      <c r="D428" s="3">
        <v>300543</v>
      </c>
      <c r="E428" s="3" t="s">
        <v>1059</v>
      </c>
      <c r="F428" s="3">
        <v>300543</v>
      </c>
      <c r="G428" s="3">
        <v>302174</v>
      </c>
      <c r="H428" s="1" t="s">
        <v>1059</v>
      </c>
      <c r="I428" s="1">
        <v>302125</v>
      </c>
      <c r="J428" s="1">
        <v>304164</v>
      </c>
      <c r="K428" s="1" t="s">
        <v>1057</v>
      </c>
      <c r="L428" s="1">
        <v>325629</v>
      </c>
      <c r="M428" s="1">
        <v>325979</v>
      </c>
      <c r="N428" s="1" t="s">
        <v>1057</v>
      </c>
      <c r="O428" s="1">
        <v>315833</v>
      </c>
      <c r="P428" s="1">
        <v>317479</v>
      </c>
      <c r="Q428" s="1" t="s">
        <v>1057</v>
      </c>
      <c r="R428" s="1">
        <v>317487</v>
      </c>
      <c r="S428" s="1">
        <v>318809</v>
      </c>
      <c r="T428" s="1" t="s">
        <v>1057</v>
      </c>
      <c r="U428" s="1">
        <v>318793</v>
      </c>
      <c r="V428" s="1">
        <v>323841</v>
      </c>
    </row>
    <row r="429" spans="1:22">
      <c r="A429" s="1" t="s">
        <v>1060</v>
      </c>
      <c r="B429" s="3" t="s">
        <v>1061</v>
      </c>
      <c r="C429" s="3">
        <v>298776</v>
      </c>
      <c r="D429" s="3">
        <v>299858</v>
      </c>
      <c r="E429" s="3" t="s">
        <v>1061</v>
      </c>
      <c r="F429" s="3">
        <v>297145</v>
      </c>
      <c r="G429" s="3">
        <v>298776</v>
      </c>
      <c r="H429" s="1" t="s">
        <v>1061</v>
      </c>
      <c r="I429" s="1">
        <v>295155</v>
      </c>
      <c r="J429" s="1">
        <v>297164</v>
      </c>
      <c r="K429" s="1" t="s">
        <v>1059</v>
      </c>
      <c r="L429" s="1">
        <v>304167</v>
      </c>
      <c r="M429" s="1">
        <v>304517</v>
      </c>
      <c r="N429" s="1" t="s">
        <v>1059</v>
      </c>
      <c r="O429" s="1">
        <v>312639</v>
      </c>
      <c r="P429" s="1">
        <v>314285</v>
      </c>
      <c r="Q429" s="1" t="s">
        <v>1059</v>
      </c>
      <c r="R429" s="1">
        <v>311309</v>
      </c>
      <c r="S429" s="1">
        <v>312631</v>
      </c>
      <c r="T429" s="1" t="s">
        <v>1059</v>
      </c>
      <c r="U429" s="1">
        <v>306277</v>
      </c>
      <c r="V429" s="1">
        <v>311325</v>
      </c>
    </row>
    <row r="430" spans="1:22">
      <c r="A430" s="1" t="s">
        <v>1062</v>
      </c>
      <c r="B430" s="3" t="s">
        <v>1063</v>
      </c>
      <c r="C430" s="3">
        <v>348314</v>
      </c>
      <c r="D430" s="3">
        <v>349396</v>
      </c>
      <c r="E430" s="3" t="s">
        <v>1063</v>
      </c>
      <c r="F430" s="3">
        <v>349396</v>
      </c>
      <c r="G430" s="3">
        <v>351027</v>
      </c>
      <c r="H430" s="1" t="s">
        <v>1063</v>
      </c>
      <c r="I430" s="1">
        <v>350978</v>
      </c>
      <c r="J430" s="1">
        <v>353017</v>
      </c>
      <c r="K430" s="1" t="s">
        <v>1061</v>
      </c>
      <c r="L430" s="1">
        <v>294823</v>
      </c>
      <c r="M430" s="1">
        <v>295152</v>
      </c>
      <c r="N430" s="1" t="s">
        <v>1061</v>
      </c>
      <c r="O430" s="1">
        <v>283890</v>
      </c>
      <c r="P430" s="1">
        <v>285536</v>
      </c>
      <c r="Q430" s="1" t="s">
        <v>1061</v>
      </c>
      <c r="R430" s="1">
        <v>285544</v>
      </c>
      <c r="S430" s="1">
        <v>286866</v>
      </c>
      <c r="T430" s="1" t="s">
        <v>1061</v>
      </c>
      <c r="U430" s="1">
        <v>286850</v>
      </c>
      <c r="V430" s="1">
        <v>291910</v>
      </c>
    </row>
    <row r="431" spans="1:22">
      <c r="A431" s="1" t="s">
        <v>1064</v>
      </c>
      <c r="B431" s="3" t="s">
        <v>1065</v>
      </c>
      <c r="C431" s="3">
        <v>16107</v>
      </c>
      <c r="D431" s="3">
        <v>17186</v>
      </c>
      <c r="E431" s="3" t="s">
        <v>1065</v>
      </c>
      <c r="F431" s="3">
        <v>14474</v>
      </c>
      <c r="G431" s="3">
        <v>16105</v>
      </c>
      <c r="H431" s="1" t="s">
        <v>1065</v>
      </c>
      <c r="I431" s="1">
        <v>12484</v>
      </c>
      <c r="J431" s="1">
        <v>14523</v>
      </c>
      <c r="K431" s="1" t="s">
        <v>1063</v>
      </c>
      <c r="L431" s="1">
        <v>353020</v>
      </c>
      <c r="M431" s="1">
        <v>353370</v>
      </c>
      <c r="N431" s="1" t="s">
        <v>1063</v>
      </c>
      <c r="O431" s="1">
        <v>361492</v>
      </c>
      <c r="P431" s="1">
        <v>363138</v>
      </c>
      <c r="Q431" s="1" t="s">
        <v>1063</v>
      </c>
      <c r="R431" s="1">
        <v>360162</v>
      </c>
      <c r="S431" s="1">
        <v>361484</v>
      </c>
      <c r="T431" s="1" t="s">
        <v>1063</v>
      </c>
      <c r="U431" s="1">
        <v>355130</v>
      </c>
      <c r="V431" s="1">
        <v>360178</v>
      </c>
    </row>
    <row r="432" spans="1:22">
      <c r="A432" s="1" t="s">
        <v>1066</v>
      </c>
      <c r="B432" s="3" t="s">
        <v>1067</v>
      </c>
      <c r="C432" s="3">
        <v>1296018</v>
      </c>
      <c r="D432" s="3">
        <v>1297100</v>
      </c>
      <c r="E432" s="3" t="s">
        <v>1067</v>
      </c>
      <c r="F432" s="3">
        <v>1294387</v>
      </c>
      <c r="G432" s="3">
        <v>1296018</v>
      </c>
      <c r="H432" s="1" t="s">
        <v>1067</v>
      </c>
      <c r="I432" s="1">
        <v>1292397</v>
      </c>
      <c r="J432" s="1">
        <v>1294436</v>
      </c>
      <c r="K432" s="1" t="s">
        <v>1065</v>
      </c>
      <c r="L432" s="1">
        <v>12131</v>
      </c>
      <c r="M432" s="1">
        <v>12481</v>
      </c>
      <c r="N432" s="1" t="s">
        <v>1065</v>
      </c>
      <c r="O432" s="1">
        <v>1315</v>
      </c>
      <c r="P432" s="1">
        <v>2961</v>
      </c>
      <c r="Q432" s="1" t="s">
        <v>1065</v>
      </c>
      <c r="R432" s="1">
        <v>2969</v>
      </c>
      <c r="S432" s="1">
        <v>4291</v>
      </c>
      <c r="T432" s="1" t="s">
        <v>1065</v>
      </c>
      <c r="U432" s="1">
        <v>4275</v>
      </c>
      <c r="V432" s="1">
        <v>9326</v>
      </c>
    </row>
    <row r="433" spans="1:22">
      <c r="A433" s="1" t="s">
        <v>1068</v>
      </c>
      <c r="B433" s="3" t="s">
        <v>1069</v>
      </c>
      <c r="C433" s="3">
        <v>10652</v>
      </c>
      <c r="D433" s="3">
        <v>11731</v>
      </c>
      <c r="E433" s="3" t="s">
        <v>1069</v>
      </c>
      <c r="F433" s="3">
        <v>9019</v>
      </c>
      <c r="G433" s="3">
        <v>10650</v>
      </c>
      <c r="H433" s="1" t="s">
        <v>1069</v>
      </c>
      <c r="I433" s="1">
        <v>7029</v>
      </c>
      <c r="J433" s="1">
        <v>9068</v>
      </c>
      <c r="K433" s="1" t="s">
        <v>1067</v>
      </c>
      <c r="L433" s="1">
        <v>1292044</v>
      </c>
      <c r="M433" s="1">
        <v>1292394</v>
      </c>
      <c r="N433" s="1" t="s">
        <v>1067</v>
      </c>
      <c r="O433" s="1">
        <v>1282276</v>
      </c>
      <c r="P433" s="1">
        <v>1283922</v>
      </c>
      <c r="Q433" s="1" t="s">
        <v>1067</v>
      </c>
      <c r="R433" s="1">
        <v>1283930</v>
      </c>
      <c r="S433" s="1">
        <v>1285252</v>
      </c>
      <c r="T433" s="1" t="s">
        <v>1067</v>
      </c>
      <c r="U433" s="1">
        <v>1285236</v>
      </c>
      <c r="V433" s="1">
        <v>1290284</v>
      </c>
    </row>
    <row r="434" spans="1:22">
      <c r="A434" s="1" t="s">
        <v>1070</v>
      </c>
      <c r="B434" s="3" t="s">
        <v>1071</v>
      </c>
      <c r="C434" s="3">
        <v>12164</v>
      </c>
      <c r="D434" s="3">
        <v>13246</v>
      </c>
      <c r="E434" s="3" t="s">
        <v>1071</v>
      </c>
      <c r="F434" s="3">
        <v>13246</v>
      </c>
      <c r="G434" s="3">
        <v>14877</v>
      </c>
      <c r="H434" s="1" t="s">
        <v>1071</v>
      </c>
      <c r="I434" s="1">
        <v>14828</v>
      </c>
      <c r="J434" s="1">
        <v>16867</v>
      </c>
      <c r="K434" s="1" t="s">
        <v>1071</v>
      </c>
      <c r="L434" s="1">
        <v>16870</v>
      </c>
      <c r="M434" s="1">
        <v>17220</v>
      </c>
      <c r="N434" s="1" t="s">
        <v>1071</v>
      </c>
      <c r="O434" s="1">
        <v>25359</v>
      </c>
      <c r="P434" s="1">
        <v>27005</v>
      </c>
      <c r="Q434" s="1" t="s">
        <v>1071</v>
      </c>
      <c r="R434" s="1">
        <v>24029</v>
      </c>
      <c r="S434" s="1">
        <v>25351</v>
      </c>
      <c r="T434" s="1" t="s">
        <v>1071</v>
      </c>
      <c r="U434" s="1">
        <v>19008</v>
      </c>
      <c r="V434" s="1">
        <v>22037</v>
      </c>
    </row>
    <row r="435" spans="1:22">
      <c r="A435" s="1" t="s">
        <v>1072</v>
      </c>
      <c r="B435" s="3" t="s">
        <v>1073</v>
      </c>
      <c r="C435" s="3">
        <v>1012427</v>
      </c>
      <c r="D435" s="3">
        <v>1013509</v>
      </c>
      <c r="E435" s="3" t="s">
        <v>1073</v>
      </c>
      <c r="F435" s="3">
        <v>1010796</v>
      </c>
      <c r="G435" s="3">
        <v>1012427</v>
      </c>
      <c r="H435" s="1" t="s">
        <v>1073</v>
      </c>
      <c r="I435" s="1">
        <v>1008806</v>
      </c>
      <c r="J435" s="1">
        <v>1010845</v>
      </c>
      <c r="K435" s="1" t="s">
        <v>1073</v>
      </c>
      <c r="L435" s="1">
        <v>1008453</v>
      </c>
      <c r="M435" s="1">
        <v>1008803</v>
      </c>
      <c r="N435" s="1" t="s">
        <v>1073</v>
      </c>
      <c r="O435" s="1">
        <v>998657</v>
      </c>
      <c r="P435" s="1">
        <v>1000303</v>
      </c>
      <c r="Q435" s="1" t="s">
        <v>1073</v>
      </c>
      <c r="R435" s="1">
        <v>1000311</v>
      </c>
      <c r="S435" s="1">
        <v>1001633</v>
      </c>
      <c r="T435" s="1" t="s">
        <v>1073</v>
      </c>
      <c r="U435" s="1">
        <v>1001617</v>
      </c>
      <c r="V435" s="1">
        <v>1006665</v>
      </c>
    </row>
    <row r="436" spans="1:22">
      <c r="A436" s="1" t="s">
        <v>1074</v>
      </c>
      <c r="B436" s="3" t="s">
        <v>1075</v>
      </c>
      <c r="C436" s="3">
        <v>311866</v>
      </c>
      <c r="D436" s="3">
        <v>312948</v>
      </c>
      <c r="E436" s="3" t="s">
        <v>1075</v>
      </c>
      <c r="F436" s="3">
        <v>310235</v>
      </c>
      <c r="G436" s="3">
        <v>311866</v>
      </c>
      <c r="H436" s="1" t="s">
        <v>1075</v>
      </c>
      <c r="I436" s="1">
        <v>308245</v>
      </c>
      <c r="J436" s="1">
        <v>310254</v>
      </c>
      <c r="K436" s="1" t="s">
        <v>1075</v>
      </c>
      <c r="L436" s="1">
        <v>307913</v>
      </c>
      <c r="M436" s="1">
        <v>308242</v>
      </c>
      <c r="N436" s="1" t="s">
        <v>1075</v>
      </c>
      <c r="O436" s="1">
        <v>296980</v>
      </c>
      <c r="P436" s="1">
        <v>298626</v>
      </c>
      <c r="Q436" s="1" t="s">
        <v>1075</v>
      </c>
      <c r="R436" s="1">
        <v>298634</v>
      </c>
      <c r="S436" s="1">
        <v>299956</v>
      </c>
      <c r="T436" s="1" t="s">
        <v>1075</v>
      </c>
      <c r="U436" s="1">
        <v>299940</v>
      </c>
      <c r="V436" s="1">
        <v>305000</v>
      </c>
    </row>
    <row r="437" spans="1:22">
      <c r="A437" s="1" t="s">
        <v>1076</v>
      </c>
      <c r="B437" s="3" t="s">
        <v>1077</v>
      </c>
      <c r="C437" s="3">
        <v>554855</v>
      </c>
      <c r="D437" s="3">
        <v>555937</v>
      </c>
      <c r="E437" s="3" t="s">
        <v>1077</v>
      </c>
      <c r="F437" s="3">
        <v>553224</v>
      </c>
      <c r="G437" s="3">
        <v>554855</v>
      </c>
      <c r="H437" s="1" t="s">
        <v>1077</v>
      </c>
      <c r="I437" s="1">
        <v>551234</v>
      </c>
      <c r="J437" s="1">
        <v>553273</v>
      </c>
      <c r="K437" s="1" t="s">
        <v>1077</v>
      </c>
      <c r="L437" s="1">
        <v>550881</v>
      </c>
      <c r="M437" s="1">
        <v>551231</v>
      </c>
      <c r="N437" s="1" t="s">
        <v>1077</v>
      </c>
      <c r="O437" s="1">
        <v>541085</v>
      </c>
      <c r="P437" s="1">
        <v>542731</v>
      </c>
      <c r="Q437" s="1" t="s">
        <v>1077</v>
      </c>
      <c r="R437" s="1">
        <v>542739</v>
      </c>
      <c r="S437" s="1">
        <v>544061</v>
      </c>
      <c r="T437" s="1" t="s">
        <v>1077</v>
      </c>
      <c r="U437" s="1">
        <v>544045</v>
      </c>
      <c r="V437" s="1">
        <v>549093</v>
      </c>
    </row>
    <row r="438" spans="1:22">
      <c r="A438" s="1" t="s">
        <v>1078</v>
      </c>
      <c r="B438" s="3" t="s">
        <v>1079</v>
      </c>
      <c r="C438" s="3">
        <v>955520</v>
      </c>
      <c r="D438" s="3">
        <v>956329</v>
      </c>
      <c r="E438" s="3" t="s">
        <v>1079</v>
      </c>
      <c r="F438" s="3">
        <v>4335073</v>
      </c>
      <c r="G438" s="3">
        <v>4336704</v>
      </c>
      <c r="H438" s="1" t="s">
        <v>1079</v>
      </c>
      <c r="I438" s="1">
        <v>4333074</v>
      </c>
      <c r="J438" s="1">
        <v>4335113</v>
      </c>
      <c r="K438" s="1" t="s">
        <v>1079</v>
      </c>
      <c r="L438" s="1">
        <v>4332733</v>
      </c>
      <c r="M438" s="1">
        <v>4333071</v>
      </c>
      <c r="N438" s="1" t="s">
        <v>1079</v>
      </c>
      <c r="O438" s="1">
        <v>4323157</v>
      </c>
      <c r="P438" s="1">
        <v>4324803</v>
      </c>
      <c r="Q438" s="1" t="s">
        <v>1079</v>
      </c>
      <c r="R438" s="1">
        <v>4324811</v>
      </c>
      <c r="S438" s="1">
        <v>4326130</v>
      </c>
      <c r="T438" s="1" t="s">
        <v>1079</v>
      </c>
      <c r="U438" s="1">
        <v>4326114</v>
      </c>
      <c r="V438" s="1">
        <v>4331192</v>
      </c>
    </row>
    <row r="439" spans="1:22">
      <c r="A439" s="1" t="s">
        <v>1080</v>
      </c>
      <c r="B439" s="3" t="s">
        <v>1081</v>
      </c>
      <c r="C439" s="3">
        <v>393113</v>
      </c>
      <c r="D439" s="3">
        <v>394195</v>
      </c>
      <c r="E439" s="3" t="s">
        <v>1081</v>
      </c>
      <c r="F439" s="3">
        <v>391482</v>
      </c>
      <c r="G439" s="3">
        <v>393113</v>
      </c>
      <c r="H439" s="1" t="s">
        <v>1081</v>
      </c>
      <c r="I439" s="1">
        <v>389492</v>
      </c>
      <c r="J439" s="1">
        <v>391531</v>
      </c>
      <c r="K439" s="1" t="s">
        <v>1081</v>
      </c>
      <c r="L439" s="1">
        <v>389139</v>
      </c>
      <c r="M439" s="1">
        <v>389489</v>
      </c>
      <c r="N439" s="1" t="s">
        <v>1081</v>
      </c>
      <c r="O439" s="1">
        <v>379343</v>
      </c>
      <c r="P439" s="1">
        <v>380989</v>
      </c>
      <c r="Q439" s="1" t="s">
        <v>1081</v>
      </c>
      <c r="R439" s="1">
        <v>380997</v>
      </c>
      <c r="S439" s="1">
        <v>382319</v>
      </c>
      <c r="T439" s="1" t="s">
        <v>1081</v>
      </c>
      <c r="U439" s="1">
        <v>382303</v>
      </c>
      <c r="V439" s="1">
        <v>387351</v>
      </c>
    </row>
    <row r="440" spans="1:22">
      <c r="A440" s="1" t="s">
        <v>1082</v>
      </c>
      <c r="B440" s="3" t="s">
        <v>1083</v>
      </c>
      <c r="C440" s="3">
        <v>175794</v>
      </c>
      <c r="D440" s="3">
        <v>176876</v>
      </c>
      <c r="E440" s="3" t="s">
        <v>1083</v>
      </c>
      <c r="F440" s="3">
        <v>176876</v>
      </c>
      <c r="G440" s="3">
        <v>178507</v>
      </c>
      <c r="H440" s="1" t="s">
        <v>1083</v>
      </c>
      <c r="I440" s="1">
        <v>178458</v>
      </c>
      <c r="J440" s="1">
        <v>180497</v>
      </c>
      <c r="K440" s="1" t="s">
        <v>1083</v>
      </c>
      <c r="L440" s="1">
        <v>180500</v>
      </c>
      <c r="M440" s="1">
        <v>180850</v>
      </c>
      <c r="N440" s="1" t="s">
        <v>1083</v>
      </c>
      <c r="O440" s="1">
        <v>189000</v>
      </c>
      <c r="P440" s="1">
        <v>190646</v>
      </c>
      <c r="Q440" s="1" t="s">
        <v>1083</v>
      </c>
      <c r="R440" s="1">
        <v>187670</v>
      </c>
      <c r="S440" s="1">
        <v>188992</v>
      </c>
      <c r="T440" s="1" t="s">
        <v>1083</v>
      </c>
      <c r="U440" s="1">
        <v>182638</v>
      </c>
      <c r="V440" s="1">
        <v>187686</v>
      </c>
    </row>
    <row r="441" spans="1:22">
      <c r="A441" s="1" t="s">
        <v>1084</v>
      </c>
      <c r="B441" s="3" t="s">
        <v>1085</v>
      </c>
      <c r="C441" s="3">
        <v>588099</v>
      </c>
      <c r="D441" s="3">
        <v>589175</v>
      </c>
      <c r="E441" s="3" t="s">
        <v>1085</v>
      </c>
      <c r="F441" s="3">
        <v>586462</v>
      </c>
      <c r="G441" s="3">
        <v>588093</v>
      </c>
      <c r="H441" s="1" t="s">
        <v>1085</v>
      </c>
      <c r="I441" s="1">
        <v>584463</v>
      </c>
      <c r="J441" s="1">
        <v>586502</v>
      </c>
      <c r="K441" s="1" t="s">
        <v>1085</v>
      </c>
      <c r="L441" s="1">
        <v>584122</v>
      </c>
      <c r="M441" s="1">
        <v>584460</v>
      </c>
      <c r="N441" s="1" t="s">
        <v>1085</v>
      </c>
      <c r="O441" s="1">
        <v>574546</v>
      </c>
      <c r="P441" s="1">
        <v>576192</v>
      </c>
      <c r="Q441" s="1" t="s">
        <v>1085</v>
      </c>
      <c r="R441" s="1">
        <v>576200</v>
      </c>
      <c r="S441" s="1">
        <v>577519</v>
      </c>
      <c r="T441" s="1" t="s">
        <v>1085</v>
      </c>
      <c r="U441" s="1">
        <v>577503</v>
      </c>
      <c r="V441" s="1">
        <v>582581</v>
      </c>
    </row>
    <row r="442" spans="1:22">
      <c r="A442" s="1" t="s">
        <v>1086</v>
      </c>
      <c r="B442" s="3" t="s">
        <v>1087</v>
      </c>
      <c r="C442" s="3">
        <v>304</v>
      </c>
      <c r="D442" s="3">
        <v>1386</v>
      </c>
      <c r="E442" s="3" t="s">
        <v>1087</v>
      </c>
      <c r="F442" s="3">
        <v>1386</v>
      </c>
      <c r="G442" s="3">
        <v>3017</v>
      </c>
      <c r="H442" s="1" t="s">
        <v>1087</v>
      </c>
      <c r="I442" s="1">
        <v>2968</v>
      </c>
      <c r="J442" s="1">
        <v>5007</v>
      </c>
      <c r="K442" s="1" t="s">
        <v>1087</v>
      </c>
      <c r="L442" s="1">
        <v>5010</v>
      </c>
      <c r="M442" s="1">
        <v>5360</v>
      </c>
      <c r="N442" s="1" t="s">
        <v>1087</v>
      </c>
      <c r="O442" s="1">
        <v>14530</v>
      </c>
      <c r="P442" s="1">
        <v>16176</v>
      </c>
      <c r="Q442" s="1" t="s">
        <v>1087</v>
      </c>
      <c r="R442" s="1">
        <v>13200</v>
      </c>
      <c r="S442" s="1">
        <v>14522</v>
      </c>
      <c r="T442" s="1" t="s">
        <v>1087</v>
      </c>
      <c r="U442" s="1">
        <v>8165</v>
      </c>
      <c r="V442" s="1">
        <v>13216</v>
      </c>
    </row>
    <row r="443" spans="1:22">
      <c r="A443" s="1" t="s">
        <v>1088</v>
      </c>
      <c r="B443" s="3" t="s">
        <v>1089</v>
      </c>
      <c r="C443" s="3">
        <v>35263</v>
      </c>
      <c r="D443" s="3">
        <v>36345</v>
      </c>
      <c r="E443" s="3" t="s">
        <v>1089</v>
      </c>
      <c r="F443" s="3">
        <v>33632</v>
      </c>
      <c r="G443" s="3">
        <v>35263</v>
      </c>
      <c r="H443" s="1" t="s">
        <v>1089</v>
      </c>
      <c r="I443" s="1">
        <v>31642</v>
      </c>
      <c r="J443" s="1">
        <v>33651</v>
      </c>
      <c r="K443" s="1" t="s">
        <v>1089</v>
      </c>
      <c r="L443" s="1">
        <v>31289</v>
      </c>
      <c r="M443" s="1">
        <v>31639</v>
      </c>
      <c r="N443" s="1" t="s">
        <v>1089</v>
      </c>
      <c r="O443" s="1">
        <v>21510</v>
      </c>
      <c r="P443" s="1">
        <v>23156</v>
      </c>
      <c r="Q443" s="1" t="s">
        <v>1089</v>
      </c>
      <c r="R443" s="1">
        <v>23164</v>
      </c>
      <c r="S443" s="1">
        <v>24486</v>
      </c>
      <c r="T443" s="1" t="s">
        <v>1089</v>
      </c>
      <c r="U443" s="1">
        <v>24470</v>
      </c>
      <c r="V443" s="1">
        <v>29530</v>
      </c>
    </row>
    <row r="444" spans="1:22">
      <c r="A444" s="1" t="s">
        <v>1090</v>
      </c>
      <c r="B444" s="3" t="s">
        <v>1091</v>
      </c>
      <c r="C444" s="3">
        <v>35358</v>
      </c>
      <c r="D444" s="3">
        <v>36440</v>
      </c>
      <c r="E444" s="3" t="s">
        <v>1091</v>
      </c>
      <c r="F444" s="3">
        <v>33727</v>
      </c>
      <c r="G444" s="3">
        <v>35358</v>
      </c>
      <c r="H444" s="1" t="s">
        <v>1091</v>
      </c>
      <c r="I444" s="1">
        <v>31737</v>
      </c>
      <c r="J444" s="1">
        <v>33746</v>
      </c>
      <c r="K444" s="1" t="s">
        <v>1091</v>
      </c>
      <c r="L444" s="1">
        <v>31384</v>
      </c>
      <c r="M444" s="1">
        <v>31734</v>
      </c>
      <c r="N444" s="1" t="s">
        <v>1091</v>
      </c>
      <c r="O444" s="1">
        <v>21605</v>
      </c>
      <c r="P444" s="1">
        <v>23251</v>
      </c>
      <c r="Q444" s="1" t="s">
        <v>1091</v>
      </c>
      <c r="R444" s="1">
        <v>23259</v>
      </c>
      <c r="S444" s="1">
        <v>24581</v>
      </c>
      <c r="T444" s="1" t="s">
        <v>1091</v>
      </c>
      <c r="U444" s="1">
        <v>24565</v>
      </c>
      <c r="V444" s="1">
        <v>29625</v>
      </c>
    </row>
    <row r="445" spans="1:22">
      <c r="A445" s="1" t="s">
        <v>1092</v>
      </c>
      <c r="B445" s="3" t="s">
        <v>1093</v>
      </c>
      <c r="C445" s="3">
        <v>56320</v>
      </c>
      <c r="D445" s="3">
        <v>57402</v>
      </c>
      <c r="E445" s="3" t="s">
        <v>1093</v>
      </c>
      <c r="F445" s="3">
        <v>57402</v>
      </c>
      <c r="G445" s="3">
        <v>59033</v>
      </c>
      <c r="H445" s="1" t="s">
        <v>1093</v>
      </c>
      <c r="I445" s="1">
        <v>58984</v>
      </c>
      <c r="J445" s="1">
        <v>61023</v>
      </c>
      <c r="K445" s="1" t="s">
        <v>1093</v>
      </c>
      <c r="L445" s="1">
        <v>61026</v>
      </c>
      <c r="M445" s="1">
        <v>61376</v>
      </c>
      <c r="N445" s="1" t="s">
        <v>1093</v>
      </c>
      <c r="O445" s="1">
        <v>69526</v>
      </c>
      <c r="P445" s="1">
        <v>71172</v>
      </c>
      <c r="Q445" s="1" t="s">
        <v>1093</v>
      </c>
      <c r="R445" s="1">
        <v>68196</v>
      </c>
      <c r="S445" s="1">
        <v>69518</v>
      </c>
      <c r="T445" s="1" t="s">
        <v>1093</v>
      </c>
      <c r="U445" s="1">
        <v>63164</v>
      </c>
      <c r="V445" s="1">
        <v>68212</v>
      </c>
    </row>
    <row r="446" spans="1:22">
      <c r="A446" s="1" t="s">
        <v>1094</v>
      </c>
      <c r="B446" s="3" t="s">
        <v>1095</v>
      </c>
      <c r="C446" s="3">
        <v>42313</v>
      </c>
      <c r="D446" s="3">
        <v>43395</v>
      </c>
      <c r="E446" s="3" t="s">
        <v>1095</v>
      </c>
      <c r="F446" s="3">
        <v>40682</v>
      </c>
      <c r="G446" s="3">
        <v>42313</v>
      </c>
      <c r="H446" s="1" t="s">
        <v>1095</v>
      </c>
      <c r="I446" s="1">
        <v>38692</v>
      </c>
      <c r="J446" s="1">
        <v>40701</v>
      </c>
      <c r="K446" s="1" t="s">
        <v>1095</v>
      </c>
      <c r="L446" s="1">
        <v>38360</v>
      </c>
      <c r="M446" s="1">
        <v>38689</v>
      </c>
      <c r="N446" s="1" t="s">
        <v>1095</v>
      </c>
      <c r="O446" s="1">
        <v>27427</v>
      </c>
      <c r="P446" s="1">
        <v>29073</v>
      </c>
      <c r="Q446" s="1" t="s">
        <v>1095</v>
      </c>
      <c r="R446" s="1">
        <v>29081</v>
      </c>
      <c r="S446" s="1">
        <v>30403</v>
      </c>
      <c r="T446" s="1" t="s">
        <v>1095</v>
      </c>
      <c r="U446" s="1">
        <v>30387</v>
      </c>
      <c r="V446" s="1">
        <v>35447</v>
      </c>
    </row>
    <row r="447" spans="1:22">
      <c r="A447" s="1" t="s">
        <v>1096</v>
      </c>
      <c r="B447" s="3" t="s">
        <v>1097</v>
      </c>
      <c r="C447" s="3">
        <v>143689</v>
      </c>
      <c r="D447" s="3">
        <v>144771</v>
      </c>
      <c r="E447" s="3" t="s">
        <v>1097</v>
      </c>
      <c r="F447" s="3">
        <v>142058</v>
      </c>
      <c r="G447" s="3">
        <v>143689</v>
      </c>
      <c r="H447" s="1" t="s">
        <v>1097</v>
      </c>
      <c r="I447" s="1">
        <v>140068</v>
      </c>
      <c r="J447" s="1">
        <v>142107</v>
      </c>
      <c r="K447" s="1" t="s">
        <v>1097</v>
      </c>
      <c r="L447" s="1">
        <v>139715</v>
      </c>
      <c r="M447" s="1">
        <v>140065</v>
      </c>
      <c r="N447" s="1" t="s">
        <v>1097</v>
      </c>
      <c r="O447" s="1">
        <v>129919</v>
      </c>
      <c r="P447" s="1">
        <v>131565</v>
      </c>
      <c r="Q447" s="1" t="s">
        <v>1097</v>
      </c>
      <c r="R447" s="1">
        <v>131573</v>
      </c>
      <c r="S447" s="1">
        <v>132895</v>
      </c>
      <c r="T447" s="1" t="s">
        <v>1097</v>
      </c>
      <c r="U447" s="1">
        <v>132879</v>
      </c>
      <c r="V447" s="1">
        <v>137927</v>
      </c>
    </row>
    <row r="448" spans="1:22">
      <c r="A448" s="1" t="s">
        <v>1098</v>
      </c>
      <c r="B448" s="3" t="s">
        <v>1099</v>
      </c>
      <c r="C448" s="3">
        <v>6144</v>
      </c>
      <c r="D448" s="3">
        <v>7226</v>
      </c>
      <c r="E448" s="3" t="s">
        <v>1099</v>
      </c>
      <c r="F448" s="3">
        <v>4513</v>
      </c>
      <c r="G448" s="3">
        <v>6144</v>
      </c>
      <c r="H448" s="1" t="s">
        <v>1099</v>
      </c>
      <c r="I448" s="1">
        <v>2523</v>
      </c>
      <c r="J448" s="1">
        <v>4532</v>
      </c>
      <c r="K448" s="1" t="s">
        <v>1099</v>
      </c>
      <c r="L448" s="1">
        <v>2191</v>
      </c>
      <c r="M448" s="1">
        <v>2520</v>
      </c>
      <c r="N448" s="1" t="s">
        <v>1100</v>
      </c>
      <c r="O448" s="1">
        <v>112426</v>
      </c>
      <c r="P448" s="1">
        <v>114072</v>
      </c>
      <c r="Q448" s="1" t="s">
        <v>1100</v>
      </c>
      <c r="R448" s="1">
        <v>114080</v>
      </c>
      <c r="S448" s="1">
        <v>115402</v>
      </c>
      <c r="T448" s="1" t="s">
        <v>1100</v>
      </c>
      <c r="U448" s="1">
        <v>115386</v>
      </c>
      <c r="V448" s="1">
        <v>120446</v>
      </c>
    </row>
    <row r="449" spans="1:22">
      <c r="A449" s="1" t="s">
        <v>1101</v>
      </c>
      <c r="B449" s="3" t="s">
        <v>1102</v>
      </c>
      <c r="C449" s="3">
        <v>16570</v>
      </c>
      <c r="D449" s="3">
        <v>17649</v>
      </c>
      <c r="E449" s="3" t="s">
        <v>1102</v>
      </c>
      <c r="F449" s="3">
        <v>14937</v>
      </c>
      <c r="G449" s="3">
        <v>16568</v>
      </c>
      <c r="H449" s="1" t="s">
        <v>1102</v>
      </c>
      <c r="I449" s="1">
        <v>12947</v>
      </c>
      <c r="J449" s="1">
        <v>14986</v>
      </c>
      <c r="K449" s="1" t="s">
        <v>1102</v>
      </c>
      <c r="L449" s="1">
        <v>12594</v>
      </c>
      <c r="M449" s="1">
        <v>12944</v>
      </c>
      <c r="N449" s="1" t="s">
        <v>1102</v>
      </c>
      <c r="O449" s="1">
        <v>1778</v>
      </c>
      <c r="P449" s="1">
        <v>3424</v>
      </c>
      <c r="Q449" s="1" t="s">
        <v>1102</v>
      </c>
      <c r="R449" s="1">
        <v>3432</v>
      </c>
      <c r="S449" s="1">
        <v>4754</v>
      </c>
      <c r="T449" s="1" t="s">
        <v>1102</v>
      </c>
      <c r="U449" s="1">
        <v>4738</v>
      </c>
      <c r="V449" s="1">
        <v>9789</v>
      </c>
    </row>
    <row r="450" spans="1:22">
      <c r="A450" s="1" t="s">
        <v>1103</v>
      </c>
      <c r="B450" s="3" t="s">
        <v>1104</v>
      </c>
      <c r="C450" s="3">
        <v>7841</v>
      </c>
      <c r="D450" s="3">
        <v>8923</v>
      </c>
      <c r="E450" s="3" t="s">
        <v>1104</v>
      </c>
      <c r="F450" s="3">
        <v>8923</v>
      </c>
      <c r="G450" s="3">
        <v>10554</v>
      </c>
      <c r="H450" s="1" t="s">
        <v>1104</v>
      </c>
      <c r="I450" s="1">
        <v>10535</v>
      </c>
      <c r="J450" s="1">
        <v>12544</v>
      </c>
      <c r="K450" s="1" t="s">
        <v>1104</v>
      </c>
      <c r="L450" s="1">
        <v>12547</v>
      </c>
      <c r="M450" s="1">
        <v>12897</v>
      </c>
      <c r="N450" s="1" t="s">
        <v>1104</v>
      </c>
      <c r="O450" s="1">
        <v>21030</v>
      </c>
      <c r="P450" s="1">
        <v>22676</v>
      </c>
      <c r="Q450" s="1" t="s">
        <v>1104</v>
      </c>
      <c r="R450" s="1">
        <v>19700</v>
      </c>
      <c r="S450" s="1">
        <v>21022</v>
      </c>
      <c r="T450" s="1" t="s">
        <v>1104</v>
      </c>
      <c r="U450" s="1">
        <v>14656</v>
      </c>
      <c r="V450" s="1">
        <v>19716</v>
      </c>
    </row>
    <row r="451" spans="1:22">
      <c r="A451" s="1" t="s">
        <v>1105</v>
      </c>
      <c r="B451" s="3" t="s">
        <v>1106</v>
      </c>
      <c r="C451" s="3">
        <v>142132</v>
      </c>
      <c r="D451" s="3">
        <v>143214</v>
      </c>
      <c r="E451" s="3" t="s">
        <v>1106</v>
      </c>
      <c r="F451" s="3">
        <v>140501</v>
      </c>
      <c r="G451" s="3">
        <v>142132</v>
      </c>
      <c r="H451" s="1" t="s">
        <v>1106</v>
      </c>
      <c r="I451" s="1">
        <v>138511</v>
      </c>
      <c r="J451" s="1">
        <v>140550</v>
      </c>
      <c r="K451" s="1" t="s">
        <v>1106</v>
      </c>
      <c r="L451" s="1">
        <v>138158</v>
      </c>
      <c r="M451" s="1">
        <v>138508</v>
      </c>
      <c r="N451" s="1" t="s">
        <v>1106</v>
      </c>
      <c r="O451" s="1">
        <v>128362</v>
      </c>
      <c r="P451" s="1">
        <v>130008</v>
      </c>
      <c r="Q451" s="1" t="s">
        <v>1106</v>
      </c>
      <c r="R451" s="1">
        <v>130016</v>
      </c>
      <c r="S451" s="1">
        <v>131338</v>
      </c>
      <c r="T451" s="1" t="s">
        <v>1106</v>
      </c>
      <c r="U451" s="1">
        <v>131322</v>
      </c>
      <c r="V451" s="1">
        <v>136370</v>
      </c>
    </row>
    <row r="452" spans="1:22">
      <c r="A452" s="1" t="s">
        <v>1107</v>
      </c>
      <c r="B452" s="3" t="s">
        <v>1108</v>
      </c>
      <c r="C452" s="3">
        <v>46848</v>
      </c>
      <c r="D452" s="3">
        <v>47930</v>
      </c>
      <c r="E452" s="3" t="s">
        <v>1108</v>
      </c>
      <c r="F452" s="3">
        <v>47930</v>
      </c>
      <c r="G452" s="3">
        <v>49561</v>
      </c>
      <c r="H452" s="1" t="s">
        <v>1108</v>
      </c>
      <c r="I452" s="1">
        <v>49512</v>
      </c>
      <c r="J452" s="1">
        <v>51551</v>
      </c>
      <c r="K452" s="1" t="s">
        <v>1108</v>
      </c>
      <c r="L452" s="1">
        <v>51554</v>
      </c>
      <c r="M452" s="1">
        <v>51904</v>
      </c>
      <c r="N452" s="1" t="s">
        <v>1108</v>
      </c>
      <c r="O452" s="1">
        <v>60054</v>
      </c>
      <c r="P452" s="1">
        <v>61700</v>
      </c>
      <c r="Q452" s="1" t="s">
        <v>1108</v>
      </c>
      <c r="R452" s="1">
        <v>58724</v>
      </c>
      <c r="S452" s="1">
        <v>60046</v>
      </c>
      <c r="T452" s="1" t="s">
        <v>1108</v>
      </c>
      <c r="U452" s="1">
        <v>53692</v>
      </c>
      <c r="V452" s="1">
        <v>58740</v>
      </c>
    </row>
    <row r="453" spans="1:22">
      <c r="A453" s="1" t="s">
        <v>1109</v>
      </c>
      <c r="B453" s="3" t="s">
        <v>1110</v>
      </c>
      <c r="C453" s="3">
        <v>215825</v>
      </c>
      <c r="D453" s="3">
        <v>216907</v>
      </c>
      <c r="E453" s="3" t="s">
        <v>1110</v>
      </c>
      <c r="F453" s="3">
        <v>214194</v>
      </c>
      <c r="G453" s="3">
        <v>215825</v>
      </c>
      <c r="H453" s="1" t="s">
        <v>1110</v>
      </c>
      <c r="I453" s="1">
        <v>212204</v>
      </c>
      <c r="J453" s="1">
        <v>214213</v>
      </c>
      <c r="K453" s="1" t="s">
        <v>1110</v>
      </c>
      <c r="L453" s="1">
        <v>211872</v>
      </c>
      <c r="M453" s="1">
        <v>212201</v>
      </c>
      <c r="N453" s="1" t="s">
        <v>1110</v>
      </c>
      <c r="O453" s="1">
        <v>200939</v>
      </c>
      <c r="P453" s="1">
        <v>202585</v>
      </c>
      <c r="Q453" s="1" t="s">
        <v>1110</v>
      </c>
      <c r="R453" s="1">
        <v>202593</v>
      </c>
      <c r="S453" s="1">
        <v>203915</v>
      </c>
      <c r="T453" s="1" t="s">
        <v>1110</v>
      </c>
      <c r="U453" s="1">
        <v>203899</v>
      </c>
      <c r="V453" s="1">
        <v>208959</v>
      </c>
    </row>
    <row r="454" spans="1:22">
      <c r="A454" s="1" t="s">
        <v>1111</v>
      </c>
      <c r="B454" s="3" t="s">
        <v>1112</v>
      </c>
      <c r="C454" s="3">
        <v>12055</v>
      </c>
      <c r="D454" s="3">
        <v>13137</v>
      </c>
      <c r="E454" s="3" t="s">
        <v>1112</v>
      </c>
      <c r="F454" s="3">
        <v>13137</v>
      </c>
      <c r="G454" s="3">
        <v>14768</v>
      </c>
      <c r="H454" s="1" t="s">
        <v>1112</v>
      </c>
      <c r="I454" s="1">
        <v>14749</v>
      </c>
      <c r="J454" s="1">
        <v>16758</v>
      </c>
      <c r="K454" s="1" t="s">
        <v>1112</v>
      </c>
      <c r="L454" s="1">
        <v>16761</v>
      </c>
      <c r="M454" s="1">
        <v>17090</v>
      </c>
      <c r="N454" s="1" t="s">
        <v>1112</v>
      </c>
      <c r="O454" s="1">
        <v>26376</v>
      </c>
      <c r="P454" s="1">
        <v>28022</v>
      </c>
      <c r="Q454" s="1" t="s">
        <v>1112</v>
      </c>
      <c r="R454" s="1">
        <v>25046</v>
      </c>
      <c r="S454" s="1">
        <v>26368</v>
      </c>
      <c r="T454" s="1" t="s">
        <v>1112</v>
      </c>
      <c r="U454" s="1">
        <v>20002</v>
      </c>
      <c r="V454" s="1">
        <v>25062</v>
      </c>
    </row>
    <row r="455" spans="1:22">
      <c r="A455" s="1" t="s">
        <v>1113</v>
      </c>
      <c r="B455" s="3" t="s">
        <v>1114</v>
      </c>
      <c r="C455" s="3">
        <v>19106</v>
      </c>
      <c r="D455" s="3">
        <v>20188</v>
      </c>
      <c r="E455" s="3" t="s">
        <v>1114</v>
      </c>
      <c r="F455" s="3">
        <v>20188</v>
      </c>
      <c r="G455" s="3">
        <v>21819</v>
      </c>
      <c r="H455" s="1" t="s">
        <v>1114</v>
      </c>
      <c r="I455" s="1">
        <v>21800</v>
      </c>
      <c r="J455" s="1">
        <v>23809</v>
      </c>
      <c r="K455" s="1" t="s">
        <v>1114</v>
      </c>
      <c r="L455" s="1">
        <v>23812</v>
      </c>
      <c r="M455" s="1">
        <v>24141</v>
      </c>
      <c r="N455" s="1" t="s">
        <v>1114</v>
      </c>
      <c r="O455" s="1">
        <v>33428</v>
      </c>
      <c r="P455" s="1">
        <v>35074</v>
      </c>
      <c r="Q455" s="1" t="s">
        <v>1114</v>
      </c>
      <c r="R455" s="1">
        <v>32098</v>
      </c>
      <c r="S455" s="1">
        <v>33420</v>
      </c>
      <c r="T455" s="1" t="s">
        <v>1114</v>
      </c>
      <c r="U455" s="1">
        <v>27054</v>
      </c>
      <c r="V455" s="1">
        <v>32114</v>
      </c>
    </row>
    <row r="456" spans="1:22">
      <c r="A456" s="1" t="s">
        <v>1115</v>
      </c>
      <c r="B456" s="3" t="s">
        <v>1116</v>
      </c>
      <c r="C456" s="3">
        <v>25253</v>
      </c>
      <c r="D456" s="3">
        <v>26335</v>
      </c>
      <c r="E456" s="3" t="s">
        <v>1116</v>
      </c>
      <c r="F456" s="3">
        <v>26335</v>
      </c>
      <c r="G456" s="3">
        <v>27966</v>
      </c>
      <c r="H456" s="1" t="s">
        <v>1116</v>
      </c>
      <c r="I456" s="1">
        <v>27947</v>
      </c>
      <c r="J456" s="1">
        <v>29956</v>
      </c>
      <c r="K456" s="1" t="s">
        <v>1116</v>
      </c>
      <c r="L456" s="1">
        <v>29959</v>
      </c>
      <c r="M456" s="1">
        <v>30288</v>
      </c>
      <c r="N456" s="1" t="s">
        <v>1116</v>
      </c>
      <c r="O456" s="1">
        <v>39575</v>
      </c>
      <c r="P456" s="1">
        <v>41221</v>
      </c>
      <c r="Q456" s="1" t="s">
        <v>1116</v>
      </c>
      <c r="R456" s="1">
        <v>38245</v>
      </c>
      <c r="S456" s="1">
        <v>39567</v>
      </c>
      <c r="T456" s="1" t="s">
        <v>1116</v>
      </c>
      <c r="U456" s="1">
        <v>33201</v>
      </c>
      <c r="V456" s="1">
        <v>38261</v>
      </c>
    </row>
    <row r="457" spans="1:22">
      <c r="A457" s="1" t="s">
        <v>1117</v>
      </c>
      <c r="B457" s="3" t="s">
        <v>1118</v>
      </c>
      <c r="C457" s="3">
        <v>14242</v>
      </c>
      <c r="D457" s="3">
        <v>15324</v>
      </c>
      <c r="E457" s="3" t="s">
        <v>1118</v>
      </c>
      <c r="F457" s="3">
        <v>15324</v>
      </c>
      <c r="G457" s="3">
        <v>16955</v>
      </c>
      <c r="H457" s="1" t="s">
        <v>1118</v>
      </c>
      <c r="I457" s="1">
        <v>16906</v>
      </c>
      <c r="J457" s="1">
        <v>18945</v>
      </c>
      <c r="K457" s="1" t="s">
        <v>1118</v>
      </c>
      <c r="L457" s="1">
        <v>18948</v>
      </c>
      <c r="M457" s="1">
        <v>19298</v>
      </c>
      <c r="N457" s="1" t="s">
        <v>1118</v>
      </c>
      <c r="O457" s="1">
        <v>27448</v>
      </c>
      <c r="P457" s="1">
        <v>29094</v>
      </c>
      <c r="Q457" s="1" t="s">
        <v>1118</v>
      </c>
      <c r="R457" s="1">
        <v>26118</v>
      </c>
      <c r="S457" s="1">
        <v>27440</v>
      </c>
      <c r="T457" s="1" t="s">
        <v>1118</v>
      </c>
      <c r="U457" s="1">
        <v>21086</v>
      </c>
      <c r="V457" s="1">
        <v>26134</v>
      </c>
    </row>
    <row r="458" spans="1:22">
      <c r="A458" s="1" t="s">
        <v>1119</v>
      </c>
      <c r="B458" s="3" t="s">
        <v>1120</v>
      </c>
      <c r="C458" s="3">
        <v>14580</v>
      </c>
      <c r="D458" s="3">
        <v>15662</v>
      </c>
      <c r="E458" s="3" t="s">
        <v>1120</v>
      </c>
      <c r="F458" s="3">
        <v>12949</v>
      </c>
      <c r="G458" s="3">
        <v>14580</v>
      </c>
      <c r="H458" s="1" t="s">
        <v>1120</v>
      </c>
      <c r="I458" s="1">
        <v>10959</v>
      </c>
      <c r="J458" s="1">
        <v>12998</v>
      </c>
      <c r="K458" s="1" t="s">
        <v>1120</v>
      </c>
      <c r="L458" s="1">
        <v>10606</v>
      </c>
      <c r="M458" s="1">
        <v>10956</v>
      </c>
      <c r="N458" s="1" t="s">
        <v>1120</v>
      </c>
      <c r="O458" s="1">
        <v>810</v>
      </c>
      <c r="P458" s="1">
        <v>2456</v>
      </c>
      <c r="Q458" s="1" t="s">
        <v>1120</v>
      </c>
      <c r="R458" s="1">
        <v>2464</v>
      </c>
      <c r="S458" s="1">
        <v>3786</v>
      </c>
      <c r="T458" s="1" t="s">
        <v>1120</v>
      </c>
      <c r="U458" s="1">
        <v>3770</v>
      </c>
      <c r="V458" s="1">
        <v>8818</v>
      </c>
    </row>
    <row r="459" spans="1:22">
      <c r="A459" s="1" t="s">
        <v>1121</v>
      </c>
      <c r="B459" s="3" t="s">
        <v>1122</v>
      </c>
      <c r="C459" s="3">
        <v>18013</v>
      </c>
      <c r="D459" s="3">
        <v>19092</v>
      </c>
      <c r="E459" s="3" t="s">
        <v>1122</v>
      </c>
      <c r="F459" s="3">
        <v>16380</v>
      </c>
      <c r="G459" s="3">
        <v>18011</v>
      </c>
      <c r="H459" s="1" t="s">
        <v>1122</v>
      </c>
      <c r="I459" s="1">
        <v>14390</v>
      </c>
      <c r="J459" s="1">
        <v>16429</v>
      </c>
      <c r="K459" s="1" t="s">
        <v>1122</v>
      </c>
      <c r="L459" s="1">
        <v>14037</v>
      </c>
      <c r="M459" s="1">
        <v>14387</v>
      </c>
      <c r="N459" s="1" t="s">
        <v>1122</v>
      </c>
      <c r="O459" s="1">
        <v>3221</v>
      </c>
      <c r="P459" s="1">
        <v>4867</v>
      </c>
      <c r="Q459" s="1" t="s">
        <v>1122</v>
      </c>
      <c r="R459" s="1">
        <v>4875</v>
      </c>
      <c r="S459" s="1">
        <v>6197</v>
      </c>
      <c r="T459" s="1" t="s">
        <v>1122</v>
      </c>
      <c r="U459" s="1">
        <v>6181</v>
      </c>
      <c r="V459" s="1">
        <v>11232</v>
      </c>
    </row>
    <row r="460" spans="1:22">
      <c r="A460" s="1" t="s">
        <v>1123</v>
      </c>
      <c r="B460" s="3" t="s">
        <v>1124</v>
      </c>
      <c r="C460" s="3">
        <v>85962</v>
      </c>
      <c r="D460" s="3">
        <v>87041</v>
      </c>
      <c r="E460" s="3" t="s">
        <v>1124</v>
      </c>
      <c r="F460" s="3">
        <v>87043</v>
      </c>
      <c r="G460" s="3">
        <v>88674</v>
      </c>
      <c r="H460" s="1" t="s">
        <v>1124</v>
      </c>
      <c r="I460" s="1">
        <v>88625</v>
      </c>
      <c r="J460" s="1">
        <v>90664</v>
      </c>
      <c r="K460" s="1" t="s">
        <v>1124</v>
      </c>
      <c r="L460" s="1">
        <v>90667</v>
      </c>
      <c r="M460" s="1">
        <v>91017</v>
      </c>
      <c r="N460" s="1" t="s">
        <v>1124</v>
      </c>
      <c r="O460" s="1">
        <v>100187</v>
      </c>
      <c r="P460" s="1">
        <v>101833</v>
      </c>
      <c r="Q460" s="1" t="s">
        <v>1124</v>
      </c>
      <c r="R460" s="1">
        <v>98857</v>
      </c>
      <c r="S460" s="1">
        <v>100179</v>
      </c>
      <c r="T460" s="1" t="s">
        <v>1124</v>
      </c>
      <c r="U460" s="1">
        <v>93825</v>
      </c>
      <c r="V460" s="1">
        <v>98873</v>
      </c>
    </row>
    <row r="461" spans="1:22">
      <c r="A461" s="1" t="s">
        <v>1125</v>
      </c>
      <c r="B461" s="3" t="s">
        <v>1126</v>
      </c>
      <c r="C461" s="3">
        <v>6704</v>
      </c>
      <c r="D461" s="3">
        <v>7786</v>
      </c>
      <c r="E461" s="3" t="s">
        <v>1126</v>
      </c>
      <c r="F461" s="3">
        <v>7786</v>
      </c>
      <c r="G461" s="3">
        <v>9417</v>
      </c>
      <c r="H461" s="1" t="s">
        <v>1126</v>
      </c>
      <c r="I461" s="1">
        <v>9368</v>
      </c>
      <c r="J461" s="1">
        <v>11407</v>
      </c>
      <c r="K461" s="1" t="s">
        <v>1126</v>
      </c>
      <c r="L461" s="1">
        <v>11410</v>
      </c>
      <c r="M461" s="1">
        <v>11760</v>
      </c>
      <c r="N461" s="1" t="s">
        <v>1126</v>
      </c>
      <c r="O461" s="1">
        <v>19910</v>
      </c>
      <c r="P461" s="1">
        <v>21556</v>
      </c>
      <c r="Q461" s="1" t="s">
        <v>1126</v>
      </c>
      <c r="R461" s="1">
        <v>18580</v>
      </c>
      <c r="S461" s="1">
        <v>19902</v>
      </c>
      <c r="T461" s="1" t="s">
        <v>1126</v>
      </c>
      <c r="U461" s="1">
        <v>13548</v>
      </c>
      <c r="V461" s="1">
        <v>18596</v>
      </c>
    </row>
    <row r="462" spans="1:22">
      <c r="A462" s="1" t="s">
        <v>1127</v>
      </c>
      <c r="B462" s="3" t="s">
        <v>1128</v>
      </c>
      <c r="C462" s="3">
        <v>82768</v>
      </c>
      <c r="D462" s="3">
        <v>83850</v>
      </c>
      <c r="E462" s="3" t="s">
        <v>1128</v>
      </c>
      <c r="F462" s="3">
        <v>81137</v>
      </c>
      <c r="G462" s="3">
        <v>82768</v>
      </c>
      <c r="H462" s="1" t="s">
        <v>1128</v>
      </c>
      <c r="I462" s="1">
        <v>79147</v>
      </c>
      <c r="J462" s="1">
        <v>81186</v>
      </c>
      <c r="K462" s="1" t="s">
        <v>1128</v>
      </c>
      <c r="L462" s="1">
        <v>78794</v>
      </c>
      <c r="M462" s="1">
        <v>79144</v>
      </c>
      <c r="N462" s="1" t="s">
        <v>1128</v>
      </c>
      <c r="O462" s="1">
        <v>68998</v>
      </c>
      <c r="P462" s="1">
        <v>70644</v>
      </c>
      <c r="Q462" s="1" t="s">
        <v>1128</v>
      </c>
      <c r="R462" s="1">
        <v>70652</v>
      </c>
      <c r="S462" s="1">
        <v>71974</v>
      </c>
      <c r="T462" s="1" t="s">
        <v>1128</v>
      </c>
      <c r="U462" s="1">
        <v>71958</v>
      </c>
      <c r="V462" s="1">
        <v>77006</v>
      </c>
    </row>
    <row r="463" spans="1:22">
      <c r="A463" s="1" t="s">
        <v>1129</v>
      </c>
      <c r="B463" s="3" t="s">
        <v>1130</v>
      </c>
      <c r="C463" s="3">
        <v>33101</v>
      </c>
      <c r="D463" s="3">
        <v>34180</v>
      </c>
      <c r="E463" s="3" t="s">
        <v>1130</v>
      </c>
      <c r="F463" s="3">
        <v>31468</v>
      </c>
      <c r="G463" s="3">
        <v>33099</v>
      </c>
      <c r="H463" s="1" t="s">
        <v>1130</v>
      </c>
      <c r="I463" s="1">
        <v>29478</v>
      </c>
      <c r="J463" s="1">
        <v>31517</v>
      </c>
      <c r="K463" s="1" t="s">
        <v>1130</v>
      </c>
      <c r="L463" s="1">
        <v>29125</v>
      </c>
      <c r="M463" s="1">
        <v>29475</v>
      </c>
      <c r="N463" s="1" t="s">
        <v>1130</v>
      </c>
      <c r="O463" s="1">
        <v>18309</v>
      </c>
      <c r="P463" s="1">
        <v>19955</v>
      </c>
      <c r="Q463" s="1" t="s">
        <v>1130</v>
      </c>
      <c r="R463" s="1">
        <v>19963</v>
      </c>
      <c r="S463" s="1">
        <v>21285</v>
      </c>
      <c r="T463" s="1" t="s">
        <v>1130</v>
      </c>
      <c r="U463" s="1">
        <v>21269</v>
      </c>
      <c r="V463" s="1">
        <v>26317</v>
      </c>
    </row>
    <row r="464" spans="1:22">
      <c r="A464" s="1" t="s">
        <v>1131</v>
      </c>
      <c r="B464" s="3" t="s">
        <v>1132</v>
      </c>
      <c r="C464" s="3">
        <v>32888</v>
      </c>
      <c r="D464" s="3">
        <v>33967</v>
      </c>
      <c r="E464" s="3" t="s">
        <v>1132</v>
      </c>
      <c r="F464" s="3">
        <v>31255</v>
      </c>
      <c r="G464" s="3">
        <v>32886</v>
      </c>
      <c r="H464" s="1" t="s">
        <v>1132</v>
      </c>
      <c r="I464" s="1">
        <v>29265</v>
      </c>
      <c r="J464" s="1">
        <v>31304</v>
      </c>
      <c r="K464" s="1" t="s">
        <v>1132</v>
      </c>
      <c r="L464" s="1">
        <v>28912</v>
      </c>
      <c r="M464" s="1">
        <v>29262</v>
      </c>
      <c r="N464" s="1" t="s">
        <v>1132</v>
      </c>
      <c r="O464" s="1">
        <v>18096</v>
      </c>
      <c r="P464" s="1">
        <v>19742</v>
      </c>
      <c r="Q464" s="1" t="s">
        <v>1132</v>
      </c>
      <c r="R464" s="1">
        <v>19750</v>
      </c>
      <c r="S464" s="1">
        <v>21072</v>
      </c>
      <c r="T464" s="1" t="s">
        <v>1132</v>
      </c>
      <c r="U464" s="1">
        <v>21056</v>
      </c>
      <c r="V464" s="1">
        <v>26104</v>
      </c>
    </row>
    <row r="465" spans="1:22">
      <c r="A465" s="1" t="s">
        <v>1133</v>
      </c>
      <c r="B465" s="3" t="s">
        <v>1134</v>
      </c>
      <c r="C465" s="3">
        <v>33139</v>
      </c>
      <c r="D465" s="3">
        <v>34218</v>
      </c>
      <c r="E465" s="3" t="s">
        <v>1134</v>
      </c>
      <c r="F465" s="3">
        <v>31506</v>
      </c>
      <c r="G465" s="3">
        <v>33137</v>
      </c>
      <c r="H465" s="1" t="s">
        <v>1134</v>
      </c>
      <c r="I465" s="1">
        <v>29516</v>
      </c>
      <c r="J465" s="1">
        <v>31555</v>
      </c>
      <c r="K465" s="1" t="s">
        <v>1134</v>
      </c>
      <c r="L465" s="1">
        <v>29163</v>
      </c>
      <c r="M465" s="1">
        <v>29513</v>
      </c>
      <c r="N465" s="1" t="s">
        <v>1134</v>
      </c>
      <c r="O465" s="1">
        <v>18347</v>
      </c>
      <c r="P465" s="1">
        <v>19993</v>
      </c>
      <c r="Q465" s="1" t="s">
        <v>1134</v>
      </c>
      <c r="R465" s="1">
        <v>20001</v>
      </c>
      <c r="S465" s="1">
        <v>21323</v>
      </c>
      <c r="T465" s="1" t="s">
        <v>1134</v>
      </c>
      <c r="U465" s="1">
        <v>21307</v>
      </c>
      <c r="V465" s="1">
        <v>26355</v>
      </c>
    </row>
    <row r="466" spans="1:22">
      <c r="A466" s="1" t="s">
        <v>1135</v>
      </c>
      <c r="B466" s="3" t="s">
        <v>1136</v>
      </c>
      <c r="C466" s="3">
        <v>44256</v>
      </c>
      <c r="D466" s="3">
        <v>45338</v>
      </c>
      <c r="E466" s="3" t="s">
        <v>1136</v>
      </c>
      <c r="F466" s="3">
        <v>45338</v>
      </c>
      <c r="G466" s="3">
        <v>46969</v>
      </c>
      <c r="H466" s="1" t="s">
        <v>1136</v>
      </c>
      <c r="I466" s="1">
        <v>46920</v>
      </c>
      <c r="J466" s="1">
        <v>48959</v>
      </c>
      <c r="K466" s="1" t="s">
        <v>1136</v>
      </c>
      <c r="L466" s="1">
        <v>48962</v>
      </c>
      <c r="M466" s="1">
        <v>49312</v>
      </c>
      <c r="N466" s="1" t="s">
        <v>1136</v>
      </c>
      <c r="O466" s="1">
        <v>57462</v>
      </c>
      <c r="P466" s="1">
        <v>59108</v>
      </c>
      <c r="Q466" s="1" t="s">
        <v>1136</v>
      </c>
      <c r="R466" s="1">
        <v>56132</v>
      </c>
      <c r="S466" s="1">
        <v>57454</v>
      </c>
      <c r="T466" s="1" t="s">
        <v>1136</v>
      </c>
      <c r="U466" s="1">
        <v>51100</v>
      </c>
      <c r="V466" s="1">
        <v>56148</v>
      </c>
    </row>
    <row r="467" spans="1:22">
      <c r="A467" s="1" t="s">
        <v>1137</v>
      </c>
      <c r="B467" s="3" t="s">
        <v>1138</v>
      </c>
      <c r="C467" s="3">
        <v>25497</v>
      </c>
      <c r="D467" s="3">
        <v>26579</v>
      </c>
      <c r="E467" s="3" t="s">
        <v>1138</v>
      </c>
      <c r="F467" s="3">
        <v>26579</v>
      </c>
      <c r="G467" s="3">
        <v>28210</v>
      </c>
      <c r="H467" s="1" t="s">
        <v>1138</v>
      </c>
      <c r="I467" s="1">
        <v>28161</v>
      </c>
      <c r="J467" s="1">
        <v>30200</v>
      </c>
      <c r="K467" s="1" t="s">
        <v>1138</v>
      </c>
      <c r="L467" s="1">
        <v>30203</v>
      </c>
      <c r="M467" s="1">
        <v>30553</v>
      </c>
      <c r="N467" s="1" t="s">
        <v>1138</v>
      </c>
      <c r="O467" s="1">
        <v>38675</v>
      </c>
      <c r="P467" s="1">
        <v>40321</v>
      </c>
      <c r="Q467" s="1" t="s">
        <v>1138</v>
      </c>
      <c r="R467" s="1">
        <v>37345</v>
      </c>
      <c r="S467" s="1">
        <v>38667</v>
      </c>
      <c r="T467" s="1" t="s">
        <v>1138</v>
      </c>
      <c r="U467" s="1">
        <v>32313</v>
      </c>
      <c r="V467" s="1">
        <v>37361</v>
      </c>
    </row>
    <row r="468" spans="1:22">
      <c r="A468" s="1" t="s">
        <v>1139</v>
      </c>
      <c r="B468" s="3" t="s">
        <v>1140</v>
      </c>
      <c r="C468" s="3">
        <v>36608</v>
      </c>
      <c r="D468" s="3">
        <v>37690</v>
      </c>
      <c r="E468" s="3" t="s">
        <v>1140</v>
      </c>
      <c r="F468" s="3">
        <v>34977</v>
      </c>
      <c r="G468" s="3">
        <v>36608</v>
      </c>
      <c r="H468" s="1" t="s">
        <v>1140</v>
      </c>
      <c r="I468" s="1">
        <v>32987</v>
      </c>
      <c r="J468" s="1">
        <v>35026</v>
      </c>
      <c r="K468" s="1" t="s">
        <v>1140</v>
      </c>
      <c r="L468" s="1">
        <v>32634</v>
      </c>
      <c r="M468" s="1">
        <v>32984</v>
      </c>
      <c r="N468" s="1" t="s">
        <v>1140</v>
      </c>
      <c r="O468" s="1">
        <v>22866</v>
      </c>
      <c r="P468" s="1">
        <v>24512</v>
      </c>
      <c r="Q468" s="1" t="s">
        <v>1140</v>
      </c>
      <c r="R468" s="1">
        <v>24520</v>
      </c>
      <c r="S468" s="1">
        <v>25842</v>
      </c>
      <c r="T468" s="1" t="s">
        <v>1140</v>
      </c>
      <c r="U468" s="1">
        <v>25826</v>
      </c>
      <c r="V468" s="1">
        <v>30874</v>
      </c>
    </row>
    <row r="469" spans="1:22">
      <c r="A469" s="1" t="s">
        <v>1141</v>
      </c>
      <c r="B469" s="3" t="s">
        <v>1142</v>
      </c>
      <c r="C469" s="3">
        <v>25392</v>
      </c>
      <c r="D469" s="3">
        <v>26474</v>
      </c>
      <c r="E469" s="3" t="s">
        <v>1142</v>
      </c>
      <c r="F469" s="3">
        <v>26474</v>
      </c>
      <c r="G469" s="3">
        <v>28105</v>
      </c>
      <c r="H469" s="1" t="s">
        <v>1142</v>
      </c>
      <c r="I469" s="1">
        <v>28056</v>
      </c>
      <c r="J469" s="1">
        <v>30095</v>
      </c>
      <c r="K469" s="1" t="s">
        <v>1142</v>
      </c>
      <c r="L469" s="1">
        <v>30098</v>
      </c>
      <c r="M469" s="1">
        <v>30448</v>
      </c>
      <c r="N469" s="1" t="s">
        <v>1143</v>
      </c>
      <c r="O469" s="1">
        <v>2726</v>
      </c>
      <c r="P469" s="1">
        <v>4372</v>
      </c>
      <c r="Q469" s="1" t="s">
        <v>1143</v>
      </c>
      <c r="R469" s="1">
        <v>1396</v>
      </c>
      <c r="S469" s="1">
        <v>2718</v>
      </c>
      <c r="T469" s="1" t="s">
        <v>1143</v>
      </c>
      <c r="U469" s="1">
        <v>3</v>
      </c>
      <c r="V469" s="1">
        <v>1412</v>
      </c>
    </row>
    <row r="470" spans="1:22">
      <c r="A470" s="1" t="s">
        <v>1144</v>
      </c>
      <c r="B470" s="3" t="s">
        <v>1145</v>
      </c>
      <c r="C470" s="3">
        <v>22036</v>
      </c>
      <c r="D470" s="3">
        <v>23118</v>
      </c>
      <c r="E470" s="3" t="s">
        <v>1145</v>
      </c>
      <c r="F470" s="3">
        <v>23118</v>
      </c>
      <c r="G470" s="3">
        <v>24749</v>
      </c>
      <c r="H470" s="1" t="s">
        <v>1145</v>
      </c>
      <c r="I470" s="1">
        <v>24730</v>
      </c>
      <c r="J470" s="1">
        <v>26739</v>
      </c>
      <c r="K470" s="1" t="s">
        <v>1145</v>
      </c>
      <c r="L470" s="1">
        <v>26742</v>
      </c>
      <c r="M470" s="1">
        <v>27071</v>
      </c>
      <c r="N470" s="1" t="s">
        <v>1146</v>
      </c>
      <c r="O470" s="1">
        <v>246225</v>
      </c>
      <c r="P470" s="1">
        <v>247871</v>
      </c>
      <c r="Q470" s="1" t="s">
        <v>1146</v>
      </c>
      <c r="R470" s="1">
        <v>247879</v>
      </c>
      <c r="S470" s="1">
        <v>249201</v>
      </c>
      <c r="T470" s="1" t="s">
        <v>1146</v>
      </c>
      <c r="U470" s="1">
        <v>249185</v>
      </c>
      <c r="V470" s="1">
        <v>254245</v>
      </c>
    </row>
    <row r="471" spans="1:22">
      <c r="A471" s="1" t="s">
        <v>1147</v>
      </c>
      <c r="B471" s="3" t="s">
        <v>1148</v>
      </c>
      <c r="C471" s="3">
        <v>14743</v>
      </c>
      <c r="D471" s="3">
        <v>15825</v>
      </c>
      <c r="E471" s="3" t="s">
        <v>1148</v>
      </c>
      <c r="F471" s="3">
        <v>13112</v>
      </c>
      <c r="G471" s="3">
        <v>14743</v>
      </c>
      <c r="H471" s="1" t="s">
        <v>1148</v>
      </c>
      <c r="I471" s="1">
        <v>11122</v>
      </c>
      <c r="J471" s="1">
        <v>13161</v>
      </c>
      <c r="K471" s="1" t="s">
        <v>1148</v>
      </c>
      <c r="L471" s="1">
        <v>10778</v>
      </c>
      <c r="M471" s="1">
        <v>11119</v>
      </c>
      <c r="N471" s="1" t="s">
        <v>1148</v>
      </c>
      <c r="O471" s="1">
        <v>1</v>
      </c>
      <c r="P471" s="1">
        <v>1632</v>
      </c>
      <c r="Q471" s="1" t="s">
        <v>1148</v>
      </c>
      <c r="R471" s="1">
        <v>1640</v>
      </c>
      <c r="S471" s="1">
        <v>2962</v>
      </c>
      <c r="T471" s="1" t="s">
        <v>1148</v>
      </c>
      <c r="U471" s="1">
        <v>2946</v>
      </c>
      <c r="V471" s="1">
        <v>7991</v>
      </c>
    </row>
    <row r="472" spans="1:22">
      <c r="A472" s="1" t="s">
        <v>1149</v>
      </c>
      <c r="B472" s="3" t="s">
        <v>1150</v>
      </c>
      <c r="C472" s="3">
        <v>16511</v>
      </c>
      <c r="D472" s="3">
        <v>17593</v>
      </c>
      <c r="E472" s="3" t="s">
        <v>1150</v>
      </c>
      <c r="F472" s="3">
        <v>17593</v>
      </c>
      <c r="G472" s="3">
        <v>19224</v>
      </c>
      <c r="H472" s="1" t="s">
        <v>1150</v>
      </c>
      <c r="I472" s="1">
        <v>19175</v>
      </c>
      <c r="J472" s="1">
        <v>21214</v>
      </c>
      <c r="K472" s="1" t="s">
        <v>1150</v>
      </c>
      <c r="L472" s="1">
        <v>21217</v>
      </c>
      <c r="M472" s="1">
        <v>21567</v>
      </c>
      <c r="N472" s="1" t="s">
        <v>1151</v>
      </c>
      <c r="O472" s="1">
        <v>18098</v>
      </c>
      <c r="P472" s="1">
        <v>19744</v>
      </c>
      <c r="Q472" s="1" t="s">
        <v>1151</v>
      </c>
      <c r="R472" s="1">
        <v>19752</v>
      </c>
      <c r="S472" s="1">
        <v>21074</v>
      </c>
      <c r="T472" s="1" t="s">
        <v>1151</v>
      </c>
      <c r="U472" s="1">
        <v>21058</v>
      </c>
      <c r="V472" s="1">
        <v>25755</v>
      </c>
    </row>
    <row r="473" spans="1:22">
      <c r="A473" s="1" t="s">
        <v>1152</v>
      </c>
      <c r="B473" s="3" t="s">
        <v>1153</v>
      </c>
      <c r="C473" s="3">
        <v>77509</v>
      </c>
      <c r="D473" s="3">
        <v>78591</v>
      </c>
      <c r="E473" s="3" t="s">
        <v>1153</v>
      </c>
      <c r="F473" s="3">
        <v>75878</v>
      </c>
      <c r="G473" s="3">
        <v>77509</v>
      </c>
      <c r="H473" s="1" t="s">
        <v>1153</v>
      </c>
      <c r="I473" s="1">
        <v>73888</v>
      </c>
      <c r="J473" s="1">
        <v>75927</v>
      </c>
      <c r="K473" s="1" t="s">
        <v>1153</v>
      </c>
      <c r="L473" s="1">
        <v>73535</v>
      </c>
      <c r="M473" s="1">
        <v>73885</v>
      </c>
      <c r="N473" s="1" t="s">
        <v>1153</v>
      </c>
      <c r="O473" s="1">
        <v>63767</v>
      </c>
      <c r="P473" s="1">
        <v>65413</v>
      </c>
      <c r="Q473" s="1" t="s">
        <v>1153</v>
      </c>
      <c r="R473" s="1">
        <v>65421</v>
      </c>
      <c r="S473" s="1">
        <v>66743</v>
      </c>
      <c r="T473" s="1" t="s">
        <v>1153</v>
      </c>
      <c r="U473" s="1">
        <v>66727</v>
      </c>
      <c r="V473" s="1">
        <v>71775</v>
      </c>
    </row>
    <row r="474" spans="1:22">
      <c r="A474" s="1" t="s">
        <v>1154</v>
      </c>
      <c r="B474" s="3" t="s">
        <v>1155</v>
      </c>
      <c r="C474" s="3">
        <v>9188</v>
      </c>
      <c r="D474" s="3">
        <v>10270</v>
      </c>
      <c r="E474" s="3" t="s">
        <v>1155</v>
      </c>
      <c r="F474" s="3">
        <v>7557</v>
      </c>
      <c r="G474" s="3">
        <v>9188</v>
      </c>
      <c r="H474" s="1" t="s">
        <v>1155</v>
      </c>
      <c r="I474" s="1">
        <v>5567</v>
      </c>
      <c r="J474" s="1">
        <v>7606</v>
      </c>
      <c r="K474" s="1" t="s">
        <v>1155</v>
      </c>
      <c r="L474" s="1">
        <v>5214</v>
      </c>
      <c r="M474" s="1">
        <v>5564</v>
      </c>
      <c r="N474" s="1" t="s">
        <v>1156</v>
      </c>
      <c r="O474" s="1">
        <v>2598</v>
      </c>
      <c r="P474" s="1">
        <v>4244</v>
      </c>
      <c r="Q474" s="1" t="s">
        <v>1156</v>
      </c>
      <c r="R474" s="1">
        <v>1268</v>
      </c>
      <c r="S474" s="1">
        <v>2590</v>
      </c>
      <c r="T474" s="1" t="s">
        <v>1156</v>
      </c>
      <c r="U474" s="1">
        <v>4</v>
      </c>
      <c r="V474" s="1">
        <v>1284</v>
      </c>
    </row>
    <row r="475" spans="1:22">
      <c r="A475" s="1" t="s">
        <v>1157</v>
      </c>
      <c r="B475" s="3" t="s">
        <v>1158</v>
      </c>
      <c r="C475" s="3">
        <v>10823</v>
      </c>
      <c r="D475" s="3">
        <v>11905</v>
      </c>
      <c r="E475" s="3" t="s">
        <v>1158</v>
      </c>
      <c r="F475" s="3">
        <v>9192</v>
      </c>
      <c r="G475" s="3">
        <v>10823</v>
      </c>
      <c r="H475" s="1" t="s">
        <v>1159</v>
      </c>
      <c r="I475" s="1">
        <v>27312</v>
      </c>
      <c r="J475" s="1">
        <v>29351</v>
      </c>
      <c r="K475" s="1" t="s">
        <v>1159</v>
      </c>
      <c r="L475" s="1">
        <v>29354</v>
      </c>
      <c r="M475" s="1">
        <v>29692</v>
      </c>
      <c r="N475" s="1" t="s">
        <v>1159</v>
      </c>
      <c r="O475" s="1">
        <v>36388</v>
      </c>
      <c r="P475" s="1">
        <v>37968</v>
      </c>
      <c r="Q475" s="1" t="s">
        <v>1159</v>
      </c>
      <c r="R475" s="1">
        <v>35030</v>
      </c>
      <c r="S475" s="1">
        <v>36307</v>
      </c>
      <c r="T475" s="1" t="s">
        <v>1159</v>
      </c>
      <c r="U475" s="1">
        <v>31261</v>
      </c>
      <c r="V475" s="1">
        <v>35046</v>
      </c>
    </row>
    <row r="476" spans="1:22">
      <c r="A476" s="1" t="s">
        <v>1160</v>
      </c>
      <c r="B476" s="3" t="s">
        <v>1161</v>
      </c>
      <c r="C476" s="3">
        <v>16355</v>
      </c>
      <c r="D476" s="3">
        <v>17437</v>
      </c>
      <c r="E476" s="3" t="s">
        <v>1161</v>
      </c>
      <c r="F476" s="3">
        <v>17437</v>
      </c>
      <c r="G476" s="3">
        <v>19068</v>
      </c>
      <c r="H476" s="1" t="s">
        <v>1161</v>
      </c>
      <c r="I476" s="1">
        <v>19019</v>
      </c>
      <c r="J476" s="1">
        <v>21058</v>
      </c>
      <c r="K476" s="1" t="s">
        <v>1161</v>
      </c>
      <c r="L476" s="1">
        <v>21061</v>
      </c>
      <c r="M476" s="1">
        <v>21411</v>
      </c>
      <c r="N476" s="1" t="s">
        <v>1162</v>
      </c>
      <c r="O476" s="1">
        <v>2813</v>
      </c>
      <c r="P476" s="1">
        <v>4459</v>
      </c>
      <c r="Q476" s="1" t="s">
        <v>1162</v>
      </c>
      <c r="R476" s="1">
        <v>1483</v>
      </c>
      <c r="S476" s="1">
        <v>2805</v>
      </c>
      <c r="T476" s="1" t="s">
        <v>1162</v>
      </c>
      <c r="U476" s="1">
        <v>3</v>
      </c>
      <c r="V476" s="1">
        <v>1499</v>
      </c>
    </row>
    <row r="477" spans="1:22">
      <c r="A477" s="1" t="s">
        <v>1163</v>
      </c>
      <c r="B477" s="3" t="s">
        <v>1164</v>
      </c>
      <c r="C477" s="3">
        <v>26543</v>
      </c>
      <c r="D477" s="3">
        <v>27625</v>
      </c>
      <c r="E477" s="3" t="s">
        <v>1164</v>
      </c>
      <c r="F477" s="3">
        <v>27625</v>
      </c>
      <c r="G477" s="3">
        <v>29256</v>
      </c>
      <c r="H477" s="1" t="s">
        <v>1164</v>
      </c>
      <c r="I477" s="1">
        <v>29207</v>
      </c>
      <c r="J477" s="1">
        <v>30835</v>
      </c>
      <c r="K477" s="1" t="s">
        <v>1165</v>
      </c>
      <c r="L477" s="1">
        <v>5545</v>
      </c>
      <c r="M477" s="1">
        <v>5895</v>
      </c>
      <c r="N477" s="1" t="s">
        <v>1166</v>
      </c>
      <c r="O477" s="1">
        <v>2813</v>
      </c>
      <c r="P477" s="1">
        <v>4459</v>
      </c>
      <c r="Q477" s="1" t="s">
        <v>1166</v>
      </c>
      <c r="R477" s="1">
        <v>1483</v>
      </c>
      <c r="S477" s="1">
        <v>2805</v>
      </c>
      <c r="T477" s="1" t="s">
        <v>1166</v>
      </c>
      <c r="U477" s="1">
        <v>159</v>
      </c>
      <c r="V477" s="1">
        <v>1499</v>
      </c>
    </row>
    <row r="478" spans="1:22">
      <c r="A478" s="1" t="s">
        <v>1167</v>
      </c>
      <c r="B478" s="3" t="s">
        <v>1168</v>
      </c>
      <c r="C478" s="3">
        <v>16511</v>
      </c>
      <c r="D478" s="3">
        <v>17593</v>
      </c>
      <c r="E478" s="3" t="s">
        <v>1168</v>
      </c>
      <c r="F478" s="3">
        <v>17593</v>
      </c>
      <c r="G478" s="3">
        <v>19224</v>
      </c>
      <c r="H478" s="1" t="s">
        <v>1168</v>
      </c>
      <c r="I478" s="1">
        <v>19175</v>
      </c>
      <c r="J478" s="1">
        <v>20803</v>
      </c>
      <c r="K478" s="1" t="s">
        <v>1169</v>
      </c>
      <c r="L478" s="1">
        <v>59998</v>
      </c>
      <c r="M478" s="1">
        <v>60348</v>
      </c>
      <c r="N478" s="1" t="s">
        <v>1169</v>
      </c>
      <c r="O478" s="1">
        <v>50230</v>
      </c>
      <c r="P478" s="1">
        <v>51876</v>
      </c>
      <c r="Q478" s="1" t="s">
        <v>1169</v>
      </c>
      <c r="R478" s="1">
        <v>51884</v>
      </c>
      <c r="S478" s="1">
        <v>53206</v>
      </c>
      <c r="T478" s="1" t="s">
        <v>1169</v>
      </c>
      <c r="U478" s="1">
        <v>53190</v>
      </c>
      <c r="V478" s="1">
        <v>58238</v>
      </c>
    </row>
    <row r="479" spans="1:22">
      <c r="A479" s="1" t="s">
        <v>1170</v>
      </c>
      <c r="B479" s="3" t="s">
        <v>1171</v>
      </c>
      <c r="C479" s="3">
        <v>1108345</v>
      </c>
      <c r="D479" s="3">
        <v>1109427</v>
      </c>
      <c r="E479" s="3" t="s">
        <v>1171</v>
      </c>
      <c r="F479" s="3">
        <v>1109427</v>
      </c>
      <c r="G479" s="3">
        <v>1111058</v>
      </c>
      <c r="H479" s="1" t="s">
        <v>1171</v>
      </c>
      <c r="I479" s="1">
        <v>1111009</v>
      </c>
      <c r="J479" s="1">
        <v>1113048</v>
      </c>
      <c r="K479" s="1" t="s">
        <v>1171</v>
      </c>
      <c r="L479" s="1">
        <v>1113051</v>
      </c>
      <c r="M479" s="1">
        <v>1113401</v>
      </c>
      <c r="N479" s="1" t="s">
        <v>1171</v>
      </c>
      <c r="O479" s="1">
        <v>1121523</v>
      </c>
      <c r="P479" s="1">
        <v>1123169</v>
      </c>
      <c r="Q479" s="1" t="s">
        <v>1171</v>
      </c>
      <c r="R479" s="1">
        <v>1120193</v>
      </c>
      <c r="S479" s="1">
        <v>1121515</v>
      </c>
      <c r="T479" s="1" t="s">
        <v>1171</v>
      </c>
      <c r="U479" s="1">
        <v>1115161</v>
      </c>
      <c r="V479" s="1">
        <v>1120209</v>
      </c>
    </row>
    <row r="480" spans="1:22">
      <c r="A480" s="1" t="s">
        <v>1172</v>
      </c>
      <c r="B480" s="3" t="s">
        <v>1173</v>
      </c>
      <c r="C480" s="3">
        <v>4005080</v>
      </c>
      <c r="D480" s="3">
        <v>4006162</v>
      </c>
      <c r="E480" s="3" t="s">
        <v>1173</v>
      </c>
      <c r="F480" s="3">
        <v>4006162</v>
      </c>
      <c r="G480" s="3">
        <v>4007793</v>
      </c>
      <c r="H480" s="1" t="s">
        <v>1173</v>
      </c>
      <c r="I480" s="1">
        <v>4007744</v>
      </c>
      <c r="J480" s="1">
        <v>4009783</v>
      </c>
      <c r="K480" s="1" t="s">
        <v>1173</v>
      </c>
      <c r="L480" s="1">
        <v>4009786</v>
      </c>
      <c r="M480" s="1">
        <v>4010136</v>
      </c>
      <c r="N480" s="1" t="s">
        <v>1173</v>
      </c>
      <c r="O480" s="1">
        <v>4018286</v>
      </c>
      <c r="P480" s="1">
        <v>4019932</v>
      </c>
      <c r="Q480" s="1" t="s">
        <v>1173</v>
      </c>
      <c r="R480" s="1">
        <v>4016956</v>
      </c>
      <c r="S480" s="1">
        <v>4018278</v>
      </c>
      <c r="T480" s="1" t="s">
        <v>1173</v>
      </c>
      <c r="U480" s="1">
        <v>4011924</v>
      </c>
      <c r="V480" s="1">
        <v>4016972</v>
      </c>
    </row>
    <row r="481" spans="1:22">
      <c r="A481" s="1" t="s">
        <v>1174</v>
      </c>
      <c r="B481" s="3" t="s">
        <v>1175</v>
      </c>
      <c r="C481" s="3">
        <v>3944027</v>
      </c>
      <c r="D481" s="3">
        <v>3945109</v>
      </c>
      <c r="E481" s="3" t="s">
        <v>1175</v>
      </c>
      <c r="F481" s="3">
        <v>3945109</v>
      </c>
      <c r="G481" s="3">
        <v>3946740</v>
      </c>
      <c r="H481" s="1" t="s">
        <v>1175</v>
      </c>
      <c r="I481" s="1">
        <v>3946691</v>
      </c>
      <c r="J481" s="1">
        <v>3948730</v>
      </c>
      <c r="K481" s="1" t="s">
        <v>1175</v>
      </c>
      <c r="L481" s="1">
        <v>3948733</v>
      </c>
      <c r="M481" s="1">
        <v>3949083</v>
      </c>
      <c r="N481" s="1" t="s">
        <v>1175</v>
      </c>
      <c r="O481" s="1">
        <v>3957205</v>
      </c>
      <c r="P481" s="1">
        <v>3958851</v>
      </c>
      <c r="Q481" s="1" t="s">
        <v>1175</v>
      </c>
      <c r="R481" s="1">
        <v>3955875</v>
      </c>
      <c r="S481" s="1">
        <v>3957197</v>
      </c>
      <c r="T481" s="1" t="s">
        <v>1175</v>
      </c>
      <c r="U481" s="1">
        <v>3950843</v>
      </c>
      <c r="V481" s="1">
        <v>3955891</v>
      </c>
    </row>
    <row r="482" spans="1:22">
      <c r="A482" s="1" t="s">
        <v>1176</v>
      </c>
      <c r="B482" s="3" t="s">
        <v>1177</v>
      </c>
      <c r="C482" s="3">
        <v>32737</v>
      </c>
      <c r="D482" s="3">
        <v>33819</v>
      </c>
      <c r="E482" s="3" t="s">
        <v>1177</v>
      </c>
      <c r="F482" s="3">
        <v>33819</v>
      </c>
      <c r="G482" s="3">
        <v>35450</v>
      </c>
      <c r="H482" s="1" t="s">
        <v>1177</v>
      </c>
      <c r="I482" s="1">
        <v>35431</v>
      </c>
      <c r="J482" s="1">
        <v>37440</v>
      </c>
      <c r="K482" s="1" t="s">
        <v>1177</v>
      </c>
      <c r="L482" s="1">
        <v>37443</v>
      </c>
      <c r="M482" s="1">
        <v>37772</v>
      </c>
      <c r="N482" s="1" t="s">
        <v>1177</v>
      </c>
      <c r="O482" s="1">
        <v>47059</v>
      </c>
      <c r="P482" s="1">
        <v>48705</v>
      </c>
      <c r="Q482" s="1" t="s">
        <v>1177</v>
      </c>
      <c r="R482" s="1">
        <v>45729</v>
      </c>
      <c r="S482" s="1">
        <v>47051</v>
      </c>
      <c r="T482" s="1" t="s">
        <v>1177</v>
      </c>
      <c r="U482" s="1">
        <v>40685</v>
      </c>
      <c r="V482" s="1">
        <v>45745</v>
      </c>
    </row>
    <row r="483" spans="1:22">
      <c r="A483" s="1" t="s">
        <v>1178</v>
      </c>
      <c r="B483" s="3" t="s">
        <v>1179</v>
      </c>
      <c r="C483" s="3">
        <v>204707</v>
      </c>
      <c r="D483" s="3">
        <v>205789</v>
      </c>
      <c r="E483" s="3" t="s">
        <v>1179</v>
      </c>
      <c r="F483" s="3">
        <v>203076</v>
      </c>
      <c r="G483" s="3">
        <v>204707</v>
      </c>
      <c r="H483" s="1" t="s">
        <v>1179</v>
      </c>
      <c r="I483" s="1">
        <v>201086</v>
      </c>
      <c r="J483" s="1">
        <v>203095</v>
      </c>
      <c r="K483" s="1" t="s">
        <v>1179</v>
      </c>
      <c r="L483" s="1">
        <v>200754</v>
      </c>
      <c r="M483" s="1">
        <v>201083</v>
      </c>
      <c r="N483" s="1" t="s">
        <v>1179</v>
      </c>
      <c r="O483" s="1">
        <v>189821</v>
      </c>
      <c r="P483" s="1">
        <v>191467</v>
      </c>
      <c r="Q483" s="1" t="s">
        <v>1179</v>
      </c>
      <c r="R483" s="1">
        <v>191475</v>
      </c>
      <c r="S483" s="1">
        <v>192797</v>
      </c>
      <c r="T483" s="1" t="s">
        <v>1179</v>
      </c>
      <c r="U483" s="1">
        <v>192781</v>
      </c>
      <c r="V483" s="1">
        <v>197841</v>
      </c>
    </row>
    <row r="484" spans="1:22">
      <c r="A484" s="1" t="s">
        <v>1180</v>
      </c>
      <c r="B484" s="3" t="s">
        <v>1181</v>
      </c>
      <c r="C484" s="3">
        <v>94760</v>
      </c>
      <c r="D484" s="3">
        <v>95842</v>
      </c>
      <c r="E484" s="3" t="s">
        <v>1181</v>
      </c>
      <c r="F484" s="3">
        <v>95842</v>
      </c>
      <c r="G484" s="3">
        <v>97473</v>
      </c>
      <c r="H484" s="1" t="s">
        <v>1181</v>
      </c>
      <c r="I484" s="1">
        <v>97454</v>
      </c>
      <c r="J484" s="1">
        <v>99463</v>
      </c>
      <c r="K484" s="1" t="s">
        <v>1181</v>
      </c>
      <c r="L484" s="1">
        <v>99466</v>
      </c>
      <c r="M484" s="1">
        <v>99795</v>
      </c>
      <c r="N484" s="1" t="s">
        <v>1181</v>
      </c>
      <c r="O484" s="1">
        <v>109082</v>
      </c>
      <c r="P484" s="1">
        <v>110728</v>
      </c>
      <c r="Q484" s="1" t="s">
        <v>1181</v>
      </c>
      <c r="R484" s="1">
        <v>107752</v>
      </c>
      <c r="S484" s="1">
        <v>109074</v>
      </c>
      <c r="T484" s="1" t="s">
        <v>1181</v>
      </c>
      <c r="U484" s="1">
        <v>102708</v>
      </c>
      <c r="V484" s="1">
        <v>107768</v>
      </c>
    </row>
    <row r="485" spans="1:22">
      <c r="A485" s="1" t="s">
        <v>1182</v>
      </c>
      <c r="B485" s="3" t="s">
        <v>1183</v>
      </c>
      <c r="C485" s="3">
        <v>6239</v>
      </c>
      <c r="D485" s="3">
        <v>7321</v>
      </c>
      <c r="E485" s="3" t="s">
        <v>1183</v>
      </c>
      <c r="F485" s="3">
        <v>7321</v>
      </c>
      <c r="G485" s="3">
        <v>8952</v>
      </c>
      <c r="H485" s="1" t="s">
        <v>1183</v>
      </c>
      <c r="I485" s="1">
        <v>8903</v>
      </c>
      <c r="J485" s="1">
        <v>10942</v>
      </c>
      <c r="K485" s="1" t="s">
        <v>1183</v>
      </c>
      <c r="L485" s="1">
        <v>10945</v>
      </c>
      <c r="M485" s="1">
        <v>11295</v>
      </c>
      <c r="N485" s="1" t="s">
        <v>1183</v>
      </c>
      <c r="O485" s="1">
        <v>19445</v>
      </c>
      <c r="P485" s="1">
        <v>21091</v>
      </c>
      <c r="Q485" s="1" t="s">
        <v>1183</v>
      </c>
      <c r="R485" s="1">
        <v>18115</v>
      </c>
      <c r="S485" s="1">
        <v>19437</v>
      </c>
      <c r="T485" s="1" t="s">
        <v>1183</v>
      </c>
      <c r="U485" s="1">
        <v>13083</v>
      </c>
      <c r="V485" s="1">
        <v>18131</v>
      </c>
    </row>
    <row r="486" spans="1:22">
      <c r="A486" s="1" t="s">
        <v>1184</v>
      </c>
      <c r="B486" s="3" t="s">
        <v>1185</v>
      </c>
      <c r="C486" s="3">
        <v>9277</v>
      </c>
      <c r="D486" s="3">
        <v>10356</v>
      </c>
      <c r="E486" s="3" t="s">
        <v>1185</v>
      </c>
      <c r="F486" s="3">
        <v>10358</v>
      </c>
      <c r="G486" s="3">
        <v>11989</v>
      </c>
      <c r="H486" s="1" t="s">
        <v>1185</v>
      </c>
      <c r="I486" s="1">
        <v>11940</v>
      </c>
      <c r="J486" s="1">
        <v>13979</v>
      </c>
      <c r="K486" s="1" t="s">
        <v>1185</v>
      </c>
      <c r="L486" s="1">
        <v>13982</v>
      </c>
      <c r="M486" s="1">
        <v>14332</v>
      </c>
      <c r="N486" s="1" t="s">
        <v>1185</v>
      </c>
      <c r="O486" s="1">
        <v>23502</v>
      </c>
      <c r="P486" s="1">
        <v>25148</v>
      </c>
      <c r="Q486" s="1" t="s">
        <v>1185</v>
      </c>
      <c r="R486" s="1">
        <v>22172</v>
      </c>
      <c r="S486" s="1">
        <v>23494</v>
      </c>
      <c r="T486" s="1" t="s">
        <v>1185</v>
      </c>
      <c r="U486" s="1">
        <v>17137</v>
      </c>
      <c r="V486" s="1">
        <v>22188</v>
      </c>
    </row>
    <row r="487" spans="1:22">
      <c r="A487" s="1" t="s">
        <v>1186</v>
      </c>
      <c r="B487" s="3" t="s">
        <v>1187</v>
      </c>
      <c r="C487" s="3">
        <v>9462</v>
      </c>
      <c r="D487" s="3">
        <v>10544</v>
      </c>
      <c r="E487" s="3" t="s">
        <v>1187</v>
      </c>
      <c r="F487" s="3">
        <v>10544</v>
      </c>
      <c r="G487" s="3">
        <v>12175</v>
      </c>
      <c r="H487" s="1" t="s">
        <v>1187</v>
      </c>
      <c r="I487" s="1">
        <v>12156</v>
      </c>
      <c r="J487" s="1">
        <v>14165</v>
      </c>
      <c r="K487" s="1" t="s">
        <v>1187</v>
      </c>
      <c r="L487" s="1">
        <v>14168</v>
      </c>
      <c r="M487" s="1">
        <v>14497</v>
      </c>
      <c r="N487" s="1" t="s">
        <v>1188</v>
      </c>
      <c r="O487" s="1">
        <v>40203</v>
      </c>
      <c r="P487" s="1">
        <v>41849</v>
      </c>
      <c r="Q487" s="1" t="s">
        <v>1188</v>
      </c>
      <c r="R487" s="1">
        <v>41857</v>
      </c>
      <c r="S487" s="1">
        <v>43179</v>
      </c>
      <c r="T487" s="1" t="s">
        <v>1188</v>
      </c>
      <c r="U487" s="1">
        <v>43163</v>
      </c>
      <c r="V487" s="1">
        <v>48223</v>
      </c>
    </row>
    <row r="488" spans="1:22">
      <c r="A488" s="1" t="s">
        <v>1189</v>
      </c>
      <c r="B488" s="3" t="s">
        <v>1190</v>
      </c>
      <c r="C488" s="3">
        <v>1048</v>
      </c>
      <c r="D488" s="3">
        <v>2130</v>
      </c>
      <c r="E488" s="3" t="s">
        <v>1190</v>
      </c>
      <c r="F488" s="3">
        <v>2130</v>
      </c>
      <c r="G488" s="3">
        <v>3761</v>
      </c>
      <c r="H488" s="1" t="s">
        <v>1190</v>
      </c>
      <c r="I488" s="1">
        <v>3712</v>
      </c>
      <c r="J488" s="1">
        <v>5751</v>
      </c>
      <c r="K488" s="1" t="s">
        <v>1190</v>
      </c>
      <c r="L488" s="1">
        <v>5754</v>
      </c>
      <c r="M488" s="1">
        <v>6104</v>
      </c>
      <c r="N488" s="1" t="s">
        <v>1190</v>
      </c>
      <c r="O488" s="1">
        <v>14254</v>
      </c>
      <c r="P488" s="1">
        <v>15900</v>
      </c>
      <c r="Q488" s="1" t="s">
        <v>1190</v>
      </c>
      <c r="R488" s="1">
        <v>12924</v>
      </c>
      <c r="S488" s="1">
        <v>14246</v>
      </c>
      <c r="T488" s="1" t="s">
        <v>1190</v>
      </c>
      <c r="U488" s="1">
        <v>7892</v>
      </c>
      <c r="V488" s="1">
        <v>12940</v>
      </c>
    </row>
    <row r="489" spans="1:22">
      <c r="A489" s="1" t="s">
        <v>1191</v>
      </c>
      <c r="B489" s="3" t="s">
        <v>1192</v>
      </c>
      <c r="C489" s="3">
        <v>14320</v>
      </c>
      <c r="D489" s="3">
        <v>15402</v>
      </c>
      <c r="E489" s="3" t="s">
        <v>1192</v>
      </c>
      <c r="F489" s="3">
        <v>15402</v>
      </c>
      <c r="G489" s="3">
        <v>17033</v>
      </c>
      <c r="H489" s="1" t="s">
        <v>1192</v>
      </c>
      <c r="I489" s="1">
        <v>16984</v>
      </c>
      <c r="J489" s="1">
        <v>19023</v>
      </c>
      <c r="K489" s="1" t="s">
        <v>1192</v>
      </c>
      <c r="L489" s="1">
        <v>19026</v>
      </c>
      <c r="M489" s="1">
        <v>19376</v>
      </c>
      <c r="N489" s="1" t="s">
        <v>1192</v>
      </c>
      <c r="O489" s="1">
        <v>27526</v>
      </c>
      <c r="P489" s="1">
        <v>29172</v>
      </c>
      <c r="Q489" s="1" t="s">
        <v>1192</v>
      </c>
      <c r="R489" s="1">
        <v>26196</v>
      </c>
      <c r="S489" s="1">
        <v>27518</v>
      </c>
      <c r="T489" s="1" t="s">
        <v>1192</v>
      </c>
      <c r="U489" s="1">
        <v>21164</v>
      </c>
      <c r="V489" s="1">
        <v>26212</v>
      </c>
    </row>
    <row r="490" spans="1:22">
      <c r="A490" s="1" t="s">
        <v>1193</v>
      </c>
      <c r="B490" s="3" t="s">
        <v>1194</v>
      </c>
      <c r="C490" s="3">
        <v>82254</v>
      </c>
      <c r="D490" s="3">
        <v>83336</v>
      </c>
      <c r="E490" s="3" t="s">
        <v>1194</v>
      </c>
      <c r="F490" s="3">
        <v>80623</v>
      </c>
      <c r="G490" s="3">
        <v>82254</v>
      </c>
      <c r="H490" s="1" t="s">
        <v>1194</v>
      </c>
      <c r="I490" s="1">
        <v>78633</v>
      </c>
      <c r="J490" s="1">
        <v>80672</v>
      </c>
      <c r="K490" s="1" t="s">
        <v>1194</v>
      </c>
      <c r="L490" s="1">
        <v>78280</v>
      </c>
      <c r="M490" s="1">
        <v>78630</v>
      </c>
      <c r="N490" s="1" t="s">
        <v>1194</v>
      </c>
      <c r="O490" s="1">
        <v>68483</v>
      </c>
      <c r="P490" s="1">
        <v>70129</v>
      </c>
      <c r="Q490" s="1" t="s">
        <v>1194</v>
      </c>
      <c r="R490" s="1">
        <v>70137</v>
      </c>
      <c r="S490" s="1">
        <v>71459</v>
      </c>
      <c r="T490" s="1" t="s">
        <v>1194</v>
      </c>
      <c r="U490" s="1">
        <v>71443</v>
      </c>
      <c r="V490" s="1">
        <v>76491</v>
      </c>
    </row>
    <row r="491" spans="1:22">
      <c r="A491" s="1" t="s">
        <v>1195</v>
      </c>
      <c r="B491" s="3" t="s">
        <v>1196</v>
      </c>
      <c r="C491" s="3">
        <v>3375</v>
      </c>
      <c r="D491" s="3">
        <v>4457</v>
      </c>
      <c r="E491" s="3" t="s">
        <v>1196</v>
      </c>
      <c r="F491" s="3">
        <v>4457</v>
      </c>
      <c r="G491" s="3">
        <v>6088</v>
      </c>
      <c r="H491" s="1" t="s">
        <v>1196</v>
      </c>
      <c r="I491" s="1">
        <v>6039</v>
      </c>
      <c r="J491" s="1">
        <v>8078</v>
      </c>
      <c r="K491" s="1" t="s">
        <v>1196</v>
      </c>
      <c r="L491" s="1">
        <v>8081</v>
      </c>
      <c r="M491" s="1">
        <v>8431</v>
      </c>
      <c r="N491" s="1" t="s">
        <v>1196</v>
      </c>
      <c r="O491" s="1">
        <v>16581</v>
      </c>
      <c r="P491" s="1">
        <v>18227</v>
      </c>
      <c r="Q491" s="1" t="s">
        <v>1196</v>
      </c>
      <c r="R491" s="1">
        <v>15251</v>
      </c>
      <c r="S491" s="1">
        <v>16573</v>
      </c>
      <c r="T491" s="1" t="s">
        <v>1196</v>
      </c>
      <c r="U491" s="1">
        <v>10219</v>
      </c>
      <c r="V491" s="1">
        <v>15267</v>
      </c>
    </row>
    <row r="492" spans="1:22">
      <c r="A492" s="1" t="s">
        <v>1197</v>
      </c>
      <c r="B492" s="3" t="s">
        <v>1198</v>
      </c>
      <c r="C492" s="3">
        <v>25323</v>
      </c>
      <c r="D492" s="3">
        <v>26405</v>
      </c>
      <c r="E492" s="3" t="s">
        <v>1198</v>
      </c>
      <c r="F492" s="3">
        <v>26405</v>
      </c>
      <c r="G492" s="3">
        <v>28036</v>
      </c>
      <c r="H492" s="1" t="s">
        <v>1198</v>
      </c>
      <c r="I492" s="1">
        <v>28017</v>
      </c>
      <c r="J492" s="1">
        <v>30026</v>
      </c>
      <c r="K492" s="1" t="s">
        <v>1198</v>
      </c>
      <c r="L492" s="1">
        <v>30029</v>
      </c>
      <c r="M492" s="1">
        <v>30358</v>
      </c>
      <c r="N492" s="1" t="s">
        <v>1198</v>
      </c>
      <c r="O492" s="1">
        <v>39645</v>
      </c>
      <c r="P492" s="1">
        <v>41291</v>
      </c>
      <c r="Q492" s="1" t="s">
        <v>1198</v>
      </c>
      <c r="R492" s="1">
        <v>38315</v>
      </c>
      <c r="S492" s="1">
        <v>39637</v>
      </c>
      <c r="T492" s="1" t="s">
        <v>1198</v>
      </c>
      <c r="U492" s="1">
        <v>33271</v>
      </c>
      <c r="V492" s="1">
        <v>38331</v>
      </c>
    </row>
    <row r="493" spans="1:22">
      <c r="A493" s="1" t="s">
        <v>1199</v>
      </c>
      <c r="B493" s="3" t="s">
        <v>1200</v>
      </c>
      <c r="C493" s="3">
        <v>62758</v>
      </c>
      <c r="D493" s="3">
        <v>63840</v>
      </c>
      <c r="E493" s="3" t="s">
        <v>1200</v>
      </c>
      <c r="F493" s="3">
        <v>63840</v>
      </c>
      <c r="G493" s="3">
        <v>65471</v>
      </c>
      <c r="H493" s="1" t="s">
        <v>1200</v>
      </c>
      <c r="I493" s="1">
        <v>65422</v>
      </c>
      <c r="J493" s="1">
        <v>67461</v>
      </c>
      <c r="K493" s="1" t="s">
        <v>1200</v>
      </c>
      <c r="L493" s="1">
        <v>67464</v>
      </c>
      <c r="M493" s="1">
        <v>67814</v>
      </c>
      <c r="N493" s="1" t="s">
        <v>1200</v>
      </c>
      <c r="O493" s="1">
        <v>76984</v>
      </c>
      <c r="P493" s="1">
        <v>78630</v>
      </c>
      <c r="Q493" s="1" t="s">
        <v>1200</v>
      </c>
      <c r="R493" s="1">
        <v>75654</v>
      </c>
      <c r="S493" s="1">
        <v>76976</v>
      </c>
      <c r="T493" s="1" t="s">
        <v>1200</v>
      </c>
      <c r="U493" s="1">
        <v>70619</v>
      </c>
      <c r="V493" s="1">
        <v>75670</v>
      </c>
    </row>
    <row r="494" spans="1:22">
      <c r="A494" s="1" t="s">
        <v>1201</v>
      </c>
      <c r="B494" s="3" t="s">
        <v>1202</v>
      </c>
      <c r="C494" s="3">
        <v>52107</v>
      </c>
      <c r="D494" s="3">
        <v>53189</v>
      </c>
      <c r="E494" s="3" t="s">
        <v>1202</v>
      </c>
      <c r="F494" s="3">
        <v>50476</v>
      </c>
      <c r="G494" s="3">
        <v>52107</v>
      </c>
      <c r="H494" s="1" t="s">
        <v>1202</v>
      </c>
      <c r="I494" s="1">
        <v>48486</v>
      </c>
      <c r="J494" s="1">
        <v>50525</v>
      </c>
      <c r="K494" s="1" t="s">
        <v>1202</v>
      </c>
      <c r="L494" s="1">
        <v>48133</v>
      </c>
      <c r="M494" s="1">
        <v>48483</v>
      </c>
      <c r="N494" s="1" t="s">
        <v>1202</v>
      </c>
      <c r="O494" s="1">
        <v>37317</v>
      </c>
      <c r="P494" s="1">
        <v>38963</v>
      </c>
      <c r="Q494" s="1" t="s">
        <v>1202</v>
      </c>
      <c r="R494" s="1">
        <v>38971</v>
      </c>
      <c r="S494" s="1">
        <v>40293</v>
      </c>
      <c r="T494" s="1" t="s">
        <v>1202</v>
      </c>
      <c r="U494" s="1">
        <v>40277</v>
      </c>
      <c r="V494" s="1">
        <v>45328</v>
      </c>
    </row>
    <row r="495" spans="1:22">
      <c r="A495" s="1" t="s">
        <v>1203</v>
      </c>
      <c r="B495" s="3" t="s">
        <v>1204</v>
      </c>
      <c r="C495" s="3">
        <v>82884</v>
      </c>
      <c r="D495" s="3">
        <v>83966</v>
      </c>
      <c r="E495" s="3" t="s">
        <v>1204</v>
      </c>
      <c r="F495" s="3">
        <v>81253</v>
      </c>
      <c r="G495" s="3">
        <v>82884</v>
      </c>
      <c r="H495" s="1" t="s">
        <v>1204</v>
      </c>
      <c r="I495" s="1">
        <v>79263</v>
      </c>
      <c r="J495" s="1">
        <v>81302</v>
      </c>
      <c r="K495" s="1" t="s">
        <v>1204</v>
      </c>
      <c r="L495" s="1">
        <v>78910</v>
      </c>
      <c r="M495" s="1">
        <v>79260</v>
      </c>
      <c r="N495" s="1" t="s">
        <v>1204</v>
      </c>
      <c r="O495" s="1">
        <v>69142</v>
      </c>
      <c r="P495" s="1">
        <v>70788</v>
      </c>
      <c r="Q495" s="1" t="s">
        <v>1204</v>
      </c>
      <c r="R495" s="1">
        <v>70796</v>
      </c>
      <c r="S495" s="1">
        <v>72118</v>
      </c>
      <c r="T495" s="1" t="s">
        <v>1204</v>
      </c>
      <c r="U495" s="1">
        <v>72102</v>
      </c>
      <c r="V495" s="1">
        <v>77150</v>
      </c>
    </row>
    <row r="496" spans="1:22">
      <c r="A496" s="1" t="s">
        <v>1205</v>
      </c>
      <c r="B496" s="3" t="s">
        <v>1206</v>
      </c>
      <c r="C496" s="3">
        <v>9472</v>
      </c>
      <c r="D496" s="3">
        <v>10554</v>
      </c>
      <c r="E496" s="3" t="s">
        <v>1206</v>
      </c>
      <c r="F496" s="3">
        <v>7841</v>
      </c>
      <c r="G496" s="3">
        <v>9472</v>
      </c>
      <c r="H496" s="1" t="s">
        <v>1206</v>
      </c>
      <c r="I496" s="1">
        <v>5851</v>
      </c>
      <c r="J496" s="1">
        <v>7890</v>
      </c>
      <c r="K496" s="1" t="s">
        <v>1206</v>
      </c>
      <c r="L496" s="1">
        <v>5498</v>
      </c>
      <c r="M496" s="1">
        <v>5848</v>
      </c>
      <c r="N496" s="1" t="s">
        <v>1207</v>
      </c>
      <c r="O496" s="1">
        <v>7371</v>
      </c>
      <c r="P496" s="1">
        <v>9017</v>
      </c>
      <c r="Q496" s="1" t="s">
        <v>1207</v>
      </c>
      <c r="R496" s="1">
        <v>9025</v>
      </c>
      <c r="S496" s="1">
        <v>10347</v>
      </c>
      <c r="T496" s="1" t="s">
        <v>1207</v>
      </c>
      <c r="U496" s="1">
        <v>10331</v>
      </c>
      <c r="V496" s="1">
        <v>11674</v>
      </c>
    </row>
    <row r="497" spans="1:22">
      <c r="A497" s="1" t="s">
        <v>1208</v>
      </c>
      <c r="B497" s="3" t="s">
        <v>1209</v>
      </c>
      <c r="C497" s="3">
        <v>143551</v>
      </c>
      <c r="D497" s="3">
        <v>144633</v>
      </c>
      <c r="E497" s="3" t="s">
        <v>1209</v>
      </c>
      <c r="F497" s="3">
        <v>141920</v>
      </c>
      <c r="G497" s="3">
        <v>143551</v>
      </c>
      <c r="H497" s="1" t="s">
        <v>1209</v>
      </c>
      <c r="I497" s="1">
        <v>139930</v>
      </c>
      <c r="J497" s="1">
        <v>141969</v>
      </c>
      <c r="K497" s="1" t="s">
        <v>1209</v>
      </c>
      <c r="L497" s="1">
        <v>139577</v>
      </c>
      <c r="M497" s="1">
        <v>139927</v>
      </c>
      <c r="N497" s="1" t="s">
        <v>1209</v>
      </c>
      <c r="O497" s="1">
        <v>129781</v>
      </c>
      <c r="P497" s="1">
        <v>131427</v>
      </c>
      <c r="Q497" s="1" t="s">
        <v>1209</v>
      </c>
      <c r="R497" s="1">
        <v>131435</v>
      </c>
      <c r="S497" s="1">
        <v>132757</v>
      </c>
      <c r="T497" s="1" t="s">
        <v>1209</v>
      </c>
      <c r="U497" s="1">
        <v>132741</v>
      </c>
      <c r="V497" s="1">
        <v>137789</v>
      </c>
    </row>
    <row r="498" spans="1:22">
      <c r="A498" s="1" t="s">
        <v>1210</v>
      </c>
      <c r="B498" s="3" t="s">
        <v>1211</v>
      </c>
      <c r="C498" s="3">
        <v>15203</v>
      </c>
      <c r="D498" s="3">
        <v>16285</v>
      </c>
      <c r="E498" s="3" t="s">
        <v>1211</v>
      </c>
      <c r="F498" s="3">
        <v>16285</v>
      </c>
      <c r="G498" s="3">
        <v>17916</v>
      </c>
      <c r="H498" s="1" t="s">
        <v>1211</v>
      </c>
      <c r="I498" s="1">
        <v>17867</v>
      </c>
      <c r="J498" s="1">
        <v>19906</v>
      </c>
      <c r="K498" s="1" t="s">
        <v>1211</v>
      </c>
      <c r="L498" s="1">
        <v>19909</v>
      </c>
      <c r="M498" s="1">
        <v>20259</v>
      </c>
      <c r="N498" s="1" t="s">
        <v>1211</v>
      </c>
      <c r="O498" s="1">
        <v>28409</v>
      </c>
      <c r="P498" s="1">
        <v>30055</v>
      </c>
      <c r="Q498" s="1" t="s">
        <v>1211</v>
      </c>
      <c r="R498" s="1">
        <v>27079</v>
      </c>
      <c r="S498" s="1">
        <v>28401</v>
      </c>
      <c r="T498" s="1" t="s">
        <v>1211</v>
      </c>
      <c r="U498" s="1">
        <v>22047</v>
      </c>
      <c r="V498" s="1">
        <v>27095</v>
      </c>
    </row>
    <row r="499" spans="1:22">
      <c r="A499" s="1" t="s">
        <v>1212</v>
      </c>
      <c r="B499" s="3" t="s">
        <v>1213</v>
      </c>
      <c r="C499" s="3">
        <v>80471</v>
      </c>
      <c r="D499" s="3">
        <v>81553</v>
      </c>
      <c r="E499" s="3" t="s">
        <v>1213</v>
      </c>
      <c r="F499" s="3">
        <v>78840</v>
      </c>
      <c r="G499" s="3">
        <v>80471</v>
      </c>
      <c r="H499" s="1" t="s">
        <v>1213</v>
      </c>
      <c r="I499" s="1">
        <v>76850</v>
      </c>
      <c r="J499" s="1">
        <v>78889</v>
      </c>
      <c r="K499" s="1" t="s">
        <v>1213</v>
      </c>
      <c r="L499" s="1">
        <v>76497</v>
      </c>
      <c r="M499" s="1">
        <v>76847</v>
      </c>
      <c r="N499" s="1" t="s">
        <v>1213</v>
      </c>
      <c r="O499" s="1">
        <v>66701</v>
      </c>
      <c r="P499" s="1">
        <v>68347</v>
      </c>
      <c r="Q499" s="1" t="s">
        <v>1213</v>
      </c>
      <c r="R499" s="1">
        <v>68355</v>
      </c>
      <c r="S499" s="1">
        <v>69677</v>
      </c>
      <c r="T499" s="1" t="s">
        <v>1213</v>
      </c>
      <c r="U499" s="1">
        <v>69661</v>
      </c>
      <c r="V499" s="1">
        <v>74709</v>
      </c>
    </row>
    <row r="500" spans="1:22">
      <c r="A500" s="1" t="s">
        <v>1214</v>
      </c>
      <c r="B500" s="3" t="s">
        <v>1215</v>
      </c>
      <c r="C500" s="3">
        <v>82</v>
      </c>
      <c r="D500" s="3">
        <v>1164</v>
      </c>
      <c r="E500" s="3" t="s">
        <v>1215</v>
      </c>
      <c r="F500" s="3">
        <v>2</v>
      </c>
      <c r="G500" s="3">
        <v>82</v>
      </c>
      <c r="H500" s="1" t="s">
        <v>1216</v>
      </c>
      <c r="I500" s="1">
        <v>1</v>
      </c>
      <c r="J500" s="1">
        <v>1761</v>
      </c>
      <c r="K500" s="1" t="s">
        <v>1216</v>
      </c>
      <c r="L500" s="1">
        <v>1764</v>
      </c>
      <c r="M500" s="1">
        <v>1916</v>
      </c>
      <c r="N500" s="1" t="s">
        <v>1217</v>
      </c>
      <c r="O500" s="1">
        <v>1660</v>
      </c>
      <c r="P500" s="1">
        <v>3306</v>
      </c>
      <c r="Q500" s="1" t="s">
        <v>1217</v>
      </c>
      <c r="R500" s="1">
        <v>3314</v>
      </c>
      <c r="S500" s="1">
        <v>4636</v>
      </c>
      <c r="T500" s="1" t="s">
        <v>1217</v>
      </c>
      <c r="U500" s="1">
        <v>4620</v>
      </c>
      <c r="V500" s="1">
        <v>9680</v>
      </c>
    </row>
    <row r="501" spans="1:22">
      <c r="A501" s="1" t="s">
        <v>1218</v>
      </c>
      <c r="B501" s="3" t="s">
        <v>1219</v>
      </c>
      <c r="C501" s="3">
        <v>140963</v>
      </c>
      <c r="D501" s="3">
        <v>142045</v>
      </c>
      <c r="E501" s="3" t="s">
        <v>1219</v>
      </c>
      <c r="F501" s="3">
        <v>139332</v>
      </c>
      <c r="G501" s="3">
        <v>140963</v>
      </c>
      <c r="H501" s="1" t="s">
        <v>1219</v>
      </c>
      <c r="I501" s="1">
        <v>137342</v>
      </c>
      <c r="J501" s="1">
        <v>139351</v>
      </c>
      <c r="K501" s="1" t="s">
        <v>1219</v>
      </c>
      <c r="L501" s="1">
        <v>137010</v>
      </c>
      <c r="M501" s="1">
        <v>137339</v>
      </c>
      <c r="N501" s="1" t="s">
        <v>1219</v>
      </c>
      <c r="O501" s="1">
        <v>126076</v>
      </c>
      <c r="P501" s="1">
        <v>127722</v>
      </c>
      <c r="Q501" s="1" t="s">
        <v>1219</v>
      </c>
      <c r="R501" s="1">
        <v>127730</v>
      </c>
      <c r="S501" s="1">
        <v>129052</v>
      </c>
      <c r="T501" s="1" t="s">
        <v>1219</v>
      </c>
      <c r="U501" s="1">
        <v>129036</v>
      </c>
      <c r="V501" s="1">
        <v>134096</v>
      </c>
    </row>
    <row r="502" spans="1:22">
      <c r="A502" s="1" t="s">
        <v>1220</v>
      </c>
      <c r="B502" s="3" t="s">
        <v>1221</v>
      </c>
      <c r="C502" s="3">
        <v>13977</v>
      </c>
      <c r="D502" s="3">
        <v>15059</v>
      </c>
      <c r="E502" s="3" t="s">
        <v>1221</v>
      </c>
      <c r="F502" s="3">
        <v>15059</v>
      </c>
      <c r="G502" s="3">
        <v>16690</v>
      </c>
      <c r="H502" s="1" t="s">
        <v>1221</v>
      </c>
      <c r="I502" s="1">
        <v>16671</v>
      </c>
      <c r="J502" s="1">
        <v>18680</v>
      </c>
      <c r="K502" s="1" t="s">
        <v>1221</v>
      </c>
      <c r="L502" s="1">
        <v>18683</v>
      </c>
      <c r="M502" s="1">
        <v>19012</v>
      </c>
      <c r="N502" s="1" t="s">
        <v>1221</v>
      </c>
      <c r="O502" s="1">
        <v>28299</v>
      </c>
      <c r="P502" s="1">
        <v>29945</v>
      </c>
      <c r="Q502" s="1" t="s">
        <v>1221</v>
      </c>
      <c r="R502" s="1">
        <v>26969</v>
      </c>
      <c r="S502" s="1">
        <v>28291</v>
      </c>
      <c r="T502" s="1" t="s">
        <v>1221</v>
      </c>
      <c r="U502" s="1">
        <v>21925</v>
      </c>
      <c r="V502" s="1">
        <v>26985</v>
      </c>
    </row>
    <row r="503" spans="1:22">
      <c r="A503" s="1" t="s">
        <v>1222</v>
      </c>
      <c r="B503" s="3" t="s">
        <v>1223</v>
      </c>
      <c r="C503" s="3">
        <v>138755</v>
      </c>
      <c r="D503" s="3">
        <v>139837</v>
      </c>
      <c r="E503" s="3" t="s">
        <v>1223</v>
      </c>
      <c r="F503" s="3">
        <v>137124</v>
      </c>
      <c r="G503" s="3">
        <v>138755</v>
      </c>
      <c r="H503" s="1" t="s">
        <v>1223</v>
      </c>
      <c r="I503" s="1">
        <v>135134</v>
      </c>
      <c r="J503" s="1">
        <v>137173</v>
      </c>
      <c r="K503" s="1" t="s">
        <v>1223</v>
      </c>
      <c r="L503" s="1">
        <v>134781</v>
      </c>
      <c r="M503" s="1">
        <v>135131</v>
      </c>
      <c r="N503" s="1" t="s">
        <v>1223</v>
      </c>
      <c r="O503" s="1">
        <v>124985</v>
      </c>
      <c r="P503" s="1">
        <v>126631</v>
      </c>
      <c r="Q503" s="1" t="s">
        <v>1223</v>
      </c>
      <c r="R503" s="1">
        <v>126639</v>
      </c>
      <c r="S503" s="1">
        <v>127961</v>
      </c>
      <c r="T503" s="1" t="s">
        <v>1223</v>
      </c>
      <c r="U503" s="1">
        <v>127945</v>
      </c>
      <c r="V503" s="1">
        <v>132993</v>
      </c>
    </row>
    <row r="504" spans="1:22">
      <c r="A504" s="1" t="s">
        <v>1224</v>
      </c>
      <c r="B504" s="3" t="s">
        <v>1225</v>
      </c>
      <c r="C504" s="3">
        <v>72726</v>
      </c>
      <c r="D504" s="3">
        <v>73805</v>
      </c>
      <c r="E504" s="3" t="s">
        <v>1225</v>
      </c>
      <c r="F504" s="3">
        <v>71093</v>
      </c>
      <c r="G504" s="3">
        <v>72724</v>
      </c>
      <c r="H504" s="1" t="s">
        <v>1225</v>
      </c>
      <c r="I504" s="1">
        <v>69103</v>
      </c>
      <c r="J504" s="1">
        <v>71142</v>
      </c>
      <c r="K504" s="1" t="s">
        <v>1225</v>
      </c>
      <c r="L504" s="1">
        <v>68750</v>
      </c>
      <c r="M504" s="1">
        <v>69100</v>
      </c>
      <c r="N504" s="1" t="s">
        <v>1225</v>
      </c>
      <c r="O504" s="1">
        <v>57934</v>
      </c>
      <c r="P504" s="1">
        <v>59580</v>
      </c>
      <c r="Q504" s="1" t="s">
        <v>1225</v>
      </c>
      <c r="R504" s="1">
        <v>59588</v>
      </c>
      <c r="S504" s="1">
        <v>60910</v>
      </c>
      <c r="T504" s="1" t="s">
        <v>1225</v>
      </c>
      <c r="U504" s="1">
        <v>60894</v>
      </c>
      <c r="V504" s="1">
        <v>65945</v>
      </c>
    </row>
    <row r="505" spans="1:22">
      <c r="A505" s="1" t="s">
        <v>1226</v>
      </c>
      <c r="B505" s="3" t="s">
        <v>1227</v>
      </c>
      <c r="C505" s="3">
        <v>9414</v>
      </c>
      <c r="D505" s="3">
        <v>10493</v>
      </c>
      <c r="E505" s="3" t="s">
        <v>1227</v>
      </c>
      <c r="F505" s="3">
        <v>10495</v>
      </c>
      <c r="G505" s="3">
        <v>12126</v>
      </c>
      <c r="H505" s="1" t="s">
        <v>1227</v>
      </c>
      <c r="I505" s="1">
        <v>12077</v>
      </c>
      <c r="J505" s="1">
        <v>14116</v>
      </c>
      <c r="K505" s="1" t="s">
        <v>1227</v>
      </c>
      <c r="L505" s="1">
        <v>14119</v>
      </c>
      <c r="M505" s="1">
        <v>14469</v>
      </c>
      <c r="N505" s="1" t="s">
        <v>1228</v>
      </c>
      <c r="O505" s="1">
        <v>542</v>
      </c>
      <c r="P505" s="1">
        <v>2188</v>
      </c>
      <c r="Q505" s="1" t="s">
        <v>1228</v>
      </c>
      <c r="R505" s="1">
        <v>2196</v>
      </c>
      <c r="S505" s="1">
        <v>3518</v>
      </c>
      <c r="T505" s="1" t="s">
        <v>1228</v>
      </c>
      <c r="U505" s="1">
        <v>3502</v>
      </c>
      <c r="V505" s="1">
        <v>8553</v>
      </c>
    </row>
    <row r="506" spans="1:22">
      <c r="A506" s="1" t="s">
        <v>1229</v>
      </c>
      <c r="B506" s="3" t="s">
        <v>1230</v>
      </c>
      <c r="C506" s="3">
        <v>7415</v>
      </c>
      <c r="D506" s="3">
        <v>8497</v>
      </c>
      <c r="E506" s="3" t="s">
        <v>1230</v>
      </c>
      <c r="F506" s="3">
        <v>8497</v>
      </c>
      <c r="G506" s="3">
        <v>10128</v>
      </c>
      <c r="H506" s="1" t="s">
        <v>1230</v>
      </c>
      <c r="I506" s="1">
        <v>10079</v>
      </c>
      <c r="J506" s="1">
        <v>12118</v>
      </c>
      <c r="K506" s="1" t="s">
        <v>1230</v>
      </c>
      <c r="L506" s="1">
        <v>12121</v>
      </c>
      <c r="M506" s="1">
        <v>12471</v>
      </c>
      <c r="N506" s="1" t="s">
        <v>1230</v>
      </c>
      <c r="O506" s="1">
        <v>20621</v>
      </c>
      <c r="P506" s="1">
        <v>22267</v>
      </c>
      <c r="Q506" s="1" t="s">
        <v>1230</v>
      </c>
      <c r="R506" s="1">
        <v>19291</v>
      </c>
      <c r="S506" s="1">
        <v>20613</v>
      </c>
      <c r="T506" s="1" t="s">
        <v>1230</v>
      </c>
      <c r="U506" s="1">
        <v>14259</v>
      </c>
      <c r="V506" s="1">
        <v>19307</v>
      </c>
    </row>
    <row r="507" spans="1:22">
      <c r="A507" s="1" t="s">
        <v>1231</v>
      </c>
      <c r="B507" s="3" t="s">
        <v>1232</v>
      </c>
      <c r="C507" s="3">
        <v>6187</v>
      </c>
      <c r="D507" s="3">
        <v>7269</v>
      </c>
      <c r="E507" s="3" t="s">
        <v>1232</v>
      </c>
      <c r="F507" s="3">
        <v>7269</v>
      </c>
      <c r="G507" s="3">
        <v>8900</v>
      </c>
      <c r="H507" s="1" t="s">
        <v>1232</v>
      </c>
      <c r="I507" s="1">
        <v>8851</v>
      </c>
      <c r="J507" s="1">
        <v>10890</v>
      </c>
      <c r="K507" s="1" t="s">
        <v>1232</v>
      </c>
      <c r="L507" s="1">
        <v>10893</v>
      </c>
      <c r="M507" s="1">
        <v>11243</v>
      </c>
      <c r="N507" s="1" t="s">
        <v>1232</v>
      </c>
      <c r="O507" s="1">
        <v>19393</v>
      </c>
      <c r="P507" s="1">
        <v>21039</v>
      </c>
      <c r="Q507" s="1" t="s">
        <v>1232</v>
      </c>
      <c r="R507" s="1">
        <v>18063</v>
      </c>
      <c r="S507" s="1">
        <v>19385</v>
      </c>
      <c r="T507" s="1" t="s">
        <v>1232</v>
      </c>
      <c r="U507" s="1">
        <v>13031</v>
      </c>
      <c r="V507" s="1">
        <v>18079</v>
      </c>
    </row>
    <row r="508" spans="1:22">
      <c r="A508" s="1" t="s">
        <v>1233</v>
      </c>
      <c r="B508" s="3" t="s">
        <v>1234</v>
      </c>
      <c r="C508" s="3">
        <v>40577</v>
      </c>
      <c r="D508" s="3">
        <v>41659</v>
      </c>
      <c r="E508" s="3" t="s">
        <v>1234</v>
      </c>
      <c r="F508" s="3">
        <v>41659</v>
      </c>
      <c r="G508" s="3">
        <v>43290</v>
      </c>
      <c r="H508" s="1" t="s">
        <v>1234</v>
      </c>
      <c r="I508" s="1">
        <v>43271</v>
      </c>
      <c r="J508" s="1">
        <v>45280</v>
      </c>
      <c r="K508" s="1" t="s">
        <v>1234</v>
      </c>
      <c r="L508" s="1">
        <v>45283</v>
      </c>
      <c r="M508" s="1">
        <v>45612</v>
      </c>
      <c r="N508" s="1" t="s">
        <v>1234</v>
      </c>
      <c r="O508" s="1">
        <v>54899</v>
      </c>
      <c r="P508" s="1">
        <v>56545</v>
      </c>
      <c r="Q508" s="1" t="s">
        <v>1234</v>
      </c>
      <c r="R508" s="1">
        <v>53569</v>
      </c>
      <c r="S508" s="1">
        <v>54891</v>
      </c>
      <c r="T508" s="1" t="s">
        <v>1234</v>
      </c>
      <c r="U508" s="1">
        <v>48525</v>
      </c>
      <c r="V508" s="1">
        <v>53585</v>
      </c>
    </row>
    <row r="509" spans="1:22">
      <c r="A509" s="1" t="s">
        <v>1235</v>
      </c>
      <c r="B509" s="3" t="s">
        <v>1236</v>
      </c>
      <c r="C509" s="3">
        <v>17216</v>
      </c>
      <c r="D509" s="3">
        <v>18298</v>
      </c>
      <c r="E509" s="3" t="s">
        <v>1236</v>
      </c>
      <c r="F509" s="3">
        <v>18298</v>
      </c>
      <c r="G509" s="3">
        <v>19929</v>
      </c>
      <c r="H509" s="1" t="s">
        <v>1236</v>
      </c>
      <c r="I509" s="1">
        <v>19910</v>
      </c>
      <c r="J509" s="1">
        <v>21919</v>
      </c>
      <c r="K509" s="1" t="s">
        <v>1236</v>
      </c>
      <c r="L509" s="1">
        <v>21922</v>
      </c>
      <c r="M509" s="1">
        <v>22251</v>
      </c>
      <c r="N509" s="1" t="s">
        <v>1236</v>
      </c>
      <c r="O509" s="1">
        <v>31538</v>
      </c>
      <c r="P509" s="1">
        <v>33184</v>
      </c>
      <c r="Q509" s="1" t="s">
        <v>1236</v>
      </c>
      <c r="R509" s="1">
        <v>30208</v>
      </c>
      <c r="S509" s="1">
        <v>31530</v>
      </c>
      <c r="T509" s="1" t="s">
        <v>1236</v>
      </c>
      <c r="U509" s="1">
        <v>25164</v>
      </c>
      <c r="V509" s="1">
        <v>30224</v>
      </c>
    </row>
    <row r="510" spans="1:22">
      <c r="A510" s="1" t="s">
        <v>1237</v>
      </c>
      <c r="B510" s="3" t="s">
        <v>1238</v>
      </c>
      <c r="C510" s="3">
        <v>72939</v>
      </c>
      <c r="D510" s="3">
        <v>74021</v>
      </c>
      <c r="E510" s="3" t="s">
        <v>1238</v>
      </c>
      <c r="F510" s="3">
        <v>71308</v>
      </c>
      <c r="G510" s="3">
        <v>72939</v>
      </c>
      <c r="H510" s="1" t="s">
        <v>1238</v>
      </c>
      <c r="I510" s="1">
        <v>69318</v>
      </c>
      <c r="J510" s="1">
        <v>71327</v>
      </c>
      <c r="K510" s="1" t="s">
        <v>1238</v>
      </c>
      <c r="L510" s="1">
        <v>68986</v>
      </c>
      <c r="M510" s="1">
        <v>69315</v>
      </c>
      <c r="N510" s="1" t="s">
        <v>1238</v>
      </c>
      <c r="O510" s="1">
        <v>58053</v>
      </c>
      <c r="P510" s="1">
        <v>59699</v>
      </c>
      <c r="Q510" s="1" t="s">
        <v>1238</v>
      </c>
      <c r="R510" s="1">
        <v>59707</v>
      </c>
      <c r="S510" s="1">
        <v>61029</v>
      </c>
      <c r="T510" s="1" t="s">
        <v>1238</v>
      </c>
      <c r="U510" s="1">
        <v>61013</v>
      </c>
      <c r="V510" s="1">
        <v>66073</v>
      </c>
    </row>
    <row r="511" spans="1:22">
      <c r="A511" s="1" t="s">
        <v>1239</v>
      </c>
      <c r="B511" s="3" t="s">
        <v>1240</v>
      </c>
      <c r="C511" s="3">
        <v>16093</v>
      </c>
      <c r="D511" s="3">
        <v>17175</v>
      </c>
      <c r="E511" s="3" t="s">
        <v>1240</v>
      </c>
      <c r="F511" s="3">
        <v>14462</v>
      </c>
      <c r="G511" s="3">
        <v>16093</v>
      </c>
      <c r="H511" s="1" t="s">
        <v>1240</v>
      </c>
      <c r="I511" s="1">
        <v>12472</v>
      </c>
      <c r="J511" s="1">
        <v>14481</v>
      </c>
      <c r="K511" s="1" t="s">
        <v>1240</v>
      </c>
      <c r="L511" s="1">
        <v>12140</v>
      </c>
      <c r="M511" s="1">
        <v>12469</v>
      </c>
      <c r="N511" s="1" t="s">
        <v>1240</v>
      </c>
      <c r="O511" s="1">
        <v>1207</v>
      </c>
      <c r="P511" s="1">
        <v>2853</v>
      </c>
      <c r="Q511" s="1" t="s">
        <v>1240</v>
      </c>
      <c r="R511" s="1">
        <v>2861</v>
      </c>
      <c r="S511" s="1">
        <v>4183</v>
      </c>
      <c r="T511" s="1" t="s">
        <v>1240</v>
      </c>
      <c r="U511" s="1">
        <v>4167</v>
      </c>
      <c r="V511" s="1">
        <v>9227</v>
      </c>
    </row>
    <row r="512" spans="1:22">
      <c r="A512" s="1" t="s">
        <v>1241</v>
      </c>
      <c r="B512" s="3" t="s">
        <v>1242</v>
      </c>
      <c r="C512" s="3">
        <v>16093</v>
      </c>
      <c r="D512" s="3">
        <v>17175</v>
      </c>
      <c r="E512" s="3" t="s">
        <v>1242</v>
      </c>
      <c r="F512" s="3">
        <v>14462</v>
      </c>
      <c r="G512" s="3">
        <v>16093</v>
      </c>
      <c r="H512" s="1" t="s">
        <v>1242</v>
      </c>
      <c r="I512" s="1">
        <v>12472</v>
      </c>
      <c r="J512" s="1">
        <v>14481</v>
      </c>
      <c r="K512" s="1" t="s">
        <v>1242</v>
      </c>
      <c r="L512" s="1">
        <v>12140</v>
      </c>
      <c r="M512" s="1">
        <v>12469</v>
      </c>
      <c r="N512" s="1" t="s">
        <v>1242</v>
      </c>
      <c r="O512" s="1">
        <v>1207</v>
      </c>
      <c r="P512" s="1">
        <v>2853</v>
      </c>
      <c r="Q512" s="1" t="s">
        <v>1242</v>
      </c>
      <c r="R512" s="1">
        <v>2861</v>
      </c>
      <c r="S512" s="1">
        <v>4183</v>
      </c>
      <c r="T512" s="1" t="s">
        <v>1242</v>
      </c>
      <c r="U512" s="1">
        <v>4167</v>
      </c>
      <c r="V512" s="1">
        <v>9227</v>
      </c>
    </row>
    <row r="513" spans="1:22">
      <c r="A513" s="1" t="s">
        <v>1243</v>
      </c>
      <c r="B513" s="3" t="s">
        <v>1244</v>
      </c>
      <c r="C513" s="3">
        <v>121922</v>
      </c>
      <c r="D513" s="3">
        <v>123004</v>
      </c>
      <c r="E513" s="3" t="s">
        <v>1244</v>
      </c>
      <c r="F513" s="3">
        <v>123004</v>
      </c>
      <c r="G513" s="3">
        <v>124635</v>
      </c>
      <c r="H513" s="1" t="s">
        <v>1244</v>
      </c>
      <c r="I513" s="1">
        <v>124616</v>
      </c>
      <c r="J513" s="1">
        <v>126625</v>
      </c>
      <c r="K513" s="1" t="s">
        <v>1244</v>
      </c>
      <c r="L513" s="1">
        <v>126628</v>
      </c>
      <c r="M513" s="1">
        <v>126957</v>
      </c>
      <c r="N513" s="1" t="s">
        <v>1244</v>
      </c>
      <c r="O513" s="1">
        <v>136244</v>
      </c>
      <c r="P513" s="1">
        <v>137890</v>
      </c>
      <c r="Q513" s="1" t="s">
        <v>1244</v>
      </c>
      <c r="R513" s="1">
        <v>134914</v>
      </c>
      <c r="S513" s="1">
        <v>136236</v>
      </c>
      <c r="T513" s="1" t="s">
        <v>1244</v>
      </c>
      <c r="U513" s="1">
        <v>129870</v>
      </c>
      <c r="V513" s="1">
        <v>134930</v>
      </c>
    </row>
    <row r="514" spans="1:22">
      <c r="A514" s="1" t="s">
        <v>1245</v>
      </c>
      <c r="B514" s="3" t="s">
        <v>1246</v>
      </c>
      <c r="C514" s="3">
        <v>99430</v>
      </c>
      <c r="D514" s="3">
        <v>100512</v>
      </c>
      <c r="E514" s="3" t="s">
        <v>1246</v>
      </c>
      <c r="F514" s="3">
        <v>97799</v>
      </c>
      <c r="G514" s="3">
        <v>99430</v>
      </c>
      <c r="H514" s="1" t="s">
        <v>1246</v>
      </c>
      <c r="I514" s="1">
        <v>95809</v>
      </c>
      <c r="J514" s="1">
        <v>97848</v>
      </c>
      <c r="K514" s="1" t="s">
        <v>1246</v>
      </c>
      <c r="L514" s="1">
        <v>95456</v>
      </c>
      <c r="M514" s="1">
        <v>95806</v>
      </c>
      <c r="N514" s="1" t="s">
        <v>1246</v>
      </c>
      <c r="O514" s="1">
        <v>85660</v>
      </c>
      <c r="P514" s="1">
        <v>87306</v>
      </c>
      <c r="Q514" s="1" t="s">
        <v>1246</v>
      </c>
      <c r="R514" s="1">
        <v>87314</v>
      </c>
      <c r="S514" s="1">
        <v>88636</v>
      </c>
      <c r="T514" s="1" t="s">
        <v>1246</v>
      </c>
      <c r="U514" s="1">
        <v>88620</v>
      </c>
      <c r="V514" s="1">
        <v>93668</v>
      </c>
    </row>
    <row r="515" spans="1:22">
      <c r="A515" s="1" t="s">
        <v>1247</v>
      </c>
      <c r="B515" s="3" t="s">
        <v>1248</v>
      </c>
      <c r="C515" s="3">
        <v>7380</v>
      </c>
      <c r="D515" s="3">
        <v>8462</v>
      </c>
      <c r="E515" s="3" t="s">
        <v>1248</v>
      </c>
      <c r="F515" s="3">
        <v>8462</v>
      </c>
      <c r="G515" s="3">
        <v>10093</v>
      </c>
      <c r="H515" s="1" t="s">
        <v>1248</v>
      </c>
      <c r="I515" s="1">
        <v>10044</v>
      </c>
      <c r="J515" s="1">
        <v>12083</v>
      </c>
      <c r="K515" s="1" t="s">
        <v>1248</v>
      </c>
      <c r="L515" s="1">
        <v>12086</v>
      </c>
      <c r="M515" s="1">
        <v>12436</v>
      </c>
      <c r="N515" s="1" t="s">
        <v>1248</v>
      </c>
      <c r="O515" s="1">
        <v>23126</v>
      </c>
      <c r="P515" s="1">
        <v>24772</v>
      </c>
      <c r="Q515" s="1" t="s">
        <v>1248</v>
      </c>
      <c r="R515" s="1">
        <v>21796</v>
      </c>
      <c r="S515" s="1">
        <v>23118</v>
      </c>
      <c r="T515" s="1" t="s">
        <v>1248</v>
      </c>
      <c r="U515" s="1">
        <v>16764</v>
      </c>
      <c r="V515" s="1">
        <v>21812</v>
      </c>
    </row>
    <row r="516" spans="1:22">
      <c r="A516" s="1" t="s">
        <v>1249</v>
      </c>
      <c r="B516" s="3" t="s">
        <v>1250</v>
      </c>
      <c r="C516" s="3">
        <v>27740</v>
      </c>
      <c r="D516" s="3">
        <v>28822</v>
      </c>
      <c r="E516" s="3" t="s">
        <v>1250</v>
      </c>
      <c r="F516" s="3">
        <v>28822</v>
      </c>
      <c r="G516" s="3">
        <v>30453</v>
      </c>
      <c r="H516" s="1" t="s">
        <v>1250</v>
      </c>
      <c r="I516" s="1">
        <v>30404</v>
      </c>
      <c r="J516" s="1">
        <v>32443</v>
      </c>
      <c r="K516" s="1" t="s">
        <v>1250</v>
      </c>
      <c r="L516" s="1">
        <v>32446</v>
      </c>
      <c r="M516" s="1">
        <v>32796</v>
      </c>
      <c r="N516" s="1" t="s">
        <v>1250</v>
      </c>
      <c r="O516" s="1">
        <v>40945</v>
      </c>
      <c r="P516" s="1">
        <v>42591</v>
      </c>
      <c r="Q516" s="1" t="s">
        <v>1250</v>
      </c>
      <c r="R516" s="1">
        <v>39615</v>
      </c>
      <c r="S516" s="1">
        <v>40937</v>
      </c>
      <c r="T516" s="1" t="s">
        <v>1250</v>
      </c>
      <c r="U516" s="1">
        <v>34583</v>
      </c>
      <c r="V516" s="1">
        <v>39631</v>
      </c>
    </row>
    <row r="517" spans="1:22">
      <c r="A517" s="1" t="s">
        <v>1251</v>
      </c>
      <c r="B517" s="3" t="s">
        <v>1252</v>
      </c>
      <c r="C517" s="3">
        <v>15391</v>
      </c>
      <c r="D517" s="3">
        <v>16470</v>
      </c>
      <c r="E517" s="3" t="s">
        <v>1252</v>
      </c>
      <c r="F517" s="3">
        <v>13758</v>
      </c>
      <c r="G517" s="3">
        <v>15389</v>
      </c>
      <c r="H517" s="1" t="s">
        <v>1252</v>
      </c>
      <c r="I517" s="1">
        <v>11768</v>
      </c>
      <c r="J517" s="1">
        <v>13807</v>
      </c>
      <c r="K517" s="1" t="s">
        <v>1252</v>
      </c>
      <c r="L517" s="1">
        <v>11415</v>
      </c>
      <c r="M517" s="1">
        <v>11765</v>
      </c>
      <c r="N517" s="1" t="s">
        <v>1252</v>
      </c>
      <c r="O517" s="1">
        <v>599</v>
      </c>
      <c r="P517" s="1">
        <v>2245</v>
      </c>
      <c r="Q517" s="1" t="s">
        <v>1252</v>
      </c>
      <c r="R517" s="1">
        <v>2253</v>
      </c>
      <c r="S517" s="1">
        <v>3575</v>
      </c>
      <c r="T517" s="1" t="s">
        <v>1252</v>
      </c>
      <c r="U517" s="1">
        <v>3559</v>
      </c>
      <c r="V517" s="1">
        <v>8610</v>
      </c>
    </row>
    <row r="518" spans="1:22">
      <c r="A518" s="1" t="s">
        <v>1253</v>
      </c>
      <c r="B518" s="3" t="s">
        <v>1254</v>
      </c>
      <c r="C518" s="3">
        <v>4476</v>
      </c>
      <c r="D518" s="3">
        <v>5558</v>
      </c>
      <c r="E518" s="3" t="s">
        <v>1254</v>
      </c>
      <c r="F518" s="3">
        <v>2845</v>
      </c>
      <c r="G518" s="3">
        <v>4476</v>
      </c>
      <c r="H518" s="1" t="s">
        <v>1254</v>
      </c>
      <c r="I518" s="1">
        <v>855</v>
      </c>
      <c r="J518" s="1">
        <v>2894</v>
      </c>
      <c r="K518" s="1" t="s">
        <v>1254</v>
      </c>
      <c r="L518" s="1">
        <v>502</v>
      </c>
      <c r="M518" s="1">
        <v>852</v>
      </c>
      <c r="N518" s="1" t="s">
        <v>1255</v>
      </c>
      <c r="O518" s="1">
        <v>161952</v>
      </c>
      <c r="P518" s="1">
        <v>163598</v>
      </c>
      <c r="Q518" s="1" t="s">
        <v>1255</v>
      </c>
      <c r="R518" s="1">
        <v>163606</v>
      </c>
      <c r="S518" s="1">
        <v>164928</v>
      </c>
      <c r="T518" s="1" t="s">
        <v>1255</v>
      </c>
      <c r="U518" s="1">
        <v>164912</v>
      </c>
      <c r="V518" s="1">
        <v>169960</v>
      </c>
    </row>
    <row r="519" spans="1:22">
      <c r="A519" s="1" t="s">
        <v>1256</v>
      </c>
      <c r="B519" s="3" t="s">
        <v>1257</v>
      </c>
      <c r="C519" s="3">
        <v>142132</v>
      </c>
      <c r="D519" s="3">
        <v>143214</v>
      </c>
      <c r="E519" s="3" t="s">
        <v>1257</v>
      </c>
      <c r="F519" s="3">
        <v>140501</v>
      </c>
      <c r="G519" s="3">
        <v>142132</v>
      </c>
      <c r="H519" s="1" t="s">
        <v>1257</v>
      </c>
      <c r="I519" s="1">
        <v>138511</v>
      </c>
      <c r="J519" s="1">
        <v>140550</v>
      </c>
      <c r="K519" s="1" t="s">
        <v>1257</v>
      </c>
      <c r="L519" s="1">
        <v>138158</v>
      </c>
      <c r="M519" s="1">
        <v>138508</v>
      </c>
      <c r="N519" s="1" t="s">
        <v>1257</v>
      </c>
      <c r="O519" s="1">
        <v>128362</v>
      </c>
      <c r="P519" s="1">
        <v>130008</v>
      </c>
      <c r="Q519" s="1" t="s">
        <v>1257</v>
      </c>
      <c r="R519" s="1">
        <v>130016</v>
      </c>
      <c r="S519" s="1">
        <v>131338</v>
      </c>
      <c r="T519" s="1" t="s">
        <v>1257</v>
      </c>
      <c r="U519" s="1">
        <v>131322</v>
      </c>
      <c r="V519" s="1">
        <v>136370</v>
      </c>
    </row>
    <row r="520" spans="1:22">
      <c r="A520" s="1" t="s">
        <v>1258</v>
      </c>
      <c r="B520" s="3" t="s">
        <v>1259</v>
      </c>
      <c r="C520" s="3">
        <v>4624</v>
      </c>
      <c r="D520" s="3">
        <v>5706</v>
      </c>
      <c r="E520" s="3" t="s">
        <v>1259</v>
      </c>
      <c r="F520" s="3">
        <v>5706</v>
      </c>
      <c r="G520" s="3">
        <v>7337</v>
      </c>
      <c r="H520" s="1" t="s">
        <v>1259</v>
      </c>
      <c r="I520" s="1">
        <v>7288</v>
      </c>
      <c r="J520" s="1">
        <v>9327</v>
      </c>
      <c r="K520" s="1" t="s">
        <v>1259</v>
      </c>
      <c r="L520" s="1">
        <v>9330</v>
      </c>
      <c r="M520" s="1">
        <v>9680</v>
      </c>
      <c r="N520" s="1" t="s">
        <v>1259</v>
      </c>
      <c r="O520" s="1">
        <v>17830</v>
      </c>
      <c r="P520" s="1">
        <v>19476</v>
      </c>
      <c r="Q520" s="1" t="s">
        <v>1259</v>
      </c>
      <c r="R520" s="1">
        <v>16500</v>
      </c>
      <c r="S520" s="1">
        <v>17822</v>
      </c>
      <c r="T520" s="1" t="s">
        <v>1259</v>
      </c>
      <c r="U520" s="1">
        <v>11468</v>
      </c>
      <c r="V520" s="1">
        <v>16516</v>
      </c>
    </row>
    <row r="521" spans="1:22">
      <c r="A521" s="1" t="s">
        <v>1260</v>
      </c>
      <c r="B521" s="3" t="s">
        <v>1261</v>
      </c>
      <c r="C521" s="3">
        <v>4624</v>
      </c>
      <c r="D521" s="3">
        <v>5706</v>
      </c>
      <c r="E521" s="3" t="s">
        <v>1261</v>
      </c>
      <c r="F521" s="3">
        <v>5706</v>
      </c>
      <c r="G521" s="3">
        <v>7337</v>
      </c>
      <c r="H521" s="1" t="s">
        <v>1261</v>
      </c>
      <c r="I521" s="1">
        <v>7288</v>
      </c>
      <c r="J521" s="1">
        <v>9327</v>
      </c>
      <c r="K521" s="1" t="s">
        <v>1261</v>
      </c>
      <c r="L521" s="1">
        <v>9330</v>
      </c>
      <c r="M521" s="1">
        <v>9680</v>
      </c>
      <c r="N521" s="1" t="s">
        <v>1261</v>
      </c>
      <c r="O521" s="1">
        <v>17830</v>
      </c>
      <c r="P521" s="1">
        <v>19476</v>
      </c>
      <c r="Q521" s="1" t="s">
        <v>1261</v>
      </c>
      <c r="R521" s="1">
        <v>16500</v>
      </c>
      <c r="S521" s="1">
        <v>17822</v>
      </c>
      <c r="T521" s="1" t="s">
        <v>1261</v>
      </c>
      <c r="U521" s="1">
        <v>11468</v>
      </c>
      <c r="V521" s="1">
        <v>16516</v>
      </c>
    </row>
    <row r="522" spans="1:22">
      <c r="A522" s="1" t="s">
        <v>1262</v>
      </c>
      <c r="B522" s="3" t="s">
        <v>1263</v>
      </c>
      <c r="C522" s="3">
        <v>310774</v>
      </c>
      <c r="D522" s="3">
        <v>311856</v>
      </c>
      <c r="E522" s="3" t="s">
        <v>1263</v>
      </c>
      <c r="F522" s="3">
        <v>309143</v>
      </c>
      <c r="G522" s="3">
        <v>310774</v>
      </c>
      <c r="H522" s="1" t="s">
        <v>1263</v>
      </c>
      <c r="I522" s="1">
        <v>307153</v>
      </c>
      <c r="J522" s="1">
        <v>309192</v>
      </c>
      <c r="K522" s="1" t="s">
        <v>1263</v>
      </c>
      <c r="L522" s="1">
        <v>306800</v>
      </c>
      <c r="M522" s="1">
        <v>307150</v>
      </c>
      <c r="N522" s="1" t="s">
        <v>1263</v>
      </c>
      <c r="O522" s="1">
        <v>297004</v>
      </c>
      <c r="P522" s="1">
        <v>298650</v>
      </c>
      <c r="Q522" s="1" t="s">
        <v>1263</v>
      </c>
      <c r="R522" s="1">
        <v>298658</v>
      </c>
      <c r="S522" s="1">
        <v>299980</v>
      </c>
      <c r="T522" s="1" t="s">
        <v>1263</v>
      </c>
      <c r="U522" s="1">
        <v>299964</v>
      </c>
      <c r="V522" s="1">
        <v>305012</v>
      </c>
    </row>
    <row r="523" spans="1:22">
      <c r="A523" s="1" t="s">
        <v>1264</v>
      </c>
      <c r="B523" s="3" t="s">
        <v>1265</v>
      </c>
      <c r="C523" s="3">
        <v>11524</v>
      </c>
      <c r="D523" s="3">
        <v>12606</v>
      </c>
      <c r="E523" s="3" t="s">
        <v>1265</v>
      </c>
      <c r="F523" s="3">
        <v>12606</v>
      </c>
      <c r="G523" s="3">
        <v>14237</v>
      </c>
      <c r="H523" s="1" t="s">
        <v>1265</v>
      </c>
      <c r="I523" s="1">
        <v>14188</v>
      </c>
      <c r="J523" s="1">
        <v>16227</v>
      </c>
      <c r="K523" s="1" t="s">
        <v>1265</v>
      </c>
      <c r="L523" s="1">
        <v>16230</v>
      </c>
      <c r="M523" s="1">
        <v>16580</v>
      </c>
      <c r="N523" s="1" t="s">
        <v>1265</v>
      </c>
      <c r="O523" s="1">
        <v>24730</v>
      </c>
      <c r="P523" s="1">
        <v>26376</v>
      </c>
      <c r="Q523" s="1" t="s">
        <v>1265</v>
      </c>
      <c r="R523" s="1">
        <v>23400</v>
      </c>
      <c r="S523" s="1">
        <v>24722</v>
      </c>
      <c r="T523" s="1" t="s">
        <v>1265</v>
      </c>
      <c r="U523" s="1">
        <v>18368</v>
      </c>
      <c r="V523" s="1">
        <v>23416</v>
      </c>
    </row>
    <row r="524" spans="1:22">
      <c r="A524" s="1" t="s">
        <v>1266</v>
      </c>
      <c r="B524" s="3" t="s">
        <v>1267</v>
      </c>
      <c r="C524" s="3">
        <v>310774</v>
      </c>
      <c r="D524" s="3">
        <v>311856</v>
      </c>
      <c r="E524" s="3" t="s">
        <v>1267</v>
      </c>
      <c r="F524" s="3">
        <v>309143</v>
      </c>
      <c r="G524" s="3">
        <v>310774</v>
      </c>
      <c r="H524" s="1" t="s">
        <v>1267</v>
      </c>
      <c r="I524" s="1">
        <v>307153</v>
      </c>
      <c r="J524" s="1">
        <v>309192</v>
      </c>
      <c r="K524" s="1" t="s">
        <v>1267</v>
      </c>
      <c r="L524" s="1">
        <v>306800</v>
      </c>
      <c r="M524" s="1">
        <v>307150</v>
      </c>
      <c r="N524" s="1" t="s">
        <v>1267</v>
      </c>
      <c r="O524" s="1">
        <v>297004</v>
      </c>
      <c r="P524" s="1">
        <v>298650</v>
      </c>
      <c r="Q524" s="1" t="s">
        <v>1267</v>
      </c>
      <c r="R524" s="1">
        <v>298658</v>
      </c>
      <c r="S524" s="1">
        <v>299980</v>
      </c>
      <c r="T524" s="1" t="s">
        <v>1267</v>
      </c>
      <c r="U524" s="1">
        <v>299964</v>
      </c>
      <c r="V524" s="1">
        <v>305012</v>
      </c>
    </row>
    <row r="525" spans="1:22">
      <c r="A525" s="1" t="s">
        <v>1268</v>
      </c>
      <c r="B525" s="3" t="s">
        <v>1269</v>
      </c>
      <c r="C525" s="3">
        <v>80424</v>
      </c>
      <c r="D525" s="3">
        <v>81506</v>
      </c>
      <c r="E525" s="3" t="s">
        <v>1269</v>
      </c>
      <c r="F525" s="3">
        <v>78793</v>
      </c>
      <c r="G525" s="3">
        <v>80424</v>
      </c>
      <c r="H525" s="1" t="s">
        <v>1269</v>
      </c>
      <c r="I525" s="1">
        <v>76803</v>
      </c>
      <c r="J525" s="1">
        <v>78842</v>
      </c>
      <c r="K525" s="1" t="s">
        <v>1269</v>
      </c>
      <c r="L525" s="1">
        <v>76450</v>
      </c>
      <c r="M525" s="1">
        <v>76800</v>
      </c>
      <c r="N525" s="1" t="s">
        <v>1269</v>
      </c>
      <c r="O525" s="1">
        <v>66654</v>
      </c>
      <c r="P525" s="1">
        <v>68300</v>
      </c>
      <c r="Q525" s="1" t="s">
        <v>1269</v>
      </c>
      <c r="R525" s="1">
        <v>68308</v>
      </c>
      <c r="S525" s="1">
        <v>69630</v>
      </c>
      <c r="T525" s="1" t="s">
        <v>1269</v>
      </c>
      <c r="U525" s="1">
        <v>69614</v>
      </c>
      <c r="V525" s="1">
        <v>74662</v>
      </c>
    </row>
    <row r="526" spans="1:22">
      <c r="A526" s="1" t="s">
        <v>1270</v>
      </c>
      <c r="B526" s="3" t="s">
        <v>1271</v>
      </c>
      <c r="C526" s="3">
        <v>6517</v>
      </c>
      <c r="D526" s="3">
        <v>7599</v>
      </c>
      <c r="E526" s="3" t="s">
        <v>1271</v>
      </c>
      <c r="F526" s="3">
        <v>7599</v>
      </c>
      <c r="G526" s="3">
        <v>9230</v>
      </c>
      <c r="H526" s="1" t="s">
        <v>1271</v>
      </c>
      <c r="I526" s="1">
        <v>9181</v>
      </c>
      <c r="J526" s="1">
        <v>11220</v>
      </c>
      <c r="K526" s="1" t="s">
        <v>1271</v>
      </c>
      <c r="L526" s="1">
        <v>11223</v>
      </c>
      <c r="M526" s="1">
        <v>11573</v>
      </c>
      <c r="N526" s="1" t="s">
        <v>1271</v>
      </c>
      <c r="O526" s="1">
        <v>19723</v>
      </c>
      <c r="P526" s="1">
        <v>21369</v>
      </c>
      <c r="Q526" s="1" t="s">
        <v>1271</v>
      </c>
      <c r="R526" s="1">
        <v>18393</v>
      </c>
      <c r="S526" s="1">
        <v>19715</v>
      </c>
      <c r="T526" s="1" t="s">
        <v>1271</v>
      </c>
      <c r="U526" s="1">
        <v>13361</v>
      </c>
      <c r="V526" s="1">
        <v>18409</v>
      </c>
    </row>
    <row r="527" spans="1:22">
      <c r="A527" s="1" t="s">
        <v>1272</v>
      </c>
      <c r="B527" s="3" t="s">
        <v>1273</v>
      </c>
      <c r="C527" s="3">
        <v>8733</v>
      </c>
      <c r="D527" s="3">
        <v>9815</v>
      </c>
      <c r="E527" s="3" t="s">
        <v>1273</v>
      </c>
      <c r="F527" s="3">
        <v>9815</v>
      </c>
      <c r="G527" s="3">
        <v>11446</v>
      </c>
      <c r="H527" s="1" t="s">
        <v>1273</v>
      </c>
      <c r="I527" s="1">
        <v>11397</v>
      </c>
      <c r="J527" s="1">
        <v>13436</v>
      </c>
      <c r="K527" s="1" t="s">
        <v>1273</v>
      </c>
      <c r="L527" s="1">
        <v>13439</v>
      </c>
      <c r="M527" s="1">
        <v>13789</v>
      </c>
      <c r="N527" s="1" t="s">
        <v>1273</v>
      </c>
      <c r="O527" s="1">
        <v>21939</v>
      </c>
      <c r="P527" s="1">
        <v>23585</v>
      </c>
      <c r="Q527" s="1" t="s">
        <v>1273</v>
      </c>
      <c r="R527" s="1">
        <v>20609</v>
      </c>
      <c r="S527" s="1">
        <v>21931</v>
      </c>
      <c r="T527" s="1" t="s">
        <v>1273</v>
      </c>
      <c r="U527" s="1">
        <v>15577</v>
      </c>
      <c r="V527" s="1">
        <v>20625</v>
      </c>
    </row>
    <row r="528" spans="1:22">
      <c r="A528" s="1" t="s">
        <v>1274</v>
      </c>
      <c r="B528" s="3" t="s">
        <v>1275</v>
      </c>
      <c r="C528" s="3">
        <v>135648</v>
      </c>
      <c r="D528" s="3">
        <v>136730</v>
      </c>
      <c r="E528" s="3" t="s">
        <v>1275</v>
      </c>
      <c r="F528" s="3">
        <v>134017</v>
      </c>
      <c r="G528" s="3">
        <v>135648</v>
      </c>
      <c r="H528" s="1" t="s">
        <v>1275</v>
      </c>
      <c r="I528" s="1">
        <v>132027</v>
      </c>
      <c r="J528" s="1">
        <v>134066</v>
      </c>
      <c r="K528" s="1" t="s">
        <v>1275</v>
      </c>
      <c r="L528" s="1">
        <v>131674</v>
      </c>
      <c r="M528" s="1">
        <v>132024</v>
      </c>
      <c r="N528" s="1" t="s">
        <v>1275</v>
      </c>
      <c r="O528" s="1">
        <v>121878</v>
      </c>
      <c r="P528" s="1">
        <v>123524</v>
      </c>
      <c r="Q528" s="1" t="s">
        <v>1275</v>
      </c>
      <c r="R528" s="1">
        <v>123532</v>
      </c>
      <c r="S528" s="1">
        <v>124854</v>
      </c>
      <c r="T528" s="1" t="s">
        <v>1275</v>
      </c>
      <c r="U528" s="1">
        <v>124838</v>
      </c>
      <c r="V528" s="1">
        <v>129886</v>
      </c>
    </row>
    <row r="529" spans="1:22">
      <c r="A529" s="1" t="s">
        <v>1276</v>
      </c>
      <c r="B529" s="3" t="s">
        <v>1277</v>
      </c>
      <c r="C529" s="3">
        <v>135220</v>
      </c>
      <c r="D529" s="3">
        <v>136302</v>
      </c>
      <c r="E529" s="3" t="s">
        <v>1277</v>
      </c>
      <c r="F529" s="3">
        <v>133589</v>
      </c>
      <c r="G529" s="3">
        <v>135220</v>
      </c>
      <c r="H529" s="1" t="s">
        <v>1277</v>
      </c>
      <c r="I529" s="1">
        <v>131599</v>
      </c>
      <c r="J529" s="1">
        <v>133638</v>
      </c>
      <c r="K529" s="1" t="s">
        <v>1277</v>
      </c>
      <c r="L529" s="1">
        <v>131246</v>
      </c>
      <c r="M529" s="1">
        <v>131596</v>
      </c>
      <c r="N529" s="1" t="s">
        <v>1277</v>
      </c>
      <c r="O529" s="1">
        <v>121450</v>
      </c>
      <c r="P529" s="1">
        <v>123096</v>
      </c>
      <c r="Q529" s="1" t="s">
        <v>1277</v>
      </c>
      <c r="R529" s="1">
        <v>123104</v>
      </c>
      <c r="S529" s="1">
        <v>124426</v>
      </c>
      <c r="T529" s="1" t="s">
        <v>1277</v>
      </c>
      <c r="U529" s="1">
        <v>124410</v>
      </c>
      <c r="V529" s="1">
        <v>129458</v>
      </c>
    </row>
    <row r="530" spans="1:22">
      <c r="A530" s="1" t="s">
        <v>1278</v>
      </c>
      <c r="B530" s="3" t="s">
        <v>1279</v>
      </c>
      <c r="C530" s="3">
        <v>88324</v>
      </c>
      <c r="D530" s="3">
        <v>89406</v>
      </c>
      <c r="E530" s="3" t="s">
        <v>1279</v>
      </c>
      <c r="F530" s="3">
        <v>86693</v>
      </c>
      <c r="G530" s="3">
        <v>88324</v>
      </c>
      <c r="H530" s="1" t="s">
        <v>1279</v>
      </c>
      <c r="I530" s="1">
        <v>84703</v>
      </c>
      <c r="J530" s="1">
        <v>86742</v>
      </c>
      <c r="K530" s="1" t="s">
        <v>1279</v>
      </c>
      <c r="L530" s="1">
        <v>84350</v>
      </c>
      <c r="M530" s="1">
        <v>84700</v>
      </c>
      <c r="N530" s="1" t="s">
        <v>1279</v>
      </c>
      <c r="O530" s="1">
        <v>72014</v>
      </c>
      <c r="P530" s="1">
        <v>73660</v>
      </c>
      <c r="Q530" s="1" t="s">
        <v>1279</v>
      </c>
      <c r="R530" s="1">
        <v>73668</v>
      </c>
      <c r="S530" s="1">
        <v>74990</v>
      </c>
      <c r="T530" s="1" t="s">
        <v>1279</v>
      </c>
      <c r="U530" s="1">
        <v>74974</v>
      </c>
      <c r="V530" s="1">
        <v>80022</v>
      </c>
    </row>
    <row r="531" spans="1:22">
      <c r="A531" s="1" t="s">
        <v>1280</v>
      </c>
      <c r="B531" s="3" t="s">
        <v>1281</v>
      </c>
      <c r="C531" s="3">
        <v>6459</v>
      </c>
      <c r="D531" s="3">
        <v>7541</v>
      </c>
      <c r="E531" s="3" t="s">
        <v>1281</v>
      </c>
      <c r="F531" s="3">
        <v>7541</v>
      </c>
      <c r="G531" s="3">
        <v>9172</v>
      </c>
      <c r="H531" s="1" t="s">
        <v>1281</v>
      </c>
      <c r="I531" s="1">
        <v>9123</v>
      </c>
      <c r="J531" s="1">
        <v>11162</v>
      </c>
      <c r="K531" s="1" t="s">
        <v>1281</v>
      </c>
      <c r="L531" s="1">
        <v>11165</v>
      </c>
      <c r="M531" s="1">
        <v>11515</v>
      </c>
      <c r="N531" s="1" t="s">
        <v>1281</v>
      </c>
      <c r="O531" s="1">
        <v>22205</v>
      </c>
      <c r="P531" s="1">
        <v>23851</v>
      </c>
      <c r="Q531" s="1" t="s">
        <v>1281</v>
      </c>
      <c r="R531" s="1">
        <v>20875</v>
      </c>
      <c r="S531" s="1">
        <v>22197</v>
      </c>
      <c r="T531" s="1" t="s">
        <v>1281</v>
      </c>
      <c r="U531" s="1">
        <v>15843</v>
      </c>
      <c r="V531" s="1">
        <v>20891</v>
      </c>
    </row>
    <row r="532" spans="1:22">
      <c r="A532" s="1" t="s">
        <v>1282</v>
      </c>
      <c r="B532" s="3" t="s">
        <v>1283</v>
      </c>
      <c r="C532" s="3">
        <v>79560</v>
      </c>
      <c r="D532" s="3">
        <v>80642</v>
      </c>
      <c r="E532" s="3" t="s">
        <v>1283</v>
      </c>
      <c r="F532" s="3">
        <v>77929</v>
      </c>
      <c r="G532" s="3">
        <v>79560</v>
      </c>
      <c r="H532" s="1" t="s">
        <v>1283</v>
      </c>
      <c r="I532" s="1">
        <v>75939</v>
      </c>
      <c r="J532" s="1">
        <v>77978</v>
      </c>
      <c r="K532" s="1" t="s">
        <v>1283</v>
      </c>
      <c r="L532" s="1">
        <v>75586</v>
      </c>
      <c r="M532" s="1">
        <v>75936</v>
      </c>
      <c r="N532" s="1" t="s">
        <v>1283</v>
      </c>
      <c r="O532" s="1">
        <v>65790</v>
      </c>
      <c r="P532" s="1">
        <v>67436</v>
      </c>
      <c r="Q532" s="1" t="s">
        <v>1283</v>
      </c>
      <c r="R532" s="1">
        <v>67444</v>
      </c>
      <c r="S532" s="1">
        <v>68766</v>
      </c>
      <c r="T532" s="1" t="s">
        <v>1283</v>
      </c>
      <c r="U532" s="1">
        <v>68750</v>
      </c>
      <c r="V532" s="1">
        <v>73798</v>
      </c>
    </row>
    <row r="533" spans="1:22">
      <c r="A533" s="1" t="s">
        <v>1284</v>
      </c>
      <c r="B533" s="3" t="s">
        <v>1285</v>
      </c>
      <c r="C533" s="3">
        <v>6388</v>
      </c>
      <c r="D533" s="3">
        <v>7470</v>
      </c>
      <c r="E533" s="3" t="s">
        <v>1285</v>
      </c>
      <c r="F533" s="3">
        <v>7470</v>
      </c>
      <c r="G533" s="3">
        <v>9101</v>
      </c>
      <c r="H533" s="1" t="s">
        <v>1285</v>
      </c>
      <c r="I533" s="1">
        <v>9052</v>
      </c>
      <c r="J533" s="1">
        <v>11091</v>
      </c>
      <c r="K533" s="1" t="s">
        <v>1285</v>
      </c>
      <c r="L533" s="1">
        <v>11094</v>
      </c>
      <c r="M533" s="1">
        <v>11444</v>
      </c>
      <c r="N533" s="1" t="s">
        <v>1285</v>
      </c>
      <c r="O533" s="1">
        <v>22134</v>
      </c>
      <c r="P533" s="1">
        <v>23780</v>
      </c>
      <c r="Q533" s="1" t="s">
        <v>1285</v>
      </c>
      <c r="R533" s="1">
        <v>20804</v>
      </c>
      <c r="S533" s="1">
        <v>22126</v>
      </c>
      <c r="T533" s="1" t="s">
        <v>1285</v>
      </c>
      <c r="U533" s="1">
        <v>15772</v>
      </c>
      <c r="V533" s="1">
        <v>20820</v>
      </c>
    </row>
    <row r="534" spans="1:22">
      <c r="A534" s="1" t="s">
        <v>1286</v>
      </c>
      <c r="B534" s="3" t="s">
        <v>1287</v>
      </c>
      <c r="C534" s="3">
        <v>6388</v>
      </c>
      <c r="D534" s="3">
        <v>7470</v>
      </c>
      <c r="E534" s="3" t="s">
        <v>1287</v>
      </c>
      <c r="F534" s="3">
        <v>7470</v>
      </c>
      <c r="G534" s="3">
        <v>9101</v>
      </c>
      <c r="H534" s="1" t="s">
        <v>1287</v>
      </c>
      <c r="I534" s="1">
        <v>9052</v>
      </c>
      <c r="J534" s="1">
        <v>11091</v>
      </c>
      <c r="K534" s="1" t="s">
        <v>1287</v>
      </c>
      <c r="L534" s="1">
        <v>11094</v>
      </c>
      <c r="M534" s="1">
        <v>11444</v>
      </c>
      <c r="N534" s="1" t="s">
        <v>1287</v>
      </c>
      <c r="O534" s="1">
        <v>22134</v>
      </c>
      <c r="P534" s="1">
        <v>23780</v>
      </c>
      <c r="Q534" s="1" t="s">
        <v>1287</v>
      </c>
      <c r="R534" s="1">
        <v>20804</v>
      </c>
      <c r="S534" s="1">
        <v>22126</v>
      </c>
      <c r="T534" s="1" t="s">
        <v>1287</v>
      </c>
      <c r="U534" s="1">
        <v>15772</v>
      </c>
      <c r="V534" s="1">
        <v>20820</v>
      </c>
    </row>
    <row r="535" spans="1:22">
      <c r="A535" s="1" t="s">
        <v>1288</v>
      </c>
      <c r="B535" s="3" t="s">
        <v>1289</v>
      </c>
      <c r="C535" s="3">
        <v>80388</v>
      </c>
      <c r="D535" s="3">
        <v>81470</v>
      </c>
      <c r="E535" s="3" t="s">
        <v>1289</v>
      </c>
      <c r="F535" s="3">
        <v>78757</v>
      </c>
      <c r="G535" s="3">
        <v>80388</v>
      </c>
      <c r="H535" s="1" t="s">
        <v>1289</v>
      </c>
      <c r="I535" s="1">
        <v>76767</v>
      </c>
      <c r="J535" s="1">
        <v>78806</v>
      </c>
      <c r="K535" s="1" t="s">
        <v>1289</v>
      </c>
      <c r="L535" s="1">
        <v>76414</v>
      </c>
      <c r="M535" s="1">
        <v>76764</v>
      </c>
      <c r="N535" s="1" t="s">
        <v>1289</v>
      </c>
      <c r="O535" s="1">
        <v>66618</v>
      </c>
      <c r="P535" s="1">
        <v>68264</v>
      </c>
      <c r="Q535" s="1" t="s">
        <v>1289</v>
      </c>
      <c r="R535" s="1">
        <v>68272</v>
      </c>
      <c r="S535" s="1">
        <v>69594</v>
      </c>
      <c r="T535" s="1" t="s">
        <v>1289</v>
      </c>
      <c r="U535" s="1">
        <v>69578</v>
      </c>
      <c r="V535" s="1">
        <v>74626</v>
      </c>
    </row>
    <row r="536" spans="1:22">
      <c r="A536" s="1" t="s">
        <v>1290</v>
      </c>
      <c r="B536" s="3" t="s">
        <v>1291</v>
      </c>
      <c r="C536" s="3">
        <v>79561</v>
      </c>
      <c r="D536" s="3">
        <v>80643</v>
      </c>
      <c r="E536" s="3" t="s">
        <v>1291</v>
      </c>
      <c r="F536" s="3">
        <v>77930</v>
      </c>
      <c r="G536" s="3">
        <v>79561</v>
      </c>
      <c r="H536" s="1" t="s">
        <v>1291</v>
      </c>
      <c r="I536" s="1">
        <v>75940</v>
      </c>
      <c r="J536" s="1">
        <v>77979</v>
      </c>
      <c r="K536" s="1" t="s">
        <v>1291</v>
      </c>
      <c r="L536" s="1">
        <v>75587</v>
      </c>
      <c r="M536" s="1">
        <v>75937</v>
      </c>
      <c r="N536" s="1" t="s">
        <v>1291</v>
      </c>
      <c r="O536" s="1">
        <v>65791</v>
      </c>
      <c r="P536" s="1">
        <v>67437</v>
      </c>
      <c r="Q536" s="1" t="s">
        <v>1291</v>
      </c>
      <c r="R536" s="1">
        <v>67445</v>
      </c>
      <c r="S536" s="1">
        <v>68767</v>
      </c>
      <c r="T536" s="1" t="s">
        <v>1291</v>
      </c>
      <c r="U536" s="1">
        <v>68751</v>
      </c>
      <c r="V536" s="1">
        <v>73799</v>
      </c>
    </row>
    <row r="537" spans="1:22">
      <c r="A537" s="1" t="s">
        <v>1292</v>
      </c>
      <c r="B537" s="3" t="s">
        <v>1293</v>
      </c>
      <c r="C537" s="3">
        <v>7107</v>
      </c>
      <c r="D537" s="3">
        <v>8189</v>
      </c>
      <c r="E537" s="3" t="s">
        <v>1293</v>
      </c>
      <c r="F537" s="3">
        <v>8189</v>
      </c>
      <c r="G537" s="3">
        <v>9820</v>
      </c>
      <c r="H537" s="1" t="s">
        <v>1293</v>
      </c>
      <c r="I537" s="1">
        <v>9771</v>
      </c>
      <c r="J537" s="1">
        <v>11810</v>
      </c>
      <c r="K537" s="1" t="s">
        <v>1293</v>
      </c>
      <c r="L537" s="1">
        <v>11813</v>
      </c>
      <c r="M537" s="1">
        <v>12163</v>
      </c>
      <c r="N537" s="1" t="s">
        <v>1293</v>
      </c>
      <c r="O537" s="1">
        <v>20313</v>
      </c>
      <c r="P537" s="1">
        <v>21959</v>
      </c>
      <c r="Q537" s="1" t="s">
        <v>1293</v>
      </c>
      <c r="R537" s="1">
        <v>18983</v>
      </c>
      <c r="S537" s="1">
        <v>20305</v>
      </c>
      <c r="T537" s="1" t="s">
        <v>1293</v>
      </c>
      <c r="U537" s="1">
        <v>13951</v>
      </c>
      <c r="V537" s="1">
        <v>18999</v>
      </c>
    </row>
    <row r="538" spans="1:22">
      <c r="A538" s="1" t="s">
        <v>1294</v>
      </c>
      <c r="B538" s="3" t="s">
        <v>1295</v>
      </c>
      <c r="C538" s="3">
        <v>35235</v>
      </c>
      <c r="D538" s="3">
        <v>36317</v>
      </c>
      <c r="E538" s="3" t="s">
        <v>1295</v>
      </c>
      <c r="F538" s="3">
        <v>36317</v>
      </c>
      <c r="G538" s="3">
        <v>37948</v>
      </c>
      <c r="H538" s="1" t="s">
        <v>1295</v>
      </c>
      <c r="I538" s="1">
        <v>37899</v>
      </c>
      <c r="J538" s="1">
        <v>39938</v>
      </c>
      <c r="K538" s="1" t="s">
        <v>1295</v>
      </c>
      <c r="L538" s="1">
        <v>39941</v>
      </c>
      <c r="M538" s="1">
        <v>40291</v>
      </c>
      <c r="N538" s="1" t="s">
        <v>1295</v>
      </c>
      <c r="O538" s="1">
        <v>48441</v>
      </c>
      <c r="P538" s="1">
        <v>50087</v>
      </c>
      <c r="Q538" s="1" t="s">
        <v>1295</v>
      </c>
      <c r="R538" s="1">
        <v>47111</v>
      </c>
      <c r="S538" s="1">
        <v>48433</v>
      </c>
      <c r="T538" s="1" t="s">
        <v>1295</v>
      </c>
      <c r="U538" s="1">
        <v>42079</v>
      </c>
      <c r="V538" s="1">
        <v>47127</v>
      </c>
    </row>
    <row r="539" spans="1:22">
      <c r="A539" s="1" t="s">
        <v>1296</v>
      </c>
      <c r="B539" s="3" t="s">
        <v>1297</v>
      </c>
      <c r="C539" s="3">
        <v>142133</v>
      </c>
      <c r="D539" s="3">
        <v>143215</v>
      </c>
      <c r="E539" s="3" t="s">
        <v>1297</v>
      </c>
      <c r="F539" s="3">
        <v>140502</v>
      </c>
      <c r="G539" s="3">
        <v>142133</v>
      </c>
      <c r="H539" s="1" t="s">
        <v>1297</v>
      </c>
      <c r="I539" s="1">
        <v>138512</v>
      </c>
      <c r="J539" s="1">
        <v>140551</v>
      </c>
      <c r="K539" s="1" t="s">
        <v>1297</v>
      </c>
      <c r="L539" s="1">
        <v>138159</v>
      </c>
      <c r="M539" s="1">
        <v>138509</v>
      </c>
      <c r="N539" s="1" t="s">
        <v>1297</v>
      </c>
      <c r="O539" s="1">
        <v>128363</v>
      </c>
      <c r="P539" s="1">
        <v>130009</v>
      </c>
      <c r="Q539" s="1" t="s">
        <v>1297</v>
      </c>
      <c r="R539" s="1">
        <v>130017</v>
      </c>
      <c r="S539" s="1">
        <v>131339</v>
      </c>
      <c r="T539" s="1" t="s">
        <v>1297</v>
      </c>
      <c r="U539" s="1">
        <v>131323</v>
      </c>
      <c r="V539" s="1">
        <v>136371</v>
      </c>
    </row>
    <row r="540" spans="1:22">
      <c r="A540" s="1" t="s">
        <v>1298</v>
      </c>
      <c r="B540" s="3" t="s">
        <v>1299</v>
      </c>
      <c r="C540" s="3">
        <v>7106</v>
      </c>
      <c r="D540" s="3">
        <v>8188</v>
      </c>
      <c r="E540" s="3" t="s">
        <v>1299</v>
      </c>
      <c r="F540" s="3">
        <v>8188</v>
      </c>
      <c r="G540" s="3">
        <v>9819</v>
      </c>
      <c r="H540" s="1" t="s">
        <v>1299</v>
      </c>
      <c r="I540" s="1">
        <v>9770</v>
      </c>
      <c r="J540" s="1">
        <v>11809</v>
      </c>
      <c r="K540" s="1" t="s">
        <v>1299</v>
      </c>
      <c r="L540" s="1">
        <v>11812</v>
      </c>
      <c r="M540" s="1">
        <v>12162</v>
      </c>
      <c r="N540" s="1" t="s">
        <v>1299</v>
      </c>
      <c r="O540" s="1">
        <v>20312</v>
      </c>
      <c r="P540" s="1">
        <v>21958</v>
      </c>
      <c r="Q540" s="1" t="s">
        <v>1299</v>
      </c>
      <c r="R540" s="1">
        <v>18982</v>
      </c>
      <c r="S540" s="1">
        <v>20304</v>
      </c>
      <c r="T540" s="1" t="s">
        <v>1299</v>
      </c>
      <c r="U540" s="1">
        <v>13950</v>
      </c>
      <c r="V540" s="1">
        <v>18998</v>
      </c>
    </row>
    <row r="541" spans="1:22">
      <c r="A541" s="1" t="s">
        <v>1300</v>
      </c>
      <c r="B541" s="3" t="s">
        <v>1301</v>
      </c>
      <c r="C541" s="3">
        <v>4326</v>
      </c>
      <c r="D541" s="3">
        <v>5252</v>
      </c>
      <c r="E541" s="3" t="s">
        <v>1301</v>
      </c>
      <c r="F541" s="3">
        <v>2695</v>
      </c>
      <c r="G541" s="3">
        <v>4326</v>
      </c>
      <c r="H541" s="1" t="s">
        <v>1301</v>
      </c>
      <c r="I541" s="1">
        <v>705</v>
      </c>
      <c r="J541" s="1">
        <v>2744</v>
      </c>
      <c r="K541" s="1" t="s">
        <v>1301</v>
      </c>
      <c r="L541" s="1">
        <v>352</v>
      </c>
      <c r="M541" s="1">
        <v>702</v>
      </c>
      <c r="N541" s="1" t="s">
        <v>1302</v>
      </c>
      <c r="O541" s="1">
        <v>3140</v>
      </c>
      <c r="P541" s="1">
        <v>4786</v>
      </c>
      <c r="Q541" s="1" t="s">
        <v>1302</v>
      </c>
      <c r="R541" s="1">
        <v>1810</v>
      </c>
      <c r="S541" s="1">
        <v>3132</v>
      </c>
      <c r="T541" s="1" t="s">
        <v>1302</v>
      </c>
      <c r="U541" s="1">
        <v>3</v>
      </c>
      <c r="V541" s="1">
        <v>1826</v>
      </c>
    </row>
    <row r="542" spans="1:22">
      <c r="A542" s="1" t="s">
        <v>1303</v>
      </c>
      <c r="B542" s="3" t="s">
        <v>1304</v>
      </c>
      <c r="C542" s="3">
        <v>7107</v>
      </c>
      <c r="D542" s="3">
        <v>8189</v>
      </c>
      <c r="E542" s="3" t="s">
        <v>1304</v>
      </c>
      <c r="F542" s="3">
        <v>8189</v>
      </c>
      <c r="G542" s="3">
        <v>9820</v>
      </c>
      <c r="H542" s="1" t="s">
        <v>1304</v>
      </c>
      <c r="I542" s="1">
        <v>9771</v>
      </c>
      <c r="J542" s="1">
        <v>11810</v>
      </c>
      <c r="K542" s="1" t="s">
        <v>1304</v>
      </c>
      <c r="L542" s="1">
        <v>11813</v>
      </c>
      <c r="M542" s="1">
        <v>12163</v>
      </c>
      <c r="N542" s="1" t="s">
        <v>1304</v>
      </c>
      <c r="O542" s="1">
        <v>20313</v>
      </c>
      <c r="P542" s="1">
        <v>21959</v>
      </c>
      <c r="Q542" s="1" t="s">
        <v>1304</v>
      </c>
      <c r="R542" s="1">
        <v>18983</v>
      </c>
      <c r="S542" s="1">
        <v>20305</v>
      </c>
      <c r="T542" s="1" t="s">
        <v>1304</v>
      </c>
      <c r="U542" s="1">
        <v>13951</v>
      </c>
      <c r="V542" s="1">
        <v>18999</v>
      </c>
    </row>
    <row r="543" spans="1:22">
      <c r="A543" s="1" t="s">
        <v>1305</v>
      </c>
      <c r="B543" s="3" t="s">
        <v>1306</v>
      </c>
      <c r="C543" s="3">
        <v>16545</v>
      </c>
      <c r="D543" s="3">
        <v>17627</v>
      </c>
      <c r="E543" s="3" t="s">
        <v>1306</v>
      </c>
      <c r="F543" s="3">
        <v>17627</v>
      </c>
      <c r="G543" s="3">
        <v>19258</v>
      </c>
      <c r="H543" s="1" t="s">
        <v>1306</v>
      </c>
      <c r="I543" s="1">
        <v>19209</v>
      </c>
      <c r="J543" s="1">
        <v>21248</v>
      </c>
      <c r="K543" s="1" t="s">
        <v>1306</v>
      </c>
      <c r="L543" s="1">
        <v>21251</v>
      </c>
      <c r="M543" s="1">
        <v>21601</v>
      </c>
      <c r="N543" s="1" t="s">
        <v>1306</v>
      </c>
      <c r="O543" s="1">
        <v>29751</v>
      </c>
      <c r="P543" s="1">
        <v>31397</v>
      </c>
      <c r="Q543" s="1" t="s">
        <v>1306</v>
      </c>
      <c r="R543" s="1">
        <v>28421</v>
      </c>
      <c r="S543" s="1">
        <v>29743</v>
      </c>
      <c r="T543" s="1" t="s">
        <v>1306</v>
      </c>
      <c r="U543" s="1">
        <v>23389</v>
      </c>
      <c r="V543" s="1">
        <v>28437</v>
      </c>
    </row>
    <row r="544" spans="1:22">
      <c r="A544" s="1" t="s">
        <v>1307</v>
      </c>
      <c r="B544" s="3" t="s">
        <v>1308</v>
      </c>
      <c r="C544" s="3">
        <v>9225</v>
      </c>
      <c r="D544" s="3">
        <v>10304</v>
      </c>
      <c r="E544" s="3" t="s">
        <v>1308</v>
      </c>
      <c r="F544" s="3">
        <v>10306</v>
      </c>
      <c r="G544" s="3">
        <v>11937</v>
      </c>
      <c r="H544" s="1" t="s">
        <v>1308</v>
      </c>
      <c r="I544" s="1">
        <v>11888</v>
      </c>
      <c r="J544" s="1">
        <v>13927</v>
      </c>
      <c r="K544" s="1" t="s">
        <v>1308</v>
      </c>
      <c r="L544" s="1">
        <v>13930</v>
      </c>
      <c r="M544" s="1">
        <v>14280</v>
      </c>
      <c r="N544" s="1" t="s">
        <v>1308</v>
      </c>
      <c r="O544" s="1">
        <v>23450</v>
      </c>
      <c r="P544" s="1">
        <v>25096</v>
      </c>
      <c r="Q544" s="1" t="s">
        <v>1308</v>
      </c>
      <c r="R544" s="1">
        <v>22120</v>
      </c>
      <c r="S544" s="1">
        <v>23442</v>
      </c>
      <c r="T544" s="1" t="s">
        <v>1308</v>
      </c>
      <c r="U544" s="1">
        <v>17085</v>
      </c>
      <c r="V544" s="1">
        <v>22136</v>
      </c>
    </row>
    <row r="545" spans="1:22">
      <c r="A545" s="1" t="s">
        <v>1309</v>
      </c>
      <c r="B545" s="3" t="s">
        <v>1310</v>
      </c>
      <c r="C545" s="3">
        <v>80424</v>
      </c>
      <c r="D545" s="3">
        <v>81506</v>
      </c>
      <c r="E545" s="3" t="s">
        <v>1310</v>
      </c>
      <c r="F545" s="3">
        <v>78793</v>
      </c>
      <c r="G545" s="3">
        <v>80424</v>
      </c>
      <c r="H545" s="1" t="s">
        <v>1310</v>
      </c>
      <c r="I545" s="1">
        <v>76803</v>
      </c>
      <c r="J545" s="1">
        <v>78842</v>
      </c>
      <c r="K545" s="1" t="s">
        <v>1310</v>
      </c>
      <c r="L545" s="1">
        <v>76450</v>
      </c>
      <c r="M545" s="1">
        <v>76800</v>
      </c>
      <c r="N545" s="1" t="s">
        <v>1310</v>
      </c>
      <c r="O545" s="1">
        <v>66654</v>
      </c>
      <c r="P545" s="1">
        <v>68300</v>
      </c>
      <c r="Q545" s="1" t="s">
        <v>1310</v>
      </c>
      <c r="R545" s="1">
        <v>68308</v>
      </c>
      <c r="S545" s="1">
        <v>69630</v>
      </c>
      <c r="T545" s="1" t="s">
        <v>1310</v>
      </c>
      <c r="U545" s="1">
        <v>69614</v>
      </c>
      <c r="V545" s="1">
        <v>74662</v>
      </c>
    </row>
    <row r="546" spans="1:22">
      <c r="A546" s="1" t="s">
        <v>1311</v>
      </c>
      <c r="B546" s="3" t="s">
        <v>1312</v>
      </c>
      <c r="C546" s="3">
        <v>88037</v>
      </c>
      <c r="D546" s="3">
        <v>89119</v>
      </c>
      <c r="E546" s="3" t="s">
        <v>1312</v>
      </c>
      <c r="F546" s="3">
        <v>86406</v>
      </c>
      <c r="G546" s="3">
        <v>88037</v>
      </c>
      <c r="H546" s="1" t="s">
        <v>1312</v>
      </c>
      <c r="I546" s="1">
        <v>84416</v>
      </c>
      <c r="J546" s="1">
        <v>86455</v>
      </c>
      <c r="K546" s="1" t="s">
        <v>1312</v>
      </c>
      <c r="L546" s="1">
        <v>84063</v>
      </c>
      <c r="M546" s="1">
        <v>84413</v>
      </c>
      <c r="N546" s="1" t="s">
        <v>1312</v>
      </c>
      <c r="O546" s="1">
        <v>74267</v>
      </c>
      <c r="P546" s="1">
        <v>75913</v>
      </c>
      <c r="Q546" s="1" t="s">
        <v>1312</v>
      </c>
      <c r="R546" s="1">
        <v>75921</v>
      </c>
      <c r="S546" s="1">
        <v>77243</v>
      </c>
      <c r="T546" s="1" t="s">
        <v>1312</v>
      </c>
      <c r="U546" s="1">
        <v>77227</v>
      </c>
      <c r="V546" s="1">
        <v>82275</v>
      </c>
    </row>
    <row r="547" spans="1:22">
      <c r="A547" s="1" t="s">
        <v>1313</v>
      </c>
      <c r="B547" s="3" t="s">
        <v>1314</v>
      </c>
      <c r="C547" s="3">
        <v>4623</v>
      </c>
      <c r="D547" s="3">
        <v>5705</v>
      </c>
      <c r="E547" s="3" t="s">
        <v>1314</v>
      </c>
      <c r="F547" s="3">
        <v>5705</v>
      </c>
      <c r="G547" s="3">
        <v>7336</v>
      </c>
      <c r="H547" s="1" t="s">
        <v>1314</v>
      </c>
      <c r="I547" s="1">
        <v>7287</v>
      </c>
      <c r="J547" s="1">
        <v>9326</v>
      </c>
      <c r="K547" s="1" t="s">
        <v>1314</v>
      </c>
      <c r="L547" s="1">
        <v>9329</v>
      </c>
      <c r="M547" s="1">
        <v>9679</v>
      </c>
      <c r="N547" s="1" t="s">
        <v>1314</v>
      </c>
      <c r="O547" s="1">
        <v>17829</v>
      </c>
      <c r="P547" s="1">
        <v>19475</v>
      </c>
      <c r="Q547" s="1" t="s">
        <v>1314</v>
      </c>
      <c r="R547" s="1">
        <v>16499</v>
      </c>
      <c r="S547" s="1">
        <v>17821</v>
      </c>
      <c r="T547" s="1" t="s">
        <v>1314</v>
      </c>
      <c r="U547" s="1">
        <v>11467</v>
      </c>
      <c r="V547" s="1">
        <v>16515</v>
      </c>
    </row>
    <row r="548" spans="1:22">
      <c r="A548" s="1" t="s">
        <v>1315</v>
      </c>
      <c r="B548" s="3" t="s">
        <v>1316</v>
      </c>
      <c r="C548" s="3">
        <v>17254</v>
      </c>
      <c r="D548" s="3">
        <v>18333</v>
      </c>
      <c r="E548" s="3" t="s">
        <v>1316</v>
      </c>
      <c r="F548" s="3">
        <v>15621</v>
      </c>
      <c r="G548" s="3">
        <v>17252</v>
      </c>
      <c r="H548" s="1" t="s">
        <v>1316</v>
      </c>
      <c r="I548" s="1">
        <v>13631</v>
      </c>
      <c r="J548" s="1">
        <v>15670</v>
      </c>
      <c r="K548" s="1" t="s">
        <v>1316</v>
      </c>
      <c r="L548" s="1">
        <v>13278</v>
      </c>
      <c r="M548" s="1">
        <v>13628</v>
      </c>
      <c r="N548" s="1" t="s">
        <v>1316</v>
      </c>
      <c r="O548" s="1">
        <v>2462</v>
      </c>
      <c r="P548" s="1">
        <v>4108</v>
      </c>
      <c r="Q548" s="1" t="s">
        <v>1316</v>
      </c>
      <c r="R548" s="1">
        <v>4116</v>
      </c>
      <c r="S548" s="1">
        <v>5438</v>
      </c>
      <c r="T548" s="1" t="s">
        <v>1316</v>
      </c>
      <c r="U548" s="1">
        <v>5422</v>
      </c>
      <c r="V548" s="1">
        <v>10473</v>
      </c>
    </row>
    <row r="549" spans="1:22">
      <c r="A549" s="1" t="s">
        <v>1317</v>
      </c>
      <c r="B549" s="3" t="s">
        <v>1318</v>
      </c>
      <c r="C549" s="3">
        <v>14554</v>
      </c>
      <c r="D549" s="3">
        <v>15636</v>
      </c>
      <c r="E549" s="3" t="s">
        <v>1318</v>
      </c>
      <c r="F549" s="3">
        <v>12923</v>
      </c>
      <c r="G549" s="3">
        <v>14554</v>
      </c>
      <c r="H549" s="1" t="s">
        <v>1318</v>
      </c>
      <c r="I549" s="1">
        <v>10933</v>
      </c>
      <c r="J549" s="1">
        <v>12972</v>
      </c>
      <c r="K549" s="1" t="s">
        <v>1318</v>
      </c>
      <c r="L549" s="1">
        <v>10580</v>
      </c>
      <c r="M549" s="1">
        <v>10930</v>
      </c>
      <c r="N549" s="1" t="s">
        <v>1318</v>
      </c>
      <c r="O549" s="1">
        <v>784</v>
      </c>
      <c r="P549" s="1">
        <v>2430</v>
      </c>
      <c r="Q549" s="1" t="s">
        <v>1318</v>
      </c>
      <c r="R549" s="1">
        <v>2438</v>
      </c>
      <c r="S549" s="1">
        <v>3760</v>
      </c>
      <c r="T549" s="1" t="s">
        <v>1318</v>
      </c>
      <c r="U549" s="1">
        <v>3744</v>
      </c>
      <c r="V549" s="1">
        <v>8792</v>
      </c>
    </row>
    <row r="550" spans="1:22">
      <c r="A550" s="1" t="s">
        <v>1319</v>
      </c>
      <c r="B550" s="3" t="s">
        <v>1320</v>
      </c>
      <c r="C550" s="3">
        <v>72560</v>
      </c>
      <c r="D550" s="3">
        <v>73642</v>
      </c>
      <c r="E550" s="3" t="s">
        <v>1320</v>
      </c>
      <c r="F550" s="3">
        <v>70929</v>
      </c>
      <c r="G550" s="3">
        <v>72560</v>
      </c>
      <c r="H550" s="1" t="s">
        <v>1320</v>
      </c>
      <c r="I550" s="1">
        <v>68939</v>
      </c>
      <c r="J550" s="1">
        <v>70978</v>
      </c>
      <c r="K550" s="1" t="s">
        <v>1320</v>
      </c>
      <c r="L550" s="1">
        <v>68586</v>
      </c>
      <c r="M550" s="1">
        <v>68936</v>
      </c>
      <c r="N550" s="1" t="s">
        <v>1320</v>
      </c>
      <c r="O550" s="1">
        <v>58790</v>
      </c>
      <c r="P550" s="1">
        <v>60436</v>
      </c>
      <c r="Q550" s="1" t="s">
        <v>1320</v>
      </c>
      <c r="R550" s="1">
        <v>60444</v>
      </c>
      <c r="S550" s="1">
        <v>61766</v>
      </c>
      <c r="T550" s="1" t="s">
        <v>1320</v>
      </c>
      <c r="U550" s="1">
        <v>61750</v>
      </c>
      <c r="V550" s="1">
        <v>66798</v>
      </c>
    </row>
    <row r="551" spans="1:22">
      <c r="A551" s="1" t="s">
        <v>1321</v>
      </c>
      <c r="B551" s="3" t="s">
        <v>1322</v>
      </c>
      <c r="C551" s="3">
        <v>3411</v>
      </c>
      <c r="D551" s="3">
        <v>4493</v>
      </c>
      <c r="E551" s="3" t="s">
        <v>1322</v>
      </c>
      <c r="F551" s="3">
        <v>4493</v>
      </c>
      <c r="G551" s="3">
        <v>6124</v>
      </c>
      <c r="H551" s="1" t="s">
        <v>1322</v>
      </c>
      <c r="I551" s="1">
        <v>6075</v>
      </c>
      <c r="J551" s="1">
        <v>8114</v>
      </c>
      <c r="K551" s="1" t="s">
        <v>1322</v>
      </c>
      <c r="L551" s="1">
        <v>8117</v>
      </c>
      <c r="M551" s="1">
        <v>8467</v>
      </c>
      <c r="N551" s="1" t="s">
        <v>1322</v>
      </c>
      <c r="O551" s="1">
        <v>16617</v>
      </c>
      <c r="P551" s="1">
        <v>18263</v>
      </c>
      <c r="Q551" s="1" t="s">
        <v>1322</v>
      </c>
      <c r="R551" s="1">
        <v>15287</v>
      </c>
      <c r="S551" s="1">
        <v>16609</v>
      </c>
      <c r="T551" s="1" t="s">
        <v>1322</v>
      </c>
      <c r="U551" s="1">
        <v>10255</v>
      </c>
      <c r="V551" s="1">
        <v>15303</v>
      </c>
    </row>
    <row r="552" spans="1:22">
      <c r="A552" s="1" t="s">
        <v>1323</v>
      </c>
      <c r="B552" s="3" t="s">
        <v>1324</v>
      </c>
      <c r="C552" s="3">
        <v>6185</v>
      </c>
      <c r="D552" s="3">
        <v>7267</v>
      </c>
      <c r="E552" s="3" t="s">
        <v>1324</v>
      </c>
      <c r="F552" s="3">
        <v>7267</v>
      </c>
      <c r="G552" s="3">
        <v>8898</v>
      </c>
      <c r="H552" s="1" t="s">
        <v>1324</v>
      </c>
      <c r="I552" s="1">
        <v>8849</v>
      </c>
      <c r="J552" s="1">
        <v>10888</v>
      </c>
      <c r="K552" s="1" t="s">
        <v>1324</v>
      </c>
      <c r="L552" s="1">
        <v>10891</v>
      </c>
      <c r="M552" s="1">
        <v>11241</v>
      </c>
      <c r="N552" s="1" t="s">
        <v>1324</v>
      </c>
      <c r="O552" s="1">
        <v>19391</v>
      </c>
      <c r="P552" s="1">
        <v>21037</v>
      </c>
      <c r="Q552" s="1" t="s">
        <v>1324</v>
      </c>
      <c r="R552" s="1">
        <v>18061</v>
      </c>
      <c r="S552" s="1">
        <v>19383</v>
      </c>
      <c r="T552" s="1" t="s">
        <v>1324</v>
      </c>
      <c r="U552" s="1">
        <v>13029</v>
      </c>
      <c r="V552" s="1">
        <v>18077</v>
      </c>
    </row>
    <row r="553" spans="1:22">
      <c r="A553" s="1" t="s">
        <v>1325</v>
      </c>
      <c r="B553" s="3" t="s">
        <v>1326</v>
      </c>
      <c r="C553" s="3">
        <v>6185</v>
      </c>
      <c r="D553" s="3">
        <v>7267</v>
      </c>
      <c r="E553" s="3" t="s">
        <v>1326</v>
      </c>
      <c r="F553" s="3">
        <v>7267</v>
      </c>
      <c r="G553" s="3">
        <v>8898</v>
      </c>
      <c r="H553" s="1" t="s">
        <v>1326</v>
      </c>
      <c r="I553" s="1">
        <v>8849</v>
      </c>
      <c r="J553" s="1">
        <v>10888</v>
      </c>
      <c r="K553" s="1" t="s">
        <v>1326</v>
      </c>
      <c r="L553" s="1">
        <v>10891</v>
      </c>
      <c r="M553" s="1">
        <v>11241</v>
      </c>
      <c r="N553" s="1" t="s">
        <v>1326</v>
      </c>
      <c r="O553" s="1">
        <v>19391</v>
      </c>
      <c r="P553" s="1">
        <v>21037</v>
      </c>
      <c r="Q553" s="1" t="s">
        <v>1326</v>
      </c>
      <c r="R553" s="1">
        <v>18061</v>
      </c>
      <c r="S553" s="1">
        <v>19383</v>
      </c>
      <c r="T553" s="1" t="s">
        <v>1326</v>
      </c>
      <c r="U553" s="1">
        <v>13029</v>
      </c>
      <c r="V553" s="1">
        <v>18077</v>
      </c>
    </row>
    <row r="554" spans="1:22">
      <c r="A554" s="1" t="s">
        <v>1327</v>
      </c>
      <c r="B554" s="3" t="s">
        <v>1328</v>
      </c>
      <c r="C554" s="3">
        <v>14554</v>
      </c>
      <c r="D554" s="3">
        <v>15636</v>
      </c>
      <c r="E554" s="3" t="s">
        <v>1328</v>
      </c>
      <c r="F554" s="3">
        <v>12923</v>
      </c>
      <c r="G554" s="3">
        <v>14554</v>
      </c>
      <c r="H554" s="1" t="s">
        <v>1328</v>
      </c>
      <c r="I554" s="1">
        <v>10933</v>
      </c>
      <c r="J554" s="1">
        <v>12972</v>
      </c>
      <c r="K554" s="1" t="s">
        <v>1328</v>
      </c>
      <c r="L554" s="1">
        <v>10580</v>
      </c>
      <c r="M554" s="1">
        <v>10930</v>
      </c>
      <c r="N554" s="1" t="s">
        <v>1328</v>
      </c>
      <c r="O554" s="1">
        <v>784</v>
      </c>
      <c r="P554" s="1">
        <v>2430</v>
      </c>
      <c r="Q554" s="1" t="s">
        <v>1328</v>
      </c>
      <c r="R554" s="1">
        <v>2438</v>
      </c>
      <c r="S554" s="1">
        <v>3760</v>
      </c>
      <c r="T554" s="1" t="s">
        <v>1328</v>
      </c>
      <c r="U554" s="1">
        <v>3744</v>
      </c>
      <c r="V554" s="1">
        <v>8792</v>
      </c>
    </row>
    <row r="555" spans="1:22">
      <c r="A555" s="1" t="s">
        <v>1329</v>
      </c>
      <c r="B555" s="3" t="s">
        <v>1330</v>
      </c>
      <c r="C555" s="3">
        <v>9863</v>
      </c>
      <c r="D555" s="3">
        <v>10945</v>
      </c>
      <c r="E555" s="3" t="s">
        <v>1330</v>
      </c>
      <c r="F555" s="3">
        <v>10945</v>
      </c>
      <c r="G555" s="3">
        <v>12576</v>
      </c>
      <c r="H555" s="1" t="s">
        <v>1330</v>
      </c>
      <c r="I555" s="1">
        <v>12527</v>
      </c>
      <c r="J555" s="1">
        <v>14566</v>
      </c>
      <c r="K555" s="1" t="s">
        <v>1330</v>
      </c>
      <c r="L555" s="1">
        <v>14569</v>
      </c>
      <c r="M555" s="1">
        <v>14919</v>
      </c>
      <c r="N555" s="1" t="s">
        <v>1330</v>
      </c>
      <c r="O555" s="1">
        <v>23069</v>
      </c>
      <c r="P555" s="1">
        <v>24715</v>
      </c>
      <c r="Q555" s="1" t="s">
        <v>1330</v>
      </c>
      <c r="R555" s="1">
        <v>21739</v>
      </c>
      <c r="S555" s="1">
        <v>23061</v>
      </c>
      <c r="T555" s="1" t="s">
        <v>1330</v>
      </c>
      <c r="U555" s="1">
        <v>16707</v>
      </c>
      <c r="V555" s="1">
        <v>21755</v>
      </c>
    </row>
    <row r="556" spans="1:22">
      <c r="A556" s="1" t="s">
        <v>1331</v>
      </c>
      <c r="B556" s="3" t="s">
        <v>1332</v>
      </c>
      <c r="C556" s="3">
        <v>179870</v>
      </c>
      <c r="D556" s="3">
        <v>180952</v>
      </c>
      <c r="E556" s="3" t="s">
        <v>1332</v>
      </c>
      <c r="F556" s="3">
        <v>180952</v>
      </c>
      <c r="G556" s="3">
        <v>182583</v>
      </c>
      <c r="H556" s="1" t="s">
        <v>1332</v>
      </c>
      <c r="I556" s="1">
        <v>182534</v>
      </c>
      <c r="J556" s="1">
        <v>184573</v>
      </c>
      <c r="K556" s="1" t="s">
        <v>1332</v>
      </c>
      <c r="L556" s="1">
        <v>184576</v>
      </c>
      <c r="M556" s="1">
        <v>184926</v>
      </c>
      <c r="N556" s="1" t="s">
        <v>1332</v>
      </c>
      <c r="O556" s="1">
        <v>193076</v>
      </c>
      <c r="P556" s="1">
        <v>194722</v>
      </c>
      <c r="Q556" s="1" t="s">
        <v>1332</v>
      </c>
      <c r="R556" s="1">
        <v>191746</v>
      </c>
      <c r="S556" s="1">
        <v>193068</v>
      </c>
      <c r="T556" s="1" t="s">
        <v>1332</v>
      </c>
      <c r="U556" s="1">
        <v>186714</v>
      </c>
      <c r="V556" s="1">
        <v>191762</v>
      </c>
    </row>
    <row r="557" spans="1:22">
      <c r="A557" s="1" t="s">
        <v>1333</v>
      </c>
      <c r="B557" s="3" t="s">
        <v>1334</v>
      </c>
      <c r="C557" s="3">
        <v>3490</v>
      </c>
      <c r="D557" s="3">
        <v>4572</v>
      </c>
      <c r="E557" s="3" t="s">
        <v>1334</v>
      </c>
      <c r="F557" s="3">
        <v>4572</v>
      </c>
      <c r="G557" s="3">
        <v>6203</v>
      </c>
      <c r="H557" s="1" t="s">
        <v>1334</v>
      </c>
      <c r="I557" s="1">
        <v>6154</v>
      </c>
      <c r="J557" s="1">
        <v>8193</v>
      </c>
      <c r="K557" s="1" t="s">
        <v>1334</v>
      </c>
      <c r="L557" s="1">
        <v>8196</v>
      </c>
      <c r="M557" s="1">
        <v>8546</v>
      </c>
      <c r="N557" s="1" t="s">
        <v>1334</v>
      </c>
      <c r="O557" s="1">
        <v>16696</v>
      </c>
      <c r="P557" s="1">
        <v>18342</v>
      </c>
      <c r="Q557" s="1" t="s">
        <v>1334</v>
      </c>
      <c r="R557" s="1">
        <v>15366</v>
      </c>
      <c r="S557" s="1">
        <v>16688</v>
      </c>
      <c r="T557" s="1" t="s">
        <v>1334</v>
      </c>
      <c r="U557" s="1">
        <v>10334</v>
      </c>
      <c r="V557" s="1">
        <v>15382</v>
      </c>
    </row>
    <row r="558" spans="1:22">
      <c r="A558" s="1" t="s">
        <v>1335</v>
      </c>
      <c r="B558" s="3" t="s">
        <v>1336</v>
      </c>
      <c r="C558" s="3">
        <v>179835</v>
      </c>
      <c r="D558" s="3">
        <v>180917</v>
      </c>
      <c r="E558" s="3" t="s">
        <v>1336</v>
      </c>
      <c r="F558" s="3">
        <v>180917</v>
      </c>
      <c r="G558" s="3">
        <v>182548</v>
      </c>
      <c r="H558" s="1" t="s">
        <v>1336</v>
      </c>
      <c r="I558" s="1">
        <v>182499</v>
      </c>
      <c r="J558" s="1">
        <v>184538</v>
      </c>
      <c r="K558" s="1" t="s">
        <v>1336</v>
      </c>
      <c r="L558" s="1">
        <v>184541</v>
      </c>
      <c r="M558" s="1">
        <v>184891</v>
      </c>
      <c r="N558" s="1" t="s">
        <v>1336</v>
      </c>
      <c r="O558" s="1">
        <v>193041</v>
      </c>
      <c r="P558" s="1">
        <v>194687</v>
      </c>
      <c r="Q558" s="1" t="s">
        <v>1336</v>
      </c>
      <c r="R558" s="1">
        <v>191711</v>
      </c>
      <c r="S558" s="1">
        <v>193033</v>
      </c>
      <c r="T558" s="1" t="s">
        <v>1336</v>
      </c>
      <c r="U558" s="1">
        <v>186679</v>
      </c>
      <c r="V558" s="1">
        <v>191727</v>
      </c>
    </row>
    <row r="559" spans="1:22">
      <c r="A559" s="1" t="s">
        <v>1337</v>
      </c>
      <c r="B559" s="3" t="s">
        <v>1338</v>
      </c>
      <c r="C559" s="3">
        <v>6389</v>
      </c>
      <c r="D559" s="3">
        <v>7471</v>
      </c>
      <c r="E559" s="3" t="s">
        <v>1338</v>
      </c>
      <c r="F559" s="3">
        <v>7471</v>
      </c>
      <c r="G559" s="3">
        <v>9102</v>
      </c>
      <c r="H559" s="1" t="s">
        <v>1338</v>
      </c>
      <c r="I559" s="1">
        <v>9053</v>
      </c>
      <c r="J559" s="1">
        <v>11092</v>
      </c>
      <c r="K559" s="1" t="s">
        <v>1338</v>
      </c>
      <c r="L559" s="1">
        <v>11095</v>
      </c>
      <c r="M559" s="1">
        <v>11445</v>
      </c>
      <c r="N559" s="1" t="s">
        <v>1338</v>
      </c>
      <c r="O559" s="1">
        <v>22135</v>
      </c>
      <c r="P559" s="1">
        <v>23781</v>
      </c>
      <c r="Q559" s="1" t="s">
        <v>1338</v>
      </c>
      <c r="R559" s="1">
        <v>20805</v>
      </c>
      <c r="S559" s="1">
        <v>22127</v>
      </c>
      <c r="T559" s="1" t="s">
        <v>1338</v>
      </c>
      <c r="U559" s="1">
        <v>15773</v>
      </c>
      <c r="V559" s="1">
        <v>20821</v>
      </c>
    </row>
    <row r="560" spans="1:22">
      <c r="A560" s="1" t="s">
        <v>1339</v>
      </c>
      <c r="B560" s="3" t="s">
        <v>1340</v>
      </c>
      <c r="C560" s="3">
        <v>6388</v>
      </c>
      <c r="D560" s="3">
        <v>7470</v>
      </c>
      <c r="E560" s="3" t="s">
        <v>1340</v>
      </c>
      <c r="F560" s="3">
        <v>7470</v>
      </c>
      <c r="G560" s="3">
        <v>9101</v>
      </c>
      <c r="H560" s="1" t="s">
        <v>1340</v>
      </c>
      <c r="I560" s="1">
        <v>9052</v>
      </c>
      <c r="J560" s="1">
        <v>11091</v>
      </c>
      <c r="K560" s="1" t="s">
        <v>1340</v>
      </c>
      <c r="L560" s="1">
        <v>11094</v>
      </c>
      <c r="M560" s="1">
        <v>11444</v>
      </c>
      <c r="N560" s="1" t="s">
        <v>1340</v>
      </c>
      <c r="O560" s="1">
        <v>22134</v>
      </c>
      <c r="P560" s="1">
        <v>23780</v>
      </c>
      <c r="Q560" s="1" t="s">
        <v>1340</v>
      </c>
      <c r="R560" s="1">
        <v>20804</v>
      </c>
      <c r="S560" s="1">
        <v>22126</v>
      </c>
      <c r="T560" s="1" t="s">
        <v>1340</v>
      </c>
      <c r="U560" s="1">
        <v>15772</v>
      </c>
      <c r="V560" s="1">
        <v>20820</v>
      </c>
    </row>
    <row r="561" spans="1:22">
      <c r="A561" s="1" t="s">
        <v>1341</v>
      </c>
      <c r="B561" s="3" t="s">
        <v>1342</v>
      </c>
      <c r="C561" s="3">
        <v>6388</v>
      </c>
      <c r="D561" s="3">
        <v>7470</v>
      </c>
      <c r="E561" s="3" t="s">
        <v>1342</v>
      </c>
      <c r="F561" s="3">
        <v>7470</v>
      </c>
      <c r="G561" s="3">
        <v>9101</v>
      </c>
      <c r="H561" s="1" t="s">
        <v>1342</v>
      </c>
      <c r="I561" s="1">
        <v>9052</v>
      </c>
      <c r="J561" s="1">
        <v>11091</v>
      </c>
      <c r="K561" s="1" t="s">
        <v>1342</v>
      </c>
      <c r="L561" s="1">
        <v>11094</v>
      </c>
      <c r="M561" s="1">
        <v>11444</v>
      </c>
      <c r="N561" s="1" t="s">
        <v>1342</v>
      </c>
      <c r="O561" s="1">
        <v>22134</v>
      </c>
      <c r="P561" s="1">
        <v>23780</v>
      </c>
      <c r="Q561" s="1" t="s">
        <v>1342</v>
      </c>
      <c r="R561" s="1">
        <v>20804</v>
      </c>
      <c r="S561" s="1">
        <v>22126</v>
      </c>
      <c r="T561" s="1" t="s">
        <v>1342</v>
      </c>
      <c r="U561" s="1">
        <v>15772</v>
      </c>
      <c r="V561" s="1">
        <v>20820</v>
      </c>
    </row>
    <row r="562" spans="1:22">
      <c r="A562" s="1" t="s">
        <v>1343</v>
      </c>
      <c r="B562" s="3" t="s">
        <v>1344</v>
      </c>
      <c r="C562" s="3">
        <v>14554</v>
      </c>
      <c r="D562" s="3">
        <v>15636</v>
      </c>
      <c r="E562" s="3" t="s">
        <v>1344</v>
      </c>
      <c r="F562" s="3">
        <v>12923</v>
      </c>
      <c r="G562" s="3">
        <v>14554</v>
      </c>
      <c r="H562" s="1" t="s">
        <v>1344</v>
      </c>
      <c r="I562" s="1">
        <v>10933</v>
      </c>
      <c r="J562" s="1">
        <v>12972</v>
      </c>
      <c r="K562" s="1" t="s">
        <v>1344</v>
      </c>
      <c r="L562" s="1">
        <v>10580</v>
      </c>
      <c r="M562" s="1">
        <v>10930</v>
      </c>
      <c r="N562" s="1" t="s">
        <v>1344</v>
      </c>
      <c r="O562" s="1">
        <v>784</v>
      </c>
      <c r="P562" s="1">
        <v>2430</v>
      </c>
      <c r="Q562" s="1" t="s">
        <v>1344</v>
      </c>
      <c r="R562" s="1">
        <v>2438</v>
      </c>
      <c r="S562" s="1">
        <v>3760</v>
      </c>
      <c r="T562" s="1" t="s">
        <v>1344</v>
      </c>
      <c r="U562" s="1">
        <v>3744</v>
      </c>
      <c r="V562" s="1">
        <v>8792</v>
      </c>
    </row>
    <row r="563" spans="1:22">
      <c r="A563" s="1" t="s">
        <v>1345</v>
      </c>
      <c r="B563" s="3" t="s">
        <v>1346</v>
      </c>
      <c r="C563" s="3">
        <v>4658</v>
      </c>
      <c r="D563" s="3">
        <v>5740</v>
      </c>
      <c r="E563" s="3" t="s">
        <v>1346</v>
      </c>
      <c r="F563" s="3">
        <v>5740</v>
      </c>
      <c r="G563" s="3">
        <v>7371</v>
      </c>
      <c r="H563" s="1" t="s">
        <v>1346</v>
      </c>
      <c r="I563" s="1">
        <v>7322</v>
      </c>
      <c r="J563" s="1">
        <v>9361</v>
      </c>
      <c r="K563" s="1" t="s">
        <v>1346</v>
      </c>
      <c r="L563" s="1">
        <v>9364</v>
      </c>
      <c r="M563" s="1">
        <v>9714</v>
      </c>
      <c r="N563" s="1" t="s">
        <v>1346</v>
      </c>
      <c r="O563" s="1">
        <v>17864</v>
      </c>
      <c r="P563" s="1">
        <v>19510</v>
      </c>
      <c r="Q563" s="1" t="s">
        <v>1346</v>
      </c>
      <c r="R563" s="1">
        <v>16534</v>
      </c>
      <c r="S563" s="1">
        <v>17856</v>
      </c>
      <c r="T563" s="1" t="s">
        <v>1346</v>
      </c>
      <c r="U563" s="1">
        <v>11502</v>
      </c>
      <c r="V563" s="1">
        <v>16550</v>
      </c>
    </row>
    <row r="564" spans="1:22">
      <c r="A564" s="1" t="s">
        <v>1347</v>
      </c>
      <c r="B564" s="3" t="s">
        <v>1348</v>
      </c>
      <c r="C564" s="3">
        <v>5094</v>
      </c>
      <c r="D564" s="3">
        <v>6176</v>
      </c>
      <c r="E564" s="3" t="s">
        <v>1348</v>
      </c>
      <c r="F564" s="3">
        <v>6176</v>
      </c>
      <c r="G564" s="3">
        <v>7807</v>
      </c>
      <c r="H564" s="1" t="s">
        <v>1348</v>
      </c>
      <c r="I564" s="1">
        <v>7758</v>
      </c>
      <c r="J564" s="1">
        <v>9797</v>
      </c>
      <c r="K564" s="1" t="s">
        <v>1348</v>
      </c>
      <c r="L564" s="1">
        <v>9800</v>
      </c>
      <c r="M564" s="1">
        <v>10150</v>
      </c>
      <c r="N564" s="1" t="s">
        <v>1349</v>
      </c>
      <c r="O564" s="1">
        <v>2017</v>
      </c>
      <c r="P564" s="1">
        <v>3663</v>
      </c>
      <c r="Q564" s="1" t="s">
        <v>1349</v>
      </c>
      <c r="R564" s="1">
        <v>3671</v>
      </c>
      <c r="S564" s="1">
        <v>4993</v>
      </c>
      <c r="T564" s="1" t="s">
        <v>1349</v>
      </c>
      <c r="U564" s="1">
        <v>4977</v>
      </c>
      <c r="V564" s="1">
        <v>10025</v>
      </c>
    </row>
    <row r="565" spans="1:22">
      <c r="A565" s="1" t="s">
        <v>1350</v>
      </c>
      <c r="B565" s="3" t="s">
        <v>1351</v>
      </c>
      <c r="C565" s="3">
        <v>17254</v>
      </c>
      <c r="D565" s="3">
        <v>18333</v>
      </c>
      <c r="E565" s="3" t="s">
        <v>1351</v>
      </c>
      <c r="F565" s="3">
        <v>15621</v>
      </c>
      <c r="G565" s="3">
        <v>17252</v>
      </c>
      <c r="H565" s="1" t="s">
        <v>1351</v>
      </c>
      <c r="I565" s="1">
        <v>13631</v>
      </c>
      <c r="J565" s="1">
        <v>15670</v>
      </c>
      <c r="K565" s="1" t="s">
        <v>1351</v>
      </c>
      <c r="L565" s="1">
        <v>13278</v>
      </c>
      <c r="M565" s="1">
        <v>13628</v>
      </c>
      <c r="N565" s="1" t="s">
        <v>1351</v>
      </c>
      <c r="O565" s="1">
        <v>2462</v>
      </c>
      <c r="P565" s="1">
        <v>4108</v>
      </c>
      <c r="Q565" s="1" t="s">
        <v>1351</v>
      </c>
      <c r="R565" s="1">
        <v>4116</v>
      </c>
      <c r="S565" s="1">
        <v>5438</v>
      </c>
      <c r="T565" s="1" t="s">
        <v>1351</v>
      </c>
      <c r="U565" s="1">
        <v>5422</v>
      </c>
      <c r="V565" s="1">
        <v>10473</v>
      </c>
    </row>
    <row r="566" spans="1:22">
      <c r="A566" s="1" t="s">
        <v>1352</v>
      </c>
      <c r="B566" s="3" t="s">
        <v>1353</v>
      </c>
      <c r="C566" s="3">
        <v>3410</v>
      </c>
      <c r="D566" s="3">
        <v>4492</v>
      </c>
      <c r="E566" s="3" t="s">
        <v>1353</v>
      </c>
      <c r="F566" s="3">
        <v>4492</v>
      </c>
      <c r="G566" s="3">
        <v>6123</v>
      </c>
      <c r="H566" s="1" t="s">
        <v>1353</v>
      </c>
      <c r="I566" s="1">
        <v>6074</v>
      </c>
      <c r="J566" s="1">
        <v>8113</v>
      </c>
      <c r="K566" s="1" t="s">
        <v>1353</v>
      </c>
      <c r="L566" s="1">
        <v>8116</v>
      </c>
      <c r="M566" s="1">
        <v>8466</v>
      </c>
      <c r="N566" s="1" t="s">
        <v>1353</v>
      </c>
      <c r="O566" s="1">
        <v>16616</v>
      </c>
      <c r="P566" s="1">
        <v>18262</v>
      </c>
      <c r="Q566" s="1" t="s">
        <v>1353</v>
      </c>
      <c r="R566" s="1">
        <v>15286</v>
      </c>
      <c r="S566" s="1">
        <v>16608</v>
      </c>
      <c r="T566" s="1" t="s">
        <v>1353</v>
      </c>
      <c r="U566" s="1">
        <v>10254</v>
      </c>
      <c r="V566" s="1">
        <v>15302</v>
      </c>
    </row>
    <row r="567" spans="1:22">
      <c r="A567" s="1" t="s">
        <v>1354</v>
      </c>
      <c r="B567" s="3" t="s">
        <v>1355</v>
      </c>
      <c r="C567" s="3">
        <v>303408</v>
      </c>
      <c r="D567" s="3">
        <v>304490</v>
      </c>
      <c r="E567" s="3" t="s">
        <v>1355</v>
      </c>
      <c r="F567" s="3">
        <v>301777</v>
      </c>
      <c r="G567" s="3">
        <v>303408</v>
      </c>
      <c r="H567" s="1" t="s">
        <v>1355</v>
      </c>
      <c r="I567" s="1">
        <v>299787</v>
      </c>
      <c r="J567" s="1">
        <v>301826</v>
      </c>
      <c r="K567" s="1" t="s">
        <v>1355</v>
      </c>
      <c r="L567" s="1">
        <v>299434</v>
      </c>
      <c r="M567" s="1">
        <v>299784</v>
      </c>
      <c r="N567" s="1" t="s">
        <v>1355</v>
      </c>
      <c r="O567" s="1">
        <v>289638</v>
      </c>
      <c r="P567" s="1">
        <v>291284</v>
      </c>
      <c r="Q567" s="1" t="s">
        <v>1355</v>
      </c>
      <c r="R567" s="1">
        <v>291292</v>
      </c>
      <c r="S567" s="1">
        <v>292614</v>
      </c>
      <c r="T567" s="1" t="s">
        <v>1355</v>
      </c>
      <c r="U567" s="1">
        <v>292598</v>
      </c>
      <c r="V567" s="1">
        <v>297646</v>
      </c>
    </row>
    <row r="568" spans="1:22">
      <c r="A568" s="1" t="s">
        <v>1356</v>
      </c>
      <c r="B568" s="3" t="s">
        <v>1357</v>
      </c>
      <c r="C568" s="3">
        <v>13049</v>
      </c>
      <c r="D568" s="3">
        <v>14131</v>
      </c>
      <c r="E568" s="3" t="s">
        <v>1357</v>
      </c>
      <c r="F568" s="3">
        <v>14131</v>
      </c>
      <c r="G568" s="3">
        <v>15762</v>
      </c>
      <c r="H568" s="1" t="s">
        <v>1357</v>
      </c>
      <c r="I568" s="1">
        <v>15713</v>
      </c>
      <c r="J568" s="1">
        <v>17752</v>
      </c>
      <c r="K568" s="1" t="s">
        <v>1357</v>
      </c>
      <c r="L568" s="1">
        <v>17755</v>
      </c>
      <c r="M568" s="1">
        <v>18105</v>
      </c>
      <c r="N568" s="1" t="s">
        <v>1357</v>
      </c>
      <c r="O568" s="1">
        <v>26256</v>
      </c>
      <c r="P568" s="1">
        <v>27902</v>
      </c>
      <c r="Q568" s="1" t="s">
        <v>1357</v>
      </c>
      <c r="R568" s="1">
        <v>24926</v>
      </c>
      <c r="S568" s="1">
        <v>26248</v>
      </c>
      <c r="T568" s="1" t="s">
        <v>1357</v>
      </c>
      <c r="U568" s="1">
        <v>19894</v>
      </c>
      <c r="V568" s="1">
        <v>24942</v>
      </c>
    </row>
    <row r="569" spans="1:22">
      <c r="A569" s="1" t="s">
        <v>1358</v>
      </c>
      <c r="B569" s="3" t="s">
        <v>1359</v>
      </c>
      <c r="C569" s="3">
        <v>5094</v>
      </c>
      <c r="D569" s="3">
        <v>6176</v>
      </c>
      <c r="E569" s="3" t="s">
        <v>1359</v>
      </c>
      <c r="F569" s="3">
        <v>6176</v>
      </c>
      <c r="G569" s="3">
        <v>7807</v>
      </c>
      <c r="H569" s="1" t="s">
        <v>1359</v>
      </c>
      <c r="I569" s="1">
        <v>7758</v>
      </c>
      <c r="J569" s="1">
        <v>9797</v>
      </c>
      <c r="K569" s="1" t="s">
        <v>1359</v>
      </c>
      <c r="L569" s="1">
        <v>9800</v>
      </c>
      <c r="M569" s="1">
        <v>10150</v>
      </c>
      <c r="N569" s="1" t="s">
        <v>1360</v>
      </c>
      <c r="O569" s="1">
        <v>6922</v>
      </c>
      <c r="P569" s="1">
        <v>8568</v>
      </c>
      <c r="Q569" s="1" t="s">
        <v>1360</v>
      </c>
      <c r="R569" s="1">
        <v>5592</v>
      </c>
      <c r="S569" s="1">
        <v>6914</v>
      </c>
      <c r="T569" s="1" t="s">
        <v>1360</v>
      </c>
      <c r="U569" s="1">
        <v>560</v>
      </c>
      <c r="V569" s="1">
        <v>5608</v>
      </c>
    </row>
    <row r="570" spans="1:22">
      <c r="A570" s="1" t="s">
        <v>1361</v>
      </c>
      <c r="B570" s="3" t="s">
        <v>1362</v>
      </c>
      <c r="C570" s="3">
        <v>5529</v>
      </c>
      <c r="D570" s="3">
        <v>6611</v>
      </c>
      <c r="E570" s="3" t="s">
        <v>1362</v>
      </c>
      <c r="F570" s="3">
        <v>3898</v>
      </c>
      <c r="G570" s="3">
        <v>5529</v>
      </c>
      <c r="H570" s="1" t="s">
        <v>1362</v>
      </c>
      <c r="I570" s="1">
        <v>1908</v>
      </c>
      <c r="J570" s="1">
        <v>3947</v>
      </c>
      <c r="K570" s="1" t="s">
        <v>1362</v>
      </c>
      <c r="L570" s="1">
        <v>1555</v>
      </c>
      <c r="M570" s="1">
        <v>1905</v>
      </c>
      <c r="N570" s="1" t="s">
        <v>1363</v>
      </c>
      <c r="O570" s="1">
        <v>922</v>
      </c>
      <c r="P570" s="1">
        <v>2568</v>
      </c>
      <c r="Q570" s="1" t="s">
        <v>1363</v>
      </c>
      <c r="R570" s="1">
        <v>2576</v>
      </c>
      <c r="S570" s="1">
        <v>3898</v>
      </c>
      <c r="T570" s="1" t="s">
        <v>1363</v>
      </c>
      <c r="U570" s="1">
        <v>3882</v>
      </c>
      <c r="V570" s="1">
        <v>8930</v>
      </c>
    </row>
    <row r="571" spans="1:22">
      <c r="A571" s="1" t="s">
        <v>1364</v>
      </c>
      <c r="B571" s="3" t="s">
        <v>1365</v>
      </c>
      <c r="C571" s="3">
        <v>9227</v>
      </c>
      <c r="D571" s="3">
        <v>10306</v>
      </c>
      <c r="E571" s="3" t="s">
        <v>1365</v>
      </c>
      <c r="F571" s="3">
        <v>10308</v>
      </c>
      <c r="G571" s="3">
        <v>11939</v>
      </c>
      <c r="H571" s="1" t="s">
        <v>1365</v>
      </c>
      <c r="I571" s="1">
        <v>11890</v>
      </c>
      <c r="J571" s="1">
        <v>13929</v>
      </c>
      <c r="K571" s="1" t="s">
        <v>1365</v>
      </c>
      <c r="L571" s="1">
        <v>13932</v>
      </c>
      <c r="M571" s="1">
        <v>14282</v>
      </c>
      <c r="N571" s="1" t="s">
        <v>1365</v>
      </c>
      <c r="O571" s="1">
        <v>23452</v>
      </c>
      <c r="P571" s="1">
        <v>25098</v>
      </c>
      <c r="Q571" s="1" t="s">
        <v>1365</v>
      </c>
      <c r="R571" s="1">
        <v>22122</v>
      </c>
      <c r="S571" s="1">
        <v>23444</v>
      </c>
      <c r="T571" s="1" t="s">
        <v>1365</v>
      </c>
      <c r="U571" s="1">
        <v>17087</v>
      </c>
      <c r="V571" s="1">
        <v>22138</v>
      </c>
    </row>
    <row r="572" spans="1:22">
      <c r="A572" s="1" t="s">
        <v>1366</v>
      </c>
      <c r="B572" s="3" t="s">
        <v>1367</v>
      </c>
      <c r="C572" s="3">
        <v>9452</v>
      </c>
      <c r="D572" s="3">
        <v>10531</v>
      </c>
      <c r="E572" s="3" t="s">
        <v>1367</v>
      </c>
      <c r="F572" s="3">
        <v>10533</v>
      </c>
      <c r="G572" s="3">
        <v>12164</v>
      </c>
      <c r="H572" s="1" t="s">
        <v>1367</v>
      </c>
      <c r="I572" s="1">
        <v>12115</v>
      </c>
      <c r="J572" s="1">
        <v>14154</v>
      </c>
      <c r="K572" s="1" t="s">
        <v>1367</v>
      </c>
      <c r="L572" s="1">
        <v>14157</v>
      </c>
      <c r="M572" s="1">
        <v>14507</v>
      </c>
      <c r="N572" s="1" t="s">
        <v>1367</v>
      </c>
      <c r="O572" s="1">
        <v>23677</v>
      </c>
      <c r="P572" s="1">
        <v>25323</v>
      </c>
      <c r="Q572" s="1" t="s">
        <v>1367</v>
      </c>
      <c r="R572" s="1">
        <v>22347</v>
      </c>
      <c r="S572" s="1">
        <v>23669</v>
      </c>
      <c r="T572" s="1" t="s">
        <v>1367</v>
      </c>
      <c r="U572" s="1">
        <v>17312</v>
      </c>
      <c r="V572" s="1">
        <v>22363</v>
      </c>
    </row>
    <row r="573" spans="1:22">
      <c r="A573" s="1" t="s">
        <v>1368</v>
      </c>
      <c r="B573" s="3" t="s">
        <v>1369</v>
      </c>
      <c r="C573" s="3">
        <v>88632</v>
      </c>
      <c r="D573" s="3">
        <v>89714</v>
      </c>
      <c r="E573" s="3" t="s">
        <v>1369</v>
      </c>
      <c r="F573" s="3">
        <v>87001</v>
      </c>
      <c r="G573" s="3">
        <v>88632</v>
      </c>
      <c r="H573" s="1" t="s">
        <v>1369</v>
      </c>
      <c r="I573" s="1">
        <v>85011</v>
      </c>
      <c r="J573" s="1">
        <v>87050</v>
      </c>
      <c r="K573" s="1" t="s">
        <v>1369</v>
      </c>
      <c r="L573" s="1">
        <v>84658</v>
      </c>
      <c r="M573" s="1">
        <v>85008</v>
      </c>
      <c r="N573" s="1" t="s">
        <v>1369</v>
      </c>
      <c r="O573" s="1">
        <v>74862</v>
      </c>
      <c r="P573" s="1">
        <v>76508</v>
      </c>
      <c r="Q573" s="1" t="s">
        <v>1369</v>
      </c>
      <c r="R573" s="1">
        <v>76516</v>
      </c>
      <c r="S573" s="1">
        <v>77838</v>
      </c>
      <c r="T573" s="1" t="s">
        <v>1369</v>
      </c>
      <c r="U573" s="1">
        <v>77822</v>
      </c>
      <c r="V573" s="1">
        <v>82870</v>
      </c>
    </row>
    <row r="574" spans="1:22">
      <c r="A574" s="1" t="s">
        <v>1370</v>
      </c>
      <c r="B574" s="3" t="s">
        <v>1371</v>
      </c>
      <c r="C574" s="3">
        <v>70068</v>
      </c>
      <c r="D574" s="3">
        <v>71150</v>
      </c>
      <c r="E574" s="3" t="s">
        <v>1371</v>
      </c>
      <c r="F574" s="3">
        <v>71150</v>
      </c>
      <c r="G574" s="3">
        <v>72781</v>
      </c>
      <c r="H574" s="1" t="s">
        <v>1371</v>
      </c>
      <c r="I574" s="1">
        <v>72732</v>
      </c>
      <c r="J574" s="1">
        <v>74771</v>
      </c>
      <c r="K574" s="1" t="s">
        <v>1371</v>
      </c>
      <c r="L574" s="1">
        <v>74774</v>
      </c>
      <c r="M574" s="1">
        <v>75124</v>
      </c>
      <c r="N574" s="1" t="s">
        <v>1372</v>
      </c>
      <c r="O574" s="1">
        <v>7899</v>
      </c>
      <c r="P574" s="1">
        <v>9545</v>
      </c>
      <c r="Q574" s="1" t="s">
        <v>1372</v>
      </c>
      <c r="R574" s="1">
        <v>6569</v>
      </c>
      <c r="S574" s="1">
        <v>7891</v>
      </c>
      <c r="T574" s="1" t="s">
        <v>1372</v>
      </c>
      <c r="U574" s="1">
        <v>1534</v>
      </c>
      <c r="V574" s="1">
        <v>6585</v>
      </c>
    </row>
    <row r="575" spans="1:22">
      <c r="A575" s="1" t="s">
        <v>1373</v>
      </c>
      <c r="B575" s="3" t="s">
        <v>1374</v>
      </c>
      <c r="C575" s="3">
        <v>14553</v>
      </c>
      <c r="D575" s="3">
        <v>15635</v>
      </c>
      <c r="E575" s="3" t="s">
        <v>1374</v>
      </c>
      <c r="F575" s="3">
        <v>12922</v>
      </c>
      <c r="G575" s="3">
        <v>14553</v>
      </c>
      <c r="H575" s="1" t="s">
        <v>1374</v>
      </c>
      <c r="I575" s="1">
        <v>10932</v>
      </c>
      <c r="J575" s="1">
        <v>12971</v>
      </c>
      <c r="K575" s="1" t="s">
        <v>1374</v>
      </c>
      <c r="L575" s="1">
        <v>10579</v>
      </c>
      <c r="M575" s="1">
        <v>10929</v>
      </c>
      <c r="N575" s="1" t="s">
        <v>1374</v>
      </c>
      <c r="O575" s="1">
        <v>783</v>
      </c>
      <c r="P575" s="1">
        <v>2429</v>
      </c>
      <c r="Q575" s="1" t="s">
        <v>1374</v>
      </c>
      <c r="R575" s="1">
        <v>2437</v>
      </c>
      <c r="S575" s="1">
        <v>3759</v>
      </c>
      <c r="T575" s="1" t="s">
        <v>1374</v>
      </c>
      <c r="U575" s="1">
        <v>3743</v>
      </c>
      <c r="V575" s="1">
        <v>8791</v>
      </c>
    </row>
    <row r="576" spans="1:22">
      <c r="A576" s="1" t="s">
        <v>1375</v>
      </c>
      <c r="B576" s="3" t="s">
        <v>1376</v>
      </c>
      <c r="C576" s="3">
        <v>26932</v>
      </c>
      <c r="D576" s="3">
        <v>28014</v>
      </c>
      <c r="E576" s="3" t="s">
        <v>1376</v>
      </c>
      <c r="F576" s="3">
        <v>28014</v>
      </c>
      <c r="G576" s="3">
        <v>29645</v>
      </c>
      <c r="H576" s="1" t="s">
        <v>1376</v>
      </c>
      <c r="I576" s="1">
        <v>29596</v>
      </c>
      <c r="J576" s="1">
        <v>31635</v>
      </c>
      <c r="K576" s="1" t="s">
        <v>1376</v>
      </c>
      <c r="L576" s="1">
        <v>31638</v>
      </c>
      <c r="M576" s="1">
        <v>31988</v>
      </c>
      <c r="N576" s="1" t="s">
        <v>1376</v>
      </c>
      <c r="O576" s="1">
        <v>40138</v>
      </c>
      <c r="P576" s="1">
        <v>41784</v>
      </c>
      <c r="Q576" s="1" t="s">
        <v>1376</v>
      </c>
      <c r="R576" s="1">
        <v>38808</v>
      </c>
      <c r="S576" s="1">
        <v>40130</v>
      </c>
      <c r="T576" s="1" t="s">
        <v>1376</v>
      </c>
      <c r="U576" s="1">
        <v>33776</v>
      </c>
      <c r="V576" s="1">
        <v>38824</v>
      </c>
    </row>
    <row r="577" spans="1:22">
      <c r="A577" s="1" t="s">
        <v>1377</v>
      </c>
      <c r="B577" s="3" t="s">
        <v>1378</v>
      </c>
      <c r="C577" s="3">
        <v>59125</v>
      </c>
      <c r="D577" s="3">
        <v>60207</v>
      </c>
      <c r="E577" s="3" t="s">
        <v>1378</v>
      </c>
      <c r="F577" s="3">
        <v>57494</v>
      </c>
      <c r="G577" s="3">
        <v>59125</v>
      </c>
      <c r="H577" s="1" t="s">
        <v>1378</v>
      </c>
      <c r="I577" s="1">
        <v>55504</v>
      </c>
      <c r="J577" s="1">
        <v>57543</v>
      </c>
      <c r="K577" s="1" t="s">
        <v>1378</v>
      </c>
      <c r="L577" s="1">
        <v>55151</v>
      </c>
      <c r="M577" s="1">
        <v>55501</v>
      </c>
      <c r="N577" s="1" t="s">
        <v>1378</v>
      </c>
      <c r="O577" s="1">
        <v>45355</v>
      </c>
      <c r="P577" s="1">
        <v>47001</v>
      </c>
      <c r="Q577" s="1" t="s">
        <v>1378</v>
      </c>
      <c r="R577" s="1">
        <v>47009</v>
      </c>
      <c r="S577" s="1">
        <v>48331</v>
      </c>
      <c r="T577" s="1" t="s">
        <v>1378</v>
      </c>
      <c r="U577" s="1">
        <v>48315</v>
      </c>
      <c r="V577" s="1">
        <v>53363</v>
      </c>
    </row>
    <row r="578" spans="1:22">
      <c r="A578" s="1" t="s">
        <v>1379</v>
      </c>
      <c r="B578" s="3" t="s">
        <v>1380</v>
      </c>
      <c r="C578" s="3">
        <v>85788</v>
      </c>
      <c r="D578" s="3">
        <v>86870</v>
      </c>
      <c r="E578" s="3" t="s">
        <v>1380</v>
      </c>
      <c r="F578" s="3">
        <v>84157</v>
      </c>
      <c r="G578" s="3">
        <v>85788</v>
      </c>
      <c r="H578" s="1" t="s">
        <v>1380</v>
      </c>
      <c r="I578" s="1">
        <v>82167</v>
      </c>
      <c r="J578" s="1">
        <v>84206</v>
      </c>
      <c r="K578" s="1" t="s">
        <v>1380</v>
      </c>
      <c r="L578" s="1">
        <v>81814</v>
      </c>
      <c r="M578" s="1">
        <v>82164</v>
      </c>
      <c r="N578" s="1" t="s">
        <v>1380</v>
      </c>
      <c r="O578" s="1">
        <v>72018</v>
      </c>
      <c r="P578" s="1">
        <v>73664</v>
      </c>
      <c r="Q578" s="1" t="s">
        <v>1380</v>
      </c>
      <c r="R578" s="1">
        <v>73672</v>
      </c>
      <c r="S578" s="1">
        <v>74994</v>
      </c>
      <c r="T578" s="1" t="s">
        <v>1380</v>
      </c>
      <c r="U578" s="1">
        <v>74978</v>
      </c>
      <c r="V578" s="1">
        <v>80026</v>
      </c>
    </row>
    <row r="579" spans="1:22">
      <c r="A579" s="1" t="s">
        <v>1381</v>
      </c>
      <c r="B579" s="3" t="s">
        <v>1382</v>
      </c>
      <c r="C579" s="3">
        <v>4282</v>
      </c>
      <c r="D579" s="3">
        <v>5364</v>
      </c>
      <c r="E579" s="3" t="s">
        <v>1382</v>
      </c>
      <c r="F579" s="3">
        <v>5364</v>
      </c>
      <c r="G579" s="3">
        <v>6995</v>
      </c>
      <c r="H579" s="1" t="s">
        <v>1382</v>
      </c>
      <c r="I579" s="1">
        <v>6946</v>
      </c>
      <c r="J579" s="1">
        <v>8985</v>
      </c>
      <c r="K579" s="1" t="s">
        <v>1382</v>
      </c>
      <c r="L579" s="1">
        <v>8988</v>
      </c>
      <c r="M579" s="1">
        <v>9338</v>
      </c>
      <c r="N579" s="1" t="s">
        <v>1383</v>
      </c>
      <c r="O579" s="1">
        <v>6729</v>
      </c>
      <c r="P579" s="1">
        <v>8375</v>
      </c>
      <c r="Q579" s="1" t="s">
        <v>1383</v>
      </c>
      <c r="R579" s="1">
        <v>5399</v>
      </c>
      <c r="S579" s="1">
        <v>6721</v>
      </c>
      <c r="T579" s="1" t="s">
        <v>1383</v>
      </c>
      <c r="U579" s="1">
        <v>367</v>
      </c>
      <c r="V579" s="1">
        <v>5415</v>
      </c>
    </row>
    <row r="580" spans="1:22">
      <c r="A580" s="1" t="s">
        <v>1384</v>
      </c>
      <c r="B580" s="3" t="s">
        <v>1385</v>
      </c>
      <c r="C580" s="3">
        <v>234153</v>
      </c>
      <c r="D580" s="3">
        <v>235235</v>
      </c>
      <c r="E580" s="3" t="s">
        <v>1385</v>
      </c>
      <c r="F580" s="3">
        <v>232522</v>
      </c>
      <c r="G580" s="3">
        <v>234153</v>
      </c>
      <c r="H580" s="1" t="s">
        <v>1385</v>
      </c>
      <c r="I580" s="1">
        <v>230532</v>
      </c>
      <c r="J580" s="1">
        <v>232541</v>
      </c>
      <c r="K580" s="1" t="s">
        <v>1385</v>
      </c>
      <c r="L580" s="1">
        <v>230200</v>
      </c>
      <c r="M580" s="1">
        <v>230529</v>
      </c>
      <c r="N580" s="1" t="s">
        <v>1385</v>
      </c>
      <c r="O580" s="1">
        <v>219267</v>
      </c>
      <c r="P580" s="1">
        <v>220913</v>
      </c>
      <c r="Q580" s="1" t="s">
        <v>1385</v>
      </c>
      <c r="R580" s="1">
        <v>220921</v>
      </c>
      <c r="S580" s="1">
        <v>222243</v>
      </c>
      <c r="T580" s="1" t="s">
        <v>1385</v>
      </c>
      <c r="U580" s="1">
        <v>222227</v>
      </c>
      <c r="V580" s="1">
        <v>227287</v>
      </c>
    </row>
    <row r="581" spans="1:22">
      <c r="A581" s="1" t="s">
        <v>1386</v>
      </c>
      <c r="B581" s="3" t="s">
        <v>1387</v>
      </c>
      <c r="C581" s="3">
        <v>5048395</v>
      </c>
      <c r="D581" s="3">
        <v>5049477</v>
      </c>
      <c r="E581" s="3" t="s">
        <v>1387</v>
      </c>
      <c r="F581" s="3">
        <v>5046764</v>
      </c>
      <c r="G581" s="3">
        <v>5048395</v>
      </c>
      <c r="H581" s="1" t="s">
        <v>1387</v>
      </c>
      <c r="I581" s="1">
        <v>5044774</v>
      </c>
      <c r="J581" s="1">
        <v>5046813</v>
      </c>
      <c r="K581" s="1" t="s">
        <v>1387</v>
      </c>
      <c r="L581" s="1">
        <v>5044421</v>
      </c>
      <c r="M581" s="1">
        <v>5044771</v>
      </c>
      <c r="N581" s="1" t="s">
        <v>1387</v>
      </c>
      <c r="O581" s="1">
        <v>5034625</v>
      </c>
      <c r="P581" s="1">
        <v>5036271</v>
      </c>
      <c r="Q581" s="1" t="s">
        <v>1387</v>
      </c>
      <c r="R581" s="1">
        <v>5036279</v>
      </c>
      <c r="S581" s="1">
        <v>5037601</v>
      </c>
      <c r="T581" s="1" t="s">
        <v>1387</v>
      </c>
      <c r="U581" s="1">
        <v>5037585</v>
      </c>
      <c r="V581" s="1">
        <v>5042633</v>
      </c>
    </row>
    <row r="582" spans="1:22">
      <c r="A582" s="1" t="s">
        <v>1388</v>
      </c>
      <c r="B582" s="3" t="s">
        <v>1389</v>
      </c>
      <c r="C582" s="3">
        <v>4488</v>
      </c>
      <c r="D582" s="3">
        <v>5570</v>
      </c>
      <c r="E582" s="3" t="s">
        <v>1389</v>
      </c>
      <c r="F582" s="3">
        <v>2857</v>
      </c>
      <c r="G582" s="3">
        <v>4488</v>
      </c>
      <c r="H582" s="1" t="s">
        <v>1389</v>
      </c>
      <c r="I582" s="1">
        <v>867</v>
      </c>
      <c r="J582" s="1">
        <v>2876</v>
      </c>
      <c r="K582" s="1" t="s">
        <v>1389</v>
      </c>
      <c r="L582" s="1">
        <v>535</v>
      </c>
      <c r="M582" s="1">
        <v>864</v>
      </c>
      <c r="N582" s="1" t="s">
        <v>1390</v>
      </c>
      <c r="O582" s="1">
        <v>21321</v>
      </c>
      <c r="P582" s="1">
        <v>22967</v>
      </c>
      <c r="Q582" s="1" t="s">
        <v>1390</v>
      </c>
      <c r="R582" s="1">
        <v>22975</v>
      </c>
      <c r="S582" s="1">
        <v>24297</v>
      </c>
      <c r="T582" s="1" t="s">
        <v>1390</v>
      </c>
      <c r="U582" s="1">
        <v>24281</v>
      </c>
      <c r="V582" s="1">
        <v>29341</v>
      </c>
    </row>
    <row r="583" spans="1:22">
      <c r="A583" s="1" t="s">
        <v>1391</v>
      </c>
      <c r="B583" s="3" t="s">
        <v>1392</v>
      </c>
      <c r="C583" s="3">
        <v>87455</v>
      </c>
      <c r="D583" s="3">
        <v>88537</v>
      </c>
      <c r="E583" s="3" t="s">
        <v>1392</v>
      </c>
      <c r="F583" s="3">
        <v>85824</v>
      </c>
      <c r="G583" s="3">
        <v>87455</v>
      </c>
      <c r="H583" s="1" t="s">
        <v>1392</v>
      </c>
      <c r="I583" s="1">
        <v>83834</v>
      </c>
      <c r="J583" s="1">
        <v>85873</v>
      </c>
      <c r="K583" s="1" t="s">
        <v>1392</v>
      </c>
      <c r="L583" s="1">
        <v>83481</v>
      </c>
      <c r="M583" s="1">
        <v>83831</v>
      </c>
      <c r="N583" s="1" t="s">
        <v>1392</v>
      </c>
      <c r="O583" s="1">
        <v>73685</v>
      </c>
      <c r="P583" s="1">
        <v>75331</v>
      </c>
      <c r="Q583" s="1" t="s">
        <v>1392</v>
      </c>
      <c r="R583" s="1">
        <v>75339</v>
      </c>
      <c r="S583" s="1">
        <v>76661</v>
      </c>
      <c r="T583" s="1" t="s">
        <v>1392</v>
      </c>
      <c r="U583" s="1">
        <v>76645</v>
      </c>
      <c r="V583" s="1">
        <v>81693</v>
      </c>
    </row>
    <row r="584" spans="1:22">
      <c r="A584" s="1" t="s">
        <v>1393</v>
      </c>
      <c r="B584" s="3" t="s">
        <v>1394</v>
      </c>
      <c r="C584" s="3">
        <v>39533</v>
      </c>
      <c r="D584" s="3">
        <v>40615</v>
      </c>
      <c r="E584" s="3" t="s">
        <v>1394</v>
      </c>
      <c r="F584" s="3">
        <v>37902</v>
      </c>
      <c r="G584" s="3">
        <v>39533</v>
      </c>
      <c r="H584" s="1" t="s">
        <v>1394</v>
      </c>
      <c r="I584" s="1">
        <v>35912</v>
      </c>
      <c r="J584" s="1">
        <v>37951</v>
      </c>
      <c r="K584" s="1" t="s">
        <v>1394</v>
      </c>
      <c r="L584" s="1">
        <v>35559</v>
      </c>
      <c r="M584" s="1">
        <v>35909</v>
      </c>
      <c r="N584" s="1" t="s">
        <v>1394</v>
      </c>
      <c r="O584" s="1">
        <v>25763</v>
      </c>
      <c r="P584" s="1">
        <v>27409</v>
      </c>
      <c r="Q584" s="1" t="s">
        <v>1394</v>
      </c>
      <c r="R584" s="1">
        <v>27417</v>
      </c>
      <c r="S584" s="1">
        <v>28739</v>
      </c>
      <c r="T584" s="1" t="s">
        <v>1394</v>
      </c>
      <c r="U584" s="1">
        <v>28723</v>
      </c>
      <c r="V584" s="1">
        <v>33771</v>
      </c>
    </row>
    <row r="585" spans="1:22">
      <c r="A585" s="1" t="s">
        <v>1395</v>
      </c>
      <c r="B585" s="3" t="s">
        <v>1396</v>
      </c>
      <c r="C585" s="3">
        <v>23280</v>
      </c>
      <c r="D585" s="3">
        <v>24362</v>
      </c>
      <c r="E585" s="3" t="s">
        <v>1396</v>
      </c>
      <c r="F585" s="3">
        <v>21649</v>
      </c>
      <c r="G585" s="3">
        <v>23280</v>
      </c>
      <c r="H585" s="1" t="s">
        <v>1396</v>
      </c>
      <c r="I585" s="1">
        <v>19659</v>
      </c>
      <c r="J585" s="1">
        <v>21698</v>
      </c>
      <c r="K585" s="1" t="s">
        <v>1396</v>
      </c>
      <c r="L585" s="1">
        <v>19306</v>
      </c>
      <c r="M585" s="1">
        <v>19656</v>
      </c>
      <c r="N585" s="1" t="s">
        <v>1396</v>
      </c>
      <c r="O585" s="1">
        <v>9538</v>
      </c>
      <c r="P585" s="1">
        <v>11184</v>
      </c>
      <c r="Q585" s="1" t="s">
        <v>1396</v>
      </c>
      <c r="R585" s="1">
        <v>11192</v>
      </c>
      <c r="S585" s="1">
        <v>12514</v>
      </c>
      <c r="T585" s="1" t="s">
        <v>1396</v>
      </c>
      <c r="U585" s="1">
        <v>12498</v>
      </c>
      <c r="V585" s="1">
        <v>17546</v>
      </c>
    </row>
    <row r="586" spans="1:22">
      <c r="A586" s="1" t="s">
        <v>1397</v>
      </c>
      <c r="B586" s="3" t="s">
        <v>1398</v>
      </c>
      <c r="C586" s="3">
        <v>10598</v>
      </c>
      <c r="D586" s="3">
        <v>11680</v>
      </c>
      <c r="E586" s="3" t="s">
        <v>1398</v>
      </c>
      <c r="F586" s="3">
        <v>11680</v>
      </c>
      <c r="G586" s="3">
        <v>13311</v>
      </c>
      <c r="H586" s="1" t="s">
        <v>1398</v>
      </c>
      <c r="I586" s="1">
        <v>13262</v>
      </c>
      <c r="J586" s="1">
        <v>15301</v>
      </c>
      <c r="K586" s="1" t="s">
        <v>1398</v>
      </c>
      <c r="L586" s="1">
        <v>15304</v>
      </c>
      <c r="M586" s="1">
        <v>15654</v>
      </c>
      <c r="N586" s="1" t="s">
        <v>1398</v>
      </c>
      <c r="O586" s="1">
        <v>23776</v>
      </c>
      <c r="P586" s="1">
        <v>25422</v>
      </c>
      <c r="Q586" s="1" t="s">
        <v>1398</v>
      </c>
      <c r="R586" s="1">
        <v>22446</v>
      </c>
      <c r="S586" s="1">
        <v>23768</v>
      </c>
      <c r="T586" s="1" t="s">
        <v>1398</v>
      </c>
      <c r="U586" s="1">
        <v>17414</v>
      </c>
      <c r="V586" s="1">
        <v>22462</v>
      </c>
    </row>
    <row r="587" spans="1:22">
      <c r="A587" s="1" t="s">
        <v>1399</v>
      </c>
      <c r="B587" s="3" t="s">
        <v>1400</v>
      </c>
      <c r="C587" s="3">
        <v>4744</v>
      </c>
      <c r="D587" s="3">
        <v>5820</v>
      </c>
      <c r="E587" s="3" t="s">
        <v>1400</v>
      </c>
      <c r="F587" s="3">
        <v>3107</v>
      </c>
      <c r="G587" s="3">
        <v>4738</v>
      </c>
      <c r="H587" s="1" t="s">
        <v>1400</v>
      </c>
      <c r="I587" s="1">
        <v>1108</v>
      </c>
      <c r="J587" s="1">
        <v>3147</v>
      </c>
      <c r="K587" s="1" t="s">
        <v>1400</v>
      </c>
      <c r="L587" s="1">
        <v>767</v>
      </c>
      <c r="M587" s="1">
        <v>1105</v>
      </c>
      <c r="N587" s="1" t="s">
        <v>1401</v>
      </c>
      <c r="O587" s="1">
        <v>14138</v>
      </c>
      <c r="P587" s="1">
        <v>15784</v>
      </c>
      <c r="Q587" s="1" t="s">
        <v>1401</v>
      </c>
      <c r="R587" s="1">
        <v>15792</v>
      </c>
      <c r="S587" s="1">
        <v>17111</v>
      </c>
      <c r="T587" s="1" t="s">
        <v>1401</v>
      </c>
      <c r="U587" s="1">
        <v>17095</v>
      </c>
      <c r="V587" s="1">
        <v>22173</v>
      </c>
    </row>
    <row r="588" spans="1:22">
      <c r="A588" s="1" t="s">
        <v>1402</v>
      </c>
      <c r="B588" s="3" t="s">
        <v>1403</v>
      </c>
      <c r="C588" s="3">
        <v>301477</v>
      </c>
      <c r="D588" s="3">
        <v>302559</v>
      </c>
      <c r="E588" s="3" t="s">
        <v>1403</v>
      </c>
      <c r="F588" s="3">
        <v>299846</v>
      </c>
      <c r="G588" s="3">
        <v>301477</v>
      </c>
      <c r="H588" s="1" t="s">
        <v>1403</v>
      </c>
      <c r="I588" s="1">
        <v>297856</v>
      </c>
      <c r="J588" s="1">
        <v>299865</v>
      </c>
      <c r="K588" s="1" t="s">
        <v>1403</v>
      </c>
      <c r="L588" s="1">
        <v>297524</v>
      </c>
      <c r="M588" s="1">
        <v>297853</v>
      </c>
      <c r="N588" s="1" t="s">
        <v>1403</v>
      </c>
      <c r="O588" s="1">
        <v>286591</v>
      </c>
      <c r="P588" s="1">
        <v>288237</v>
      </c>
      <c r="Q588" s="1" t="s">
        <v>1403</v>
      </c>
      <c r="R588" s="1">
        <v>288245</v>
      </c>
      <c r="S588" s="1">
        <v>289567</v>
      </c>
      <c r="T588" s="1" t="s">
        <v>1403</v>
      </c>
      <c r="U588" s="1">
        <v>289551</v>
      </c>
      <c r="V588" s="1">
        <v>294611</v>
      </c>
    </row>
    <row r="589" spans="1:22">
      <c r="A589" s="1" t="s">
        <v>1404</v>
      </c>
      <c r="B589" s="3" t="s">
        <v>1405</v>
      </c>
      <c r="C589" s="3">
        <v>4363</v>
      </c>
      <c r="D589" s="3">
        <v>5445</v>
      </c>
      <c r="E589" s="3" t="s">
        <v>1405</v>
      </c>
      <c r="F589" s="3">
        <v>2732</v>
      </c>
      <c r="G589" s="3">
        <v>4363</v>
      </c>
      <c r="H589" s="1" t="s">
        <v>1405</v>
      </c>
      <c r="I589" s="1">
        <v>742</v>
      </c>
      <c r="J589" s="1">
        <v>2781</v>
      </c>
      <c r="K589" s="1" t="s">
        <v>1405</v>
      </c>
      <c r="L589" s="1">
        <v>389</v>
      </c>
      <c r="M589" s="1">
        <v>739</v>
      </c>
      <c r="N589" s="1" t="s">
        <v>1406</v>
      </c>
      <c r="O589" s="1">
        <v>8106</v>
      </c>
      <c r="P589" s="1">
        <v>9752</v>
      </c>
      <c r="Q589" s="1" t="s">
        <v>1406</v>
      </c>
      <c r="R589" s="1">
        <v>6776</v>
      </c>
      <c r="S589" s="1">
        <v>8098</v>
      </c>
      <c r="T589" s="1" t="s">
        <v>1406</v>
      </c>
      <c r="U589" s="1">
        <v>1744</v>
      </c>
      <c r="V589" s="1">
        <v>6792</v>
      </c>
    </row>
    <row r="590" spans="1:22">
      <c r="A590" s="1" t="s">
        <v>1407</v>
      </c>
      <c r="B590" s="3" t="s">
        <v>1408</v>
      </c>
      <c r="C590" s="3">
        <v>142319</v>
      </c>
      <c r="D590" s="3">
        <v>143401</v>
      </c>
      <c r="E590" s="3" t="s">
        <v>1408</v>
      </c>
      <c r="F590" s="3">
        <v>140688</v>
      </c>
      <c r="G590" s="3">
        <v>142319</v>
      </c>
      <c r="H590" s="1" t="s">
        <v>1408</v>
      </c>
      <c r="I590" s="1">
        <v>138698</v>
      </c>
      <c r="J590" s="1">
        <v>140737</v>
      </c>
      <c r="K590" s="1" t="s">
        <v>1408</v>
      </c>
      <c r="L590" s="1">
        <v>138345</v>
      </c>
      <c r="M590" s="1">
        <v>138695</v>
      </c>
      <c r="N590" s="1" t="s">
        <v>1408</v>
      </c>
      <c r="O590" s="1">
        <v>128549</v>
      </c>
      <c r="P590" s="1">
        <v>130195</v>
      </c>
      <c r="Q590" s="1" t="s">
        <v>1408</v>
      </c>
      <c r="R590" s="1">
        <v>130203</v>
      </c>
      <c r="S590" s="1">
        <v>131525</v>
      </c>
      <c r="T590" s="1" t="s">
        <v>1408</v>
      </c>
      <c r="U590" s="1">
        <v>131509</v>
      </c>
      <c r="V590" s="1">
        <v>136557</v>
      </c>
    </row>
    <row r="591" spans="1:22">
      <c r="A591" s="1" t="s">
        <v>1409</v>
      </c>
      <c r="B591" s="3" t="s">
        <v>1410</v>
      </c>
      <c r="C591" s="3">
        <v>23422</v>
      </c>
      <c r="D591" s="3">
        <v>24504</v>
      </c>
      <c r="E591" s="3" t="s">
        <v>1410</v>
      </c>
      <c r="F591" s="3">
        <v>21791</v>
      </c>
      <c r="G591" s="3">
        <v>23422</v>
      </c>
      <c r="H591" s="1" t="s">
        <v>1410</v>
      </c>
      <c r="I591" s="1">
        <v>19801</v>
      </c>
      <c r="J591" s="1">
        <v>21840</v>
      </c>
      <c r="K591" s="1" t="s">
        <v>1410</v>
      </c>
      <c r="L591" s="1">
        <v>19448</v>
      </c>
      <c r="M591" s="1">
        <v>19798</v>
      </c>
      <c r="N591" s="1" t="s">
        <v>1410</v>
      </c>
      <c r="O591" s="1">
        <v>9680</v>
      </c>
      <c r="P591" s="1">
        <v>11326</v>
      </c>
      <c r="Q591" s="1" t="s">
        <v>1410</v>
      </c>
      <c r="R591" s="1">
        <v>11334</v>
      </c>
      <c r="S591" s="1">
        <v>12656</v>
      </c>
      <c r="T591" s="1" t="s">
        <v>1410</v>
      </c>
      <c r="U591" s="1">
        <v>12640</v>
      </c>
      <c r="V591" s="1">
        <v>17688</v>
      </c>
    </row>
    <row r="592" spans="1:22">
      <c r="A592" s="1" t="s">
        <v>1411</v>
      </c>
      <c r="B592" s="3" t="s">
        <v>1412</v>
      </c>
      <c r="C592" s="3">
        <v>16211</v>
      </c>
      <c r="D592" s="3">
        <v>17293</v>
      </c>
      <c r="E592" s="3" t="s">
        <v>1412</v>
      </c>
      <c r="F592" s="3">
        <v>17293</v>
      </c>
      <c r="G592" s="3">
        <v>18924</v>
      </c>
      <c r="H592" s="1" t="s">
        <v>1412</v>
      </c>
      <c r="I592" s="1">
        <v>18875</v>
      </c>
      <c r="J592" s="1">
        <v>20914</v>
      </c>
      <c r="K592" s="1" t="s">
        <v>1412</v>
      </c>
      <c r="L592" s="1">
        <v>20917</v>
      </c>
      <c r="M592" s="1">
        <v>21267</v>
      </c>
      <c r="N592" s="1" t="s">
        <v>1413</v>
      </c>
      <c r="O592" s="1">
        <v>7803</v>
      </c>
      <c r="P592" s="1">
        <v>9449</v>
      </c>
      <c r="Q592" s="1" t="s">
        <v>1413</v>
      </c>
      <c r="R592" s="1">
        <v>6473</v>
      </c>
      <c r="S592" s="1">
        <v>7795</v>
      </c>
      <c r="T592" s="1" t="s">
        <v>1413</v>
      </c>
      <c r="U592" s="1">
        <v>1441</v>
      </c>
      <c r="V592" s="1">
        <v>6489</v>
      </c>
    </row>
    <row r="593" spans="1:22">
      <c r="A593" s="1" t="s">
        <v>1414</v>
      </c>
      <c r="B593" s="3" t="s">
        <v>1415</v>
      </c>
      <c r="C593" s="3">
        <v>16211</v>
      </c>
      <c r="D593" s="3">
        <v>17293</v>
      </c>
      <c r="E593" s="3" t="s">
        <v>1415</v>
      </c>
      <c r="F593" s="3">
        <v>17293</v>
      </c>
      <c r="G593" s="3">
        <v>18924</v>
      </c>
      <c r="H593" s="1" t="s">
        <v>1415</v>
      </c>
      <c r="I593" s="1">
        <v>18875</v>
      </c>
      <c r="J593" s="1">
        <v>20914</v>
      </c>
      <c r="K593" s="1" t="s">
        <v>1415</v>
      </c>
      <c r="L593" s="1">
        <v>20917</v>
      </c>
      <c r="M593" s="1">
        <v>21267</v>
      </c>
      <c r="N593" s="1" t="s">
        <v>1416</v>
      </c>
      <c r="O593" s="1">
        <v>20964</v>
      </c>
      <c r="P593" s="1">
        <v>22610</v>
      </c>
      <c r="Q593" s="1" t="s">
        <v>1416</v>
      </c>
      <c r="R593" s="1">
        <v>22618</v>
      </c>
      <c r="S593" s="1">
        <v>23940</v>
      </c>
      <c r="T593" s="1" t="s">
        <v>1416</v>
      </c>
      <c r="U593" s="1">
        <v>23924</v>
      </c>
      <c r="V593" s="1">
        <v>28972</v>
      </c>
    </row>
    <row r="594" spans="1:22">
      <c r="A594" s="1" t="s">
        <v>1417</v>
      </c>
      <c r="B594" s="3" t="s">
        <v>1418</v>
      </c>
      <c r="C594" s="3">
        <v>126804</v>
      </c>
      <c r="D594" s="3">
        <v>127886</v>
      </c>
      <c r="E594" s="3" t="s">
        <v>1418</v>
      </c>
      <c r="F594" s="3">
        <v>125173</v>
      </c>
      <c r="G594" s="3">
        <v>126804</v>
      </c>
      <c r="H594" s="1" t="s">
        <v>1418</v>
      </c>
      <c r="I594" s="1">
        <v>123183</v>
      </c>
      <c r="J594" s="1">
        <v>125222</v>
      </c>
      <c r="K594" s="1" t="s">
        <v>1418</v>
      </c>
      <c r="L594" s="1">
        <v>122830</v>
      </c>
      <c r="M594" s="1">
        <v>123180</v>
      </c>
      <c r="N594" s="1" t="s">
        <v>1418</v>
      </c>
      <c r="O594" s="1">
        <v>113062</v>
      </c>
      <c r="P594" s="1">
        <v>114708</v>
      </c>
      <c r="Q594" s="1" t="s">
        <v>1418</v>
      </c>
      <c r="R594" s="1">
        <v>114716</v>
      </c>
      <c r="S594" s="1">
        <v>116038</v>
      </c>
      <c r="T594" s="1" t="s">
        <v>1418</v>
      </c>
      <c r="U594" s="1">
        <v>116022</v>
      </c>
      <c r="V594" s="1">
        <v>121070</v>
      </c>
    </row>
    <row r="595" spans="1:22">
      <c r="A595" s="1" t="s">
        <v>1419</v>
      </c>
      <c r="B595" s="3" t="s">
        <v>1420</v>
      </c>
      <c r="C595" s="3">
        <v>3482</v>
      </c>
      <c r="D595" s="3">
        <v>4564</v>
      </c>
      <c r="E595" s="3" t="s">
        <v>1420</v>
      </c>
      <c r="F595" s="3">
        <v>4564</v>
      </c>
      <c r="G595" s="3">
        <v>6195</v>
      </c>
      <c r="H595" s="1" t="s">
        <v>1420</v>
      </c>
      <c r="I595" s="1">
        <v>6146</v>
      </c>
      <c r="J595" s="1">
        <v>8185</v>
      </c>
      <c r="K595" s="1" t="s">
        <v>1420</v>
      </c>
      <c r="L595" s="1">
        <v>8188</v>
      </c>
      <c r="M595" s="1">
        <v>8538</v>
      </c>
      <c r="N595" s="1" t="s">
        <v>1420</v>
      </c>
      <c r="O595" s="1">
        <v>16688</v>
      </c>
      <c r="P595" s="1">
        <v>18334</v>
      </c>
      <c r="Q595" s="1" t="s">
        <v>1420</v>
      </c>
      <c r="R595" s="1">
        <v>15358</v>
      </c>
      <c r="S595" s="1">
        <v>16680</v>
      </c>
      <c r="T595" s="1" t="s">
        <v>1420</v>
      </c>
      <c r="U595" s="1">
        <v>10326</v>
      </c>
      <c r="V595" s="1">
        <v>15374</v>
      </c>
    </row>
    <row r="596" spans="1:22">
      <c r="A596" s="1" t="s">
        <v>1421</v>
      </c>
      <c r="B596" s="3" t="s">
        <v>1422</v>
      </c>
      <c r="C596" s="3">
        <v>3343</v>
      </c>
      <c r="D596" s="3">
        <v>4425</v>
      </c>
      <c r="E596" s="3" t="s">
        <v>1422</v>
      </c>
      <c r="F596" s="3">
        <v>4425</v>
      </c>
      <c r="G596" s="3">
        <v>6056</v>
      </c>
      <c r="H596" s="1" t="s">
        <v>1422</v>
      </c>
      <c r="I596" s="1">
        <v>6007</v>
      </c>
      <c r="J596" s="1">
        <v>8046</v>
      </c>
      <c r="K596" s="1" t="s">
        <v>1422</v>
      </c>
      <c r="L596" s="1">
        <v>8049</v>
      </c>
      <c r="M596" s="1">
        <v>8399</v>
      </c>
      <c r="N596" s="1" t="s">
        <v>1422</v>
      </c>
      <c r="O596" s="1">
        <v>16549</v>
      </c>
      <c r="P596" s="1">
        <v>18195</v>
      </c>
      <c r="Q596" s="1" t="s">
        <v>1422</v>
      </c>
      <c r="R596" s="1">
        <v>15219</v>
      </c>
      <c r="S596" s="1">
        <v>16541</v>
      </c>
      <c r="T596" s="1" t="s">
        <v>1422</v>
      </c>
      <c r="U596" s="1">
        <v>10187</v>
      </c>
      <c r="V596" s="1">
        <v>15235</v>
      </c>
    </row>
    <row r="597" spans="1:22">
      <c r="A597" s="1" t="s">
        <v>1423</v>
      </c>
      <c r="B597" s="3" t="s">
        <v>1424</v>
      </c>
      <c r="C597" s="3">
        <v>106283</v>
      </c>
      <c r="D597" s="3">
        <v>107365</v>
      </c>
      <c r="E597" s="3" t="s">
        <v>1424</v>
      </c>
      <c r="F597" s="3">
        <v>104652</v>
      </c>
      <c r="G597" s="3">
        <v>106283</v>
      </c>
      <c r="H597" s="1" t="s">
        <v>1424</v>
      </c>
      <c r="I597" s="1">
        <v>102662</v>
      </c>
      <c r="J597" s="1">
        <v>104701</v>
      </c>
      <c r="K597" s="1" t="s">
        <v>1424</v>
      </c>
      <c r="L597" s="1">
        <v>102309</v>
      </c>
      <c r="M597" s="1">
        <v>102659</v>
      </c>
      <c r="N597" s="1" t="s">
        <v>1424</v>
      </c>
      <c r="O597" s="1">
        <v>92513</v>
      </c>
      <c r="P597" s="1">
        <v>94159</v>
      </c>
      <c r="Q597" s="1" t="s">
        <v>1424</v>
      </c>
      <c r="R597" s="1">
        <v>94167</v>
      </c>
      <c r="S597" s="1">
        <v>95489</v>
      </c>
      <c r="T597" s="1" t="s">
        <v>1424</v>
      </c>
      <c r="U597" s="1">
        <v>95473</v>
      </c>
      <c r="V597" s="1">
        <v>100521</v>
      </c>
    </row>
    <row r="598" spans="1:22">
      <c r="A598" s="1" t="s">
        <v>1425</v>
      </c>
      <c r="B598" s="3" t="s">
        <v>1426</v>
      </c>
      <c r="C598" s="3">
        <v>19307</v>
      </c>
      <c r="D598" s="3">
        <v>20389</v>
      </c>
      <c r="E598" s="3" t="s">
        <v>1426</v>
      </c>
      <c r="F598" s="3">
        <v>20389</v>
      </c>
      <c r="G598" s="3">
        <v>22020</v>
      </c>
      <c r="H598" s="1" t="s">
        <v>1426</v>
      </c>
      <c r="I598" s="1">
        <v>21971</v>
      </c>
      <c r="J598" s="1">
        <v>24010</v>
      </c>
      <c r="K598" s="1" t="s">
        <v>1426</v>
      </c>
      <c r="L598" s="1">
        <v>24013</v>
      </c>
      <c r="M598" s="1">
        <v>24363</v>
      </c>
      <c r="N598" s="1" t="s">
        <v>1426</v>
      </c>
      <c r="O598" s="1">
        <v>32513</v>
      </c>
      <c r="P598" s="1">
        <v>34159</v>
      </c>
      <c r="Q598" s="1" t="s">
        <v>1426</v>
      </c>
      <c r="R598" s="1">
        <v>31183</v>
      </c>
      <c r="S598" s="1">
        <v>32505</v>
      </c>
      <c r="T598" s="1" t="s">
        <v>1426</v>
      </c>
      <c r="U598" s="1">
        <v>26151</v>
      </c>
      <c r="V598" s="1">
        <v>31199</v>
      </c>
    </row>
    <row r="599" spans="1:22">
      <c r="A599" s="1" t="s">
        <v>1427</v>
      </c>
      <c r="B599" s="3" t="s">
        <v>1428</v>
      </c>
      <c r="C599" s="3">
        <v>19307</v>
      </c>
      <c r="D599" s="3">
        <v>20389</v>
      </c>
      <c r="E599" s="3" t="s">
        <v>1428</v>
      </c>
      <c r="F599" s="3">
        <v>20389</v>
      </c>
      <c r="G599" s="3">
        <v>22020</v>
      </c>
      <c r="H599" s="1" t="s">
        <v>1428</v>
      </c>
      <c r="I599" s="1">
        <v>21971</v>
      </c>
      <c r="J599" s="1">
        <v>24010</v>
      </c>
      <c r="K599" s="1" t="s">
        <v>1428</v>
      </c>
      <c r="L599" s="1">
        <v>24013</v>
      </c>
      <c r="M599" s="1">
        <v>24363</v>
      </c>
      <c r="N599" s="1" t="s">
        <v>1428</v>
      </c>
      <c r="O599" s="1">
        <v>32513</v>
      </c>
      <c r="P599" s="1">
        <v>34159</v>
      </c>
      <c r="Q599" s="1" t="s">
        <v>1428</v>
      </c>
      <c r="R599" s="1">
        <v>31183</v>
      </c>
      <c r="S599" s="1">
        <v>32505</v>
      </c>
      <c r="T599" s="1" t="s">
        <v>1428</v>
      </c>
      <c r="U599" s="1">
        <v>26151</v>
      </c>
      <c r="V599" s="1">
        <v>31199</v>
      </c>
    </row>
    <row r="600" spans="1:22">
      <c r="A600" s="1" t="s">
        <v>1429</v>
      </c>
      <c r="B600" s="3" t="s">
        <v>1430</v>
      </c>
      <c r="C600" s="3">
        <v>15683</v>
      </c>
      <c r="D600" s="3">
        <v>16765</v>
      </c>
      <c r="E600" s="3" t="s">
        <v>1430</v>
      </c>
      <c r="F600" s="3">
        <v>16765</v>
      </c>
      <c r="G600" s="3">
        <v>18396</v>
      </c>
      <c r="H600" s="1" t="s">
        <v>1430</v>
      </c>
      <c r="I600" s="1">
        <v>18347</v>
      </c>
      <c r="J600" s="1">
        <v>20386</v>
      </c>
      <c r="K600" s="1" t="s">
        <v>1430</v>
      </c>
      <c r="L600" s="1">
        <v>20389</v>
      </c>
      <c r="M600" s="1">
        <v>20739</v>
      </c>
      <c r="N600" s="1" t="s">
        <v>1430</v>
      </c>
      <c r="O600" s="1">
        <v>28889</v>
      </c>
      <c r="P600" s="1">
        <v>30535</v>
      </c>
      <c r="Q600" s="1" t="s">
        <v>1430</v>
      </c>
      <c r="R600" s="1">
        <v>27559</v>
      </c>
      <c r="S600" s="1">
        <v>28881</v>
      </c>
      <c r="T600" s="1" t="s">
        <v>1430</v>
      </c>
      <c r="U600" s="1">
        <v>22527</v>
      </c>
      <c r="V600" s="1">
        <v>27575</v>
      </c>
    </row>
    <row r="601" spans="1:22">
      <c r="A601" s="1" t="s">
        <v>1431</v>
      </c>
      <c r="B601" s="3" t="s">
        <v>1432</v>
      </c>
      <c r="C601" s="3">
        <v>16004</v>
      </c>
      <c r="D601" s="3">
        <v>17086</v>
      </c>
      <c r="E601" s="3" t="s">
        <v>1432</v>
      </c>
      <c r="F601" s="3">
        <v>17086</v>
      </c>
      <c r="G601" s="3">
        <v>18717</v>
      </c>
      <c r="H601" s="1" t="s">
        <v>1432</v>
      </c>
      <c r="I601" s="1">
        <v>18668</v>
      </c>
      <c r="J601" s="1">
        <v>20707</v>
      </c>
      <c r="K601" s="1" t="s">
        <v>1432</v>
      </c>
      <c r="L601" s="1">
        <v>20710</v>
      </c>
      <c r="M601" s="1">
        <v>21060</v>
      </c>
      <c r="N601" s="1" t="s">
        <v>1432</v>
      </c>
      <c r="O601" s="1">
        <v>29210</v>
      </c>
      <c r="P601" s="1">
        <v>30856</v>
      </c>
      <c r="Q601" s="1" t="s">
        <v>1432</v>
      </c>
      <c r="R601" s="1">
        <v>27880</v>
      </c>
      <c r="S601" s="1">
        <v>29202</v>
      </c>
      <c r="T601" s="1" t="s">
        <v>1432</v>
      </c>
      <c r="U601" s="1">
        <v>22848</v>
      </c>
      <c r="V601" s="1">
        <v>27896</v>
      </c>
    </row>
    <row r="602" spans="1:22">
      <c r="A602" s="1" t="s">
        <v>1433</v>
      </c>
      <c r="B602" s="3" t="s">
        <v>1434</v>
      </c>
      <c r="C602" s="3">
        <v>49406</v>
      </c>
      <c r="D602" s="3">
        <v>50488</v>
      </c>
      <c r="E602" s="3" t="s">
        <v>1434</v>
      </c>
      <c r="F602" s="3">
        <v>50488</v>
      </c>
      <c r="G602" s="3">
        <v>52119</v>
      </c>
      <c r="H602" s="1" t="s">
        <v>1434</v>
      </c>
      <c r="I602" s="1">
        <v>52070</v>
      </c>
      <c r="J602" s="1">
        <v>54109</v>
      </c>
      <c r="K602" s="1" t="s">
        <v>1434</v>
      </c>
      <c r="L602" s="1">
        <v>54112</v>
      </c>
      <c r="M602" s="1">
        <v>54462</v>
      </c>
      <c r="N602" s="1" t="s">
        <v>1435</v>
      </c>
      <c r="O602" s="1">
        <v>7690</v>
      </c>
      <c r="P602" s="1">
        <v>9336</v>
      </c>
      <c r="Q602" s="1" t="s">
        <v>1435</v>
      </c>
      <c r="R602" s="1">
        <v>6360</v>
      </c>
      <c r="S602" s="1">
        <v>7682</v>
      </c>
      <c r="T602" s="1" t="s">
        <v>1435</v>
      </c>
      <c r="U602" s="1">
        <v>1328</v>
      </c>
      <c r="V602" s="1">
        <v>6376</v>
      </c>
    </row>
    <row r="603" spans="1:22">
      <c r="A603" s="1" t="s">
        <v>1436</v>
      </c>
      <c r="B603" s="3" t="s">
        <v>1437</v>
      </c>
      <c r="C603" s="3">
        <v>1565294</v>
      </c>
      <c r="D603" s="3">
        <v>1566376</v>
      </c>
      <c r="E603" s="3" t="s">
        <v>1437</v>
      </c>
      <c r="F603" s="3">
        <v>1563663</v>
      </c>
      <c r="G603" s="3">
        <v>1565294</v>
      </c>
      <c r="H603" s="1" t="s">
        <v>1437</v>
      </c>
      <c r="I603" s="1">
        <v>1561673</v>
      </c>
      <c r="J603" s="1">
        <v>1563712</v>
      </c>
      <c r="K603" s="1" t="s">
        <v>1437</v>
      </c>
      <c r="L603" s="1">
        <v>1561320</v>
      </c>
      <c r="M603" s="1">
        <v>1561670</v>
      </c>
      <c r="N603" s="1" t="s">
        <v>1437</v>
      </c>
      <c r="O603" s="1">
        <v>1551066</v>
      </c>
      <c r="P603" s="1">
        <v>1552712</v>
      </c>
      <c r="Q603" s="1" t="s">
        <v>1437</v>
      </c>
      <c r="R603" s="1">
        <v>1552720</v>
      </c>
      <c r="S603" s="1">
        <v>1554042</v>
      </c>
      <c r="T603" s="1" t="s">
        <v>1437</v>
      </c>
      <c r="U603" s="1">
        <v>1554026</v>
      </c>
      <c r="V603" s="1">
        <v>1559074</v>
      </c>
    </row>
    <row r="604" spans="1:22">
      <c r="A604" s="1" t="s">
        <v>1438</v>
      </c>
      <c r="B604" s="3" t="s">
        <v>1439</v>
      </c>
      <c r="C604" s="3">
        <v>5330</v>
      </c>
      <c r="D604" s="3">
        <v>6412</v>
      </c>
      <c r="E604" s="3" t="s">
        <v>1439</v>
      </c>
      <c r="F604" s="3">
        <v>3699</v>
      </c>
      <c r="G604" s="3">
        <v>5330</v>
      </c>
      <c r="H604" s="1" t="s">
        <v>1439</v>
      </c>
      <c r="I604" s="1">
        <v>1709</v>
      </c>
      <c r="J604" s="1">
        <v>3748</v>
      </c>
      <c r="K604" s="1" t="s">
        <v>1439</v>
      </c>
      <c r="L604" s="1">
        <v>1356</v>
      </c>
      <c r="M604" s="1">
        <v>1706</v>
      </c>
      <c r="N604" s="1" t="s">
        <v>1440</v>
      </c>
      <c r="O604" s="1">
        <v>6798</v>
      </c>
      <c r="P604" s="1">
        <v>8444</v>
      </c>
      <c r="Q604" s="1" t="s">
        <v>1440</v>
      </c>
      <c r="R604" s="1">
        <v>5468</v>
      </c>
      <c r="S604" s="1">
        <v>6790</v>
      </c>
      <c r="T604" s="1" t="s">
        <v>1440</v>
      </c>
      <c r="U604" s="1">
        <v>436</v>
      </c>
      <c r="V604" s="1">
        <v>5484</v>
      </c>
    </row>
    <row r="605" spans="1:22">
      <c r="A605" s="1" t="s">
        <v>1441</v>
      </c>
      <c r="B605" s="3" t="s">
        <v>1442</v>
      </c>
      <c r="C605" s="3">
        <v>4414</v>
      </c>
      <c r="D605" s="3">
        <v>5496</v>
      </c>
      <c r="E605" s="3" t="s">
        <v>1442</v>
      </c>
      <c r="F605" s="3">
        <v>5496</v>
      </c>
      <c r="G605" s="3">
        <v>7127</v>
      </c>
      <c r="H605" s="1" t="s">
        <v>1442</v>
      </c>
      <c r="I605" s="1">
        <v>7078</v>
      </c>
      <c r="J605" s="1">
        <v>9117</v>
      </c>
      <c r="K605" s="1" t="s">
        <v>1442</v>
      </c>
      <c r="L605" s="1">
        <v>9120</v>
      </c>
      <c r="M605" s="1">
        <v>9470</v>
      </c>
      <c r="N605" s="1" t="s">
        <v>1443</v>
      </c>
      <c r="O605" s="1">
        <v>7308</v>
      </c>
      <c r="P605" s="1">
        <v>8954</v>
      </c>
      <c r="Q605" s="1" t="s">
        <v>1443</v>
      </c>
      <c r="R605" s="1">
        <v>5978</v>
      </c>
      <c r="S605" s="1">
        <v>7300</v>
      </c>
      <c r="T605" s="1" t="s">
        <v>1443</v>
      </c>
      <c r="U605" s="1">
        <v>946</v>
      </c>
      <c r="V605" s="1">
        <v>5994</v>
      </c>
    </row>
    <row r="606" spans="1:22">
      <c r="A606" s="1" t="s">
        <v>1444</v>
      </c>
      <c r="B606" s="3" t="s">
        <v>1445</v>
      </c>
      <c r="C606" s="3">
        <v>6290</v>
      </c>
      <c r="D606" s="3">
        <v>7372</v>
      </c>
      <c r="E606" s="3" t="s">
        <v>1445</v>
      </c>
      <c r="F606" s="3">
        <v>7372</v>
      </c>
      <c r="G606" s="3">
        <v>9003</v>
      </c>
      <c r="H606" s="1" t="s">
        <v>1445</v>
      </c>
      <c r="I606" s="1">
        <v>8954</v>
      </c>
      <c r="J606" s="1">
        <v>10993</v>
      </c>
      <c r="K606" s="1" t="s">
        <v>1445</v>
      </c>
      <c r="L606" s="1">
        <v>10996</v>
      </c>
      <c r="M606" s="1">
        <v>11346</v>
      </c>
      <c r="N606" s="1" t="s">
        <v>1445</v>
      </c>
      <c r="O606" s="1">
        <v>22036</v>
      </c>
      <c r="P606" s="1">
        <v>23682</v>
      </c>
      <c r="Q606" s="1" t="s">
        <v>1445</v>
      </c>
      <c r="R606" s="1">
        <v>20706</v>
      </c>
      <c r="S606" s="1">
        <v>22028</v>
      </c>
      <c r="T606" s="1" t="s">
        <v>1445</v>
      </c>
      <c r="U606" s="1">
        <v>15674</v>
      </c>
      <c r="V606" s="1">
        <v>20722</v>
      </c>
    </row>
    <row r="607" spans="1:22">
      <c r="A607" s="1" t="s">
        <v>1446</v>
      </c>
      <c r="B607" s="3" t="s">
        <v>1447</v>
      </c>
      <c r="C607" s="3">
        <v>3146</v>
      </c>
      <c r="D607" s="3">
        <v>4228</v>
      </c>
      <c r="E607" s="3" t="s">
        <v>1447</v>
      </c>
      <c r="F607" s="3">
        <v>4228</v>
      </c>
      <c r="G607" s="3">
        <v>5859</v>
      </c>
      <c r="H607" s="1" t="s">
        <v>1447</v>
      </c>
      <c r="I607" s="1">
        <v>5810</v>
      </c>
      <c r="J607" s="1">
        <v>7849</v>
      </c>
      <c r="K607" s="1" t="s">
        <v>1447</v>
      </c>
      <c r="L607" s="1">
        <v>7852</v>
      </c>
      <c r="M607" s="1">
        <v>8202</v>
      </c>
      <c r="N607" s="1" t="s">
        <v>1447</v>
      </c>
      <c r="O607" s="1">
        <v>16352</v>
      </c>
      <c r="P607" s="1">
        <v>17998</v>
      </c>
      <c r="Q607" s="1" t="s">
        <v>1447</v>
      </c>
      <c r="R607" s="1">
        <v>15022</v>
      </c>
      <c r="S607" s="1">
        <v>16344</v>
      </c>
      <c r="T607" s="1" t="s">
        <v>1447</v>
      </c>
      <c r="U607" s="1">
        <v>9990</v>
      </c>
      <c r="V607" s="1">
        <v>15038</v>
      </c>
    </row>
    <row r="608" spans="1:22">
      <c r="A608" s="1" t="s">
        <v>1448</v>
      </c>
      <c r="B608" s="3" t="s">
        <v>1449</v>
      </c>
      <c r="C608" s="3">
        <v>6659</v>
      </c>
      <c r="D608" s="3">
        <v>7741</v>
      </c>
      <c r="E608" s="3" t="s">
        <v>1449</v>
      </c>
      <c r="F608" s="3">
        <v>7741</v>
      </c>
      <c r="G608" s="3">
        <v>9372</v>
      </c>
      <c r="H608" s="1" t="s">
        <v>1449</v>
      </c>
      <c r="I608" s="1">
        <v>9353</v>
      </c>
      <c r="J608" s="1">
        <v>11362</v>
      </c>
      <c r="K608" s="1" t="s">
        <v>1449</v>
      </c>
      <c r="L608" s="1">
        <v>11365</v>
      </c>
      <c r="M608" s="1">
        <v>11715</v>
      </c>
      <c r="N608" s="1" t="s">
        <v>1449</v>
      </c>
      <c r="O608" s="1">
        <v>19848</v>
      </c>
      <c r="P608" s="1">
        <v>21494</v>
      </c>
      <c r="Q608" s="1" t="s">
        <v>1449</v>
      </c>
      <c r="R608" s="1">
        <v>18518</v>
      </c>
      <c r="S608" s="1">
        <v>19840</v>
      </c>
      <c r="T608" s="1" t="s">
        <v>1449</v>
      </c>
      <c r="U608" s="1">
        <v>13474</v>
      </c>
      <c r="V608" s="1">
        <v>18534</v>
      </c>
    </row>
    <row r="609" spans="1:22">
      <c r="A609" s="1" t="s">
        <v>1450</v>
      </c>
      <c r="B609" s="3" t="s">
        <v>1451</v>
      </c>
      <c r="C609" s="3">
        <v>77620</v>
      </c>
      <c r="D609" s="3">
        <v>78702</v>
      </c>
      <c r="E609" s="3" t="s">
        <v>1451</v>
      </c>
      <c r="F609" s="3">
        <v>75989</v>
      </c>
      <c r="G609" s="3">
        <v>77620</v>
      </c>
      <c r="H609" s="1" t="s">
        <v>1451</v>
      </c>
      <c r="I609" s="1">
        <v>73999</v>
      </c>
      <c r="J609" s="1">
        <v>76008</v>
      </c>
      <c r="K609" s="1" t="s">
        <v>1451</v>
      </c>
      <c r="L609" s="1">
        <v>73646</v>
      </c>
      <c r="M609" s="1">
        <v>73996</v>
      </c>
      <c r="N609" s="1" t="s">
        <v>1451</v>
      </c>
      <c r="O609" s="1">
        <v>63451</v>
      </c>
      <c r="P609" s="1">
        <v>65097</v>
      </c>
      <c r="Q609" s="1" t="s">
        <v>1451</v>
      </c>
      <c r="R609" s="1">
        <v>65105</v>
      </c>
      <c r="S609" s="1">
        <v>66424</v>
      </c>
      <c r="T609" s="1" t="s">
        <v>1451</v>
      </c>
      <c r="U609" s="1">
        <v>66408</v>
      </c>
      <c r="V609" s="1">
        <v>71480</v>
      </c>
    </row>
    <row r="610" spans="1:22">
      <c r="A610" s="1" t="s">
        <v>1452</v>
      </c>
      <c r="B610" s="3" t="s">
        <v>1453</v>
      </c>
      <c r="C610" s="3">
        <v>37538</v>
      </c>
      <c r="D610" s="3">
        <v>38620</v>
      </c>
      <c r="E610" s="3" t="s">
        <v>1453</v>
      </c>
      <c r="F610" s="3">
        <v>38620</v>
      </c>
      <c r="G610" s="3">
        <v>40251</v>
      </c>
      <c r="H610" s="1" t="s">
        <v>1453</v>
      </c>
      <c r="I610" s="1">
        <v>40202</v>
      </c>
      <c r="J610" s="1">
        <v>42241</v>
      </c>
      <c r="K610" s="1" t="s">
        <v>1453</v>
      </c>
      <c r="L610" s="1">
        <v>42244</v>
      </c>
      <c r="M610" s="1">
        <v>42594</v>
      </c>
      <c r="N610" s="1" t="s">
        <v>1453</v>
      </c>
      <c r="O610" s="1">
        <v>50744</v>
      </c>
      <c r="P610" s="1">
        <v>52390</v>
      </c>
      <c r="Q610" s="1" t="s">
        <v>1453</v>
      </c>
      <c r="R610" s="1">
        <v>49414</v>
      </c>
      <c r="S610" s="1">
        <v>50736</v>
      </c>
      <c r="T610" s="1" t="s">
        <v>1453</v>
      </c>
      <c r="U610" s="1">
        <v>44382</v>
      </c>
      <c r="V610" s="1">
        <v>49430</v>
      </c>
    </row>
    <row r="611" spans="1:22">
      <c r="A611" s="1" t="s">
        <v>1454</v>
      </c>
      <c r="B611" s="3" t="s">
        <v>1455</v>
      </c>
      <c r="C611" s="3">
        <v>52825</v>
      </c>
      <c r="D611" s="3">
        <v>53907</v>
      </c>
      <c r="E611" s="3" t="s">
        <v>1455</v>
      </c>
      <c r="F611" s="3">
        <v>51194</v>
      </c>
      <c r="G611" s="3">
        <v>52825</v>
      </c>
      <c r="H611" s="1" t="s">
        <v>1455</v>
      </c>
      <c r="I611" s="1">
        <v>49204</v>
      </c>
      <c r="J611" s="1">
        <v>51213</v>
      </c>
      <c r="K611" s="1" t="s">
        <v>1455</v>
      </c>
      <c r="L611" s="1">
        <v>48872</v>
      </c>
      <c r="M611" s="1">
        <v>49201</v>
      </c>
      <c r="N611" s="1" t="s">
        <v>1455</v>
      </c>
      <c r="O611" s="1">
        <v>37939</v>
      </c>
      <c r="P611" s="1">
        <v>39585</v>
      </c>
      <c r="Q611" s="1" t="s">
        <v>1455</v>
      </c>
      <c r="R611" s="1">
        <v>39593</v>
      </c>
      <c r="S611" s="1">
        <v>40915</v>
      </c>
      <c r="T611" s="1" t="s">
        <v>1455</v>
      </c>
      <c r="U611" s="1">
        <v>40899</v>
      </c>
      <c r="V611" s="1">
        <v>45959</v>
      </c>
    </row>
    <row r="612" spans="1:22">
      <c r="A612" s="1" t="s">
        <v>1456</v>
      </c>
      <c r="B612" s="3" t="s">
        <v>1457</v>
      </c>
      <c r="C612" s="3">
        <v>143382</v>
      </c>
      <c r="D612" s="3">
        <v>144464</v>
      </c>
      <c r="E612" s="3" t="s">
        <v>1457</v>
      </c>
      <c r="F612" s="3">
        <v>141751</v>
      </c>
      <c r="G612" s="3">
        <v>143382</v>
      </c>
      <c r="H612" s="1" t="s">
        <v>1457</v>
      </c>
      <c r="I612" s="1">
        <v>139761</v>
      </c>
      <c r="J612" s="1">
        <v>141800</v>
      </c>
      <c r="K612" s="1" t="s">
        <v>1457</v>
      </c>
      <c r="L612" s="1">
        <v>139408</v>
      </c>
      <c r="M612" s="1">
        <v>139758</v>
      </c>
      <c r="N612" s="1" t="s">
        <v>1457</v>
      </c>
      <c r="O612" s="1">
        <v>129612</v>
      </c>
      <c r="P612" s="1">
        <v>131258</v>
      </c>
      <c r="Q612" s="1" t="s">
        <v>1457</v>
      </c>
      <c r="R612" s="1">
        <v>131266</v>
      </c>
      <c r="S612" s="1">
        <v>132588</v>
      </c>
      <c r="T612" s="1" t="s">
        <v>1457</v>
      </c>
      <c r="U612" s="1">
        <v>132572</v>
      </c>
      <c r="V612" s="1">
        <v>137620</v>
      </c>
    </row>
    <row r="613" spans="1:22">
      <c r="A613" s="1" t="s">
        <v>1458</v>
      </c>
      <c r="B613" s="3" t="s">
        <v>1459</v>
      </c>
      <c r="C613" s="3">
        <v>86184</v>
      </c>
      <c r="D613" s="3">
        <v>87266</v>
      </c>
      <c r="E613" s="3" t="s">
        <v>1459</v>
      </c>
      <c r="F613" s="3">
        <v>84553</v>
      </c>
      <c r="G613" s="3">
        <v>86184</v>
      </c>
      <c r="H613" s="1" t="s">
        <v>1459</v>
      </c>
      <c r="I613" s="1">
        <v>82563</v>
      </c>
      <c r="J613" s="1">
        <v>84572</v>
      </c>
      <c r="K613" s="1" t="s">
        <v>1459</v>
      </c>
      <c r="L613" s="1">
        <v>82231</v>
      </c>
      <c r="M613" s="1">
        <v>82560</v>
      </c>
      <c r="N613" s="1" t="s">
        <v>1459</v>
      </c>
      <c r="O613" s="1">
        <v>68758</v>
      </c>
      <c r="P613" s="1">
        <v>70404</v>
      </c>
      <c r="Q613" s="1" t="s">
        <v>1459</v>
      </c>
      <c r="R613" s="1">
        <v>70412</v>
      </c>
      <c r="S613" s="1">
        <v>71734</v>
      </c>
      <c r="T613" s="1" t="s">
        <v>1459</v>
      </c>
      <c r="U613" s="1">
        <v>71718</v>
      </c>
      <c r="V613" s="1">
        <v>76778</v>
      </c>
    </row>
    <row r="614" spans="1:22">
      <c r="A614" s="1" t="s">
        <v>1460</v>
      </c>
      <c r="B614" s="3" t="s">
        <v>1461</v>
      </c>
      <c r="C614" s="3">
        <v>83770</v>
      </c>
      <c r="D614" s="3">
        <v>84852</v>
      </c>
      <c r="E614" s="3" t="s">
        <v>1461</v>
      </c>
      <c r="F614" s="3">
        <v>82139</v>
      </c>
      <c r="G614" s="3">
        <v>83770</v>
      </c>
      <c r="H614" s="1" t="s">
        <v>1461</v>
      </c>
      <c r="I614" s="1">
        <v>80149</v>
      </c>
      <c r="J614" s="1">
        <v>82158</v>
      </c>
      <c r="K614" s="1" t="s">
        <v>1461</v>
      </c>
      <c r="L614" s="1">
        <v>79817</v>
      </c>
      <c r="M614" s="1">
        <v>80146</v>
      </c>
      <c r="N614" s="1" t="s">
        <v>1461</v>
      </c>
      <c r="O614" s="1">
        <v>68884</v>
      </c>
      <c r="P614" s="1">
        <v>70530</v>
      </c>
      <c r="Q614" s="1" t="s">
        <v>1461</v>
      </c>
      <c r="R614" s="1">
        <v>70538</v>
      </c>
      <c r="S614" s="1">
        <v>71860</v>
      </c>
      <c r="T614" s="1" t="s">
        <v>1461</v>
      </c>
      <c r="U614" s="1">
        <v>71844</v>
      </c>
      <c r="V614" s="1">
        <v>76904</v>
      </c>
    </row>
    <row r="615" spans="1:22">
      <c r="A615" s="1" t="s">
        <v>1462</v>
      </c>
      <c r="B615" s="3" t="s">
        <v>1463</v>
      </c>
      <c r="C615" s="3">
        <v>67227</v>
      </c>
      <c r="D615" s="3">
        <v>68309</v>
      </c>
      <c r="E615" s="3" t="s">
        <v>1463</v>
      </c>
      <c r="F615" s="3">
        <v>68309</v>
      </c>
      <c r="G615" s="3">
        <v>69940</v>
      </c>
      <c r="H615" s="1" t="s">
        <v>1463</v>
      </c>
      <c r="I615" s="1">
        <v>69891</v>
      </c>
      <c r="J615" s="1">
        <v>71930</v>
      </c>
      <c r="K615" s="1" t="s">
        <v>1463</v>
      </c>
      <c r="L615" s="1">
        <v>71933</v>
      </c>
      <c r="M615" s="1">
        <v>72283</v>
      </c>
      <c r="N615" s="1" t="s">
        <v>1463</v>
      </c>
      <c r="O615" s="1">
        <v>80405</v>
      </c>
      <c r="P615" s="1">
        <v>82051</v>
      </c>
      <c r="Q615" s="1" t="s">
        <v>1463</v>
      </c>
      <c r="R615" s="1">
        <v>79075</v>
      </c>
      <c r="S615" s="1">
        <v>80397</v>
      </c>
      <c r="T615" s="1" t="s">
        <v>1463</v>
      </c>
      <c r="U615" s="1">
        <v>74043</v>
      </c>
      <c r="V615" s="1">
        <v>79091</v>
      </c>
    </row>
    <row r="616" spans="1:22">
      <c r="A616" s="1" t="s">
        <v>1464</v>
      </c>
      <c r="B616" s="3" t="s">
        <v>1465</v>
      </c>
      <c r="C616" s="3">
        <v>127581</v>
      </c>
      <c r="D616" s="3">
        <v>128663</v>
      </c>
      <c r="E616" s="3" t="s">
        <v>1465</v>
      </c>
      <c r="F616" s="3">
        <v>125950</v>
      </c>
      <c r="G616" s="3">
        <v>127581</v>
      </c>
      <c r="H616" s="1" t="s">
        <v>1465</v>
      </c>
      <c r="I616" s="1">
        <v>123960</v>
      </c>
      <c r="J616" s="1">
        <v>125969</v>
      </c>
      <c r="K616" s="1" t="s">
        <v>1465</v>
      </c>
      <c r="L616" s="1">
        <v>123628</v>
      </c>
      <c r="M616" s="1">
        <v>123957</v>
      </c>
      <c r="N616" s="1" t="s">
        <v>1465</v>
      </c>
      <c r="O616" s="1">
        <v>112695</v>
      </c>
      <c r="P616" s="1">
        <v>114341</v>
      </c>
      <c r="Q616" s="1" t="s">
        <v>1465</v>
      </c>
      <c r="R616" s="1">
        <v>114349</v>
      </c>
      <c r="S616" s="1">
        <v>115671</v>
      </c>
      <c r="T616" s="1" t="s">
        <v>1465</v>
      </c>
      <c r="U616" s="1">
        <v>115655</v>
      </c>
      <c r="V616" s="1">
        <v>120715</v>
      </c>
    </row>
    <row r="617" spans="1:22">
      <c r="A617" s="1" t="s">
        <v>1466</v>
      </c>
      <c r="B617" s="3" t="s">
        <v>1467</v>
      </c>
      <c r="C617" s="3">
        <v>8897</v>
      </c>
      <c r="D617" s="3">
        <v>9979</v>
      </c>
      <c r="E617" s="3" t="s">
        <v>1467</v>
      </c>
      <c r="F617" s="3">
        <v>7266</v>
      </c>
      <c r="G617" s="3">
        <v>8897</v>
      </c>
      <c r="H617" s="1" t="s">
        <v>1467</v>
      </c>
      <c r="I617" s="1">
        <v>5276</v>
      </c>
      <c r="J617" s="1">
        <v>7315</v>
      </c>
      <c r="K617" s="1" t="s">
        <v>1467</v>
      </c>
      <c r="L617" s="1">
        <v>4923</v>
      </c>
      <c r="M617" s="1">
        <v>5273</v>
      </c>
      <c r="N617" s="1" t="s">
        <v>1468</v>
      </c>
      <c r="O617" s="1">
        <v>3386</v>
      </c>
      <c r="P617" s="1">
        <v>5032</v>
      </c>
      <c r="Q617" s="1" t="s">
        <v>1468</v>
      </c>
      <c r="R617" s="1">
        <v>2056</v>
      </c>
      <c r="S617" s="1">
        <v>3378</v>
      </c>
      <c r="T617" s="1" t="s">
        <v>1468</v>
      </c>
      <c r="U617" s="1">
        <v>96</v>
      </c>
      <c r="V617" s="1">
        <v>2072</v>
      </c>
    </row>
    <row r="618" spans="1:22">
      <c r="A618" s="1" t="s">
        <v>1469</v>
      </c>
      <c r="B618" s="3" t="s">
        <v>1470</v>
      </c>
      <c r="C618" s="3">
        <v>88042</v>
      </c>
      <c r="D618" s="3">
        <v>89124</v>
      </c>
      <c r="E618" s="3" t="s">
        <v>1470</v>
      </c>
      <c r="F618" s="3">
        <v>86411</v>
      </c>
      <c r="G618" s="3">
        <v>88042</v>
      </c>
      <c r="H618" s="1" t="s">
        <v>1470</v>
      </c>
      <c r="I618" s="1">
        <v>84421</v>
      </c>
      <c r="J618" s="1">
        <v>86460</v>
      </c>
      <c r="K618" s="1" t="s">
        <v>1470</v>
      </c>
      <c r="L618" s="1">
        <v>84068</v>
      </c>
      <c r="M618" s="1">
        <v>84418</v>
      </c>
      <c r="N618" s="1" t="s">
        <v>1470</v>
      </c>
      <c r="O618" s="1">
        <v>74300</v>
      </c>
      <c r="P618" s="1">
        <v>75946</v>
      </c>
      <c r="Q618" s="1" t="s">
        <v>1470</v>
      </c>
      <c r="R618" s="1">
        <v>75954</v>
      </c>
      <c r="S618" s="1">
        <v>77276</v>
      </c>
      <c r="T618" s="1" t="s">
        <v>1470</v>
      </c>
      <c r="U618" s="1">
        <v>77260</v>
      </c>
      <c r="V618" s="1">
        <v>82308</v>
      </c>
    </row>
    <row r="619" spans="1:22">
      <c r="A619" s="1" t="s">
        <v>1471</v>
      </c>
      <c r="B619" s="3" t="s">
        <v>1472</v>
      </c>
      <c r="C619" s="3">
        <v>25692</v>
      </c>
      <c r="D619" s="3">
        <v>26774</v>
      </c>
      <c r="E619" s="3" t="s">
        <v>1472</v>
      </c>
      <c r="F619" s="3">
        <v>26774</v>
      </c>
      <c r="G619" s="3">
        <v>28405</v>
      </c>
      <c r="H619" s="1" t="s">
        <v>1472</v>
      </c>
      <c r="I619" s="1">
        <v>28356</v>
      </c>
      <c r="J619" s="1">
        <v>30395</v>
      </c>
      <c r="K619" s="1" t="s">
        <v>1472</v>
      </c>
      <c r="L619" s="1">
        <v>30398</v>
      </c>
      <c r="M619" s="1">
        <v>30748</v>
      </c>
      <c r="N619" s="1" t="s">
        <v>1472</v>
      </c>
      <c r="O619" s="1">
        <v>38870</v>
      </c>
      <c r="P619" s="1">
        <v>40516</v>
      </c>
      <c r="Q619" s="1" t="s">
        <v>1472</v>
      </c>
      <c r="R619" s="1">
        <v>37540</v>
      </c>
      <c r="S619" s="1">
        <v>38862</v>
      </c>
      <c r="T619" s="1" t="s">
        <v>1472</v>
      </c>
      <c r="U619" s="1">
        <v>32508</v>
      </c>
      <c r="V619" s="1">
        <v>37556</v>
      </c>
    </row>
    <row r="620" spans="1:22">
      <c r="A620" s="1" t="s">
        <v>1473</v>
      </c>
      <c r="B620" s="3" t="s">
        <v>1474</v>
      </c>
      <c r="C620" s="3">
        <v>68271</v>
      </c>
      <c r="D620" s="3">
        <v>69347</v>
      </c>
      <c r="E620" s="3" t="s">
        <v>1474</v>
      </c>
      <c r="F620" s="3">
        <v>69353</v>
      </c>
      <c r="G620" s="3">
        <v>70984</v>
      </c>
      <c r="H620" s="1" t="s">
        <v>1474</v>
      </c>
      <c r="I620" s="1">
        <v>70944</v>
      </c>
      <c r="J620" s="1">
        <v>72983</v>
      </c>
      <c r="K620" s="1" t="s">
        <v>1474</v>
      </c>
      <c r="L620" s="1">
        <v>72986</v>
      </c>
      <c r="M620" s="1">
        <v>73324</v>
      </c>
      <c r="N620" s="1" t="s">
        <v>1474</v>
      </c>
      <c r="O620" s="1">
        <v>81254</v>
      </c>
      <c r="P620" s="1">
        <v>82900</v>
      </c>
      <c r="Q620" s="1" t="s">
        <v>1474</v>
      </c>
      <c r="R620" s="1">
        <v>79927</v>
      </c>
      <c r="S620" s="1">
        <v>81246</v>
      </c>
      <c r="T620" s="1" t="s">
        <v>1474</v>
      </c>
      <c r="U620" s="1">
        <v>74865</v>
      </c>
      <c r="V620" s="1">
        <v>79943</v>
      </c>
    </row>
    <row r="621" spans="1:22">
      <c r="A621" s="1" t="s">
        <v>1475</v>
      </c>
      <c r="B621" s="3" t="s">
        <v>1476</v>
      </c>
      <c r="C621" s="3">
        <v>387668</v>
      </c>
      <c r="D621" s="3">
        <v>388750</v>
      </c>
      <c r="E621" s="3" t="s">
        <v>1476</v>
      </c>
      <c r="F621" s="3">
        <v>388750</v>
      </c>
      <c r="G621" s="3">
        <v>390381</v>
      </c>
      <c r="H621" s="1" t="s">
        <v>1476</v>
      </c>
      <c r="I621" s="1">
        <v>390332</v>
      </c>
      <c r="J621" s="1">
        <v>392371</v>
      </c>
      <c r="K621" s="1" t="s">
        <v>1476</v>
      </c>
      <c r="L621" s="1">
        <v>392374</v>
      </c>
      <c r="M621" s="1">
        <v>392724</v>
      </c>
      <c r="N621" s="1" t="s">
        <v>1476</v>
      </c>
      <c r="O621" s="1">
        <v>400874</v>
      </c>
      <c r="P621" s="1">
        <v>402520</v>
      </c>
      <c r="Q621" s="1" t="s">
        <v>1476</v>
      </c>
      <c r="R621" s="1">
        <v>399544</v>
      </c>
      <c r="S621" s="1">
        <v>400866</v>
      </c>
      <c r="T621" s="1" t="s">
        <v>1476</v>
      </c>
      <c r="U621" s="1">
        <v>394512</v>
      </c>
      <c r="V621" s="1">
        <v>399560</v>
      </c>
    </row>
    <row r="622" spans="1:22">
      <c r="A622" s="1" t="s">
        <v>1477</v>
      </c>
      <c r="B622" s="3" t="s">
        <v>1478</v>
      </c>
      <c r="C622" s="3">
        <v>387668</v>
      </c>
      <c r="D622" s="3">
        <v>388750</v>
      </c>
      <c r="E622" s="3" t="s">
        <v>1478</v>
      </c>
      <c r="F622" s="3">
        <v>388750</v>
      </c>
      <c r="G622" s="3">
        <v>390381</v>
      </c>
      <c r="H622" s="1" t="s">
        <v>1478</v>
      </c>
      <c r="I622" s="1">
        <v>390332</v>
      </c>
      <c r="J622" s="1">
        <v>392371</v>
      </c>
      <c r="K622" s="1" t="s">
        <v>1478</v>
      </c>
      <c r="L622" s="1">
        <v>392374</v>
      </c>
      <c r="M622" s="1">
        <v>392724</v>
      </c>
      <c r="N622" s="1" t="s">
        <v>1478</v>
      </c>
      <c r="O622" s="1">
        <v>400874</v>
      </c>
      <c r="P622" s="1">
        <v>402520</v>
      </c>
      <c r="Q622" s="1" t="s">
        <v>1478</v>
      </c>
      <c r="R622" s="1">
        <v>399544</v>
      </c>
      <c r="S622" s="1">
        <v>400866</v>
      </c>
      <c r="T622" s="1" t="s">
        <v>1478</v>
      </c>
      <c r="U622" s="1">
        <v>394512</v>
      </c>
      <c r="V622" s="1">
        <v>399560</v>
      </c>
    </row>
    <row r="623" spans="1:22">
      <c r="A623" s="1" t="s">
        <v>1479</v>
      </c>
      <c r="B623" s="3" t="s">
        <v>1480</v>
      </c>
      <c r="C623" s="3">
        <v>387668</v>
      </c>
      <c r="D623" s="3">
        <v>388750</v>
      </c>
      <c r="E623" s="3" t="s">
        <v>1480</v>
      </c>
      <c r="F623" s="3">
        <v>388750</v>
      </c>
      <c r="G623" s="3">
        <v>390381</v>
      </c>
      <c r="H623" s="1" t="s">
        <v>1480</v>
      </c>
      <c r="I623" s="1">
        <v>390332</v>
      </c>
      <c r="J623" s="1">
        <v>392371</v>
      </c>
      <c r="K623" s="1" t="s">
        <v>1480</v>
      </c>
      <c r="L623" s="1">
        <v>392374</v>
      </c>
      <c r="M623" s="1">
        <v>392724</v>
      </c>
      <c r="N623" s="1" t="s">
        <v>1480</v>
      </c>
      <c r="O623" s="1">
        <v>400874</v>
      </c>
      <c r="P623" s="1">
        <v>402520</v>
      </c>
      <c r="Q623" s="1" t="s">
        <v>1480</v>
      </c>
      <c r="R623" s="1">
        <v>399544</v>
      </c>
      <c r="S623" s="1">
        <v>400866</v>
      </c>
      <c r="T623" s="1" t="s">
        <v>1480</v>
      </c>
      <c r="U623" s="1">
        <v>394512</v>
      </c>
      <c r="V623" s="1">
        <v>399560</v>
      </c>
    </row>
    <row r="624" spans="1:22">
      <c r="A624" s="1" t="s">
        <v>1481</v>
      </c>
      <c r="B624" s="3" t="s">
        <v>1482</v>
      </c>
      <c r="C624" s="3">
        <v>4584</v>
      </c>
      <c r="D624" s="3">
        <v>5666</v>
      </c>
      <c r="E624" s="3" t="s">
        <v>1482</v>
      </c>
      <c r="F624" s="3">
        <v>5666</v>
      </c>
      <c r="G624" s="3">
        <v>7297</v>
      </c>
      <c r="H624" s="1" t="s">
        <v>1482</v>
      </c>
      <c r="I624" s="1">
        <v>7248</v>
      </c>
      <c r="J624" s="1">
        <v>9287</v>
      </c>
      <c r="K624" s="1" t="s">
        <v>1482</v>
      </c>
      <c r="L624" s="1">
        <v>9290</v>
      </c>
      <c r="M624" s="1">
        <v>9640</v>
      </c>
      <c r="N624" s="1" t="s">
        <v>1482</v>
      </c>
      <c r="O624" s="1">
        <v>17790</v>
      </c>
      <c r="P624" s="1">
        <v>19436</v>
      </c>
      <c r="Q624" s="1" t="s">
        <v>1482</v>
      </c>
      <c r="R624" s="1">
        <v>16460</v>
      </c>
      <c r="S624" s="1">
        <v>17782</v>
      </c>
      <c r="T624" s="1" t="s">
        <v>1482</v>
      </c>
      <c r="U624" s="1">
        <v>11428</v>
      </c>
      <c r="V624" s="1">
        <v>16476</v>
      </c>
    </row>
    <row r="625" spans="1:22">
      <c r="A625" s="1" t="s">
        <v>1483</v>
      </c>
      <c r="B625" s="3" t="s">
        <v>1484</v>
      </c>
      <c r="C625" s="3">
        <v>83581</v>
      </c>
      <c r="D625" s="3">
        <v>84663</v>
      </c>
      <c r="E625" s="3" t="s">
        <v>1484</v>
      </c>
      <c r="F625" s="3">
        <v>81950</v>
      </c>
      <c r="G625" s="3">
        <v>83581</v>
      </c>
      <c r="H625" s="1" t="s">
        <v>1484</v>
      </c>
      <c r="I625" s="1">
        <v>79960</v>
      </c>
      <c r="J625" s="1">
        <v>81969</v>
      </c>
      <c r="K625" s="1" t="s">
        <v>1484</v>
      </c>
      <c r="L625" s="1">
        <v>79628</v>
      </c>
      <c r="M625" s="1">
        <v>79957</v>
      </c>
      <c r="N625" s="1" t="s">
        <v>1484</v>
      </c>
      <c r="O625" s="1">
        <v>68695</v>
      </c>
      <c r="P625" s="1">
        <v>70341</v>
      </c>
      <c r="Q625" s="1" t="s">
        <v>1484</v>
      </c>
      <c r="R625" s="1">
        <v>70349</v>
      </c>
      <c r="S625" s="1">
        <v>71671</v>
      </c>
      <c r="T625" s="1" t="s">
        <v>1484</v>
      </c>
      <c r="U625" s="1">
        <v>71655</v>
      </c>
      <c r="V625" s="1">
        <v>76715</v>
      </c>
    </row>
    <row r="626" spans="1:22">
      <c r="A626" s="1" t="s">
        <v>1485</v>
      </c>
      <c r="B626" s="3" t="s">
        <v>1486</v>
      </c>
      <c r="C626" s="3">
        <v>15465</v>
      </c>
      <c r="D626" s="3">
        <v>16547</v>
      </c>
      <c r="E626" s="3" t="s">
        <v>1486</v>
      </c>
      <c r="F626" s="3">
        <v>16547</v>
      </c>
      <c r="G626" s="3">
        <v>18178</v>
      </c>
      <c r="H626" s="1" t="s">
        <v>1486</v>
      </c>
      <c r="I626" s="1">
        <v>18129</v>
      </c>
      <c r="J626" s="1">
        <v>20168</v>
      </c>
      <c r="K626" s="1" t="s">
        <v>1486</v>
      </c>
      <c r="L626" s="1">
        <v>20171</v>
      </c>
      <c r="M626" s="1">
        <v>20521</v>
      </c>
      <c r="N626" s="1" t="s">
        <v>1486</v>
      </c>
      <c r="O626" s="1">
        <v>28671</v>
      </c>
      <c r="P626" s="1">
        <v>30317</v>
      </c>
      <c r="Q626" s="1" t="s">
        <v>1486</v>
      </c>
      <c r="R626" s="1">
        <v>27341</v>
      </c>
      <c r="S626" s="1">
        <v>28663</v>
      </c>
      <c r="T626" s="1" t="s">
        <v>1486</v>
      </c>
      <c r="U626" s="1">
        <v>27357</v>
      </c>
      <c r="V626" s="1">
        <v>22309</v>
      </c>
    </row>
    <row r="627" spans="1:22">
      <c r="A627" s="1" t="s">
        <v>1487</v>
      </c>
      <c r="B627" s="3" t="s">
        <v>1488</v>
      </c>
      <c r="C627" s="3">
        <v>19700</v>
      </c>
      <c r="D627" s="3">
        <v>20782</v>
      </c>
      <c r="E627" s="3" t="s">
        <v>1488</v>
      </c>
      <c r="F627" s="3">
        <v>20782</v>
      </c>
      <c r="G627" s="3">
        <v>22413</v>
      </c>
      <c r="H627" s="1" t="s">
        <v>1488</v>
      </c>
      <c r="I627" s="1">
        <v>22364</v>
      </c>
      <c r="J627" s="1">
        <v>24403</v>
      </c>
      <c r="K627" s="1" t="s">
        <v>1488</v>
      </c>
      <c r="L627" s="1">
        <v>24406</v>
      </c>
      <c r="M627" s="1">
        <v>24756</v>
      </c>
      <c r="N627" s="1" t="s">
        <v>1488</v>
      </c>
      <c r="O627" s="1">
        <v>32906</v>
      </c>
      <c r="P627" s="1">
        <v>34552</v>
      </c>
      <c r="Q627" s="1" t="s">
        <v>1488</v>
      </c>
      <c r="R627" s="1">
        <v>31576</v>
      </c>
      <c r="S627" s="1">
        <v>32898</v>
      </c>
      <c r="T627" s="1" t="s">
        <v>1488</v>
      </c>
      <c r="U627" s="1">
        <v>26544</v>
      </c>
      <c r="V627" s="1">
        <v>31592</v>
      </c>
    </row>
    <row r="628" spans="1:22">
      <c r="A628" s="1" t="s">
        <v>1489</v>
      </c>
      <c r="B628" s="3" t="s">
        <v>1490</v>
      </c>
      <c r="C628" s="3">
        <v>27370</v>
      </c>
      <c r="D628" s="3">
        <v>28452</v>
      </c>
      <c r="E628" s="3" t="s">
        <v>1490</v>
      </c>
      <c r="F628" s="3">
        <v>28452</v>
      </c>
      <c r="G628" s="3">
        <v>30083</v>
      </c>
      <c r="H628" s="1" t="s">
        <v>1490</v>
      </c>
      <c r="I628" s="1">
        <v>30034</v>
      </c>
      <c r="J628" s="1">
        <v>32073</v>
      </c>
      <c r="K628" s="1" t="s">
        <v>1490</v>
      </c>
      <c r="L628" s="1">
        <v>32076</v>
      </c>
      <c r="M628" s="1">
        <v>32426</v>
      </c>
      <c r="N628" s="1" t="s">
        <v>1490</v>
      </c>
      <c r="O628" s="1">
        <v>40576</v>
      </c>
      <c r="P628" s="1">
        <v>42222</v>
      </c>
      <c r="Q628" s="1" t="s">
        <v>1490</v>
      </c>
      <c r="R628" s="1">
        <v>39246</v>
      </c>
      <c r="S628" s="1">
        <v>40568</v>
      </c>
      <c r="T628" s="1" t="s">
        <v>1490</v>
      </c>
      <c r="U628" s="1">
        <v>34214</v>
      </c>
      <c r="V628" s="1">
        <v>39262</v>
      </c>
    </row>
    <row r="629" spans="1:22">
      <c r="A629" s="1" t="s">
        <v>1491</v>
      </c>
      <c r="B629" s="3" t="s">
        <v>1492</v>
      </c>
      <c r="C629" s="3">
        <v>6231</v>
      </c>
      <c r="D629" s="3">
        <v>7313</v>
      </c>
      <c r="E629" s="3" t="s">
        <v>1492</v>
      </c>
      <c r="F629" s="3">
        <v>7313</v>
      </c>
      <c r="G629" s="3">
        <v>8944</v>
      </c>
      <c r="H629" s="1" t="s">
        <v>1492</v>
      </c>
      <c r="I629" s="1">
        <v>8895</v>
      </c>
      <c r="J629" s="1">
        <v>10934</v>
      </c>
      <c r="K629" s="1" t="s">
        <v>1492</v>
      </c>
      <c r="L629" s="1">
        <v>10937</v>
      </c>
      <c r="M629" s="1">
        <v>11287</v>
      </c>
      <c r="N629" s="1" t="s">
        <v>1492</v>
      </c>
      <c r="O629" s="1">
        <v>19437</v>
      </c>
      <c r="P629" s="1">
        <v>21083</v>
      </c>
      <c r="Q629" s="1" t="s">
        <v>1492</v>
      </c>
      <c r="R629" s="1">
        <v>18107</v>
      </c>
      <c r="S629" s="1">
        <v>19429</v>
      </c>
      <c r="T629" s="1" t="s">
        <v>1492</v>
      </c>
      <c r="U629" s="1">
        <v>13075</v>
      </c>
      <c r="V629" s="1">
        <v>18123</v>
      </c>
    </row>
    <row r="630" spans="1:22">
      <c r="A630" s="1" t="s">
        <v>1493</v>
      </c>
      <c r="B630" s="3" t="s">
        <v>1494</v>
      </c>
      <c r="C630" s="3">
        <v>36812</v>
      </c>
      <c r="D630" s="3">
        <v>37894</v>
      </c>
      <c r="E630" s="3" t="s">
        <v>1494</v>
      </c>
      <c r="F630" s="3">
        <v>35181</v>
      </c>
      <c r="G630" s="3">
        <v>36812</v>
      </c>
      <c r="H630" s="1" t="s">
        <v>1494</v>
      </c>
      <c r="I630" s="1">
        <v>33191</v>
      </c>
      <c r="J630" s="1">
        <v>35230</v>
      </c>
      <c r="K630" s="1" t="s">
        <v>1494</v>
      </c>
      <c r="L630" s="1">
        <v>32838</v>
      </c>
      <c r="M630" s="1">
        <v>33188</v>
      </c>
      <c r="N630" s="1" t="s">
        <v>1494</v>
      </c>
      <c r="O630" s="1">
        <v>23042</v>
      </c>
      <c r="P630" s="1">
        <v>24688</v>
      </c>
      <c r="Q630" s="1" t="s">
        <v>1494</v>
      </c>
      <c r="R630" s="1">
        <v>24696</v>
      </c>
      <c r="S630" s="1">
        <v>26018</v>
      </c>
      <c r="T630" s="1" t="s">
        <v>1494</v>
      </c>
      <c r="U630" s="1">
        <v>26002</v>
      </c>
      <c r="V630" s="1">
        <v>31050</v>
      </c>
    </row>
    <row r="631" spans="1:22">
      <c r="A631" s="1" t="s">
        <v>1495</v>
      </c>
      <c r="B631" s="3" t="s">
        <v>1496</v>
      </c>
      <c r="C631" s="3">
        <v>16136</v>
      </c>
      <c r="D631" s="3">
        <v>17218</v>
      </c>
      <c r="E631" s="3" t="s">
        <v>1496</v>
      </c>
      <c r="F631" s="3">
        <v>14505</v>
      </c>
      <c r="G631" s="3">
        <v>16136</v>
      </c>
      <c r="H631" s="1" t="s">
        <v>1496</v>
      </c>
      <c r="I631" s="1">
        <v>12515</v>
      </c>
      <c r="J631" s="1">
        <v>14524</v>
      </c>
      <c r="K631" s="1" t="s">
        <v>1496</v>
      </c>
      <c r="L631" s="1">
        <v>12183</v>
      </c>
      <c r="M631" s="1">
        <v>12512</v>
      </c>
      <c r="N631" s="1" t="s">
        <v>1496</v>
      </c>
      <c r="O631" s="1">
        <v>1250</v>
      </c>
      <c r="P631" s="1">
        <v>2896</v>
      </c>
      <c r="Q631" s="1" t="s">
        <v>1496</v>
      </c>
      <c r="R631" s="1">
        <v>2904</v>
      </c>
      <c r="S631" s="1">
        <v>4226</v>
      </c>
      <c r="T631" s="1" t="s">
        <v>1496</v>
      </c>
      <c r="U631" s="1">
        <v>4210</v>
      </c>
      <c r="V631" s="1">
        <v>9270</v>
      </c>
    </row>
    <row r="632" spans="1:22">
      <c r="A632" s="1" t="s">
        <v>1497</v>
      </c>
      <c r="B632" s="3" t="s">
        <v>1498</v>
      </c>
      <c r="C632" s="3">
        <v>58487</v>
      </c>
      <c r="D632" s="3">
        <v>59569</v>
      </c>
      <c r="E632" s="3" t="s">
        <v>1498</v>
      </c>
      <c r="F632" s="3">
        <v>56856</v>
      </c>
      <c r="G632" s="3">
        <v>58487</v>
      </c>
      <c r="H632" s="1" t="s">
        <v>1498</v>
      </c>
      <c r="I632" s="1">
        <v>54866</v>
      </c>
      <c r="J632" s="1">
        <v>56905</v>
      </c>
      <c r="K632" s="1" t="s">
        <v>1498</v>
      </c>
      <c r="L632" s="1">
        <v>54513</v>
      </c>
      <c r="M632" s="1">
        <v>54863</v>
      </c>
      <c r="N632" s="1" t="s">
        <v>1498</v>
      </c>
      <c r="O632" s="1">
        <v>44717</v>
      </c>
      <c r="P632" s="1">
        <v>46363</v>
      </c>
      <c r="Q632" s="1" t="s">
        <v>1498</v>
      </c>
      <c r="R632" s="1">
        <v>46371</v>
      </c>
      <c r="S632" s="1">
        <v>47693</v>
      </c>
      <c r="T632" s="1" t="s">
        <v>1498</v>
      </c>
      <c r="U632" s="1">
        <v>47677</v>
      </c>
      <c r="V632" s="1">
        <v>52725</v>
      </c>
    </row>
    <row r="633" spans="1:22">
      <c r="A633" s="1" t="s">
        <v>1499</v>
      </c>
      <c r="B633" s="3" t="s">
        <v>1500</v>
      </c>
      <c r="C633" s="3">
        <v>144935</v>
      </c>
      <c r="D633" s="3">
        <v>146017</v>
      </c>
      <c r="E633" s="3" t="s">
        <v>1500</v>
      </c>
      <c r="F633" s="3">
        <v>143304</v>
      </c>
      <c r="G633" s="3">
        <v>144935</v>
      </c>
      <c r="H633" s="1" t="s">
        <v>1500</v>
      </c>
      <c r="I633" s="1">
        <v>141314</v>
      </c>
      <c r="J633" s="1">
        <v>143323</v>
      </c>
      <c r="K633" s="1" t="s">
        <v>1500</v>
      </c>
      <c r="L633" s="1">
        <v>140982</v>
      </c>
      <c r="M633" s="1">
        <v>141311</v>
      </c>
      <c r="N633" s="1" t="s">
        <v>1500</v>
      </c>
      <c r="O633" s="1">
        <v>130049</v>
      </c>
      <c r="P633" s="1">
        <v>131695</v>
      </c>
      <c r="Q633" s="1" t="s">
        <v>1500</v>
      </c>
      <c r="R633" s="1">
        <v>131703</v>
      </c>
      <c r="S633" s="1">
        <v>133025</v>
      </c>
      <c r="T633" s="1" t="s">
        <v>1500</v>
      </c>
      <c r="U633" s="1">
        <v>133009</v>
      </c>
      <c r="V633" s="1">
        <v>138069</v>
      </c>
    </row>
    <row r="634" spans="1:22">
      <c r="A634" s="1" t="s">
        <v>1501</v>
      </c>
      <c r="B634" s="3" t="s">
        <v>1502</v>
      </c>
      <c r="C634" s="3">
        <v>152026</v>
      </c>
      <c r="D634" s="3">
        <v>153108</v>
      </c>
      <c r="E634" s="3" t="s">
        <v>1502</v>
      </c>
      <c r="F634" s="3">
        <v>150395</v>
      </c>
      <c r="G634" s="3">
        <v>152026</v>
      </c>
      <c r="H634" s="1" t="s">
        <v>1502</v>
      </c>
      <c r="I634" s="1">
        <v>148405</v>
      </c>
      <c r="J634" s="1">
        <v>150444</v>
      </c>
      <c r="K634" s="1" t="s">
        <v>1502</v>
      </c>
      <c r="L634" s="1">
        <v>148052</v>
      </c>
      <c r="M634" s="1">
        <v>148402</v>
      </c>
      <c r="N634" s="1" t="s">
        <v>1502</v>
      </c>
      <c r="O634" s="1">
        <v>138256</v>
      </c>
      <c r="P634" s="1">
        <v>139902</v>
      </c>
      <c r="Q634" s="1" t="s">
        <v>1502</v>
      </c>
      <c r="R634" s="1">
        <v>139910</v>
      </c>
      <c r="S634" s="1">
        <v>141232</v>
      </c>
      <c r="T634" s="1" t="s">
        <v>1502</v>
      </c>
      <c r="U634" s="1">
        <v>141216</v>
      </c>
      <c r="V634" s="1">
        <v>146264</v>
      </c>
    </row>
    <row r="635" spans="1:22">
      <c r="A635" s="1" t="s">
        <v>1503</v>
      </c>
      <c r="B635" s="3" t="s">
        <v>1504</v>
      </c>
      <c r="C635" s="3">
        <v>61060</v>
      </c>
      <c r="D635" s="3">
        <v>62088</v>
      </c>
      <c r="E635" s="3" t="s">
        <v>1505</v>
      </c>
      <c r="F635" s="3">
        <v>16078</v>
      </c>
      <c r="G635" s="3">
        <v>17709</v>
      </c>
      <c r="H635" s="1" t="s">
        <v>1505</v>
      </c>
      <c r="I635" s="1">
        <v>14088</v>
      </c>
      <c r="J635" s="1">
        <v>16127</v>
      </c>
      <c r="K635" s="1" t="s">
        <v>1505</v>
      </c>
      <c r="L635" s="1">
        <v>13735</v>
      </c>
      <c r="M635" s="1">
        <v>14085</v>
      </c>
      <c r="N635" s="1" t="s">
        <v>1505</v>
      </c>
      <c r="O635" s="1">
        <v>3939</v>
      </c>
      <c r="P635" s="1">
        <v>5585</v>
      </c>
      <c r="Q635" s="1" t="s">
        <v>1505</v>
      </c>
      <c r="R635" s="1">
        <v>5593</v>
      </c>
      <c r="S635" s="1">
        <v>6915</v>
      </c>
      <c r="T635" s="1" t="s">
        <v>1505</v>
      </c>
      <c r="U635" s="1">
        <v>6899</v>
      </c>
      <c r="V635" s="1">
        <v>11947</v>
      </c>
    </row>
    <row r="636" spans="1:22">
      <c r="A636" s="1" t="s">
        <v>1506</v>
      </c>
      <c r="B636" s="3" t="s">
        <v>1507</v>
      </c>
      <c r="C636" s="3">
        <v>68732</v>
      </c>
      <c r="D636" s="3">
        <v>69814</v>
      </c>
      <c r="E636" s="3" t="s">
        <v>1507</v>
      </c>
      <c r="F636" s="3">
        <v>67101</v>
      </c>
      <c r="G636" s="3">
        <v>68732</v>
      </c>
      <c r="H636" s="1" t="s">
        <v>1507</v>
      </c>
      <c r="I636" s="1">
        <v>65111</v>
      </c>
      <c r="J636" s="1">
        <v>67150</v>
      </c>
      <c r="K636" s="1" t="s">
        <v>1507</v>
      </c>
      <c r="L636" s="1">
        <v>64758</v>
      </c>
      <c r="M636" s="1">
        <v>65108</v>
      </c>
      <c r="N636" s="1" t="s">
        <v>1507</v>
      </c>
      <c r="O636" s="1">
        <v>54962</v>
      </c>
      <c r="P636" s="1">
        <v>56608</v>
      </c>
      <c r="Q636" s="1" t="s">
        <v>1507</v>
      </c>
      <c r="R636" s="1">
        <v>56616</v>
      </c>
      <c r="S636" s="1">
        <v>57938</v>
      </c>
      <c r="T636" s="1" t="s">
        <v>1507</v>
      </c>
      <c r="U636" s="1">
        <v>57922</v>
      </c>
      <c r="V636" s="1">
        <v>62970</v>
      </c>
    </row>
    <row r="637" spans="1:22">
      <c r="A637" s="1" t="s">
        <v>1508</v>
      </c>
      <c r="B637" s="3" t="s">
        <v>1509</v>
      </c>
      <c r="C637" s="3">
        <v>4530</v>
      </c>
      <c r="D637" s="3">
        <v>5612</v>
      </c>
      <c r="E637" s="3" t="s">
        <v>1509</v>
      </c>
      <c r="F637" s="3">
        <v>2899</v>
      </c>
      <c r="G637" s="3">
        <v>4530</v>
      </c>
      <c r="H637" s="1" t="s">
        <v>1509</v>
      </c>
      <c r="I637" s="1">
        <v>909</v>
      </c>
      <c r="J637" s="1">
        <v>2948</v>
      </c>
      <c r="K637" s="1" t="s">
        <v>1509</v>
      </c>
      <c r="L637" s="1">
        <v>556</v>
      </c>
      <c r="M637" s="1">
        <v>906</v>
      </c>
      <c r="N637" s="1" t="s">
        <v>1510</v>
      </c>
      <c r="O637" s="1">
        <v>18260</v>
      </c>
      <c r="P637" s="1">
        <v>19906</v>
      </c>
      <c r="Q637" s="1" t="s">
        <v>1510</v>
      </c>
      <c r="R637" s="1">
        <v>19914</v>
      </c>
      <c r="S637" s="1">
        <v>21236</v>
      </c>
      <c r="T637" s="1" t="s">
        <v>1510</v>
      </c>
      <c r="U637" s="1">
        <v>21220</v>
      </c>
      <c r="V637" s="1">
        <v>26268</v>
      </c>
    </row>
    <row r="638" spans="1:22">
      <c r="A638" s="1" t="s">
        <v>1511</v>
      </c>
      <c r="B638" s="3" t="s">
        <v>1512</v>
      </c>
      <c r="C638" s="3">
        <v>136846</v>
      </c>
      <c r="D638" s="3">
        <v>137928</v>
      </c>
      <c r="E638" s="3" t="s">
        <v>1512</v>
      </c>
      <c r="F638" s="3">
        <v>135215</v>
      </c>
      <c r="G638" s="3">
        <v>136846</v>
      </c>
      <c r="H638" s="1" t="s">
        <v>1512</v>
      </c>
      <c r="I638" s="1">
        <v>133225</v>
      </c>
      <c r="J638" s="1">
        <v>135264</v>
      </c>
      <c r="K638" s="1" t="s">
        <v>1512</v>
      </c>
      <c r="L638" s="1">
        <v>132872</v>
      </c>
      <c r="M638" s="1">
        <v>133222</v>
      </c>
      <c r="N638" s="1" t="s">
        <v>1512</v>
      </c>
      <c r="O638" s="1">
        <v>123076</v>
      </c>
      <c r="P638" s="1">
        <v>124722</v>
      </c>
      <c r="Q638" s="1" t="s">
        <v>1512</v>
      </c>
      <c r="R638" s="1">
        <v>124730</v>
      </c>
      <c r="S638" s="1">
        <v>126052</v>
      </c>
      <c r="T638" s="1" t="s">
        <v>1512</v>
      </c>
      <c r="U638" s="1">
        <v>126036</v>
      </c>
      <c r="V638" s="1">
        <v>131084</v>
      </c>
    </row>
    <row r="639" spans="1:22">
      <c r="A639" s="1" t="s">
        <v>1513</v>
      </c>
      <c r="B639" s="3" t="s">
        <v>1514</v>
      </c>
      <c r="C639" s="3">
        <v>67227</v>
      </c>
      <c r="D639" s="3">
        <v>68309</v>
      </c>
      <c r="E639" s="3" t="s">
        <v>1514</v>
      </c>
      <c r="F639" s="3">
        <v>68309</v>
      </c>
      <c r="G639" s="3">
        <v>69940</v>
      </c>
      <c r="H639" s="1" t="s">
        <v>1514</v>
      </c>
      <c r="I639" s="1">
        <v>69891</v>
      </c>
      <c r="J639" s="1">
        <v>71930</v>
      </c>
      <c r="K639" s="1" t="s">
        <v>1514</v>
      </c>
      <c r="L639" s="1">
        <v>71933</v>
      </c>
      <c r="M639" s="1">
        <v>72283</v>
      </c>
      <c r="N639" s="1" t="s">
        <v>1514</v>
      </c>
      <c r="O639" s="1">
        <v>80405</v>
      </c>
      <c r="P639" s="1">
        <v>82051</v>
      </c>
      <c r="Q639" s="1" t="s">
        <v>1514</v>
      </c>
      <c r="R639" s="1">
        <v>79075</v>
      </c>
      <c r="S639" s="1">
        <v>80397</v>
      </c>
      <c r="T639" s="1" t="s">
        <v>1514</v>
      </c>
      <c r="U639" s="1">
        <v>74043</v>
      </c>
      <c r="V639" s="1">
        <v>79091</v>
      </c>
    </row>
    <row r="640" spans="1:22">
      <c r="A640" s="1" t="s">
        <v>1515</v>
      </c>
      <c r="B640" s="3" t="s">
        <v>1516</v>
      </c>
      <c r="C640" s="3">
        <v>55167</v>
      </c>
      <c r="D640" s="3">
        <v>56249</v>
      </c>
      <c r="E640" s="3" t="s">
        <v>1516</v>
      </c>
      <c r="F640" s="3">
        <v>56249</v>
      </c>
      <c r="G640" s="3">
        <v>57880</v>
      </c>
      <c r="H640" s="1" t="s">
        <v>1516</v>
      </c>
      <c r="I640" s="1">
        <v>57831</v>
      </c>
      <c r="J640" s="1">
        <v>59870</v>
      </c>
      <c r="K640" s="1" t="s">
        <v>1516</v>
      </c>
      <c r="L640" s="1">
        <v>59873</v>
      </c>
      <c r="M640" s="1">
        <v>60223</v>
      </c>
      <c r="N640" s="1" t="s">
        <v>1516</v>
      </c>
      <c r="O640" s="1">
        <v>68373</v>
      </c>
      <c r="P640" s="1">
        <v>70019</v>
      </c>
      <c r="Q640" s="1" t="s">
        <v>1516</v>
      </c>
      <c r="R640" s="1">
        <v>67043</v>
      </c>
      <c r="S640" s="1">
        <v>68365</v>
      </c>
      <c r="T640" s="1" t="s">
        <v>1516</v>
      </c>
      <c r="U640" s="1">
        <v>62011</v>
      </c>
      <c r="V640" s="1">
        <v>67059</v>
      </c>
    </row>
    <row r="641" spans="1:22">
      <c r="A641" s="1" t="s">
        <v>1517</v>
      </c>
      <c r="B641" s="3" t="s">
        <v>1518</v>
      </c>
      <c r="C641" s="3">
        <v>16200</v>
      </c>
      <c r="D641" s="3">
        <v>17282</v>
      </c>
      <c r="E641" s="3" t="s">
        <v>1518</v>
      </c>
      <c r="F641" s="3">
        <v>14569</v>
      </c>
      <c r="G641" s="3">
        <v>16200</v>
      </c>
      <c r="H641" s="1" t="s">
        <v>1518</v>
      </c>
      <c r="I641" s="1">
        <v>12579</v>
      </c>
      <c r="J641" s="1">
        <v>14588</v>
      </c>
      <c r="K641" s="1" t="s">
        <v>1518</v>
      </c>
      <c r="L641" s="1">
        <v>12247</v>
      </c>
      <c r="M641" s="1">
        <v>12576</v>
      </c>
      <c r="N641" s="1" t="s">
        <v>1518</v>
      </c>
      <c r="O641" s="1">
        <v>1314</v>
      </c>
      <c r="P641" s="1">
        <v>2960</v>
      </c>
      <c r="Q641" s="1" t="s">
        <v>1518</v>
      </c>
      <c r="R641" s="1">
        <v>2968</v>
      </c>
      <c r="S641" s="1">
        <v>4290</v>
      </c>
      <c r="T641" s="1" t="s">
        <v>1518</v>
      </c>
      <c r="U641" s="1">
        <v>4274</v>
      </c>
      <c r="V641" s="1">
        <v>9334</v>
      </c>
    </row>
    <row r="642" spans="1:22">
      <c r="A642" s="1" t="s">
        <v>1519</v>
      </c>
      <c r="B642" s="3" t="s">
        <v>1520</v>
      </c>
      <c r="C642" s="3">
        <v>51017</v>
      </c>
      <c r="D642" s="3">
        <v>52099</v>
      </c>
      <c r="E642" s="3" t="s">
        <v>1520</v>
      </c>
      <c r="F642" s="3">
        <v>49386</v>
      </c>
      <c r="G642" s="3">
        <v>51017</v>
      </c>
      <c r="H642" s="1" t="s">
        <v>1520</v>
      </c>
      <c r="I642" s="1">
        <v>47396</v>
      </c>
      <c r="J642" s="1">
        <v>49435</v>
      </c>
      <c r="K642" s="1" t="s">
        <v>1520</v>
      </c>
      <c r="L642" s="1">
        <v>47043</v>
      </c>
      <c r="M642" s="1">
        <v>47393</v>
      </c>
      <c r="N642" s="1" t="s">
        <v>1520</v>
      </c>
      <c r="O642" s="1">
        <v>37247</v>
      </c>
      <c r="P642" s="1">
        <v>38893</v>
      </c>
      <c r="Q642" s="1" t="s">
        <v>1520</v>
      </c>
      <c r="R642" s="1">
        <v>38901</v>
      </c>
      <c r="S642" s="1">
        <v>40223</v>
      </c>
      <c r="T642" s="1" t="s">
        <v>1520</v>
      </c>
      <c r="U642" s="1">
        <v>40207</v>
      </c>
      <c r="V642" s="1">
        <v>45255</v>
      </c>
    </row>
    <row r="643" spans="1:22">
      <c r="A643" s="1" t="s">
        <v>1521</v>
      </c>
      <c r="B643" s="3" t="s">
        <v>1522</v>
      </c>
      <c r="C643" s="3">
        <v>51017</v>
      </c>
      <c r="D643" s="3">
        <v>52099</v>
      </c>
      <c r="E643" s="3" t="s">
        <v>1522</v>
      </c>
      <c r="F643" s="3">
        <v>49386</v>
      </c>
      <c r="G643" s="3">
        <v>51017</v>
      </c>
      <c r="H643" s="1" t="s">
        <v>1522</v>
      </c>
      <c r="I643" s="1">
        <v>47396</v>
      </c>
      <c r="J643" s="1">
        <v>49435</v>
      </c>
      <c r="K643" s="1" t="s">
        <v>1522</v>
      </c>
      <c r="L643" s="1">
        <v>47043</v>
      </c>
      <c r="M643" s="1">
        <v>47393</v>
      </c>
      <c r="N643" s="1" t="s">
        <v>1522</v>
      </c>
      <c r="O643" s="1">
        <v>37247</v>
      </c>
      <c r="P643" s="1">
        <v>38893</v>
      </c>
      <c r="Q643" s="1" t="s">
        <v>1522</v>
      </c>
      <c r="R643" s="1">
        <v>38901</v>
      </c>
      <c r="S643" s="1">
        <v>40223</v>
      </c>
      <c r="T643" s="1" t="s">
        <v>1522</v>
      </c>
      <c r="U643" s="1">
        <v>40207</v>
      </c>
      <c r="V643" s="1">
        <v>45255</v>
      </c>
    </row>
    <row r="644" spans="1:22">
      <c r="A644" s="1" t="s">
        <v>1523</v>
      </c>
      <c r="B644" s="3" t="s">
        <v>1524</v>
      </c>
      <c r="C644" s="3">
        <v>116907</v>
      </c>
      <c r="D644" s="3">
        <v>117989</v>
      </c>
      <c r="E644" s="3" t="s">
        <v>1524</v>
      </c>
      <c r="F644" s="3">
        <v>117989</v>
      </c>
      <c r="G644" s="3">
        <v>119620</v>
      </c>
      <c r="H644" s="1" t="s">
        <v>1524</v>
      </c>
      <c r="I644" s="1">
        <v>119571</v>
      </c>
      <c r="J644" s="1">
        <v>121610</v>
      </c>
      <c r="K644" s="1" t="s">
        <v>1524</v>
      </c>
      <c r="L644" s="1">
        <v>121613</v>
      </c>
      <c r="M644" s="1">
        <v>121963</v>
      </c>
      <c r="N644" s="1" t="s">
        <v>1524</v>
      </c>
      <c r="O644" s="1">
        <v>130113</v>
      </c>
      <c r="P644" s="1">
        <v>131759</v>
      </c>
      <c r="Q644" s="1" t="s">
        <v>1524</v>
      </c>
      <c r="R644" s="1">
        <v>128783</v>
      </c>
      <c r="S644" s="1">
        <v>130105</v>
      </c>
      <c r="T644" s="1" t="s">
        <v>1524</v>
      </c>
      <c r="U644" s="1">
        <v>123751</v>
      </c>
      <c r="V644" s="1">
        <v>128799</v>
      </c>
    </row>
    <row r="645" spans="1:22">
      <c r="A645" s="1" t="s">
        <v>1525</v>
      </c>
      <c r="B645" s="3" t="s">
        <v>1526</v>
      </c>
      <c r="C645" s="3">
        <v>1339</v>
      </c>
      <c r="D645" s="3">
        <v>2421</v>
      </c>
      <c r="E645" s="3" t="s">
        <v>1526</v>
      </c>
      <c r="F645" s="3">
        <v>2421</v>
      </c>
      <c r="G645" s="3">
        <v>4052</v>
      </c>
      <c r="H645" s="1" t="s">
        <v>1526</v>
      </c>
      <c r="I645" s="1">
        <v>4003</v>
      </c>
      <c r="J645" s="1">
        <v>6042</v>
      </c>
      <c r="K645" s="1" t="s">
        <v>1526</v>
      </c>
      <c r="L645" s="1">
        <v>6045</v>
      </c>
      <c r="M645" s="1">
        <v>6395</v>
      </c>
      <c r="N645" s="1" t="s">
        <v>1526</v>
      </c>
      <c r="O645" s="1">
        <v>14545</v>
      </c>
      <c r="P645" s="1">
        <v>16191</v>
      </c>
      <c r="Q645" s="1" t="s">
        <v>1526</v>
      </c>
      <c r="R645" s="1">
        <v>13215</v>
      </c>
      <c r="S645" s="1">
        <v>14537</v>
      </c>
      <c r="T645" s="1" t="s">
        <v>1526</v>
      </c>
      <c r="U645" s="1">
        <v>8183</v>
      </c>
      <c r="V645" s="1">
        <v>13231</v>
      </c>
    </row>
    <row r="646" spans="1:22">
      <c r="A646" s="1" t="s">
        <v>1527</v>
      </c>
      <c r="B646" s="3" t="s">
        <v>1528</v>
      </c>
      <c r="C646" s="3">
        <v>6224</v>
      </c>
      <c r="D646" s="3">
        <v>7306</v>
      </c>
      <c r="E646" s="3" t="s">
        <v>1528</v>
      </c>
      <c r="F646" s="3">
        <v>7306</v>
      </c>
      <c r="G646" s="3">
        <v>8937</v>
      </c>
      <c r="H646" s="1" t="s">
        <v>1528</v>
      </c>
      <c r="I646" s="1">
        <v>8888</v>
      </c>
      <c r="J646" s="1">
        <v>10927</v>
      </c>
      <c r="K646" s="1" t="s">
        <v>1528</v>
      </c>
      <c r="L646" s="1">
        <v>10930</v>
      </c>
      <c r="M646" s="1">
        <v>11280</v>
      </c>
      <c r="N646" s="1" t="s">
        <v>1528</v>
      </c>
      <c r="O646" s="1">
        <v>19430</v>
      </c>
      <c r="P646" s="1">
        <v>21076</v>
      </c>
      <c r="Q646" s="1" t="s">
        <v>1528</v>
      </c>
      <c r="R646" s="1">
        <v>18100</v>
      </c>
      <c r="S646" s="1">
        <v>19422</v>
      </c>
      <c r="T646" s="1" t="s">
        <v>1528</v>
      </c>
      <c r="U646" s="1">
        <v>13068</v>
      </c>
      <c r="V646" s="1">
        <v>18116</v>
      </c>
    </row>
    <row r="647" spans="1:22">
      <c r="A647" s="1" t="s">
        <v>1529</v>
      </c>
      <c r="B647" s="3" t="s">
        <v>1530</v>
      </c>
      <c r="C647" s="3">
        <v>203620</v>
      </c>
      <c r="D647" s="3">
        <v>204702</v>
      </c>
      <c r="E647" s="3" t="s">
        <v>1530</v>
      </c>
      <c r="F647" s="3">
        <v>201989</v>
      </c>
      <c r="G647" s="3">
        <v>203620</v>
      </c>
      <c r="H647" s="1" t="s">
        <v>1530</v>
      </c>
      <c r="I647" s="1">
        <v>199999</v>
      </c>
      <c r="J647" s="1">
        <v>202038</v>
      </c>
      <c r="K647" s="1" t="s">
        <v>1530</v>
      </c>
      <c r="L647" s="1">
        <v>199646</v>
      </c>
      <c r="M647" s="1">
        <v>199996</v>
      </c>
      <c r="N647" s="1" t="s">
        <v>1530</v>
      </c>
      <c r="O647" s="1">
        <v>189850</v>
      </c>
      <c r="P647" s="1">
        <v>191496</v>
      </c>
      <c r="Q647" s="1" t="s">
        <v>1530</v>
      </c>
      <c r="R647" s="1">
        <v>191504</v>
      </c>
      <c r="S647" s="1">
        <v>192826</v>
      </c>
      <c r="T647" s="1" t="s">
        <v>1530</v>
      </c>
      <c r="U647" s="1">
        <v>192810</v>
      </c>
      <c r="V647" s="1">
        <v>197858</v>
      </c>
    </row>
    <row r="648" spans="1:22">
      <c r="A648" s="1" t="s">
        <v>1531</v>
      </c>
      <c r="B648" s="3" t="s">
        <v>1532</v>
      </c>
      <c r="C648" s="3">
        <v>19202</v>
      </c>
      <c r="D648" s="3">
        <v>20284</v>
      </c>
      <c r="E648" s="3" t="s">
        <v>1532</v>
      </c>
      <c r="F648" s="3">
        <v>17571</v>
      </c>
      <c r="G648" s="3">
        <v>19202</v>
      </c>
      <c r="H648" s="1" t="s">
        <v>1532</v>
      </c>
      <c r="I648" s="1">
        <v>15581</v>
      </c>
      <c r="J648" s="1">
        <v>17620</v>
      </c>
      <c r="K648" s="1" t="s">
        <v>1532</v>
      </c>
      <c r="L648" s="1">
        <v>15228</v>
      </c>
      <c r="M648" s="1">
        <v>15578</v>
      </c>
      <c r="N648" s="1" t="s">
        <v>1532</v>
      </c>
      <c r="O648" s="1">
        <v>5432</v>
      </c>
      <c r="P648" s="1">
        <v>7078</v>
      </c>
      <c r="Q648" s="1" t="s">
        <v>1532</v>
      </c>
      <c r="R648" s="1">
        <v>7086</v>
      </c>
      <c r="S648" s="1">
        <v>8408</v>
      </c>
      <c r="T648" s="1" t="s">
        <v>1532</v>
      </c>
      <c r="U648" s="1">
        <v>8392</v>
      </c>
      <c r="V648" s="1">
        <v>13440</v>
      </c>
    </row>
    <row r="649" spans="1:22">
      <c r="A649" s="1" t="s">
        <v>1533</v>
      </c>
      <c r="B649" s="3" t="s">
        <v>1534</v>
      </c>
      <c r="C649" s="3">
        <v>4989</v>
      </c>
      <c r="D649" s="3">
        <v>6065</v>
      </c>
      <c r="E649" s="3" t="s">
        <v>1534</v>
      </c>
      <c r="F649" s="3">
        <v>3352</v>
      </c>
      <c r="G649" s="3">
        <v>4983</v>
      </c>
      <c r="H649" s="1" t="s">
        <v>1534</v>
      </c>
      <c r="I649" s="1">
        <v>1353</v>
      </c>
      <c r="J649" s="1">
        <v>3392</v>
      </c>
      <c r="K649" s="1" t="s">
        <v>1534</v>
      </c>
      <c r="L649" s="1">
        <v>1012</v>
      </c>
      <c r="M649" s="1">
        <v>1350</v>
      </c>
      <c r="N649" s="1" t="s">
        <v>1535</v>
      </c>
      <c r="O649" s="1">
        <v>7144</v>
      </c>
      <c r="P649" s="1">
        <v>8790</v>
      </c>
      <c r="Q649" s="1" t="s">
        <v>1535</v>
      </c>
      <c r="R649" s="1">
        <v>5817</v>
      </c>
      <c r="S649" s="1">
        <v>7136</v>
      </c>
      <c r="T649" s="1" t="s">
        <v>1535</v>
      </c>
      <c r="U649" s="1">
        <v>755</v>
      </c>
      <c r="V649" s="1">
        <v>5833</v>
      </c>
    </row>
    <row r="650" spans="1:22">
      <c r="A650" s="1" t="s">
        <v>1536</v>
      </c>
      <c r="B650" s="3" t="s">
        <v>1537</v>
      </c>
      <c r="C650" s="3">
        <v>5336</v>
      </c>
      <c r="D650" s="3">
        <v>6412</v>
      </c>
      <c r="E650" s="3" t="s">
        <v>1537</v>
      </c>
      <c r="F650" s="3">
        <v>3699</v>
      </c>
      <c r="G650" s="3">
        <v>5330</v>
      </c>
      <c r="H650" s="1" t="s">
        <v>1537</v>
      </c>
      <c r="I650" s="1">
        <v>1700</v>
      </c>
      <c r="J650" s="1">
        <v>3739</v>
      </c>
      <c r="K650" s="1" t="s">
        <v>1537</v>
      </c>
      <c r="L650" s="1">
        <v>1359</v>
      </c>
      <c r="M650" s="1">
        <v>1697</v>
      </c>
      <c r="N650" s="1" t="s">
        <v>1538</v>
      </c>
      <c r="O650" s="1">
        <v>7144</v>
      </c>
      <c r="P650" s="1">
        <v>8790</v>
      </c>
      <c r="Q650" s="1" t="s">
        <v>1538</v>
      </c>
      <c r="R650" s="1">
        <v>5817</v>
      </c>
      <c r="S650" s="1">
        <v>7136</v>
      </c>
      <c r="T650" s="1" t="s">
        <v>1538</v>
      </c>
      <c r="U650" s="1">
        <v>755</v>
      </c>
      <c r="V650" s="1">
        <v>5833</v>
      </c>
    </row>
    <row r="651" spans="1:22">
      <c r="A651" s="1" t="s">
        <v>1539</v>
      </c>
      <c r="B651" s="3" t="s">
        <v>1540</v>
      </c>
      <c r="C651" s="3">
        <v>4989</v>
      </c>
      <c r="D651" s="3">
        <v>6065</v>
      </c>
      <c r="E651" s="3" t="s">
        <v>1540</v>
      </c>
      <c r="F651" s="3">
        <v>3352</v>
      </c>
      <c r="G651" s="3">
        <v>4983</v>
      </c>
      <c r="H651" s="1" t="s">
        <v>1540</v>
      </c>
      <c r="I651" s="1">
        <v>1353</v>
      </c>
      <c r="J651" s="1">
        <v>3392</v>
      </c>
      <c r="K651" s="1" t="s">
        <v>1540</v>
      </c>
      <c r="L651" s="1">
        <v>1012</v>
      </c>
      <c r="M651" s="1">
        <v>1350</v>
      </c>
      <c r="N651" s="1" t="s">
        <v>1541</v>
      </c>
      <c r="O651" s="1">
        <v>7144</v>
      </c>
      <c r="P651" s="1">
        <v>8790</v>
      </c>
      <c r="Q651" s="1" t="s">
        <v>1541</v>
      </c>
      <c r="R651" s="1">
        <v>5817</v>
      </c>
      <c r="S651" s="1">
        <v>7136</v>
      </c>
      <c r="T651" s="1" t="s">
        <v>1541</v>
      </c>
      <c r="U651" s="1">
        <v>755</v>
      </c>
      <c r="V651" s="1">
        <v>5833</v>
      </c>
    </row>
    <row r="652" spans="1:22">
      <c r="A652" s="1" t="s">
        <v>1542</v>
      </c>
      <c r="B652" s="3" t="s">
        <v>1543</v>
      </c>
      <c r="C652" s="3">
        <v>91571</v>
      </c>
      <c r="D652" s="3">
        <v>92653</v>
      </c>
      <c r="E652" s="3" t="s">
        <v>1543</v>
      </c>
      <c r="F652" s="3">
        <v>89940</v>
      </c>
      <c r="G652" s="3">
        <v>91571</v>
      </c>
      <c r="H652" s="1" t="s">
        <v>1543</v>
      </c>
      <c r="I652" s="1">
        <v>87950</v>
      </c>
      <c r="J652" s="1">
        <v>89989</v>
      </c>
      <c r="K652" s="1" t="s">
        <v>1543</v>
      </c>
      <c r="L652" s="1">
        <v>87597</v>
      </c>
      <c r="M652" s="1">
        <v>87947</v>
      </c>
      <c r="N652" s="1" t="s">
        <v>1543</v>
      </c>
      <c r="O652" s="1">
        <v>77801</v>
      </c>
      <c r="P652" s="1">
        <v>79447</v>
      </c>
      <c r="Q652" s="1" t="s">
        <v>1543</v>
      </c>
      <c r="R652" s="1">
        <v>79455</v>
      </c>
      <c r="S652" s="1">
        <v>80777</v>
      </c>
      <c r="T652" s="1" t="s">
        <v>1543</v>
      </c>
      <c r="U652" s="1">
        <v>80761</v>
      </c>
      <c r="V652" s="1">
        <v>85809</v>
      </c>
    </row>
    <row r="653" spans="1:22">
      <c r="A653" s="1" t="s">
        <v>1544</v>
      </c>
      <c r="B653" s="3" t="s">
        <v>1545</v>
      </c>
      <c r="C653" s="3">
        <v>91571</v>
      </c>
      <c r="D653" s="3">
        <v>92653</v>
      </c>
      <c r="E653" s="3" t="s">
        <v>1545</v>
      </c>
      <c r="F653" s="3">
        <v>89940</v>
      </c>
      <c r="G653" s="3">
        <v>91571</v>
      </c>
      <c r="H653" s="1" t="s">
        <v>1545</v>
      </c>
      <c r="I653" s="1">
        <v>87950</v>
      </c>
      <c r="J653" s="1">
        <v>89989</v>
      </c>
      <c r="K653" s="1" t="s">
        <v>1545</v>
      </c>
      <c r="L653" s="1">
        <v>87597</v>
      </c>
      <c r="M653" s="1">
        <v>87947</v>
      </c>
      <c r="N653" s="1" t="s">
        <v>1545</v>
      </c>
      <c r="O653" s="1">
        <v>77801</v>
      </c>
      <c r="P653" s="1">
        <v>79447</v>
      </c>
      <c r="Q653" s="1" t="s">
        <v>1545</v>
      </c>
      <c r="R653" s="1">
        <v>79455</v>
      </c>
      <c r="S653" s="1">
        <v>80777</v>
      </c>
      <c r="T653" s="1" t="s">
        <v>1545</v>
      </c>
      <c r="U653" s="1">
        <v>80761</v>
      </c>
      <c r="V653" s="1">
        <v>85809</v>
      </c>
    </row>
    <row r="654" spans="1:22">
      <c r="A654" s="1" t="s">
        <v>1546</v>
      </c>
      <c r="B654" s="3" t="s">
        <v>1547</v>
      </c>
      <c r="C654" s="3">
        <v>16955</v>
      </c>
      <c r="D654" s="3">
        <v>18037</v>
      </c>
      <c r="E654" s="3" t="s">
        <v>1547</v>
      </c>
      <c r="F654" s="3">
        <v>18037</v>
      </c>
      <c r="G654" s="3">
        <v>19668</v>
      </c>
      <c r="H654" s="1" t="s">
        <v>1547</v>
      </c>
      <c r="I654" s="1">
        <v>19619</v>
      </c>
      <c r="J654" s="1">
        <v>21658</v>
      </c>
      <c r="K654" s="1" t="s">
        <v>1547</v>
      </c>
      <c r="L654" s="1">
        <v>21661</v>
      </c>
      <c r="M654" s="1">
        <v>22011</v>
      </c>
      <c r="N654" s="1" t="s">
        <v>1547</v>
      </c>
      <c r="O654" s="1">
        <v>30161</v>
      </c>
      <c r="P654" s="1">
        <v>31807</v>
      </c>
      <c r="Q654" s="1" t="s">
        <v>1547</v>
      </c>
      <c r="R654" s="1">
        <v>28831</v>
      </c>
      <c r="S654" s="1">
        <v>30153</v>
      </c>
      <c r="T654" s="1" t="s">
        <v>1547</v>
      </c>
      <c r="U654" s="1">
        <v>23799</v>
      </c>
      <c r="V654" s="1">
        <v>28847</v>
      </c>
    </row>
    <row r="655" spans="1:22">
      <c r="A655" s="1" t="s">
        <v>1548</v>
      </c>
      <c r="B655" s="3" t="s">
        <v>1549</v>
      </c>
      <c r="C655" s="3">
        <v>9114</v>
      </c>
      <c r="D655" s="3">
        <v>10196</v>
      </c>
      <c r="E655" s="3" t="s">
        <v>1549</v>
      </c>
      <c r="F655" s="3">
        <v>7483</v>
      </c>
      <c r="G655" s="3">
        <v>9114</v>
      </c>
      <c r="H655" s="1" t="s">
        <v>1549</v>
      </c>
      <c r="I655" s="1">
        <v>5493</v>
      </c>
      <c r="J655" s="1">
        <v>7532</v>
      </c>
      <c r="K655" s="1" t="s">
        <v>1549</v>
      </c>
      <c r="L655" s="1">
        <v>5140</v>
      </c>
      <c r="M655" s="1">
        <v>5490</v>
      </c>
      <c r="N655" s="1" t="s">
        <v>1550</v>
      </c>
      <c r="O655" s="1">
        <v>241868</v>
      </c>
      <c r="P655" s="1">
        <v>243514</v>
      </c>
      <c r="Q655" s="1" t="s">
        <v>1550</v>
      </c>
      <c r="R655" s="1">
        <v>243522</v>
      </c>
      <c r="S655" s="1">
        <v>244844</v>
      </c>
      <c r="T655" s="1" t="s">
        <v>1550</v>
      </c>
      <c r="U655" s="1">
        <v>244828</v>
      </c>
      <c r="V655" s="1">
        <v>246810</v>
      </c>
    </row>
    <row r="656" spans="1:22">
      <c r="A656" s="1" t="s">
        <v>1551</v>
      </c>
      <c r="B656" s="3" t="s">
        <v>1552</v>
      </c>
      <c r="C656" s="3">
        <v>6246</v>
      </c>
      <c r="D656" s="3">
        <v>7325</v>
      </c>
      <c r="E656" s="3" t="s">
        <v>1552</v>
      </c>
      <c r="F656" s="3">
        <v>7327</v>
      </c>
      <c r="G656" s="3">
        <v>8958</v>
      </c>
      <c r="H656" s="1" t="s">
        <v>1552</v>
      </c>
      <c r="I656" s="1">
        <v>8909</v>
      </c>
      <c r="J656" s="1">
        <v>10948</v>
      </c>
      <c r="K656" s="1" t="s">
        <v>1552</v>
      </c>
      <c r="L656" s="1">
        <v>10951</v>
      </c>
      <c r="M656" s="1">
        <v>11301</v>
      </c>
      <c r="N656" s="1" t="s">
        <v>1552</v>
      </c>
      <c r="O656" s="1">
        <v>20471</v>
      </c>
      <c r="P656" s="1">
        <v>22117</v>
      </c>
      <c r="Q656" s="1" t="s">
        <v>1552</v>
      </c>
      <c r="R656" s="1">
        <v>19141</v>
      </c>
      <c r="S656" s="1">
        <v>20463</v>
      </c>
      <c r="T656" s="1" t="s">
        <v>1552</v>
      </c>
      <c r="U656" s="1">
        <v>14106</v>
      </c>
      <c r="V656" s="1">
        <v>19157</v>
      </c>
    </row>
    <row r="657" spans="1:22">
      <c r="A657" s="1" t="s">
        <v>1553</v>
      </c>
      <c r="B657" s="3" t="s">
        <v>1554</v>
      </c>
      <c r="C657" s="3">
        <v>40563</v>
      </c>
      <c r="D657" s="3">
        <v>41645</v>
      </c>
      <c r="E657" s="3" t="s">
        <v>1554</v>
      </c>
      <c r="F657" s="3">
        <v>38932</v>
      </c>
      <c r="G657" s="3">
        <v>40563</v>
      </c>
      <c r="H657" s="1" t="s">
        <v>1554</v>
      </c>
      <c r="I657" s="1">
        <v>36942</v>
      </c>
      <c r="J657" s="1">
        <v>38981</v>
      </c>
      <c r="K657" s="1" t="s">
        <v>1554</v>
      </c>
      <c r="L657" s="1">
        <v>36589</v>
      </c>
      <c r="M657" s="1">
        <v>36939</v>
      </c>
      <c r="N657" s="1" t="s">
        <v>1554</v>
      </c>
      <c r="O657" s="1">
        <v>26821</v>
      </c>
      <c r="P657" s="1">
        <v>28467</v>
      </c>
      <c r="Q657" s="1" t="s">
        <v>1554</v>
      </c>
      <c r="R657" s="1">
        <v>28475</v>
      </c>
      <c r="S657" s="1">
        <v>29797</v>
      </c>
      <c r="T657" s="1" t="s">
        <v>1554</v>
      </c>
      <c r="U657" s="1">
        <v>29781</v>
      </c>
      <c r="V657" s="1">
        <v>34829</v>
      </c>
    </row>
    <row r="658" spans="1:22">
      <c r="A658" s="1" t="s">
        <v>1555</v>
      </c>
      <c r="B658" s="3" t="s">
        <v>1556</v>
      </c>
      <c r="C658" s="3">
        <v>87370</v>
      </c>
      <c r="D658" s="3">
        <v>88452</v>
      </c>
      <c r="E658" s="3" t="s">
        <v>1556</v>
      </c>
      <c r="F658" s="3">
        <v>88452</v>
      </c>
      <c r="G658" s="3">
        <v>90083</v>
      </c>
      <c r="H658" s="1" t="s">
        <v>1556</v>
      </c>
      <c r="I658" s="1">
        <v>90064</v>
      </c>
      <c r="J658" s="1">
        <v>92073</v>
      </c>
      <c r="K658" s="1" t="s">
        <v>1556</v>
      </c>
      <c r="L658" s="1">
        <v>92076</v>
      </c>
      <c r="M658" s="1">
        <v>92426</v>
      </c>
      <c r="N658" s="1" t="s">
        <v>1556</v>
      </c>
      <c r="O658" s="1">
        <v>100975</v>
      </c>
      <c r="P658" s="1">
        <v>102621</v>
      </c>
      <c r="Q658" s="1" t="s">
        <v>1556</v>
      </c>
      <c r="R658" s="1">
        <v>99648</v>
      </c>
      <c r="S658" s="1">
        <v>100967</v>
      </c>
      <c r="T658" s="1" t="s">
        <v>1556</v>
      </c>
      <c r="U658" s="1">
        <v>94592</v>
      </c>
      <c r="V658" s="1">
        <v>99664</v>
      </c>
    </row>
    <row r="659" spans="1:22">
      <c r="A659" s="1" t="s">
        <v>1557</v>
      </c>
      <c r="B659" s="3" t="s">
        <v>1558</v>
      </c>
      <c r="C659" s="3">
        <v>86066</v>
      </c>
      <c r="D659" s="3">
        <v>87148</v>
      </c>
      <c r="E659" s="3" t="s">
        <v>1558</v>
      </c>
      <c r="F659" s="3">
        <v>87148</v>
      </c>
      <c r="G659" s="3">
        <v>88779</v>
      </c>
      <c r="H659" s="1" t="s">
        <v>1558</v>
      </c>
      <c r="I659" s="1">
        <v>88730</v>
      </c>
      <c r="J659" s="1">
        <v>90769</v>
      </c>
      <c r="K659" s="1" t="s">
        <v>1558</v>
      </c>
      <c r="L659" s="1">
        <v>90772</v>
      </c>
      <c r="M659" s="1">
        <v>91110</v>
      </c>
      <c r="N659" s="1" t="s">
        <v>1558</v>
      </c>
      <c r="O659" s="1">
        <v>97806</v>
      </c>
      <c r="P659" s="1">
        <v>99386</v>
      </c>
      <c r="Q659" s="1" t="s">
        <v>1558</v>
      </c>
      <c r="R659" s="1">
        <v>96448</v>
      </c>
      <c r="S659" s="1">
        <v>97725</v>
      </c>
      <c r="T659" s="1" t="s">
        <v>1558</v>
      </c>
      <c r="U659" s="1">
        <v>92679</v>
      </c>
      <c r="V659" s="1">
        <v>96464</v>
      </c>
    </row>
    <row r="660" spans="1:22">
      <c r="A660" s="1" t="s">
        <v>1559</v>
      </c>
      <c r="B660" s="3" t="s">
        <v>1560</v>
      </c>
      <c r="C660" s="3">
        <v>258648</v>
      </c>
      <c r="D660" s="3">
        <v>259724</v>
      </c>
      <c r="E660" s="3" t="s">
        <v>1560</v>
      </c>
      <c r="F660" s="3">
        <v>257011</v>
      </c>
      <c r="G660" s="3">
        <v>258642</v>
      </c>
      <c r="H660" s="1" t="s">
        <v>1560</v>
      </c>
      <c r="I660" s="1">
        <v>255012</v>
      </c>
      <c r="J660" s="1">
        <v>257051</v>
      </c>
      <c r="K660" s="1" t="s">
        <v>1560</v>
      </c>
      <c r="L660" s="1">
        <v>254671</v>
      </c>
      <c r="M660" s="1">
        <v>255009</v>
      </c>
      <c r="N660" s="1" t="s">
        <v>1560</v>
      </c>
      <c r="O660" s="1">
        <v>245095</v>
      </c>
      <c r="P660" s="1">
        <v>246741</v>
      </c>
      <c r="Q660" s="1" t="s">
        <v>1560</v>
      </c>
      <c r="R660" s="1">
        <v>246749</v>
      </c>
      <c r="S660" s="1">
        <v>248068</v>
      </c>
      <c r="T660" s="1" t="s">
        <v>1560</v>
      </c>
      <c r="U660" s="1">
        <v>248052</v>
      </c>
      <c r="V660" s="1">
        <v>253130</v>
      </c>
    </row>
    <row r="661" spans="1:22">
      <c r="A661" s="1" t="s">
        <v>1561</v>
      </c>
      <c r="B661" s="3" t="s">
        <v>1562</v>
      </c>
      <c r="C661" s="3">
        <v>126896</v>
      </c>
      <c r="D661" s="3">
        <v>127978</v>
      </c>
      <c r="E661" s="3" t="s">
        <v>1562</v>
      </c>
      <c r="F661" s="3">
        <v>125265</v>
      </c>
      <c r="G661" s="3">
        <v>126896</v>
      </c>
      <c r="H661" s="1" t="s">
        <v>1562</v>
      </c>
      <c r="I661" s="1">
        <v>123275</v>
      </c>
      <c r="J661" s="1">
        <v>125284</v>
      </c>
      <c r="K661" s="1" t="s">
        <v>1562</v>
      </c>
      <c r="L661" s="1">
        <v>122943</v>
      </c>
      <c r="M661" s="1">
        <v>123272</v>
      </c>
      <c r="N661" s="1" t="s">
        <v>1562</v>
      </c>
      <c r="O661" s="1">
        <v>112012</v>
      </c>
      <c r="P661" s="1">
        <v>113658</v>
      </c>
      <c r="Q661" s="1" t="s">
        <v>1562</v>
      </c>
      <c r="R661" s="1">
        <v>113666</v>
      </c>
      <c r="S661" s="1">
        <v>114988</v>
      </c>
      <c r="T661" s="1" t="s">
        <v>1562</v>
      </c>
      <c r="U661" s="1">
        <v>114972</v>
      </c>
      <c r="V661" s="1">
        <v>120032</v>
      </c>
    </row>
    <row r="662" spans="1:22">
      <c r="A662" s="1" t="s">
        <v>1563</v>
      </c>
      <c r="B662" s="3" t="s">
        <v>1564</v>
      </c>
      <c r="C662" s="3">
        <v>39312</v>
      </c>
      <c r="D662" s="3">
        <v>40394</v>
      </c>
      <c r="E662" s="3" t="s">
        <v>1564</v>
      </c>
      <c r="F662" s="3">
        <v>37681</v>
      </c>
      <c r="G662" s="3">
        <v>39312</v>
      </c>
      <c r="H662" s="1" t="s">
        <v>1564</v>
      </c>
      <c r="I662" s="1">
        <v>35691</v>
      </c>
      <c r="J662" s="1">
        <v>37730</v>
      </c>
      <c r="K662" s="1" t="s">
        <v>1564</v>
      </c>
      <c r="L662" s="1">
        <v>35338</v>
      </c>
      <c r="M662" s="1">
        <v>35688</v>
      </c>
      <c r="N662" s="1" t="s">
        <v>1564</v>
      </c>
      <c r="O662" s="1">
        <v>25542</v>
      </c>
      <c r="P662" s="1">
        <v>27188</v>
      </c>
      <c r="Q662" s="1" t="s">
        <v>1564</v>
      </c>
      <c r="R662" s="1">
        <v>27196</v>
      </c>
      <c r="S662" s="1">
        <v>28518</v>
      </c>
      <c r="T662" s="1" t="s">
        <v>1564</v>
      </c>
      <c r="U662" s="1">
        <v>28502</v>
      </c>
      <c r="V662" s="1">
        <v>33550</v>
      </c>
    </row>
    <row r="663" spans="1:22">
      <c r="A663" s="1" t="s">
        <v>1565</v>
      </c>
      <c r="B663" s="3" t="s">
        <v>1566</v>
      </c>
      <c r="C663" s="3">
        <v>76914</v>
      </c>
      <c r="D663" s="3">
        <v>77990</v>
      </c>
      <c r="E663" s="3" t="s">
        <v>1566</v>
      </c>
      <c r="F663" s="3">
        <v>75277</v>
      </c>
      <c r="G663" s="3">
        <v>76908</v>
      </c>
      <c r="H663" s="1" t="s">
        <v>1566</v>
      </c>
      <c r="I663" s="1">
        <v>73278</v>
      </c>
      <c r="J663" s="1">
        <v>75317</v>
      </c>
      <c r="K663" s="1" t="s">
        <v>1566</v>
      </c>
      <c r="L663" s="1">
        <v>72937</v>
      </c>
      <c r="M663" s="1">
        <v>73275</v>
      </c>
      <c r="N663" s="1" t="s">
        <v>1566</v>
      </c>
      <c r="O663" s="1">
        <v>63361</v>
      </c>
      <c r="P663" s="1">
        <v>65007</v>
      </c>
      <c r="Q663" s="1" t="s">
        <v>1566</v>
      </c>
      <c r="R663" s="1">
        <v>65015</v>
      </c>
      <c r="S663" s="1">
        <v>66334</v>
      </c>
      <c r="T663" s="1" t="s">
        <v>1566</v>
      </c>
      <c r="U663" s="1">
        <v>66318</v>
      </c>
      <c r="V663" s="1">
        <v>71396</v>
      </c>
    </row>
    <row r="664" spans="1:22">
      <c r="A664" s="1" t="s">
        <v>1567</v>
      </c>
      <c r="B664" s="3" t="s">
        <v>1568</v>
      </c>
      <c r="C664" s="3">
        <v>3821</v>
      </c>
      <c r="D664" s="3">
        <v>4897</v>
      </c>
      <c r="E664" s="3" t="s">
        <v>1568</v>
      </c>
      <c r="F664" s="3">
        <v>4903</v>
      </c>
      <c r="G664" s="3">
        <v>6534</v>
      </c>
      <c r="H664" s="1" t="s">
        <v>1568</v>
      </c>
      <c r="I664" s="1">
        <v>6494</v>
      </c>
      <c r="J664" s="1">
        <v>8533</v>
      </c>
      <c r="K664" s="1" t="s">
        <v>1568</v>
      </c>
      <c r="L664" s="1">
        <v>8536</v>
      </c>
      <c r="M664" s="1">
        <v>8874</v>
      </c>
      <c r="N664" s="1" t="s">
        <v>1568</v>
      </c>
      <c r="O664" s="1">
        <v>16804</v>
      </c>
      <c r="P664" s="1">
        <v>18450</v>
      </c>
      <c r="Q664" s="1" t="s">
        <v>1568</v>
      </c>
      <c r="R664" s="1">
        <v>15477</v>
      </c>
      <c r="S664" s="1">
        <v>16796</v>
      </c>
      <c r="T664" s="1" t="s">
        <v>1568</v>
      </c>
      <c r="U664" s="1">
        <v>10415</v>
      </c>
      <c r="V664" s="1">
        <v>15493</v>
      </c>
    </row>
    <row r="665" spans="1:22">
      <c r="A665" s="1" t="s">
        <v>1569</v>
      </c>
      <c r="B665" s="3" t="s">
        <v>1570</v>
      </c>
      <c r="C665" s="3">
        <v>33227</v>
      </c>
      <c r="D665" s="3">
        <v>34309</v>
      </c>
      <c r="E665" s="3" t="s">
        <v>1570</v>
      </c>
      <c r="F665" s="3">
        <v>31596</v>
      </c>
      <c r="G665" s="3">
        <v>33227</v>
      </c>
      <c r="H665" s="1" t="s">
        <v>1570</v>
      </c>
      <c r="I665" s="1">
        <v>29606</v>
      </c>
      <c r="J665" s="1">
        <v>31645</v>
      </c>
      <c r="K665" s="1" t="s">
        <v>1570</v>
      </c>
      <c r="L665" s="1">
        <v>29253</v>
      </c>
      <c r="M665" s="1">
        <v>29603</v>
      </c>
      <c r="N665" s="1" t="s">
        <v>1570</v>
      </c>
      <c r="O665" s="1">
        <v>19457</v>
      </c>
      <c r="P665" s="1">
        <v>21103</v>
      </c>
      <c r="Q665" s="1" t="s">
        <v>1570</v>
      </c>
      <c r="R665" s="1">
        <v>21111</v>
      </c>
      <c r="S665" s="1">
        <v>22433</v>
      </c>
      <c r="T665" s="1" t="s">
        <v>1570</v>
      </c>
      <c r="U665" s="1">
        <v>22417</v>
      </c>
      <c r="V665" s="1">
        <v>27465</v>
      </c>
    </row>
    <row r="666" spans="1:22">
      <c r="A666" s="1" t="s">
        <v>1571</v>
      </c>
      <c r="B666" s="3" t="s">
        <v>1572</v>
      </c>
      <c r="C666" s="3">
        <v>16945</v>
      </c>
      <c r="D666" s="3">
        <v>18024</v>
      </c>
      <c r="E666" s="3" t="s">
        <v>1572</v>
      </c>
      <c r="F666" s="3">
        <v>15312</v>
      </c>
      <c r="G666" s="3">
        <v>16943</v>
      </c>
      <c r="H666" s="1" t="s">
        <v>1572</v>
      </c>
      <c r="I666" s="1">
        <v>13322</v>
      </c>
      <c r="J666" s="1">
        <v>15361</v>
      </c>
      <c r="K666" s="1" t="s">
        <v>1572</v>
      </c>
      <c r="L666" s="1">
        <v>12969</v>
      </c>
      <c r="M666" s="1">
        <v>13319</v>
      </c>
      <c r="N666" s="1" t="s">
        <v>1572</v>
      </c>
      <c r="O666" s="1">
        <v>2153</v>
      </c>
      <c r="P666" s="1">
        <v>3799</v>
      </c>
      <c r="Q666" s="1" t="s">
        <v>1572</v>
      </c>
      <c r="R666" s="1">
        <v>3807</v>
      </c>
      <c r="S666" s="1">
        <v>5129</v>
      </c>
      <c r="T666" s="1" t="s">
        <v>1572</v>
      </c>
      <c r="U666" s="1">
        <v>5113</v>
      </c>
      <c r="V666" s="1">
        <v>10164</v>
      </c>
    </row>
    <row r="667" spans="1:22">
      <c r="A667" s="1" t="s">
        <v>1573</v>
      </c>
      <c r="B667" s="3" t="s">
        <v>1574</v>
      </c>
      <c r="C667" s="3">
        <v>5354</v>
      </c>
      <c r="D667" s="3">
        <v>6436</v>
      </c>
      <c r="E667" s="3" t="s">
        <v>1574</v>
      </c>
      <c r="F667" s="3">
        <v>3723</v>
      </c>
      <c r="G667" s="3">
        <v>5354</v>
      </c>
      <c r="H667" s="1" t="s">
        <v>1574</v>
      </c>
      <c r="I667" s="1">
        <v>1733</v>
      </c>
      <c r="J667" s="1">
        <v>3772</v>
      </c>
      <c r="K667" s="1" t="s">
        <v>1574</v>
      </c>
      <c r="L667" s="1">
        <v>1380</v>
      </c>
      <c r="M667" s="1">
        <v>1730</v>
      </c>
      <c r="N667" s="1" t="s">
        <v>1575</v>
      </c>
      <c r="O667" s="1">
        <v>6889</v>
      </c>
      <c r="P667" s="1">
        <v>8535</v>
      </c>
      <c r="Q667" s="1" t="s">
        <v>1575</v>
      </c>
      <c r="R667" s="1">
        <v>5559</v>
      </c>
      <c r="S667" s="1">
        <v>6881</v>
      </c>
      <c r="T667" s="1" t="s">
        <v>1575</v>
      </c>
      <c r="U667" s="1">
        <v>527</v>
      </c>
      <c r="V667" s="1">
        <v>5575</v>
      </c>
    </row>
    <row r="668" spans="1:22">
      <c r="A668" s="1" t="s">
        <v>1576</v>
      </c>
      <c r="B668" s="3" t="s">
        <v>1577</v>
      </c>
      <c r="C668" s="3">
        <v>6246</v>
      </c>
      <c r="D668" s="3">
        <v>7328</v>
      </c>
      <c r="E668" s="3" t="s">
        <v>1577</v>
      </c>
      <c r="F668" s="3">
        <v>7328</v>
      </c>
      <c r="G668" s="3">
        <v>8959</v>
      </c>
      <c r="H668" s="1" t="s">
        <v>1577</v>
      </c>
      <c r="I668" s="1">
        <v>8910</v>
      </c>
      <c r="J668" s="1">
        <v>10949</v>
      </c>
      <c r="K668" s="1" t="s">
        <v>1577</v>
      </c>
      <c r="L668" s="1">
        <v>10952</v>
      </c>
      <c r="M668" s="1">
        <v>11302</v>
      </c>
      <c r="N668" s="1" t="s">
        <v>1577</v>
      </c>
      <c r="O668" s="1">
        <v>19452</v>
      </c>
      <c r="P668" s="1">
        <v>21098</v>
      </c>
      <c r="Q668" s="1" t="s">
        <v>1577</v>
      </c>
      <c r="R668" s="1">
        <v>18122</v>
      </c>
      <c r="S668" s="1">
        <v>19444</v>
      </c>
      <c r="T668" s="1" t="s">
        <v>1577</v>
      </c>
      <c r="U668" s="1">
        <v>13090</v>
      </c>
      <c r="V668" s="1">
        <v>18138</v>
      </c>
    </row>
    <row r="669" spans="1:22">
      <c r="A669" s="1" t="s">
        <v>1578</v>
      </c>
      <c r="B669" s="3" t="s">
        <v>1579</v>
      </c>
      <c r="C669" s="3">
        <v>51416</v>
      </c>
      <c r="D669" s="3">
        <v>52498</v>
      </c>
      <c r="E669" s="3" t="s">
        <v>1579</v>
      </c>
      <c r="F669" s="3">
        <v>49785</v>
      </c>
      <c r="G669" s="3">
        <v>51416</v>
      </c>
      <c r="H669" s="1" t="s">
        <v>1579</v>
      </c>
      <c r="I669" s="1">
        <v>47795</v>
      </c>
      <c r="J669" s="1">
        <v>49834</v>
      </c>
      <c r="K669" s="1" t="s">
        <v>1579</v>
      </c>
      <c r="L669" s="1">
        <v>47442</v>
      </c>
      <c r="M669" s="1">
        <v>47792</v>
      </c>
      <c r="N669" s="1" t="s">
        <v>1579</v>
      </c>
      <c r="O669" s="1">
        <v>37674</v>
      </c>
      <c r="P669" s="1">
        <v>39320</v>
      </c>
      <c r="Q669" s="1" t="s">
        <v>1579</v>
      </c>
      <c r="R669" s="1">
        <v>39328</v>
      </c>
      <c r="S669" s="1">
        <v>40650</v>
      </c>
      <c r="T669" s="1" t="s">
        <v>1579</v>
      </c>
      <c r="U669" s="1">
        <v>40634</v>
      </c>
      <c r="V669" s="1">
        <v>45682</v>
      </c>
    </row>
    <row r="670" spans="1:22">
      <c r="A670" s="1" t="s">
        <v>1580</v>
      </c>
      <c r="B670" s="3" t="s">
        <v>1581</v>
      </c>
      <c r="C670" s="3">
        <v>56312</v>
      </c>
      <c r="D670" s="3">
        <v>57394</v>
      </c>
      <c r="E670" s="3" t="s">
        <v>1581</v>
      </c>
      <c r="F670" s="3">
        <v>54681</v>
      </c>
      <c r="G670" s="3">
        <v>56312</v>
      </c>
      <c r="H670" s="1" t="s">
        <v>1581</v>
      </c>
      <c r="I670" s="1">
        <v>52691</v>
      </c>
      <c r="J670" s="1">
        <v>54730</v>
      </c>
      <c r="K670" s="1" t="s">
        <v>1581</v>
      </c>
      <c r="L670" s="1">
        <v>52338</v>
      </c>
      <c r="M670" s="1">
        <v>52688</v>
      </c>
      <c r="N670" s="1" t="s">
        <v>1581</v>
      </c>
      <c r="O670" s="1">
        <v>41522</v>
      </c>
      <c r="P670" s="1">
        <v>43168</v>
      </c>
      <c r="Q670" s="1" t="s">
        <v>1581</v>
      </c>
      <c r="R670" s="1">
        <v>43176</v>
      </c>
      <c r="S670" s="1">
        <v>44498</v>
      </c>
      <c r="T670" s="1" t="s">
        <v>1581</v>
      </c>
      <c r="U670" s="1">
        <v>44482</v>
      </c>
      <c r="V670" s="1">
        <v>49533</v>
      </c>
    </row>
    <row r="671" spans="1:22">
      <c r="A671" s="1" t="s">
        <v>1582</v>
      </c>
      <c r="B671" s="3" t="s">
        <v>1583</v>
      </c>
      <c r="C671" s="3">
        <v>14689</v>
      </c>
      <c r="D671" s="3">
        <v>15771</v>
      </c>
      <c r="E671" s="3" t="s">
        <v>1583</v>
      </c>
      <c r="F671" s="3">
        <v>13058</v>
      </c>
      <c r="G671" s="3">
        <v>14689</v>
      </c>
      <c r="H671" s="1" t="s">
        <v>1583</v>
      </c>
      <c r="I671" s="1">
        <v>11068</v>
      </c>
      <c r="J671" s="1">
        <v>13107</v>
      </c>
      <c r="K671" s="1" t="s">
        <v>1583</v>
      </c>
      <c r="L671" s="1">
        <v>10715</v>
      </c>
      <c r="M671" s="1">
        <v>11065</v>
      </c>
      <c r="N671" s="1" t="s">
        <v>1583</v>
      </c>
      <c r="O671" s="1">
        <v>919</v>
      </c>
      <c r="P671" s="1">
        <v>2565</v>
      </c>
      <c r="Q671" s="1" t="s">
        <v>1583</v>
      </c>
      <c r="R671" s="1">
        <v>2573</v>
      </c>
      <c r="S671" s="1">
        <v>3895</v>
      </c>
      <c r="T671" s="1" t="s">
        <v>1583</v>
      </c>
      <c r="U671" s="1">
        <v>3879</v>
      </c>
      <c r="V671" s="1">
        <v>8927</v>
      </c>
    </row>
    <row r="672" spans="1:22">
      <c r="A672" s="1" t="s">
        <v>1584</v>
      </c>
      <c r="B672" s="3" t="s">
        <v>1585</v>
      </c>
      <c r="C672" s="3">
        <v>6565</v>
      </c>
      <c r="D672" s="3">
        <v>7641</v>
      </c>
      <c r="E672" s="3" t="s">
        <v>1585</v>
      </c>
      <c r="F672" s="3">
        <v>7647</v>
      </c>
      <c r="G672" s="3">
        <v>9278</v>
      </c>
      <c r="H672" s="1" t="s">
        <v>1585</v>
      </c>
      <c r="I672" s="1">
        <v>9238</v>
      </c>
      <c r="J672" s="1">
        <v>11277</v>
      </c>
      <c r="K672" s="1" t="s">
        <v>1585</v>
      </c>
      <c r="L672" s="1">
        <v>11280</v>
      </c>
      <c r="M672" s="1">
        <v>11618</v>
      </c>
      <c r="N672" s="1" t="s">
        <v>1585</v>
      </c>
      <c r="O672" s="1">
        <v>19548</v>
      </c>
      <c r="P672" s="1">
        <v>21194</v>
      </c>
      <c r="Q672" s="1" t="s">
        <v>1585</v>
      </c>
      <c r="R672" s="1">
        <v>18221</v>
      </c>
      <c r="S672" s="1">
        <v>19540</v>
      </c>
      <c r="T672" s="1" t="s">
        <v>1585</v>
      </c>
      <c r="U672" s="1">
        <v>13159</v>
      </c>
      <c r="V672" s="1">
        <v>18237</v>
      </c>
    </row>
    <row r="673" spans="1:22">
      <c r="A673" s="1" t="s">
        <v>1586</v>
      </c>
      <c r="B673" s="3" t="s">
        <v>1587</v>
      </c>
      <c r="C673" s="3">
        <v>252166</v>
      </c>
      <c r="D673" s="3">
        <v>253248</v>
      </c>
      <c r="E673" s="3" t="s">
        <v>1587</v>
      </c>
      <c r="F673" s="3">
        <v>250535</v>
      </c>
      <c r="G673" s="3">
        <v>252166</v>
      </c>
      <c r="H673" s="1" t="s">
        <v>1587</v>
      </c>
      <c r="I673" s="1">
        <v>248545</v>
      </c>
      <c r="J673" s="1">
        <v>250584</v>
      </c>
      <c r="K673" s="1" t="s">
        <v>1587</v>
      </c>
      <c r="L673" s="1">
        <v>248192</v>
      </c>
      <c r="M673" s="1">
        <v>248542</v>
      </c>
      <c r="N673" s="1" t="s">
        <v>1587</v>
      </c>
      <c r="O673" s="1">
        <v>238395</v>
      </c>
      <c r="P673" s="1">
        <v>240041</v>
      </c>
      <c r="Q673" s="1" t="s">
        <v>1587</v>
      </c>
      <c r="R673" s="1">
        <v>240049</v>
      </c>
      <c r="S673" s="1">
        <v>241371</v>
      </c>
      <c r="T673" s="1" t="s">
        <v>1587</v>
      </c>
      <c r="U673" s="1">
        <v>241355</v>
      </c>
      <c r="V673" s="1">
        <v>246403</v>
      </c>
    </row>
    <row r="674" spans="1:22">
      <c r="A674" s="1" t="s">
        <v>1588</v>
      </c>
      <c r="B674" s="3" t="s">
        <v>1589</v>
      </c>
      <c r="C674" s="3">
        <v>1212</v>
      </c>
      <c r="D674" s="3">
        <v>2288</v>
      </c>
      <c r="E674" s="3" t="s">
        <v>1589</v>
      </c>
      <c r="F674" s="3">
        <v>2294</v>
      </c>
      <c r="G674" s="3">
        <v>3925</v>
      </c>
      <c r="H674" s="1" t="s">
        <v>1589</v>
      </c>
      <c r="I674" s="1">
        <v>3885</v>
      </c>
      <c r="J674" s="1">
        <v>5924</v>
      </c>
      <c r="K674" s="1" t="s">
        <v>1589</v>
      </c>
      <c r="L674" s="1">
        <v>5927</v>
      </c>
      <c r="M674" s="1">
        <v>6265</v>
      </c>
      <c r="N674" s="1" t="s">
        <v>1590</v>
      </c>
      <c r="O674" s="1">
        <v>160724</v>
      </c>
      <c r="P674" s="1">
        <v>162370</v>
      </c>
      <c r="Q674" s="1" t="s">
        <v>1590</v>
      </c>
      <c r="R674" s="1">
        <v>162378</v>
      </c>
      <c r="S674" s="1">
        <v>163697</v>
      </c>
      <c r="T674" s="1" t="s">
        <v>1590</v>
      </c>
      <c r="U674" s="1">
        <v>163681</v>
      </c>
      <c r="V674" s="1">
        <v>168759</v>
      </c>
    </row>
    <row r="675" spans="1:22">
      <c r="A675" s="1" t="s">
        <v>1591</v>
      </c>
      <c r="B675" s="3" t="s">
        <v>1592</v>
      </c>
      <c r="C675" s="3">
        <v>4731</v>
      </c>
      <c r="D675" s="3">
        <v>5813</v>
      </c>
      <c r="E675" s="3" t="s">
        <v>1592</v>
      </c>
      <c r="F675" s="3">
        <v>3100</v>
      </c>
      <c r="G675" s="3">
        <v>4731</v>
      </c>
      <c r="H675" s="1" t="s">
        <v>1592</v>
      </c>
      <c r="I675" s="1">
        <v>1101</v>
      </c>
      <c r="J675" s="1">
        <v>3149</v>
      </c>
      <c r="K675" s="1" t="s">
        <v>1592</v>
      </c>
      <c r="L675" s="1">
        <v>760</v>
      </c>
      <c r="M675" s="1">
        <v>1098</v>
      </c>
      <c r="N675" s="1" t="s">
        <v>1593</v>
      </c>
      <c r="O675" s="1">
        <v>3372</v>
      </c>
      <c r="P675" s="1">
        <v>5018</v>
      </c>
      <c r="Q675" s="1" t="s">
        <v>1593</v>
      </c>
      <c r="R675" s="1">
        <v>5026</v>
      </c>
      <c r="S675" s="1">
        <v>6345</v>
      </c>
      <c r="T675" s="1" t="s">
        <v>1593</v>
      </c>
      <c r="U675" s="1">
        <v>6329</v>
      </c>
      <c r="V675" s="1">
        <v>11401</v>
      </c>
    </row>
    <row r="676" spans="1:22">
      <c r="A676" s="1" t="s">
        <v>1594</v>
      </c>
      <c r="B676" s="3" t="s">
        <v>1595</v>
      </c>
      <c r="C676" s="3">
        <v>292364</v>
      </c>
      <c r="D676" s="3">
        <v>293440</v>
      </c>
      <c r="E676" s="3" t="s">
        <v>1595</v>
      </c>
      <c r="F676" s="3">
        <v>290727</v>
      </c>
      <c r="G676" s="3">
        <v>292358</v>
      </c>
      <c r="H676" s="1" t="s">
        <v>1595</v>
      </c>
      <c r="I676" s="1">
        <v>288728</v>
      </c>
      <c r="J676" s="1">
        <v>290767</v>
      </c>
      <c r="K676" s="1" t="s">
        <v>1595</v>
      </c>
      <c r="L676" s="1">
        <v>288387</v>
      </c>
      <c r="M676" s="1">
        <v>288725</v>
      </c>
      <c r="N676" s="1" t="s">
        <v>1595</v>
      </c>
      <c r="O676" s="1">
        <v>278811</v>
      </c>
      <c r="P676" s="1">
        <v>280457</v>
      </c>
      <c r="Q676" s="1" t="s">
        <v>1595</v>
      </c>
      <c r="R676" s="1">
        <v>280465</v>
      </c>
      <c r="S676" s="1">
        <v>281784</v>
      </c>
      <c r="T676" s="1" t="s">
        <v>1595</v>
      </c>
      <c r="U676" s="1">
        <v>281768</v>
      </c>
      <c r="V676" s="1">
        <v>286846</v>
      </c>
    </row>
    <row r="677" spans="1:22">
      <c r="A677" s="1" t="s">
        <v>1596</v>
      </c>
      <c r="B677" s="3" t="s">
        <v>1597</v>
      </c>
      <c r="C677" s="3">
        <v>44083</v>
      </c>
      <c r="D677" s="3">
        <v>45165</v>
      </c>
      <c r="E677" s="3" t="s">
        <v>1597</v>
      </c>
      <c r="F677" s="3">
        <v>45165</v>
      </c>
      <c r="G677" s="3">
        <v>46796</v>
      </c>
      <c r="H677" s="1" t="s">
        <v>1597</v>
      </c>
      <c r="I677" s="1">
        <v>46747</v>
      </c>
      <c r="J677" s="1">
        <v>48786</v>
      </c>
      <c r="K677" s="1" t="s">
        <v>1597</v>
      </c>
      <c r="L677" s="1">
        <v>48789</v>
      </c>
      <c r="M677" s="1">
        <v>49139</v>
      </c>
      <c r="N677" s="1" t="s">
        <v>1597</v>
      </c>
      <c r="O677" s="1">
        <v>58309</v>
      </c>
      <c r="P677" s="1">
        <v>59955</v>
      </c>
      <c r="Q677" s="1" t="s">
        <v>1597</v>
      </c>
      <c r="R677" s="1">
        <v>56979</v>
      </c>
      <c r="S677" s="1">
        <v>58301</v>
      </c>
      <c r="T677" s="1" t="s">
        <v>1597</v>
      </c>
      <c r="U677" s="1">
        <v>51944</v>
      </c>
      <c r="V677" s="1">
        <v>56995</v>
      </c>
    </row>
    <row r="678" spans="1:22">
      <c r="A678" s="1" t="s">
        <v>1598</v>
      </c>
      <c r="B678" s="3" t="s">
        <v>1599</v>
      </c>
      <c r="C678" s="3">
        <v>212518</v>
      </c>
      <c r="D678" s="3">
        <v>213600</v>
      </c>
      <c r="E678" s="3" t="s">
        <v>1599</v>
      </c>
      <c r="F678" s="3">
        <v>210887</v>
      </c>
      <c r="G678" s="3">
        <v>212518</v>
      </c>
      <c r="H678" s="1" t="s">
        <v>1599</v>
      </c>
      <c r="I678" s="1">
        <v>208897</v>
      </c>
      <c r="J678" s="1">
        <v>210936</v>
      </c>
      <c r="K678" s="1" t="s">
        <v>1599</v>
      </c>
      <c r="L678" s="1">
        <v>208544</v>
      </c>
      <c r="M678" s="1">
        <v>208894</v>
      </c>
      <c r="N678" s="1" t="s">
        <v>1599</v>
      </c>
      <c r="O678" s="1">
        <v>198748</v>
      </c>
      <c r="P678" s="1">
        <v>200394</v>
      </c>
      <c r="Q678" s="1" t="s">
        <v>1599</v>
      </c>
      <c r="R678" s="1">
        <v>200402</v>
      </c>
      <c r="S678" s="1">
        <v>201724</v>
      </c>
      <c r="T678" s="1" t="s">
        <v>1599</v>
      </c>
      <c r="U678" s="1">
        <v>201708</v>
      </c>
      <c r="V678" s="1">
        <v>206756</v>
      </c>
    </row>
    <row r="679" spans="1:22">
      <c r="A679" s="1" t="s">
        <v>1600</v>
      </c>
      <c r="B679" s="3" t="s">
        <v>1601</v>
      </c>
      <c r="C679" s="3">
        <v>330039</v>
      </c>
      <c r="D679" s="3">
        <v>331121</v>
      </c>
      <c r="E679" s="3" t="s">
        <v>1601</v>
      </c>
      <c r="F679" s="3">
        <v>328408</v>
      </c>
      <c r="G679" s="3">
        <v>330039</v>
      </c>
      <c r="H679" s="1" t="s">
        <v>1601</v>
      </c>
      <c r="I679" s="1">
        <v>326418</v>
      </c>
      <c r="J679" s="1">
        <v>328457</v>
      </c>
      <c r="K679" s="1" t="s">
        <v>1601</v>
      </c>
      <c r="L679" s="1">
        <v>326065</v>
      </c>
      <c r="M679" s="1">
        <v>326415</v>
      </c>
      <c r="N679" s="1" t="s">
        <v>1601</v>
      </c>
      <c r="O679" s="1">
        <v>316269</v>
      </c>
      <c r="P679" s="1">
        <v>317915</v>
      </c>
      <c r="Q679" s="1" t="s">
        <v>1601</v>
      </c>
      <c r="R679" s="1">
        <v>317923</v>
      </c>
      <c r="S679" s="1">
        <v>319245</v>
      </c>
      <c r="T679" s="1" t="s">
        <v>1601</v>
      </c>
      <c r="U679" s="1">
        <v>319229</v>
      </c>
      <c r="V679" s="1">
        <v>324277</v>
      </c>
    </row>
    <row r="680" spans="1:22">
      <c r="A680" s="1" t="s">
        <v>1602</v>
      </c>
      <c r="B680" s="3" t="s">
        <v>1603</v>
      </c>
      <c r="C680" s="3">
        <v>11464</v>
      </c>
      <c r="D680" s="3">
        <v>12546</v>
      </c>
      <c r="E680" s="3" t="s">
        <v>1603</v>
      </c>
      <c r="F680" s="3">
        <v>12546</v>
      </c>
      <c r="G680" s="3">
        <v>14177</v>
      </c>
      <c r="H680" s="1" t="s">
        <v>1603</v>
      </c>
      <c r="I680" s="1">
        <v>14158</v>
      </c>
      <c r="J680" s="1">
        <v>16167</v>
      </c>
      <c r="K680" s="1" t="s">
        <v>1603</v>
      </c>
      <c r="L680" s="1">
        <v>16170</v>
      </c>
      <c r="M680" s="1">
        <v>16499</v>
      </c>
      <c r="N680" s="1" t="s">
        <v>1603</v>
      </c>
      <c r="O680" s="1">
        <v>25784</v>
      </c>
      <c r="P680" s="1">
        <v>27430</v>
      </c>
      <c r="Q680" s="1" t="s">
        <v>1603</v>
      </c>
      <c r="R680" s="1">
        <v>24454</v>
      </c>
      <c r="S680" s="1">
        <v>25776</v>
      </c>
      <c r="T680" s="1" t="s">
        <v>1603</v>
      </c>
      <c r="U680" s="1">
        <v>19410</v>
      </c>
      <c r="V680" s="1">
        <v>24470</v>
      </c>
    </row>
    <row r="681" spans="1:22">
      <c r="A681" s="1" t="s">
        <v>1604</v>
      </c>
      <c r="B681" s="3" t="s">
        <v>1605</v>
      </c>
      <c r="C681" s="3">
        <v>39221</v>
      </c>
      <c r="D681" s="3">
        <v>40303</v>
      </c>
      <c r="E681" s="3" t="s">
        <v>1605</v>
      </c>
      <c r="F681" s="3">
        <v>37590</v>
      </c>
      <c r="G681" s="3">
        <v>39221</v>
      </c>
      <c r="H681" s="1" t="s">
        <v>1605</v>
      </c>
      <c r="I681" s="1">
        <v>35600</v>
      </c>
      <c r="J681" s="1">
        <v>37609</v>
      </c>
      <c r="K681" s="1" t="s">
        <v>1605</v>
      </c>
      <c r="L681" s="1">
        <v>35268</v>
      </c>
      <c r="M681" s="1">
        <v>35597</v>
      </c>
      <c r="N681" s="1" t="s">
        <v>1605</v>
      </c>
      <c r="O681" s="1">
        <v>24335</v>
      </c>
      <c r="P681" s="1">
        <v>25981</v>
      </c>
      <c r="Q681" s="1" t="s">
        <v>1605</v>
      </c>
      <c r="R681" s="1">
        <v>25989</v>
      </c>
      <c r="S681" s="1">
        <v>27311</v>
      </c>
      <c r="T681" s="1" t="s">
        <v>1605</v>
      </c>
      <c r="U681" s="1">
        <v>27295</v>
      </c>
      <c r="V681" s="1">
        <v>32355</v>
      </c>
    </row>
    <row r="682" spans="1:22">
      <c r="A682" s="1" t="s">
        <v>1606</v>
      </c>
      <c r="B682" s="3" t="s">
        <v>1607</v>
      </c>
      <c r="C682" s="3">
        <v>4584</v>
      </c>
      <c r="D682" s="3">
        <v>5666</v>
      </c>
      <c r="E682" s="3" t="s">
        <v>1607</v>
      </c>
      <c r="F682" s="3">
        <v>5666</v>
      </c>
      <c r="G682" s="3">
        <v>7297</v>
      </c>
      <c r="H682" s="1" t="s">
        <v>1607</v>
      </c>
      <c r="I682" s="1">
        <v>7248</v>
      </c>
      <c r="J682" s="1">
        <v>9287</v>
      </c>
      <c r="K682" s="1" t="s">
        <v>1607</v>
      </c>
      <c r="L682" s="1">
        <v>9290</v>
      </c>
      <c r="M682" s="1">
        <v>9640</v>
      </c>
      <c r="N682" s="1" t="s">
        <v>1607</v>
      </c>
      <c r="O682" s="1">
        <v>17790</v>
      </c>
      <c r="P682" s="1">
        <v>19436</v>
      </c>
      <c r="Q682" s="1" t="s">
        <v>1607</v>
      </c>
      <c r="R682" s="1">
        <v>16460</v>
      </c>
      <c r="S682" s="1">
        <v>17782</v>
      </c>
      <c r="T682" s="1" t="s">
        <v>1607</v>
      </c>
      <c r="U682" s="1">
        <v>11428</v>
      </c>
      <c r="V682" s="1">
        <v>16476</v>
      </c>
    </row>
    <row r="683" spans="1:22">
      <c r="A683" s="1" t="s">
        <v>1608</v>
      </c>
      <c r="B683" s="3" t="s">
        <v>1609</v>
      </c>
      <c r="C683" s="3">
        <v>44065</v>
      </c>
      <c r="D683" s="3">
        <v>45147</v>
      </c>
      <c r="E683" s="3" t="s">
        <v>1609</v>
      </c>
      <c r="F683" s="3">
        <v>45147</v>
      </c>
      <c r="G683" s="3">
        <v>46778</v>
      </c>
      <c r="H683" s="1" t="s">
        <v>1609</v>
      </c>
      <c r="I683" s="1">
        <v>46729</v>
      </c>
      <c r="J683" s="1">
        <v>48768</v>
      </c>
      <c r="K683" s="1" t="s">
        <v>1609</v>
      </c>
      <c r="L683" s="1">
        <v>48771</v>
      </c>
      <c r="M683" s="1">
        <v>49121</v>
      </c>
      <c r="N683" s="1" t="s">
        <v>1610</v>
      </c>
      <c r="O683" s="1">
        <v>19</v>
      </c>
      <c r="P683" s="1">
        <v>1104</v>
      </c>
      <c r="Q683" s="1" t="s">
        <v>1610</v>
      </c>
      <c r="R683" s="1">
        <v>1112</v>
      </c>
      <c r="S683" s="1">
        <v>2434</v>
      </c>
      <c r="T683" s="1" t="s">
        <v>1610</v>
      </c>
      <c r="U683" s="1">
        <v>2418</v>
      </c>
      <c r="V683" s="1">
        <v>7469</v>
      </c>
    </row>
    <row r="684" spans="1:22">
      <c r="A684" s="1" t="s">
        <v>1611</v>
      </c>
      <c r="B684" s="3" t="s">
        <v>1612</v>
      </c>
      <c r="C684" s="3">
        <v>44319</v>
      </c>
      <c r="D684" s="3">
        <v>45401</v>
      </c>
      <c r="E684" s="3" t="s">
        <v>1612</v>
      </c>
      <c r="F684" s="3">
        <v>42688</v>
      </c>
      <c r="G684" s="3">
        <v>44319</v>
      </c>
      <c r="H684" s="1" t="s">
        <v>1612</v>
      </c>
      <c r="I684" s="1">
        <v>40698</v>
      </c>
      <c r="J684" s="1">
        <v>42737</v>
      </c>
      <c r="K684" s="1" t="s">
        <v>1612</v>
      </c>
      <c r="L684" s="1">
        <v>40345</v>
      </c>
      <c r="M684" s="1">
        <v>40695</v>
      </c>
      <c r="N684" s="1" t="s">
        <v>1612</v>
      </c>
      <c r="O684" s="1">
        <v>30549</v>
      </c>
      <c r="P684" s="1">
        <v>32195</v>
      </c>
      <c r="Q684" s="1" t="s">
        <v>1612</v>
      </c>
      <c r="R684" s="1">
        <v>32203</v>
      </c>
      <c r="S684" s="1">
        <v>33525</v>
      </c>
      <c r="T684" s="1" t="s">
        <v>1612</v>
      </c>
      <c r="U684" s="1">
        <v>33509</v>
      </c>
      <c r="V684" s="1">
        <v>38557</v>
      </c>
    </row>
    <row r="685" spans="1:22">
      <c r="A685" s="1" t="s">
        <v>1613</v>
      </c>
      <c r="B685" s="3" t="s">
        <v>1614</v>
      </c>
      <c r="C685" s="3">
        <v>83590</v>
      </c>
      <c r="D685" s="3">
        <v>84672</v>
      </c>
      <c r="E685" s="3" t="s">
        <v>1614</v>
      </c>
      <c r="F685" s="3">
        <v>81959</v>
      </c>
      <c r="G685" s="3">
        <v>83590</v>
      </c>
      <c r="H685" s="1" t="s">
        <v>1614</v>
      </c>
      <c r="I685" s="1">
        <v>79969</v>
      </c>
      <c r="J685" s="1">
        <v>81978</v>
      </c>
      <c r="K685" s="1" t="s">
        <v>1614</v>
      </c>
      <c r="L685" s="1">
        <v>79637</v>
      </c>
      <c r="M685" s="1">
        <v>79966</v>
      </c>
      <c r="N685" s="1" t="s">
        <v>1614</v>
      </c>
      <c r="O685" s="1">
        <v>68704</v>
      </c>
      <c r="P685" s="1">
        <v>70350</v>
      </c>
      <c r="Q685" s="1" t="s">
        <v>1614</v>
      </c>
      <c r="R685" s="1">
        <v>70358</v>
      </c>
      <c r="S685" s="1">
        <v>71680</v>
      </c>
      <c r="T685" s="1" t="s">
        <v>1614</v>
      </c>
      <c r="U685" s="1">
        <v>71664</v>
      </c>
      <c r="V685" s="1">
        <v>76724</v>
      </c>
    </row>
    <row r="686" spans="1:22">
      <c r="A686" s="1" t="s">
        <v>1615</v>
      </c>
      <c r="B686" s="3" t="s">
        <v>1616</v>
      </c>
      <c r="C686" s="3">
        <v>44459</v>
      </c>
      <c r="D686" s="3">
        <v>45541</v>
      </c>
      <c r="E686" s="3" t="s">
        <v>1616</v>
      </c>
      <c r="F686" s="3">
        <v>42828</v>
      </c>
      <c r="G686" s="3">
        <v>44459</v>
      </c>
      <c r="H686" s="1" t="s">
        <v>1616</v>
      </c>
      <c r="I686" s="1">
        <v>40838</v>
      </c>
      <c r="J686" s="1">
        <v>42847</v>
      </c>
      <c r="K686" s="1" t="s">
        <v>1616</v>
      </c>
      <c r="L686" s="1">
        <v>40506</v>
      </c>
      <c r="M686" s="1">
        <v>40835</v>
      </c>
      <c r="N686" s="1" t="s">
        <v>1616</v>
      </c>
      <c r="O686" s="1">
        <v>29573</v>
      </c>
      <c r="P686" s="1">
        <v>31219</v>
      </c>
      <c r="Q686" s="1" t="s">
        <v>1616</v>
      </c>
      <c r="R686" s="1">
        <v>31227</v>
      </c>
      <c r="S686" s="1">
        <v>32549</v>
      </c>
      <c r="T686" s="1" t="s">
        <v>1616</v>
      </c>
      <c r="U686" s="1">
        <v>32533</v>
      </c>
      <c r="V686" s="1">
        <v>37593</v>
      </c>
    </row>
    <row r="687" spans="1:22">
      <c r="A687" s="1" t="s">
        <v>1617</v>
      </c>
      <c r="B687" s="3" t="s">
        <v>1618</v>
      </c>
      <c r="C687" s="3">
        <v>28160</v>
      </c>
      <c r="D687" s="3">
        <v>29242</v>
      </c>
      <c r="E687" s="3" t="s">
        <v>1618</v>
      </c>
      <c r="F687" s="3">
        <v>29242</v>
      </c>
      <c r="G687" s="3">
        <v>30873</v>
      </c>
      <c r="H687" s="1" t="s">
        <v>1618</v>
      </c>
      <c r="I687" s="1">
        <v>30824</v>
      </c>
      <c r="J687" s="1">
        <v>32872</v>
      </c>
      <c r="K687" s="1" t="s">
        <v>1618</v>
      </c>
      <c r="L687" s="1">
        <v>32875</v>
      </c>
      <c r="M687" s="1">
        <v>33213</v>
      </c>
      <c r="N687" s="1" t="s">
        <v>1618</v>
      </c>
      <c r="O687" s="1">
        <v>41401</v>
      </c>
      <c r="P687" s="1">
        <v>43047</v>
      </c>
      <c r="Q687" s="1" t="s">
        <v>1618</v>
      </c>
      <c r="R687" s="1">
        <v>40074</v>
      </c>
      <c r="S687" s="1">
        <v>41393</v>
      </c>
      <c r="T687" s="1" t="s">
        <v>1618</v>
      </c>
      <c r="U687" s="1">
        <v>35018</v>
      </c>
      <c r="V687" s="1">
        <v>40090</v>
      </c>
    </row>
    <row r="688" spans="1:22">
      <c r="A688" s="1" t="s">
        <v>1619</v>
      </c>
      <c r="B688" s="3" t="s">
        <v>1620</v>
      </c>
      <c r="C688" s="3">
        <v>139980</v>
      </c>
      <c r="D688" s="3">
        <v>141062</v>
      </c>
      <c r="E688" s="3" t="s">
        <v>1620</v>
      </c>
      <c r="F688" s="3">
        <v>138349</v>
      </c>
      <c r="G688" s="3">
        <v>139980</v>
      </c>
      <c r="H688" s="1" t="s">
        <v>1620</v>
      </c>
      <c r="I688" s="1">
        <v>136359</v>
      </c>
      <c r="J688" s="1">
        <v>138398</v>
      </c>
      <c r="K688" s="1" t="s">
        <v>1620</v>
      </c>
      <c r="L688" s="1">
        <v>136006</v>
      </c>
      <c r="M688" s="1">
        <v>136356</v>
      </c>
      <c r="N688" s="1" t="s">
        <v>1620</v>
      </c>
      <c r="O688" s="1">
        <v>126238</v>
      </c>
      <c r="P688" s="1">
        <v>127884</v>
      </c>
      <c r="Q688" s="1" t="s">
        <v>1620</v>
      </c>
      <c r="R688" s="1">
        <v>127892</v>
      </c>
      <c r="S688" s="1">
        <v>129214</v>
      </c>
      <c r="T688" s="1" t="s">
        <v>1620</v>
      </c>
      <c r="U688" s="1">
        <v>129198</v>
      </c>
      <c r="V688" s="1">
        <v>134246</v>
      </c>
    </row>
    <row r="689" spans="1:22">
      <c r="A689" s="1" t="s">
        <v>1621</v>
      </c>
      <c r="B689" s="3" t="s">
        <v>1622</v>
      </c>
      <c r="C689" s="3">
        <v>4593</v>
      </c>
      <c r="D689" s="3">
        <v>5675</v>
      </c>
      <c r="E689" s="3" t="s">
        <v>1622</v>
      </c>
      <c r="F689" s="3">
        <v>5675</v>
      </c>
      <c r="G689" s="3">
        <v>7306</v>
      </c>
      <c r="H689" s="1" t="s">
        <v>1622</v>
      </c>
      <c r="I689" s="1">
        <v>7257</v>
      </c>
      <c r="J689" s="1">
        <v>9296</v>
      </c>
      <c r="K689" s="1" t="s">
        <v>1622</v>
      </c>
      <c r="L689" s="1">
        <v>9299</v>
      </c>
      <c r="M689" s="1">
        <v>9649</v>
      </c>
      <c r="N689" s="1" t="s">
        <v>1622</v>
      </c>
      <c r="O689" s="1">
        <v>17799</v>
      </c>
      <c r="P689" s="1">
        <v>19445</v>
      </c>
      <c r="Q689" s="1" t="s">
        <v>1622</v>
      </c>
      <c r="R689" s="1">
        <v>16469</v>
      </c>
      <c r="S689" s="1">
        <v>17791</v>
      </c>
      <c r="T689" s="1" t="s">
        <v>1622</v>
      </c>
      <c r="U689" s="1">
        <v>11437</v>
      </c>
      <c r="V689" s="1">
        <v>16485</v>
      </c>
    </row>
    <row r="690" spans="1:22">
      <c r="A690" s="1" t="s">
        <v>1623</v>
      </c>
      <c r="B690" s="3" t="s">
        <v>1624</v>
      </c>
      <c r="C690" s="3">
        <v>1212</v>
      </c>
      <c r="D690" s="3">
        <v>2288</v>
      </c>
      <c r="E690" s="3" t="s">
        <v>1624</v>
      </c>
      <c r="F690" s="3">
        <v>2294</v>
      </c>
      <c r="G690" s="3">
        <v>3925</v>
      </c>
      <c r="H690" s="1" t="s">
        <v>1624</v>
      </c>
      <c r="I690" s="1">
        <v>3885</v>
      </c>
      <c r="J690" s="1">
        <v>5924</v>
      </c>
      <c r="K690" s="1" t="s">
        <v>1624</v>
      </c>
      <c r="L690" s="1">
        <v>5927</v>
      </c>
      <c r="M690" s="1">
        <v>6265</v>
      </c>
      <c r="N690" s="1" t="s">
        <v>1625</v>
      </c>
      <c r="O690" s="1">
        <v>304354</v>
      </c>
      <c r="P690" s="1">
        <v>306000</v>
      </c>
      <c r="Q690" s="1" t="s">
        <v>1625</v>
      </c>
      <c r="R690" s="1">
        <v>306008</v>
      </c>
      <c r="S690" s="1">
        <v>307327</v>
      </c>
      <c r="T690" s="1" t="s">
        <v>1625</v>
      </c>
      <c r="U690" s="1">
        <v>307311</v>
      </c>
      <c r="V690" s="1">
        <v>312395</v>
      </c>
    </row>
    <row r="691" spans="1:22">
      <c r="A691" s="1" t="s">
        <v>1626</v>
      </c>
      <c r="B691" s="3" t="s">
        <v>1627</v>
      </c>
      <c r="C691" s="3">
        <v>29923</v>
      </c>
      <c r="D691" s="3">
        <v>31005</v>
      </c>
      <c r="E691" s="3" t="s">
        <v>1627</v>
      </c>
      <c r="F691" s="3">
        <v>31005</v>
      </c>
      <c r="G691" s="3">
        <v>32636</v>
      </c>
      <c r="H691" s="1" t="s">
        <v>1627</v>
      </c>
      <c r="I691" s="1">
        <v>32587</v>
      </c>
      <c r="J691" s="1">
        <v>34626</v>
      </c>
      <c r="K691" s="1" t="s">
        <v>1627</v>
      </c>
      <c r="L691" s="1">
        <v>34629</v>
      </c>
      <c r="M691" s="1">
        <v>34967</v>
      </c>
      <c r="N691" s="1" t="s">
        <v>1627</v>
      </c>
      <c r="O691" s="1">
        <v>41663</v>
      </c>
      <c r="P691" s="1">
        <v>43243</v>
      </c>
      <c r="Q691" s="1" t="s">
        <v>1627</v>
      </c>
      <c r="R691" s="1">
        <v>40305</v>
      </c>
      <c r="S691" s="1">
        <v>41582</v>
      </c>
      <c r="T691" s="1" t="s">
        <v>1627</v>
      </c>
      <c r="U691" s="1">
        <v>36536</v>
      </c>
      <c r="V691" s="1">
        <v>40321</v>
      </c>
    </row>
    <row r="692" spans="1:22">
      <c r="A692" s="1" t="s">
        <v>1628</v>
      </c>
      <c r="B692" s="3" t="s">
        <v>1629</v>
      </c>
      <c r="C692" s="3">
        <v>11464</v>
      </c>
      <c r="D692" s="3">
        <v>12546</v>
      </c>
      <c r="E692" s="3" t="s">
        <v>1629</v>
      </c>
      <c r="F692" s="3">
        <v>12546</v>
      </c>
      <c r="G692" s="3">
        <v>14177</v>
      </c>
      <c r="H692" s="1" t="s">
        <v>1629</v>
      </c>
      <c r="I692" s="1">
        <v>14158</v>
      </c>
      <c r="J692" s="1">
        <v>16167</v>
      </c>
      <c r="K692" s="1" t="s">
        <v>1629</v>
      </c>
      <c r="L692" s="1">
        <v>16170</v>
      </c>
      <c r="M692" s="1">
        <v>16499</v>
      </c>
      <c r="N692" s="1" t="s">
        <v>1629</v>
      </c>
      <c r="O692" s="1">
        <v>25784</v>
      </c>
      <c r="P692" s="1">
        <v>27430</v>
      </c>
      <c r="Q692" s="1" t="s">
        <v>1629</v>
      </c>
      <c r="R692" s="1">
        <v>24454</v>
      </c>
      <c r="S692" s="1">
        <v>25776</v>
      </c>
      <c r="T692" s="1" t="s">
        <v>1629</v>
      </c>
      <c r="U692" s="1">
        <v>19410</v>
      </c>
      <c r="V692" s="1">
        <v>24470</v>
      </c>
    </row>
    <row r="693" spans="1:22">
      <c r="A693" s="1" t="s">
        <v>1630</v>
      </c>
      <c r="B693" s="3" t="s">
        <v>1631</v>
      </c>
      <c r="C693" s="3">
        <v>11381</v>
      </c>
      <c r="D693" s="3">
        <v>12463</v>
      </c>
      <c r="E693" s="3" t="s">
        <v>1631</v>
      </c>
      <c r="F693" s="3">
        <v>12463</v>
      </c>
      <c r="G693" s="3">
        <v>14094</v>
      </c>
      <c r="H693" s="1" t="s">
        <v>1631</v>
      </c>
      <c r="I693" s="1">
        <v>14075</v>
      </c>
      <c r="J693" s="1">
        <v>16084</v>
      </c>
      <c r="K693" s="1" t="s">
        <v>1631</v>
      </c>
      <c r="L693" s="1">
        <v>16087</v>
      </c>
      <c r="M693" s="1">
        <v>16416</v>
      </c>
      <c r="N693" s="1" t="s">
        <v>1631</v>
      </c>
      <c r="O693" s="1">
        <v>25703</v>
      </c>
      <c r="P693" s="1">
        <v>27349</v>
      </c>
      <c r="Q693" s="1" t="s">
        <v>1631</v>
      </c>
      <c r="R693" s="1">
        <v>24373</v>
      </c>
      <c r="S693" s="1">
        <v>25695</v>
      </c>
      <c r="T693" s="1" t="s">
        <v>1631</v>
      </c>
      <c r="U693" s="1">
        <v>19329</v>
      </c>
      <c r="V693" s="1">
        <v>24389</v>
      </c>
    </row>
    <row r="694" spans="1:22">
      <c r="A694" s="1" t="s">
        <v>1632</v>
      </c>
      <c r="B694" s="3" t="s">
        <v>1633</v>
      </c>
      <c r="C694" s="3">
        <v>6296</v>
      </c>
      <c r="D694" s="3">
        <v>7378</v>
      </c>
      <c r="E694" s="3" t="s">
        <v>1633</v>
      </c>
      <c r="F694" s="3">
        <v>7378</v>
      </c>
      <c r="G694" s="3">
        <v>9009</v>
      </c>
      <c r="H694" s="1" t="s">
        <v>1633</v>
      </c>
      <c r="I694" s="1">
        <v>8960</v>
      </c>
      <c r="J694" s="1">
        <v>10999</v>
      </c>
      <c r="K694" s="1" t="s">
        <v>1633</v>
      </c>
      <c r="L694" s="1">
        <v>11002</v>
      </c>
      <c r="M694" s="1">
        <v>11352</v>
      </c>
      <c r="N694" s="1" t="s">
        <v>1633</v>
      </c>
      <c r="O694" s="1">
        <v>19502</v>
      </c>
      <c r="P694" s="1">
        <v>21148</v>
      </c>
      <c r="Q694" s="1" t="s">
        <v>1633</v>
      </c>
      <c r="R694" s="1">
        <v>18172</v>
      </c>
      <c r="S694" s="1">
        <v>19494</v>
      </c>
      <c r="T694" s="1" t="s">
        <v>1633</v>
      </c>
      <c r="U694" s="1">
        <v>13140</v>
      </c>
      <c r="V694" s="1">
        <v>18188</v>
      </c>
    </row>
    <row r="695" spans="1:22">
      <c r="A695" s="1" t="s">
        <v>1634</v>
      </c>
      <c r="B695" s="3" t="s">
        <v>1635</v>
      </c>
      <c r="C695" s="3">
        <v>68134</v>
      </c>
      <c r="D695" s="3">
        <v>69216</v>
      </c>
      <c r="E695" s="3" t="s">
        <v>1635</v>
      </c>
      <c r="F695" s="3">
        <v>66503</v>
      </c>
      <c r="G695" s="3">
        <v>68134</v>
      </c>
      <c r="H695" s="1" t="s">
        <v>1635</v>
      </c>
      <c r="I695" s="1">
        <v>64513</v>
      </c>
      <c r="J695" s="1">
        <v>66552</v>
      </c>
      <c r="K695" s="1" t="s">
        <v>1635</v>
      </c>
      <c r="L695" s="1">
        <v>64160</v>
      </c>
      <c r="M695" s="1">
        <v>64510</v>
      </c>
      <c r="N695" s="1" t="s">
        <v>1635</v>
      </c>
      <c r="O695" s="1">
        <v>54364</v>
      </c>
      <c r="P695" s="1">
        <v>56010</v>
      </c>
      <c r="Q695" s="1" t="s">
        <v>1635</v>
      </c>
      <c r="R695" s="1">
        <v>56018</v>
      </c>
      <c r="S695" s="1">
        <v>57340</v>
      </c>
      <c r="T695" s="1" t="s">
        <v>1635</v>
      </c>
      <c r="U695" s="1">
        <v>57324</v>
      </c>
      <c r="V695" s="1">
        <v>62372</v>
      </c>
    </row>
    <row r="696" spans="1:22">
      <c r="A696" s="1" t="s">
        <v>1636</v>
      </c>
      <c r="B696" s="3" t="s">
        <v>1637</v>
      </c>
      <c r="C696" s="3">
        <v>137378</v>
      </c>
      <c r="D696" s="3">
        <v>138454</v>
      </c>
      <c r="E696" s="3" t="s">
        <v>1637</v>
      </c>
      <c r="F696" s="3">
        <v>135741</v>
      </c>
      <c r="G696" s="3">
        <v>137372</v>
      </c>
      <c r="H696" s="1" t="s">
        <v>1637</v>
      </c>
      <c r="I696" s="1">
        <v>133742</v>
      </c>
      <c r="J696" s="1">
        <v>135781</v>
      </c>
      <c r="K696" s="1" t="s">
        <v>1637</v>
      </c>
      <c r="L696" s="1">
        <v>133401</v>
      </c>
      <c r="M696" s="1">
        <v>133739</v>
      </c>
      <c r="N696" s="1" t="s">
        <v>1637</v>
      </c>
      <c r="O696" s="1">
        <v>123825</v>
      </c>
      <c r="P696" s="1">
        <v>125471</v>
      </c>
      <c r="Q696" s="1" t="s">
        <v>1637</v>
      </c>
      <c r="R696" s="1">
        <v>125479</v>
      </c>
      <c r="S696" s="1">
        <v>126798</v>
      </c>
      <c r="T696" s="1" t="s">
        <v>1637</v>
      </c>
      <c r="U696" s="1">
        <v>126782</v>
      </c>
      <c r="V696" s="1">
        <v>131860</v>
      </c>
    </row>
    <row r="697" spans="1:22">
      <c r="A697" s="1" t="s">
        <v>1638</v>
      </c>
      <c r="B697" s="3" t="s">
        <v>1639</v>
      </c>
      <c r="C697" s="3">
        <v>134175</v>
      </c>
      <c r="D697" s="3">
        <v>135257</v>
      </c>
      <c r="E697" s="3" t="s">
        <v>1639</v>
      </c>
      <c r="F697" s="3">
        <v>132544</v>
      </c>
      <c r="G697" s="3">
        <v>134175</v>
      </c>
      <c r="H697" s="1" t="s">
        <v>1639</v>
      </c>
      <c r="I697" s="1">
        <v>130554</v>
      </c>
      <c r="J697" s="1">
        <v>132593</v>
      </c>
      <c r="K697" s="1" t="s">
        <v>1639</v>
      </c>
      <c r="L697" s="1">
        <v>130201</v>
      </c>
      <c r="M697" s="1">
        <v>130551</v>
      </c>
      <c r="N697" s="1" t="s">
        <v>1639</v>
      </c>
      <c r="O697" s="1">
        <v>120405</v>
      </c>
      <c r="P697" s="1">
        <v>122051</v>
      </c>
      <c r="Q697" s="1" t="s">
        <v>1639</v>
      </c>
      <c r="R697" s="1">
        <v>122059</v>
      </c>
      <c r="S697" s="1">
        <v>123381</v>
      </c>
      <c r="T697" s="1" t="s">
        <v>1639</v>
      </c>
      <c r="U697" s="1">
        <v>123365</v>
      </c>
      <c r="V697" s="1">
        <v>128413</v>
      </c>
    </row>
    <row r="698" spans="1:22">
      <c r="A698" s="1" t="s">
        <v>1640</v>
      </c>
      <c r="B698" s="3" t="s">
        <v>1641</v>
      </c>
      <c r="C698" s="3">
        <v>151997</v>
      </c>
      <c r="D698" s="3">
        <v>153079</v>
      </c>
      <c r="E698" s="3" t="s">
        <v>1641</v>
      </c>
      <c r="F698" s="3">
        <v>150366</v>
      </c>
      <c r="G698" s="3">
        <v>151997</v>
      </c>
      <c r="H698" s="1" t="s">
        <v>1641</v>
      </c>
      <c r="I698" s="1">
        <v>148376</v>
      </c>
      <c r="J698" s="1">
        <v>150415</v>
      </c>
      <c r="K698" s="1" t="s">
        <v>1641</v>
      </c>
      <c r="L698" s="1">
        <v>148023</v>
      </c>
      <c r="M698" s="1">
        <v>148373</v>
      </c>
      <c r="N698" s="1" t="s">
        <v>1641</v>
      </c>
      <c r="O698" s="1">
        <v>138227</v>
      </c>
      <c r="P698" s="1">
        <v>139873</v>
      </c>
      <c r="Q698" s="1" t="s">
        <v>1641</v>
      </c>
      <c r="R698" s="1">
        <v>139881</v>
      </c>
      <c r="S698" s="1">
        <v>141203</v>
      </c>
      <c r="T698" s="1" t="s">
        <v>1641</v>
      </c>
      <c r="U698" s="1">
        <v>141187</v>
      </c>
      <c r="V698" s="1">
        <v>146235</v>
      </c>
    </row>
    <row r="699" spans="1:22">
      <c r="A699" s="1" t="s">
        <v>1642</v>
      </c>
      <c r="B699" s="3" t="s">
        <v>1643</v>
      </c>
      <c r="C699" s="3">
        <v>2627</v>
      </c>
      <c r="D699" s="3">
        <v>3709</v>
      </c>
      <c r="E699" s="3" t="s">
        <v>1643</v>
      </c>
      <c r="F699" s="3">
        <v>3709</v>
      </c>
      <c r="G699" s="3">
        <v>5340</v>
      </c>
      <c r="H699" s="1" t="s">
        <v>1643</v>
      </c>
      <c r="I699" s="1">
        <v>5291</v>
      </c>
      <c r="J699" s="1">
        <v>7330</v>
      </c>
      <c r="K699" s="1" t="s">
        <v>1643</v>
      </c>
      <c r="L699" s="1">
        <v>7333</v>
      </c>
      <c r="M699" s="1">
        <v>7683</v>
      </c>
      <c r="N699" s="1" t="s">
        <v>1644</v>
      </c>
      <c r="O699" s="1">
        <v>6909</v>
      </c>
      <c r="P699" s="1">
        <v>8555</v>
      </c>
      <c r="Q699" s="1" t="s">
        <v>1644</v>
      </c>
      <c r="R699" s="1">
        <v>5579</v>
      </c>
      <c r="S699" s="1">
        <v>6901</v>
      </c>
      <c r="T699" s="1" t="s">
        <v>1644</v>
      </c>
      <c r="U699" s="1">
        <v>547</v>
      </c>
      <c r="V699" s="1">
        <v>5595</v>
      </c>
    </row>
    <row r="700" spans="1:22">
      <c r="A700" s="1" t="s">
        <v>1645</v>
      </c>
      <c r="B700" s="3" t="s">
        <v>1646</v>
      </c>
      <c r="C700" s="3">
        <v>148693</v>
      </c>
      <c r="D700" s="3">
        <v>149775</v>
      </c>
      <c r="E700" s="3" t="s">
        <v>1646</v>
      </c>
      <c r="F700" s="3">
        <v>147062</v>
      </c>
      <c r="G700" s="3">
        <v>148693</v>
      </c>
      <c r="H700" s="1" t="s">
        <v>1646</v>
      </c>
      <c r="I700" s="1">
        <v>145072</v>
      </c>
      <c r="J700" s="1">
        <v>147081</v>
      </c>
      <c r="K700" s="1" t="s">
        <v>1646</v>
      </c>
      <c r="L700" s="1">
        <v>144740</v>
      </c>
      <c r="M700" s="1">
        <v>145069</v>
      </c>
      <c r="N700" s="1" t="s">
        <v>1646</v>
      </c>
      <c r="O700" s="1">
        <v>133807</v>
      </c>
      <c r="P700" s="1">
        <v>135453</v>
      </c>
      <c r="Q700" s="1" t="s">
        <v>1646</v>
      </c>
      <c r="R700" s="1">
        <v>135461</v>
      </c>
      <c r="S700" s="1">
        <v>136783</v>
      </c>
      <c r="T700" s="1" t="s">
        <v>1646</v>
      </c>
      <c r="U700" s="1">
        <v>136767</v>
      </c>
      <c r="V700" s="1">
        <v>141827</v>
      </c>
    </row>
    <row r="701" spans="1:22">
      <c r="A701" s="1" t="s">
        <v>1647</v>
      </c>
      <c r="B701" s="3" t="s">
        <v>1648</v>
      </c>
      <c r="C701" s="3">
        <v>127968</v>
      </c>
      <c r="D701" s="3">
        <v>129050</v>
      </c>
      <c r="E701" s="3" t="s">
        <v>1648</v>
      </c>
      <c r="F701" s="3">
        <v>126337</v>
      </c>
      <c r="G701" s="3">
        <v>127968</v>
      </c>
      <c r="H701" s="1" t="s">
        <v>1648</v>
      </c>
      <c r="I701" s="1">
        <v>124347</v>
      </c>
      <c r="J701" s="1">
        <v>126386</v>
      </c>
      <c r="K701" s="1" t="s">
        <v>1648</v>
      </c>
      <c r="L701" s="1">
        <v>123994</v>
      </c>
      <c r="M701" s="1">
        <v>124344</v>
      </c>
      <c r="N701" s="1" t="s">
        <v>1648</v>
      </c>
      <c r="O701" s="1">
        <v>114198</v>
      </c>
      <c r="P701" s="1">
        <v>115844</v>
      </c>
      <c r="Q701" s="1" t="s">
        <v>1648</v>
      </c>
      <c r="R701" s="1">
        <v>115852</v>
      </c>
      <c r="S701" s="1">
        <v>117174</v>
      </c>
      <c r="T701" s="1" t="s">
        <v>1648</v>
      </c>
      <c r="U701" s="1">
        <v>117158</v>
      </c>
      <c r="V701" s="1">
        <v>122206</v>
      </c>
    </row>
    <row r="702" spans="1:22">
      <c r="A702" s="1" t="s">
        <v>1649</v>
      </c>
      <c r="B702" s="3" t="s">
        <v>1650</v>
      </c>
      <c r="C702" s="3">
        <v>140349</v>
      </c>
      <c r="D702" s="3">
        <v>141431</v>
      </c>
      <c r="E702" s="3" t="s">
        <v>1650</v>
      </c>
      <c r="F702" s="3">
        <v>138718</v>
      </c>
      <c r="G702" s="3">
        <v>140349</v>
      </c>
      <c r="H702" s="1" t="s">
        <v>1650</v>
      </c>
      <c r="I702" s="1">
        <v>136728</v>
      </c>
      <c r="J702" s="1">
        <v>138767</v>
      </c>
      <c r="K702" s="1" t="s">
        <v>1650</v>
      </c>
      <c r="L702" s="1">
        <v>136375</v>
      </c>
      <c r="M702" s="1">
        <v>136725</v>
      </c>
      <c r="N702" s="1" t="s">
        <v>1650</v>
      </c>
      <c r="O702" s="1">
        <v>126607</v>
      </c>
      <c r="P702" s="1">
        <v>128253</v>
      </c>
      <c r="Q702" s="1" t="s">
        <v>1650</v>
      </c>
      <c r="R702" s="1">
        <v>128261</v>
      </c>
      <c r="S702" s="1">
        <v>129583</v>
      </c>
      <c r="T702" s="1" t="s">
        <v>1650</v>
      </c>
      <c r="U702" s="1">
        <v>129567</v>
      </c>
      <c r="V702" s="1">
        <v>134615</v>
      </c>
    </row>
    <row r="703" spans="1:22">
      <c r="A703" s="1" t="s">
        <v>1651</v>
      </c>
      <c r="B703" s="3" t="s">
        <v>1652</v>
      </c>
      <c r="C703" s="3">
        <v>16129</v>
      </c>
      <c r="D703" s="3">
        <v>17211</v>
      </c>
      <c r="E703" s="3" t="s">
        <v>1652</v>
      </c>
      <c r="F703" s="3">
        <v>17211</v>
      </c>
      <c r="G703" s="3">
        <v>18842</v>
      </c>
      <c r="H703" s="1" t="s">
        <v>1652</v>
      </c>
      <c r="I703" s="1">
        <v>18793</v>
      </c>
      <c r="J703" s="1">
        <v>20832</v>
      </c>
      <c r="K703" s="1" t="s">
        <v>1652</v>
      </c>
      <c r="L703" s="1">
        <v>20835</v>
      </c>
      <c r="M703" s="1">
        <v>21185</v>
      </c>
      <c r="N703" s="1" t="s">
        <v>1652</v>
      </c>
      <c r="O703" s="1">
        <v>29335</v>
      </c>
      <c r="P703" s="1">
        <v>30981</v>
      </c>
      <c r="Q703" s="1" t="s">
        <v>1652</v>
      </c>
      <c r="R703" s="1">
        <v>28005</v>
      </c>
      <c r="S703" s="1">
        <v>29327</v>
      </c>
      <c r="T703" s="1" t="s">
        <v>1652</v>
      </c>
      <c r="U703" s="1">
        <v>22973</v>
      </c>
      <c r="V703" s="1">
        <v>28021</v>
      </c>
    </row>
    <row r="704" spans="1:22">
      <c r="A704" s="1" t="s">
        <v>1653</v>
      </c>
      <c r="B704" s="3" t="s">
        <v>1654</v>
      </c>
      <c r="C704" s="3">
        <v>298259</v>
      </c>
      <c r="D704" s="3">
        <v>299341</v>
      </c>
      <c r="E704" s="3" t="s">
        <v>1654</v>
      </c>
      <c r="F704" s="3">
        <v>296628</v>
      </c>
      <c r="G704" s="3">
        <v>298259</v>
      </c>
      <c r="H704" s="1" t="s">
        <v>1654</v>
      </c>
      <c r="I704" s="1">
        <v>294638</v>
      </c>
      <c r="J704" s="1">
        <v>296677</v>
      </c>
      <c r="K704" s="1" t="s">
        <v>1654</v>
      </c>
      <c r="L704" s="1">
        <v>294285</v>
      </c>
      <c r="M704" s="1">
        <v>294635</v>
      </c>
      <c r="N704" s="1" t="s">
        <v>1654</v>
      </c>
      <c r="O704" s="1">
        <v>284489</v>
      </c>
      <c r="P704" s="1">
        <v>286135</v>
      </c>
      <c r="Q704" s="1" t="s">
        <v>1654</v>
      </c>
      <c r="R704" s="1">
        <v>286143</v>
      </c>
      <c r="S704" s="1">
        <v>287465</v>
      </c>
      <c r="T704" s="1" t="s">
        <v>1654</v>
      </c>
      <c r="U704" s="1">
        <v>287449</v>
      </c>
      <c r="V704" s="1">
        <v>292497</v>
      </c>
    </row>
    <row r="705" spans="1:22">
      <c r="A705" s="1" t="s">
        <v>1655</v>
      </c>
      <c r="B705" s="3" t="s">
        <v>1656</v>
      </c>
      <c r="C705" s="3">
        <v>9479</v>
      </c>
      <c r="D705" s="3">
        <v>10561</v>
      </c>
      <c r="E705" s="3" t="s">
        <v>1656</v>
      </c>
      <c r="F705" s="3">
        <v>10561</v>
      </c>
      <c r="G705" s="3">
        <v>12192</v>
      </c>
      <c r="H705" s="1" t="s">
        <v>1656</v>
      </c>
      <c r="I705" s="1">
        <v>12143</v>
      </c>
      <c r="J705" s="1">
        <v>14182</v>
      </c>
      <c r="K705" s="1" t="s">
        <v>1656</v>
      </c>
      <c r="L705" s="1">
        <v>14185</v>
      </c>
      <c r="M705" s="1">
        <v>14535</v>
      </c>
      <c r="N705" s="1" t="s">
        <v>1656</v>
      </c>
      <c r="O705" s="1">
        <v>22685</v>
      </c>
      <c r="P705" s="1">
        <v>24331</v>
      </c>
      <c r="Q705" s="1" t="s">
        <v>1656</v>
      </c>
      <c r="R705" s="1">
        <v>21355</v>
      </c>
      <c r="S705" s="1">
        <v>22677</v>
      </c>
      <c r="T705" s="1" t="s">
        <v>1656</v>
      </c>
      <c r="U705" s="1">
        <v>16323</v>
      </c>
      <c r="V705" s="1">
        <v>21371</v>
      </c>
    </row>
    <row r="706" spans="1:22">
      <c r="A706" s="1" t="s">
        <v>1657</v>
      </c>
      <c r="B706" s="3" t="s">
        <v>1658</v>
      </c>
      <c r="C706" s="3">
        <v>1658</v>
      </c>
      <c r="D706" s="3">
        <v>2740</v>
      </c>
      <c r="E706" s="3" t="s">
        <v>1658</v>
      </c>
      <c r="F706" s="3">
        <v>2740</v>
      </c>
      <c r="G706" s="3">
        <v>4371</v>
      </c>
      <c r="H706" s="1" t="s">
        <v>1658</v>
      </c>
      <c r="I706" s="1">
        <v>4322</v>
      </c>
      <c r="J706" s="1">
        <v>6361</v>
      </c>
      <c r="K706" s="1" t="s">
        <v>1658</v>
      </c>
      <c r="L706" s="1">
        <v>6364</v>
      </c>
      <c r="M706" s="1">
        <v>6714</v>
      </c>
      <c r="N706" s="1" t="s">
        <v>1659</v>
      </c>
      <c r="O706" s="1">
        <v>1107</v>
      </c>
      <c r="P706" s="1">
        <v>2753</v>
      </c>
      <c r="Q706" s="1" t="s">
        <v>1659</v>
      </c>
      <c r="R706" s="1">
        <v>2761</v>
      </c>
      <c r="S706" s="1">
        <v>4083</v>
      </c>
      <c r="T706" s="1" t="s">
        <v>1659</v>
      </c>
      <c r="U706" s="1">
        <v>4067</v>
      </c>
      <c r="V706" s="1">
        <v>9115</v>
      </c>
    </row>
    <row r="707" spans="1:22">
      <c r="A707" s="1" t="s">
        <v>1660</v>
      </c>
      <c r="B707" s="3" t="s">
        <v>1661</v>
      </c>
      <c r="C707" s="3">
        <v>66730</v>
      </c>
      <c r="D707" s="3">
        <v>67812</v>
      </c>
      <c r="E707" s="3" t="s">
        <v>1661</v>
      </c>
      <c r="F707" s="3">
        <v>65099</v>
      </c>
      <c r="G707" s="3">
        <v>66730</v>
      </c>
      <c r="H707" s="1" t="s">
        <v>1661</v>
      </c>
      <c r="I707" s="1">
        <v>63109</v>
      </c>
      <c r="J707" s="1">
        <v>65148</v>
      </c>
      <c r="K707" s="1" t="s">
        <v>1661</v>
      </c>
      <c r="L707" s="1">
        <v>62768</v>
      </c>
      <c r="M707" s="1">
        <v>63106</v>
      </c>
      <c r="N707" s="1" t="s">
        <v>1661</v>
      </c>
      <c r="O707" s="1">
        <v>54492</v>
      </c>
      <c r="P707" s="1">
        <v>56072</v>
      </c>
      <c r="Q707" s="1" t="s">
        <v>1661</v>
      </c>
      <c r="R707" s="1">
        <v>56153</v>
      </c>
      <c r="S707" s="1">
        <v>57430</v>
      </c>
      <c r="T707" s="1" t="s">
        <v>1661</v>
      </c>
      <c r="U707" s="1">
        <v>57414</v>
      </c>
      <c r="V707" s="1">
        <v>61199</v>
      </c>
    </row>
    <row r="708" spans="1:22">
      <c r="A708" s="1" t="s">
        <v>1662</v>
      </c>
      <c r="B708" s="3" t="s">
        <v>1663</v>
      </c>
      <c r="C708" s="3">
        <v>2762</v>
      </c>
      <c r="D708" s="3">
        <v>3841</v>
      </c>
      <c r="E708" s="3" t="s">
        <v>1663</v>
      </c>
      <c r="F708" s="3">
        <v>3843</v>
      </c>
      <c r="G708" s="3">
        <v>5474</v>
      </c>
      <c r="H708" s="1" t="s">
        <v>1663</v>
      </c>
      <c r="I708" s="1">
        <v>5425</v>
      </c>
      <c r="J708" s="1">
        <v>7464</v>
      </c>
      <c r="K708" s="1" t="s">
        <v>1663</v>
      </c>
      <c r="L708" s="1">
        <v>7467</v>
      </c>
      <c r="M708" s="1">
        <v>7817</v>
      </c>
      <c r="N708" s="1" t="s">
        <v>1663</v>
      </c>
      <c r="O708" s="1">
        <v>16987</v>
      </c>
      <c r="P708" s="1">
        <v>18633</v>
      </c>
      <c r="Q708" s="1" t="s">
        <v>1663</v>
      </c>
      <c r="R708" s="1">
        <v>15657</v>
      </c>
      <c r="S708" s="1">
        <v>16979</v>
      </c>
      <c r="T708" s="1" t="s">
        <v>1663</v>
      </c>
      <c r="U708" s="1">
        <v>10622</v>
      </c>
      <c r="V708" s="1">
        <v>15673</v>
      </c>
    </row>
    <row r="709" spans="1:22">
      <c r="A709" s="1" t="s">
        <v>1664</v>
      </c>
      <c r="B709" s="3" t="s">
        <v>1665</v>
      </c>
      <c r="C709" s="3">
        <v>5821</v>
      </c>
      <c r="D709" s="3">
        <v>6903</v>
      </c>
      <c r="E709" s="3" t="s">
        <v>1665</v>
      </c>
      <c r="F709" s="3">
        <v>6903</v>
      </c>
      <c r="G709" s="3">
        <v>8534</v>
      </c>
      <c r="H709" s="1" t="s">
        <v>1665</v>
      </c>
      <c r="I709" s="1">
        <v>8485</v>
      </c>
      <c r="J709" s="1">
        <v>10524</v>
      </c>
      <c r="K709" s="1" t="s">
        <v>1665</v>
      </c>
      <c r="L709" s="1">
        <v>10527</v>
      </c>
      <c r="M709" s="1">
        <v>10877</v>
      </c>
      <c r="N709" s="1" t="s">
        <v>1665</v>
      </c>
      <c r="O709" s="1">
        <v>19027</v>
      </c>
      <c r="P709" s="1">
        <v>20673</v>
      </c>
      <c r="Q709" s="1" t="s">
        <v>1665</v>
      </c>
      <c r="R709" s="1">
        <v>17697</v>
      </c>
      <c r="S709" s="1">
        <v>19019</v>
      </c>
      <c r="T709" s="1" t="s">
        <v>1665</v>
      </c>
      <c r="U709" s="1">
        <v>12665</v>
      </c>
      <c r="V709" s="1">
        <v>17713</v>
      </c>
    </row>
    <row r="710" spans="1:22">
      <c r="A710" s="1" t="s">
        <v>1666</v>
      </c>
      <c r="B710" s="3" t="s">
        <v>1667</v>
      </c>
      <c r="C710" s="3">
        <v>26083</v>
      </c>
      <c r="D710" s="3">
        <v>27165</v>
      </c>
      <c r="E710" s="3" t="s">
        <v>1667</v>
      </c>
      <c r="F710" s="3">
        <v>27165</v>
      </c>
      <c r="G710" s="3">
        <v>28796</v>
      </c>
      <c r="H710" s="1" t="s">
        <v>1667</v>
      </c>
      <c r="I710" s="1">
        <v>28747</v>
      </c>
      <c r="J710" s="1">
        <v>30786</v>
      </c>
      <c r="K710" s="1" t="s">
        <v>1667</v>
      </c>
      <c r="L710" s="1">
        <v>30789</v>
      </c>
      <c r="M710" s="1">
        <v>31139</v>
      </c>
      <c r="N710" s="1" t="s">
        <v>1667</v>
      </c>
      <c r="O710" s="1">
        <v>39261</v>
      </c>
      <c r="P710" s="1">
        <v>40907</v>
      </c>
      <c r="Q710" s="1" t="s">
        <v>1667</v>
      </c>
      <c r="R710" s="1">
        <v>37931</v>
      </c>
      <c r="S710" s="1">
        <v>39253</v>
      </c>
      <c r="T710" s="1" t="s">
        <v>1667</v>
      </c>
      <c r="U710" s="1">
        <v>32899</v>
      </c>
      <c r="V710" s="1">
        <v>37947</v>
      </c>
    </row>
    <row r="711" spans="1:22">
      <c r="A711" s="1" t="s">
        <v>1668</v>
      </c>
      <c r="B711" s="3" t="s">
        <v>1669</v>
      </c>
      <c r="C711" s="3">
        <v>76896</v>
      </c>
      <c r="D711" s="3">
        <v>77972</v>
      </c>
      <c r="E711" s="3" t="s">
        <v>1669</v>
      </c>
      <c r="F711" s="3">
        <v>75259</v>
      </c>
      <c r="G711" s="3">
        <v>76890</v>
      </c>
      <c r="H711" s="1" t="s">
        <v>1669</v>
      </c>
      <c r="I711" s="1">
        <v>73260</v>
      </c>
      <c r="J711" s="1">
        <v>75299</v>
      </c>
      <c r="K711" s="1" t="s">
        <v>1669</v>
      </c>
      <c r="L711" s="1">
        <v>72919</v>
      </c>
      <c r="M711" s="1">
        <v>73257</v>
      </c>
      <c r="N711" s="1" t="s">
        <v>1669</v>
      </c>
      <c r="O711" s="1">
        <v>63343</v>
      </c>
      <c r="P711" s="1">
        <v>64989</v>
      </c>
      <c r="Q711" s="1" t="s">
        <v>1669</v>
      </c>
      <c r="R711" s="1">
        <v>64997</v>
      </c>
      <c r="S711" s="1">
        <v>66316</v>
      </c>
      <c r="T711" s="1" t="s">
        <v>1669</v>
      </c>
      <c r="U711" s="1">
        <v>66300</v>
      </c>
      <c r="V711" s="1">
        <v>71378</v>
      </c>
    </row>
    <row r="712" spans="1:22">
      <c r="A712" s="1" t="s">
        <v>1670</v>
      </c>
      <c r="B712" s="3" t="s">
        <v>1671</v>
      </c>
      <c r="C712" s="3">
        <v>17063</v>
      </c>
      <c r="D712" s="3">
        <v>18142</v>
      </c>
      <c r="E712" s="3" t="s">
        <v>1671</v>
      </c>
      <c r="F712" s="3">
        <v>15430</v>
      </c>
      <c r="G712" s="3">
        <v>17061</v>
      </c>
      <c r="H712" s="1" t="s">
        <v>1671</v>
      </c>
      <c r="I712" s="1">
        <v>13440</v>
      </c>
      <c r="J712" s="1">
        <v>15479</v>
      </c>
      <c r="K712" s="1" t="s">
        <v>1671</v>
      </c>
      <c r="L712" s="1">
        <v>13087</v>
      </c>
      <c r="M712" s="1">
        <v>13437</v>
      </c>
      <c r="N712" s="1" t="s">
        <v>1671</v>
      </c>
      <c r="O712" s="1">
        <v>2271</v>
      </c>
      <c r="P712" s="1">
        <v>3917</v>
      </c>
      <c r="Q712" s="1" t="s">
        <v>1671</v>
      </c>
      <c r="R712" s="1">
        <v>3925</v>
      </c>
      <c r="S712" s="1">
        <v>5247</v>
      </c>
      <c r="T712" s="1" t="s">
        <v>1671</v>
      </c>
      <c r="U712" s="1">
        <v>5231</v>
      </c>
      <c r="V712" s="1">
        <v>10282</v>
      </c>
    </row>
    <row r="713" spans="1:22">
      <c r="A713" s="1" t="s">
        <v>1672</v>
      </c>
      <c r="B713" s="3" t="s">
        <v>1673</v>
      </c>
      <c r="C713" s="3">
        <v>223620</v>
      </c>
      <c r="D713" s="3">
        <v>224696</v>
      </c>
      <c r="E713" s="3" t="s">
        <v>1673</v>
      </c>
      <c r="F713" s="3">
        <v>221983</v>
      </c>
      <c r="G713" s="3">
        <v>223614</v>
      </c>
      <c r="H713" s="1" t="s">
        <v>1673</v>
      </c>
      <c r="I713" s="1">
        <v>219984</v>
      </c>
      <c r="J713" s="1">
        <v>222023</v>
      </c>
      <c r="K713" s="1" t="s">
        <v>1673</v>
      </c>
      <c r="L713" s="1">
        <v>219643</v>
      </c>
      <c r="M713" s="1">
        <v>219981</v>
      </c>
      <c r="N713" s="1" t="s">
        <v>1673</v>
      </c>
      <c r="O713" s="1">
        <v>210067</v>
      </c>
      <c r="P713" s="1">
        <v>211713</v>
      </c>
      <c r="Q713" s="1" t="s">
        <v>1673</v>
      </c>
      <c r="R713" s="1">
        <v>211721</v>
      </c>
      <c r="S713" s="1">
        <v>213040</v>
      </c>
      <c r="T713" s="1" t="s">
        <v>1673</v>
      </c>
      <c r="U713" s="1">
        <v>213024</v>
      </c>
      <c r="V713" s="1">
        <v>218102</v>
      </c>
    </row>
    <row r="714" spans="1:22">
      <c r="A714" s="1" t="s">
        <v>1674</v>
      </c>
      <c r="B714" s="3" t="s">
        <v>1675</v>
      </c>
      <c r="C714" s="3">
        <v>16456</v>
      </c>
      <c r="D714" s="3">
        <v>17538</v>
      </c>
      <c r="E714" s="3" t="s">
        <v>1675</v>
      </c>
      <c r="F714" s="3">
        <v>14825</v>
      </c>
      <c r="G714" s="3">
        <v>16456</v>
      </c>
      <c r="H714" s="1" t="s">
        <v>1675</v>
      </c>
      <c r="I714" s="1">
        <v>12835</v>
      </c>
      <c r="J714" s="1">
        <v>14874</v>
      </c>
      <c r="K714" s="1" t="s">
        <v>1675</v>
      </c>
      <c r="L714" s="1">
        <v>12482</v>
      </c>
      <c r="M714" s="1">
        <v>12832</v>
      </c>
      <c r="N714" s="1" t="s">
        <v>1675</v>
      </c>
      <c r="O714" s="1">
        <v>2686</v>
      </c>
      <c r="P714" s="1">
        <v>4332</v>
      </c>
      <c r="Q714" s="1" t="s">
        <v>1675</v>
      </c>
      <c r="R714" s="1">
        <v>4340</v>
      </c>
      <c r="S714" s="1">
        <v>5662</v>
      </c>
      <c r="T714" s="1" t="s">
        <v>1675</v>
      </c>
      <c r="U714" s="1">
        <v>5646</v>
      </c>
      <c r="V714" s="1">
        <v>10694</v>
      </c>
    </row>
    <row r="715" spans="1:22">
      <c r="A715" s="1" t="s">
        <v>1676</v>
      </c>
      <c r="B715" s="3" t="s">
        <v>1677</v>
      </c>
      <c r="C715" s="3">
        <v>135045</v>
      </c>
      <c r="D715" s="3">
        <v>136127</v>
      </c>
      <c r="E715" s="3" t="s">
        <v>1677</v>
      </c>
      <c r="F715" s="3">
        <v>133414</v>
      </c>
      <c r="G715" s="3">
        <v>135045</v>
      </c>
      <c r="H715" s="1" t="s">
        <v>1677</v>
      </c>
      <c r="I715" s="1">
        <v>131424</v>
      </c>
      <c r="J715" s="1">
        <v>133463</v>
      </c>
      <c r="K715" s="1" t="s">
        <v>1677</v>
      </c>
      <c r="L715" s="1">
        <v>131071</v>
      </c>
      <c r="M715" s="1">
        <v>131421</v>
      </c>
      <c r="N715" s="1" t="s">
        <v>1677</v>
      </c>
      <c r="O715" s="1">
        <v>121275</v>
      </c>
      <c r="P715" s="1">
        <v>122921</v>
      </c>
      <c r="Q715" s="1" t="s">
        <v>1677</v>
      </c>
      <c r="R715" s="1">
        <v>122929</v>
      </c>
      <c r="S715" s="1">
        <v>124251</v>
      </c>
      <c r="T715" s="1" t="s">
        <v>1677</v>
      </c>
      <c r="U715" s="1">
        <v>124235</v>
      </c>
      <c r="V715" s="1">
        <v>129283</v>
      </c>
    </row>
    <row r="716" spans="1:22">
      <c r="A716" s="1" t="s">
        <v>1678</v>
      </c>
      <c r="B716" s="3" t="s">
        <v>1679</v>
      </c>
      <c r="C716" s="3">
        <v>92820</v>
      </c>
      <c r="D716" s="3">
        <v>93902</v>
      </c>
      <c r="E716" s="3" t="s">
        <v>1679</v>
      </c>
      <c r="F716" s="3">
        <v>91189</v>
      </c>
      <c r="G716" s="3">
        <v>92820</v>
      </c>
      <c r="H716" s="1" t="s">
        <v>1679</v>
      </c>
      <c r="I716" s="1">
        <v>89199</v>
      </c>
      <c r="J716" s="1">
        <v>91208</v>
      </c>
      <c r="K716" s="1" t="s">
        <v>1679</v>
      </c>
      <c r="L716" s="1">
        <v>88867</v>
      </c>
      <c r="M716" s="1">
        <v>89196</v>
      </c>
      <c r="N716" s="1" t="s">
        <v>1679</v>
      </c>
      <c r="O716" s="1">
        <v>77934</v>
      </c>
      <c r="P716" s="1">
        <v>79580</v>
      </c>
      <c r="Q716" s="1" t="s">
        <v>1679</v>
      </c>
      <c r="R716" s="1">
        <v>79588</v>
      </c>
      <c r="S716" s="1">
        <v>80910</v>
      </c>
      <c r="T716" s="1" t="s">
        <v>1679</v>
      </c>
      <c r="U716" s="1">
        <v>80894</v>
      </c>
      <c r="V716" s="1">
        <v>85954</v>
      </c>
    </row>
    <row r="717" spans="1:22">
      <c r="A717" s="1" t="s">
        <v>1680</v>
      </c>
      <c r="B717" s="3" t="s">
        <v>1681</v>
      </c>
      <c r="C717" s="3">
        <v>77419</v>
      </c>
      <c r="D717" s="3">
        <v>78501</v>
      </c>
      <c r="E717" s="3" t="s">
        <v>1681</v>
      </c>
      <c r="F717" s="3">
        <v>78501</v>
      </c>
      <c r="G717" s="3">
        <v>80132</v>
      </c>
      <c r="H717" s="1" t="s">
        <v>1681</v>
      </c>
      <c r="I717" s="1">
        <v>80083</v>
      </c>
      <c r="J717" s="1">
        <v>82122</v>
      </c>
      <c r="K717" s="1" t="s">
        <v>1681</v>
      </c>
      <c r="L717" s="1">
        <v>82125</v>
      </c>
      <c r="M717" s="1">
        <v>82475</v>
      </c>
      <c r="N717" s="1" t="s">
        <v>1681</v>
      </c>
      <c r="O717" s="1">
        <v>91645</v>
      </c>
      <c r="P717" s="1">
        <v>93291</v>
      </c>
      <c r="Q717" s="1" t="s">
        <v>1681</v>
      </c>
      <c r="R717" s="1">
        <v>90315</v>
      </c>
      <c r="S717" s="1">
        <v>91637</v>
      </c>
      <c r="T717" s="1" t="s">
        <v>1681</v>
      </c>
      <c r="U717" s="1">
        <v>85280</v>
      </c>
      <c r="V717" s="1">
        <v>90331</v>
      </c>
    </row>
    <row r="718" spans="1:22">
      <c r="A718" s="1" t="s">
        <v>1682</v>
      </c>
      <c r="B718" s="3" t="s">
        <v>1683</v>
      </c>
      <c r="C718" s="3">
        <v>5012</v>
      </c>
      <c r="D718" s="3">
        <v>6088</v>
      </c>
      <c r="E718" s="3" t="s">
        <v>1683</v>
      </c>
      <c r="F718" s="3">
        <v>3375</v>
      </c>
      <c r="G718" s="3">
        <v>5006</v>
      </c>
      <c r="H718" s="1" t="s">
        <v>1683</v>
      </c>
      <c r="I718" s="1">
        <v>1376</v>
      </c>
      <c r="J718" s="1">
        <v>3415</v>
      </c>
      <c r="K718" s="1" t="s">
        <v>1683</v>
      </c>
      <c r="L718" s="1">
        <v>1035</v>
      </c>
      <c r="M718" s="1">
        <v>1373</v>
      </c>
      <c r="N718" s="1" t="s">
        <v>1684</v>
      </c>
      <c r="O718" s="1">
        <v>7166</v>
      </c>
      <c r="P718" s="1">
        <v>8812</v>
      </c>
      <c r="Q718" s="1" t="s">
        <v>1684</v>
      </c>
      <c r="R718" s="1">
        <v>5839</v>
      </c>
      <c r="S718" s="1">
        <v>7158</v>
      </c>
      <c r="T718" s="1" t="s">
        <v>1684</v>
      </c>
      <c r="U718" s="1">
        <v>777</v>
      </c>
      <c r="V718" s="1">
        <v>5855</v>
      </c>
    </row>
    <row r="719" spans="1:22">
      <c r="A719" s="1" t="s">
        <v>1685</v>
      </c>
      <c r="B719" s="3" t="s">
        <v>1686</v>
      </c>
      <c r="C719" s="3">
        <v>7011</v>
      </c>
      <c r="D719" s="3">
        <v>8093</v>
      </c>
      <c r="E719" s="3" t="s">
        <v>1686</v>
      </c>
      <c r="F719" s="3">
        <v>8093</v>
      </c>
      <c r="G719" s="3">
        <v>9724</v>
      </c>
      <c r="H719" s="1" t="s">
        <v>1686</v>
      </c>
      <c r="I719" s="1">
        <v>9675</v>
      </c>
      <c r="J719" s="1">
        <v>11714</v>
      </c>
      <c r="K719" s="1" t="s">
        <v>1686</v>
      </c>
      <c r="L719" s="1">
        <v>11717</v>
      </c>
      <c r="M719" s="1">
        <v>12067</v>
      </c>
      <c r="N719" s="1" t="s">
        <v>1686</v>
      </c>
      <c r="O719" s="1">
        <v>20217</v>
      </c>
      <c r="P719" s="1">
        <v>21863</v>
      </c>
      <c r="Q719" s="1" t="s">
        <v>1686</v>
      </c>
      <c r="R719" s="1">
        <v>18887</v>
      </c>
      <c r="S719" s="1">
        <v>20209</v>
      </c>
      <c r="T719" s="1" t="s">
        <v>1686</v>
      </c>
      <c r="U719" s="1">
        <v>13855</v>
      </c>
      <c r="V719" s="1">
        <v>18903</v>
      </c>
    </row>
    <row r="720" spans="1:22">
      <c r="A720" s="1" t="s">
        <v>1687</v>
      </c>
      <c r="B720" s="3" t="s">
        <v>1688</v>
      </c>
      <c r="C720" s="3">
        <v>123795</v>
      </c>
      <c r="D720" s="3">
        <v>124877</v>
      </c>
      <c r="E720" s="3" t="s">
        <v>1688</v>
      </c>
      <c r="F720" s="3">
        <v>122164</v>
      </c>
      <c r="G720" s="3">
        <v>123795</v>
      </c>
      <c r="H720" s="1" t="s">
        <v>1688</v>
      </c>
      <c r="I720" s="1">
        <v>120174</v>
      </c>
      <c r="J720" s="1">
        <v>122213</v>
      </c>
      <c r="K720" s="1" t="s">
        <v>1688</v>
      </c>
      <c r="L720" s="1">
        <v>119821</v>
      </c>
      <c r="M720" s="1">
        <v>120171</v>
      </c>
      <c r="N720" s="1" t="s">
        <v>1688</v>
      </c>
      <c r="O720" s="1">
        <v>110025</v>
      </c>
      <c r="P720" s="1">
        <v>111671</v>
      </c>
      <c r="Q720" s="1" t="s">
        <v>1688</v>
      </c>
      <c r="R720" s="1">
        <v>111679</v>
      </c>
      <c r="S720" s="1">
        <v>113001</v>
      </c>
      <c r="T720" s="1" t="s">
        <v>1688</v>
      </c>
      <c r="U720" s="1">
        <v>112985</v>
      </c>
      <c r="V720" s="1">
        <v>118033</v>
      </c>
    </row>
    <row r="721" spans="1:22">
      <c r="A721" s="1" t="s">
        <v>1689</v>
      </c>
      <c r="B721" s="3" t="s">
        <v>1690</v>
      </c>
      <c r="C721" s="3">
        <v>28612</v>
      </c>
      <c r="D721" s="3">
        <v>29694</v>
      </c>
      <c r="E721" s="3" t="s">
        <v>1690</v>
      </c>
      <c r="F721" s="3">
        <v>29694</v>
      </c>
      <c r="G721" s="3">
        <v>31325</v>
      </c>
      <c r="H721" s="1" t="s">
        <v>1690</v>
      </c>
      <c r="I721" s="1">
        <v>31276</v>
      </c>
      <c r="J721" s="1">
        <v>33315</v>
      </c>
      <c r="K721" s="1" t="s">
        <v>1690</v>
      </c>
      <c r="L721" s="1">
        <v>33318</v>
      </c>
      <c r="M721" s="1">
        <v>33668</v>
      </c>
      <c r="N721" s="1" t="s">
        <v>1690</v>
      </c>
      <c r="O721" s="1">
        <v>41818</v>
      </c>
      <c r="P721" s="1">
        <v>43464</v>
      </c>
      <c r="Q721" s="1" t="s">
        <v>1690</v>
      </c>
      <c r="R721" s="1">
        <v>40488</v>
      </c>
      <c r="S721" s="1">
        <v>41810</v>
      </c>
      <c r="T721" s="1" t="s">
        <v>1690</v>
      </c>
      <c r="U721" s="1">
        <v>35456</v>
      </c>
      <c r="V721" s="1">
        <v>40504</v>
      </c>
    </row>
    <row r="722" spans="1:22">
      <c r="A722" s="1" t="s">
        <v>1691</v>
      </c>
      <c r="B722" s="3" t="s">
        <v>1692</v>
      </c>
      <c r="C722" s="3">
        <v>63548</v>
      </c>
      <c r="D722" s="3">
        <v>64630</v>
      </c>
      <c r="E722" s="3" t="s">
        <v>1692</v>
      </c>
      <c r="F722" s="3">
        <v>64630</v>
      </c>
      <c r="G722" s="3">
        <v>66261</v>
      </c>
      <c r="H722" s="1" t="s">
        <v>1692</v>
      </c>
      <c r="I722" s="1">
        <v>66212</v>
      </c>
      <c r="J722" s="1">
        <v>68251</v>
      </c>
      <c r="K722" s="1" t="s">
        <v>1692</v>
      </c>
      <c r="L722" s="1">
        <v>68254</v>
      </c>
      <c r="M722" s="1">
        <v>68604</v>
      </c>
      <c r="N722" s="1" t="s">
        <v>1692</v>
      </c>
      <c r="O722" s="1">
        <v>76754</v>
      </c>
      <c r="P722" s="1">
        <v>78400</v>
      </c>
      <c r="Q722" s="1" t="s">
        <v>1692</v>
      </c>
      <c r="R722" s="1">
        <v>75424</v>
      </c>
      <c r="S722" s="1">
        <v>76746</v>
      </c>
      <c r="T722" s="1" t="s">
        <v>1692</v>
      </c>
      <c r="U722" s="1">
        <v>70392</v>
      </c>
      <c r="V722" s="1">
        <v>75440</v>
      </c>
    </row>
    <row r="723" spans="1:22">
      <c r="A723" s="1" t="s">
        <v>1693</v>
      </c>
      <c r="B723" s="3" t="s">
        <v>1694</v>
      </c>
      <c r="C723" s="3">
        <v>142191</v>
      </c>
      <c r="D723" s="3">
        <v>143273</v>
      </c>
      <c r="E723" s="3" t="s">
        <v>1694</v>
      </c>
      <c r="F723" s="3">
        <v>140560</v>
      </c>
      <c r="G723" s="3">
        <v>142191</v>
      </c>
      <c r="H723" s="1" t="s">
        <v>1694</v>
      </c>
      <c r="I723" s="1">
        <v>138570</v>
      </c>
      <c r="J723" s="1">
        <v>140609</v>
      </c>
      <c r="K723" s="1" t="s">
        <v>1694</v>
      </c>
      <c r="L723" s="1">
        <v>138217</v>
      </c>
      <c r="M723" s="1">
        <v>138567</v>
      </c>
      <c r="N723" s="1" t="s">
        <v>1694</v>
      </c>
      <c r="O723" s="1">
        <v>128421</v>
      </c>
      <c r="P723" s="1">
        <v>130067</v>
      </c>
      <c r="Q723" s="1" t="s">
        <v>1694</v>
      </c>
      <c r="R723" s="1">
        <v>130075</v>
      </c>
      <c r="S723" s="1">
        <v>131397</v>
      </c>
      <c r="T723" s="1" t="s">
        <v>1694</v>
      </c>
      <c r="U723" s="1">
        <v>131381</v>
      </c>
      <c r="V723" s="1">
        <v>136429</v>
      </c>
    </row>
    <row r="724" spans="1:22">
      <c r="A724" s="1" t="s">
        <v>1695</v>
      </c>
      <c r="B724" s="3" t="s">
        <v>1696</v>
      </c>
      <c r="C724" s="3">
        <v>142079</v>
      </c>
      <c r="D724" s="3">
        <v>143161</v>
      </c>
      <c r="E724" s="3" t="s">
        <v>1696</v>
      </c>
      <c r="F724" s="3">
        <v>140448</v>
      </c>
      <c r="G724" s="3">
        <v>142079</v>
      </c>
      <c r="H724" s="1" t="s">
        <v>1696</v>
      </c>
      <c r="I724" s="1">
        <v>138458</v>
      </c>
      <c r="J724" s="1">
        <v>140497</v>
      </c>
      <c r="K724" s="1" t="s">
        <v>1696</v>
      </c>
      <c r="L724" s="1">
        <v>138105</v>
      </c>
      <c r="M724" s="1">
        <v>138455</v>
      </c>
      <c r="N724" s="1" t="s">
        <v>1696</v>
      </c>
      <c r="O724" s="1">
        <v>128309</v>
      </c>
      <c r="P724" s="1">
        <v>129955</v>
      </c>
      <c r="Q724" s="1" t="s">
        <v>1696</v>
      </c>
      <c r="R724" s="1">
        <v>129963</v>
      </c>
      <c r="S724" s="1">
        <v>131285</v>
      </c>
      <c r="T724" s="1" t="s">
        <v>1696</v>
      </c>
      <c r="U724" s="1">
        <v>131269</v>
      </c>
      <c r="V724" s="1">
        <v>136317</v>
      </c>
    </row>
    <row r="725" spans="1:22">
      <c r="A725" s="1" t="s">
        <v>1697</v>
      </c>
      <c r="B725" s="3" t="s">
        <v>1698</v>
      </c>
      <c r="C725" s="3">
        <v>142079</v>
      </c>
      <c r="D725" s="3">
        <v>143161</v>
      </c>
      <c r="E725" s="3" t="s">
        <v>1698</v>
      </c>
      <c r="F725" s="3">
        <v>140448</v>
      </c>
      <c r="G725" s="3">
        <v>142079</v>
      </c>
      <c r="H725" s="1" t="s">
        <v>1698</v>
      </c>
      <c r="I725" s="1">
        <v>138458</v>
      </c>
      <c r="J725" s="1">
        <v>140497</v>
      </c>
      <c r="K725" s="1" t="s">
        <v>1698</v>
      </c>
      <c r="L725" s="1">
        <v>138105</v>
      </c>
      <c r="M725" s="1">
        <v>138455</v>
      </c>
      <c r="N725" s="1" t="s">
        <v>1698</v>
      </c>
      <c r="O725" s="1">
        <v>128309</v>
      </c>
      <c r="P725" s="1">
        <v>129955</v>
      </c>
      <c r="Q725" s="1" t="s">
        <v>1698</v>
      </c>
      <c r="R725" s="1">
        <v>129963</v>
      </c>
      <c r="S725" s="1">
        <v>131285</v>
      </c>
      <c r="T725" s="1" t="s">
        <v>1698</v>
      </c>
      <c r="U725" s="1">
        <v>131269</v>
      </c>
      <c r="V725" s="1">
        <v>136317</v>
      </c>
    </row>
    <row r="726" spans="1:22">
      <c r="A726" s="1" t="s">
        <v>1699</v>
      </c>
      <c r="B726" s="3" t="s">
        <v>1700</v>
      </c>
      <c r="C726" s="3">
        <v>28747</v>
      </c>
      <c r="D726" s="3">
        <v>29829</v>
      </c>
      <c r="E726" s="3" t="s">
        <v>1700</v>
      </c>
      <c r="F726" s="3">
        <v>29829</v>
      </c>
      <c r="G726" s="3">
        <v>31460</v>
      </c>
      <c r="H726" s="1" t="s">
        <v>1700</v>
      </c>
      <c r="I726" s="1">
        <v>31411</v>
      </c>
      <c r="J726" s="1">
        <v>33450</v>
      </c>
      <c r="K726" s="1" t="s">
        <v>1700</v>
      </c>
      <c r="L726" s="1">
        <v>33453</v>
      </c>
      <c r="M726" s="1">
        <v>33803</v>
      </c>
      <c r="N726" s="1" t="s">
        <v>1700</v>
      </c>
      <c r="O726" s="1">
        <v>41953</v>
      </c>
      <c r="P726" s="1">
        <v>43599</v>
      </c>
      <c r="Q726" s="1" t="s">
        <v>1700</v>
      </c>
      <c r="R726" s="1">
        <v>40623</v>
      </c>
      <c r="S726" s="1">
        <v>41945</v>
      </c>
      <c r="T726" s="1" t="s">
        <v>1700</v>
      </c>
      <c r="U726" s="1">
        <v>35591</v>
      </c>
      <c r="V726" s="1">
        <v>40639</v>
      </c>
    </row>
    <row r="727" spans="1:22">
      <c r="A727" s="1" t="s">
        <v>1701</v>
      </c>
      <c r="B727" s="3" t="s">
        <v>1702</v>
      </c>
      <c r="C727" s="3">
        <v>7822</v>
      </c>
      <c r="D727" s="3">
        <v>8904</v>
      </c>
      <c r="E727" s="3" t="s">
        <v>1702</v>
      </c>
      <c r="F727" s="3">
        <v>8904</v>
      </c>
      <c r="G727" s="3">
        <v>10535</v>
      </c>
      <c r="H727" s="1" t="s">
        <v>1702</v>
      </c>
      <c r="I727" s="1">
        <v>10486</v>
      </c>
      <c r="J727" s="1">
        <v>12525</v>
      </c>
      <c r="K727" s="1" t="s">
        <v>1702</v>
      </c>
      <c r="L727" s="1">
        <v>12528</v>
      </c>
      <c r="M727" s="1">
        <v>12878</v>
      </c>
      <c r="N727" s="1" t="s">
        <v>1702</v>
      </c>
      <c r="O727" s="1">
        <v>21028</v>
      </c>
      <c r="P727" s="1">
        <v>22674</v>
      </c>
      <c r="Q727" s="1" t="s">
        <v>1702</v>
      </c>
      <c r="R727" s="1">
        <v>19698</v>
      </c>
      <c r="S727" s="1">
        <v>21020</v>
      </c>
      <c r="T727" s="1" t="s">
        <v>1702</v>
      </c>
      <c r="U727" s="1">
        <v>14666</v>
      </c>
      <c r="V727" s="1">
        <v>19714</v>
      </c>
    </row>
    <row r="728" spans="1:22">
      <c r="A728" s="1" t="s">
        <v>1703</v>
      </c>
      <c r="B728" s="3" t="s">
        <v>1704</v>
      </c>
      <c r="C728" s="3">
        <v>77186</v>
      </c>
      <c r="D728" s="3">
        <v>78262</v>
      </c>
      <c r="E728" s="3" t="s">
        <v>1704</v>
      </c>
      <c r="F728" s="3">
        <v>75549</v>
      </c>
      <c r="G728" s="3">
        <v>77180</v>
      </c>
      <c r="H728" s="1" t="s">
        <v>1704</v>
      </c>
      <c r="I728" s="1">
        <v>73550</v>
      </c>
      <c r="J728" s="1">
        <v>75589</v>
      </c>
      <c r="K728" s="1" t="s">
        <v>1704</v>
      </c>
      <c r="L728" s="1">
        <v>73209</v>
      </c>
      <c r="M728" s="1">
        <v>73547</v>
      </c>
      <c r="N728" s="1" t="s">
        <v>1704</v>
      </c>
      <c r="O728" s="1">
        <v>63633</v>
      </c>
      <c r="P728" s="1">
        <v>65279</v>
      </c>
      <c r="Q728" s="1" t="s">
        <v>1704</v>
      </c>
      <c r="R728" s="1">
        <v>65287</v>
      </c>
      <c r="S728" s="1">
        <v>66606</v>
      </c>
      <c r="T728" s="1" t="s">
        <v>1704</v>
      </c>
      <c r="U728" s="1">
        <v>66590</v>
      </c>
      <c r="V728" s="1">
        <v>71668</v>
      </c>
    </row>
    <row r="729" spans="1:22">
      <c r="A729" s="1" t="s">
        <v>1705</v>
      </c>
      <c r="B729" s="3" t="s">
        <v>1706</v>
      </c>
      <c r="C729" s="3">
        <v>126840</v>
      </c>
      <c r="D729" s="3">
        <v>127922</v>
      </c>
      <c r="E729" s="3" t="s">
        <v>1706</v>
      </c>
      <c r="F729" s="3">
        <v>125209</v>
      </c>
      <c r="G729" s="3">
        <v>126840</v>
      </c>
      <c r="H729" s="1" t="s">
        <v>1706</v>
      </c>
      <c r="I729" s="1">
        <v>123219</v>
      </c>
      <c r="J729" s="1">
        <v>125258</v>
      </c>
      <c r="K729" s="1" t="s">
        <v>1706</v>
      </c>
      <c r="L729" s="1">
        <v>122866</v>
      </c>
      <c r="M729" s="1">
        <v>123216</v>
      </c>
      <c r="N729" s="1" t="s">
        <v>1706</v>
      </c>
      <c r="O729" s="1">
        <v>113070</v>
      </c>
      <c r="P729" s="1">
        <v>114716</v>
      </c>
      <c r="Q729" s="1" t="s">
        <v>1706</v>
      </c>
      <c r="R729" s="1">
        <v>114724</v>
      </c>
      <c r="S729" s="1">
        <v>116046</v>
      </c>
      <c r="T729" s="1" t="s">
        <v>1706</v>
      </c>
      <c r="U729" s="1">
        <v>116030</v>
      </c>
      <c r="V729" s="1">
        <v>121078</v>
      </c>
    </row>
    <row r="730" spans="1:22">
      <c r="A730" s="1" t="s">
        <v>1707</v>
      </c>
      <c r="B730" s="3" t="s">
        <v>1708</v>
      </c>
      <c r="C730" s="3">
        <v>6224</v>
      </c>
      <c r="D730" s="3">
        <v>7306</v>
      </c>
      <c r="E730" s="3" t="s">
        <v>1708</v>
      </c>
      <c r="F730" s="3">
        <v>7306</v>
      </c>
      <c r="G730" s="3">
        <v>8937</v>
      </c>
      <c r="H730" s="1" t="s">
        <v>1708</v>
      </c>
      <c r="I730" s="1">
        <v>8888</v>
      </c>
      <c r="J730" s="1">
        <v>10927</v>
      </c>
      <c r="K730" s="1" t="s">
        <v>1708</v>
      </c>
      <c r="L730" s="1">
        <v>10930</v>
      </c>
      <c r="M730" s="1">
        <v>11280</v>
      </c>
      <c r="N730" s="1" t="s">
        <v>1709</v>
      </c>
      <c r="O730" s="1">
        <v>25634</v>
      </c>
      <c r="P730" s="1">
        <v>27280</v>
      </c>
      <c r="Q730" s="1" t="s">
        <v>1708</v>
      </c>
      <c r="R730" s="1">
        <v>18100</v>
      </c>
      <c r="S730" s="1">
        <v>19314</v>
      </c>
      <c r="T730" s="1" t="s">
        <v>1708</v>
      </c>
      <c r="U730" s="1">
        <v>13068</v>
      </c>
      <c r="V730" s="1">
        <v>18116</v>
      </c>
    </row>
    <row r="731" spans="1:22">
      <c r="A731" s="1" t="s">
        <v>1710</v>
      </c>
      <c r="B731" s="3" t="s">
        <v>1711</v>
      </c>
      <c r="C731" s="3">
        <v>39643</v>
      </c>
      <c r="D731" s="3">
        <v>40725</v>
      </c>
      <c r="E731" s="3" t="s">
        <v>1711</v>
      </c>
      <c r="F731" s="3">
        <v>38012</v>
      </c>
      <c r="G731" s="3">
        <v>39643</v>
      </c>
      <c r="H731" s="1" t="s">
        <v>1711</v>
      </c>
      <c r="I731" s="1">
        <v>36022</v>
      </c>
      <c r="J731" s="1">
        <v>38061</v>
      </c>
      <c r="K731" s="1" t="s">
        <v>1711</v>
      </c>
      <c r="L731" s="1">
        <v>35669</v>
      </c>
      <c r="M731" s="1">
        <v>36019</v>
      </c>
      <c r="N731" s="1" t="s">
        <v>1711</v>
      </c>
      <c r="O731" s="1">
        <v>25873</v>
      </c>
      <c r="P731" s="1">
        <v>27519</v>
      </c>
      <c r="Q731" s="1" t="s">
        <v>1711</v>
      </c>
      <c r="R731" s="1">
        <v>27527</v>
      </c>
      <c r="S731" s="1">
        <v>28849</v>
      </c>
      <c r="T731" s="1" t="s">
        <v>1711</v>
      </c>
      <c r="U731" s="1">
        <v>28833</v>
      </c>
      <c r="V731" s="1">
        <v>33881</v>
      </c>
    </row>
    <row r="732" spans="1:22">
      <c r="A732" s="1" t="s">
        <v>1712</v>
      </c>
      <c r="B732" s="3" t="s">
        <v>1713</v>
      </c>
      <c r="C732" s="3">
        <v>1996</v>
      </c>
      <c r="D732" s="3">
        <v>3078</v>
      </c>
      <c r="E732" s="3" t="s">
        <v>1713</v>
      </c>
      <c r="F732" s="3">
        <v>3078</v>
      </c>
      <c r="G732" s="3">
        <v>4709</v>
      </c>
      <c r="H732" s="1" t="s">
        <v>1713</v>
      </c>
      <c r="I732" s="1">
        <v>4660</v>
      </c>
      <c r="J732" s="1">
        <v>6699</v>
      </c>
      <c r="K732" s="1" t="s">
        <v>1713</v>
      </c>
      <c r="L732" s="1">
        <v>6702</v>
      </c>
      <c r="M732" s="1">
        <v>7052</v>
      </c>
      <c r="N732" s="1" t="s">
        <v>1713</v>
      </c>
      <c r="O732" s="1">
        <v>15202</v>
      </c>
      <c r="P732" s="1">
        <v>16848</v>
      </c>
      <c r="Q732" s="1" t="s">
        <v>1713</v>
      </c>
      <c r="R732" s="1">
        <v>13872</v>
      </c>
      <c r="S732" s="1">
        <v>15194</v>
      </c>
      <c r="T732" s="1" t="s">
        <v>1713</v>
      </c>
      <c r="U732" s="1">
        <v>8840</v>
      </c>
      <c r="V732" s="1">
        <v>13888</v>
      </c>
    </row>
    <row r="733" spans="1:22">
      <c r="A733" s="1" t="s">
        <v>1714</v>
      </c>
      <c r="B733" s="3" t="s">
        <v>1715</v>
      </c>
      <c r="C733" s="3">
        <v>2090</v>
      </c>
      <c r="D733" s="3">
        <v>3172</v>
      </c>
      <c r="E733" s="3" t="s">
        <v>1715</v>
      </c>
      <c r="F733" s="3">
        <v>3172</v>
      </c>
      <c r="G733" s="3">
        <v>4803</v>
      </c>
      <c r="H733" s="1" t="s">
        <v>1715</v>
      </c>
      <c r="I733" s="1">
        <v>4754</v>
      </c>
      <c r="J733" s="1">
        <v>6793</v>
      </c>
      <c r="K733" s="1" t="s">
        <v>1715</v>
      </c>
      <c r="L733" s="1">
        <v>6796</v>
      </c>
      <c r="M733" s="1">
        <v>7146</v>
      </c>
      <c r="N733" s="1" t="s">
        <v>1715</v>
      </c>
      <c r="O733" s="1">
        <v>15296</v>
      </c>
      <c r="P733" s="1">
        <v>16942</v>
      </c>
      <c r="Q733" s="1" t="s">
        <v>1715</v>
      </c>
      <c r="R733" s="1">
        <v>13966</v>
      </c>
      <c r="S733" s="1">
        <v>15288</v>
      </c>
      <c r="T733" s="1" t="s">
        <v>1715</v>
      </c>
      <c r="U733" s="1">
        <v>8934</v>
      </c>
      <c r="V733" s="1">
        <v>13982</v>
      </c>
    </row>
    <row r="734" spans="1:22">
      <c r="A734" s="1" t="s">
        <v>1716</v>
      </c>
      <c r="B734" s="3" t="s">
        <v>1717</v>
      </c>
      <c r="C734" s="3">
        <v>3159386</v>
      </c>
      <c r="D734" s="3">
        <v>3160468</v>
      </c>
      <c r="E734" s="3" t="s">
        <v>1717</v>
      </c>
      <c r="F734" s="3">
        <v>3157755</v>
      </c>
      <c r="G734" s="3">
        <v>3159386</v>
      </c>
      <c r="H734" s="1" t="s">
        <v>1717</v>
      </c>
      <c r="I734" s="1">
        <v>3155765</v>
      </c>
      <c r="J734" s="1">
        <v>3157804</v>
      </c>
      <c r="K734" s="1" t="s">
        <v>1717</v>
      </c>
      <c r="L734" s="1">
        <v>3155412</v>
      </c>
      <c r="M734" s="1">
        <v>3155762</v>
      </c>
      <c r="N734" s="1" t="s">
        <v>1717</v>
      </c>
      <c r="O734" s="1">
        <v>3145616</v>
      </c>
      <c r="P734" s="1">
        <v>3147262</v>
      </c>
      <c r="Q734" s="1" t="s">
        <v>1717</v>
      </c>
      <c r="R734" s="1">
        <v>3147270</v>
      </c>
      <c r="S734" s="1">
        <v>3148592</v>
      </c>
      <c r="T734" s="1" t="s">
        <v>1717</v>
      </c>
      <c r="U734" s="1">
        <v>3148576</v>
      </c>
      <c r="V734" s="1">
        <v>3153624</v>
      </c>
    </row>
    <row r="735" spans="1:22">
      <c r="A735" s="1" t="s">
        <v>1718</v>
      </c>
      <c r="B735" s="3" t="s">
        <v>1719</v>
      </c>
      <c r="C735" s="3">
        <v>283830</v>
      </c>
      <c r="D735" s="3">
        <v>284912</v>
      </c>
      <c r="E735" s="3" t="s">
        <v>1719</v>
      </c>
      <c r="F735" s="3">
        <v>282199</v>
      </c>
      <c r="G735" s="3">
        <v>283830</v>
      </c>
      <c r="H735" s="1" t="s">
        <v>1719</v>
      </c>
      <c r="I735" s="1">
        <v>280209</v>
      </c>
      <c r="J735" s="1">
        <v>282218</v>
      </c>
      <c r="K735" s="1" t="s">
        <v>1719</v>
      </c>
      <c r="L735" s="1">
        <v>279877</v>
      </c>
      <c r="M735" s="1">
        <v>280206</v>
      </c>
      <c r="N735" s="1" t="s">
        <v>1719</v>
      </c>
      <c r="O735" s="1">
        <v>268945</v>
      </c>
      <c r="P735" s="1">
        <v>270591</v>
      </c>
      <c r="Q735" s="1" t="s">
        <v>1719</v>
      </c>
      <c r="R735" s="1">
        <v>270599</v>
      </c>
      <c r="S735" s="1">
        <v>271921</v>
      </c>
      <c r="T735" s="1" t="s">
        <v>1719</v>
      </c>
      <c r="U735" s="1">
        <v>271905</v>
      </c>
      <c r="V735" s="1">
        <v>276965</v>
      </c>
    </row>
    <row r="736" spans="1:22">
      <c r="A736" s="1" t="s">
        <v>1720</v>
      </c>
      <c r="B736" s="3" t="s">
        <v>1721</v>
      </c>
      <c r="C736" s="3">
        <v>10136</v>
      </c>
      <c r="D736" s="3">
        <v>11218</v>
      </c>
      <c r="E736" s="3" t="s">
        <v>1721</v>
      </c>
      <c r="F736" s="3">
        <v>11218</v>
      </c>
      <c r="G736" s="3">
        <v>12849</v>
      </c>
      <c r="H736" s="1" t="s">
        <v>1721</v>
      </c>
      <c r="I736" s="1">
        <v>12800</v>
      </c>
      <c r="J736" s="1">
        <v>14839</v>
      </c>
      <c r="K736" s="1" t="s">
        <v>1721</v>
      </c>
      <c r="L736" s="1">
        <v>14842</v>
      </c>
      <c r="M736" s="1">
        <v>15192</v>
      </c>
      <c r="N736" s="1" t="s">
        <v>1722</v>
      </c>
      <c r="O736" s="1">
        <v>12546</v>
      </c>
      <c r="P736" s="1">
        <v>14192</v>
      </c>
      <c r="Q736" s="1" t="s">
        <v>1722</v>
      </c>
      <c r="R736" s="1">
        <v>11216</v>
      </c>
      <c r="S736" s="1">
        <v>12538</v>
      </c>
      <c r="T736" s="1" t="s">
        <v>1722</v>
      </c>
      <c r="U736" s="1">
        <v>6184</v>
      </c>
      <c r="V736" s="1">
        <v>11232</v>
      </c>
    </row>
    <row r="737" spans="1:22">
      <c r="A737" s="1" t="s">
        <v>1723</v>
      </c>
      <c r="B737" s="3" t="s">
        <v>1724</v>
      </c>
      <c r="C737" s="3">
        <v>4013</v>
      </c>
      <c r="D737" s="3">
        <v>5095</v>
      </c>
      <c r="E737" s="3" t="s">
        <v>1724</v>
      </c>
      <c r="F737" s="3">
        <v>2382</v>
      </c>
      <c r="G737" s="3">
        <v>4013</v>
      </c>
      <c r="H737" s="1" t="s">
        <v>1724</v>
      </c>
      <c r="I737" s="1">
        <v>392</v>
      </c>
      <c r="J737" s="1">
        <v>2431</v>
      </c>
      <c r="K737" s="1" t="s">
        <v>1724</v>
      </c>
      <c r="L737" s="1">
        <v>39</v>
      </c>
      <c r="M737" s="1">
        <v>389</v>
      </c>
      <c r="N737" s="1" t="s">
        <v>1725</v>
      </c>
      <c r="O737" s="1">
        <v>6771</v>
      </c>
      <c r="P737" s="1">
        <v>8417</v>
      </c>
      <c r="Q737" s="1" t="s">
        <v>1725</v>
      </c>
      <c r="R737" s="1">
        <v>5441</v>
      </c>
      <c r="S737" s="1">
        <v>6763</v>
      </c>
      <c r="T737" s="1" t="s">
        <v>1725</v>
      </c>
      <c r="U737" s="1">
        <v>409</v>
      </c>
      <c r="V737" s="1">
        <v>5457</v>
      </c>
    </row>
    <row r="738" spans="1:22">
      <c r="A738" s="1" t="s">
        <v>1726</v>
      </c>
      <c r="B738" s="3" t="s">
        <v>1727</v>
      </c>
      <c r="C738" s="3">
        <v>138458</v>
      </c>
      <c r="D738" s="3">
        <v>139534</v>
      </c>
      <c r="E738" s="3" t="s">
        <v>1727</v>
      </c>
      <c r="F738" s="3">
        <v>136821</v>
      </c>
      <c r="G738" s="3">
        <v>138452</v>
      </c>
      <c r="H738" s="1" t="s">
        <v>1727</v>
      </c>
      <c r="I738" s="1">
        <v>134822</v>
      </c>
      <c r="J738" s="1">
        <v>136861</v>
      </c>
      <c r="K738" s="1" t="s">
        <v>1727</v>
      </c>
      <c r="L738" s="1">
        <v>134481</v>
      </c>
      <c r="M738" s="1">
        <v>134819</v>
      </c>
      <c r="N738" s="1" t="s">
        <v>1727</v>
      </c>
      <c r="O738" s="1">
        <v>124905</v>
      </c>
      <c r="P738" s="1">
        <v>126551</v>
      </c>
      <c r="Q738" s="1" t="s">
        <v>1727</v>
      </c>
      <c r="R738" s="1">
        <v>126559</v>
      </c>
      <c r="S738" s="1">
        <v>127878</v>
      </c>
      <c r="T738" s="1" t="s">
        <v>1727</v>
      </c>
      <c r="U738" s="1">
        <v>127862</v>
      </c>
      <c r="V738" s="1">
        <v>132940</v>
      </c>
    </row>
    <row r="739" spans="1:22">
      <c r="A739" s="1" t="s">
        <v>1728</v>
      </c>
      <c r="B739" s="3" t="s">
        <v>1729</v>
      </c>
      <c r="C739" s="3">
        <v>224063</v>
      </c>
      <c r="D739" s="3">
        <v>225139</v>
      </c>
      <c r="E739" s="3" t="s">
        <v>1729</v>
      </c>
      <c r="F739" s="3">
        <v>222426</v>
      </c>
      <c r="G739" s="3">
        <v>224057</v>
      </c>
      <c r="H739" s="1" t="s">
        <v>1729</v>
      </c>
      <c r="I739" s="1">
        <v>220427</v>
      </c>
      <c r="J739" s="1">
        <v>222466</v>
      </c>
      <c r="K739" s="1" t="s">
        <v>1729</v>
      </c>
      <c r="L739" s="1">
        <v>220086</v>
      </c>
      <c r="M739" s="1">
        <v>220424</v>
      </c>
      <c r="N739" s="1" t="s">
        <v>1729</v>
      </c>
      <c r="O739" s="1">
        <v>210510</v>
      </c>
      <c r="P739" s="1">
        <v>212156</v>
      </c>
      <c r="Q739" s="1" t="s">
        <v>1729</v>
      </c>
      <c r="R739" s="1">
        <v>212164</v>
      </c>
      <c r="S739" s="1">
        <v>213483</v>
      </c>
      <c r="T739" s="1" t="s">
        <v>1729</v>
      </c>
      <c r="U739" s="1">
        <v>213467</v>
      </c>
      <c r="V739" s="1">
        <v>218545</v>
      </c>
    </row>
    <row r="740" spans="1:22">
      <c r="A740" s="1" t="s">
        <v>1730</v>
      </c>
      <c r="B740" s="3" t="s">
        <v>1731</v>
      </c>
      <c r="C740" s="3">
        <v>35335</v>
      </c>
      <c r="D740" s="3">
        <v>36417</v>
      </c>
      <c r="E740" s="3" t="s">
        <v>1731</v>
      </c>
      <c r="F740" s="3">
        <v>33704</v>
      </c>
      <c r="G740" s="3">
        <v>35335</v>
      </c>
      <c r="H740" s="1" t="s">
        <v>1731</v>
      </c>
      <c r="I740" s="1">
        <v>31714</v>
      </c>
      <c r="J740" s="1">
        <v>33723</v>
      </c>
      <c r="K740" s="1" t="s">
        <v>1731</v>
      </c>
      <c r="L740" s="1">
        <v>31361</v>
      </c>
      <c r="M740" s="1">
        <v>31711</v>
      </c>
      <c r="N740" s="1" t="s">
        <v>1731</v>
      </c>
      <c r="O740" s="1">
        <v>21582</v>
      </c>
      <c r="P740" s="1">
        <v>23228</v>
      </c>
      <c r="Q740" s="1" t="s">
        <v>1731</v>
      </c>
      <c r="R740" s="1">
        <v>23236</v>
      </c>
      <c r="S740" s="1">
        <v>24558</v>
      </c>
      <c r="T740" s="1" t="s">
        <v>1731</v>
      </c>
      <c r="U740" s="1">
        <v>24542</v>
      </c>
      <c r="V740" s="1">
        <v>29602</v>
      </c>
    </row>
    <row r="741" spans="1:22">
      <c r="A741" s="1" t="s">
        <v>1732</v>
      </c>
      <c r="B741" s="3" t="s">
        <v>1733</v>
      </c>
      <c r="C741" s="3">
        <v>83554</v>
      </c>
      <c r="D741" s="3">
        <v>84636</v>
      </c>
      <c r="E741" s="3" t="s">
        <v>1733</v>
      </c>
      <c r="F741" s="3">
        <v>81923</v>
      </c>
      <c r="G741" s="3">
        <v>83554</v>
      </c>
      <c r="H741" s="1" t="s">
        <v>1733</v>
      </c>
      <c r="I741" s="1">
        <v>79933</v>
      </c>
      <c r="J741" s="1">
        <v>81942</v>
      </c>
      <c r="K741" s="1" t="s">
        <v>1733</v>
      </c>
      <c r="L741" s="1">
        <v>79601</v>
      </c>
      <c r="M741" s="1">
        <v>79930</v>
      </c>
      <c r="N741" s="1" t="s">
        <v>1733</v>
      </c>
      <c r="O741" s="1">
        <v>68668</v>
      </c>
      <c r="P741" s="1">
        <v>70314</v>
      </c>
      <c r="Q741" s="1" t="s">
        <v>1733</v>
      </c>
      <c r="R741" s="1">
        <v>70322</v>
      </c>
      <c r="S741" s="1">
        <v>71644</v>
      </c>
      <c r="T741" s="1" t="s">
        <v>1733</v>
      </c>
      <c r="U741" s="1">
        <v>71628</v>
      </c>
      <c r="V741" s="1">
        <v>76688</v>
      </c>
    </row>
    <row r="742" spans="1:22">
      <c r="A742" s="1" t="s">
        <v>1734</v>
      </c>
      <c r="B742" s="3" t="s">
        <v>1735</v>
      </c>
      <c r="C742" s="3">
        <v>132004</v>
      </c>
      <c r="D742" s="3">
        <v>133086</v>
      </c>
      <c r="E742" s="3" t="s">
        <v>1735</v>
      </c>
      <c r="F742" s="3">
        <v>133086</v>
      </c>
      <c r="G742" s="3">
        <v>134717</v>
      </c>
      <c r="H742" s="1" t="s">
        <v>1735</v>
      </c>
      <c r="I742" s="1">
        <v>134668</v>
      </c>
      <c r="J742" s="1">
        <v>136707</v>
      </c>
      <c r="K742" s="1" t="s">
        <v>1735</v>
      </c>
      <c r="L742" s="1">
        <v>136710</v>
      </c>
      <c r="M742" s="1">
        <v>137060</v>
      </c>
      <c r="N742" s="1" t="s">
        <v>1735</v>
      </c>
      <c r="O742" s="1">
        <v>145210</v>
      </c>
      <c r="P742" s="1">
        <v>146856</v>
      </c>
      <c r="Q742" s="1" t="s">
        <v>1735</v>
      </c>
      <c r="R742" s="1">
        <v>143880</v>
      </c>
      <c r="S742" s="1">
        <v>145202</v>
      </c>
      <c r="T742" s="1" t="s">
        <v>1735</v>
      </c>
      <c r="U742" s="1">
        <v>138848</v>
      </c>
      <c r="V742" s="1">
        <v>143896</v>
      </c>
    </row>
    <row r="743" spans="1:22">
      <c r="A743" s="1" t="s">
        <v>1736</v>
      </c>
      <c r="B743" s="3" t="s">
        <v>1737</v>
      </c>
      <c r="C743" s="3">
        <v>107238</v>
      </c>
      <c r="D743" s="3">
        <v>108320</v>
      </c>
      <c r="E743" s="3" t="s">
        <v>1737</v>
      </c>
      <c r="F743" s="3">
        <v>108320</v>
      </c>
      <c r="G743" s="3">
        <v>109951</v>
      </c>
      <c r="H743" s="1" t="s">
        <v>1737</v>
      </c>
      <c r="I743" s="1">
        <v>109932</v>
      </c>
      <c r="J743" s="1">
        <v>111941</v>
      </c>
      <c r="K743" s="1" t="s">
        <v>1737</v>
      </c>
      <c r="L743" s="1">
        <v>111944</v>
      </c>
      <c r="M743" s="1">
        <v>112273</v>
      </c>
      <c r="N743" s="1" t="s">
        <v>1738</v>
      </c>
      <c r="O743" s="1">
        <v>7674</v>
      </c>
      <c r="P743" s="1">
        <v>9320</v>
      </c>
      <c r="Q743" s="1" t="s">
        <v>1738</v>
      </c>
      <c r="R743" s="1">
        <v>6344</v>
      </c>
      <c r="S743" s="1">
        <v>7666</v>
      </c>
      <c r="T743" s="1" t="s">
        <v>1738</v>
      </c>
      <c r="U743" s="1">
        <v>1300</v>
      </c>
      <c r="V743" s="1">
        <v>6360</v>
      </c>
    </row>
    <row r="744" spans="1:22">
      <c r="A744" s="1" t="s">
        <v>1739</v>
      </c>
      <c r="B744" s="3" t="s">
        <v>1740</v>
      </c>
      <c r="C744" s="3">
        <v>4486</v>
      </c>
      <c r="D744" s="3">
        <v>5568</v>
      </c>
      <c r="E744" s="3" t="s">
        <v>1740</v>
      </c>
      <c r="F744" s="3">
        <v>2855</v>
      </c>
      <c r="G744" s="3">
        <v>4486</v>
      </c>
      <c r="H744" s="1" t="s">
        <v>1740</v>
      </c>
      <c r="I744" s="1">
        <v>865</v>
      </c>
      <c r="J744" s="1">
        <v>2874</v>
      </c>
      <c r="K744" s="1" t="s">
        <v>1740</v>
      </c>
      <c r="L744" s="1">
        <v>533</v>
      </c>
      <c r="M744" s="1">
        <v>862</v>
      </c>
      <c r="N744" s="1" t="s">
        <v>1741</v>
      </c>
      <c r="O744" s="1">
        <v>6675</v>
      </c>
      <c r="P744" s="1">
        <v>8321</v>
      </c>
      <c r="Q744" s="1" t="s">
        <v>1741</v>
      </c>
      <c r="R744" s="1">
        <v>5345</v>
      </c>
      <c r="S744" s="1">
        <v>6667</v>
      </c>
      <c r="T744" s="1" t="s">
        <v>1741</v>
      </c>
      <c r="U744" s="1">
        <v>301</v>
      </c>
      <c r="V744" s="1">
        <v>5361</v>
      </c>
    </row>
    <row r="745" spans="1:22">
      <c r="A745" s="1" t="s">
        <v>1742</v>
      </c>
      <c r="B745" s="3" t="s">
        <v>1743</v>
      </c>
      <c r="C745" s="3">
        <v>17272</v>
      </c>
      <c r="D745" s="3">
        <v>18354</v>
      </c>
      <c r="E745" s="3" t="s">
        <v>1743</v>
      </c>
      <c r="F745" s="3">
        <v>18354</v>
      </c>
      <c r="G745" s="3">
        <v>19985</v>
      </c>
      <c r="H745" s="1" t="s">
        <v>1743</v>
      </c>
      <c r="I745" s="1">
        <v>19936</v>
      </c>
      <c r="J745" s="1">
        <v>21975</v>
      </c>
      <c r="K745" s="1" t="s">
        <v>1743</v>
      </c>
      <c r="L745" s="1">
        <v>21978</v>
      </c>
      <c r="M745" s="1">
        <v>22328</v>
      </c>
      <c r="N745" s="1" t="s">
        <v>1743</v>
      </c>
      <c r="O745" s="1">
        <v>30478</v>
      </c>
      <c r="P745" s="1">
        <v>32124</v>
      </c>
      <c r="Q745" s="1" t="s">
        <v>1743</v>
      </c>
      <c r="R745" s="1">
        <v>29148</v>
      </c>
      <c r="S745" s="1">
        <v>30470</v>
      </c>
      <c r="T745" s="1" t="s">
        <v>1743</v>
      </c>
      <c r="U745" s="1">
        <v>24116</v>
      </c>
      <c r="V745" s="1">
        <v>29164</v>
      </c>
    </row>
    <row r="746" spans="1:22">
      <c r="A746" s="1" t="s">
        <v>1744</v>
      </c>
      <c r="B746" s="3" t="s">
        <v>1745</v>
      </c>
      <c r="C746" s="3">
        <v>5339</v>
      </c>
      <c r="D746" s="3">
        <v>6421</v>
      </c>
      <c r="E746" s="3" t="s">
        <v>1745</v>
      </c>
      <c r="F746" s="3">
        <v>3708</v>
      </c>
      <c r="G746" s="3">
        <v>5339</v>
      </c>
      <c r="H746" s="1" t="s">
        <v>1745</v>
      </c>
      <c r="I746" s="1">
        <v>1718</v>
      </c>
      <c r="J746" s="1">
        <v>3757</v>
      </c>
      <c r="K746" s="1" t="s">
        <v>1745</v>
      </c>
      <c r="L746" s="1">
        <v>1365</v>
      </c>
      <c r="M746" s="1">
        <v>1715</v>
      </c>
      <c r="N746" s="1" t="s">
        <v>1746</v>
      </c>
      <c r="O746" s="1">
        <v>511</v>
      </c>
      <c r="P746" s="1">
        <v>2157</v>
      </c>
      <c r="Q746" s="1" t="s">
        <v>1746</v>
      </c>
      <c r="R746" s="1">
        <v>2165</v>
      </c>
      <c r="S746" s="1">
        <v>3487</v>
      </c>
      <c r="T746" s="1" t="s">
        <v>1746</v>
      </c>
      <c r="U746" s="1">
        <v>3471</v>
      </c>
      <c r="V746" s="1">
        <v>8519</v>
      </c>
    </row>
    <row r="747" spans="1:22">
      <c r="A747" s="1" t="s">
        <v>1747</v>
      </c>
      <c r="B747" s="3" t="s">
        <v>1748</v>
      </c>
      <c r="C747" s="3">
        <v>302050</v>
      </c>
      <c r="D747" s="3">
        <v>303132</v>
      </c>
      <c r="E747" s="3" t="s">
        <v>1748</v>
      </c>
      <c r="F747" s="3">
        <v>300419</v>
      </c>
      <c r="G747" s="3">
        <v>302050</v>
      </c>
      <c r="H747" s="1" t="s">
        <v>1748</v>
      </c>
      <c r="I747" s="1">
        <v>298429</v>
      </c>
      <c r="J747" s="1">
        <v>300438</v>
      </c>
      <c r="K747" s="1" t="s">
        <v>1748</v>
      </c>
      <c r="L747" s="1">
        <v>298097</v>
      </c>
      <c r="M747" s="1">
        <v>298426</v>
      </c>
      <c r="N747" s="1" t="s">
        <v>1748</v>
      </c>
      <c r="O747" s="1">
        <v>287164</v>
      </c>
      <c r="P747" s="1">
        <v>288810</v>
      </c>
      <c r="Q747" s="1" t="s">
        <v>1748</v>
      </c>
      <c r="R747" s="1">
        <v>288818</v>
      </c>
      <c r="S747" s="1">
        <v>290140</v>
      </c>
      <c r="T747" s="1" t="s">
        <v>1748</v>
      </c>
      <c r="U747" s="1">
        <v>290124</v>
      </c>
      <c r="V747" s="1">
        <v>295184</v>
      </c>
    </row>
    <row r="748" spans="1:22">
      <c r="A748" s="1" t="s">
        <v>1749</v>
      </c>
      <c r="B748" s="3" t="s">
        <v>1750</v>
      </c>
      <c r="C748" s="3">
        <v>88042</v>
      </c>
      <c r="D748" s="3">
        <v>89124</v>
      </c>
      <c r="E748" s="3" t="s">
        <v>1750</v>
      </c>
      <c r="F748" s="3">
        <v>86411</v>
      </c>
      <c r="G748" s="3">
        <v>88042</v>
      </c>
      <c r="H748" s="1" t="s">
        <v>1750</v>
      </c>
      <c r="I748" s="1">
        <v>84421</v>
      </c>
      <c r="J748" s="1">
        <v>86460</v>
      </c>
      <c r="K748" s="1" t="s">
        <v>1750</v>
      </c>
      <c r="L748" s="1">
        <v>84068</v>
      </c>
      <c r="M748" s="1">
        <v>84418</v>
      </c>
      <c r="N748" s="1" t="s">
        <v>1750</v>
      </c>
      <c r="O748" s="1">
        <v>74300</v>
      </c>
      <c r="P748" s="1">
        <v>75946</v>
      </c>
      <c r="Q748" s="1" t="s">
        <v>1750</v>
      </c>
      <c r="R748" s="1">
        <v>75954</v>
      </c>
      <c r="S748" s="1">
        <v>77276</v>
      </c>
      <c r="T748" s="1" t="s">
        <v>1750</v>
      </c>
      <c r="U748" s="1">
        <v>77260</v>
      </c>
      <c r="V748" s="1">
        <v>82308</v>
      </c>
    </row>
    <row r="749" spans="1:22">
      <c r="A749" s="1" t="s">
        <v>1751</v>
      </c>
      <c r="B749" s="3" t="s">
        <v>1752</v>
      </c>
      <c r="C749" s="3">
        <v>29416</v>
      </c>
      <c r="D749" s="3">
        <v>30498</v>
      </c>
      <c r="E749" s="3" t="s">
        <v>1752</v>
      </c>
      <c r="F749" s="3">
        <v>27785</v>
      </c>
      <c r="G749" s="3">
        <v>29416</v>
      </c>
      <c r="H749" s="1" t="s">
        <v>1752</v>
      </c>
      <c r="I749" s="1">
        <v>25795</v>
      </c>
      <c r="J749" s="1">
        <v>27834</v>
      </c>
      <c r="K749" s="1" t="s">
        <v>1752</v>
      </c>
      <c r="L749" s="1">
        <v>25442</v>
      </c>
      <c r="M749" s="1">
        <v>25792</v>
      </c>
      <c r="N749" s="1" t="s">
        <v>1752</v>
      </c>
      <c r="O749" s="1">
        <v>15646</v>
      </c>
      <c r="P749" s="1">
        <v>17292</v>
      </c>
      <c r="Q749" s="1" t="s">
        <v>1752</v>
      </c>
      <c r="R749" s="1">
        <v>17300</v>
      </c>
      <c r="S749" s="1">
        <v>18622</v>
      </c>
      <c r="T749" s="1" t="s">
        <v>1752</v>
      </c>
      <c r="U749" s="1">
        <v>18606</v>
      </c>
      <c r="V749" s="1">
        <v>23654</v>
      </c>
    </row>
    <row r="750" spans="1:22">
      <c r="A750" s="1" t="s">
        <v>1753</v>
      </c>
      <c r="B750" s="3" t="s">
        <v>1754</v>
      </c>
      <c r="C750" s="3">
        <v>9079</v>
      </c>
      <c r="D750" s="3">
        <v>10161</v>
      </c>
      <c r="E750" s="3" t="s">
        <v>1754</v>
      </c>
      <c r="F750" s="3">
        <v>10161</v>
      </c>
      <c r="G750" s="3">
        <v>11792</v>
      </c>
      <c r="H750" s="1" t="s">
        <v>1754</v>
      </c>
      <c r="I750" s="1">
        <v>11743</v>
      </c>
      <c r="J750" s="1">
        <v>13782</v>
      </c>
      <c r="K750" s="1" t="s">
        <v>1754</v>
      </c>
      <c r="L750" s="1">
        <v>13785</v>
      </c>
      <c r="M750" s="1">
        <v>14135</v>
      </c>
      <c r="N750" s="1" t="s">
        <v>1754</v>
      </c>
      <c r="O750" s="1">
        <v>22285</v>
      </c>
      <c r="P750" s="1">
        <v>23931</v>
      </c>
      <c r="Q750" s="1" t="s">
        <v>1754</v>
      </c>
      <c r="R750" s="1">
        <v>20955</v>
      </c>
      <c r="S750" s="1">
        <v>22277</v>
      </c>
      <c r="T750" s="1" t="s">
        <v>1754</v>
      </c>
      <c r="U750" s="1">
        <v>15923</v>
      </c>
      <c r="V750" s="1">
        <v>20971</v>
      </c>
    </row>
    <row r="751" spans="1:22">
      <c r="A751" s="1" t="s">
        <v>1755</v>
      </c>
      <c r="B751" s="3" t="s">
        <v>1756</v>
      </c>
      <c r="C751" s="3">
        <v>163216</v>
      </c>
      <c r="D751" s="3">
        <v>164298</v>
      </c>
      <c r="E751" s="3" t="s">
        <v>1756</v>
      </c>
      <c r="F751" s="3">
        <v>161585</v>
      </c>
      <c r="G751" s="3">
        <v>163216</v>
      </c>
      <c r="H751" s="1" t="s">
        <v>1756</v>
      </c>
      <c r="I751" s="1">
        <v>159595</v>
      </c>
      <c r="J751" s="1">
        <v>161634</v>
      </c>
      <c r="K751" s="1" t="s">
        <v>1756</v>
      </c>
      <c r="L751" s="1">
        <v>159242</v>
      </c>
      <c r="M751" s="1">
        <v>159592</v>
      </c>
      <c r="N751" s="1" t="s">
        <v>1756</v>
      </c>
      <c r="O751" s="1">
        <v>149446</v>
      </c>
      <c r="P751" s="1">
        <v>151092</v>
      </c>
      <c r="Q751" s="1" t="s">
        <v>1756</v>
      </c>
      <c r="R751" s="1">
        <v>151100</v>
      </c>
      <c r="S751" s="1">
        <v>152422</v>
      </c>
      <c r="T751" s="1" t="s">
        <v>1756</v>
      </c>
      <c r="U751" s="1">
        <v>152406</v>
      </c>
      <c r="V751" s="1">
        <v>157454</v>
      </c>
    </row>
    <row r="752" spans="1:22">
      <c r="A752" s="1" t="s">
        <v>1757</v>
      </c>
      <c r="B752" s="3" t="s">
        <v>1758</v>
      </c>
      <c r="C752" s="3">
        <v>235612</v>
      </c>
      <c r="D752" s="3">
        <v>236694</v>
      </c>
      <c r="E752" s="3" t="s">
        <v>1758</v>
      </c>
      <c r="F752" s="3">
        <v>233981</v>
      </c>
      <c r="G752" s="3">
        <v>235612</v>
      </c>
      <c r="H752" s="1" t="s">
        <v>1758</v>
      </c>
      <c r="I752" s="1">
        <v>231991</v>
      </c>
      <c r="J752" s="1">
        <v>234030</v>
      </c>
      <c r="K752" s="1" t="s">
        <v>1758</v>
      </c>
      <c r="L752" s="1">
        <v>231638</v>
      </c>
      <c r="M752" s="1">
        <v>231988</v>
      </c>
      <c r="N752" s="1" t="s">
        <v>1758</v>
      </c>
      <c r="O752" s="1">
        <v>221870</v>
      </c>
      <c r="P752" s="1">
        <v>223516</v>
      </c>
      <c r="Q752" s="1" t="s">
        <v>1758</v>
      </c>
      <c r="R752" s="1">
        <v>223524</v>
      </c>
      <c r="S752" s="1">
        <v>224846</v>
      </c>
      <c r="T752" s="1" t="s">
        <v>1758</v>
      </c>
      <c r="U752" s="1">
        <v>224830</v>
      </c>
      <c r="V752" s="1">
        <v>229878</v>
      </c>
    </row>
    <row r="753" spans="1:22">
      <c r="A753" s="1" t="s">
        <v>1759</v>
      </c>
      <c r="B753" s="3" t="s">
        <v>1760</v>
      </c>
      <c r="C753" s="3">
        <v>35212</v>
      </c>
      <c r="D753" s="3">
        <v>36294</v>
      </c>
      <c r="E753" s="3" t="s">
        <v>1760</v>
      </c>
      <c r="F753" s="3">
        <v>33581</v>
      </c>
      <c r="G753" s="3">
        <v>35212</v>
      </c>
      <c r="H753" s="1" t="s">
        <v>1760</v>
      </c>
      <c r="I753" s="1">
        <v>31591</v>
      </c>
      <c r="J753" s="1">
        <v>33630</v>
      </c>
      <c r="K753" s="1" t="s">
        <v>1760</v>
      </c>
      <c r="L753" s="1">
        <v>31238</v>
      </c>
      <c r="M753" s="1">
        <v>31588</v>
      </c>
      <c r="N753" s="1" t="s">
        <v>1760</v>
      </c>
      <c r="O753" s="1">
        <v>21442</v>
      </c>
      <c r="P753" s="1">
        <v>23088</v>
      </c>
      <c r="Q753" s="1" t="s">
        <v>1760</v>
      </c>
      <c r="R753" s="1">
        <v>23096</v>
      </c>
      <c r="S753" s="1">
        <v>24418</v>
      </c>
      <c r="T753" s="1" t="s">
        <v>1760</v>
      </c>
      <c r="U753" s="1">
        <v>24402</v>
      </c>
      <c r="V753" s="1">
        <v>29450</v>
      </c>
    </row>
    <row r="754" spans="1:22">
      <c r="A754" s="1" t="s">
        <v>1761</v>
      </c>
      <c r="B754" s="3" t="s">
        <v>1762</v>
      </c>
      <c r="C754" s="3">
        <v>30565</v>
      </c>
      <c r="D754" s="3">
        <v>31647</v>
      </c>
      <c r="E754" s="3" t="s">
        <v>1762</v>
      </c>
      <c r="F754" s="3">
        <v>28934</v>
      </c>
      <c r="G754" s="3">
        <v>30565</v>
      </c>
      <c r="H754" s="1" t="s">
        <v>1762</v>
      </c>
      <c r="I754" s="1">
        <v>26944</v>
      </c>
      <c r="J754" s="1">
        <v>28983</v>
      </c>
      <c r="K754" s="1" t="s">
        <v>1762</v>
      </c>
      <c r="L754" s="1">
        <v>26591</v>
      </c>
      <c r="M754" s="1">
        <v>26941</v>
      </c>
      <c r="N754" s="1" t="s">
        <v>1762</v>
      </c>
      <c r="O754" s="1">
        <v>16795</v>
      </c>
      <c r="P754" s="1">
        <v>18441</v>
      </c>
      <c r="Q754" s="1" t="s">
        <v>1762</v>
      </c>
      <c r="R754" s="1">
        <v>18449</v>
      </c>
      <c r="S754" s="1">
        <v>19771</v>
      </c>
      <c r="T754" s="1" t="s">
        <v>1762</v>
      </c>
      <c r="U754" s="1">
        <v>19755</v>
      </c>
      <c r="V754" s="1">
        <v>24803</v>
      </c>
    </row>
    <row r="755" spans="1:22">
      <c r="A755" s="1" t="s">
        <v>1763</v>
      </c>
      <c r="B755" s="3" t="s">
        <v>1764</v>
      </c>
      <c r="C755" s="3">
        <v>5344</v>
      </c>
      <c r="D755" s="3">
        <v>6426</v>
      </c>
      <c r="E755" s="3" t="s">
        <v>1764</v>
      </c>
      <c r="F755" s="3">
        <v>3713</v>
      </c>
      <c r="G755" s="3">
        <v>5344</v>
      </c>
      <c r="H755" s="1" t="s">
        <v>1764</v>
      </c>
      <c r="I755" s="1">
        <v>1723</v>
      </c>
      <c r="J755" s="1">
        <v>3732</v>
      </c>
      <c r="K755" s="1" t="s">
        <v>1764</v>
      </c>
      <c r="L755" s="1">
        <v>1391</v>
      </c>
      <c r="M755" s="1">
        <v>1720</v>
      </c>
      <c r="N755" s="1" t="s">
        <v>1765</v>
      </c>
      <c r="O755" s="1">
        <v>143985</v>
      </c>
      <c r="P755" s="1">
        <v>145631</v>
      </c>
      <c r="Q755" s="1" t="s">
        <v>1765</v>
      </c>
      <c r="R755" s="1">
        <v>145639</v>
      </c>
      <c r="S755" s="1">
        <v>146961</v>
      </c>
      <c r="T755" s="1" t="s">
        <v>1765</v>
      </c>
      <c r="U755" s="1">
        <v>146945</v>
      </c>
      <c r="V755" s="1">
        <v>152005</v>
      </c>
    </row>
    <row r="756" spans="1:22">
      <c r="A756" s="1" t="s">
        <v>1766</v>
      </c>
      <c r="B756" s="3" t="s">
        <v>1767</v>
      </c>
      <c r="C756" s="3">
        <v>9199</v>
      </c>
      <c r="D756" s="3">
        <v>10281</v>
      </c>
      <c r="E756" s="3" t="s">
        <v>1767</v>
      </c>
      <c r="F756" s="3">
        <v>10281</v>
      </c>
      <c r="G756" s="3">
        <v>11912</v>
      </c>
      <c r="H756" s="1" t="s">
        <v>1767</v>
      </c>
      <c r="I756" s="1">
        <v>11893</v>
      </c>
      <c r="J756" s="1">
        <v>13902</v>
      </c>
      <c r="K756" s="1" t="s">
        <v>1767</v>
      </c>
      <c r="L756" s="1">
        <v>13905</v>
      </c>
      <c r="M756" s="1">
        <v>14234</v>
      </c>
      <c r="N756" s="1" t="s">
        <v>1767</v>
      </c>
      <c r="O756" s="1">
        <v>23521</v>
      </c>
      <c r="P756" s="1">
        <v>25167</v>
      </c>
      <c r="Q756" s="1" t="s">
        <v>1767</v>
      </c>
      <c r="R756" s="1">
        <v>22191</v>
      </c>
      <c r="S756" s="1">
        <v>23513</v>
      </c>
      <c r="T756" s="1" t="s">
        <v>1767</v>
      </c>
      <c r="U756" s="1">
        <v>17147</v>
      </c>
      <c r="V756" s="1">
        <v>22207</v>
      </c>
    </row>
    <row r="757" spans="1:22">
      <c r="A757" s="1" t="s">
        <v>1768</v>
      </c>
      <c r="B757" s="3" t="s">
        <v>1769</v>
      </c>
      <c r="C757" s="3">
        <v>14367</v>
      </c>
      <c r="D757" s="3">
        <v>15449</v>
      </c>
      <c r="E757" s="3" t="s">
        <v>1769</v>
      </c>
      <c r="F757" s="3">
        <v>15449</v>
      </c>
      <c r="G757" s="3">
        <v>17080</v>
      </c>
      <c r="H757" s="1" t="s">
        <v>1769</v>
      </c>
      <c r="I757" s="1">
        <v>17031</v>
      </c>
      <c r="J757" s="1">
        <v>19070</v>
      </c>
      <c r="K757" s="1" t="s">
        <v>1769</v>
      </c>
      <c r="L757" s="1">
        <v>19073</v>
      </c>
      <c r="M757" s="1">
        <v>19423</v>
      </c>
      <c r="N757" s="1" t="s">
        <v>1769</v>
      </c>
      <c r="O757" s="1">
        <v>27574</v>
      </c>
      <c r="P757" s="1">
        <v>29220</v>
      </c>
      <c r="Q757" s="1" t="s">
        <v>1769</v>
      </c>
      <c r="R757" s="1">
        <v>26244</v>
      </c>
      <c r="S757" s="1">
        <v>27566</v>
      </c>
      <c r="T757" s="1" t="s">
        <v>1769</v>
      </c>
      <c r="U757" s="1">
        <v>21212</v>
      </c>
      <c r="V757" s="1">
        <v>26260</v>
      </c>
    </row>
    <row r="758" spans="1:22">
      <c r="A758" s="1" t="s">
        <v>1770</v>
      </c>
      <c r="B758" s="3" t="s">
        <v>1771</v>
      </c>
      <c r="C758" s="3">
        <v>15934</v>
      </c>
      <c r="D758" s="3">
        <v>17016</v>
      </c>
      <c r="E758" s="3" t="s">
        <v>1771</v>
      </c>
      <c r="F758" s="3">
        <v>17016</v>
      </c>
      <c r="G758" s="3">
        <v>18647</v>
      </c>
      <c r="H758" s="1" t="s">
        <v>1771</v>
      </c>
      <c r="I758" s="1">
        <v>18598</v>
      </c>
      <c r="J758" s="1">
        <v>20637</v>
      </c>
      <c r="K758" s="1" t="s">
        <v>1771</v>
      </c>
      <c r="L758" s="1">
        <v>20640</v>
      </c>
      <c r="M758" s="1">
        <v>20990</v>
      </c>
      <c r="N758" s="1" t="s">
        <v>1771</v>
      </c>
      <c r="O758" s="1">
        <v>29140</v>
      </c>
      <c r="P758" s="1">
        <v>30786</v>
      </c>
      <c r="Q758" s="1" t="s">
        <v>1771</v>
      </c>
      <c r="R758" s="1">
        <v>27810</v>
      </c>
      <c r="S758" s="1">
        <v>29132</v>
      </c>
      <c r="T758" s="1" t="s">
        <v>1771</v>
      </c>
      <c r="U758" s="1">
        <v>22778</v>
      </c>
      <c r="V758" s="1">
        <v>27826</v>
      </c>
    </row>
    <row r="759" spans="1:22">
      <c r="A759" s="1" t="s">
        <v>1772</v>
      </c>
      <c r="B759" s="3" t="s">
        <v>1773</v>
      </c>
      <c r="C759" s="3">
        <v>17633</v>
      </c>
      <c r="D759" s="3">
        <v>18715</v>
      </c>
      <c r="E759" s="3" t="s">
        <v>1773</v>
      </c>
      <c r="F759" s="3">
        <v>16002</v>
      </c>
      <c r="G759" s="3">
        <v>17633</v>
      </c>
      <c r="H759" s="1" t="s">
        <v>1773</v>
      </c>
      <c r="I759" s="1">
        <v>14012</v>
      </c>
      <c r="J759" s="1">
        <v>16051</v>
      </c>
      <c r="K759" s="1" t="s">
        <v>1773</v>
      </c>
      <c r="L759" s="1">
        <v>13659</v>
      </c>
      <c r="M759" s="1">
        <v>14009</v>
      </c>
      <c r="N759" s="1" t="s">
        <v>1773</v>
      </c>
      <c r="O759" s="1">
        <v>3863</v>
      </c>
      <c r="P759" s="1">
        <v>5509</v>
      </c>
      <c r="Q759" s="1" t="s">
        <v>1773</v>
      </c>
      <c r="R759" s="1">
        <v>5517</v>
      </c>
      <c r="S759" s="1">
        <v>6839</v>
      </c>
      <c r="T759" s="1" t="s">
        <v>1773</v>
      </c>
      <c r="U759" s="1">
        <v>6823</v>
      </c>
      <c r="V759" s="1">
        <v>11871</v>
      </c>
    </row>
    <row r="760" spans="1:22">
      <c r="A760" s="1" t="s">
        <v>1774</v>
      </c>
      <c r="B760" s="3" t="s">
        <v>1775</v>
      </c>
      <c r="C760" s="3">
        <v>1441</v>
      </c>
      <c r="D760" s="3">
        <v>2523</v>
      </c>
      <c r="E760" s="3" t="s">
        <v>1775</v>
      </c>
      <c r="F760" s="3">
        <v>2523</v>
      </c>
      <c r="G760" s="3">
        <v>4154</v>
      </c>
      <c r="H760" s="1" t="s">
        <v>1775</v>
      </c>
      <c r="I760" s="1">
        <v>4105</v>
      </c>
      <c r="J760" s="1">
        <v>6144</v>
      </c>
      <c r="K760" s="1" t="s">
        <v>1775</v>
      </c>
      <c r="L760" s="1">
        <v>6147</v>
      </c>
      <c r="M760" s="1">
        <v>6497</v>
      </c>
      <c r="N760" s="1" t="s">
        <v>1775</v>
      </c>
      <c r="O760" s="1">
        <v>14647</v>
      </c>
      <c r="P760" s="1">
        <v>16293</v>
      </c>
      <c r="Q760" s="1" t="s">
        <v>1775</v>
      </c>
      <c r="R760" s="1">
        <v>13317</v>
      </c>
      <c r="S760" s="1">
        <v>14639</v>
      </c>
      <c r="T760" s="1" t="s">
        <v>1775</v>
      </c>
      <c r="U760" s="1">
        <v>8285</v>
      </c>
      <c r="V760" s="1">
        <v>13333</v>
      </c>
    </row>
    <row r="761" spans="1:22">
      <c r="A761" s="1" t="s">
        <v>1776</v>
      </c>
      <c r="B761" s="3" t="s">
        <v>1777</v>
      </c>
      <c r="C761" s="3">
        <v>80385</v>
      </c>
      <c r="D761" s="3">
        <v>81467</v>
      </c>
      <c r="E761" s="3" t="s">
        <v>1777</v>
      </c>
      <c r="F761" s="3">
        <v>78754</v>
      </c>
      <c r="G761" s="3">
        <v>80385</v>
      </c>
      <c r="H761" s="1" t="s">
        <v>1777</v>
      </c>
      <c r="I761" s="1">
        <v>76764</v>
      </c>
      <c r="J761" s="1">
        <v>78803</v>
      </c>
      <c r="K761" s="1" t="s">
        <v>1777</v>
      </c>
      <c r="L761" s="1">
        <v>76411</v>
      </c>
      <c r="M761" s="1">
        <v>76761</v>
      </c>
      <c r="N761" s="1" t="s">
        <v>1777</v>
      </c>
      <c r="O761" s="1">
        <v>66615</v>
      </c>
      <c r="P761" s="1">
        <v>68261</v>
      </c>
      <c r="Q761" s="1" t="s">
        <v>1777</v>
      </c>
      <c r="R761" s="1">
        <v>68269</v>
      </c>
      <c r="S761" s="1">
        <v>69591</v>
      </c>
      <c r="T761" s="1" t="s">
        <v>1777</v>
      </c>
      <c r="U761" s="1">
        <v>69575</v>
      </c>
      <c r="V761" s="1">
        <v>74623</v>
      </c>
    </row>
    <row r="762" spans="1:22">
      <c r="A762" s="1" t="s">
        <v>1778</v>
      </c>
      <c r="B762" s="3" t="s">
        <v>1779</v>
      </c>
      <c r="C762" s="3">
        <v>4187</v>
      </c>
      <c r="D762" s="3">
        <v>5269</v>
      </c>
      <c r="E762" s="3" t="s">
        <v>1779</v>
      </c>
      <c r="F762" s="3">
        <v>5269</v>
      </c>
      <c r="G762" s="3">
        <v>6900</v>
      </c>
      <c r="H762" s="1" t="s">
        <v>1779</v>
      </c>
      <c r="I762" s="1">
        <v>6851</v>
      </c>
      <c r="J762" s="1">
        <v>8890</v>
      </c>
      <c r="K762" s="1" t="s">
        <v>1779</v>
      </c>
      <c r="L762" s="1">
        <v>8893</v>
      </c>
      <c r="M762" s="1">
        <v>9243</v>
      </c>
      <c r="N762" s="1" t="s">
        <v>1779</v>
      </c>
      <c r="O762" s="1">
        <v>17393</v>
      </c>
      <c r="P762" s="1">
        <v>19039</v>
      </c>
      <c r="Q762" s="1" t="s">
        <v>1779</v>
      </c>
      <c r="R762" s="1">
        <v>16063</v>
      </c>
      <c r="S762" s="1">
        <v>17385</v>
      </c>
      <c r="T762" s="1" t="s">
        <v>1779</v>
      </c>
      <c r="U762" s="1">
        <v>11031</v>
      </c>
      <c r="V762" s="1">
        <v>16079</v>
      </c>
    </row>
    <row r="763" spans="1:22">
      <c r="A763" s="1" t="s">
        <v>1780</v>
      </c>
      <c r="B763" s="3" t="s">
        <v>1781</v>
      </c>
      <c r="C763" s="3">
        <v>3596</v>
      </c>
      <c r="D763" s="3">
        <v>4678</v>
      </c>
      <c r="E763" s="3" t="s">
        <v>1781</v>
      </c>
      <c r="F763" s="3">
        <v>4678</v>
      </c>
      <c r="G763" s="3">
        <v>6309</v>
      </c>
      <c r="H763" s="1" t="s">
        <v>1781</v>
      </c>
      <c r="I763" s="1">
        <v>6260</v>
      </c>
      <c r="J763" s="1">
        <v>8299</v>
      </c>
      <c r="K763" s="1" t="s">
        <v>1781</v>
      </c>
      <c r="L763" s="1">
        <v>8302</v>
      </c>
      <c r="M763" s="1">
        <v>8652</v>
      </c>
      <c r="N763" s="1" t="s">
        <v>1781</v>
      </c>
      <c r="O763" s="1">
        <v>16802</v>
      </c>
      <c r="P763" s="1">
        <v>18448</v>
      </c>
      <c r="Q763" s="1" t="s">
        <v>1781</v>
      </c>
      <c r="R763" s="1">
        <v>15472</v>
      </c>
      <c r="S763" s="1">
        <v>16794</v>
      </c>
      <c r="T763" s="1" t="s">
        <v>1781</v>
      </c>
      <c r="U763" s="1">
        <v>10440</v>
      </c>
      <c r="V763" s="1">
        <v>15488</v>
      </c>
    </row>
    <row r="764" spans="1:22">
      <c r="A764" s="1" t="s">
        <v>1782</v>
      </c>
      <c r="B764" s="3" t="s">
        <v>1783</v>
      </c>
      <c r="C764" s="3">
        <v>83508</v>
      </c>
      <c r="D764" s="3">
        <v>84587</v>
      </c>
      <c r="E764" s="3" t="s">
        <v>1783</v>
      </c>
      <c r="F764" s="3">
        <v>84589</v>
      </c>
      <c r="G764" s="3">
        <v>86220</v>
      </c>
      <c r="H764" s="1" t="s">
        <v>1783</v>
      </c>
      <c r="I764" s="1">
        <v>86171</v>
      </c>
      <c r="J764" s="1">
        <v>88210</v>
      </c>
      <c r="K764" s="1" t="s">
        <v>1783</v>
      </c>
      <c r="L764" s="1">
        <v>88213</v>
      </c>
      <c r="M764" s="1">
        <v>88563</v>
      </c>
      <c r="N764" s="1" t="s">
        <v>1783</v>
      </c>
      <c r="O764" s="1">
        <v>97733</v>
      </c>
      <c r="P764" s="1">
        <v>99379</v>
      </c>
      <c r="Q764" s="1" t="s">
        <v>1783</v>
      </c>
      <c r="R764" s="1">
        <v>96403</v>
      </c>
      <c r="S764" s="1">
        <v>97725</v>
      </c>
      <c r="T764" s="1" t="s">
        <v>1783</v>
      </c>
      <c r="U764" s="1">
        <v>91371</v>
      </c>
      <c r="V764" s="1">
        <v>96419</v>
      </c>
    </row>
    <row r="765" spans="1:22">
      <c r="A765" s="1" t="s">
        <v>1784</v>
      </c>
      <c r="B765" s="3" t="s">
        <v>1785</v>
      </c>
      <c r="C765" s="3">
        <v>95813</v>
      </c>
      <c r="D765" s="3">
        <v>96892</v>
      </c>
      <c r="E765" s="3" t="s">
        <v>1785</v>
      </c>
      <c r="F765" s="3">
        <v>96894</v>
      </c>
      <c r="G765" s="3">
        <v>98525</v>
      </c>
      <c r="H765" s="1" t="s">
        <v>1785</v>
      </c>
      <c r="I765" s="1">
        <v>98476</v>
      </c>
      <c r="J765" s="1">
        <v>100515</v>
      </c>
      <c r="K765" s="1" t="s">
        <v>1785</v>
      </c>
      <c r="L765" s="1">
        <v>100518</v>
      </c>
      <c r="M765" s="1">
        <v>100868</v>
      </c>
      <c r="N765" s="1" t="s">
        <v>1785</v>
      </c>
      <c r="O765" s="1">
        <v>110038</v>
      </c>
      <c r="P765" s="1">
        <v>111684</v>
      </c>
      <c r="Q765" s="1" t="s">
        <v>1785</v>
      </c>
      <c r="R765" s="1">
        <v>108708</v>
      </c>
      <c r="S765" s="1">
        <v>110030</v>
      </c>
      <c r="T765" s="1" t="s">
        <v>1785</v>
      </c>
      <c r="U765" s="1">
        <v>103676</v>
      </c>
      <c r="V765" s="1">
        <v>108724</v>
      </c>
    </row>
    <row r="766" spans="1:22">
      <c r="A766" s="1" t="s">
        <v>1786</v>
      </c>
      <c r="B766" s="3" t="s">
        <v>1787</v>
      </c>
      <c r="C766" s="3">
        <v>83443</v>
      </c>
      <c r="D766" s="3">
        <v>84522</v>
      </c>
      <c r="E766" s="3" t="s">
        <v>1787</v>
      </c>
      <c r="F766" s="3">
        <v>84524</v>
      </c>
      <c r="G766" s="3">
        <v>86155</v>
      </c>
      <c r="H766" s="1" t="s">
        <v>1787</v>
      </c>
      <c r="I766" s="1">
        <v>86106</v>
      </c>
      <c r="J766" s="1">
        <v>88145</v>
      </c>
      <c r="K766" s="1" t="s">
        <v>1787</v>
      </c>
      <c r="L766" s="1">
        <v>88148</v>
      </c>
      <c r="M766" s="1">
        <v>88498</v>
      </c>
      <c r="N766" s="1" t="s">
        <v>1788</v>
      </c>
      <c r="O766" s="1">
        <v>7081</v>
      </c>
      <c r="P766" s="1">
        <v>8727</v>
      </c>
      <c r="Q766" s="1" t="s">
        <v>1788</v>
      </c>
      <c r="R766" s="1">
        <v>5751</v>
      </c>
      <c r="S766" s="1">
        <v>7073</v>
      </c>
      <c r="T766" s="1" t="s">
        <v>1788</v>
      </c>
      <c r="U766" s="1">
        <v>719</v>
      </c>
      <c r="V766" s="1">
        <v>5767</v>
      </c>
    </row>
    <row r="767" spans="1:22">
      <c r="A767" s="1" t="s">
        <v>1789</v>
      </c>
      <c r="B767" s="3" t="s">
        <v>1790</v>
      </c>
      <c r="C767" s="3">
        <v>5218</v>
      </c>
      <c r="D767" s="3">
        <v>6297</v>
      </c>
      <c r="E767" s="3" t="s">
        <v>1790</v>
      </c>
      <c r="F767" s="3">
        <v>3585</v>
      </c>
      <c r="G767" s="3">
        <v>5216</v>
      </c>
      <c r="H767" s="1" t="s">
        <v>1790</v>
      </c>
      <c r="I767" s="1">
        <v>1595</v>
      </c>
      <c r="J767" s="1">
        <v>3634</v>
      </c>
      <c r="K767" s="1" t="s">
        <v>1790</v>
      </c>
      <c r="L767" s="1">
        <v>1242</v>
      </c>
      <c r="M767" s="1">
        <v>1592</v>
      </c>
      <c r="N767" s="1" t="s">
        <v>1791</v>
      </c>
      <c r="O767" s="1">
        <v>172825</v>
      </c>
      <c r="P767" s="1">
        <v>174471</v>
      </c>
      <c r="Q767" s="1" t="s">
        <v>1791</v>
      </c>
      <c r="R767" s="1">
        <v>174479</v>
      </c>
      <c r="S767" s="1">
        <v>175801</v>
      </c>
      <c r="T767" s="1" t="s">
        <v>1791</v>
      </c>
      <c r="U767" s="1">
        <v>175785</v>
      </c>
      <c r="V767" s="1">
        <v>180833</v>
      </c>
    </row>
    <row r="768" spans="1:22">
      <c r="A768" s="1" t="s">
        <v>1792</v>
      </c>
      <c r="B768" s="3" t="s">
        <v>1793</v>
      </c>
      <c r="C768" s="3">
        <v>83443</v>
      </c>
      <c r="D768" s="3">
        <v>84522</v>
      </c>
      <c r="E768" s="3" t="s">
        <v>1793</v>
      </c>
      <c r="F768" s="3">
        <v>84524</v>
      </c>
      <c r="G768" s="3">
        <v>86155</v>
      </c>
      <c r="H768" s="1" t="s">
        <v>1793</v>
      </c>
      <c r="I768" s="1">
        <v>86106</v>
      </c>
      <c r="J768" s="1">
        <v>88145</v>
      </c>
      <c r="K768" s="1" t="s">
        <v>1793</v>
      </c>
      <c r="L768" s="1">
        <v>88148</v>
      </c>
      <c r="M768" s="1">
        <v>88498</v>
      </c>
      <c r="N768" s="1" t="s">
        <v>1794</v>
      </c>
      <c r="O768" s="1">
        <v>7081</v>
      </c>
      <c r="P768" s="1">
        <v>8727</v>
      </c>
      <c r="Q768" s="1" t="s">
        <v>1794</v>
      </c>
      <c r="R768" s="1">
        <v>5751</v>
      </c>
      <c r="S768" s="1">
        <v>7073</v>
      </c>
      <c r="T768" s="1" t="s">
        <v>1794</v>
      </c>
      <c r="U768" s="1">
        <v>719</v>
      </c>
      <c r="V768" s="1">
        <v>5767</v>
      </c>
    </row>
    <row r="769" spans="1:22">
      <c r="A769" s="1" t="s">
        <v>1795</v>
      </c>
      <c r="B769" s="3" t="s">
        <v>1796</v>
      </c>
      <c r="C769" s="3">
        <v>59942</v>
      </c>
      <c r="D769" s="3">
        <v>61021</v>
      </c>
      <c r="E769" s="3" t="s">
        <v>1796</v>
      </c>
      <c r="F769" s="3">
        <v>58309</v>
      </c>
      <c r="G769" s="3">
        <v>59940</v>
      </c>
      <c r="H769" s="1" t="s">
        <v>1796</v>
      </c>
      <c r="I769" s="1">
        <v>56319</v>
      </c>
      <c r="J769" s="1">
        <v>58358</v>
      </c>
      <c r="K769" s="1" t="s">
        <v>1796</v>
      </c>
      <c r="L769" s="1">
        <v>55966</v>
      </c>
      <c r="M769" s="1">
        <v>56316</v>
      </c>
      <c r="N769" s="1" t="s">
        <v>1796</v>
      </c>
      <c r="O769" s="1">
        <v>45150</v>
      </c>
      <c r="P769" s="1">
        <v>46796</v>
      </c>
      <c r="Q769" s="1" t="s">
        <v>1796</v>
      </c>
      <c r="R769" s="1">
        <v>46804</v>
      </c>
      <c r="S769" s="1">
        <v>48126</v>
      </c>
      <c r="T769" s="1" t="s">
        <v>1796</v>
      </c>
      <c r="U769" s="1">
        <v>48110</v>
      </c>
      <c r="V769" s="1">
        <v>53158</v>
      </c>
    </row>
    <row r="770" spans="1:22">
      <c r="A770" s="1" t="s">
        <v>1797</v>
      </c>
      <c r="B770" s="3" t="s">
        <v>1798</v>
      </c>
      <c r="C770" s="3">
        <v>147997</v>
      </c>
      <c r="D770" s="3">
        <v>149076</v>
      </c>
      <c r="E770" s="3" t="s">
        <v>1798</v>
      </c>
      <c r="F770" s="3">
        <v>149078</v>
      </c>
      <c r="G770" s="3">
        <v>150709</v>
      </c>
      <c r="H770" s="1" t="s">
        <v>1798</v>
      </c>
      <c r="I770" s="1">
        <v>150660</v>
      </c>
      <c r="J770" s="1">
        <v>152699</v>
      </c>
      <c r="K770" s="1" t="s">
        <v>1798</v>
      </c>
      <c r="L770" s="1">
        <v>152702</v>
      </c>
      <c r="M770" s="1">
        <v>153052</v>
      </c>
      <c r="N770" s="1" t="s">
        <v>1798</v>
      </c>
      <c r="O770" s="1">
        <v>162222</v>
      </c>
      <c r="P770" s="1">
        <v>163868</v>
      </c>
      <c r="Q770" s="1" t="s">
        <v>1798</v>
      </c>
      <c r="R770" s="1">
        <v>160892</v>
      </c>
      <c r="S770" s="1">
        <v>162214</v>
      </c>
      <c r="T770" s="1" t="s">
        <v>1798</v>
      </c>
      <c r="U770" s="1">
        <v>155857</v>
      </c>
      <c r="V770" s="1">
        <v>160908</v>
      </c>
    </row>
    <row r="771" spans="1:22">
      <c r="A771" s="1" t="s">
        <v>1799</v>
      </c>
      <c r="B771" s="3" t="s">
        <v>1800</v>
      </c>
      <c r="C771" s="3">
        <v>27615</v>
      </c>
      <c r="D771" s="3">
        <v>28697</v>
      </c>
      <c r="E771" s="3" t="s">
        <v>1800</v>
      </c>
      <c r="F771" s="3">
        <v>25984</v>
      </c>
      <c r="G771" s="3">
        <v>27615</v>
      </c>
      <c r="H771" s="1" t="s">
        <v>1800</v>
      </c>
      <c r="I771" s="1">
        <v>23994</v>
      </c>
      <c r="J771" s="1">
        <v>26033</v>
      </c>
      <c r="K771" s="1" t="s">
        <v>1800</v>
      </c>
      <c r="L771" s="1">
        <v>23641</v>
      </c>
      <c r="M771" s="1">
        <v>23991</v>
      </c>
      <c r="N771" s="1" t="s">
        <v>1800</v>
      </c>
      <c r="O771" s="1">
        <v>13845</v>
      </c>
      <c r="P771" s="1">
        <v>15491</v>
      </c>
      <c r="Q771" s="1" t="s">
        <v>1800</v>
      </c>
      <c r="R771" s="1">
        <v>15499</v>
      </c>
      <c r="S771" s="1">
        <v>16821</v>
      </c>
      <c r="T771" s="1" t="s">
        <v>1800</v>
      </c>
      <c r="U771" s="1">
        <v>16805</v>
      </c>
      <c r="V771" s="1">
        <v>21853</v>
      </c>
    </row>
    <row r="772" spans="1:22">
      <c r="A772" s="1" t="s">
        <v>1801</v>
      </c>
      <c r="B772" s="3" t="s">
        <v>1802</v>
      </c>
      <c r="C772" s="3">
        <v>6246</v>
      </c>
      <c r="D772" s="3">
        <v>7328</v>
      </c>
      <c r="E772" s="3" t="s">
        <v>1802</v>
      </c>
      <c r="F772" s="3">
        <v>7328</v>
      </c>
      <c r="G772" s="3">
        <v>8959</v>
      </c>
      <c r="H772" s="1" t="s">
        <v>1802</v>
      </c>
      <c r="I772" s="1">
        <v>8910</v>
      </c>
      <c r="J772" s="1">
        <v>10949</v>
      </c>
      <c r="K772" s="1" t="s">
        <v>1802</v>
      </c>
      <c r="L772" s="1">
        <v>10952</v>
      </c>
      <c r="M772" s="1">
        <v>11302</v>
      </c>
      <c r="N772" s="1" t="s">
        <v>1803</v>
      </c>
      <c r="O772" s="1">
        <v>175416</v>
      </c>
      <c r="P772" s="1">
        <v>177062</v>
      </c>
      <c r="Q772" s="1" t="s">
        <v>1803</v>
      </c>
      <c r="R772" s="1">
        <v>177070</v>
      </c>
      <c r="S772" s="1">
        <v>178392</v>
      </c>
      <c r="T772" s="1" t="s">
        <v>1803</v>
      </c>
      <c r="U772" s="1">
        <v>178376</v>
      </c>
      <c r="V772" s="1">
        <v>183424</v>
      </c>
    </row>
    <row r="773" spans="1:22">
      <c r="A773" s="1" t="s">
        <v>1804</v>
      </c>
      <c r="B773" s="3" t="s">
        <v>1805</v>
      </c>
      <c r="C773" s="3">
        <v>188671</v>
      </c>
      <c r="D773" s="3">
        <v>189753</v>
      </c>
      <c r="E773" s="3" t="s">
        <v>1805</v>
      </c>
      <c r="F773" s="3">
        <v>187040</v>
      </c>
      <c r="G773" s="3">
        <v>188671</v>
      </c>
      <c r="H773" s="1" t="s">
        <v>1805</v>
      </c>
      <c r="I773" s="1">
        <v>185050</v>
      </c>
      <c r="J773" s="1">
        <v>187089</v>
      </c>
      <c r="K773" s="1" t="s">
        <v>1805</v>
      </c>
      <c r="L773" s="1">
        <v>184697</v>
      </c>
      <c r="M773" s="1">
        <v>185047</v>
      </c>
      <c r="N773" s="1" t="s">
        <v>1805</v>
      </c>
      <c r="O773" s="1">
        <v>174901</v>
      </c>
      <c r="P773" s="1">
        <v>176547</v>
      </c>
      <c r="Q773" s="1" t="s">
        <v>1805</v>
      </c>
      <c r="R773" s="1">
        <v>176555</v>
      </c>
      <c r="S773" s="1">
        <v>177877</v>
      </c>
      <c r="T773" s="1" t="s">
        <v>1805</v>
      </c>
      <c r="U773" s="1">
        <v>177861</v>
      </c>
      <c r="V773" s="1">
        <v>182909</v>
      </c>
    </row>
    <row r="774" spans="1:22">
      <c r="A774" s="1" t="s">
        <v>1806</v>
      </c>
      <c r="B774" s="3" t="s">
        <v>1807</v>
      </c>
      <c r="C774" s="3">
        <v>305492</v>
      </c>
      <c r="D774" s="3">
        <v>306574</v>
      </c>
      <c r="E774" s="3" t="s">
        <v>1807</v>
      </c>
      <c r="F774" s="3">
        <v>303861</v>
      </c>
      <c r="G774" s="3">
        <v>305492</v>
      </c>
      <c r="H774" s="1" t="s">
        <v>1807</v>
      </c>
      <c r="I774" s="1">
        <v>301871</v>
      </c>
      <c r="J774" s="1">
        <v>303880</v>
      </c>
      <c r="K774" s="1" t="s">
        <v>1807</v>
      </c>
      <c r="L774" s="1">
        <v>301539</v>
      </c>
      <c r="M774" s="1">
        <v>301868</v>
      </c>
      <c r="N774" s="1" t="s">
        <v>1807</v>
      </c>
      <c r="O774" s="1">
        <v>290608</v>
      </c>
      <c r="P774" s="1">
        <v>292254</v>
      </c>
      <c r="Q774" s="1" t="s">
        <v>1807</v>
      </c>
      <c r="R774" s="1">
        <v>292262</v>
      </c>
      <c r="S774" s="1">
        <v>293584</v>
      </c>
      <c r="T774" s="1" t="s">
        <v>1807</v>
      </c>
      <c r="U774" s="1">
        <v>293568</v>
      </c>
      <c r="V774" s="1">
        <v>298628</v>
      </c>
    </row>
    <row r="775" spans="1:22">
      <c r="A775" s="1" t="s">
        <v>1808</v>
      </c>
      <c r="B775" s="3" t="s">
        <v>1809</v>
      </c>
      <c r="C775" s="3">
        <v>2177</v>
      </c>
      <c r="D775" s="3">
        <v>3259</v>
      </c>
      <c r="E775" s="3" t="s">
        <v>1809</v>
      </c>
      <c r="F775" s="3">
        <v>3259</v>
      </c>
      <c r="G775" s="3">
        <v>4890</v>
      </c>
      <c r="H775" s="1" t="s">
        <v>1809</v>
      </c>
      <c r="I775" s="1">
        <v>4841</v>
      </c>
      <c r="J775" s="1">
        <v>6880</v>
      </c>
      <c r="K775" s="1" t="s">
        <v>1809</v>
      </c>
      <c r="L775" s="1">
        <v>6883</v>
      </c>
      <c r="M775" s="1">
        <v>7233</v>
      </c>
      <c r="N775" s="1" t="s">
        <v>1809</v>
      </c>
      <c r="O775" s="1">
        <v>15383</v>
      </c>
      <c r="P775" s="1">
        <v>17029</v>
      </c>
      <c r="Q775" s="1" t="s">
        <v>1809</v>
      </c>
      <c r="R775" s="1">
        <v>14053</v>
      </c>
      <c r="S775" s="1">
        <v>15375</v>
      </c>
      <c r="T775" s="1" t="s">
        <v>1809</v>
      </c>
      <c r="U775" s="1">
        <v>9021</v>
      </c>
      <c r="V775" s="1">
        <v>14069</v>
      </c>
    </row>
    <row r="776" spans="1:22">
      <c r="A776" s="1" t="s">
        <v>1810</v>
      </c>
      <c r="B776" s="3" t="s">
        <v>1811</v>
      </c>
      <c r="C776" s="3">
        <v>148275</v>
      </c>
      <c r="D776" s="3">
        <v>149357</v>
      </c>
      <c r="E776" s="3" t="s">
        <v>1811</v>
      </c>
      <c r="F776" s="3">
        <v>146644</v>
      </c>
      <c r="G776" s="3">
        <v>148275</v>
      </c>
      <c r="H776" s="1" t="s">
        <v>1811</v>
      </c>
      <c r="I776" s="1">
        <v>144654</v>
      </c>
      <c r="J776" s="1">
        <v>146693</v>
      </c>
      <c r="K776" s="1" t="s">
        <v>1811</v>
      </c>
      <c r="L776" s="1">
        <v>144301</v>
      </c>
      <c r="M776" s="1">
        <v>144651</v>
      </c>
      <c r="N776" s="1" t="s">
        <v>1811</v>
      </c>
      <c r="O776" s="1">
        <v>134505</v>
      </c>
      <c r="P776" s="1">
        <v>136151</v>
      </c>
      <c r="Q776" s="1" t="s">
        <v>1811</v>
      </c>
      <c r="R776" s="1">
        <v>136159</v>
      </c>
      <c r="S776" s="1">
        <v>137481</v>
      </c>
      <c r="T776" s="1" t="s">
        <v>1811</v>
      </c>
      <c r="U776" s="1">
        <v>137465</v>
      </c>
      <c r="V776" s="1">
        <v>142513</v>
      </c>
    </row>
    <row r="777" spans="1:22">
      <c r="A777" s="1" t="s">
        <v>1812</v>
      </c>
      <c r="B777" s="3" t="s">
        <v>1813</v>
      </c>
      <c r="C777" s="3">
        <v>77802</v>
      </c>
      <c r="D777" s="3">
        <v>78884</v>
      </c>
      <c r="E777" s="3" t="s">
        <v>1813</v>
      </c>
      <c r="F777" s="3">
        <v>76171</v>
      </c>
      <c r="G777" s="3">
        <v>77802</v>
      </c>
      <c r="H777" s="1" t="s">
        <v>1813</v>
      </c>
      <c r="I777" s="1">
        <v>74181</v>
      </c>
      <c r="J777" s="1">
        <v>76190</v>
      </c>
      <c r="K777" s="1" t="s">
        <v>1813</v>
      </c>
      <c r="L777" s="1">
        <v>73828</v>
      </c>
      <c r="M777" s="1">
        <v>74178</v>
      </c>
      <c r="N777" s="1" t="s">
        <v>1813</v>
      </c>
      <c r="O777" s="1">
        <v>63633</v>
      </c>
      <c r="P777" s="1">
        <v>65279</v>
      </c>
      <c r="Q777" s="1" t="s">
        <v>1813</v>
      </c>
      <c r="R777" s="1">
        <v>65287</v>
      </c>
      <c r="S777" s="1">
        <v>66606</v>
      </c>
      <c r="T777" s="1" t="s">
        <v>1813</v>
      </c>
      <c r="U777" s="1">
        <v>66590</v>
      </c>
      <c r="V777" s="1">
        <v>71662</v>
      </c>
    </row>
    <row r="778" spans="1:22">
      <c r="A778" s="1" t="s">
        <v>1814</v>
      </c>
      <c r="B778" s="3" t="s">
        <v>1815</v>
      </c>
      <c r="C778" s="3">
        <v>142845</v>
      </c>
      <c r="D778" s="3">
        <v>143927</v>
      </c>
      <c r="E778" s="3" t="s">
        <v>1815</v>
      </c>
      <c r="F778" s="3">
        <v>141214</v>
      </c>
      <c r="G778" s="3">
        <v>142845</v>
      </c>
      <c r="H778" s="1" t="s">
        <v>1815</v>
      </c>
      <c r="I778" s="1">
        <v>139224</v>
      </c>
      <c r="J778" s="1">
        <v>141263</v>
      </c>
      <c r="K778" s="1" t="s">
        <v>1815</v>
      </c>
      <c r="L778" s="1">
        <v>138871</v>
      </c>
      <c r="M778" s="1">
        <v>139221</v>
      </c>
      <c r="N778" s="1" t="s">
        <v>1815</v>
      </c>
      <c r="O778" s="1">
        <v>129075</v>
      </c>
      <c r="P778" s="1">
        <v>130721</v>
      </c>
      <c r="Q778" s="1" t="s">
        <v>1815</v>
      </c>
      <c r="R778" s="1">
        <v>130729</v>
      </c>
      <c r="S778" s="1">
        <v>132051</v>
      </c>
      <c r="T778" s="1" t="s">
        <v>1815</v>
      </c>
      <c r="U778" s="1">
        <v>132035</v>
      </c>
      <c r="V778" s="1">
        <v>137083</v>
      </c>
    </row>
    <row r="779" spans="1:22">
      <c r="A779" s="1" t="s">
        <v>1816</v>
      </c>
      <c r="B779" s="3" t="s">
        <v>1817</v>
      </c>
      <c r="C779" s="3">
        <v>77403</v>
      </c>
      <c r="D779" s="3">
        <v>78485</v>
      </c>
      <c r="E779" s="3" t="s">
        <v>1817</v>
      </c>
      <c r="F779" s="3">
        <v>75772</v>
      </c>
      <c r="G779" s="3">
        <v>77403</v>
      </c>
      <c r="H779" s="1" t="s">
        <v>1817</v>
      </c>
      <c r="I779" s="1">
        <v>73782</v>
      </c>
      <c r="J779" s="1">
        <v>75791</v>
      </c>
      <c r="K779" s="1" t="s">
        <v>1817</v>
      </c>
      <c r="L779" s="1">
        <v>73429</v>
      </c>
      <c r="M779" s="1">
        <v>73779</v>
      </c>
      <c r="N779" s="1" t="s">
        <v>1817</v>
      </c>
      <c r="O779" s="1">
        <v>63650</v>
      </c>
      <c r="P779" s="1">
        <v>65296</v>
      </c>
      <c r="Q779" s="1" t="s">
        <v>1817</v>
      </c>
      <c r="R779" s="1">
        <v>65304</v>
      </c>
      <c r="S779" s="1">
        <v>66626</v>
      </c>
      <c r="T779" s="1" t="s">
        <v>1817</v>
      </c>
      <c r="U779" s="1">
        <v>66610</v>
      </c>
      <c r="V779" s="1">
        <v>71670</v>
      </c>
    </row>
    <row r="780" spans="1:22">
      <c r="A780" s="1" t="s">
        <v>1818</v>
      </c>
      <c r="B780" s="3" t="s">
        <v>1819</v>
      </c>
      <c r="C780" s="3">
        <v>35465</v>
      </c>
      <c r="D780" s="3">
        <v>36547</v>
      </c>
      <c r="E780" s="3" t="s">
        <v>1819</v>
      </c>
      <c r="F780" s="3">
        <v>33834</v>
      </c>
      <c r="G780" s="3">
        <v>35465</v>
      </c>
      <c r="H780" s="1" t="s">
        <v>1819</v>
      </c>
      <c r="I780" s="1">
        <v>31844</v>
      </c>
      <c r="J780" s="1">
        <v>33853</v>
      </c>
      <c r="K780" s="1" t="s">
        <v>1819</v>
      </c>
      <c r="L780" s="1">
        <v>31491</v>
      </c>
      <c r="M780" s="1">
        <v>31841</v>
      </c>
      <c r="N780" s="1" t="s">
        <v>1819</v>
      </c>
      <c r="O780" s="1">
        <v>21712</v>
      </c>
      <c r="P780" s="1">
        <v>23358</v>
      </c>
      <c r="Q780" s="1" t="s">
        <v>1819</v>
      </c>
      <c r="R780" s="1">
        <v>23366</v>
      </c>
      <c r="S780" s="1">
        <v>24688</v>
      </c>
      <c r="T780" s="1" t="s">
        <v>1819</v>
      </c>
      <c r="U780" s="1">
        <v>24672</v>
      </c>
      <c r="V780" s="1">
        <v>29732</v>
      </c>
    </row>
    <row r="781" spans="1:22">
      <c r="A781" s="1" t="s">
        <v>1820</v>
      </c>
      <c r="B781" s="3" t="s">
        <v>1821</v>
      </c>
      <c r="C781" s="3">
        <v>6296</v>
      </c>
      <c r="D781" s="3">
        <v>7378</v>
      </c>
      <c r="E781" s="3" t="s">
        <v>1821</v>
      </c>
      <c r="F781" s="3">
        <v>7378</v>
      </c>
      <c r="G781" s="3">
        <v>9009</v>
      </c>
      <c r="H781" s="1" t="s">
        <v>1821</v>
      </c>
      <c r="I781" s="1">
        <v>8960</v>
      </c>
      <c r="J781" s="1">
        <v>10999</v>
      </c>
      <c r="K781" s="1" t="s">
        <v>1821</v>
      </c>
      <c r="L781" s="1">
        <v>11002</v>
      </c>
      <c r="M781" s="1">
        <v>11352</v>
      </c>
      <c r="N781" s="1" t="s">
        <v>1821</v>
      </c>
      <c r="O781" s="1">
        <v>19502</v>
      </c>
      <c r="P781" s="1">
        <v>21148</v>
      </c>
      <c r="Q781" s="1" t="s">
        <v>1821</v>
      </c>
      <c r="R781" s="1">
        <v>18172</v>
      </c>
      <c r="S781" s="1">
        <v>19494</v>
      </c>
      <c r="T781" s="1" t="s">
        <v>1821</v>
      </c>
      <c r="U781" s="1">
        <v>13140</v>
      </c>
      <c r="V781" s="1">
        <v>18188</v>
      </c>
    </row>
    <row r="782" spans="1:22">
      <c r="A782" s="1" t="s">
        <v>1822</v>
      </c>
      <c r="B782" s="3" t="s">
        <v>1823</v>
      </c>
      <c r="C782" s="3">
        <v>11381</v>
      </c>
      <c r="D782" s="3">
        <v>12463</v>
      </c>
      <c r="E782" s="3" t="s">
        <v>1823</v>
      </c>
      <c r="F782" s="3">
        <v>12463</v>
      </c>
      <c r="G782" s="3">
        <v>14094</v>
      </c>
      <c r="H782" s="1" t="s">
        <v>1823</v>
      </c>
      <c r="I782" s="1">
        <v>14075</v>
      </c>
      <c r="J782" s="1">
        <v>16084</v>
      </c>
      <c r="K782" s="1" t="s">
        <v>1823</v>
      </c>
      <c r="L782" s="1">
        <v>16087</v>
      </c>
      <c r="M782" s="1">
        <v>16416</v>
      </c>
      <c r="N782" s="1" t="s">
        <v>1823</v>
      </c>
      <c r="O782" s="1">
        <v>25703</v>
      </c>
      <c r="P782" s="1">
        <v>27349</v>
      </c>
      <c r="Q782" s="1" t="s">
        <v>1823</v>
      </c>
      <c r="R782" s="1">
        <v>24373</v>
      </c>
      <c r="S782" s="1">
        <v>25695</v>
      </c>
      <c r="T782" s="1" t="s">
        <v>1823</v>
      </c>
      <c r="U782" s="1">
        <v>19329</v>
      </c>
      <c r="V782" s="1">
        <v>24389</v>
      </c>
    </row>
    <row r="783" spans="1:22">
      <c r="A783" s="1" t="s">
        <v>1824</v>
      </c>
      <c r="B783" s="3" t="s">
        <v>1825</v>
      </c>
      <c r="C783" s="3">
        <v>6109</v>
      </c>
      <c r="D783" s="3">
        <v>7191</v>
      </c>
      <c r="E783" s="3" t="s">
        <v>1825</v>
      </c>
      <c r="F783" s="3">
        <v>4478</v>
      </c>
      <c r="G783" s="3">
        <v>6109</v>
      </c>
      <c r="H783" s="1" t="s">
        <v>1825</v>
      </c>
      <c r="I783" s="1">
        <v>2488</v>
      </c>
      <c r="J783" s="1">
        <v>4497</v>
      </c>
      <c r="K783" s="1" t="s">
        <v>1825</v>
      </c>
      <c r="L783" s="1">
        <v>2156</v>
      </c>
      <c r="M783" s="1">
        <v>2485</v>
      </c>
      <c r="N783" s="1" t="s">
        <v>1826</v>
      </c>
      <c r="O783" s="1">
        <v>133807</v>
      </c>
      <c r="P783" s="1">
        <v>135453</v>
      </c>
      <c r="Q783" s="1" t="s">
        <v>1826</v>
      </c>
      <c r="R783" s="1">
        <v>135461</v>
      </c>
      <c r="S783" s="1">
        <v>136783</v>
      </c>
      <c r="T783" s="1" t="s">
        <v>1826</v>
      </c>
      <c r="U783" s="1">
        <v>136767</v>
      </c>
      <c r="V783" s="1">
        <v>141827</v>
      </c>
    </row>
    <row r="784" spans="1:22">
      <c r="A784" s="1" t="s">
        <v>1827</v>
      </c>
      <c r="B784" s="3" t="s">
        <v>1828</v>
      </c>
      <c r="C784" s="3">
        <v>15011</v>
      </c>
      <c r="D784" s="3">
        <v>16093</v>
      </c>
      <c r="E784" s="3" t="s">
        <v>1828</v>
      </c>
      <c r="F784" s="3">
        <v>13380</v>
      </c>
      <c r="G784" s="3">
        <v>15011</v>
      </c>
      <c r="H784" s="1" t="s">
        <v>1828</v>
      </c>
      <c r="I784" s="1">
        <v>11390</v>
      </c>
      <c r="J784" s="1">
        <v>13429</v>
      </c>
      <c r="K784" s="1" t="s">
        <v>1828</v>
      </c>
      <c r="L784" s="1">
        <v>11037</v>
      </c>
      <c r="M784" s="1">
        <v>11387</v>
      </c>
      <c r="N784" s="1" t="s">
        <v>1828</v>
      </c>
      <c r="O784" s="1">
        <v>1241</v>
      </c>
      <c r="P784" s="1">
        <v>2887</v>
      </c>
      <c r="Q784" s="1" t="s">
        <v>1828</v>
      </c>
      <c r="R784" s="1">
        <v>2895</v>
      </c>
      <c r="S784" s="1">
        <v>4217</v>
      </c>
      <c r="T784" s="1" t="s">
        <v>1828</v>
      </c>
      <c r="U784" s="1">
        <v>4201</v>
      </c>
      <c r="V784" s="1">
        <v>9249</v>
      </c>
    </row>
    <row r="785" spans="1:22">
      <c r="A785" s="1" t="s">
        <v>1829</v>
      </c>
      <c r="B785" s="3" t="s">
        <v>1830</v>
      </c>
      <c r="C785" s="3">
        <v>3716</v>
      </c>
      <c r="D785" s="3">
        <v>4792</v>
      </c>
      <c r="E785" s="3" t="s">
        <v>1830</v>
      </c>
      <c r="F785" s="3">
        <v>4798</v>
      </c>
      <c r="G785" s="3">
        <v>6429</v>
      </c>
      <c r="H785" s="1" t="s">
        <v>1830</v>
      </c>
      <c r="I785" s="1">
        <v>6389</v>
      </c>
      <c r="J785" s="1">
        <v>8428</v>
      </c>
      <c r="K785" s="1" t="s">
        <v>1830</v>
      </c>
      <c r="L785" s="1">
        <v>8431</v>
      </c>
      <c r="M785" s="1">
        <v>8769</v>
      </c>
      <c r="N785" s="1" t="s">
        <v>1830</v>
      </c>
      <c r="O785" s="1">
        <v>16699</v>
      </c>
      <c r="P785" s="1">
        <v>18345</v>
      </c>
      <c r="Q785" s="1" t="s">
        <v>1830</v>
      </c>
      <c r="R785" s="1">
        <v>15372</v>
      </c>
      <c r="S785" s="1">
        <v>16691</v>
      </c>
      <c r="T785" s="1" t="s">
        <v>1830</v>
      </c>
      <c r="U785" s="1">
        <v>10310</v>
      </c>
      <c r="V785" s="1">
        <v>15388</v>
      </c>
    </row>
    <row r="786" spans="1:22">
      <c r="A786" s="1" t="s">
        <v>1831</v>
      </c>
      <c r="B786" s="3" t="s">
        <v>1832</v>
      </c>
      <c r="C786" s="3">
        <v>82670</v>
      </c>
      <c r="D786" s="3">
        <v>83752</v>
      </c>
      <c r="E786" s="3" t="s">
        <v>1832</v>
      </c>
      <c r="F786" s="3">
        <v>81039</v>
      </c>
      <c r="G786" s="3">
        <v>82670</v>
      </c>
      <c r="H786" s="1" t="s">
        <v>1832</v>
      </c>
      <c r="I786" s="1">
        <v>79049</v>
      </c>
      <c r="J786" s="1">
        <v>81088</v>
      </c>
      <c r="K786" s="1" t="s">
        <v>1832</v>
      </c>
      <c r="L786" s="1">
        <v>78696</v>
      </c>
      <c r="M786" s="1">
        <v>79046</v>
      </c>
      <c r="N786" s="1" t="s">
        <v>1832</v>
      </c>
      <c r="O786" s="1">
        <v>68900</v>
      </c>
      <c r="P786" s="1">
        <v>70546</v>
      </c>
      <c r="Q786" s="1" t="s">
        <v>1832</v>
      </c>
      <c r="R786" s="1">
        <v>70554</v>
      </c>
      <c r="S786" s="1">
        <v>71876</v>
      </c>
      <c r="T786" s="1" t="s">
        <v>1832</v>
      </c>
      <c r="U786" s="1">
        <v>71860</v>
      </c>
      <c r="V786" s="1">
        <v>76908</v>
      </c>
    </row>
    <row r="787" spans="1:22">
      <c r="A787" s="1" t="s">
        <v>1833</v>
      </c>
      <c r="B787" s="3" t="s">
        <v>1834</v>
      </c>
      <c r="C787" s="3">
        <v>37419</v>
      </c>
      <c r="D787" s="3">
        <v>38501</v>
      </c>
      <c r="E787" s="3" t="s">
        <v>1834</v>
      </c>
      <c r="F787" s="3">
        <v>35788</v>
      </c>
      <c r="G787" s="3">
        <v>37419</v>
      </c>
      <c r="H787" s="1" t="s">
        <v>1834</v>
      </c>
      <c r="I787" s="1">
        <v>33798</v>
      </c>
      <c r="J787" s="1">
        <v>35807</v>
      </c>
      <c r="K787" s="1" t="s">
        <v>1834</v>
      </c>
      <c r="L787" s="1">
        <v>33466</v>
      </c>
      <c r="M787" s="1">
        <v>33795</v>
      </c>
      <c r="N787" s="1" t="s">
        <v>1834</v>
      </c>
      <c r="O787" s="1">
        <v>22533</v>
      </c>
      <c r="P787" s="1">
        <v>24179</v>
      </c>
      <c r="Q787" s="1" t="s">
        <v>1834</v>
      </c>
      <c r="R787" s="1">
        <v>24187</v>
      </c>
      <c r="S787" s="1">
        <v>25509</v>
      </c>
      <c r="T787" s="1" t="s">
        <v>1834</v>
      </c>
      <c r="U787" s="1">
        <v>25493</v>
      </c>
      <c r="V787" s="1">
        <v>30553</v>
      </c>
    </row>
    <row r="788" spans="1:22">
      <c r="A788" s="1" t="s">
        <v>1835</v>
      </c>
      <c r="B788" s="3" t="s">
        <v>1836</v>
      </c>
      <c r="C788" s="3">
        <v>3367</v>
      </c>
      <c r="D788" s="3">
        <v>4449</v>
      </c>
      <c r="E788" s="3" t="s">
        <v>1836</v>
      </c>
      <c r="F788" s="3">
        <v>4449</v>
      </c>
      <c r="G788" s="3">
        <v>6080</v>
      </c>
      <c r="H788" s="1" t="s">
        <v>1836</v>
      </c>
      <c r="I788" s="1">
        <v>6031</v>
      </c>
      <c r="J788" s="1">
        <v>8070</v>
      </c>
      <c r="K788" s="1" t="s">
        <v>1836</v>
      </c>
      <c r="L788" s="1">
        <v>8073</v>
      </c>
      <c r="M788" s="1">
        <v>8423</v>
      </c>
      <c r="N788" s="1" t="s">
        <v>1836</v>
      </c>
      <c r="O788" s="1">
        <v>16573</v>
      </c>
      <c r="P788" s="1">
        <v>18219</v>
      </c>
      <c r="Q788" s="1" t="s">
        <v>1836</v>
      </c>
      <c r="R788" s="1">
        <v>15243</v>
      </c>
      <c r="S788" s="1">
        <v>16565</v>
      </c>
      <c r="T788" s="1" t="s">
        <v>1836</v>
      </c>
      <c r="U788" s="1">
        <v>10211</v>
      </c>
      <c r="V788" s="1">
        <v>15259</v>
      </c>
    </row>
    <row r="789" spans="1:22">
      <c r="A789" s="1" t="s">
        <v>1837</v>
      </c>
      <c r="B789" s="3" t="s">
        <v>1838</v>
      </c>
      <c r="C789" s="3">
        <v>39529</v>
      </c>
      <c r="D789" s="3">
        <v>40611</v>
      </c>
      <c r="E789" s="3" t="s">
        <v>1838</v>
      </c>
      <c r="F789" s="3">
        <v>37898</v>
      </c>
      <c r="G789" s="3">
        <v>39529</v>
      </c>
      <c r="H789" s="1" t="s">
        <v>1838</v>
      </c>
      <c r="I789" s="1">
        <v>35908</v>
      </c>
      <c r="J789" s="1">
        <v>37947</v>
      </c>
      <c r="K789" s="1" t="s">
        <v>1838</v>
      </c>
      <c r="L789" s="1">
        <v>35555</v>
      </c>
      <c r="M789" s="1">
        <v>35905</v>
      </c>
      <c r="N789" s="1" t="s">
        <v>1838</v>
      </c>
      <c r="O789" s="1">
        <v>25759</v>
      </c>
      <c r="P789" s="1">
        <v>27405</v>
      </c>
      <c r="Q789" s="1" t="s">
        <v>1838</v>
      </c>
      <c r="R789" s="1">
        <v>27413</v>
      </c>
      <c r="S789" s="1">
        <v>28735</v>
      </c>
      <c r="T789" s="1" t="s">
        <v>1838</v>
      </c>
      <c r="U789" s="1">
        <v>28719</v>
      </c>
      <c r="V789" s="1">
        <v>33767</v>
      </c>
    </row>
    <row r="790" spans="1:22">
      <c r="A790" s="1" t="s">
        <v>1839</v>
      </c>
      <c r="B790" s="3" t="s">
        <v>1840</v>
      </c>
      <c r="C790" s="3">
        <v>18828</v>
      </c>
      <c r="D790" s="3">
        <v>19910</v>
      </c>
      <c r="E790" s="3" t="s">
        <v>1840</v>
      </c>
      <c r="F790" s="3">
        <v>19910</v>
      </c>
      <c r="G790" s="3">
        <v>21541</v>
      </c>
      <c r="H790" s="1" t="s">
        <v>1840</v>
      </c>
      <c r="I790" s="1">
        <v>21492</v>
      </c>
      <c r="J790" s="1">
        <v>23531</v>
      </c>
      <c r="K790" s="1" t="s">
        <v>1840</v>
      </c>
      <c r="L790" s="1">
        <v>23534</v>
      </c>
      <c r="M790" s="1">
        <v>23884</v>
      </c>
      <c r="N790" s="1" t="s">
        <v>1840</v>
      </c>
      <c r="O790" s="1">
        <v>32034</v>
      </c>
      <c r="P790" s="1">
        <v>33680</v>
      </c>
      <c r="Q790" s="1" t="s">
        <v>1840</v>
      </c>
      <c r="R790" s="1">
        <v>30704</v>
      </c>
      <c r="S790" s="1">
        <v>32026</v>
      </c>
      <c r="T790" s="1" t="s">
        <v>1840</v>
      </c>
      <c r="U790" s="1">
        <v>25672</v>
      </c>
      <c r="V790" s="1">
        <v>30720</v>
      </c>
    </row>
    <row r="791" spans="1:22">
      <c r="A791" s="1" t="s">
        <v>1841</v>
      </c>
      <c r="B791" s="3" t="s">
        <v>1842</v>
      </c>
      <c r="C791" s="3">
        <v>18330</v>
      </c>
      <c r="D791" s="3">
        <v>19412</v>
      </c>
      <c r="E791" s="3" t="s">
        <v>1842</v>
      </c>
      <c r="F791" s="3">
        <v>19412</v>
      </c>
      <c r="G791" s="3">
        <v>21043</v>
      </c>
      <c r="H791" s="1" t="s">
        <v>1842</v>
      </c>
      <c r="I791" s="1">
        <v>20994</v>
      </c>
      <c r="J791" s="1">
        <v>23033</v>
      </c>
      <c r="K791" s="1" t="s">
        <v>1842</v>
      </c>
      <c r="L791" s="1">
        <v>23036</v>
      </c>
      <c r="M791" s="1">
        <v>23386</v>
      </c>
      <c r="N791" s="1" t="s">
        <v>1842</v>
      </c>
      <c r="O791" s="1">
        <v>31537</v>
      </c>
      <c r="P791" s="1">
        <v>33183</v>
      </c>
      <c r="Q791" s="1" t="s">
        <v>1842</v>
      </c>
      <c r="R791" s="1">
        <v>30207</v>
      </c>
      <c r="S791" s="1">
        <v>31529</v>
      </c>
      <c r="T791" s="1" t="s">
        <v>1842</v>
      </c>
      <c r="U791" s="1">
        <v>25175</v>
      </c>
      <c r="V791" s="1">
        <v>30223</v>
      </c>
    </row>
    <row r="792" spans="1:22">
      <c r="A792" s="1" t="s">
        <v>1843</v>
      </c>
      <c r="B792" s="3" t="s">
        <v>1844</v>
      </c>
      <c r="C792" s="3">
        <v>18828</v>
      </c>
      <c r="D792" s="3">
        <v>19910</v>
      </c>
      <c r="E792" s="3" t="s">
        <v>1844</v>
      </c>
      <c r="F792" s="3">
        <v>19910</v>
      </c>
      <c r="G792" s="3">
        <v>21541</v>
      </c>
      <c r="H792" s="1" t="s">
        <v>1844</v>
      </c>
      <c r="I792" s="1">
        <v>21492</v>
      </c>
      <c r="J792" s="1">
        <v>23531</v>
      </c>
      <c r="K792" s="1" t="s">
        <v>1844</v>
      </c>
      <c r="L792" s="1">
        <v>23534</v>
      </c>
      <c r="M792" s="1">
        <v>23884</v>
      </c>
      <c r="N792" s="1" t="s">
        <v>1844</v>
      </c>
      <c r="O792" s="1">
        <v>32034</v>
      </c>
      <c r="P792" s="1">
        <v>33680</v>
      </c>
      <c r="Q792" s="1" t="s">
        <v>1844</v>
      </c>
      <c r="R792" s="1">
        <v>30704</v>
      </c>
      <c r="S792" s="1">
        <v>32026</v>
      </c>
      <c r="T792" s="1" t="s">
        <v>1844</v>
      </c>
      <c r="U792" s="1">
        <v>25672</v>
      </c>
      <c r="V792" s="1">
        <v>30720</v>
      </c>
    </row>
    <row r="793" spans="1:22">
      <c r="A793" s="1" t="s">
        <v>1845</v>
      </c>
      <c r="B793" s="3" t="s">
        <v>1846</v>
      </c>
      <c r="C793" s="3">
        <v>154334</v>
      </c>
      <c r="D793" s="3">
        <v>155416</v>
      </c>
      <c r="E793" s="3" t="s">
        <v>1846</v>
      </c>
      <c r="F793" s="3">
        <v>152703</v>
      </c>
      <c r="G793" s="3">
        <v>154334</v>
      </c>
      <c r="H793" s="1" t="s">
        <v>1846</v>
      </c>
      <c r="I793" s="1">
        <v>150713</v>
      </c>
      <c r="J793" s="1">
        <v>152752</v>
      </c>
      <c r="K793" s="1" t="s">
        <v>1846</v>
      </c>
      <c r="L793" s="1">
        <v>150360</v>
      </c>
      <c r="M793" s="1">
        <v>150710</v>
      </c>
      <c r="N793" s="1" t="s">
        <v>1846</v>
      </c>
      <c r="O793" s="1">
        <v>140564</v>
      </c>
      <c r="P793" s="1">
        <v>142210</v>
      </c>
      <c r="Q793" s="1" t="s">
        <v>1846</v>
      </c>
      <c r="R793" s="1">
        <v>142218</v>
      </c>
      <c r="S793" s="1">
        <v>143540</v>
      </c>
      <c r="T793" s="1" t="s">
        <v>1846</v>
      </c>
      <c r="U793" s="1">
        <v>143524</v>
      </c>
      <c r="V793" s="1">
        <v>148572</v>
      </c>
    </row>
    <row r="794" spans="1:22">
      <c r="A794" s="1" t="s">
        <v>1847</v>
      </c>
      <c r="B794" s="3" t="s">
        <v>1848</v>
      </c>
      <c r="C794" s="3">
        <v>9334</v>
      </c>
      <c r="D794" s="3">
        <v>10413</v>
      </c>
      <c r="E794" s="3" t="s">
        <v>1848</v>
      </c>
      <c r="F794" s="3">
        <v>10415</v>
      </c>
      <c r="G794" s="3">
        <v>12046</v>
      </c>
      <c r="H794" s="1" t="s">
        <v>1848</v>
      </c>
      <c r="I794" s="1">
        <v>11997</v>
      </c>
      <c r="J794" s="1">
        <v>14036</v>
      </c>
      <c r="K794" s="1" t="s">
        <v>1848</v>
      </c>
      <c r="L794" s="1">
        <v>14039</v>
      </c>
      <c r="M794" s="1">
        <v>14389</v>
      </c>
      <c r="N794" s="1" t="s">
        <v>1848</v>
      </c>
      <c r="O794" s="1">
        <v>23559</v>
      </c>
      <c r="P794" s="1">
        <v>25205</v>
      </c>
      <c r="Q794" s="1" t="s">
        <v>1848</v>
      </c>
      <c r="R794" s="1">
        <v>22229</v>
      </c>
      <c r="S794" s="1">
        <v>23551</v>
      </c>
      <c r="T794" s="1" t="s">
        <v>1848</v>
      </c>
      <c r="U794" s="1">
        <v>17194</v>
      </c>
      <c r="V794" s="1">
        <v>22245</v>
      </c>
    </row>
    <row r="795" spans="1:22">
      <c r="A795" s="1" t="s">
        <v>1849</v>
      </c>
      <c r="B795" s="3" t="s">
        <v>1850</v>
      </c>
      <c r="C795" s="3">
        <v>154334</v>
      </c>
      <c r="D795" s="3">
        <v>155416</v>
      </c>
      <c r="E795" s="3" t="s">
        <v>1850</v>
      </c>
      <c r="F795" s="3">
        <v>152703</v>
      </c>
      <c r="G795" s="3">
        <v>154334</v>
      </c>
      <c r="H795" s="1" t="s">
        <v>1850</v>
      </c>
      <c r="I795" s="1">
        <v>150713</v>
      </c>
      <c r="J795" s="1">
        <v>152752</v>
      </c>
      <c r="K795" s="1" t="s">
        <v>1850</v>
      </c>
      <c r="L795" s="1">
        <v>150360</v>
      </c>
      <c r="M795" s="1">
        <v>150710</v>
      </c>
      <c r="N795" s="1" t="s">
        <v>1850</v>
      </c>
      <c r="O795" s="1">
        <v>140564</v>
      </c>
      <c r="P795" s="1">
        <v>142210</v>
      </c>
      <c r="Q795" s="1" t="s">
        <v>1850</v>
      </c>
      <c r="R795" s="1">
        <v>142218</v>
      </c>
      <c r="S795" s="1">
        <v>143540</v>
      </c>
      <c r="T795" s="1" t="s">
        <v>1850</v>
      </c>
      <c r="U795" s="1">
        <v>143524</v>
      </c>
      <c r="V795" s="1">
        <v>148572</v>
      </c>
    </row>
    <row r="796" spans="1:22">
      <c r="A796" s="1" t="s">
        <v>1851</v>
      </c>
      <c r="B796" s="3" t="s">
        <v>1852</v>
      </c>
      <c r="C796" s="3">
        <v>7589</v>
      </c>
      <c r="D796" s="3">
        <v>8671</v>
      </c>
      <c r="E796" s="3" t="s">
        <v>1852</v>
      </c>
      <c r="F796" s="3">
        <v>8671</v>
      </c>
      <c r="G796" s="3">
        <v>10302</v>
      </c>
      <c r="H796" s="1" t="s">
        <v>1852</v>
      </c>
      <c r="I796" s="1">
        <v>10253</v>
      </c>
      <c r="J796" s="1">
        <v>12292</v>
      </c>
      <c r="K796" s="1" t="s">
        <v>1852</v>
      </c>
      <c r="L796" s="1">
        <v>12295</v>
      </c>
      <c r="M796" s="1">
        <v>12645</v>
      </c>
      <c r="N796" s="1" t="s">
        <v>1852</v>
      </c>
      <c r="O796" s="1">
        <v>20795</v>
      </c>
      <c r="P796" s="1">
        <v>22441</v>
      </c>
      <c r="Q796" s="1" t="s">
        <v>1852</v>
      </c>
      <c r="R796" s="1">
        <v>19465</v>
      </c>
      <c r="S796" s="1">
        <v>20787</v>
      </c>
      <c r="T796" s="1" t="s">
        <v>1852</v>
      </c>
      <c r="U796" s="1">
        <v>14433</v>
      </c>
      <c r="V796" s="1">
        <v>19481</v>
      </c>
    </row>
    <row r="797" spans="1:22">
      <c r="A797" s="1" t="s">
        <v>1853</v>
      </c>
      <c r="B797" s="3" t="s">
        <v>1854</v>
      </c>
      <c r="C797" s="3">
        <v>6629</v>
      </c>
      <c r="D797" s="3">
        <v>7705</v>
      </c>
      <c r="E797" s="3" t="s">
        <v>1854</v>
      </c>
      <c r="F797" s="3">
        <v>7711</v>
      </c>
      <c r="G797" s="3">
        <v>9342</v>
      </c>
      <c r="H797" s="1" t="s">
        <v>1854</v>
      </c>
      <c r="I797" s="1">
        <v>9302</v>
      </c>
      <c r="J797" s="1">
        <v>11341</v>
      </c>
      <c r="K797" s="1" t="s">
        <v>1854</v>
      </c>
      <c r="L797" s="1">
        <v>11344</v>
      </c>
      <c r="M797" s="1">
        <v>11682</v>
      </c>
      <c r="N797" s="1" t="s">
        <v>1854</v>
      </c>
      <c r="O797" s="1">
        <v>19612</v>
      </c>
      <c r="P797" s="1">
        <v>21258</v>
      </c>
      <c r="Q797" s="1" t="s">
        <v>1854</v>
      </c>
      <c r="R797" s="1">
        <v>18285</v>
      </c>
      <c r="S797" s="1">
        <v>19604</v>
      </c>
      <c r="T797" s="1" t="s">
        <v>1854</v>
      </c>
      <c r="U797" s="1">
        <v>13223</v>
      </c>
      <c r="V797" s="1">
        <v>18301</v>
      </c>
    </row>
    <row r="798" spans="1:22">
      <c r="A798" s="1" t="s">
        <v>1855</v>
      </c>
      <c r="B798" s="3" t="s">
        <v>1856</v>
      </c>
      <c r="C798" s="3">
        <v>3624</v>
      </c>
      <c r="D798" s="3">
        <v>4706</v>
      </c>
      <c r="E798" s="3" t="s">
        <v>1856</v>
      </c>
      <c r="F798" s="3">
        <v>4706</v>
      </c>
      <c r="G798" s="3">
        <v>6337</v>
      </c>
      <c r="H798" s="1" t="s">
        <v>1856</v>
      </c>
      <c r="I798" s="1">
        <v>6288</v>
      </c>
      <c r="J798" s="1">
        <v>8327</v>
      </c>
      <c r="K798" s="1" t="s">
        <v>1856</v>
      </c>
      <c r="L798" s="1">
        <v>8330</v>
      </c>
      <c r="M798" s="1">
        <v>8680</v>
      </c>
      <c r="N798" s="1" t="s">
        <v>1856</v>
      </c>
      <c r="O798" s="1">
        <v>16830</v>
      </c>
      <c r="P798" s="1">
        <v>18476</v>
      </c>
      <c r="Q798" s="1" t="s">
        <v>1856</v>
      </c>
      <c r="R798" s="1">
        <v>15500</v>
      </c>
      <c r="S798" s="1">
        <v>16822</v>
      </c>
      <c r="T798" s="1" t="s">
        <v>1856</v>
      </c>
      <c r="U798" s="1">
        <v>10468</v>
      </c>
      <c r="V798" s="1">
        <v>15516</v>
      </c>
    </row>
    <row r="799" spans="1:22">
      <c r="A799" s="1" t="s">
        <v>1857</v>
      </c>
      <c r="B799" s="3" t="s">
        <v>1858</v>
      </c>
      <c r="C799" s="3">
        <v>3624</v>
      </c>
      <c r="D799" s="3">
        <v>4706</v>
      </c>
      <c r="E799" s="3" t="s">
        <v>1858</v>
      </c>
      <c r="F799" s="3">
        <v>4706</v>
      </c>
      <c r="G799" s="3">
        <v>6337</v>
      </c>
      <c r="H799" s="1" t="s">
        <v>1858</v>
      </c>
      <c r="I799" s="1">
        <v>6288</v>
      </c>
      <c r="J799" s="1">
        <v>8327</v>
      </c>
      <c r="K799" s="1" t="s">
        <v>1858</v>
      </c>
      <c r="L799" s="1">
        <v>8330</v>
      </c>
      <c r="M799" s="1">
        <v>8680</v>
      </c>
      <c r="N799" s="1" t="s">
        <v>1858</v>
      </c>
      <c r="O799" s="1">
        <v>16830</v>
      </c>
      <c r="P799" s="1">
        <v>18476</v>
      </c>
      <c r="Q799" s="1" t="s">
        <v>1858</v>
      </c>
      <c r="R799" s="1">
        <v>15500</v>
      </c>
      <c r="S799" s="1">
        <v>16822</v>
      </c>
      <c r="T799" s="1" t="s">
        <v>1858</v>
      </c>
      <c r="U799" s="1">
        <v>10468</v>
      </c>
      <c r="V799" s="1">
        <v>15516</v>
      </c>
    </row>
    <row r="800" spans="1:22">
      <c r="A800" s="1" t="s">
        <v>1859</v>
      </c>
      <c r="B800" s="3" t="s">
        <v>1860</v>
      </c>
      <c r="C800" s="3">
        <v>164552</v>
      </c>
      <c r="D800" s="3">
        <v>165634</v>
      </c>
      <c r="E800" s="3" t="s">
        <v>1860</v>
      </c>
      <c r="F800" s="3">
        <v>162921</v>
      </c>
      <c r="G800" s="3">
        <v>164552</v>
      </c>
      <c r="H800" s="1" t="s">
        <v>1860</v>
      </c>
      <c r="I800" s="1">
        <v>160931</v>
      </c>
      <c r="J800" s="1">
        <v>162970</v>
      </c>
      <c r="K800" s="1" t="s">
        <v>1860</v>
      </c>
      <c r="L800" s="1">
        <v>160578</v>
      </c>
      <c r="M800" s="1">
        <v>160928</v>
      </c>
      <c r="N800" s="1" t="s">
        <v>1860</v>
      </c>
      <c r="O800" s="1">
        <v>150782</v>
      </c>
      <c r="P800" s="1">
        <v>152428</v>
      </c>
      <c r="Q800" s="1" t="s">
        <v>1860</v>
      </c>
      <c r="R800" s="1">
        <v>152436</v>
      </c>
      <c r="S800" s="1">
        <v>153758</v>
      </c>
      <c r="T800" s="1" t="s">
        <v>1860</v>
      </c>
      <c r="U800" s="1">
        <v>153742</v>
      </c>
      <c r="V800" s="1">
        <v>158790</v>
      </c>
    </row>
    <row r="801" spans="1:22">
      <c r="A801" s="1" t="s">
        <v>1861</v>
      </c>
      <c r="B801" s="3" t="s">
        <v>1862</v>
      </c>
      <c r="C801" s="3">
        <v>15234</v>
      </c>
      <c r="D801" s="3">
        <v>16313</v>
      </c>
      <c r="E801" s="3" t="s">
        <v>1862</v>
      </c>
      <c r="F801" s="3">
        <v>13601</v>
      </c>
      <c r="G801" s="3">
        <v>15232</v>
      </c>
      <c r="H801" s="1" t="s">
        <v>1862</v>
      </c>
      <c r="I801" s="1">
        <v>11611</v>
      </c>
      <c r="J801" s="1">
        <v>13650</v>
      </c>
      <c r="K801" s="1" t="s">
        <v>1862</v>
      </c>
      <c r="L801" s="1">
        <v>11258</v>
      </c>
      <c r="M801" s="1">
        <v>11608</v>
      </c>
      <c r="N801" s="1" t="s">
        <v>1862</v>
      </c>
      <c r="O801" s="1">
        <v>442</v>
      </c>
      <c r="P801" s="1">
        <v>2088</v>
      </c>
      <c r="Q801" s="1" t="s">
        <v>1862</v>
      </c>
      <c r="R801" s="1">
        <v>2096</v>
      </c>
      <c r="S801" s="1">
        <v>3418</v>
      </c>
      <c r="T801" s="1" t="s">
        <v>1862</v>
      </c>
      <c r="U801" s="1">
        <v>3402</v>
      </c>
      <c r="V801" s="1">
        <v>8453</v>
      </c>
    </row>
    <row r="802" spans="1:22">
      <c r="A802" s="1" t="s">
        <v>1863</v>
      </c>
      <c r="B802" s="3" t="s">
        <v>1864</v>
      </c>
      <c r="C802" s="3">
        <v>18828</v>
      </c>
      <c r="D802" s="3">
        <v>19910</v>
      </c>
      <c r="E802" s="3" t="s">
        <v>1864</v>
      </c>
      <c r="F802" s="3">
        <v>19910</v>
      </c>
      <c r="G802" s="3">
        <v>21541</v>
      </c>
      <c r="H802" s="1" t="s">
        <v>1864</v>
      </c>
      <c r="I802" s="1">
        <v>21492</v>
      </c>
      <c r="J802" s="1">
        <v>23531</v>
      </c>
      <c r="K802" s="1" t="s">
        <v>1864</v>
      </c>
      <c r="L802" s="1">
        <v>23534</v>
      </c>
      <c r="M802" s="1">
        <v>23884</v>
      </c>
      <c r="N802" s="1" t="s">
        <v>1864</v>
      </c>
      <c r="O802" s="1">
        <v>32034</v>
      </c>
      <c r="P802" s="1">
        <v>33680</v>
      </c>
      <c r="Q802" s="1" t="s">
        <v>1864</v>
      </c>
      <c r="R802" s="1">
        <v>30704</v>
      </c>
      <c r="S802" s="1">
        <v>32026</v>
      </c>
      <c r="T802" s="1" t="s">
        <v>1864</v>
      </c>
      <c r="U802" s="1">
        <v>25672</v>
      </c>
      <c r="V802" s="1">
        <v>30720</v>
      </c>
    </row>
    <row r="803" spans="1:22">
      <c r="A803" s="1" t="s">
        <v>1865</v>
      </c>
      <c r="B803" s="3" t="s">
        <v>1866</v>
      </c>
      <c r="C803" s="3">
        <v>3939</v>
      </c>
      <c r="D803" s="3">
        <v>5021</v>
      </c>
      <c r="E803" s="3" t="s">
        <v>1866</v>
      </c>
      <c r="F803" s="3">
        <v>2308</v>
      </c>
      <c r="G803" s="3">
        <v>3939</v>
      </c>
      <c r="H803" s="1" t="s">
        <v>1866</v>
      </c>
      <c r="I803" s="1">
        <v>318</v>
      </c>
      <c r="J803" s="1">
        <v>2327</v>
      </c>
      <c r="K803" s="1" t="s">
        <v>1866</v>
      </c>
      <c r="L803" s="1">
        <v>1</v>
      </c>
      <c r="M803" s="1">
        <v>315</v>
      </c>
      <c r="N803" s="1" t="s">
        <v>1867</v>
      </c>
      <c r="O803" s="1">
        <v>898</v>
      </c>
      <c r="P803" s="1">
        <v>2544</v>
      </c>
      <c r="Q803" s="1" t="s">
        <v>1867</v>
      </c>
      <c r="R803" s="1">
        <v>6</v>
      </c>
      <c r="S803" s="1">
        <v>890</v>
      </c>
      <c r="T803" s="1" t="s">
        <v>1868</v>
      </c>
      <c r="U803" s="1">
        <v>701</v>
      </c>
      <c r="V803" s="1">
        <v>5761</v>
      </c>
    </row>
    <row r="804" spans="1:22">
      <c r="A804" s="1" t="s">
        <v>1869</v>
      </c>
      <c r="B804" s="3" t="s">
        <v>1870</v>
      </c>
      <c r="C804" s="3">
        <v>4246</v>
      </c>
      <c r="D804" s="3">
        <v>5328</v>
      </c>
      <c r="E804" s="3" t="s">
        <v>1870</v>
      </c>
      <c r="F804" s="3">
        <v>2615</v>
      </c>
      <c r="G804" s="3">
        <v>4246</v>
      </c>
      <c r="H804" s="1" t="s">
        <v>1870</v>
      </c>
      <c r="I804" s="1">
        <v>625</v>
      </c>
      <c r="J804" s="1">
        <v>2634</v>
      </c>
      <c r="K804" s="1" t="s">
        <v>1870</v>
      </c>
      <c r="L804" s="1">
        <v>293</v>
      </c>
      <c r="M804" s="1">
        <v>622</v>
      </c>
      <c r="N804" s="1" t="s">
        <v>1871</v>
      </c>
      <c r="O804" s="1">
        <v>6334</v>
      </c>
      <c r="P804" s="1">
        <v>7980</v>
      </c>
      <c r="Q804" s="1" t="s">
        <v>1871</v>
      </c>
      <c r="R804" s="1">
        <v>5004</v>
      </c>
      <c r="S804" s="1">
        <v>6326</v>
      </c>
      <c r="T804" s="1" t="s">
        <v>1871</v>
      </c>
      <c r="U804" s="1">
        <v>5</v>
      </c>
      <c r="V804" s="1">
        <v>5020</v>
      </c>
    </row>
    <row r="805" spans="1:22">
      <c r="A805" s="1" t="s">
        <v>1872</v>
      </c>
      <c r="B805" s="3" t="s">
        <v>1873</v>
      </c>
      <c r="C805" s="3">
        <v>26543</v>
      </c>
      <c r="D805" s="3">
        <v>27625</v>
      </c>
      <c r="E805" s="3" t="s">
        <v>1873</v>
      </c>
      <c r="F805" s="3">
        <v>27625</v>
      </c>
      <c r="G805" s="3">
        <v>29256</v>
      </c>
      <c r="H805" s="1" t="s">
        <v>1873</v>
      </c>
      <c r="I805" s="1">
        <v>29207</v>
      </c>
      <c r="J805" s="1">
        <v>31246</v>
      </c>
      <c r="K805" s="1" t="s">
        <v>1873</v>
      </c>
      <c r="L805" s="1">
        <v>31249</v>
      </c>
      <c r="M805" s="1">
        <v>31599</v>
      </c>
      <c r="N805" s="1" t="s">
        <v>1873</v>
      </c>
      <c r="O805" s="1">
        <v>39721</v>
      </c>
      <c r="P805" s="1">
        <v>41367</v>
      </c>
      <c r="Q805" s="1" t="s">
        <v>1873</v>
      </c>
      <c r="R805" s="1">
        <v>38391</v>
      </c>
      <c r="S805" s="1">
        <v>39713</v>
      </c>
      <c r="T805" s="1" t="s">
        <v>1873</v>
      </c>
      <c r="U805" s="1">
        <v>33359</v>
      </c>
      <c r="V805" s="1">
        <v>38407</v>
      </c>
    </row>
    <row r="806" spans="1:22">
      <c r="A806" s="1" t="s">
        <v>1874</v>
      </c>
      <c r="B806" s="3" t="s">
        <v>1875</v>
      </c>
      <c r="C806" s="3">
        <v>82276</v>
      </c>
      <c r="D806" s="3">
        <v>83358</v>
      </c>
      <c r="E806" s="3" t="s">
        <v>1875</v>
      </c>
      <c r="F806" s="3">
        <v>80645</v>
      </c>
      <c r="G806" s="3">
        <v>82276</v>
      </c>
      <c r="H806" s="1" t="s">
        <v>1875</v>
      </c>
      <c r="I806" s="1">
        <v>78655</v>
      </c>
      <c r="J806" s="1">
        <v>80694</v>
      </c>
      <c r="K806" s="1" t="s">
        <v>1875</v>
      </c>
      <c r="L806" s="1">
        <v>78302</v>
      </c>
      <c r="M806" s="1">
        <v>78652</v>
      </c>
      <c r="N806" s="1" t="s">
        <v>1875</v>
      </c>
      <c r="O806" s="1">
        <v>68506</v>
      </c>
      <c r="P806" s="1">
        <v>70152</v>
      </c>
      <c r="Q806" s="1" t="s">
        <v>1875</v>
      </c>
      <c r="R806" s="1">
        <v>70160</v>
      </c>
      <c r="S806" s="1">
        <v>71482</v>
      </c>
      <c r="T806" s="1" t="s">
        <v>1875</v>
      </c>
      <c r="U806" s="1">
        <v>71466</v>
      </c>
      <c r="V806" s="1">
        <v>76514</v>
      </c>
    </row>
    <row r="807" spans="1:22">
      <c r="A807" s="1" t="s">
        <v>1876</v>
      </c>
      <c r="B807" s="3" t="s">
        <v>1877</v>
      </c>
      <c r="C807" s="3">
        <v>44312</v>
      </c>
      <c r="D807" s="3">
        <v>45394</v>
      </c>
      <c r="E807" s="3" t="s">
        <v>1877</v>
      </c>
      <c r="F807" s="3">
        <v>42681</v>
      </c>
      <c r="G807" s="3">
        <v>44312</v>
      </c>
      <c r="H807" s="1" t="s">
        <v>1877</v>
      </c>
      <c r="I807" s="1">
        <v>40691</v>
      </c>
      <c r="J807" s="1">
        <v>42730</v>
      </c>
      <c r="K807" s="1" t="s">
        <v>1877</v>
      </c>
      <c r="L807" s="1">
        <v>40338</v>
      </c>
      <c r="M807" s="1">
        <v>40688</v>
      </c>
      <c r="N807" s="1" t="s">
        <v>1877</v>
      </c>
      <c r="O807" s="1">
        <v>30542</v>
      </c>
      <c r="P807" s="1">
        <v>32188</v>
      </c>
      <c r="Q807" s="1" t="s">
        <v>1877</v>
      </c>
      <c r="R807" s="1">
        <v>32196</v>
      </c>
      <c r="S807" s="1">
        <v>33518</v>
      </c>
      <c r="T807" s="1" t="s">
        <v>1877</v>
      </c>
      <c r="U807" s="1">
        <v>33502</v>
      </c>
      <c r="V807" s="1">
        <v>38550</v>
      </c>
    </row>
    <row r="808" spans="1:22">
      <c r="A808" s="1" t="s">
        <v>1878</v>
      </c>
      <c r="B808" s="3" t="s">
        <v>1879</v>
      </c>
      <c r="C808" s="3">
        <v>4728</v>
      </c>
      <c r="D808" s="3">
        <v>5810</v>
      </c>
      <c r="E808" s="3" t="s">
        <v>1879</v>
      </c>
      <c r="F808" s="3">
        <v>5810</v>
      </c>
      <c r="G808" s="3">
        <v>7441</v>
      </c>
      <c r="H808" s="1" t="s">
        <v>1879</v>
      </c>
      <c r="I808" s="1">
        <v>7392</v>
      </c>
      <c r="J808" s="1">
        <v>9431</v>
      </c>
      <c r="K808" s="1" t="s">
        <v>1879</v>
      </c>
      <c r="L808" s="1">
        <v>9434</v>
      </c>
      <c r="M808" s="1">
        <v>9784</v>
      </c>
      <c r="N808" s="1" t="s">
        <v>1879</v>
      </c>
      <c r="O808" s="1">
        <v>17934</v>
      </c>
      <c r="P808" s="1">
        <v>19580</v>
      </c>
      <c r="Q808" s="1" t="s">
        <v>1879</v>
      </c>
      <c r="R808" s="1">
        <v>16604</v>
      </c>
      <c r="S808" s="1">
        <v>17926</v>
      </c>
      <c r="T808" s="1" t="s">
        <v>1879</v>
      </c>
      <c r="U808" s="1">
        <v>11572</v>
      </c>
      <c r="V808" s="1">
        <v>16620</v>
      </c>
    </row>
    <row r="809" spans="1:22">
      <c r="A809" s="1" t="s">
        <v>1880</v>
      </c>
      <c r="B809" s="3" t="s">
        <v>1881</v>
      </c>
      <c r="C809" s="3">
        <v>51631</v>
      </c>
      <c r="D809" s="3">
        <v>52713</v>
      </c>
      <c r="E809" s="3" t="s">
        <v>1881</v>
      </c>
      <c r="F809" s="3">
        <v>50000</v>
      </c>
      <c r="G809" s="3">
        <v>51631</v>
      </c>
      <c r="H809" s="1" t="s">
        <v>1881</v>
      </c>
      <c r="I809" s="1">
        <v>48010</v>
      </c>
      <c r="J809" s="1">
        <v>50049</v>
      </c>
      <c r="K809" s="1" t="s">
        <v>1881</v>
      </c>
      <c r="L809" s="1">
        <v>47657</v>
      </c>
      <c r="M809" s="1">
        <v>48007</v>
      </c>
      <c r="N809" s="1" t="s">
        <v>1881</v>
      </c>
      <c r="O809" s="1">
        <v>37861</v>
      </c>
      <c r="P809" s="1">
        <v>39507</v>
      </c>
      <c r="Q809" s="1" t="s">
        <v>1881</v>
      </c>
      <c r="R809" s="1">
        <v>39515</v>
      </c>
      <c r="S809" s="1">
        <v>40837</v>
      </c>
      <c r="T809" s="1" t="s">
        <v>1881</v>
      </c>
      <c r="U809" s="1">
        <v>40821</v>
      </c>
      <c r="V809" s="1">
        <v>45869</v>
      </c>
    </row>
    <row r="810" spans="1:22">
      <c r="A810" s="1" t="s">
        <v>1882</v>
      </c>
      <c r="B810" s="3" t="s">
        <v>1883</v>
      </c>
      <c r="C810" s="3">
        <v>1757</v>
      </c>
      <c r="D810" s="3">
        <v>2839</v>
      </c>
      <c r="E810" s="3" t="s">
        <v>1883</v>
      </c>
      <c r="F810" s="3">
        <v>2839</v>
      </c>
      <c r="G810" s="3">
        <v>4470</v>
      </c>
      <c r="H810" s="1" t="s">
        <v>1883</v>
      </c>
      <c r="I810" s="1">
        <v>4421</v>
      </c>
      <c r="J810" s="1">
        <v>6460</v>
      </c>
      <c r="K810" s="1" t="s">
        <v>1883</v>
      </c>
      <c r="L810" s="1">
        <v>6463</v>
      </c>
      <c r="M810" s="1">
        <v>6813</v>
      </c>
      <c r="N810" s="1" t="s">
        <v>1883</v>
      </c>
      <c r="O810" s="1">
        <v>14963</v>
      </c>
      <c r="P810" s="1">
        <v>16609</v>
      </c>
      <c r="Q810" s="1" t="s">
        <v>1883</v>
      </c>
      <c r="R810" s="1">
        <v>13633</v>
      </c>
      <c r="S810" s="1">
        <v>14955</v>
      </c>
      <c r="T810" s="1" t="s">
        <v>1883</v>
      </c>
      <c r="U810" s="1">
        <v>8601</v>
      </c>
      <c r="V810" s="1">
        <v>13649</v>
      </c>
    </row>
    <row r="811" spans="1:22">
      <c r="A811" s="1" t="s">
        <v>1884</v>
      </c>
      <c r="B811" s="3" t="s">
        <v>1885</v>
      </c>
      <c r="C811" s="3">
        <v>5933</v>
      </c>
      <c r="D811" s="3">
        <v>7015</v>
      </c>
      <c r="E811" s="3" t="s">
        <v>1885</v>
      </c>
      <c r="F811" s="3">
        <v>7015</v>
      </c>
      <c r="G811" s="3">
        <v>8646</v>
      </c>
      <c r="H811" s="1" t="s">
        <v>1885</v>
      </c>
      <c r="I811" s="1">
        <v>8597</v>
      </c>
      <c r="J811" s="1">
        <v>10636</v>
      </c>
      <c r="K811" s="1" t="s">
        <v>1885</v>
      </c>
      <c r="L811" s="1">
        <v>10639</v>
      </c>
      <c r="M811" s="1">
        <v>10989</v>
      </c>
      <c r="N811" s="1" t="s">
        <v>1885</v>
      </c>
      <c r="O811" s="1">
        <v>19139</v>
      </c>
      <c r="P811" s="1">
        <v>20785</v>
      </c>
      <c r="Q811" s="1" t="s">
        <v>1885</v>
      </c>
      <c r="R811" s="1">
        <v>17809</v>
      </c>
      <c r="S811" s="1">
        <v>19131</v>
      </c>
      <c r="T811" s="1" t="s">
        <v>1885</v>
      </c>
      <c r="U811" s="1">
        <v>12777</v>
      </c>
      <c r="V811" s="1">
        <v>17825</v>
      </c>
    </row>
    <row r="812" spans="1:22">
      <c r="A812" s="1" t="s">
        <v>1886</v>
      </c>
      <c r="B812" s="3" t="s">
        <v>1887</v>
      </c>
      <c r="C812" s="3">
        <v>9295</v>
      </c>
      <c r="D812" s="3">
        <v>10377</v>
      </c>
      <c r="E812" s="3" t="s">
        <v>1887</v>
      </c>
      <c r="F812" s="3">
        <v>10377</v>
      </c>
      <c r="G812" s="3">
        <v>12008</v>
      </c>
      <c r="H812" s="1" t="s">
        <v>1887</v>
      </c>
      <c r="I812" s="1">
        <v>11959</v>
      </c>
      <c r="J812" s="1">
        <v>13998</v>
      </c>
      <c r="K812" s="1" t="s">
        <v>1887</v>
      </c>
      <c r="L812" s="1">
        <v>14001</v>
      </c>
      <c r="M812" s="1">
        <v>14351</v>
      </c>
      <c r="N812" s="1" t="s">
        <v>1887</v>
      </c>
      <c r="O812" s="1">
        <v>22501</v>
      </c>
      <c r="P812" s="1">
        <v>24147</v>
      </c>
      <c r="Q812" s="1" t="s">
        <v>1887</v>
      </c>
      <c r="R812" s="1">
        <v>21171</v>
      </c>
      <c r="S812" s="1">
        <v>22493</v>
      </c>
      <c r="T812" s="1" t="s">
        <v>1887</v>
      </c>
      <c r="U812" s="1">
        <v>16139</v>
      </c>
      <c r="V812" s="1">
        <v>21187</v>
      </c>
    </row>
    <row r="813" spans="1:22">
      <c r="A813" s="1" t="s">
        <v>1888</v>
      </c>
      <c r="B813" s="3" t="s">
        <v>1889</v>
      </c>
      <c r="C813" s="3">
        <v>14277</v>
      </c>
      <c r="D813" s="3">
        <v>15359</v>
      </c>
      <c r="E813" s="3" t="s">
        <v>1889</v>
      </c>
      <c r="F813" s="3">
        <v>15359</v>
      </c>
      <c r="G813" s="3">
        <v>16990</v>
      </c>
      <c r="H813" s="1" t="s">
        <v>1889</v>
      </c>
      <c r="I813" s="1">
        <v>16941</v>
      </c>
      <c r="J813" s="1">
        <v>18980</v>
      </c>
      <c r="K813" s="1" t="s">
        <v>1889</v>
      </c>
      <c r="L813" s="1">
        <v>18983</v>
      </c>
      <c r="M813" s="1">
        <v>19333</v>
      </c>
      <c r="N813" s="1" t="s">
        <v>1889</v>
      </c>
      <c r="O813" s="1">
        <v>27483</v>
      </c>
      <c r="P813" s="1">
        <v>29129</v>
      </c>
      <c r="Q813" s="1" t="s">
        <v>1889</v>
      </c>
      <c r="R813" s="1">
        <v>26153</v>
      </c>
      <c r="S813" s="1">
        <v>27475</v>
      </c>
      <c r="T813" s="1" t="s">
        <v>1889</v>
      </c>
      <c r="U813" s="1">
        <v>21121</v>
      </c>
      <c r="V813" s="1">
        <v>26169</v>
      </c>
    </row>
    <row r="814" spans="1:22">
      <c r="A814" s="1" t="s">
        <v>1890</v>
      </c>
      <c r="B814" s="3" t="s">
        <v>1891</v>
      </c>
      <c r="C814" s="3">
        <v>28762</v>
      </c>
      <c r="D814" s="3">
        <v>29844</v>
      </c>
      <c r="E814" s="3" t="s">
        <v>1891</v>
      </c>
      <c r="F814" s="3">
        <v>27131</v>
      </c>
      <c r="G814" s="3">
        <v>28762</v>
      </c>
      <c r="H814" s="1" t="s">
        <v>1891</v>
      </c>
      <c r="I814" s="1">
        <v>25141</v>
      </c>
      <c r="J814" s="1">
        <v>27150</v>
      </c>
      <c r="K814" s="1" t="s">
        <v>1891</v>
      </c>
      <c r="L814" s="1">
        <v>24809</v>
      </c>
      <c r="M814" s="1">
        <v>25138</v>
      </c>
      <c r="N814" s="1" t="s">
        <v>1891</v>
      </c>
      <c r="O814" s="1">
        <v>13876</v>
      </c>
      <c r="P814" s="1">
        <v>15522</v>
      </c>
      <c r="Q814" s="1" t="s">
        <v>1891</v>
      </c>
      <c r="R814" s="1">
        <v>15530</v>
      </c>
      <c r="S814" s="1">
        <v>16852</v>
      </c>
      <c r="T814" s="1" t="s">
        <v>1891</v>
      </c>
      <c r="U814" s="1">
        <v>16836</v>
      </c>
      <c r="V814" s="1">
        <v>21896</v>
      </c>
    </row>
    <row r="815" spans="1:22">
      <c r="A815" s="1" t="s">
        <v>1892</v>
      </c>
      <c r="B815" s="3" t="s">
        <v>1893</v>
      </c>
      <c r="C815" s="3">
        <v>75788</v>
      </c>
      <c r="D815" s="3">
        <v>76870</v>
      </c>
      <c r="E815" s="3" t="s">
        <v>1893</v>
      </c>
      <c r="F815" s="3">
        <v>74157</v>
      </c>
      <c r="G815" s="3">
        <v>75788</v>
      </c>
      <c r="H815" s="1" t="s">
        <v>1893</v>
      </c>
      <c r="I815" s="1">
        <v>72167</v>
      </c>
      <c r="J815" s="1">
        <v>74176</v>
      </c>
      <c r="K815" s="1" t="s">
        <v>1893</v>
      </c>
      <c r="L815" s="1">
        <v>71835</v>
      </c>
      <c r="M815" s="1">
        <v>72164</v>
      </c>
      <c r="N815" s="1" t="s">
        <v>1893</v>
      </c>
      <c r="O815" s="1">
        <v>60902</v>
      </c>
      <c r="P815" s="1">
        <v>62548</v>
      </c>
      <c r="Q815" s="1" t="s">
        <v>1893</v>
      </c>
      <c r="R815" s="1">
        <v>62556</v>
      </c>
      <c r="S815" s="1">
        <v>63878</v>
      </c>
      <c r="T815" s="1" t="s">
        <v>1893</v>
      </c>
      <c r="U815" s="1">
        <v>63862</v>
      </c>
      <c r="V815" s="1">
        <v>68922</v>
      </c>
    </row>
    <row r="816" spans="1:22">
      <c r="A816" s="1" t="s">
        <v>1894</v>
      </c>
      <c r="B816" s="3" t="s">
        <v>1895</v>
      </c>
      <c r="C816" s="3">
        <v>1757</v>
      </c>
      <c r="D816" s="3">
        <v>2839</v>
      </c>
      <c r="E816" s="3" t="s">
        <v>1895</v>
      </c>
      <c r="F816" s="3">
        <v>2839</v>
      </c>
      <c r="G816" s="3">
        <v>4470</v>
      </c>
      <c r="H816" s="1" t="s">
        <v>1895</v>
      </c>
      <c r="I816" s="1">
        <v>4421</v>
      </c>
      <c r="J816" s="1">
        <v>6460</v>
      </c>
      <c r="K816" s="1" t="s">
        <v>1895</v>
      </c>
      <c r="L816" s="1">
        <v>6463</v>
      </c>
      <c r="M816" s="1">
        <v>6813</v>
      </c>
      <c r="N816" s="1" t="s">
        <v>1895</v>
      </c>
      <c r="O816" s="1">
        <v>14963</v>
      </c>
      <c r="P816" s="1">
        <v>16609</v>
      </c>
      <c r="Q816" s="1" t="s">
        <v>1895</v>
      </c>
      <c r="R816" s="1">
        <v>13633</v>
      </c>
      <c r="S816" s="1">
        <v>14955</v>
      </c>
      <c r="T816" s="1" t="s">
        <v>1895</v>
      </c>
      <c r="U816" s="1">
        <v>8601</v>
      </c>
      <c r="V816" s="1">
        <v>13649</v>
      </c>
    </row>
    <row r="817" spans="1:22">
      <c r="A817" s="1" t="s">
        <v>1896</v>
      </c>
      <c r="B817" s="3" t="s">
        <v>1897</v>
      </c>
      <c r="C817" s="3">
        <v>148692</v>
      </c>
      <c r="D817" s="3">
        <v>149774</v>
      </c>
      <c r="E817" s="3" t="s">
        <v>1897</v>
      </c>
      <c r="F817" s="3">
        <v>147061</v>
      </c>
      <c r="G817" s="3">
        <v>148692</v>
      </c>
      <c r="H817" s="1" t="s">
        <v>1897</v>
      </c>
      <c r="I817" s="1">
        <v>145071</v>
      </c>
      <c r="J817" s="1">
        <v>147080</v>
      </c>
      <c r="K817" s="1" t="s">
        <v>1897</v>
      </c>
      <c r="L817" s="1">
        <v>144739</v>
      </c>
      <c r="M817" s="1">
        <v>145068</v>
      </c>
      <c r="N817" s="1" t="s">
        <v>1897</v>
      </c>
      <c r="O817" s="1">
        <v>133806</v>
      </c>
      <c r="P817" s="1">
        <v>135452</v>
      </c>
      <c r="Q817" s="1" t="s">
        <v>1897</v>
      </c>
      <c r="R817" s="1">
        <v>135460</v>
      </c>
      <c r="S817" s="1">
        <v>136782</v>
      </c>
      <c r="T817" s="1" t="s">
        <v>1897</v>
      </c>
      <c r="U817" s="1">
        <v>136766</v>
      </c>
      <c r="V817" s="1">
        <v>141826</v>
      </c>
    </row>
    <row r="818" spans="1:22">
      <c r="A818" s="1" t="s">
        <v>1898</v>
      </c>
      <c r="B818" s="3" t="s">
        <v>1899</v>
      </c>
      <c r="C818" s="3">
        <v>91777</v>
      </c>
      <c r="D818" s="3">
        <v>92859</v>
      </c>
      <c r="E818" s="3" t="s">
        <v>1899</v>
      </c>
      <c r="F818" s="3">
        <v>90146</v>
      </c>
      <c r="G818" s="3">
        <v>91777</v>
      </c>
      <c r="H818" s="1" t="s">
        <v>1899</v>
      </c>
      <c r="I818" s="1">
        <v>88156</v>
      </c>
      <c r="J818" s="1">
        <v>90195</v>
      </c>
      <c r="K818" s="1" t="s">
        <v>1899</v>
      </c>
      <c r="L818" s="1">
        <v>87803</v>
      </c>
      <c r="M818" s="1">
        <v>88153</v>
      </c>
      <c r="N818" s="1" t="s">
        <v>1899</v>
      </c>
      <c r="O818" s="1">
        <v>78035</v>
      </c>
      <c r="P818" s="1">
        <v>79681</v>
      </c>
      <c r="Q818" s="1" t="s">
        <v>1899</v>
      </c>
      <c r="R818" s="1">
        <v>79689</v>
      </c>
      <c r="S818" s="1">
        <v>81011</v>
      </c>
      <c r="T818" s="1" t="s">
        <v>1899</v>
      </c>
      <c r="U818" s="1">
        <v>80995</v>
      </c>
      <c r="V818" s="1">
        <v>86043</v>
      </c>
    </row>
    <row r="819" spans="1:22">
      <c r="A819" s="1" t="s">
        <v>1900</v>
      </c>
      <c r="B819" s="3" t="s">
        <v>1901</v>
      </c>
      <c r="C819" s="3">
        <v>74703</v>
      </c>
      <c r="D819" s="3">
        <v>75782</v>
      </c>
      <c r="E819" s="3" t="s">
        <v>1901</v>
      </c>
      <c r="F819" s="3">
        <v>75784</v>
      </c>
      <c r="G819" s="3">
        <v>77415</v>
      </c>
      <c r="H819" s="1" t="s">
        <v>1901</v>
      </c>
      <c r="I819" s="1">
        <v>77366</v>
      </c>
      <c r="J819" s="1">
        <v>79405</v>
      </c>
      <c r="K819" s="1" t="s">
        <v>1901</v>
      </c>
      <c r="L819" s="1">
        <v>79408</v>
      </c>
      <c r="M819" s="1">
        <v>79758</v>
      </c>
      <c r="N819" s="1" t="s">
        <v>1901</v>
      </c>
      <c r="O819" s="1">
        <v>88928</v>
      </c>
      <c r="P819" s="1">
        <v>90574</v>
      </c>
      <c r="Q819" s="1" t="s">
        <v>1901</v>
      </c>
      <c r="R819" s="1">
        <v>87598</v>
      </c>
      <c r="S819" s="1">
        <v>88920</v>
      </c>
      <c r="T819" s="1" t="s">
        <v>1901</v>
      </c>
      <c r="U819" s="1">
        <v>82563</v>
      </c>
      <c r="V819" s="1">
        <v>87614</v>
      </c>
    </row>
    <row r="820" spans="1:22">
      <c r="A820" s="1" t="s">
        <v>1902</v>
      </c>
      <c r="B820" s="3" t="s">
        <v>1903</v>
      </c>
      <c r="C820" s="3">
        <v>14620</v>
      </c>
      <c r="D820" s="3">
        <v>15702</v>
      </c>
      <c r="E820" s="3" t="s">
        <v>1903</v>
      </c>
      <c r="F820" s="3">
        <v>15702</v>
      </c>
      <c r="G820" s="3">
        <v>17333</v>
      </c>
      <c r="H820" s="1" t="s">
        <v>1903</v>
      </c>
      <c r="I820" s="1">
        <v>17284</v>
      </c>
      <c r="J820" s="1">
        <v>19323</v>
      </c>
      <c r="K820" s="1" t="s">
        <v>1903</v>
      </c>
      <c r="L820" s="1">
        <v>19326</v>
      </c>
      <c r="M820" s="1">
        <v>19676</v>
      </c>
      <c r="N820" s="1" t="s">
        <v>1903</v>
      </c>
      <c r="O820" s="1">
        <v>27826</v>
      </c>
      <c r="P820" s="1">
        <v>29472</v>
      </c>
      <c r="Q820" s="1" t="s">
        <v>1903</v>
      </c>
      <c r="R820" s="1">
        <v>26496</v>
      </c>
      <c r="S820" s="1">
        <v>27818</v>
      </c>
      <c r="T820" s="1" t="s">
        <v>1903</v>
      </c>
      <c r="U820" s="1">
        <v>21464</v>
      </c>
      <c r="V820" s="1">
        <v>26512</v>
      </c>
    </row>
    <row r="821" spans="1:22">
      <c r="A821" s="1" t="s">
        <v>1904</v>
      </c>
      <c r="B821" s="3" t="s">
        <v>1905</v>
      </c>
      <c r="C821" s="3">
        <v>60811</v>
      </c>
      <c r="D821" s="3">
        <v>61893</v>
      </c>
      <c r="E821" s="3" t="s">
        <v>1905</v>
      </c>
      <c r="F821" s="3">
        <v>59180</v>
      </c>
      <c r="G821" s="3">
        <v>60811</v>
      </c>
      <c r="H821" s="1" t="s">
        <v>1905</v>
      </c>
      <c r="I821" s="1">
        <v>57190</v>
      </c>
      <c r="J821" s="1">
        <v>59229</v>
      </c>
      <c r="K821" s="1" t="s">
        <v>1905</v>
      </c>
      <c r="L821" s="1">
        <v>56837</v>
      </c>
      <c r="M821" s="1">
        <v>57187</v>
      </c>
      <c r="N821" s="1" t="s">
        <v>1905</v>
      </c>
      <c r="O821" s="1">
        <v>47041</v>
      </c>
      <c r="P821" s="1">
        <v>48687</v>
      </c>
      <c r="Q821" s="1" t="s">
        <v>1905</v>
      </c>
      <c r="R821" s="1">
        <v>48695</v>
      </c>
      <c r="S821" s="1">
        <v>50017</v>
      </c>
      <c r="T821" s="1" t="s">
        <v>1905</v>
      </c>
      <c r="U821" s="1">
        <v>50001</v>
      </c>
      <c r="V821" s="1">
        <v>55049</v>
      </c>
    </row>
    <row r="822" spans="1:22">
      <c r="A822" s="1" t="s">
        <v>1906</v>
      </c>
      <c r="B822" s="3" t="s">
        <v>1907</v>
      </c>
      <c r="C822" s="3">
        <v>5624</v>
      </c>
      <c r="D822" s="3">
        <v>6706</v>
      </c>
      <c r="E822" s="3" t="s">
        <v>1907</v>
      </c>
      <c r="F822" s="3">
        <v>3993</v>
      </c>
      <c r="G822" s="3">
        <v>5624</v>
      </c>
      <c r="H822" s="1" t="s">
        <v>1907</v>
      </c>
      <c r="I822" s="1">
        <v>2003</v>
      </c>
      <c r="J822" s="1">
        <v>4042</v>
      </c>
      <c r="K822" s="1" t="s">
        <v>1907</v>
      </c>
      <c r="L822" s="1">
        <v>1650</v>
      </c>
      <c r="M822" s="1">
        <v>2000</v>
      </c>
      <c r="N822" s="1" t="s">
        <v>1908</v>
      </c>
      <c r="O822" s="1">
        <v>199558</v>
      </c>
      <c r="P822" s="1">
        <v>201204</v>
      </c>
      <c r="Q822" s="1" t="s">
        <v>1908</v>
      </c>
      <c r="R822" s="1">
        <v>201212</v>
      </c>
      <c r="S822" s="1">
        <v>202534</v>
      </c>
      <c r="T822" s="1" t="s">
        <v>1908</v>
      </c>
      <c r="U822" s="1">
        <v>202518</v>
      </c>
      <c r="V822" s="1">
        <v>207566</v>
      </c>
    </row>
    <row r="823" spans="1:22">
      <c r="A823" s="1" t="s">
        <v>1909</v>
      </c>
      <c r="B823" s="3" t="s">
        <v>1910</v>
      </c>
      <c r="C823" s="3">
        <v>5624</v>
      </c>
      <c r="D823" s="3">
        <v>6706</v>
      </c>
      <c r="E823" s="3" t="s">
        <v>1910</v>
      </c>
      <c r="F823" s="3">
        <v>3993</v>
      </c>
      <c r="G823" s="3">
        <v>5624</v>
      </c>
      <c r="H823" s="1" t="s">
        <v>1910</v>
      </c>
      <c r="I823" s="1">
        <v>2003</v>
      </c>
      <c r="J823" s="1">
        <v>4042</v>
      </c>
      <c r="K823" s="1" t="s">
        <v>1910</v>
      </c>
      <c r="L823" s="1">
        <v>1650</v>
      </c>
      <c r="M823" s="1">
        <v>2000</v>
      </c>
      <c r="N823" s="1" t="s">
        <v>1911</v>
      </c>
      <c r="O823" s="1">
        <v>199758</v>
      </c>
      <c r="P823" s="1">
        <v>201404</v>
      </c>
      <c r="Q823" s="1" t="s">
        <v>1911</v>
      </c>
      <c r="R823" s="1">
        <v>201412</v>
      </c>
      <c r="S823" s="1">
        <v>202734</v>
      </c>
      <c r="T823" s="1" t="s">
        <v>1911</v>
      </c>
      <c r="U823" s="1">
        <v>202718</v>
      </c>
      <c r="V823" s="1">
        <v>207766</v>
      </c>
    </row>
    <row r="824" spans="1:22">
      <c r="A824" s="1" t="s">
        <v>1912</v>
      </c>
      <c r="B824" s="3" t="s">
        <v>1913</v>
      </c>
      <c r="C824" s="3">
        <v>191747</v>
      </c>
      <c r="D824" s="3">
        <v>192829</v>
      </c>
      <c r="E824" s="3" t="s">
        <v>1913</v>
      </c>
      <c r="F824" s="3">
        <v>190116</v>
      </c>
      <c r="G824" s="3">
        <v>191747</v>
      </c>
      <c r="H824" s="1" t="s">
        <v>1913</v>
      </c>
      <c r="I824" s="1">
        <v>188126</v>
      </c>
      <c r="J824" s="1">
        <v>190135</v>
      </c>
      <c r="K824" s="1" t="s">
        <v>1913</v>
      </c>
      <c r="L824" s="1">
        <v>187794</v>
      </c>
      <c r="M824" s="1">
        <v>188123</v>
      </c>
      <c r="N824" s="1" t="s">
        <v>1913</v>
      </c>
      <c r="O824" s="1">
        <v>176861</v>
      </c>
      <c r="P824" s="1">
        <v>178507</v>
      </c>
      <c r="Q824" s="1" t="s">
        <v>1913</v>
      </c>
      <c r="R824" s="1">
        <v>178515</v>
      </c>
      <c r="S824" s="1">
        <v>179837</v>
      </c>
      <c r="T824" s="1" t="s">
        <v>1913</v>
      </c>
      <c r="U824" s="1">
        <v>179821</v>
      </c>
      <c r="V824" s="1">
        <v>184881</v>
      </c>
    </row>
    <row r="825" spans="1:22">
      <c r="A825" s="1" t="s">
        <v>1914</v>
      </c>
      <c r="B825" s="3" t="s">
        <v>1915</v>
      </c>
      <c r="C825" s="3">
        <v>17249</v>
      </c>
      <c r="D825" s="3">
        <v>18331</v>
      </c>
      <c r="E825" s="3" t="s">
        <v>1915</v>
      </c>
      <c r="F825" s="3">
        <v>15618</v>
      </c>
      <c r="G825" s="3">
        <v>17249</v>
      </c>
      <c r="H825" s="1" t="s">
        <v>1915</v>
      </c>
      <c r="I825" s="1">
        <v>13628</v>
      </c>
      <c r="J825" s="1">
        <v>15667</v>
      </c>
      <c r="K825" s="1" t="s">
        <v>1915</v>
      </c>
      <c r="L825" s="1">
        <v>13275</v>
      </c>
      <c r="M825" s="1">
        <v>13625</v>
      </c>
      <c r="N825" s="1" t="s">
        <v>1915</v>
      </c>
      <c r="O825" s="1">
        <v>3479</v>
      </c>
      <c r="P825" s="1">
        <v>5125</v>
      </c>
      <c r="Q825" s="1" t="s">
        <v>1915</v>
      </c>
      <c r="R825" s="1">
        <v>5133</v>
      </c>
      <c r="S825" s="1">
        <v>6455</v>
      </c>
      <c r="T825" s="1" t="s">
        <v>1915</v>
      </c>
      <c r="U825" s="1">
        <v>6439</v>
      </c>
      <c r="V825" s="1">
        <v>11487</v>
      </c>
    </row>
    <row r="826" spans="1:22">
      <c r="A826" s="1" t="s">
        <v>1916</v>
      </c>
      <c r="B826" s="3" t="s">
        <v>1917</v>
      </c>
      <c r="C826" s="3">
        <v>2638</v>
      </c>
      <c r="D826" s="3">
        <v>3720</v>
      </c>
      <c r="E826" s="3" t="s">
        <v>1917</v>
      </c>
      <c r="F826" s="3">
        <v>3720</v>
      </c>
      <c r="G826" s="3">
        <v>5351</v>
      </c>
      <c r="H826" s="1" t="s">
        <v>1917</v>
      </c>
      <c r="I826" s="1">
        <v>5302</v>
      </c>
      <c r="J826" s="1">
        <v>7341</v>
      </c>
      <c r="K826" s="1" t="s">
        <v>1917</v>
      </c>
      <c r="L826" s="1">
        <v>7344</v>
      </c>
      <c r="M826" s="1">
        <v>7694</v>
      </c>
      <c r="N826" s="1" t="s">
        <v>1917</v>
      </c>
      <c r="O826" s="1">
        <v>15844</v>
      </c>
      <c r="P826" s="1">
        <v>17490</v>
      </c>
      <c r="Q826" s="1" t="s">
        <v>1917</v>
      </c>
      <c r="R826" s="1">
        <v>14514</v>
      </c>
      <c r="S826" s="1">
        <v>15836</v>
      </c>
      <c r="T826" s="1" t="s">
        <v>1917</v>
      </c>
      <c r="U826" s="1">
        <v>9482</v>
      </c>
      <c r="V826" s="1">
        <v>14530</v>
      </c>
    </row>
    <row r="827" spans="1:22">
      <c r="A827" s="1" t="s">
        <v>1918</v>
      </c>
      <c r="B827" s="3" t="s">
        <v>1919</v>
      </c>
      <c r="C827" s="3">
        <v>3418</v>
      </c>
      <c r="D827" s="3">
        <v>4500</v>
      </c>
      <c r="E827" s="3" t="s">
        <v>1919</v>
      </c>
      <c r="F827" s="3">
        <v>4500</v>
      </c>
      <c r="G827" s="3">
        <v>6131</v>
      </c>
      <c r="H827" s="1" t="s">
        <v>1919</v>
      </c>
      <c r="I827" s="1">
        <v>6082</v>
      </c>
      <c r="J827" s="1">
        <v>8121</v>
      </c>
      <c r="K827" s="1" t="s">
        <v>1919</v>
      </c>
      <c r="L827" s="1">
        <v>8124</v>
      </c>
      <c r="M827" s="1">
        <v>8474</v>
      </c>
      <c r="N827" s="1" t="s">
        <v>1919</v>
      </c>
      <c r="O827" s="1">
        <v>16624</v>
      </c>
      <c r="P827" s="1">
        <v>18270</v>
      </c>
      <c r="Q827" s="1" t="s">
        <v>1919</v>
      </c>
      <c r="R827" s="1">
        <v>15294</v>
      </c>
      <c r="S827" s="1">
        <v>16616</v>
      </c>
      <c r="T827" s="1" t="s">
        <v>1919</v>
      </c>
      <c r="U827" s="1">
        <v>10262</v>
      </c>
      <c r="V827" s="1">
        <v>15310</v>
      </c>
    </row>
    <row r="828" spans="1:22">
      <c r="A828" s="1" t="s">
        <v>1920</v>
      </c>
      <c r="B828" s="3" t="s">
        <v>1921</v>
      </c>
      <c r="C828" s="3">
        <v>305382</v>
      </c>
      <c r="D828" s="3">
        <v>306464</v>
      </c>
      <c r="E828" s="3" t="s">
        <v>1921</v>
      </c>
      <c r="F828" s="3">
        <v>303751</v>
      </c>
      <c r="G828" s="3">
        <v>305382</v>
      </c>
      <c r="H828" s="1" t="s">
        <v>1921</v>
      </c>
      <c r="I828" s="1">
        <v>301761</v>
      </c>
      <c r="J828" s="1">
        <v>303800</v>
      </c>
      <c r="K828" s="1" t="s">
        <v>1921</v>
      </c>
      <c r="L828" s="1">
        <v>301408</v>
      </c>
      <c r="M828" s="1">
        <v>301758</v>
      </c>
      <c r="N828" s="1" t="s">
        <v>1921</v>
      </c>
      <c r="O828" s="1">
        <v>291612</v>
      </c>
      <c r="P828" s="1">
        <v>293258</v>
      </c>
      <c r="Q828" s="1" t="s">
        <v>1921</v>
      </c>
      <c r="R828" s="1">
        <v>293266</v>
      </c>
      <c r="S828" s="1">
        <v>294588</v>
      </c>
      <c r="T828" s="1" t="s">
        <v>1921</v>
      </c>
      <c r="U828" s="1">
        <v>294572</v>
      </c>
      <c r="V828" s="1">
        <v>299620</v>
      </c>
    </row>
    <row r="829" spans="1:22">
      <c r="A829" s="1" t="s">
        <v>1922</v>
      </c>
      <c r="B829" s="3" t="s">
        <v>1923</v>
      </c>
      <c r="C829" s="3">
        <v>4730</v>
      </c>
      <c r="D829" s="3">
        <v>5812</v>
      </c>
      <c r="E829" s="3" t="s">
        <v>1923</v>
      </c>
      <c r="F829" s="3">
        <v>5812</v>
      </c>
      <c r="G829" s="3">
        <v>7443</v>
      </c>
      <c r="H829" s="1" t="s">
        <v>1923</v>
      </c>
      <c r="I829" s="1">
        <v>7394</v>
      </c>
      <c r="J829" s="1">
        <v>9433</v>
      </c>
      <c r="K829" s="1" t="s">
        <v>1923</v>
      </c>
      <c r="L829" s="1">
        <v>9436</v>
      </c>
      <c r="M829" s="1">
        <v>9786</v>
      </c>
      <c r="N829" s="1" t="s">
        <v>1923</v>
      </c>
      <c r="O829" s="1">
        <v>17936</v>
      </c>
      <c r="P829" s="1">
        <v>19582</v>
      </c>
      <c r="Q829" s="1" t="s">
        <v>1923</v>
      </c>
      <c r="R829" s="1">
        <v>16606</v>
      </c>
      <c r="S829" s="1">
        <v>17928</v>
      </c>
      <c r="T829" s="1" t="s">
        <v>1923</v>
      </c>
      <c r="U829" s="1">
        <v>11574</v>
      </c>
      <c r="V829" s="1">
        <v>16622</v>
      </c>
    </row>
    <row r="830" spans="1:22">
      <c r="A830" s="1" t="s">
        <v>1924</v>
      </c>
      <c r="B830" s="3" t="s">
        <v>1925</v>
      </c>
      <c r="C830" s="3">
        <v>39369</v>
      </c>
      <c r="D830" s="3">
        <v>40451</v>
      </c>
      <c r="E830" s="3" t="s">
        <v>1925</v>
      </c>
      <c r="F830" s="3">
        <v>37738</v>
      </c>
      <c r="G830" s="3">
        <v>39369</v>
      </c>
      <c r="H830" s="1" t="s">
        <v>1925</v>
      </c>
      <c r="I830" s="1">
        <v>35748</v>
      </c>
      <c r="J830" s="1">
        <v>37787</v>
      </c>
      <c r="K830" s="1" t="s">
        <v>1925</v>
      </c>
      <c r="L830" s="1">
        <v>35395</v>
      </c>
      <c r="M830" s="1">
        <v>35745</v>
      </c>
      <c r="N830" s="1" t="s">
        <v>1925</v>
      </c>
      <c r="O830" s="1">
        <v>25599</v>
      </c>
      <c r="P830" s="1">
        <v>27245</v>
      </c>
      <c r="Q830" s="1" t="s">
        <v>1925</v>
      </c>
      <c r="R830" s="1">
        <v>27253</v>
      </c>
      <c r="S830" s="1">
        <v>28575</v>
      </c>
      <c r="T830" s="1" t="s">
        <v>1925</v>
      </c>
      <c r="U830" s="1">
        <v>28559</v>
      </c>
      <c r="V830" s="1">
        <v>33607</v>
      </c>
    </row>
    <row r="831" spans="1:22">
      <c r="A831" s="1" t="s">
        <v>1926</v>
      </c>
      <c r="B831" s="3" t="s">
        <v>1927</v>
      </c>
      <c r="C831" s="3">
        <v>16200</v>
      </c>
      <c r="D831" s="3">
        <v>17282</v>
      </c>
      <c r="E831" s="3" t="s">
        <v>1927</v>
      </c>
      <c r="F831" s="3">
        <v>14569</v>
      </c>
      <c r="G831" s="3">
        <v>16200</v>
      </c>
      <c r="H831" s="1" t="s">
        <v>1927</v>
      </c>
      <c r="I831" s="1">
        <v>12579</v>
      </c>
      <c r="J831" s="1">
        <v>14588</v>
      </c>
      <c r="K831" s="1" t="s">
        <v>1927</v>
      </c>
      <c r="L831" s="1">
        <v>12247</v>
      </c>
      <c r="M831" s="1">
        <v>12576</v>
      </c>
      <c r="N831" s="1" t="s">
        <v>1927</v>
      </c>
      <c r="O831" s="1">
        <v>1314</v>
      </c>
      <c r="P831" s="1">
        <v>2960</v>
      </c>
      <c r="Q831" s="1" t="s">
        <v>1927</v>
      </c>
      <c r="R831" s="1">
        <v>2968</v>
      </c>
      <c r="S831" s="1">
        <v>4290</v>
      </c>
      <c r="T831" s="1" t="s">
        <v>1927</v>
      </c>
      <c r="U831" s="1">
        <v>4274</v>
      </c>
      <c r="V831" s="1">
        <v>9334</v>
      </c>
    </row>
    <row r="832" spans="1:22">
      <c r="A832" s="1" t="s">
        <v>1928</v>
      </c>
      <c r="B832" s="3" t="s">
        <v>1929</v>
      </c>
      <c r="C832" s="3">
        <v>23763</v>
      </c>
      <c r="D832" s="3">
        <v>24845</v>
      </c>
      <c r="E832" s="3" t="s">
        <v>1929</v>
      </c>
      <c r="F832" s="3">
        <v>24845</v>
      </c>
      <c r="G832" s="3">
        <v>26476</v>
      </c>
      <c r="H832" s="1" t="s">
        <v>1929</v>
      </c>
      <c r="I832" s="1">
        <v>26427</v>
      </c>
      <c r="J832" s="1">
        <v>28466</v>
      </c>
      <c r="K832" s="1" t="s">
        <v>1929</v>
      </c>
      <c r="L832" s="1">
        <v>28469</v>
      </c>
      <c r="M832" s="1">
        <v>28819</v>
      </c>
      <c r="N832" s="1" t="s">
        <v>1929</v>
      </c>
      <c r="O832" s="1">
        <v>36969</v>
      </c>
      <c r="P832" s="1">
        <v>38615</v>
      </c>
      <c r="Q832" s="1" t="s">
        <v>1929</v>
      </c>
      <c r="R832" s="1">
        <v>35639</v>
      </c>
      <c r="S832" s="1">
        <v>36961</v>
      </c>
      <c r="T832" s="1" t="s">
        <v>1929</v>
      </c>
      <c r="U832" s="1">
        <v>30607</v>
      </c>
      <c r="V832" s="1">
        <v>35655</v>
      </c>
    </row>
    <row r="833" spans="1:22">
      <c r="A833" s="1" t="s">
        <v>1930</v>
      </c>
      <c r="B833" s="3" t="s">
        <v>1931</v>
      </c>
      <c r="C833" s="3">
        <v>97952</v>
      </c>
      <c r="D833" s="3">
        <v>99031</v>
      </c>
      <c r="E833" s="3" t="s">
        <v>1931</v>
      </c>
      <c r="F833" s="3">
        <v>99033</v>
      </c>
      <c r="G833" s="3">
        <v>100664</v>
      </c>
      <c r="H833" s="1" t="s">
        <v>1931</v>
      </c>
      <c r="I833" s="1">
        <v>100615</v>
      </c>
      <c r="J833" s="1">
        <v>102654</v>
      </c>
      <c r="K833" s="1" t="s">
        <v>1931</v>
      </c>
      <c r="L833" s="1">
        <v>102657</v>
      </c>
      <c r="M833" s="1">
        <v>103007</v>
      </c>
      <c r="N833" s="1" t="s">
        <v>1931</v>
      </c>
      <c r="O833" s="1">
        <v>112177</v>
      </c>
      <c r="P833" s="1">
        <v>113823</v>
      </c>
      <c r="Q833" s="1" t="s">
        <v>1931</v>
      </c>
      <c r="R833" s="1">
        <v>110847</v>
      </c>
      <c r="S833" s="1">
        <v>112169</v>
      </c>
      <c r="T833" s="1" t="s">
        <v>1931</v>
      </c>
      <c r="U833" s="1">
        <v>105812</v>
      </c>
      <c r="V833" s="1">
        <v>110863</v>
      </c>
    </row>
    <row r="834" spans="1:22">
      <c r="A834" s="1" t="s">
        <v>1932</v>
      </c>
      <c r="B834" s="3" t="s">
        <v>1933</v>
      </c>
      <c r="C834" s="3">
        <v>389</v>
      </c>
      <c r="D834" s="3">
        <v>1471</v>
      </c>
      <c r="E834" s="3" t="s">
        <v>1933</v>
      </c>
      <c r="F834" s="3">
        <v>1471</v>
      </c>
      <c r="G834" s="3">
        <v>3102</v>
      </c>
      <c r="H834" s="1" t="s">
        <v>1933</v>
      </c>
      <c r="I834" s="1">
        <v>3053</v>
      </c>
      <c r="J834" s="1">
        <v>5092</v>
      </c>
      <c r="K834" s="1" t="s">
        <v>1933</v>
      </c>
      <c r="L834" s="1">
        <v>5095</v>
      </c>
      <c r="M834" s="1">
        <v>5445</v>
      </c>
      <c r="N834" s="1" t="s">
        <v>1933</v>
      </c>
      <c r="O834" s="1">
        <v>13595</v>
      </c>
      <c r="P834" s="1">
        <v>15241</v>
      </c>
      <c r="Q834" s="1" t="s">
        <v>1933</v>
      </c>
      <c r="R834" s="1">
        <v>12265</v>
      </c>
      <c r="S834" s="1">
        <v>13587</v>
      </c>
      <c r="T834" s="1" t="s">
        <v>1933</v>
      </c>
      <c r="U834" s="1">
        <v>7233</v>
      </c>
      <c r="V834" s="1">
        <v>12281</v>
      </c>
    </row>
    <row r="835" spans="1:22">
      <c r="A835" s="1" t="s">
        <v>1934</v>
      </c>
      <c r="B835" s="3" t="s">
        <v>1935</v>
      </c>
      <c r="C835" s="3">
        <v>2090</v>
      </c>
      <c r="D835" s="3">
        <v>3172</v>
      </c>
      <c r="E835" s="3" t="s">
        <v>1935</v>
      </c>
      <c r="F835" s="3">
        <v>3172</v>
      </c>
      <c r="G835" s="3">
        <v>4803</v>
      </c>
      <c r="H835" s="1" t="s">
        <v>1935</v>
      </c>
      <c r="I835" s="1">
        <v>4754</v>
      </c>
      <c r="J835" s="1">
        <v>6793</v>
      </c>
      <c r="K835" s="1" t="s">
        <v>1935</v>
      </c>
      <c r="L835" s="1">
        <v>6796</v>
      </c>
      <c r="M835" s="1">
        <v>7146</v>
      </c>
      <c r="N835" s="1" t="s">
        <v>1935</v>
      </c>
      <c r="O835" s="1">
        <v>15296</v>
      </c>
      <c r="P835" s="1">
        <v>16942</v>
      </c>
      <c r="Q835" s="1" t="s">
        <v>1935</v>
      </c>
      <c r="R835" s="1">
        <v>13966</v>
      </c>
      <c r="S835" s="1">
        <v>15288</v>
      </c>
      <c r="T835" s="1" t="s">
        <v>1935</v>
      </c>
      <c r="U835" s="1">
        <v>8934</v>
      </c>
      <c r="V835" s="1">
        <v>13982</v>
      </c>
    </row>
    <row r="836" spans="1:22">
      <c r="A836" s="1" t="s">
        <v>1936</v>
      </c>
      <c r="B836" s="3" t="s">
        <v>1937</v>
      </c>
      <c r="C836" s="3">
        <v>96744</v>
      </c>
      <c r="D836" s="3">
        <v>97826</v>
      </c>
      <c r="E836" s="3" t="s">
        <v>1937</v>
      </c>
      <c r="F836" s="3">
        <v>95113</v>
      </c>
      <c r="G836" s="3">
        <v>96744</v>
      </c>
      <c r="H836" s="1" t="s">
        <v>1937</v>
      </c>
      <c r="I836" s="1">
        <v>93123</v>
      </c>
      <c r="J836" s="1">
        <v>95162</v>
      </c>
      <c r="K836" s="1" t="s">
        <v>1937</v>
      </c>
      <c r="L836" s="1">
        <v>92770</v>
      </c>
      <c r="M836" s="1">
        <v>93120</v>
      </c>
      <c r="N836" s="1" t="s">
        <v>1937</v>
      </c>
      <c r="O836" s="1">
        <v>82974</v>
      </c>
      <c r="P836" s="1">
        <v>84620</v>
      </c>
      <c r="Q836" s="1" t="s">
        <v>1937</v>
      </c>
      <c r="R836" s="1">
        <v>84628</v>
      </c>
      <c r="S836" s="1">
        <v>85950</v>
      </c>
      <c r="T836" s="1" t="s">
        <v>1937</v>
      </c>
      <c r="U836" s="1">
        <v>85934</v>
      </c>
      <c r="V836" s="1">
        <v>90982</v>
      </c>
    </row>
    <row r="837" spans="1:22">
      <c r="A837" s="1" t="s">
        <v>1938</v>
      </c>
      <c r="B837" s="3" t="s">
        <v>1939</v>
      </c>
      <c r="C837" s="3">
        <v>96676</v>
      </c>
      <c r="D837" s="3">
        <v>97758</v>
      </c>
      <c r="E837" s="3" t="s">
        <v>1939</v>
      </c>
      <c r="F837" s="3">
        <v>95045</v>
      </c>
      <c r="G837" s="3">
        <v>96676</v>
      </c>
      <c r="H837" s="1" t="s">
        <v>1939</v>
      </c>
      <c r="I837" s="1">
        <v>93055</v>
      </c>
      <c r="J837" s="1">
        <v>95094</v>
      </c>
      <c r="K837" s="1" t="s">
        <v>1939</v>
      </c>
      <c r="L837" s="1">
        <v>92702</v>
      </c>
      <c r="M837" s="1">
        <v>93052</v>
      </c>
      <c r="N837" s="1" t="s">
        <v>1939</v>
      </c>
      <c r="O837" s="1">
        <v>82906</v>
      </c>
      <c r="P837" s="1">
        <v>84552</v>
      </c>
      <c r="Q837" s="1" t="s">
        <v>1939</v>
      </c>
      <c r="R837" s="1">
        <v>84560</v>
      </c>
      <c r="S837" s="1">
        <v>85882</v>
      </c>
      <c r="T837" s="1" t="s">
        <v>1939</v>
      </c>
      <c r="U837" s="1">
        <v>85866</v>
      </c>
      <c r="V837" s="1">
        <v>90914</v>
      </c>
    </row>
    <row r="838" spans="1:22">
      <c r="A838" s="1" t="s">
        <v>1940</v>
      </c>
      <c r="B838" s="3" t="s">
        <v>1941</v>
      </c>
      <c r="C838" s="3">
        <v>96676</v>
      </c>
      <c r="D838" s="3">
        <v>97758</v>
      </c>
      <c r="E838" s="3" t="s">
        <v>1941</v>
      </c>
      <c r="F838" s="3">
        <v>95045</v>
      </c>
      <c r="G838" s="3">
        <v>96676</v>
      </c>
      <c r="H838" s="1" t="s">
        <v>1941</v>
      </c>
      <c r="I838" s="1">
        <v>93055</v>
      </c>
      <c r="J838" s="1">
        <v>95094</v>
      </c>
      <c r="K838" s="1" t="s">
        <v>1941</v>
      </c>
      <c r="L838" s="1">
        <v>92702</v>
      </c>
      <c r="M838" s="1">
        <v>93052</v>
      </c>
      <c r="N838" s="1" t="s">
        <v>1941</v>
      </c>
      <c r="O838" s="1">
        <v>82906</v>
      </c>
      <c r="P838" s="1">
        <v>84552</v>
      </c>
      <c r="Q838" s="1" t="s">
        <v>1941</v>
      </c>
      <c r="R838" s="1">
        <v>84560</v>
      </c>
      <c r="S838" s="1">
        <v>85882</v>
      </c>
      <c r="T838" s="1" t="s">
        <v>1941</v>
      </c>
      <c r="U838" s="1">
        <v>85866</v>
      </c>
      <c r="V838" s="1">
        <v>90914</v>
      </c>
    </row>
    <row r="839" spans="1:22">
      <c r="A839" s="1" t="s">
        <v>1942</v>
      </c>
      <c r="B839" s="3" t="s">
        <v>1943</v>
      </c>
      <c r="C839" s="3">
        <v>25887</v>
      </c>
      <c r="D839" s="3">
        <v>26969</v>
      </c>
      <c r="E839" s="3" t="s">
        <v>1943</v>
      </c>
      <c r="F839" s="3">
        <v>26969</v>
      </c>
      <c r="G839" s="3">
        <v>28600</v>
      </c>
      <c r="H839" s="1" t="s">
        <v>1943</v>
      </c>
      <c r="I839" s="1">
        <v>28551</v>
      </c>
      <c r="J839" s="1">
        <v>30590</v>
      </c>
      <c r="K839" s="1" t="s">
        <v>1943</v>
      </c>
      <c r="L839" s="1">
        <v>30593</v>
      </c>
      <c r="M839" s="1">
        <v>30943</v>
      </c>
      <c r="N839" s="1" t="s">
        <v>1943</v>
      </c>
      <c r="O839" s="1">
        <v>39093</v>
      </c>
      <c r="P839" s="1">
        <v>40739</v>
      </c>
      <c r="Q839" s="1" t="s">
        <v>1943</v>
      </c>
      <c r="R839" s="1">
        <v>37763</v>
      </c>
      <c r="S839" s="1">
        <v>39085</v>
      </c>
      <c r="T839" s="1" t="s">
        <v>1943</v>
      </c>
      <c r="U839" s="1">
        <v>32731</v>
      </c>
      <c r="V839" s="1">
        <v>37779</v>
      </c>
    </row>
    <row r="840" spans="1:22">
      <c r="A840" s="1" t="s">
        <v>1944</v>
      </c>
      <c r="B840" s="3" t="s">
        <v>1945</v>
      </c>
      <c r="C840" s="3">
        <v>25675</v>
      </c>
      <c r="D840" s="3">
        <v>26757</v>
      </c>
      <c r="E840" s="3" t="s">
        <v>1945</v>
      </c>
      <c r="F840" s="3">
        <v>26757</v>
      </c>
      <c r="G840" s="3">
        <v>28388</v>
      </c>
      <c r="H840" s="1" t="s">
        <v>1945</v>
      </c>
      <c r="I840" s="1">
        <v>28339</v>
      </c>
      <c r="J840" s="1">
        <v>30378</v>
      </c>
      <c r="K840" s="1" t="s">
        <v>1945</v>
      </c>
      <c r="L840" s="1">
        <v>30381</v>
      </c>
      <c r="M840" s="1">
        <v>30731</v>
      </c>
      <c r="N840" s="1" t="s">
        <v>1945</v>
      </c>
      <c r="O840" s="1">
        <v>38881</v>
      </c>
      <c r="P840" s="1">
        <v>40527</v>
      </c>
      <c r="Q840" s="1" t="s">
        <v>1945</v>
      </c>
      <c r="R840" s="1">
        <v>37551</v>
      </c>
      <c r="S840" s="1">
        <v>38873</v>
      </c>
      <c r="T840" s="1" t="s">
        <v>1945</v>
      </c>
      <c r="U840" s="1">
        <v>32519</v>
      </c>
      <c r="V840" s="1">
        <v>37567</v>
      </c>
    </row>
    <row r="841" spans="1:22">
      <c r="A841" s="1" t="s">
        <v>1946</v>
      </c>
      <c r="B841" s="3" t="s">
        <v>1947</v>
      </c>
      <c r="C841" s="3">
        <v>25675</v>
      </c>
      <c r="D841" s="3">
        <v>26757</v>
      </c>
      <c r="E841" s="3" t="s">
        <v>1947</v>
      </c>
      <c r="F841" s="3">
        <v>26757</v>
      </c>
      <c r="G841" s="3">
        <v>28388</v>
      </c>
      <c r="H841" s="1" t="s">
        <v>1947</v>
      </c>
      <c r="I841" s="1">
        <v>28339</v>
      </c>
      <c r="J841" s="1">
        <v>30378</v>
      </c>
      <c r="K841" s="1" t="s">
        <v>1947</v>
      </c>
      <c r="L841" s="1">
        <v>30381</v>
      </c>
      <c r="M841" s="1">
        <v>30731</v>
      </c>
      <c r="N841" s="1" t="s">
        <v>1947</v>
      </c>
      <c r="O841" s="1">
        <v>38881</v>
      </c>
      <c r="P841" s="1">
        <v>40527</v>
      </c>
      <c r="Q841" s="1" t="s">
        <v>1947</v>
      </c>
      <c r="R841" s="1">
        <v>37551</v>
      </c>
      <c r="S841" s="1">
        <v>38873</v>
      </c>
      <c r="T841" s="1" t="s">
        <v>1947</v>
      </c>
      <c r="U841" s="1">
        <v>32519</v>
      </c>
      <c r="V841" s="1">
        <v>37567</v>
      </c>
    </row>
    <row r="842" spans="1:22">
      <c r="A842" s="1" t="s">
        <v>1948</v>
      </c>
      <c r="B842" s="3" t="s">
        <v>1949</v>
      </c>
      <c r="C842" s="3">
        <v>25675</v>
      </c>
      <c r="D842" s="3">
        <v>26757</v>
      </c>
      <c r="E842" s="3" t="s">
        <v>1949</v>
      </c>
      <c r="F842" s="3">
        <v>26757</v>
      </c>
      <c r="G842" s="3">
        <v>28388</v>
      </c>
      <c r="H842" s="1" t="s">
        <v>1949</v>
      </c>
      <c r="I842" s="1">
        <v>28339</v>
      </c>
      <c r="J842" s="1">
        <v>30378</v>
      </c>
      <c r="K842" s="1" t="s">
        <v>1949</v>
      </c>
      <c r="L842" s="1">
        <v>30381</v>
      </c>
      <c r="M842" s="1">
        <v>30731</v>
      </c>
      <c r="N842" s="1" t="s">
        <v>1949</v>
      </c>
      <c r="O842" s="1">
        <v>38881</v>
      </c>
      <c r="P842" s="1">
        <v>40527</v>
      </c>
      <c r="Q842" s="1" t="s">
        <v>1949</v>
      </c>
      <c r="R842" s="1">
        <v>37551</v>
      </c>
      <c r="S842" s="1">
        <v>38873</v>
      </c>
      <c r="T842" s="1" t="s">
        <v>1949</v>
      </c>
      <c r="U842" s="1">
        <v>32519</v>
      </c>
      <c r="V842" s="1">
        <v>37567</v>
      </c>
    </row>
    <row r="843" spans="1:22">
      <c r="A843" s="1" t="s">
        <v>1950</v>
      </c>
      <c r="B843" s="3" t="s">
        <v>1951</v>
      </c>
      <c r="C843" s="3">
        <v>25675</v>
      </c>
      <c r="D843" s="3">
        <v>26757</v>
      </c>
      <c r="E843" s="3" t="s">
        <v>1951</v>
      </c>
      <c r="F843" s="3">
        <v>26757</v>
      </c>
      <c r="G843" s="3">
        <v>28388</v>
      </c>
      <c r="H843" s="1" t="s">
        <v>1951</v>
      </c>
      <c r="I843" s="1">
        <v>28339</v>
      </c>
      <c r="J843" s="1">
        <v>30378</v>
      </c>
      <c r="K843" s="1" t="s">
        <v>1951</v>
      </c>
      <c r="L843" s="1">
        <v>30381</v>
      </c>
      <c r="M843" s="1">
        <v>30731</v>
      </c>
      <c r="N843" s="1" t="s">
        <v>1951</v>
      </c>
      <c r="O843" s="1">
        <v>38881</v>
      </c>
      <c r="P843" s="1">
        <v>40527</v>
      </c>
      <c r="Q843" s="1" t="s">
        <v>1951</v>
      </c>
      <c r="R843" s="1">
        <v>37551</v>
      </c>
      <c r="S843" s="1">
        <v>38873</v>
      </c>
      <c r="T843" s="1" t="s">
        <v>1951</v>
      </c>
      <c r="U843" s="1">
        <v>32519</v>
      </c>
      <c r="V843" s="1">
        <v>37567</v>
      </c>
    </row>
    <row r="844" spans="1:22">
      <c r="A844" s="1" t="s">
        <v>1952</v>
      </c>
      <c r="B844" s="3" t="s">
        <v>1953</v>
      </c>
      <c r="C844" s="3">
        <v>25675</v>
      </c>
      <c r="D844" s="3">
        <v>26757</v>
      </c>
      <c r="E844" s="3" t="s">
        <v>1953</v>
      </c>
      <c r="F844" s="3">
        <v>26757</v>
      </c>
      <c r="G844" s="3">
        <v>28388</v>
      </c>
      <c r="H844" s="1" t="s">
        <v>1953</v>
      </c>
      <c r="I844" s="1">
        <v>28339</v>
      </c>
      <c r="J844" s="1">
        <v>30378</v>
      </c>
      <c r="K844" s="1" t="s">
        <v>1953</v>
      </c>
      <c r="L844" s="1">
        <v>30381</v>
      </c>
      <c r="M844" s="1">
        <v>30731</v>
      </c>
      <c r="N844" s="1" t="s">
        <v>1953</v>
      </c>
      <c r="O844" s="1">
        <v>38881</v>
      </c>
      <c r="P844" s="1">
        <v>40527</v>
      </c>
      <c r="Q844" s="1" t="s">
        <v>1953</v>
      </c>
      <c r="R844" s="1">
        <v>37551</v>
      </c>
      <c r="S844" s="1">
        <v>38873</v>
      </c>
      <c r="T844" s="1" t="s">
        <v>1953</v>
      </c>
      <c r="U844" s="1">
        <v>32519</v>
      </c>
      <c r="V844" s="1">
        <v>37567</v>
      </c>
    </row>
    <row r="845" spans="1:22">
      <c r="A845" s="1" t="s">
        <v>1954</v>
      </c>
      <c r="B845" s="3" t="s">
        <v>1955</v>
      </c>
      <c r="C845" s="3">
        <v>357918</v>
      </c>
      <c r="D845" s="3">
        <v>359000</v>
      </c>
      <c r="E845" s="3" t="s">
        <v>1955</v>
      </c>
      <c r="F845" s="3">
        <v>356287</v>
      </c>
      <c r="G845" s="3">
        <v>357918</v>
      </c>
      <c r="H845" s="1" t="s">
        <v>1955</v>
      </c>
      <c r="I845" s="1">
        <v>354297</v>
      </c>
      <c r="J845" s="1">
        <v>356306</v>
      </c>
      <c r="K845" s="1" t="s">
        <v>1955</v>
      </c>
      <c r="L845" s="1">
        <v>353965</v>
      </c>
      <c r="M845" s="1">
        <v>354294</v>
      </c>
      <c r="N845" s="1" t="s">
        <v>1955</v>
      </c>
      <c r="O845" s="1">
        <v>343032</v>
      </c>
      <c r="P845" s="1">
        <v>344678</v>
      </c>
      <c r="Q845" s="1" t="s">
        <v>1955</v>
      </c>
      <c r="R845" s="1">
        <v>344686</v>
      </c>
      <c r="S845" s="1">
        <v>346008</v>
      </c>
      <c r="T845" s="1" t="s">
        <v>1955</v>
      </c>
      <c r="U845" s="1">
        <v>345992</v>
      </c>
      <c r="V845" s="1">
        <v>351052</v>
      </c>
    </row>
    <row r="846" spans="1:22">
      <c r="A846" s="1" t="s">
        <v>1956</v>
      </c>
      <c r="B846" s="3" t="s">
        <v>1957</v>
      </c>
      <c r="C846" s="3">
        <v>66711</v>
      </c>
      <c r="D846" s="3">
        <v>67793</v>
      </c>
      <c r="E846" s="3" t="s">
        <v>1957</v>
      </c>
      <c r="F846" s="3">
        <v>67793</v>
      </c>
      <c r="G846" s="3">
        <v>69424</v>
      </c>
      <c r="H846" s="1" t="s">
        <v>1957</v>
      </c>
      <c r="I846" s="1">
        <v>69405</v>
      </c>
      <c r="J846" s="1">
        <v>71414</v>
      </c>
      <c r="K846" s="1" t="s">
        <v>1957</v>
      </c>
      <c r="L846" s="1">
        <v>71417</v>
      </c>
      <c r="M846" s="1">
        <v>71746</v>
      </c>
      <c r="N846" s="1" t="s">
        <v>1957</v>
      </c>
      <c r="O846" s="1">
        <v>81033</v>
      </c>
      <c r="P846" s="1">
        <v>82679</v>
      </c>
      <c r="Q846" s="1" t="s">
        <v>1957</v>
      </c>
      <c r="R846" s="1">
        <v>79703</v>
      </c>
      <c r="S846" s="1">
        <v>81025</v>
      </c>
      <c r="T846" s="1" t="s">
        <v>1957</v>
      </c>
      <c r="U846" s="1">
        <v>74659</v>
      </c>
      <c r="V846" s="1">
        <v>79719</v>
      </c>
    </row>
    <row r="847" spans="1:22">
      <c r="A847" s="1" t="s">
        <v>1958</v>
      </c>
      <c r="B847" s="3" t="s">
        <v>1959</v>
      </c>
      <c r="C847" s="3">
        <v>22097</v>
      </c>
      <c r="D847" s="3">
        <v>23179</v>
      </c>
      <c r="E847" s="3" t="s">
        <v>1959</v>
      </c>
      <c r="F847" s="3">
        <v>20466</v>
      </c>
      <c r="G847" s="3">
        <v>22097</v>
      </c>
      <c r="H847" s="1" t="s">
        <v>1959</v>
      </c>
      <c r="I847" s="1">
        <v>18476</v>
      </c>
      <c r="J847" s="1">
        <v>20515</v>
      </c>
      <c r="K847" s="1" t="s">
        <v>1959</v>
      </c>
      <c r="L847" s="1">
        <v>18123</v>
      </c>
      <c r="M847" s="1">
        <v>18473</v>
      </c>
      <c r="N847" s="1" t="s">
        <v>1959</v>
      </c>
      <c r="O847" s="1">
        <v>8327</v>
      </c>
      <c r="P847" s="1">
        <v>9973</v>
      </c>
      <c r="Q847" s="1" t="s">
        <v>1959</v>
      </c>
      <c r="R847" s="1">
        <v>9981</v>
      </c>
      <c r="S847" s="1">
        <v>11303</v>
      </c>
      <c r="T847" s="1" t="s">
        <v>1959</v>
      </c>
      <c r="U847" s="1">
        <v>11287</v>
      </c>
      <c r="V847" s="1">
        <v>16335</v>
      </c>
    </row>
    <row r="848" spans="1:22">
      <c r="A848" s="1" t="s">
        <v>1960</v>
      </c>
      <c r="B848" s="3" t="s">
        <v>1961</v>
      </c>
      <c r="C848" s="3">
        <v>9461</v>
      </c>
      <c r="D848" s="3">
        <v>10540</v>
      </c>
      <c r="E848" s="3" t="s">
        <v>1961</v>
      </c>
      <c r="F848" s="3">
        <v>10542</v>
      </c>
      <c r="G848" s="3">
        <v>12173</v>
      </c>
      <c r="H848" s="1" t="s">
        <v>1961</v>
      </c>
      <c r="I848" s="1">
        <v>12124</v>
      </c>
      <c r="J848" s="1">
        <v>14163</v>
      </c>
      <c r="K848" s="1" t="s">
        <v>1961</v>
      </c>
      <c r="L848" s="1">
        <v>14166</v>
      </c>
      <c r="M848" s="1">
        <v>14516</v>
      </c>
      <c r="N848" s="1" t="s">
        <v>1962</v>
      </c>
      <c r="O848" s="1">
        <v>25320</v>
      </c>
      <c r="P848" s="1">
        <v>26966</v>
      </c>
      <c r="Q848" s="1" t="s">
        <v>1962</v>
      </c>
      <c r="R848" s="1">
        <v>26974</v>
      </c>
      <c r="S848" s="1">
        <v>28296</v>
      </c>
      <c r="T848" s="1" t="s">
        <v>1962</v>
      </c>
      <c r="U848" s="1">
        <v>28280</v>
      </c>
      <c r="V848" s="1">
        <v>33331</v>
      </c>
    </row>
    <row r="849" spans="1:22">
      <c r="A849" s="1" t="s">
        <v>1963</v>
      </c>
      <c r="B849" s="3" t="s">
        <v>1964</v>
      </c>
      <c r="C849" s="3">
        <v>17403</v>
      </c>
      <c r="D849" s="3">
        <v>18485</v>
      </c>
      <c r="E849" s="3" t="s">
        <v>1964</v>
      </c>
      <c r="F849" s="3">
        <v>15772</v>
      </c>
      <c r="G849" s="3">
        <v>17403</v>
      </c>
      <c r="H849" s="1" t="s">
        <v>1964</v>
      </c>
      <c r="I849" s="1">
        <v>13782</v>
      </c>
      <c r="J849" s="1">
        <v>15821</v>
      </c>
      <c r="K849" s="1" t="s">
        <v>1964</v>
      </c>
      <c r="L849" s="1">
        <v>13429</v>
      </c>
      <c r="M849" s="1">
        <v>13779</v>
      </c>
      <c r="N849" s="1" t="s">
        <v>1964</v>
      </c>
      <c r="O849" s="1">
        <v>3633</v>
      </c>
      <c r="P849" s="1">
        <v>5279</v>
      </c>
      <c r="Q849" s="1" t="s">
        <v>1964</v>
      </c>
      <c r="R849" s="1">
        <v>5287</v>
      </c>
      <c r="S849" s="1">
        <v>6609</v>
      </c>
      <c r="T849" s="1" t="s">
        <v>1964</v>
      </c>
      <c r="U849" s="1">
        <v>6593</v>
      </c>
      <c r="V849" s="1">
        <v>11641</v>
      </c>
    </row>
    <row r="850" spans="1:22">
      <c r="A850" s="1" t="s">
        <v>1965</v>
      </c>
      <c r="B850" s="3" t="s">
        <v>1966</v>
      </c>
      <c r="C850" s="3">
        <v>234156</v>
      </c>
      <c r="D850" s="3">
        <v>235238</v>
      </c>
      <c r="E850" s="3" t="s">
        <v>1966</v>
      </c>
      <c r="F850" s="3">
        <v>232525</v>
      </c>
      <c r="G850" s="3">
        <v>234156</v>
      </c>
      <c r="H850" s="1" t="s">
        <v>1966</v>
      </c>
      <c r="I850" s="1">
        <v>230535</v>
      </c>
      <c r="J850" s="1">
        <v>232544</v>
      </c>
      <c r="K850" s="1" t="s">
        <v>1966</v>
      </c>
      <c r="L850" s="1">
        <v>230203</v>
      </c>
      <c r="M850" s="1">
        <v>230532</v>
      </c>
      <c r="N850" s="1" t="s">
        <v>1966</v>
      </c>
      <c r="O850" s="1">
        <v>219270</v>
      </c>
      <c r="P850" s="1">
        <v>220916</v>
      </c>
      <c r="Q850" s="1" t="s">
        <v>1966</v>
      </c>
      <c r="R850" s="1">
        <v>220924</v>
      </c>
      <c r="S850" s="1">
        <v>222246</v>
      </c>
      <c r="T850" s="1" t="s">
        <v>1966</v>
      </c>
      <c r="U850" s="1">
        <v>222230</v>
      </c>
      <c r="V850" s="1">
        <v>227290</v>
      </c>
    </row>
    <row r="851" spans="1:22">
      <c r="A851" s="1" t="s">
        <v>1967</v>
      </c>
      <c r="B851" s="3" t="s">
        <v>1968</v>
      </c>
      <c r="C851" s="3">
        <v>83188</v>
      </c>
      <c r="D851" s="3">
        <v>84270</v>
      </c>
      <c r="E851" s="3" t="s">
        <v>1968</v>
      </c>
      <c r="F851" s="3">
        <v>81557</v>
      </c>
      <c r="G851" s="3">
        <v>83188</v>
      </c>
      <c r="H851" s="1" t="s">
        <v>1968</v>
      </c>
      <c r="I851" s="1">
        <v>79567</v>
      </c>
      <c r="J851" s="1">
        <v>81606</v>
      </c>
      <c r="K851" s="1" t="s">
        <v>1968</v>
      </c>
      <c r="L851" s="1">
        <v>79214</v>
      </c>
      <c r="M851" s="1">
        <v>79564</v>
      </c>
      <c r="N851" s="1" t="s">
        <v>1968</v>
      </c>
      <c r="O851" s="1">
        <v>69418</v>
      </c>
      <c r="P851" s="1">
        <v>71064</v>
      </c>
      <c r="Q851" s="1" t="s">
        <v>1968</v>
      </c>
      <c r="R851" s="1">
        <v>71072</v>
      </c>
      <c r="S851" s="1">
        <v>72394</v>
      </c>
      <c r="T851" s="1" t="s">
        <v>1968</v>
      </c>
      <c r="U851" s="1">
        <v>72378</v>
      </c>
      <c r="V851" s="1">
        <v>77426</v>
      </c>
    </row>
    <row r="852" spans="1:22">
      <c r="A852" s="1" t="s">
        <v>1969</v>
      </c>
      <c r="B852" s="3" t="s">
        <v>1970</v>
      </c>
      <c r="C852" s="3">
        <v>15674</v>
      </c>
      <c r="D852" s="3">
        <v>16756</v>
      </c>
      <c r="E852" s="3" t="s">
        <v>1970</v>
      </c>
      <c r="F852" s="3">
        <v>14043</v>
      </c>
      <c r="G852" s="3">
        <v>15674</v>
      </c>
      <c r="H852" s="1" t="s">
        <v>1970</v>
      </c>
      <c r="I852" s="1">
        <v>12053</v>
      </c>
      <c r="J852" s="1">
        <v>14092</v>
      </c>
      <c r="K852" s="1" t="s">
        <v>1970</v>
      </c>
      <c r="L852" s="1">
        <v>11700</v>
      </c>
      <c r="M852" s="1">
        <v>12050</v>
      </c>
      <c r="N852" s="1" t="s">
        <v>1970</v>
      </c>
      <c r="O852" s="1">
        <v>1904</v>
      </c>
      <c r="P852" s="1">
        <v>3550</v>
      </c>
      <c r="Q852" s="1" t="s">
        <v>1970</v>
      </c>
      <c r="R852" s="1">
        <v>3558</v>
      </c>
      <c r="S852" s="1">
        <v>4880</v>
      </c>
      <c r="T852" s="1" t="s">
        <v>1970</v>
      </c>
      <c r="U852" s="1">
        <v>4864</v>
      </c>
      <c r="V852" s="1">
        <v>9912</v>
      </c>
    </row>
    <row r="853" spans="1:22">
      <c r="A853" s="1" t="s">
        <v>1971</v>
      </c>
      <c r="B853" s="3" t="s">
        <v>1972</v>
      </c>
      <c r="C853" s="3">
        <v>10495</v>
      </c>
      <c r="D853" s="3">
        <v>11577</v>
      </c>
      <c r="E853" s="3" t="s">
        <v>1972</v>
      </c>
      <c r="F853" s="3">
        <v>11577</v>
      </c>
      <c r="G853" s="3">
        <v>13208</v>
      </c>
      <c r="H853" s="1" t="s">
        <v>1972</v>
      </c>
      <c r="I853" s="1">
        <v>13189</v>
      </c>
      <c r="J853" s="1">
        <v>15198</v>
      </c>
      <c r="K853" s="1" t="s">
        <v>1972</v>
      </c>
      <c r="L853" s="1">
        <v>15201</v>
      </c>
      <c r="M853" s="1">
        <v>15530</v>
      </c>
      <c r="N853" s="1" t="s">
        <v>1972</v>
      </c>
      <c r="O853" s="1">
        <v>24817</v>
      </c>
      <c r="P853" s="1">
        <v>26463</v>
      </c>
      <c r="Q853" s="1" t="s">
        <v>1972</v>
      </c>
      <c r="R853" s="1">
        <v>23487</v>
      </c>
      <c r="S853" s="1">
        <v>24809</v>
      </c>
      <c r="T853" s="1" t="s">
        <v>1972</v>
      </c>
      <c r="U853" s="1">
        <v>18443</v>
      </c>
      <c r="V853" s="1">
        <v>23503</v>
      </c>
    </row>
    <row r="854" spans="1:22">
      <c r="A854" s="1" t="s">
        <v>1973</v>
      </c>
      <c r="B854" s="3" t="s">
        <v>1974</v>
      </c>
      <c r="C854" s="3">
        <v>35465</v>
      </c>
      <c r="D854" s="3">
        <v>36547</v>
      </c>
      <c r="E854" s="3" t="s">
        <v>1974</v>
      </c>
      <c r="F854" s="3">
        <v>33834</v>
      </c>
      <c r="G854" s="3">
        <v>35465</v>
      </c>
      <c r="H854" s="1" t="s">
        <v>1974</v>
      </c>
      <c r="I854" s="1">
        <v>31844</v>
      </c>
      <c r="J854" s="1">
        <v>33853</v>
      </c>
      <c r="K854" s="1" t="s">
        <v>1974</v>
      </c>
      <c r="L854" s="1">
        <v>31491</v>
      </c>
      <c r="M854" s="1">
        <v>31841</v>
      </c>
      <c r="N854" s="1" t="s">
        <v>1974</v>
      </c>
      <c r="O854" s="1">
        <v>21712</v>
      </c>
      <c r="P854" s="1">
        <v>23358</v>
      </c>
      <c r="Q854" s="1" t="s">
        <v>1974</v>
      </c>
      <c r="R854" s="1">
        <v>23366</v>
      </c>
      <c r="S854" s="1">
        <v>24688</v>
      </c>
      <c r="T854" s="1" t="s">
        <v>1974</v>
      </c>
      <c r="U854" s="1">
        <v>24672</v>
      </c>
      <c r="V854" s="1">
        <v>29732</v>
      </c>
    </row>
    <row r="855" spans="1:22">
      <c r="A855" s="1" t="s">
        <v>1975</v>
      </c>
      <c r="B855" s="3" t="s">
        <v>1976</v>
      </c>
      <c r="C855" s="3">
        <v>6709</v>
      </c>
      <c r="D855" s="3">
        <v>7791</v>
      </c>
      <c r="E855" s="3" t="s">
        <v>1976</v>
      </c>
      <c r="F855" s="3">
        <v>7791</v>
      </c>
      <c r="G855" s="3">
        <v>9422</v>
      </c>
      <c r="H855" s="1" t="s">
        <v>1976</v>
      </c>
      <c r="I855" s="1">
        <v>9403</v>
      </c>
      <c r="J855" s="1">
        <v>11412</v>
      </c>
      <c r="K855" s="1" t="s">
        <v>1976</v>
      </c>
      <c r="L855" s="1">
        <v>11415</v>
      </c>
      <c r="M855" s="1">
        <v>11765</v>
      </c>
      <c r="N855" s="1" t="s">
        <v>1976</v>
      </c>
      <c r="O855" s="1">
        <v>19898</v>
      </c>
      <c r="P855" s="1">
        <v>21544</v>
      </c>
      <c r="Q855" s="1" t="s">
        <v>1976</v>
      </c>
      <c r="R855" s="1">
        <v>18568</v>
      </c>
      <c r="S855" s="1">
        <v>19890</v>
      </c>
      <c r="T855" s="1" t="s">
        <v>1976</v>
      </c>
      <c r="U855" s="1">
        <v>13524</v>
      </c>
      <c r="V855" s="1">
        <v>18584</v>
      </c>
    </row>
    <row r="856" spans="1:22">
      <c r="A856" s="1" t="s">
        <v>1977</v>
      </c>
      <c r="B856" s="3" t="s">
        <v>1978</v>
      </c>
      <c r="C856" s="3">
        <v>108147</v>
      </c>
      <c r="D856" s="3">
        <v>109229</v>
      </c>
      <c r="E856" s="3" t="s">
        <v>1978</v>
      </c>
      <c r="F856" s="3">
        <v>109229</v>
      </c>
      <c r="G856" s="3">
        <v>110860</v>
      </c>
      <c r="H856" s="1" t="s">
        <v>1978</v>
      </c>
      <c r="I856" s="1">
        <v>110811</v>
      </c>
      <c r="J856" s="1">
        <v>112850</v>
      </c>
      <c r="K856" s="1" t="s">
        <v>1978</v>
      </c>
      <c r="L856" s="1">
        <v>112853</v>
      </c>
      <c r="M856" s="1">
        <v>113203</v>
      </c>
      <c r="N856" s="1" t="s">
        <v>1978</v>
      </c>
      <c r="O856" s="1">
        <v>121325</v>
      </c>
      <c r="P856" s="1">
        <v>122971</v>
      </c>
      <c r="Q856" s="1" t="s">
        <v>1978</v>
      </c>
      <c r="R856" s="1">
        <v>119995</v>
      </c>
      <c r="S856" s="1">
        <v>121317</v>
      </c>
      <c r="T856" s="1" t="s">
        <v>1978</v>
      </c>
      <c r="U856" s="1">
        <v>114963</v>
      </c>
      <c r="V856" s="1">
        <v>120011</v>
      </c>
    </row>
    <row r="857" spans="1:22">
      <c r="A857" s="1" t="s">
        <v>1979</v>
      </c>
      <c r="B857" s="3" t="s">
        <v>1980</v>
      </c>
      <c r="C857" s="3">
        <v>82277</v>
      </c>
      <c r="D857" s="3">
        <v>83359</v>
      </c>
      <c r="E857" s="3" t="s">
        <v>1980</v>
      </c>
      <c r="F857" s="3">
        <v>80646</v>
      </c>
      <c r="G857" s="3">
        <v>82277</v>
      </c>
      <c r="H857" s="1" t="s">
        <v>1980</v>
      </c>
      <c r="I857" s="1">
        <v>78656</v>
      </c>
      <c r="J857" s="1">
        <v>80695</v>
      </c>
      <c r="K857" s="1" t="s">
        <v>1980</v>
      </c>
      <c r="L857" s="1">
        <v>78303</v>
      </c>
      <c r="M857" s="1">
        <v>78653</v>
      </c>
      <c r="N857" s="1" t="s">
        <v>1980</v>
      </c>
      <c r="O857" s="1">
        <v>68507</v>
      </c>
      <c r="P857" s="1">
        <v>70153</v>
      </c>
      <c r="Q857" s="1" t="s">
        <v>1980</v>
      </c>
      <c r="R857" s="1">
        <v>70161</v>
      </c>
      <c r="S857" s="1">
        <v>71483</v>
      </c>
      <c r="T857" s="1" t="s">
        <v>1980</v>
      </c>
      <c r="U857" s="1">
        <v>71467</v>
      </c>
      <c r="V857" s="1">
        <v>76515</v>
      </c>
    </row>
    <row r="858" spans="1:22">
      <c r="A858" s="1" t="s">
        <v>1981</v>
      </c>
      <c r="B858" s="3" t="s">
        <v>1982</v>
      </c>
      <c r="C858" s="3">
        <v>82277</v>
      </c>
      <c r="D858" s="3">
        <v>83359</v>
      </c>
      <c r="E858" s="3" t="s">
        <v>1982</v>
      </c>
      <c r="F858" s="3">
        <v>80646</v>
      </c>
      <c r="G858" s="3">
        <v>82277</v>
      </c>
      <c r="H858" s="1" t="s">
        <v>1982</v>
      </c>
      <c r="I858" s="1">
        <v>78656</v>
      </c>
      <c r="J858" s="1">
        <v>80695</v>
      </c>
      <c r="K858" s="1" t="s">
        <v>1982</v>
      </c>
      <c r="L858" s="1">
        <v>78303</v>
      </c>
      <c r="M858" s="1">
        <v>78653</v>
      </c>
      <c r="N858" s="1" t="s">
        <v>1982</v>
      </c>
      <c r="O858" s="1">
        <v>68507</v>
      </c>
      <c r="P858" s="1">
        <v>70153</v>
      </c>
      <c r="Q858" s="1" t="s">
        <v>1982</v>
      </c>
      <c r="R858" s="1">
        <v>70161</v>
      </c>
      <c r="S858" s="1">
        <v>71483</v>
      </c>
      <c r="T858" s="1" t="s">
        <v>1982</v>
      </c>
      <c r="U858" s="1">
        <v>71467</v>
      </c>
      <c r="V858" s="1">
        <v>76515</v>
      </c>
    </row>
    <row r="859" spans="1:22">
      <c r="A859" s="1" t="s">
        <v>1983</v>
      </c>
      <c r="B859" s="3" t="s">
        <v>1984</v>
      </c>
      <c r="C859" s="3">
        <v>16211</v>
      </c>
      <c r="D859" s="3">
        <v>17293</v>
      </c>
      <c r="E859" s="3" t="s">
        <v>1984</v>
      </c>
      <c r="F859" s="3">
        <v>17293</v>
      </c>
      <c r="G859" s="3">
        <v>18924</v>
      </c>
      <c r="H859" s="1" t="s">
        <v>1984</v>
      </c>
      <c r="I859" s="1">
        <v>18875</v>
      </c>
      <c r="J859" s="1">
        <v>20914</v>
      </c>
      <c r="K859" s="1" t="s">
        <v>1984</v>
      </c>
      <c r="L859" s="1">
        <v>20917</v>
      </c>
      <c r="M859" s="1">
        <v>21267</v>
      </c>
      <c r="N859" s="1" t="s">
        <v>1984</v>
      </c>
      <c r="O859" s="1">
        <v>29417</v>
      </c>
      <c r="P859" s="1">
        <v>31063</v>
      </c>
      <c r="Q859" s="1" t="s">
        <v>1984</v>
      </c>
      <c r="R859" s="1">
        <v>28087</v>
      </c>
      <c r="S859" s="1">
        <v>29409</v>
      </c>
      <c r="T859" s="1" t="s">
        <v>1984</v>
      </c>
      <c r="U859" s="1">
        <v>23055</v>
      </c>
      <c r="V859" s="1">
        <v>28103</v>
      </c>
    </row>
    <row r="860" spans="1:22">
      <c r="A860" s="1" t="s">
        <v>1985</v>
      </c>
      <c r="B860" s="3" t="s">
        <v>1986</v>
      </c>
      <c r="C860" s="3">
        <v>305061</v>
      </c>
      <c r="D860" s="3">
        <v>306143</v>
      </c>
      <c r="E860" s="3" t="s">
        <v>1986</v>
      </c>
      <c r="F860" s="3">
        <v>303430</v>
      </c>
      <c r="G860" s="3">
        <v>305061</v>
      </c>
      <c r="H860" s="1" t="s">
        <v>1986</v>
      </c>
      <c r="I860" s="1">
        <v>301440</v>
      </c>
      <c r="J860" s="1">
        <v>303479</v>
      </c>
      <c r="K860" s="1" t="s">
        <v>1986</v>
      </c>
      <c r="L860" s="1">
        <v>301087</v>
      </c>
      <c r="M860" s="1">
        <v>301437</v>
      </c>
      <c r="N860" s="1" t="s">
        <v>1986</v>
      </c>
      <c r="O860" s="1">
        <v>291291</v>
      </c>
      <c r="P860" s="1">
        <v>292937</v>
      </c>
      <c r="Q860" s="1" t="s">
        <v>1986</v>
      </c>
      <c r="R860" s="1">
        <v>292945</v>
      </c>
      <c r="S860" s="1">
        <v>294267</v>
      </c>
      <c r="T860" s="1" t="s">
        <v>1986</v>
      </c>
      <c r="U860" s="1">
        <v>294251</v>
      </c>
      <c r="V860" s="1">
        <v>299299</v>
      </c>
    </row>
    <row r="861" spans="1:22">
      <c r="A861" s="1" t="s">
        <v>1987</v>
      </c>
      <c r="B861" s="3" t="s">
        <v>1988</v>
      </c>
      <c r="C861" s="3">
        <v>89635</v>
      </c>
      <c r="D861" s="3">
        <v>90717</v>
      </c>
      <c r="E861" s="3" t="s">
        <v>1988</v>
      </c>
      <c r="F861" s="3">
        <v>88004</v>
      </c>
      <c r="G861" s="3">
        <v>89635</v>
      </c>
      <c r="H861" s="1" t="s">
        <v>1988</v>
      </c>
      <c r="I861" s="1">
        <v>86014</v>
      </c>
      <c r="J861" s="1">
        <v>88053</v>
      </c>
      <c r="K861" s="1" t="s">
        <v>1988</v>
      </c>
      <c r="L861" s="1">
        <v>85661</v>
      </c>
      <c r="M861" s="1">
        <v>86011</v>
      </c>
      <c r="N861" s="1" t="s">
        <v>1988</v>
      </c>
      <c r="O861" s="1">
        <v>75865</v>
      </c>
      <c r="P861" s="1">
        <v>77511</v>
      </c>
      <c r="Q861" s="1" t="s">
        <v>1988</v>
      </c>
      <c r="R861" s="1">
        <v>77519</v>
      </c>
      <c r="S861" s="1">
        <v>78841</v>
      </c>
      <c r="T861" s="1" t="s">
        <v>1988</v>
      </c>
      <c r="U861" s="1">
        <v>78825</v>
      </c>
      <c r="V861" s="1">
        <v>83873</v>
      </c>
    </row>
    <row r="862" spans="1:22">
      <c r="A862" s="1" t="s">
        <v>1989</v>
      </c>
      <c r="B862" s="3" t="s">
        <v>1990</v>
      </c>
      <c r="C862" s="3">
        <v>27937</v>
      </c>
      <c r="D862" s="3">
        <v>29019</v>
      </c>
      <c r="E862" s="3" t="s">
        <v>1990</v>
      </c>
      <c r="F862" s="3">
        <v>26306</v>
      </c>
      <c r="G862" s="3">
        <v>27937</v>
      </c>
      <c r="H862" s="1" t="s">
        <v>1990</v>
      </c>
      <c r="I862" s="1">
        <v>24316</v>
      </c>
      <c r="J862" s="1">
        <v>26355</v>
      </c>
      <c r="K862" s="1" t="s">
        <v>1990</v>
      </c>
      <c r="L862" s="1">
        <v>23963</v>
      </c>
      <c r="M862" s="1">
        <v>24313</v>
      </c>
      <c r="N862" s="1" t="s">
        <v>1990</v>
      </c>
      <c r="O862" s="1">
        <v>14195</v>
      </c>
      <c r="P862" s="1">
        <v>15841</v>
      </c>
      <c r="Q862" s="1" t="s">
        <v>1990</v>
      </c>
      <c r="R862" s="1">
        <v>15849</v>
      </c>
      <c r="S862" s="1">
        <v>17171</v>
      </c>
      <c r="T862" s="1" t="s">
        <v>1990</v>
      </c>
      <c r="U862" s="1">
        <v>17155</v>
      </c>
      <c r="V862" s="1">
        <v>22203</v>
      </c>
    </row>
    <row r="863" spans="1:22">
      <c r="A863" s="1" t="s">
        <v>1991</v>
      </c>
      <c r="B863" s="3" t="s">
        <v>1992</v>
      </c>
      <c r="C863" s="3">
        <v>6295</v>
      </c>
      <c r="D863" s="3">
        <v>7377</v>
      </c>
      <c r="E863" s="3" t="s">
        <v>1992</v>
      </c>
      <c r="F863" s="3">
        <v>7377</v>
      </c>
      <c r="G863" s="3">
        <v>9008</v>
      </c>
      <c r="H863" s="1" t="s">
        <v>1992</v>
      </c>
      <c r="I863" s="1">
        <v>8959</v>
      </c>
      <c r="J863" s="1">
        <v>10998</v>
      </c>
      <c r="K863" s="1" t="s">
        <v>1992</v>
      </c>
      <c r="L863" s="1">
        <v>11001</v>
      </c>
      <c r="M863" s="1">
        <v>11351</v>
      </c>
      <c r="N863" s="1" t="s">
        <v>1993</v>
      </c>
      <c r="O863" s="1">
        <v>7834</v>
      </c>
      <c r="P863" s="1">
        <v>9480</v>
      </c>
      <c r="Q863" s="1" t="s">
        <v>1993</v>
      </c>
      <c r="R863" s="1">
        <v>6504</v>
      </c>
      <c r="S863" s="1">
        <v>7826</v>
      </c>
      <c r="T863" s="1" t="s">
        <v>1993</v>
      </c>
      <c r="U863" s="1">
        <v>1472</v>
      </c>
      <c r="V863" s="1">
        <v>6520</v>
      </c>
    </row>
    <row r="864" spans="1:22">
      <c r="A864" s="1" t="s">
        <v>1994</v>
      </c>
      <c r="B864" s="3" t="s">
        <v>1995</v>
      </c>
      <c r="C864" s="3">
        <v>10150</v>
      </c>
      <c r="D864" s="3">
        <v>11232</v>
      </c>
      <c r="E864" s="3" t="s">
        <v>1995</v>
      </c>
      <c r="F864" s="3">
        <v>11232</v>
      </c>
      <c r="G864" s="3">
        <v>12863</v>
      </c>
      <c r="H864" s="1" t="s">
        <v>1995</v>
      </c>
      <c r="I864" s="1">
        <v>12814</v>
      </c>
      <c r="J864" s="1">
        <v>14853</v>
      </c>
      <c r="K864" s="1" t="s">
        <v>1995</v>
      </c>
      <c r="L864" s="1">
        <v>14856</v>
      </c>
      <c r="M864" s="1">
        <v>15206</v>
      </c>
      <c r="N864" s="1" t="s">
        <v>1995</v>
      </c>
      <c r="O864" s="1">
        <v>23356</v>
      </c>
      <c r="P864" s="1">
        <v>25002</v>
      </c>
      <c r="Q864" s="1" t="s">
        <v>1995</v>
      </c>
      <c r="R864" s="1">
        <v>22026</v>
      </c>
      <c r="S864" s="1">
        <v>23348</v>
      </c>
      <c r="T864" s="1" t="s">
        <v>1995</v>
      </c>
      <c r="U864" s="1">
        <v>16994</v>
      </c>
      <c r="V864" s="1">
        <v>22042</v>
      </c>
    </row>
    <row r="865" spans="1:22">
      <c r="A865" s="1" t="s">
        <v>1996</v>
      </c>
      <c r="B865" s="3" t="s">
        <v>1997</v>
      </c>
      <c r="C865" s="3">
        <v>3250</v>
      </c>
      <c r="D865" s="3">
        <v>4332</v>
      </c>
      <c r="E865" s="3" t="s">
        <v>1997</v>
      </c>
      <c r="F865" s="3">
        <v>4332</v>
      </c>
      <c r="G865" s="3">
        <v>5963</v>
      </c>
      <c r="H865" s="1" t="s">
        <v>1997</v>
      </c>
      <c r="I865" s="1">
        <v>5914</v>
      </c>
      <c r="J865" s="1">
        <v>7953</v>
      </c>
      <c r="K865" s="1" t="s">
        <v>1997</v>
      </c>
      <c r="L865" s="1">
        <v>7956</v>
      </c>
      <c r="M865" s="1">
        <v>8306</v>
      </c>
      <c r="N865" s="1" t="s">
        <v>1997</v>
      </c>
      <c r="O865" s="1">
        <v>16456</v>
      </c>
      <c r="P865" s="1">
        <v>18102</v>
      </c>
      <c r="Q865" s="1" t="s">
        <v>1997</v>
      </c>
      <c r="R865" s="1">
        <v>15126</v>
      </c>
      <c r="S865" s="1">
        <v>16448</v>
      </c>
      <c r="T865" s="1" t="s">
        <v>1997</v>
      </c>
      <c r="U865" s="1">
        <v>10094</v>
      </c>
      <c r="V865" s="1">
        <v>15142</v>
      </c>
    </row>
    <row r="866" spans="1:22">
      <c r="A866" s="1" t="s">
        <v>1998</v>
      </c>
      <c r="B866" s="3" t="s">
        <v>1999</v>
      </c>
      <c r="C866" s="3">
        <v>2648</v>
      </c>
      <c r="D866" s="3">
        <v>3730</v>
      </c>
      <c r="E866" s="3" t="s">
        <v>1999</v>
      </c>
      <c r="F866" s="3">
        <v>3730</v>
      </c>
      <c r="G866" s="3">
        <v>5361</v>
      </c>
      <c r="H866" s="1" t="s">
        <v>1999</v>
      </c>
      <c r="I866" s="1">
        <v>5312</v>
      </c>
      <c r="J866" s="1">
        <v>7351</v>
      </c>
      <c r="K866" s="1" t="s">
        <v>1999</v>
      </c>
      <c r="L866" s="1">
        <v>7354</v>
      </c>
      <c r="M866" s="1">
        <v>7704</v>
      </c>
      <c r="N866" s="1" t="s">
        <v>1999</v>
      </c>
      <c r="O866" s="1">
        <v>15854</v>
      </c>
      <c r="P866" s="1">
        <v>17500</v>
      </c>
      <c r="Q866" s="1" t="s">
        <v>1999</v>
      </c>
      <c r="R866" s="1">
        <v>14524</v>
      </c>
      <c r="S866" s="1">
        <v>15846</v>
      </c>
      <c r="T866" s="1" t="s">
        <v>1999</v>
      </c>
      <c r="U866" s="1">
        <v>9492</v>
      </c>
      <c r="V866" s="1">
        <v>14540</v>
      </c>
    </row>
    <row r="867" spans="1:22">
      <c r="A867" s="1" t="s">
        <v>2000</v>
      </c>
      <c r="B867" s="3" t="s">
        <v>2001</v>
      </c>
      <c r="C867" s="3">
        <v>138611</v>
      </c>
      <c r="D867" s="3">
        <v>139687</v>
      </c>
      <c r="E867" s="3" t="s">
        <v>2001</v>
      </c>
      <c r="F867" s="3">
        <v>136974</v>
      </c>
      <c r="G867" s="3">
        <v>138605</v>
      </c>
      <c r="H867" s="1" t="s">
        <v>2001</v>
      </c>
      <c r="I867" s="1">
        <v>134975</v>
      </c>
      <c r="J867" s="1">
        <v>137014</v>
      </c>
      <c r="K867" s="1" t="s">
        <v>2001</v>
      </c>
      <c r="L867" s="1">
        <v>134634</v>
      </c>
      <c r="M867" s="1">
        <v>134972</v>
      </c>
      <c r="N867" s="1" t="s">
        <v>2001</v>
      </c>
      <c r="O867" s="1">
        <v>125058</v>
      </c>
      <c r="P867" s="1">
        <v>126704</v>
      </c>
      <c r="Q867" s="1" t="s">
        <v>2001</v>
      </c>
      <c r="R867" s="1">
        <v>126712</v>
      </c>
      <c r="S867" s="1">
        <v>128031</v>
      </c>
      <c r="T867" s="1" t="s">
        <v>2001</v>
      </c>
      <c r="U867" s="1">
        <v>128015</v>
      </c>
      <c r="V867" s="1">
        <v>133093</v>
      </c>
    </row>
    <row r="868" spans="1:22">
      <c r="A868" s="1" t="s">
        <v>2002</v>
      </c>
      <c r="B868" s="3" t="s">
        <v>2003</v>
      </c>
      <c r="C868" s="3">
        <v>4687</v>
      </c>
      <c r="D868" s="3">
        <v>5763</v>
      </c>
      <c r="E868" s="3" t="s">
        <v>2003</v>
      </c>
      <c r="F868" s="3">
        <v>3050</v>
      </c>
      <c r="G868" s="3">
        <v>4681</v>
      </c>
      <c r="H868" s="1" t="s">
        <v>2003</v>
      </c>
      <c r="I868" s="1">
        <v>1051</v>
      </c>
      <c r="J868" s="1">
        <v>3090</v>
      </c>
      <c r="K868" s="1" t="s">
        <v>2003</v>
      </c>
      <c r="L868" s="1">
        <v>710</v>
      </c>
      <c r="M868" s="1">
        <v>1048</v>
      </c>
      <c r="N868" s="1" t="s">
        <v>2004</v>
      </c>
      <c r="O868" s="1">
        <v>14039</v>
      </c>
      <c r="P868" s="1">
        <v>15685</v>
      </c>
      <c r="Q868" s="1" t="s">
        <v>2004</v>
      </c>
      <c r="R868" s="1">
        <v>15693</v>
      </c>
      <c r="S868" s="1">
        <v>17012</v>
      </c>
      <c r="T868" s="1" t="s">
        <v>2004</v>
      </c>
      <c r="U868" s="1">
        <v>16996</v>
      </c>
      <c r="V868" s="1">
        <v>22074</v>
      </c>
    </row>
    <row r="869" spans="1:22">
      <c r="A869" s="1" t="s">
        <v>2005</v>
      </c>
      <c r="B869" s="3" t="s">
        <v>2006</v>
      </c>
      <c r="C869" s="3">
        <v>4848</v>
      </c>
      <c r="D869" s="3">
        <v>5930</v>
      </c>
      <c r="E869" s="3" t="s">
        <v>2006</v>
      </c>
      <c r="F869" s="3">
        <v>5930</v>
      </c>
      <c r="G869" s="3">
        <v>7561</v>
      </c>
      <c r="H869" s="1" t="s">
        <v>2006</v>
      </c>
      <c r="I869" s="1">
        <v>7512</v>
      </c>
      <c r="J869" s="1">
        <v>9551</v>
      </c>
      <c r="K869" s="1" t="s">
        <v>2006</v>
      </c>
      <c r="L869" s="1">
        <v>9554</v>
      </c>
      <c r="M869" s="1">
        <v>9904</v>
      </c>
      <c r="N869" s="1" t="s">
        <v>2007</v>
      </c>
      <c r="O869" s="1">
        <v>6745</v>
      </c>
      <c r="P869" s="1">
        <v>8391</v>
      </c>
      <c r="Q869" s="1" t="s">
        <v>2007</v>
      </c>
      <c r="R869" s="1">
        <v>5415</v>
      </c>
      <c r="S869" s="1">
        <v>6737</v>
      </c>
      <c r="T869" s="1" t="s">
        <v>2007</v>
      </c>
      <c r="U869" s="1">
        <v>383</v>
      </c>
      <c r="V869" s="1">
        <v>5431</v>
      </c>
    </row>
    <row r="870" spans="1:22">
      <c r="A870" s="1" t="s">
        <v>2008</v>
      </c>
      <c r="B870" s="3" t="s">
        <v>2009</v>
      </c>
      <c r="C870" s="3">
        <v>9328</v>
      </c>
      <c r="D870" s="3">
        <v>10407</v>
      </c>
      <c r="E870" s="3" t="s">
        <v>2009</v>
      </c>
      <c r="F870" s="3">
        <v>10409</v>
      </c>
      <c r="G870" s="3">
        <v>12040</v>
      </c>
      <c r="H870" s="1" t="s">
        <v>2009</v>
      </c>
      <c r="I870" s="1">
        <v>11991</v>
      </c>
      <c r="J870" s="1">
        <v>14030</v>
      </c>
      <c r="K870" s="1" t="s">
        <v>2009</v>
      </c>
      <c r="L870" s="1">
        <v>14033</v>
      </c>
      <c r="M870" s="1">
        <v>14383</v>
      </c>
      <c r="N870" s="1" t="s">
        <v>2010</v>
      </c>
      <c r="O870" s="1">
        <v>20616</v>
      </c>
      <c r="P870" s="1">
        <v>22262</v>
      </c>
      <c r="Q870" s="1" t="s">
        <v>2010</v>
      </c>
      <c r="R870" s="1">
        <v>22270</v>
      </c>
      <c r="S870" s="1">
        <v>23592</v>
      </c>
      <c r="T870" s="1" t="s">
        <v>2010</v>
      </c>
      <c r="U870" s="1">
        <v>23576</v>
      </c>
      <c r="V870" s="1">
        <v>27694</v>
      </c>
    </row>
    <row r="871" spans="1:22">
      <c r="A871" s="1" t="s">
        <v>2011</v>
      </c>
      <c r="B871" s="3" t="s">
        <v>2012</v>
      </c>
      <c r="C871" s="3">
        <v>129390</v>
      </c>
      <c r="D871" s="3">
        <v>130472</v>
      </c>
      <c r="E871" s="3" t="s">
        <v>2012</v>
      </c>
      <c r="F871" s="3">
        <v>130472</v>
      </c>
      <c r="G871" s="3">
        <v>132103</v>
      </c>
      <c r="H871" s="1" t="s">
        <v>2012</v>
      </c>
      <c r="I871" s="1">
        <v>132054</v>
      </c>
      <c r="J871" s="1">
        <v>134093</v>
      </c>
      <c r="K871" s="1" t="s">
        <v>2012</v>
      </c>
      <c r="L871" s="1">
        <v>134096</v>
      </c>
      <c r="M871" s="1">
        <v>134446</v>
      </c>
      <c r="N871" s="1" t="s">
        <v>2012</v>
      </c>
      <c r="O871" s="1">
        <v>142596</v>
      </c>
      <c r="P871" s="1">
        <v>144242</v>
      </c>
      <c r="Q871" s="1" t="s">
        <v>2012</v>
      </c>
      <c r="R871" s="1">
        <v>141266</v>
      </c>
      <c r="S871" s="1">
        <v>142588</v>
      </c>
      <c r="T871" s="1" t="s">
        <v>2012</v>
      </c>
      <c r="U871" s="1">
        <v>136234</v>
      </c>
      <c r="V871" s="1">
        <v>141282</v>
      </c>
    </row>
    <row r="872" spans="1:22">
      <c r="A872" s="1" t="s">
        <v>2013</v>
      </c>
      <c r="B872" s="3" t="s">
        <v>2014</v>
      </c>
      <c r="C872" s="3">
        <v>129390</v>
      </c>
      <c r="D872" s="3">
        <v>130472</v>
      </c>
      <c r="E872" s="3" t="s">
        <v>2014</v>
      </c>
      <c r="F872" s="3">
        <v>130472</v>
      </c>
      <c r="G872" s="3">
        <v>132103</v>
      </c>
      <c r="H872" s="1" t="s">
        <v>2014</v>
      </c>
      <c r="I872" s="1">
        <v>132054</v>
      </c>
      <c r="J872" s="1">
        <v>134093</v>
      </c>
      <c r="K872" s="1" t="s">
        <v>2014</v>
      </c>
      <c r="L872" s="1">
        <v>134096</v>
      </c>
      <c r="M872" s="1">
        <v>134446</v>
      </c>
      <c r="N872" s="1" t="s">
        <v>2014</v>
      </c>
      <c r="O872" s="1">
        <v>142596</v>
      </c>
      <c r="P872" s="1">
        <v>144242</v>
      </c>
      <c r="Q872" s="1" t="s">
        <v>2014</v>
      </c>
      <c r="R872" s="1">
        <v>141266</v>
      </c>
      <c r="S872" s="1">
        <v>142588</v>
      </c>
      <c r="T872" s="1" t="s">
        <v>2014</v>
      </c>
      <c r="U872" s="1">
        <v>136234</v>
      </c>
      <c r="V872" s="1">
        <v>141282</v>
      </c>
    </row>
    <row r="873" spans="1:22">
      <c r="A873" s="1" t="s">
        <v>2015</v>
      </c>
      <c r="B873" s="3" t="s">
        <v>2016</v>
      </c>
      <c r="C873" s="3">
        <v>15898</v>
      </c>
      <c r="D873" s="3">
        <v>16980</v>
      </c>
      <c r="E873" s="3" t="s">
        <v>2016</v>
      </c>
      <c r="F873" s="3">
        <v>14267</v>
      </c>
      <c r="G873" s="3">
        <v>15898</v>
      </c>
      <c r="H873" s="1" t="s">
        <v>2016</v>
      </c>
      <c r="I873" s="1">
        <v>12277</v>
      </c>
      <c r="J873" s="1">
        <v>14316</v>
      </c>
      <c r="K873" s="1" t="s">
        <v>2016</v>
      </c>
      <c r="L873" s="1">
        <v>11924</v>
      </c>
      <c r="M873" s="1">
        <v>12274</v>
      </c>
      <c r="N873" s="1" t="s">
        <v>2016</v>
      </c>
      <c r="O873" s="1">
        <v>2128</v>
      </c>
      <c r="P873" s="1">
        <v>3774</v>
      </c>
      <c r="Q873" s="1" t="s">
        <v>2016</v>
      </c>
      <c r="R873" s="1">
        <v>3782</v>
      </c>
      <c r="S873" s="1">
        <v>5104</v>
      </c>
      <c r="T873" s="1" t="s">
        <v>2016</v>
      </c>
      <c r="U873" s="1">
        <v>5088</v>
      </c>
      <c r="V873" s="1">
        <v>10136</v>
      </c>
    </row>
    <row r="874" spans="1:22">
      <c r="A874" s="1" t="s">
        <v>2017</v>
      </c>
      <c r="B874" s="3" t="s">
        <v>2018</v>
      </c>
      <c r="C874" s="3">
        <v>76434</v>
      </c>
      <c r="D874" s="3">
        <v>77510</v>
      </c>
      <c r="E874" s="3" t="s">
        <v>2018</v>
      </c>
      <c r="F874" s="3">
        <v>74797</v>
      </c>
      <c r="G874" s="3">
        <v>76428</v>
      </c>
      <c r="H874" s="1" t="s">
        <v>2018</v>
      </c>
      <c r="I874" s="1">
        <v>72798</v>
      </c>
      <c r="J874" s="1">
        <v>74837</v>
      </c>
      <c r="K874" s="1" t="s">
        <v>2018</v>
      </c>
      <c r="L874" s="1">
        <v>72457</v>
      </c>
      <c r="M874" s="1">
        <v>72795</v>
      </c>
      <c r="N874" s="1" t="s">
        <v>2018</v>
      </c>
      <c r="O874" s="1">
        <v>62881</v>
      </c>
      <c r="P874" s="1">
        <v>64527</v>
      </c>
      <c r="Q874" s="1" t="s">
        <v>2018</v>
      </c>
      <c r="R874" s="1">
        <v>64535</v>
      </c>
      <c r="S874" s="1">
        <v>65854</v>
      </c>
      <c r="T874" s="1" t="s">
        <v>2018</v>
      </c>
      <c r="U874" s="1">
        <v>65838</v>
      </c>
      <c r="V874" s="1">
        <v>70916</v>
      </c>
    </row>
    <row r="875" spans="1:22">
      <c r="A875" s="1" t="s">
        <v>2019</v>
      </c>
      <c r="B875" s="3" t="s">
        <v>2020</v>
      </c>
      <c r="C875" s="3">
        <v>61833</v>
      </c>
      <c r="D875" s="3">
        <v>62915</v>
      </c>
      <c r="E875" s="3" t="s">
        <v>2020</v>
      </c>
      <c r="F875" s="3">
        <v>60202</v>
      </c>
      <c r="G875" s="3">
        <v>61833</v>
      </c>
      <c r="H875" s="1" t="s">
        <v>2020</v>
      </c>
      <c r="I875" s="1">
        <v>58212</v>
      </c>
      <c r="J875" s="1">
        <v>60251</v>
      </c>
      <c r="K875" s="1" t="s">
        <v>2020</v>
      </c>
      <c r="L875" s="1">
        <v>57859</v>
      </c>
      <c r="M875" s="1">
        <v>58209</v>
      </c>
      <c r="N875" s="1" t="s">
        <v>2020</v>
      </c>
      <c r="O875" s="1">
        <v>48063</v>
      </c>
      <c r="P875" s="1">
        <v>49709</v>
      </c>
      <c r="Q875" s="1" t="s">
        <v>2020</v>
      </c>
      <c r="R875" s="1">
        <v>49717</v>
      </c>
      <c r="S875" s="1">
        <v>51039</v>
      </c>
      <c r="T875" s="1" t="s">
        <v>2020</v>
      </c>
      <c r="U875" s="1">
        <v>51023</v>
      </c>
      <c r="V875" s="1">
        <v>56071</v>
      </c>
    </row>
    <row r="876" spans="1:22">
      <c r="A876" s="1" t="s">
        <v>2021</v>
      </c>
      <c r="B876" s="3" t="s">
        <v>2022</v>
      </c>
      <c r="C876" s="3">
        <v>24499</v>
      </c>
      <c r="D876" s="3">
        <v>25581</v>
      </c>
      <c r="E876" s="3" t="s">
        <v>2022</v>
      </c>
      <c r="F876" s="3">
        <v>25581</v>
      </c>
      <c r="G876" s="3">
        <v>27212</v>
      </c>
      <c r="H876" s="1" t="s">
        <v>2022</v>
      </c>
      <c r="I876" s="1">
        <v>27163</v>
      </c>
      <c r="J876" s="1">
        <v>29202</v>
      </c>
      <c r="K876" s="1" t="s">
        <v>2022</v>
      </c>
      <c r="L876" s="1">
        <v>29205</v>
      </c>
      <c r="M876" s="1">
        <v>29546</v>
      </c>
      <c r="N876" s="1" t="s">
        <v>2022</v>
      </c>
      <c r="O876" s="1">
        <v>38692</v>
      </c>
      <c r="P876" s="1">
        <v>40338</v>
      </c>
      <c r="Q876" s="1" t="s">
        <v>2022</v>
      </c>
      <c r="R876" s="1">
        <v>37362</v>
      </c>
      <c r="S876" s="1">
        <v>38684</v>
      </c>
      <c r="T876" s="1" t="s">
        <v>2022</v>
      </c>
      <c r="U876" s="1">
        <v>32333</v>
      </c>
      <c r="V876" s="1">
        <v>37378</v>
      </c>
    </row>
    <row r="877" spans="1:22">
      <c r="A877" s="1" t="s">
        <v>2023</v>
      </c>
      <c r="B877" s="3" t="s">
        <v>2024</v>
      </c>
      <c r="C877" s="3">
        <v>111021</v>
      </c>
      <c r="D877" s="3">
        <v>112103</v>
      </c>
      <c r="E877" s="3" t="s">
        <v>2024</v>
      </c>
      <c r="F877" s="3">
        <v>112103</v>
      </c>
      <c r="G877" s="3">
        <v>113734</v>
      </c>
      <c r="H877" s="1" t="s">
        <v>2024</v>
      </c>
      <c r="I877" s="1">
        <v>113685</v>
      </c>
      <c r="J877" s="1">
        <v>115724</v>
      </c>
      <c r="K877" s="1" t="s">
        <v>2024</v>
      </c>
      <c r="L877" s="1">
        <v>115727</v>
      </c>
      <c r="M877" s="1">
        <v>116077</v>
      </c>
      <c r="N877" s="1" t="s">
        <v>2024</v>
      </c>
      <c r="O877" s="1">
        <v>124227</v>
      </c>
      <c r="P877" s="1">
        <v>125873</v>
      </c>
      <c r="Q877" s="1" t="s">
        <v>2024</v>
      </c>
      <c r="R877" s="1">
        <v>122897</v>
      </c>
      <c r="S877" s="1">
        <v>124219</v>
      </c>
      <c r="T877" s="1" t="s">
        <v>2024</v>
      </c>
      <c r="U877" s="1">
        <v>117865</v>
      </c>
      <c r="V877" s="1">
        <v>122913</v>
      </c>
    </row>
    <row r="878" spans="1:22">
      <c r="A878" s="1" t="s">
        <v>2025</v>
      </c>
      <c r="B878" s="3" t="s">
        <v>2026</v>
      </c>
      <c r="C878" s="3">
        <v>46523</v>
      </c>
      <c r="D878" s="3">
        <v>47605</v>
      </c>
      <c r="E878" s="3" t="s">
        <v>2026</v>
      </c>
      <c r="F878" s="3">
        <v>44892</v>
      </c>
      <c r="G878" s="3">
        <v>46523</v>
      </c>
      <c r="H878" s="1" t="s">
        <v>2026</v>
      </c>
      <c r="I878" s="1">
        <v>42902</v>
      </c>
      <c r="J878" s="1">
        <v>44941</v>
      </c>
      <c r="K878" s="1" t="s">
        <v>2026</v>
      </c>
      <c r="L878" s="1">
        <v>42549</v>
      </c>
      <c r="M878" s="1">
        <v>42899</v>
      </c>
      <c r="N878" s="1" t="s">
        <v>2026</v>
      </c>
      <c r="O878" s="1">
        <v>32753</v>
      </c>
      <c r="P878" s="1">
        <v>34399</v>
      </c>
      <c r="Q878" s="1" t="s">
        <v>2026</v>
      </c>
      <c r="R878" s="1">
        <v>34407</v>
      </c>
      <c r="S878" s="1">
        <v>35729</v>
      </c>
      <c r="T878" s="1" t="s">
        <v>2026</v>
      </c>
      <c r="U878" s="1">
        <v>35713</v>
      </c>
      <c r="V878" s="1">
        <v>40761</v>
      </c>
    </row>
    <row r="879" spans="1:22">
      <c r="A879" s="1" t="s">
        <v>2027</v>
      </c>
      <c r="B879" s="3" t="s">
        <v>2028</v>
      </c>
      <c r="C879" s="3">
        <v>76892</v>
      </c>
      <c r="D879" s="3">
        <v>77968</v>
      </c>
      <c r="E879" s="3" t="s">
        <v>2028</v>
      </c>
      <c r="F879" s="3">
        <v>75255</v>
      </c>
      <c r="G879" s="3">
        <v>76886</v>
      </c>
      <c r="H879" s="1" t="s">
        <v>2028</v>
      </c>
      <c r="I879" s="1">
        <v>73256</v>
      </c>
      <c r="J879" s="1">
        <v>75295</v>
      </c>
      <c r="K879" s="1" t="s">
        <v>2028</v>
      </c>
      <c r="L879" s="1">
        <v>72915</v>
      </c>
      <c r="M879" s="1">
        <v>73253</v>
      </c>
      <c r="N879" s="1" t="s">
        <v>2028</v>
      </c>
      <c r="O879" s="1">
        <v>63339</v>
      </c>
      <c r="P879" s="1">
        <v>64985</v>
      </c>
      <c r="Q879" s="1" t="s">
        <v>2028</v>
      </c>
      <c r="R879" s="1">
        <v>64993</v>
      </c>
      <c r="S879" s="1">
        <v>66312</v>
      </c>
      <c r="T879" s="1" t="s">
        <v>2028</v>
      </c>
      <c r="U879" s="1">
        <v>66296</v>
      </c>
      <c r="V879" s="1">
        <v>71374</v>
      </c>
    </row>
    <row r="880" spans="1:22">
      <c r="A880" s="1" t="s">
        <v>2029</v>
      </c>
      <c r="B880" s="3" t="s">
        <v>2030</v>
      </c>
      <c r="C880" s="3">
        <v>122850</v>
      </c>
      <c r="D880" s="3">
        <v>123932</v>
      </c>
      <c r="E880" s="3" t="s">
        <v>2030</v>
      </c>
      <c r="F880" s="3">
        <v>123932</v>
      </c>
      <c r="G880" s="1">
        <v>125563</v>
      </c>
      <c r="H880" s="1" t="s">
        <v>2030</v>
      </c>
      <c r="I880" s="1">
        <v>125544</v>
      </c>
      <c r="J880" s="1">
        <v>127553</v>
      </c>
      <c r="K880" s="1" t="s">
        <v>2030</v>
      </c>
      <c r="L880" s="1">
        <v>127556</v>
      </c>
      <c r="M880" s="1">
        <v>127885</v>
      </c>
      <c r="N880" s="1" t="s">
        <v>2030</v>
      </c>
      <c r="O880" s="1">
        <v>137173</v>
      </c>
      <c r="P880" s="1">
        <v>138819</v>
      </c>
      <c r="Q880" s="1" t="s">
        <v>2030</v>
      </c>
      <c r="R880" s="1">
        <v>135843</v>
      </c>
      <c r="S880" s="1">
        <v>137165</v>
      </c>
      <c r="T880" s="1" t="s">
        <v>2030</v>
      </c>
      <c r="U880" s="1">
        <v>130799</v>
      </c>
      <c r="V880" s="1">
        <v>135859</v>
      </c>
    </row>
    <row r="881" spans="1:22">
      <c r="A881" s="1" t="s">
        <v>2031</v>
      </c>
      <c r="B881" s="3" t="s">
        <v>2032</v>
      </c>
      <c r="C881" s="3">
        <v>128284</v>
      </c>
      <c r="D881" s="3">
        <v>129366</v>
      </c>
      <c r="E881" s="3" t="s">
        <v>2032</v>
      </c>
      <c r="F881" s="3">
        <v>129366</v>
      </c>
      <c r="G881" s="3">
        <v>130997</v>
      </c>
      <c r="H881" s="1" t="s">
        <v>2032</v>
      </c>
      <c r="I881" s="1">
        <v>130948</v>
      </c>
      <c r="J881" s="1">
        <v>132987</v>
      </c>
      <c r="K881" s="1" t="s">
        <v>2032</v>
      </c>
      <c r="L881" s="1">
        <v>132990</v>
      </c>
      <c r="M881" s="1">
        <v>133340</v>
      </c>
      <c r="N881" s="1" t="s">
        <v>2032</v>
      </c>
      <c r="O881" s="1">
        <v>141490</v>
      </c>
      <c r="P881" s="1">
        <v>143136</v>
      </c>
      <c r="Q881" s="1" t="s">
        <v>2032</v>
      </c>
      <c r="R881" s="1">
        <v>140160</v>
      </c>
      <c r="S881" s="1">
        <v>141482</v>
      </c>
      <c r="T881" s="1" t="s">
        <v>2032</v>
      </c>
      <c r="U881" s="1">
        <v>135128</v>
      </c>
      <c r="V881" s="1">
        <v>140176</v>
      </c>
    </row>
    <row r="882" spans="1:22">
      <c r="A882" s="1" t="s">
        <v>2033</v>
      </c>
      <c r="B882" s="3" t="s">
        <v>2034</v>
      </c>
      <c r="C882" s="3">
        <v>3453</v>
      </c>
      <c r="D882" s="3">
        <v>4535</v>
      </c>
      <c r="E882" s="3" t="s">
        <v>2034</v>
      </c>
      <c r="F882" s="3">
        <v>4535</v>
      </c>
      <c r="G882" s="3">
        <v>6166</v>
      </c>
      <c r="H882" s="1" t="s">
        <v>2034</v>
      </c>
      <c r="I882" s="1">
        <v>6117</v>
      </c>
      <c r="J882" s="1">
        <v>8156</v>
      </c>
      <c r="K882" s="1" t="s">
        <v>2034</v>
      </c>
      <c r="L882" s="1">
        <v>8159</v>
      </c>
      <c r="M882" s="1">
        <v>8509</v>
      </c>
      <c r="N882" s="1" t="s">
        <v>2035</v>
      </c>
      <c r="O882" s="1">
        <v>24099</v>
      </c>
      <c r="P882" s="1">
        <v>25745</v>
      </c>
      <c r="Q882" s="1" t="s">
        <v>2035</v>
      </c>
      <c r="R882" s="1">
        <v>25753</v>
      </c>
      <c r="S882" s="1">
        <v>27075</v>
      </c>
      <c r="T882" s="1" t="s">
        <v>2035</v>
      </c>
      <c r="U882" s="1">
        <v>27059</v>
      </c>
      <c r="V882" s="1">
        <v>32107</v>
      </c>
    </row>
    <row r="883" spans="1:22">
      <c r="A883" s="1" t="s">
        <v>2036</v>
      </c>
      <c r="B883" s="3" t="s">
        <v>2037</v>
      </c>
      <c r="C883" s="3">
        <v>13913</v>
      </c>
      <c r="D883" s="3">
        <v>14995</v>
      </c>
      <c r="E883" s="3" t="s">
        <v>2037</v>
      </c>
      <c r="F883" s="3">
        <v>14995</v>
      </c>
      <c r="G883" s="3">
        <v>16626</v>
      </c>
      <c r="H883" s="1" t="s">
        <v>2037</v>
      </c>
      <c r="I883" s="1">
        <v>16607</v>
      </c>
      <c r="J883" s="1">
        <v>18616</v>
      </c>
      <c r="K883" s="1" t="s">
        <v>2037</v>
      </c>
      <c r="L883" s="1">
        <v>18619</v>
      </c>
      <c r="M883" s="1">
        <v>18948</v>
      </c>
      <c r="N883" s="1" t="s">
        <v>2037</v>
      </c>
      <c r="O883" s="1">
        <v>28235</v>
      </c>
      <c r="P883" s="1">
        <v>29881</v>
      </c>
      <c r="Q883" s="1" t="s">
        <v>2037</v>
      </c>
      <c r="R883" s="1">
        <v>26905</v>
      </c>
      <c r="S883" s="1">
        <v>28227</v>
      </c>
      <c r="T883" s="1" t="s">
        <v>2037</v>
      </c>
      <c r="U883" s="1">
        <v>21861</v>
      </c>
      <c r="V883" s="1">
        <v>26921</v>
      </c>
    </row>
    <row r="884" spans="1:22">
      <c r="A884" s="1" t="s">
        <v>2038</v>
      </c>
      <c r="B884" s="3" t="s">
        <v>2039</v>
      </c>
      <c r="C884" s="3">
        <v>5624</v>
      </c>
      <c r="D884" s="3">
        <v>6706</v>
      </c>
      <c r="E884" s="3" t="s">
        <v>2039</v>
      </c>
      <c r="F884" s="3">
        <v>3993</v>
      </c>
      <c r="G884" s="3">
        <v>5624</v>
      </c>
      <c r="H884" s="1" t="s">
        <v>2039</v>
      </c>
      <c r="I884" s="1">
        <v>2003</v>
      </c>
      <c r="J884" s="1">
        <v>4042</v>
      </c>
      <c r="K884" s="1" t="s">
        <v>2039</v>
      </c>
      <c r="L884" s="1">
        <v>1650</v>
      </c>
      <c r="M884" s="1">
        <v>2000</v>
      </c>
      <c r="N884" s="1" t="s">
        <v>2040</v>
      </c>
      <c r="O884" s="1">
        <v>6742</v>
      </c>
      <c r="P884" s="1">
        <v>8388</v>
      </c>
      <c r="Q884" s="1" t="s">
        <v>2040</v>
      </c>
      <c r="R884" s="1">
        <v>5412</v>
      </c>
      <c r="S884" s="1">
        <v>6734</v>
      </c>
      <c r="T884" s="1" t="s">
        <v>2040</v>
      </c>
      <c r="U884" s="1">
        <v>380</v>
      </c>
      <c r="V884" s="1">
        <v>5428</v>
      </c>
    </row>
    <row r="885" spans="1:22">
      <c r="A885" s="1" t="s">
        <v>2041</v>
      </c>
      <c r="B885" s="3" t="s">
        <v>2042</v>
      </c>
      <c r="C885" s="3">
        <v>14348</v>
      </c>
      <c r="D885" s="3">
        <v>15430</v>
      </c>
      <c r="E885" s="3" t="s">
        <v>2042</v>
      </c>
      <c r="F885" s="3">
        <v>15430</v>
      </c>
      <c r="G885" s="3">
        <v>17061</v>
      </c>
      <c r="H885" s="1" t="s">
        <v>2042</v>
      </c>
      <c r="I885" s="1">
        <v>17012</v>
      </c>
      <c r="J885" s="1">
        <v>19051</v>
      </c>
      <c r="K885" s="1" t="s">
        <v>2042</v>
      </c>
      <c r="L885" s="1">
        <v>19054</v>
      </c>
      <c r="M885" s="1">
        <v>19404</v>
      </c>
      <c r="N885" s="1" t="s">
        <v>2042</v>
      </c>
      <c r="O885" s="1">
        <v>27554</v>
      </c>
      <c r="P885" s="1">
        <v>29200</v>
      </c>
      <c r="Q885" s="1" t="s">
        <v>2042</v>
      </c>
      <c r="R885" s="1">
        <v>26224</v>
      </c>
      <c r="S885" s="1">
        <v>27546</v>
      </c>
      <c r="T885" s="1" t="s">
        <v>2042</v>
      </c>
      <c r="U885" s="1">
        <v>21192</v>
      </c>
      <c r="V885" s="1">
        <v>26240</v>
      </c>
    </row>
    <row r="886" spans="1:22">
      <c r="A886" s="1" t="s">
        <v>2043</v>
      </c>
      <c r="B886" s="3" t="s">
        <v>2044</v>
      </c>
      <c r="C886" s="3">
        <v>3556</v>
      </c>
      <c r="D886" s="3">
        <v>4638</v>
      </c>
      <c r="E886" s="3" t="s">
        <v>2044</v>
      </c>
      <c r="F886" s="3">
        <v>4638</v>
      </c>
      <c r="G886" s="3">
        <v>6269</v>
      </c>
      <c r="H886" s="1" t="s">
        <v>2044</v>
      </c>
      <c r="I886" s="1">
        <v>6220</v>
      </c>
      <c r="J886" s="1">
        <v>8259</v>
      </c>
      <c r="K886" s="1" t="s">
        <v>2044</v>
      </c>
      <c r="L886" s="1">
        <v>8262</v>
      </c>
      <c r="M886" s="1">
        <v>8612</v>
      </c>
      <c r="N886" s="1" t="s">
        <v>2044</v>
      </c>
      <c r="O886" s="1">
        <v>16762</v>
      </c>
      <c r="P886" s="1">
        <v>18408</v>
      </c>
      <c r="Q886" s="1" t="s">
        <v>2044</v>
      </c>
      <c r="R886" s="1">
        <v>15432</v>
      </c>
      <c r="S886" s="1">
        <v>16754</v>
      </c>
      <c r="T886" s="1" t="s">
        <v>2044</v>
      </c>
      <c r="U886" s="1">
        <v>10400</v>
      </c>
      <c r="V886" s="1">
        <v>15448</v>
      </c>
    </row>
    <row r="887" spans="1:22">
      <c r="A887" s="1" t="s">
        <v>2045</v>
      </c>
      <c r="B887" s="3" t="s">
        <v>2046</v>
      </c>
      <c r="C887" s="3">
        <v>3456</v>
      </c>
      <c r="D887" s="3">
        <v>4538</v>
      </c>
      <c r="E887" s="3" t="s">
        <v>2046</v>
      </c>
      <c r="F887" s="3">
        <v>4538</v>
      </c>
      <c r="G887" s="3">
        <v>6169</v>
      </c>
      <c r="H887" s="1" t="s">
        <v>2046</v>
      </c>
      <c r="I887" s="1">
        <v>6120</v>
      </c>
      <c r="J887" s="1">
        <v>8159</v>
      </c>
      <c r="K887" s="1" t="s">
        <v>2046</v>
      </c>
      <c r="L887" s="1">
        <v>8162</v>
      </c>
      <c r="M887" s="1">
        <v>8512</v>
      </c>
      <c r="N887" s="1" t="s">
        <v>2046</v>
      </c>
      <c r="O887" s="1">
        <v>16662</v>
      </c>
      <c r="P887" s="1">
        <v>18308</v>
      </c>
      <c r="Q887" s="1" t="s">
        <v>2046</v>
      </c>
      <c r="R887" s="1">
        <v>15332</v>
      </c>
      <c r="S887" s="1">
        <v>16654</v>
      </c>
      <c r="T887" s="1" t="s">
        <v>2046</v>
      </c>
      <c r="U887" s="1">
        <v>10300</v>
      </c>
      <c r="V887" s="1">
        <v>15348</v>
      </c>
    </row>
    <row r="888" spans="1:22">
      <c r="A888" s="1" t="s">
        <v>2047</v>
      </c>
      <c r="B888" s="3" t="s">
        <v>2048</v>
      </c>
      <c r="C888" s="3">
        <v>18375</v>
      </c>
      <c r="D888" s="3">
        <v>19457</v>
      </c>
      <c r="E888" s="3" t="s">
        <v>2048</v>
      </c>
      <c r="F888" s="3">
        <v>16744</v>
      </c>
      <c r="G888" s="3">
        <v>18375</v>
      </c>
      <c r="H888" s="1" t="s">
        <v>2048</v>
      </c>
      <c r="I888" s="1">
        <v>14754</v>
      </c>
      <c r="J888" s="1">
        <v>16793</v>
      </c>
      <c r="K888" s="1" t="s">
        <v>2048</v>
      </c>
      <c r="L888" s="1">
        <v>14401</v>
      </c>
      <c r="M888" s="1">
        <v>14751</v>
      </c>
      <c r="N888" s="1" t="s">
        <v>2048</v>
      </c>
      <c r="O888" s="1">
        <v>4605</v>
      </c>
      <c r="P888" s="1">
        <v>6251</v>
      </c>
      <c r="Q888" s="1" t="s">
        <v>2048</v>
      </c>
      <c r="R888" s="1">
        <v>6259</v>
      </c>
      <c r="S888" s="1">
        <v>7581</v>
      </c>
      <c r="T888" s="1" t="s">
        <v>2048</v>
      </c>
      <c r="U888" s="1">
        <v>7565</v>
      </c>
      <c r="V888" s="1">
        <v>12613</v>
      </c>
    </row>
    <row r="889" spans="1:22">
      <c r="A889" s="1" t="s">
        <v>2049</v>
      </c>
      <c r="B889" s="3" t="s">
        <v>2050</v>
      </c>
      <c r="C889" s="3">
        <v>3473</v>
      </c>
      <c r="D889" s="3">
        <v>4549</v>
      </c>
      <c r="E889" s="3" t="s">
        <v>2050</v>
      </c>
      <c r="F889" s="3">
        <v>4555</v>
      </c>
      <c r="G889" s="3">
        <v>6186</v>
      </c>
      <c r="H889" s="1" t="s">
        <v>2050</v>
      </c>
      <c r="I889" s="1">
        <v>6146</v>
      </c>
      <c r="J889" s="1">
        <v>8185</v>
      </c>
      <c r="K889" s="1" t="s">
        <v>2050</v>
      </c>
      <c r="L889" s="1">
        <v>8188</v>
      </c>
      <c r="M889" s="1">
        <v>8526</v>
      </c>
      <c r="N889" s="1" t="s">
        <v>2051</v>
      </c>
      <c r="O889" s="1">
        <v>15220</v>
      </c>
      <c r="P889" s="1">
        <v>16866</v>
      </c>
      <c r="Q889" s="1" t="s">
        <v>2051</v>
      </c>
      <c r="R889" s="1">
        <v>16874</v>
      </c>
      <c r="S889" s="1">
        <v>18193</v>
      </c>
      <c r="T889" s="1" t="s">
        <v>2051</v>
      </c>
      <c r="U889" s="1">
        <v>18177</v>
      </c>
      <c r="V889" s="1">
        <v>23255</v>
      </c>
    </row>
    <row r="890" spans="1:22">
      <c r="A890" s="1" t="s">
        <v>2052</v>
      </c>
      <c r="B890" s="3" t="s">
        <v>2053</v>
      </c>
      <c r="C890" s="3">
        <v>8536</v>
      </c>
      <c r="D890" s="3">
        <v>9618</v>
      </c>
      <c r="E890" s="3" t="s">
        <v>2053</v>
      </c>
      <c r="F890" s="3">
        <v>9618</v>
      </c>
      <c r="G890" s="3">
        <v>11249</v>
      </c>
      <c r="H890" s="1" t="s">
        <v>2053</v>
      </c>
      <c r="I890" s="1">
        <v>11200</v>
      </c>
      <c r="J890" s="1">
        <v>13239</v>
      </c>
      <c r="K890" s="1" t="s">
        <v>2053</v>
      </c>
      <c r="L890" s="1">
        <v>13242</v>
      </c>
      <c r="M890" s="1">
        <v>13592</v>
      </c>
      <c r="N890" s="1" t="s">
        <v>2053</v>
      </c>
      <c r="O890" s="1">
        <v>22762</v>
      </c>
      <c r="P890" s="1">
        <v>24408</v>
      </c>
      <c r="Q890" s="1" t="s">
        <v>2053</v>
      </c>
      <c r="R890" s="1">
        <v>21432</v>
      </c>
      <c r="S890" s="1">
        <v>22754</v>
      </c>
      <c r="T890" s="1" t="s">
        <v>2053</v>
      </c>
      <c r="U890" s="1">
        <v>16397</v>
      </c>
      <c r="V890" s="1">
        <v>21448</v>
      </c>
    </row>
    <row r="891" spans="1:22">
      <c r="A891" s="1" t="s">
        <v>2054</v>
      </c>
      <c r="B891" s="3" t="s">
        <v>2055</v>
      </c>
      <c r="C891" s="3">
        <v>83313</v>
      </c>
      <c r="D891" s="3">
        <v>84395</v>
      </c>
      <c r="E891" s="3" t="s">
        <v>2055</v>
      </c>
      <c r="F891" s="3">
        <v>84395</v>
      </c>
      <c r="G891" s="3">
        <v>86026</v>
      </c>
      <c r="H891" s="1" t="s">
        <v>2055</v>
      </c>
      <c r="I891" s="1">
        <v>85977</v>
      </c>
      <c r="J891" s="1">
        <v>88016</v>
      </c>
      <c r="K891" s="1" t="s">
        <v>2055</v>
      </c>
      <c r="L891" s="1">
        <v>88019</v>
      </c>
      <c r="M891" s="1">
        <v>88369</v>
      </c>
      <c r="N891" s="1" t="s">
        <v>2055</v>
      </c>
      <c r="O891" s="1">
        <v>97539</v>
      </c>
      <c r="P891" s="1">
        <v>99185</v>
      </c>
      <c r="Q891" s="1" t="s">
        <v>2055</v>
      </c>
      <c r="R891" s="1">
        <v>96209</v>
      </c>
      <c r="S891" s="1">
        <v>97531</v>
      </c>
      <c r="T891" s="1" t="s">
        <v>2055</v>
      </c>
      <c r="U891" s="1">
        <v>91174</v>
      </c>
      <c r="V891" s="1">
        <v>96225</v>
      </c>
    </row>
    <row r="892" spans="1:22">
      <c r="A892" s="1" t="s">
        <v>2056</v>
      </c>
      <c r="B892" s="3" t="s">
        <v>2057</v>
      </c>
      <c r="C892" s="3">
        <v>118023</v>
      </c>
      <c r="D892" s="3">
        <v>119105</v>
      </c>
      <c r="E892" s="3" t="s">
        <v>2057</v>
      </c>
      <c r="F892" s="3">
        <v>116392</v>
      </c>
      <c r="G892" s="3">
        <v>118023</v>
      </c>
      <c r="H892" s="1" t="s">
        <v>2057</v>
      </c>
      <c r="I892" s="1">
        <v>114402</v>
      </c>
      <c r="J892" s="1">
        <v>116441</v>
      </c>
      <c r="K892" s="1" t="s">
        <v>2057</v>
      </c>
      <c r="L892" s="1">
        <v>114049</v>
      </c>
      <c r="M892" s="1">
        <v>114399</v>
      </c>
      <c r="N892" s="1" t="s">
        <v>2057</v>
      </c>
      <c r="O892" s="1">
        <v>103233</v>
      </c>
      <c r="P892" s="1">
        <v>104879</v>
      </c>
      <c r="Q892" s="1" t="s">
        <v>2057</v>
      </c>
      <c r="R892" s="1">
        <v>104887</v>
      </c>
      <c r="S892" s="1">
        <v>106209</v>
      </c>
      <c r="T892" s="1" t="s">
        <v>2057</v>
      </c>
      <c r="U892" s="1">
        <v>106193</v>
      </c>
      <c r="V892" s="1">
        <v>111244</v>
      </c>
    </row>
    <row r="893" spans="1:22">
      <c r="A893" s="1" t="s">
        <v>2058</v>
      </c>
      <c r="B893" s="3" t="s">
        <v>2059</v>
      </c>
      <c r="C893" s="3">
        <v>7754</v>
      </c>
      <c r="D893" s="3">
        <v>8836</v>
      </c>
      <c r="E893" s="3" t="s">
        <v>2059</v>
      </c>
      <c r="F893" s="3">
        <v>6123</v>
      </c>
      <c r="G893" s="3">
        <v>7754</v>
      </c>
      <c r="H893" s="1" t="s">
        <v>2059</v>
      </c>
      <c r="I893" s="1">
        <v>4133</v>
      </c>
      <c r="J893" s="1">
        <v>6172</v>
      </c>
      <c r="K893" s="1" t="s">
        <v>2059</v>
      </c>
      <c r="L893" s="1">
        <v>3780</v>
      </c>
      <c r="M893" s="1">
        <v>4130</v>
      </c>
      <c r="N893" s="1" t="s">
        <v>2060</v>
      </c>
      <c r="O893" s="1">
        <v>125445</v>
      </c>
      <c r="P893" s="1">
        <v>127091</v>
      </c>
      <c r="Q893" s="1" t="s">
        <v>2060</v>
      </c>
      <c r="R893" s="1">
        <v>127099</v>
      </c>
      <c r="S893" s="1">
        <v>128421</v>
      </c>
      <c r="T893" s="1" t="s">
        <v>2060</v>
      </c>
      <c r="U893" s="1">
        <v>128405</v>
      </c>
      <c r="V893" s="1">
        <v>131590</v>
      </c>
    </row>
    <row r="894" spans="1:22">
      <c r="A894" s="1" t="s">
        <v>2061</v>
      </c>
      <c r="B894" s="3" t="s">
        <v>2062</v>
      </c>
      <c r="C894" s="3">
        <v>297357</v>
      </c>
      <c r="D894" s="3">
        <v>298439</v>
      </c>
      <c r="E894" s="3" t="s">
        <v>2062</v>
      </c>
      <c r="F894" s="3">
        <v>295726</v>
      </c>
      <c r="G894" s="3">
        <v>297357</v>
      </c>
      <c r="H894" s="1" t="s">
        <v>2062</v>
      </c>
      <c r="I894" s="1">
        <v>293736</v>
      </c>
      <c r="J894" s="1">
        <v>295775</v>
      </c>
      <c r="K894" s="1" t="s">
        <v>2062</v>
      </c>
      <c r="L894" s="1">
        <v>293383</v>
      </c>
      <c r="M894" s="1">
        <v>293733</v>
      </c>
      <c r="N894" s="1" t="s">
        <v>2062</v>
      </c>
      <c r="O894" s="1">
        <v>283587</v>
      </c>
      <c r="P894" s="1">
        <v>285233</v>
      </c>
      <c r="Q894" s="1" t="s">
        <v>2062</v>
      </c>
      <c r="R894" s="1">
        <v>285241</v>
      </c>
      <c r="S894" s="1">
        <v>286563</v>
      </c>
      <c r="T894" s="1" t="s">
        <v>2062</v>
      </c>
      <c r="U894" s="1">
        <v>286547</v>
      </c>
      <c r="V894" s="1">
        <v>291595</v>
      </c>
    </row>
    <row r="895" spans="1:22">
      <c r="A895" s="1" t="s">
        <v>2063</v>
      </c>
      <c r="B895" s="3" t="s">
        <v>2064</v>
      </c>
      <c r="C895" s="3">
        <v>39219</v>
      </c>
      <c r="D895" s="3">
        <v>40301</v>
      </c>
      <c r="E895" s="3" t="s">
        <v>2064</v>
      </c>
      <c r="F895" s="3">
        <v>37588</v>
      </c>
      <c r="G895" s="3">
        <v>39219</v>
      </c>
      <c r="H895" s="1" t="s">
        <v>2064</v>
      </c>
      <c r="I895" s="1">
        <v>35598</v>
      </c>
      <c r="J895" s="1">
        <v>37637</v>
      </c>
      <c r="K895" s="1" t="s">
        <v>2064</v>
      </c>
      <c r="L895" s="1">
        <v>35245</v>
      </c>
      <c r="M895" s="1">
        <v>35595</v>
      </c>
      <c r="N895" s="1" t="s">
        <v>2064</v>
      </c>
      <c r="O895" s="1">
        <v>25449</v>
      </c>
      <c r="P895" s="1">
        <v>27095</v>
      </c>
      <c r="Q895" s="1" t="s">
        <v>2064</v>
      </c>
      <c r="R895" s="1">
        <v>27103</v>
      </c>
      <c r="S895" s="1">
        <v>28425</v>
      </c>
      <c r="T895" s="1" t="s">
        <v>2064</v>
      </c>
      <c r="U895" s="1">
        <v>28409</v>
      </c>
      <c r="V895" s="1">
        <v>33457</v>
      </c>
    </row>
    <row r="896" spans="1:22">
      <c r="A896" s="1" t="s">
        <v>2065</v>
      </c>
      <c r="B896" s="3" t="s">
        <v>2066</v>
      </c>
      <c r="C896" s="3">
        <v>40285</v>
      </c>
      <c r="D896" s="3">
        <v>41367</v>
      </c>
      <c r="E896" s="3" t="s">
        <v>2066</v>
      </c>
      <c r="F896" s="3">
        <v>38654</v>
      </c>
      <c r="G896" s="3">
        <v>40285</v>
      </c>
      <c r="H896" s="1" t="s">
        <v>2066</v>
      </c>
      <c r="I896" s="1">
        <v>36664</v>
      </c>
      <c r="J896" s="1">
        <v>38703</v>
      </c>
      <c r="K896" s="1" t="s">
        <v>2066</v>
      </c>
      <c r="L896" s="1">
        <v>36311</v>
      </c>
      <c r="M896" s="1">
        <v>36661</v>
      </c>
      <c r="N896" s="1" t="s">
        <v>2066</v>
      </c>
      <c r="O896" s="1">
        <v>26515</v>
      </c>
      <c r="P896" s="1">
        <v>28161</v>
      </c>
      <c r="Q896" s="1" t="s">
        <v>2066</v>
      </c>
      <c r="R896" s="1">
        <v>28169</v>
      </c>
      <c r="S896" s="1">
        <v>29491</v>
      </c>
      <c r="T896" s="1" t="s">
        <v>2066</v>
      </c>
      <c r="U896" s="1">
        <v>29475</v>
      </c>
      <c r="V896" s="1">
        <v>34523</v>
      </c>
    </row>
    <row r="897" spans="1:22">
      <c r="A897" s="1" t="s">
        <v>2067</v>
      </c>
      <c r="B897" s="3" t="s">
        <v>2068</v>
      </c>
      <c r="C897" s="3">
        <v>4760</v>
      </c>
      <c r="D897" s="3">
        <v>5842</v>
      </c>
      <c r="E897" s="3" t="s">
        <v>2068</v>
      </c>
      <c r="F897" s="3">
        <v>3129</v>
      </c>
      <c r="G897" s="3">
        <v>4760</v>
      </c>
      <c r="H897" s="1" t="s">
        <v>2068</v>
      </c>
      <c r="I897" s="1">
        <v>1139</v>
      </c>
      <c r="J897" s="1">
        <v>3178</v>
      </c>
      <c r="K897" s="1" t="s">
        <v>2068</v>
      </c>
      <c r="L897" s="1">
        <v>786</v>
      </c>
      <c r="M897" s="1">
        <v>1136</v>
      </c>
      <c r="N897" s="1" t="s">
        <v>2069</v>
      </c>
      <c r="O897" s="1">
        <v>7537</v>
      </c>
      <c r="P897" s="1">
        <v>9183</v>
      </c>
      <c r="Q897" s="1" t="s">
        <v>2069</v>
      </c>
      <c r="R897" s="1">
        <v>6207</v>
      </c>
      <c r="S897" s="1">
        <v>7529</v>
      </c>
      <c r="T897" s="1" t="s">
        <v>2069</v>
      </c>
      <c r="U897" s="1">
        <v>1175</v>
      </c>
      <c r="V897" s="1">
        <v>6223</v>
      </c>
    </row>
    <row r="898" spans="1:22">
      <c r="A898" s="1" t="s">
        <v>2070</v>
      </c>
      <c r="B898" s="3" t="s">
        <v>2071</v>
      </c>
      <c r="C898" s="3">
        <v>626</v>
      </c>
      <c r="D898" s="3">
        <v>1708</v>
      </c>
      <c r="E898" s="3" t="s">
        <v>2071</v>
      </c>
      <c r="F898" s="3">
        <v>1708</v>
      </c>
      <c r="G898" s="3">
        <v>3339</v>
      </c>
      <c r="H898" s="1" t="s">
        <v>2071</v>
      </c>
      <c r="I898" s="1">
        <v>3290</v>
      </c>
      <c r="J898" s="1">
        <v>5329</v>
      </c>
      <c r="K898" s="1" t="s">
        <v>2071</v>
      </c>
      <c r="L898" s="1">
        <v>5332</v>
      </c>
      <c r="M898" s="1">
        <v>5682</v>
      </c>
      <c r="N898" s="1" t="s">
        <v>2071</v>
      </c>
      <c r="O898" s="1">
        <v>13832</v>
      </c>
      <c r="P898" s="1">
        <v>15478</v>
      </c>
      <c r="Q898" s="1" t="s">
        <v>2071</v>
      </c>
      <c r="R898" s="1">
        <v>12502</v>
      </c>
      <c r="S898" s="1">
        <v>13824</v>
      </c>
      <c r="T898" s="1" t="s">
        <v>2071</v>
      </c>
      <c r="U898" s="1">
        <v>7470</v>
      </c>
      <c r="V898" s="1">
        <v>12518</v>
      </c>
    </row>
    <row r="899" spans="1:22">
      <c r="A899" s="1" t="s">
        <v>2072</v>
      </c>
      <c r="B899" s="3" t="s">
        <v>2073</v>
      </c>
      <c r="C899" s="3">
        <v>82257</v>
      </c>
      <c r="D899" s="3">
        <v>83339</v>
      </c>
      <c r="E899" s="3" t="s">
        <v>2073</v>
      </c>
      <c r="F899" s="3">
        <v>80626</v>
      </c>
      <c r="G899" s="3">
        <v>82257</v>
      </c>
      <c r="H899" s="1" t="s">
        <v>2073</v>
      </c>
      <c r="I899" s="1">
        <v>78636</v>
      </c>
      <c r="J899" s="1">
        <v>80675</v>
      </c>
      <c r="K899" s="1" t="s">
        <v>2073</v>
      </c>
      <c r="L899" s="1">
        <v>78283</v>
      </c>
      <c r="M899" s="1">
        <v>78633</v>
      </c>
      <c r="N899" s="1" t="s">
        <v>2073</v>
      </c>
      <c r="O899" s="1">
        <v>68487</v>
      </c>
      <c r="P899" s="1">
        <v>70133</v>
      </c>
      <c r="Q899" s="1" t="s">
        <v>2073</v>
      </c>
      <c r="R899" s="1">
        <v>70141</v>
      </c>
      <c r="S899" s="1">
        <v>71463</v>
      </c>
      <c r="T899" s="1" t="s">
        <v>2073</v>
      </c>
      <c r="U899" s="1">
        <v>71447</v>
      </c>
      <c r="V899" s="1">
        <v>76495</v>
      </c>
    </row>
    <row r="900" spans="1:22">
      <c r="A900" s="1" t="s">
        <v>2074</v>
      </c>
      <c r="B900" s="3" t="s">
        <v>2075</v>
      </c>
      <c r="C900" s="3">
        <v>398</v>
      </c>
      <c r="D900" s="3">
        <v>1480</v>
      </c>
      <c r="E900" s="3" t="s">
        <v>2075</v>
      </c>
      <c r="F900" s="3">
        <v>1480</v>
      </c>
      <c r="G900" s="3">
        <v>3111</v>
      </c>
      <c r="H900" s="1" t="s">
        <v>2075</v>
      </c>
      <c r="I900" s="1">
        <v>3062</v>
      </c>
      <c r="J900" s="1">
        <v>5101</v>
      </c>
      <c r="K900" s="1" t="s">
        <v>2075</v>
      </c>
      <c r="L900" s="1">
        <v>5104</v>
      </c>
      <c r="M900" s="1">
        <v>5454</v>
      </c>
      <c r="N900" s="1" t="s">
        <v>2076</v>
      </c>
      <c r="O900" s="1">
        <v>6711</v>
      </c>
      <c r="P900" s="1">
        <v>8357</v>
      </c>
      <c r="Q900" s="1" t="s">
        <v>2076</v>
      </c>
      <c r="R900" s="1">
        <v>5381</v>
      </c>
      <c r="S900" s="1">
        <v>6703</v>
      </c>
      <c r="T900" s="1" t="s">
        <v>2076</v>
      </c>
      <c r="U900" s="1">
        <v>349</v>
      </c>
      <c r="V900" s="1">
        <v>5397</v>
      </c>
    </row>
    <row r="901" spans="1:22">
      <c r="A901" s="1" t="s">
        <v>2077</v>
      </c>
      <c r="B901" s="3" t="s">
        <v>2078</v>
      </c>
      <c r="C901" s="3">
        <v>4172</v>
      </c>
      <c r="D901" s="3">
        <v>5254</v>
      </c>
      <c r="E901" s="3" t="s">
        <v>2078</v>
      </c>
      <c r="F901" s="3">
        <v>5254</v>
      </c>
      <c r="G901" s="3">
        <v>6885</v>
      </c>
      <c r="H901" s="1" t="s">
        <v>2078</v>
      </c>
      <c r="I901" s="1">
        <v>6836</v>
      </c>
      <c r="J901" s="1">
        <v>8875</v>
      </c>
      <c r="K901" s="1" t="s">
        <v>2078</v>
      </c>
      <c r="L901" s="1">
        <v>8878</v>
      </c>
      <c r="M901" s="1">
        <v>9228</v>
      </c>
      <c r="N901" s="1" t="s">
        <v>2078</v>
      </c>
      <c r="O901" s="1">
        <v>17378</v>
      </c>
      <c r="P901" s="1">
        <v>19024</v>
      </c>
      <c r="Q901" s="1" t="s">
        <v>2078</v>
      </c>
      <c r="R901" s="1">
        <v>16048</v>
      </c>
      <c r="S901" s="1">
        <v>17370</v>
      </c>
      <c r="T901" s="1" t="s">
        <v>2078</v>
      </c>
      <c r="U901" s="1">
        <v>11016</v>
      </c>
      <c r="V901" s="1">
        <v>16064</v>
      </c>
    </row>
    <row r="902" spans="1:22">
      <c r="A902" s="1" t="s">
        <v>2079</v>
      </c>
      <c r="B902" s="3" t="s">
        <v>2080</v>
      </c>
      <c r="C902" s="3">
        <v>16649</v>
      </c>
      <c r="D902" s="3">
        <v>17731</v>
      </c>
      <c r="E902" s="3" t="s">
        <v>2080</v>
      </c>
      <c r="F902" s="3">
        <v>17731</v>
      </c>
      <c r="G902" s="3">
        <v>19362</v>
      </c>
      <c r="H902" s="1" t="s">
        <v>2080</v>
      </c>
      <c r="I902" s="1">
        <v>19313</v>
      </c>
      <c r="J902" s="1">
        <v>21352</v>
      </c>
      <c r="K902" s="1" t="s">
        <v>2080</v>
      </c>
      <c r="L902" s="1">
        <v>21355</v>
      </c>
      <c r="M902" s="1">
        <v>21705</v>
      </c>
      <c r="N902" s="1" t="s">
        <v>2080</v>
      </c>
      <c r="O902" s="1">
        <v>29827</v>
      </c>
      <c r="P902" s="1">
        <v>31473</v>
      </c>
      <c r="Q902" s="1" t="s">
        <v>2080</v>
      </c>
      <c r="R902" s="1">
        <v>28497</v>
      </c>
      <c r="S902" s="1">
        <v>29819</v>
      </c>
      <c r="T902" s="1" t="s">
        <v>2080</v>
      </c>
      <c r="U902" s="1">
        <v>23465</v>
      </c>
      <c r="V902" s="1">
        <v>28513</v>
      </c>
    </row>
    <row r="903" spans="1:22">
      <c r="A903" s="1" t="s">
        <v>2081</v>
      </c>
      <c r="B903" s="3" t="s">
        <v>2082</v>
      </c>
      <c r="C903" s="3">
        <v>3407</v>
      </c>
      <c r="D903" s="3">
        <v>4489</v>
      </c>
      <c r="E903" s="3" t="s">
        <v>2082</v>
      </c>
      <c r="F903" s="3">
        <v>4489</v>
      </c>
      <c r="G903" s="3">
        <v>6120</v>
      </c>
      <c r="H903" s="1" t="s">
        <v>2082</v>
      </c>
      <c r="I903" s="1">
        <v>6071</v>
      </c>
      <c r="J903" s="1">
        <v>8110</v>
      </c>
      <c r="K903" s="1" t="s">
        <v>2082</v>
      </c>
      <c r="L903" s="1">
        <v>8113</v>
      </c>
      <c r="M903" s="1">
        <v>8463</v>
      </c>
      <c r="N903" s="1" t="s">
        <v>2083</v>
      </c>
      <c r="O903" s="1">
        <v>23042</v>
      </c>
      <c r="P903" s="1">
        <v>24688</v>
      </c>
      <c r="Q903" s="1" t="s">
        <v>2083</v>
      </c>
      <c r="R903" s="1">
        <v>24696</v>
      </c>
      <c r="S903" s="1">
        <v>26018</v>
      </c>
      <c r="T903" s="1" t="s">
        <v>2083</v>
      </c>
      <c r="U903" s="1">
        <v>26002</v>
      </c>
      <c r="V903" s="1">
        <v>31050</v>
      </c>
    </row>
    <row r="904" spans="1:22">
      <c r="A904" s="1" t="s">
        <v>2084</v>
      </c>
      <c r="B904" s="3" t="s">
        <v>2085</v>
      </c>
      <c r="C904" s="3">
        <v>15575</v>
      </c>
      <c r="D904" s="3">
        <v>16657</v>
      </c>
      <c r="E904" s="3" t="s">
        <v>2085</v>
      </c>
      <c r="F904" s="3">
        <v>16657</v>
      </c>
      <c r="G904" s="3">
        <v>18288</v>
      </c>
      <c r="H904" s="1" t="s">
        <v>2085</v>
      </c>
      <c r="I904" s="1">
        <v>18239</v>
      </c>
      <c r="J904" s="1">
        <v>20278</v>
      </c>
      <c r="K904" s="1" t="s">
        <v>2085</v>
      </c>
      <c r="L904" s="1">
        <v>20281</v>
      </c>
      <c r="M904" s="1">
        <v>20631</v>
      </c>
      <c r="N904" s="1" t="s">
        <v>2085</v>
      </c>
      <c r="O904" s="1">
        <v>28781</v>
      </c>
      <c r="P904" s="1">
        <v>30427</v>
      </c>
      <c r="Q904" s="1" t="s">
        <v>2085</v>
      </c>
      <c r="R904" s="1">
        <v>27451</v>
      </c>
      <c r="S904" s="1">
        <v>28773</v>
      </c>
      <c r="T904" s="1" t="s">
        <v>2085</v>
      </c>
      <c r="U904" s="1">
        <v>22419</v>
      </c>
      <c r="V904" s="1">
        <v>27467</v>
      </c>
    </row>
    <row r="905" spans="1:22">
      <c r="A905" s="1" t="s">
        <v>2086</v>
      </c>
      <c r="B905" s="3" t="s">
        <v>2087</v>
      </c>
      <c r="C905" s="3">
        <v>2169</v>
      </c>
      <c r="D905" s="3">
        <v>3251</v>
      </c>
      <c r="E905" s="3" t="s">
        <v>2087</v>
      </c>
      <c r="F905" s="3">
        <v>3251</v>
      </c>
      <c r="G905" s="3">
        <v>4882</v>
      </c>
      <c r="H905" s="1" t="s">
        <v>2087</v>
      </c>
      <c r="I905" s="1">
        <v>4833</v>
      </c>
      <c r="J905" s="1">
        <v>6872</v>
      </c>
      <c r="K905" s="1" t="s">
        <v>2087</v>
      </c>
      <c r="L905" s="1">
        <v>6875</v>
      </c>
      <c r="M905" s="1">
        <v>7225</v>
      </c>
      <c r="N905" s="1" t="s">
        <v>2087</v>
      </c>
      <c r="O905" s="1">
        <v>15375</v>
      </c>
      <c r="P905" s="1">
        <v>17021</v>
      </c>
      <c r="Q905" s="1" t="s">
        <v>2087</v>
      </c>
      <c r="R905" s="1">
        <v>14045</v>
      </c>
      <c r="S905" s="1">
        <v>15367</v>
      </c>
      <c r="T905" s="1" t="s">
        <v>2087</v>
      </c>
      <c r="U905" s="1">
        <v>9013</v>
      </c>
      <c r="V905" s="1">
        <v>14061</v>
      </c>
    </row>
    <row r="906" spans="1:22">
      <c r="A906" s="1" t="s">
        <v>2088</v>
      </c>
      <c r="B906" s="3" t="s">
        <v>2089</v>
      </c>
      <c r="C906" s="3">
        <v>1850</v>
      </c>
      <c r="D906" s="3">
        <v>2932</v>
      </c>
      <c r="E906" s="3" t="s">
        <v>2089</v>
      </c>
      <c r="F906" s="3">
        <v>2932</v>
      </c>
      <c r="G906" s="3">
        <v>4563</v>
      </c>
      <c r="H906" s="1" t="s">
        <v>2089</v>
      </c>
      <c r="I906" s="1">
        <v>4514</v>
      </c>
      <c r="J906" s="1">
        <v>6553</v>
      </c>
      <c r="K906" s="1" t="s">
        <v>2089</v>
      </c>
      <c r="L906" s="1">
        <v>6556</v>
      </c>
      <c r="M906" s="1">
        <v>6906</v>
      </c>
      <c r="N906" s="1" t="s">
        <v>2089</v>
      </c>
      <c r="O906" s="1">
        <v>15056</v>
      </c>
      <c r="P906" s="1">
        <v>16702</v>
      </c>
      <c r="Q906" s="1" t="s">
        <v>2089</v>
      </c>
      <c r="R906" s="1">
        <v>13726</v>
      </c>
      <c r="S906" s="1">
        <v>15048</v>
      </c>
      <c r="T906" s="1" t="s">
        <v>2089</v>
      </c>
      <c r="U906" s="1">
        <v>8694</v>
      </c>
      <c r="V906" s="1">
        <v>13742</v>
      </c>
    </row>
    <row r="907" spans="1:22">
      <c r="A907" s="1" t="s">
        <v>2090</v>
      </c>
      <c r="B907" s="3" t="s">
        <v>2091</v>
      </c>
      <c r="C907" s="3">
        <v>15233</v>
      </c>
      <c r="D907" s="3">
        <v>16312</v>
      </c>
      <c r="E907" s="3" t="s">
        <v>2091</v>
      </c>
      <c r="F907" s="3">
        <v>13600</v>
      </c>
      <c r="G907" s="3">
        <v>15231</v>
      </c>
      <c r="H907" s="1" t="s">
        <v>2091</v>
      </c>
      <c r="I907" s="1">
        <v>11610</v>
      </c>
      <c r="J907" s="1">
        <v>13649</v>
      </c>
      <c r="K907" s="1" t="s">
        <v>2091</v>
      </c>
      <c r="L907" s="1">
        <v>11257</v>
      </c>
      <c r="M907" s="1">
        <v>11607</v>
      </c>
      <c r="N907" s="1" t="s">
        <v>2091</v>
      </c>
      <c r="O907" s="1">
        <v>441</v>
      </c>
      <c r="P907" s="1">
        <v>2087</v>
      </c>
      <c r="Q907" s="1" t="s">
        <v>2091</v>
      </c>
      <c r="R907" s="1">
        <v>2095</v>
      </c>
      <c r="S907" s="1">
        <v>3417</v>
      </c>
      <c r="T907" s="1" t="s">
        <v>2091</v>
      </c>
      <c r="U907" s="1">
        <v>3401</v>
      </c>
      <c r="V907" s="1">
        <v>8452</v>
      </c>
    </row>
    <row r="908" spans="1:22">
      <c r="A908" s="1" t="s">
        <v>2092</v>
      </c>
      <c r="B908" s="3" t="s">
        <v>2093</v>
      </c>
      <c r="C908" s="3">
        <v>7219</v>
      </c>
      <c r="D908" s="3">
        <v>8301</v>
      </c>
      <c r="E908" s="3" t="s">
        <v>2093</v>
      </c>
      <c r="F908" s="3">
        <v>8301</v>
      </c>
      <c r="G908" s="3">
        <v>9932</v>
      </c>
      <c r="H908" s="1" t="s">
        <v>2093</v>
      </c>
      <c r="I908" s="1">
        <v>9883</v>
      </c>
      <c r="J908" s="1">
        <v>11922</v>
      </c>
      <c r="K908" s="1" t="s">
        <v>2093</v>
      </c>
      <c r="L908" s="1">
        <v>11925</v>
      </c>
      <c r="M908" s="1">
        <v>12275</v>
      </c>
      <c r="N908" s="1" t="s">
        <v>2094</v>
      </c>
      <c r="O908" s="1">
        <v>5279</v>
      </c>
      <c r="P908" s="1">
        <v>6925</v>
      </c>
      <c r="Q908" s="1" t="s">
        <v>2094</v>
      </c>
      <c r="R908" s="1">
        <v>3949</v>
      </c>
      <c r="S908" s="1">
        <v>5271</v>
      </c>
      <c r="T908" s="1" t="s">
        <v>2094</v>
      </c>
      <c r="U908" s="1">
        <v>132</v>
      </c>
      <c r="V908" s="1">
        <v>3965</v>
      </c>
    </row>
    <row r="909" spans="1:22">
      <c r="A909" s="1" t="s">
        <v>2095</v>
      </c>
      <c r="B909" s="3" t="s">
        <v>2096</v>
      </c>
      <c r="C909" s="3">
        <v>16189</v>
      </c>
      <c r="D909" s="3">
        <v>17271</v>
      </c>
      <c r="E909" s="3" t="s">
        <v>2096</v>
      </c>
      <c r="F909" s="3">
        <v>14558</v>
      </c>
      <c r="G909" s="3">
        <v>16189</v>
      </c>
      <c r="H909" s="1" t="s">
        <v>2096</v>
      </c>
      <c r="I909" s="1">
        <v>12568</v>
      </c>
      <c r="J909" s="1">
        <v>14607</v>
      </c>
      <c r="K909" s="1" t="s">
        <v>2096</v>
      </c>
      <c r="L909" s="1">
        <v>12215</v>
      </c>
      <c r="M909" s="1">
        <v>12565</v>
      </c>
      <c r="N909" s="1" t="s">
        <v>2096</v>
      </c>
      <c r="O909" s="1">
        <v>2419</v>
      </c>
      <c r="P909" s="1">
        <v>4065</v>
      </c>
      <c r="Q909" s="1" t="s">
        <v>2096</v>
      </c>
      <c r="R909" s="1">
        <v>4073</v>
      </c>
      <c r="S909" s="1">
        <v>5395</v>
      </c>
      <c r="T909" s="1" t="s">
        <v>2096</v>
      </c>
      <c r="U909" s="1">
        <v>5379</v>
      </c>
      <c r="V909" s="1">
        <v>10427</v>
      </c>
    </row>
    <row r="910" spans="1:22">
      <c r="A910" s="1" t="s">
        <v>2097</v>
      </c>
      <c r="B910" s="3" t="s">
        <v>2098</v>
      </c>
      <c r="C910" s="3">
        <v>80363</v>
      </c>
      <c r="D910" s="3">
        <v>81445</v>
      </c>
      <c r="E910" s="3" t="s">
        <v>2098</v>
      </c>
      <c r="F910" s="3">
        <v>78732</v>
      </c>
      <c r="G910" s="3">
        <v>80363</v>
      </c>
      <c r="H910" s="1" t="s">
        <v>2098</v>
      </c>
      <c r="I910" s="1">
        <v>76742</v>
      </c>
      <c r="J910" s="1">
        <v>78781</v>
      </c>
      <c r="K910" s="1" t="s">
        <v>2098</v>
      </c>
      <c r="L910" s="1">
        <v>76389</v>
      </c>
      <c r="M910" s="1">
        <v>76739</v>
      </c>
      <c r="N910" s="1" t="s">
        <v>2098</v>
      </c>
      <c r="O910" s="1">
        <v>66593</v>
      </c>
      <c r="P910" s="1">
        <v>68239</v>
      </c>
      <c r="Q910" s="1" t="s">
        <v>2098</v>
      </c>
      <c r="R910" s="1">
        <v>68247</v>
      </c>
      <c r="S910" s="1">
        <v>69569</v>
      </c>
      <c r="T910" s="1" t="s">
        <v>2098</v>
      </c>
      <c r="U910" s="1">
        <v>69553</v>
      </c>
      <c r="V910" s="1">
        <v>74601</v>
      </c>
    </row>
    <row r="911" spans="1:22">
      <c r="A911" s="1" t="s">
        <v>2099</v>
      </c>
      <c r="B911" s="3" t="s">
        <v>2100</v>
      </c>
      <c r="C911" s="3">
        <v>303156</v>
      </c>
      <c r="D911" s="3">
        <v>304238</v>
      </c>
      <c r="E911" s="3" t="s">
        <v>2100</v>
      </c>
      <c r="F911" s="3">
        <v>301525</v>
      </c>
      <c r="G911" s="3">
        <v>303156</v>
      </c>
      <c r="H911" s="1" t="s">
        <v>2100</v>
      </c>
      <c r="I911" s="1">
        <v>299535</v>
      </c>
      <c r="J911" s="1">
        <v>301574</v>
      </c>
      <c r="K911" s="1" t="s">
        <v>2100</v>
      </c>
      <c r="L911" s="1">
        <v>299182</v>
      </c>
      <c r="M911" s="1">
        <v>299532</v>
      </c>
      <c r="N911" s="1" t="s">
        <v>2100</v>
      </c>
      <c r="O911" s="1">
        <v>289385</v>
      </c>
      <c r="P911" s="1">
        <v>291031</v>
      </c>
      <c r="Q911" s="1" t="s">
        <v>2100</v>
      </c>
      <c r="R911" s="1">
        <v>291039</v>
      </c>
      <c r="S911" s="1">
        <v>292361</v>
      </c>
      <c r="T911" s="1" t="s">
        <v>2100</v>
      </c>
      <c r="U911" s="1">
        <v>292345</v>
      </c>
      <c r="V911" s="1">
        <v>297393</v>
      </c>
    </row>
    <row r="912" spans="1:22">
      <c r="A912" s="1" t="s">
        <v>2101</v>
      </c>
      <c r="B912" s="3" t="s">
        <v>2102</v>
      </c>
      <c r="C912" s="3">
        <v>303256</v>
      </c>
      <c r="D912" s="3">
        <v>304338</v>
      </c>
      <c r="E912" s="3" t="s">
        <v>2102</v>
      </c>
      <c r="F912" s="3">
        <v>301625</v>
      </c>
      <c r="G912" s="3">
        <v>303256</v>
      </c>
      <c r="H912" s="1" t="s">
        <v>2102</v>
      </c>
      <c r="I912" s="1">
        <v>299635</v>
      </c>
      <c r="J912" s="1">
        <v>301674</v>
      </c>
      <c r="K912" s="1" t="s">
        <v>2102</v>
      </c>
      <c r="L912" s="1">
        <v>299282</v>
      </c>
      <c r="M912" s="1">
        <v>299632</v>
      </c>
      <c r="N912" s="1" t="s">
        <v>2102</v>
      </c>
      <c r="O912" s="1">
        <v>289485</v>
      </c>
      <c r="P912" s="1">
        <v>291131</v>
      </c>
      <c r="Q912" s="1" t="s">
        <v>2102</v>
      </c>
      <c r="R912" s="1">
        <v>291139</v>
      </c>
      <c r="S912" s="1">
        <v>292461</v>
      </c>
      <c r="T912" s="1" t="s">
        <v>2102</v>
      </c>
      <c r="U912" s="1">
        <v>292445</v>
      </c>
      <c r="V912" s="1">
        <v>297493</v>
      </c>
    </row>
    <row r="913" spans="1:22">
      <c r="A913" s="1" t="s">
        <v>2103</v>
      </c>
      <c r="B913" s="3" t="s">
        <v>2104</v>
      </c>
      <c r="C913" s="3">
        <v>39567</v>
      </c>
      <c r="D913" s="3">
        <v>40649</v>
      </c>
      <c r="E913" s="3" t="s">
        <v>2104</v>
      </c>
      <c r="F913" s="3">
        <v>37936</v>
      </c>
      <c r="G913" s="3">
        <v>39567</v>
      </c>
      <c r="H913" s="1" t="s">
        <v>2104</v>
      </c>
      <c r="I913" s="1">
        <v>35946</v>
      </c>
      <c r="J913" s="1">
        <v>37985</v>
      </c>
      <c r="K913" s="1" t="s">
        <v>2104</v>
      </c>
      <c r="L913" s="1">
        <v>35593</v>
      </c>
      <c r="M913" s="1">
        <v>35943</v>
      </c>
      <c r="N913" s="1" t="s">
        <v>2104</v>
      </c>
      <c r="O913" s="1">
        <v>25797</v>
      </c>
      <c r="P913" s="1">
        <v>27443</v>
      </c>
      <c r="Q913" s="1" t="s">
        <v>2104</v>
      </c>
      <c r="R913" s="1">
        <v>27451</v>
      </c>
      <c r="S913" s="1">
        <v>28773</v>
      </c>
      <c r="T913" s="1" t="s">
        <v>2104</v>
      </c>
      <c r="U913" s="1">
        <v>28757</v>
      </c>
      <c r="V913" s="1">
        <v>33805</v>
      </c>
    </row>
    <row r="914" spans="1:22">
      <c r="A914" s="1" t="s">
        <v>2105</v>
      </c>
      <c r="B914" s="3" t="s">
        <v>2106</v>
      </c>
      <c r="C914" s="3">
        <v>252284</v>
      </c>
      <c r="D914" s="3">
        <v>253366</v>
      </c>
      <c r="E914" s="3" t="s">
        <v>2106</v>
      </c>
      <c r="F914" s="3">
        <v>250653</v>
      </c>
      <c r="G914" s="3">
        <v>252284</v>
      </c>
      <c r="H914" s="1" t="s">
        <v>2106</v>
      </c>
      <c r="I914" s="1">
        <v>248663</v>
      </c>
      <c r="J914" s="1">
        <v>250702</v>
      </c>
      <c r="K914" s="1" t="s">
        <v>2106</v>
      </c>
      <c r="L914" s="1">
        <v>248310</v>
      </c>
      <c r="M914" s="1">
        <v>248660</v>
      </c>
      <c r="N914" s="1" t="s">
        <v>2106</v>
      </c>
      <c r="O914" s="1">
        <v>238514</v>
      </c>
      <c r="P914" s="1">
        <v>240160</v>
      </c>
      <c r="Q914" s="1" t="s">
        <v>2106</v>
      </c>
      <c r="R914" s="1">
        <v>240168</v>
      </c>
      <c r="S914" s="1">
        <v>241490</v>
      </c>
      <c r="T914" s="1" t="s">
        <v>2106</v>
      </c>
      <c r="U914" s="1">
        <v>241474</v>
      </c>
      <c r="V914" s="1">
        <v>246522</v>
      </c>
    </row>
    <row r="915" spans="1:22">
      <c r="A915" s="1" t="s">
        <v>2107</v>
      </c>
      <c r="B915" s="3" t="s">
        <v>2108</v>
      </c>
      <c r="C915" s="3">
        <v>5828</v>
      </c>
      <c r="D915" s="3">
        <v>6910</v>
      </c>
      <c r="E915" s="3" t="s">
        <v>2108</v>
      </c>
      <c r="F915" s="3">
        <v>6910</v>
      </c>
      <c r="G915" s="3">
        <v>8541</v>
      </c>
      <c r="H915" s="1" t="s">
        <v>2108</v>
      </c>
      <c r="I915" s="1">
        <v>8492</v>
      </c>
      <c r="J915" s="1">
        <v>10531</v>
      </c>
      <c r="K915" s="1" t="s">
        <v>2108</v>
      </c>
      <c r="L915" s="1">
        <v>10534</v>
      </c>
      <c r="M915" s="1">
        <v>10884</v>
      </c>
      <c r="N915" s="1" t="s">
        <v>2108</v>
      </c>
      <c r="O915" s="1">
        <v>19034</v>
      </c>
      <c r="P915" s="1">
        <v>20680</v>
      </c>
      <c r="Q915" s="1" t="s">
        <v>2108</v>
      </c>
      <c r="R915" s="1">
        <v>17704</v>
      </c>
      <c r="S915" s="1">
        <v>19026</v>
      </c>
      <c r="T915" s="1" t="s">
        <v>2108</v>
      </c>
      <c r="U915" s="1">
        <v>12672</v>
      </c>
      <c r="V915" s="1">
        <v>17720</v>
      </c>
    </row>
    <row r="916" spans="1:22">
      <c r="A916" s="1" t="s">
        <v>2109</v>
      </c>
      <c r="B916" s="3" t="s">
        <v>2110</v>
      </c>
      <c r="C916" s="3">
        <v>42345</v>
      </c>
      <c r="D916" s="3">
        <v>43427</v>
      </c>
      <c r="E916" s="3" t="s">
        <v>2110</v>
      </c>
      <c r="F916" s="3">
        <v>40714</v>
      </c>
      <c r="G916" s="3">
        <v>42345</v>
      </c>
      <c r="H916" s="1" t="s">
        <v>2110</v>
      </c>
      <c r="I916" s="1">
        <v>38724</v>
      </c>
      <c r="J916" s="1">
        <v>40733</v>
      </c>
      <c r="K916" s="1" t="s">
        <v>2110</v>
      </c>
      <c r="L916" s="1">
        <v>38392</v>
      </c>
      <c r="M916" s="1">
        <v>38721</v>
      </c>
      <c r="N916" s="1" t="s">
        <v>2110</v>
      </c>
      <c r="O916" s="1">
        <v>27459</v>
      </c>
      <c r="P916" s="1">
        <v>29105</v>
      </c>
      <c r="Q916" s="1" t="s">
        <v>2110</v>
      </c>
      <c r="R916" s="1">
        <v>29113</v>
      </c>
      <c r="S916" s="1">
        <v>30435</v>
      </c>
      <c r="T916" s="1" t="s">
        <v>2110</v>
      </c>
      <c r="U916" s="1">
        <v>30419</v>
      </c>
      <c r="V916" s="1">
        <v>35479</v>
      </c>
    </row>
    <row r="917" spans="1:22">
      <c r="A917" s="1" t="s">
        <v>2111</v>
      </c>
      <c r="B917" s="3" t="s">
        <v>2112</v>
      </c>
      <c r="C917" s="3">
        <v>115534</v>
      </c>
      <c r="D917" s="3">
        <v>116616</v>
      </c>
      <c r="E917" s="3" t="s">
        <v>2112</v>
      </c>
      <c r="F917" s="3">
        <v>113903</v>
      </c>
      <c r="G917" s="3">
        <v>115534</v>
      </c>
      <c r="H917" s="1" t="s">
        <v>2112</v>
      </c>
      <c r="I917" s="1">
        <v>111913</v>
      </c>
      <c r="J917" s="1">
        <v>113952</v>
      </c>
      <c r="K917" s="1" t="s">
        <v>2112</v>
      </c>
      <c r="L917" s="1">
        <v>111560</v>
      </c>
      <c r="M917" s="1">
        <v>111910</v>
      </c>
      <c r="N917" s="1" t="s">
        <v>2112</v>
      </c>
      <c r="O917" s="1">
        <v>101764</v>
      </c>
      <c r="P917" s="1">
        <v>103410</v>
      </c>
      <c r="Q917" s="1" t="s">
        <v>2112</v>
      </c>
      <c r="R917" s="1">
        <v>103418</v>
      </c>
      <c r="S917" s="1">
        <v>104740</v>
      </c>
      <c r="T917" s="1" t="s">
        <v>2112</v>
      </c>
      <c r="U917" s="1">
        <v>104724</v>
      </c>
      <c r="V917" s="1">
        <v>109772</v>
      </c>
    </row>
    <row r="918" spans="1:22">
      <c r="A918" s="1" t="s">
        <v>2113</v>
      </c>
      <c r="B918" s="3" t="s">
        <v>2114</v>
      </c>
      <c r="C918" s="3">
        <v>5823</v>
      </c>
      <c r="D918" s="3">
        <v>6905</v>
      </c>
      <c r="E918" s="3" t="s">
        <v>2114</v>
      </c>
      <c r="F918" s="3">
        <v>6905</v>
      </c>
      <c r="G918" s="3">
        <v>8536</v>
      </c>
      <c r="H918" s="1" t="s">
        <v>2114</v>
      </c>
      <c r="I918" s="1">
        <v>8487</v>
      </c>
      <c r="J918" s="1">
        <v>10526</v>
      </c>
      <c r="K918" s="1" t="s">
        <v>2114</v>
      </c>
      <c r="L918" s="1">
        <v>10529</v>
      </c>
      <c r="M918" s="1">
        <v>10879</v>
      </c>
      <c r="N918" s="1" t="s">
        <v>2114</v>
      </c>
      <c r="O918" s="1">
        <v>19029</v>
      </c>
      <c r="P918" s="1">
        <v>20675</v>
      </c>
      <c r="Q918" s="1" t="s">
        <v>2114</v>
      </c>
      <c r="R918" s="1">
        <v>17699</v>
      </c>
      <c r="S918" s="1">
        <v>19021</v>
      </c>
      <c r="T918" s="1" t="s">
        <v>2114</v>
      </c>
      <c r="U918" s="1">
        <v>12667</v>
      </c>
      <c r="V918" s="1">
        <v>17715</v>
      </c>
    </row>
    <row r="919" spans="1:22">
      <c r="A919" s="1" t="s">
        <v>2115</v>
      </c>
      <c r="B919" s="3" t="s">
        <v>2116</v>
      </c>
      <c r="C919" s="3">
        <v>5823</v>
      </c>
      <c r="D919" s="3">
        <v>6905</v>
      </c>
      <c r="E919" s="3" t="s">
        <v>2116</v>
      </c>
      <c r="F919" s="3">
        <v>6905</v>
      </c>
      <c r="G919" s="3">
        <v>8536</v>
      </c>
      <c r="H919" s="1" t="s">
        <v>2116</v>
      </c>
      <c r="I919" s="1">
        <v>8487</v>
      </c>
      <c r="J919" s="1">
        <v>10526</v>
      </c>
      <c r="K919" s="1" t="s">
        <v>2116</v>
      </c>
      <c r="L919" s="1">
        <v>10529</v>
      </c>
      <c r="M919" s="1">
        <v>10879</v>
      </c>
      <c r="N919" s="1" t="s">
        <v>2116</v>
      </c>
      <c r="O919" s="1">
        <v>19029</v>
      </c>
      <c r="P919" s="1">
        <v>20675</v>
      </c>
      <c r="Q919" s="1" t="s">
        <v>2116</v>
      </c>
      <c r="R919" s="1">
        <v>17699</v>
      </c>
      <c r="S919" s="1">
        <v>19021</v>
      </c>
      <c r="T919" s="1" t="s">
        <v>2116</v>
      </c>
      <c r="U919" s="1">
        <v>12667</v>
      </c>
      <c r="V919" s="1">
        <v>17715</v>
      </c>
    </row>
    <row r="920" spans="1:22">
      <c r="A920" s="1" t="s">
        <v>2117</v>
      </c>
      <c r="B920" s="3" t="s">
        <v>2118</v>
      </c>
      <c r="C920" s="3">
        <v>7548</v>
      </c>
      <c r="D920" s="3">
        <v>8630</v>
      </c>
      <c r="E920" s="3" t="s">
        <v>2118</v>
      </c>
      <c r="F920" s="3">
        <v>8630</v>
      </c>
      <c r="G920" s="3">
        <v>10261</v>
      </c>
      <c r="H920" s="1" t="s">
        <v>2118</v>
      </c>
      <c r="I920" s="1">
        <v>10212</v>
      </c>
      <c r="J920" s="1">
        <v>12251</v>
      </c>
      <c r="K920" s="1" t="s">
        <v>2118</v>
      </c>
      <c r="L920" s="1">
        <v>12254</v>
      </c>
      <c r="M920" s="1">
        <v>12604</v>
      </c>
      <c r="N920" s="1" t="s">
        <v>2118</v>
      </c>
      <c r="O920" s="1">
        <v>20754</v>
      </c>
      <c r="P920" s="1">
        <v>22400</v>
      </c>
      <c r="Q920" s="1" t="s">
        <v>2118</v>
      </c>
      <c r="R920" s="1">
        <v>19424</v>
      </c>
      <c r="S920" s="1">
        <v>20746</v>
      </c>
      <c r="T920" s="1" t="s">
        <v>2118</v>
      </c>
      <c r="U920" s="1">
        <v>14392</v>
      </c>
      <c r="V920" s="1">
        <v>19440</v>
      </c>
    </row>
    <row r="921" spans="1:22">
      <c r="A921" s="1" t="s">
        <v>2119</v>
      </c>
      <c r="B921" s="3" t="s">
        <v>2120</v>
      </c>
      <c r="C921" s="3">
        <v>5823</v>
      </c>
      <c r="D921" s="3">
        <v>6905</v>
      </c>
      <c r="E921" s="3" t="s">
        <v>2120</v>
      </c>
      <c r="F921" s="3">
        <v>6905</v>
      </c>
      <c r="G921" s="3">
        <v>8536</v>
      </c>
      <c r="H921" s="1" t="s">
        <v>2120</v>
      </c>
      <c r="I921" s="1">
        <v>8487</v>
      </c>
      <c r="J921" s="1">
        <v>10526</v>
      </c>
      <c r="K921" s="1" t="s">
        <v>2120</v>
      </c>
      <c r="L921" s="1">
        <v>10529</v>
      </c>
      <c r="M921" s="1">
        <v>10879</v>
      </c>
      <c r="N921" s="1" t="s">
        <v>2120</v>
      </c>
      <c r="O921" s="1">
        <v>19029</v>
      </c>
      <c r="P921" s="1">
        <v>20675</v>
      </c>
      <c r="Q921" s="1" t="s">
        <v>2120</v>
      </c>
      <c r="R921" s="1">
        <v>17699</v>
      </c>
      <c r="S921" s="1">
        <v>19021</v>
      </c>
      <c r="T921" s="1" t="s">
        <v>2120</v>
      </c>
      <c r="U921" s="1">
        <v>12667</v>
      </c>
      <c r="V921" s="1">
        <v>17715</v>
      </c>
    </row>
    <row r="922" spans="1:22">
      <c r="A922" s="1" t="s">
        <v>2121</v>
      </c>
      <c r="B922" s="3" t="s">
        <v>2122</v>
      </c>
      <c r="C922" s="3">
        <v>143383</v>
      </c>
      <c r="D922" s="3">
        <v>144465</v>
      </c>
      <c r="E922" s="3" t="s">
        <v>2122</v>
      </c>
      <c r="F922" s="3">
        <v>141752</v>
      </c>
      <c r="G922" s="3">
        <v>143383</v>
      </c>
      <c r="H922" s="1" t="s">
        <v>2122</v>
      </c>
      <c r="I922" s="1">
        <v>139762</v>
      </c>
      <c r="J922" s="1">
        <v>141801</v>
      </c>
      <c r="K922" s="1" t="s">
        <v>2122</v>
      </c>
      <c r="L922" s="1">
        <v>139409</v>
      </c>
      <c r="M922" s="1">
        <v>139759</v>
      </c>
      <c r="N922" s="1" t="s">
        <v>2122</v>
      </c>
      <c r="O922" s="1">
        <v>129613</v>
      </c>
      <c r="P922" s="1">
        <v>131259</v>
      </c>
      <c r="Q922" s="1" t="s">
        <v>2122</v>
      </c>
      <c r="R922" s="1">
        <v>131267</v>
      </c>
      <c r="S922" s="1">
        <v>132589</v>
      </c>
      <c r="T922" s="1" t="s">
        <v>2122</v>
      </c>
      <c r="U922" s="1">
        <v>132573</v>
      </c>
      <c r="V922" s="1">
        <v>137621</v>
      </c>
    </row>
    <row r="923" spans="1:22">
      <c r="A923" s="1" t="s">
        <v>2123</v>
      </c>
      <c r="B923" s="3" t="s">
        <v>2124</v>
      </c>
      <c r="C923" s="3">
        <v>6435</v>
      </c>
      <c r="D923" s="3">
        <v>7517</v>
      </c>
      <c r="E923" s="3" t="s">
        <v>2124</v>
      </c>
      <c r="F923" s="3">
        <v>7517</v>
      </c>
      <c r="G923" s="3">
        <v>9148</v>
      </c>
      <c r="H923" s="1" t="s">
        <v>2124</v>
      </c>
      <c r="I923" s="1">
        <v>9099</v>
      </c>
      <c r="J923" s="1">
        <v>11138</v>
      </c>
      <c r="K923" s="1" t="s">
        <v>2124</v>
      </c>
      <c r="L923" s="1">
        <v>11141</v>
      </c>
      <c r="M923" s="1">
        <v>11491</v>
      </c>
      <c r="N923" s="1" t="s">
        <v>2124</v>
      </c>
      <c r="O923" s="1">
        <v>19641</v>
      </c>
      <c r="P923" s="1">
        <v>21287</v>
      </c>
      <c r="Q923" s="1" t="s">
        <v>2124</v>
      </c>
      <c r="R923" s="1">
        <v>18311</v>
      </c>
      <c r="S923" s="1">
        <v>19633</v>
      </c>
      <c r="T923" s="1" t="s">
        <v>2124</v>
      </c>
      <c r="U923" s="1">
        <v>13279</v>
      </c>
      <c r="V923" s="1">
        <v>18327</v>
      </c>
    </row>
    <row r="924" spans="1:22">
      <c r="A924" s="1" t="s">
        <v>2125</v>
      </c>
      <c r="B924" s="3" t="s">
        <v>2126</v>
      </c>
      <c r="C924" s="3">
        <v>6652</v>
      </c>
      <c r="D924" s="3">
        <v>7734</v>
      </c>
      <c r="E924" s="3" t="s">
        <v>2126</v>
      </c>
      <c r="F924" s="3">
        <v>7734</v>
      </c>
      <c r="G924" s="3">
        <v>9365</v>
      </c>
      <c r="H924" s="1" t="s">
        <v>2126</v>
      </c>
      <c r="I924" s="1">
        <v>9316</v>
      </c>
      <c r="J924" s="1">
        <v>11355</v>
      </c>
      <c r="K924" s="1" t="s">
        <v>2126</v>
      </c>
      <c r="L924" s="1">
        <v>11358</v>
      </c>
      <c r="M924" s="1">
        <v>11708</v>
      </c>
      <c r="N924" s="1" t="s">
        <v>2126</v>
      </c>
      <c r="O924" s="1">
        <v>19858</v>
      </c>
      <c r="P924" s="1">
        <v>21504</v>
      </c>
      <c r="Q924" s="1" t="s">
        <v>2126</v>
      </c>
      <c r="R924" s="1">
        <v>18528</v>
      </c>
      <c r="S924" s="1">
        <v>19850</v>
      </c>
      <c r="T924" s="1" t="s">
        <v>2126</v>
      </c>
      <c r="U924" s="1">
        <v>13496</v>
      </c>
      <c r="V924" s="1">
        <v>18544</v>
      </c>
    </row>
    <row r="925" spans="1:22">
      <c r="A925" s="1" t="s">
        <v>2127</v>
      </c>
      <c r="B925" s="3" t="s">
        <v>2128</v>
      </c>
      <c r="C925" s="3">
        <v>5823</v>
      </c>
      <c r="D925" s="3">
        <v>6905</v>
      </c>
      <c r="E925" s="3" t="s">
        <v>2128</v>
      </c>
      <c r="F925" s="3">
        <v>6905</v>
      </c>
      <c r="G925" s="3">
        <v>8536</v>
      </c>
      <c r="H925" s="1" t="s">
        <v>2128</v>
      </c>
      <c r="I925" s="1">
        <v>8487</v>
      </c>
      <c r="J925" s="1">
        <v>10526</v>
      </c>
      <c r="K925" s="1" t="s">
        <v>2128</v>
      </c>
      <c r="L925" s="1">
        <v>10529</v>
      </c>
      <c r="M925" s="1">
        <v>10879</v>
      </c>
      <c r="N925" s="1" t="s">
        <v>2128</v>
      </c>
      <c r="O925" s="1">
        <v>19029</v>
      </c>
      <c r="P925" s="1">
        <v>20675</v>
      </c>
      <c r="Q925" s="1" t="s">
        <v>2128</v>
      </c>
      <c r="R925" s="1">
        <v>17699</v>
      </c>
      <c r="S925" s="1">
        <v>19021</v>
      </c>
      <c r="T925" s="1" t="s">
        <v>2128</v>
      </c>
      <c r="U925" s="1">
        <v>12667</v>
      </c>
      <c r="V925" s="1">
        <v>17715</v>
      </c>
    </row>
    <row r="926" spans="1:22">
      <c r="A926" s="1" t="s">
        <v>2129</v>
      </c>
      <c r="B926" s="3" t="s">
        <v>2130</v>
      </c>
      <c r="C926" s="3">
        <v>143384</v>
      </c>
      <c r="D926" s="3">
        <v>144466</v>
      </c>
      <c r="E926" s="3" t="s">
        <v>2130</v>
      </c>
      <c r="F926" s="3">
        <v>141753</v>
      </c>
      <c r="G926" s="3">
        <v>143384</v>
      </c>
      <c r="H926" s="1" t="s">
        <v>2130</v>
      </c>
      <c r="I926" s="1">
        <v>139763</v>
      </c>
      <c r="J926" s="1">
        <v>141802</v>
      </c>
      <c r="K926" s="1" t="s">
        <v>2130</v>
      </c>
      <c r="L926" s="1">
        <v>139410</v>
      </c>
      <c r="M926" s="1">
        <v>139760</v>
      </c>
      <c r="N926" s="1" t="s">
        <v>2130</v>
      </c>
      <c r="O926" s="1">
        <v>129614</v>
      </c>
      <c r="P926" s="1">
        <v>131260</v>
      </c>
      <c r="Q926" s="1" t="s">
        <v>2130</v>
      </c>
      <c r="R926" s="1">
        <v>131268</v>
      </c>
      <c r="S926" s="1">
        <v>132590</v>
      </c>
      <c r="T926" s="1" t="s">
        <v>2130</v>
      </c>
      <c r="U926" s="1">
        <v>132574</v>
      </c>
      <c r="V926" s="1">
        <v>137622</v>
      </c>
    </row>
    <row r="927" spans="1:22">
      <c r="A927" s="1" t="s">
        <v>2131</v>
      </c>
      <c r="B927" s="3" t="s">
        <v>2132</v>
      </c>
      <c r="C927" s="3">
        <v>5823</v>
      </c>
      <c r="D927" s="3">
        <v>6905</v>
      </c>
      <c r="E927" s="3" t="s">
        <v>2132</v>
      </c>
      <c r="F927" s="3">
        <v>6905</v>
      </c>
      <c r="G927" s="3">
        <v>8536</v>
      </c>
      <c r="H927" s="1" t="s">
        <v>2132</v>
      </c>
      <c r="I927" s="1">
        <v>8487</v>
      </c>
      <c r="J927" s="1">
        <v>10526</v>
      </c>
      <c r="K927" s="1" t="s">
        <v>2132</v>
      </c>
      <c r="L927" s="1">
        <v>10529</v>
      </c>
      <c r="M927" s="1">
        <v>10879</v>
      </c>
      <c r="N927" s="1" t="s">
        <v>2132</v>
      </c>
      <c r="O927" s="1">
        <v>19029</v>
      </c>
      <c r="P927" s="1">
        <v>20675</v>
      </c>
      <c r="Q927" s="1" t="s">
        <v>2132</v>
      </c>
      <c r="R927" s="1">
        <v>17699</v>
      </c>
      <c r="S927" s="1">
        <v>19021</v>
      </c>
      <c r="T927" s="1" t="s">
        <v>2132</v>
      </c>
      <c r="U927" s="1">
        <v>12667</v>
      </c>
      <c r="V927" s="1">
        <v>17715</v>
      </c>
    </row>
    <row r="928" spans="1:22">
      <c r="A928" s="1" t="s">
        <v>2133</v>
      </c>
      <c r="B928" s="3" t="s">
        <v>2134</v>
      </c>
      <c r="C928" s="3">
        <v>7548</v>
      </c>
      <c r="D928" s="3">
        <v>8630</v>
      </c>
      <c r="E928" s="3" t="s">
        <v>2134</v>
      </c>
      <c r="F928" s="3">
        <v>8630</v>
      </c>
      <c r="G928" s="3">
        <v>10261</v>
      </c>
      <c r="H928" s="1" t="s">
        <v>2134</v>
      </c>
      <c r="I928" s="1">
        <v>10212</v>
      </c>
      <c r="J928" s="1">
        <v>12251</v>
      </c>
      <c r="K928" s="1" t="s">
        <v>2134</v>
      </c>
      <c r="L928" s="1">
        <v>12254</v>
      </c>
      <c r="M928" s="1">
        <v>12604</v>
      </c>
      <c r="N928" s="1" t="s">
        <v>2134</v>
      </c>
      <c r="O928" s="1">
        <v>20754</v>
      </c>
      <c r="P928" s="1">
        <v>22400</v>
      </c>
      <c r="Q928" s="1" t="s">
        <v>2134</v>
      </c>
      <c r="R928" s="1">
        <v>19424</v>
      </c>
      <c r="S928" s="1">
        <v>20746</v>
      </c>
      <c r="T928" s="1" t="s">
        <v>2134</v>
      </c>
      <c r="U928" s="1">
        <v>14392</v>
      </c>
      <c r="V928" s="1">
        <v>19440</v>
      </c>
    </row>
    <row r="929" spans="1:22">
      <c r="A929" s="1" t="s">
        <v>2135</v>
      </c>
      <c r="B929" s="3" t="s">
        <v>2136</v>
      </c>
      <c r="C929" s="3">
        <v>7548</v>
      </c>
      <c r="D929" s="3">
        <v>8630</v>
      </c>
      <c r="E929" s="3" t="s">
        <v>2136</v>
      </c>
      <c r="F929" s="3">
        <v>8630</v>
      </c>
      <c r="G929" s="3">
        <v>10261</v>
      </c>
      <c r="H929" s="1" t="s">
        <v>2136</v>
      </c>
      <c r="I929" s="1">
        <v>10212</v>
      </c>
      <c r="J929" s="1">
        <v>12251</v>
      </c>
      <c r="K929" s="1" t="s">
        <v>2136</v>
      </c>
      <c r="L929" s="1">
        <v>12254</v>
      </c>
      <c r="M929" s="1">
        <v>12604</v>
      </c>
      <c r="N929" s="1" t="s">
        <v>2136</v>
      </c>
      <c r="O929" s="1">
        <v>20754</v>
      </c>
      <c r="P929" s="1">
        <v>22400</v>
      </c>
      <c r="Q929" s="1" t="s">
        <v>2136</v>
      </c>
      <c r="R929" s="1">
        <v>19424</v>
      </c>
      <c r="S929" s="1">
        <v>20746</v>
      </c>
      <c r="T929" s="1" t="s">
        <v>2136</v>
      </c>
      <c r="U929" s="1">
        <v>14392</v>
      </c>
      <c r="V929" s="1">
        <v>19440</v>
      </c>
    </row>
    <row r="930" spans="1:22">
      <c r="A930" s="1" t="s">
        <v>2137</v>
      </c>
      <c r="B930" s="3" t="s">
        <v>2138</v>
      </c>
      <c r="C930" s="3">
        <v>98259</v>
      </c>
      <c r="D930" s="3">
        <v>99341</v>
      </c>
      <c r="E930" s="3" t="s">
        <v>2138</v>
      </c>
      <c r="F930" s="3">
        <v>99341</v>
      </c>
      <c r="G930" s="3">
        <v>100972</v>
      </c>
      <c r="H930" s="1" t="s">
        <v>2138</v>
      </c>
      <c r="I930" s="1">
        <v>100923</v>
      </c>
      <c r="J930" s="1">
        <v>102962</v>
      </c>
      <c r="K930" s="1" t="s">
        <v>2138</v>
      </c>
      <c r="L930" s="1">
        <v>102965</v>
      </c>
      <c r="M930" s="1">
        <v>103315</v>
      </c>
      <c r="N930" s="1" t="s">
        <v>2138</v>
      </c>
      <c r="O930" s="1">
        <v>111465</v>
      </c>
      <c r="P930" s="1">
        <v>113111</v>
      </c>
      <c r="Q930" s="1" t="s">
        <v>2138</v>
      </c>
      <c r="R930" s="1">
        <v>110135</v>
      </c>
      <c r="S930" s="1">
        <v>111457</v>
      </c>
      <c r="T930" s="1" t="s">
        <v>2138</v>
      </c>
      <c r="U930" s="1">
        <v>105103</v>
      </c>
      <c r="V930" s="1">
        <v>110151</v>
      </c>
    </row>
    <row r="931" spans="1:22">
      <c r="A931" s="1" t="s">
        <v>2139</v>
      </c>
      <c r="B931" s="3" t="s">
        <v>2140</v>
      </c>
      <c r="C931" s="3">
        <v>6652</v>
      </c>
      <c r="D931" s="3">
        <v>7734</v>
      </c>
      <c r="E931" s="3" t="s">
        <v>2140</v>
      </c>
      <c r="F931" s="3">
        <v>7734</v>
      </c>
      <c r="G931" s="3">
        <v>9365</v>
      </c>
      <c r="H931" s="1" t="s">
        <v>2140</v>
      </c>
      <c r="I931" s="1">
        <v>9316</v>
      </c>
      <c r="J931" s="1">
        <v>11355</v>
      </c>
      <c r="K931" s="1" t="s">
        <v>2140</v>
      </c>
      <c r="L931" s="1">
        <v>11358</v>
      </c>
      <c r="M931" s="1">
        <v>11708</v>
      </c>
      <c r="N931" s="1" t="s">
        <v>2140</v>
      </c>
      <c r="O931" s="1">
        <v>19858</v>
      </c>
      <c r="P931" s="1">
        <v>21504</v>
      </c>
      <c r="Q931" s="1" t="s">
        <v>2140</v>
      </c>
      <c r="R931" s="1">
        <v>18528</v>
      </c>
      <c r="S931" s="1">
        <v>19850</v>
      </c>
      <c r="T931" s="1" t="s">
        <v>2140</v>
      </c>
      <c r="U931" s="1">
        <v>13496</v>
      </c>
      <c r="V931" s="1">
        <v>18544</v>
      </c>
    </row>
    <row r="932" spans="1:22">
      <c r="A932" s="1" t="s">
        <v>2141</v>
      </c>
      <c r="B932" s="3" t="s">
        <v>2142</v>
      </c>
      <c r="C932" s="3">
        <v>5823</v>
      </c>
      <c r="D932" s="3">
        <v>6905</v>
      </c>
      <c r="E932" s="3" t="s">
        <v>2142</v>
      </c>
      <c r="F932" s="3">
        <v>6905</v>
      </c>
      <c r="G932" s="3">
        <v>8536</v>
      </c>
      <c r="H932" s="1" t="s">
        <v>2142</v>
      </c>
      <c r="I932" s="1">
        <v>8487</v>
      </c>
      <c r="J932" s="1">
        <v>10526</v>
      </c>
      <c r="K932" s="1" t="s">
        <v>2142</v>
      </c>
      <c r="L932" s="1">
        <v>10529</v>
      </c>
      <c r="M932" s="1">
        <v>10879</v>
      </c>
      <c r="N932" s="1" t="s">
        <v>2142</v>
      </c>
      <c r="O932" s="1">
        <v>19029</v>
      </c>
      <c r="P932" s="1">
        <v>20675</v>
      </c>
      <c r="Q932" s="1" t="s">
        <v>2142</v>
      </c>
      <c r="R932" s="1">
        <v>17699</v>
      </c>
      <c r="S932" s="1">
        <v>19021</v>
      </c>
      <c r="T932" s="1" t="s">
        <v>2142</v>
      </c>
      <c r="U932" s="1">
        <v>12667</v>
      </c>
      <c r="V932" s="1">
        <v>17715</v>
      </c>
    </row>
    <row r="933" spans="1:22">
      <c r="A933" s="1" t="s">
        <v>2143</v>
      </c>
      <c r="B933" s="3" t="s">
        <v>2144</v>
      </c>
      <c r="C933" s="3">
        <v>6248</v>
      </c>
      <c r="D933" s="3">
        <v>7330</v>
      </c>
      <c r="E933" s="3" t="s">
        <v>2144</v>
      </c>
      <c r="F933" s="3">
        <v>7330</v>
      </c>
      <c r="G933" s="3">
        <v>8961</v>
      </c>
      <c r="H933" s="1" t="s">
        <v>2144</v>
      </c>
      <c r="I933" s="1">
        <v>8912</v>
      </c>
      <c r="J933" s="1">
        <v>10951</v>
      </c>
      <c r="K933" s="1" t="s">
        <v>2144</v>
      </c>
      <c r="L933" s="1">
        <v>10954</v>
      </c>
      <c r="M933" s="1">
        <v>11304</v>
      </c>
      <c r="N933" s="1" t="s">
        <v>2144</v>
      </c>
      <c r="O933" s="1">
        <v>19454</v>
      </c>
      <c r="P933" s="1">
        <v>21100</v>
      </c>
      <c r="Q933" s="1" t="s">
        <v>2144</v>
      </c>
      <c r="R933" s="1">
        <v>18124</v>
      </c>
      <c r="S933" s="1">
        <v>19446</v>
      </c>
      <c r="T933" s="1" t="s">
        <v>2144</v>
      </c>
      <c r="U933" s="1">
        <v>13092</v>
      </c>
      <c r="V933" s="1">
        <v>18140</v>
      </c>
    </row>
    <row r="934" spans="1:22">
      <c r="A934" s="1" t="s">
        <v>2145</v>
      </c>
      <c r="B934" s="3" t="s">
        <v>2146</v>
      </c>
      <c r="C934" s="3">
        <v>6546</v>
      </c>
      <c r="D934" s="3">
        <v>7628</v>
      </c>
      <c r="E934" s="3" t="s">
        <v>2146</v>
      </c>
      <c r="F934" s="3">
        <v>7628</v>
      </c>
      <c r="G934" s="3">
        <v>9259</v>
      </c>
      <c r="H934" s="1" t="s">
        <v>2146</v>
      </c>
      <c r="I934" s="1">
        <v>9210</v>
      </c>
      <c r="J934" s="1">
        <v>11249</v>
      </c>
      <c r="K934" s="1" t="s">
        <v>2146</v>
      </c>
      <c r="L934" s="1">
        <v>11252</v>
      </c>
      <c r="M934" s="1">
        <v>11602</v>
      </c>
      <c r="N934" s="1" t="s">
        <v>2146</v>
      </c>
      <c r="O934" s="1">
        <v>19752</v>
      </c>
      <c r="P934" s="1">
        <v>21398</v>
      </c>
      <c r="Q934" s="1" t="s">
        <v>2146</v>
      </c>
      <c r="R934" s="1">
        <v>18422</v>
      </c>
      <c r="S934" s="1">
        <v>19744</v>
      </c>
      <c r="T934" s="1" t="s">
        <v>2146</v>
      </c>
      <c r="U934" s="1">
        <v>13390</v>
      </c>
      <c r="V934" s="1">
        <v>18438</v>
      </c>
    </row>
    <row r="935" spans="1:22">
      <c r="A935" s="1" t="s">
        <v>2147</v>
      </c>
      <c r="B935" s="3" t="s">
        <v>2148</v>
      </c>
      <c r="C935" s="3">
        <v>5975</v>
      </c>
      <c r="D935" s="3">
        <v>7057</v>
      </c>
      <c r="E935" s="3" t="s">
        <v>2148</v>
      </c>
      <c r="F935" s="3">
        <v>7057</v>
      </c>
      <c r="G935" s="3">
        <v>8688</v>
      </c>
      <c r="H935" s="1" t="s">
        <v>2148</v>
      </c>
      <c r="I935" s="1">
        <v>8639</v>
      </c>
      <c r="J935" s="1">
        <v>10678</v>
      </c>
      <c r="K935" s="1" t="s">
        <v>2148</v>
      </c>
      <c r="L935" s="1">
        <v>10681</v>
      </c>
      <c r="M935" s="1">
        <v>11031</v>
      </c>
      <c r="N935" s="1" t="s">
        <v>2148</v>
      </c>
      <c r="O935" s="1">
        <v>19181</v>
      </c>
      <c r="P935" s="1">
        <v>20827</v>
      </c>
      <c r="Q935" s="1" t="s">
        <v>2148</v>
      </c>
      <c r="R935" s="1">
        <v>17851</v>
      </c>
      <c r="S935" s="1">
        <v>19173</v>
      </c>
      <c r="T935" s="1" t="s">
        <v>2148</v>
      </c>
      <c r="U935" s="1">
        <v>12819</v>
      </c>
      <c r="V935" s="1">
        <v>17867</v>
      </c>
    </row>
    <row r="936" spans="1:22">
      <c r="A936" s="1" t="s">
        <v>2149</v>
      </c>
      <c r="B936" s="3" t="s">
        <v>2150</v>
      </c>
      <c r="C936" s="3">
        <v>6435</v>
      </c>
      <c r="D936" s="3">
        <v>7517</v>
      </c>
      <c r="E936" s="3" t="s">
        <v>2150</v>
      </c>
      <c r="F936" s="3">
        <v>7517</v>
      </c>
      <c r="G936" s="3">
        <v>9148</v>
      </c>
      <c r="H936" s="1" t="s">
        <v>2150</v>
      </c>
      <c r="I936" s="1">
        <v>9099</v>
      </c>
      <c r="J936" s="1">
        <v>11138</v>
      </c>
      <c r="K936" s="1" t="s">
        <v>2150</v>
      </c>
      <c r="L936" s="1">
        <v>11141</v>
      </c>
      <c r="M936" s="1">
        <v>11491</v>
      </c>
      <c r="N936" s="1" t="s">
        <v>2150</v>
      </c>
      <c r="O936" s="1">
        <v>19641</v>
      </c>
      <c r="P936" s="1">
        <v>21287</v>
      </c>
      <c r="Q936" s="1" t="s">
        <v>2150</v>
      </c>
      <c r="R936" s="1">
        <v>18311</v>
      </c>
      <c r="S936" s="1">
        <v>19633</v>
      </c>
      <c r="T936" s="1" t="s">
        <v>2150</v>
      </c>
      <c r="U936" s="1">
        <v>13279</v>
      </c>
      <c r="V936" s="1">
        <v>18327</v>
      </c>
    </row>
    <row r="937" spans="1:22">
      <c r="A937" s="1" t="s">
        <v>2151</v>
      </c>
      <c r="B937" s="3" t="s">
        <v>2152</v>
      </c>
      <c r="C937" s="3">
        <v>10447</v>
      </c>
      <c r="D937" s="3">
        <v>11529</v>
      </c>
      <c r="E937" s="3" t="s">
        <v>2152</v>
      </c>
      <c r="F937" s="3">
        <v>11529</v>
      </c>
      <c r="G937" s="3">
        <v>13160</v>
      </c>
      <c r="H937" s="1" t="s">
        <v>2152</v>
      </c>
      <c r="I937" s="1">
        <v>13141</v>
      </c>
      <c r="J937" s="1">
        <v>15150</v>
      </c>
      <c r="K937" s="1" t="s">
        <v>2152</v>
      </c>
      <c r="L937" s="1">
        <v>15153</v>
      </c>
      <c r="M937" s="1">
        <v>15482</v>
      </c>
      <c r="N937" s="1" t="s">
        <v>2152</v>
      </c>
      <c r="O937" s="1">
        <v>24769</v>
      </c>
      <c r="P937" s="1">
        <v>26415</v>
      </c>
      <c r="Q937" s="1" t="s">
        <v>2152</v>
      </c>
      <c r="R937" s="1">
        <v>23439</v>
      </c>
      <c r="S937" s="1">
        <v>24761</v>
      </c>
      <c r="T937" s="1" t="s">
        <v>2152</v>
      </c>
      <c r="U937" s="1">
        <v>18395</v>
      </c>
      <c r="V937" s="1">
        <v>23455</v>
      </c>
    </row>
    <row r="938" spans="1:22">
      <c r="A938" s="1" t="s">
        <v>2153</v>
      </c>
      <c r="B938" s="3" t="s">
        <v>2154</v>
      </c>
      <c r="C938" s="3">
        <v>35322</v>
      </c>
      <c r="D938" s="3">
        <v>36404</v>
      </c>
      <c r="E938" s="3" t="s">
        <v>2154</v>
      </c>
      <c r="F938" s="3">
        <v>33691</v>
      </c>
      <c r="G938" s="3">
        <v>35322</v>
      </c>
      <c r="H938" s="1" t="s">
        <v>2154</v>
      </c>
      <c r="I938" s="1">
        <v>31701</v>
      </c>
      <c r="J938" s="1">
        <v>33710</v>
      </c>
      <c r="K938" s="1" t="s">
        <v>2154</v>
      </c>
      <c r="L938" s="1">
        <v>31348</v>
      </c>
      <c r="M938" s="1">
        <v>31698</v>
      </c>
      <c r="N938" s="1" t="s">
        <v>2154</v>
      </c>
      <c r="O938" s="1">
        <v>21569</v>
      </c>
      <c r="P938" s="1">
        <v>23215</v>
      </c>
      <c r="Q938" s="1" t="s">
        <v>2154</v>
      </c>
      <c r="R938" s="1">
        <v>23223</v>
      </c>
      <c r="S938" s="1">
        <v>24545</v>
      </c>
      <c r="T938" s="1" t="s">
        <v>2154</v>
      </c>
      <c r="U938" s="1">
        <v>24529</v>
      </c>
      <c r="V938" s="1">
        <v>29589</v>
      </c>
    </row>
    <row r="939" spans="1:22">
      <c r="A939" s="1" t="s">
        <v>2155</v>
      </c>
      <c r="B939" s="3" t="s">
        <v>2156</v>
      </c>
      <c r="C939" s="3">
        <v>113936</v>
      </c>
      <c r="D939" s="3">
        <v>115018</v>
      </c>
      <c r="E939" s="3" t="s">
        <v>2156</v>
      </c>
      <c r="F939" s="3">
        <v>115018</v>
      </c>
      <c r="G939" s="3">
        <v>116649</v>
      </c>
      <c r="H939" s="1" t="s">
        <v>2156</v>
      </c>
      <c r="I939" s="1">
        <v>116630</v>
      </c>
      <c r="J939" s="1">
        <v>118639</v>
      </c>
      <c r="K939" s="1" t="s">
        <v>2156</v>
      </c>
      <c r="L939" s="1">
        <v>118642</v>
      </c>
      <c r="M939" s="1">
        <v>118992</v>
      </c>
      <c r="N939" s="1" t="s">
        <v>2156</v>
      </c>
      <c r="O939" s="1">
        <v>127125</v>
      </c>
      <c r="P939" s="1">
        <v>128771</v>
      </c>
      <c r="Q939" s="1" t="s">
        <v>2156</v>
      </c>
      <c r="R939" s="1">
        <v>125795</v>
      </c>
      <c r="S939" s="1">
        <v>127117</v>
      </c>
      <c r="T939" s="1" t="s">
        <v>2156</v>
      </c>
      <c r="U939" s="1">
        <v>120751</v>
      </c>
      <c r="V939" s="1">
        <v>125811</v>
      </c>
    </row>
    <row r="940" spans="1:22">
      <c r="A940" s="1" t="s">
        <v>2157</v>
      </c>
      <c r="B940" s="3" t="s">
        <v>2158</v>
      </c>
      <c r="C940" s="3">
        <v>2795</v>
      </c>
      <c r="D940" s="3">
        <v>3877</v>
      </c>
      <c r="E940" s="3" t="s">
        <v>2158</v>
      </c>
      <c r="F940" s="3">
        <v>3877</v>
      </c>
      <c r="G940" s="3">
        <v>5508</v>
      </c>
      <c r="H940" s="1" t="s">
        <v>2158</v>
      </c>
      <c r="I940" s="1">
        <v>5489</v>
      </c>
      <c r="J940" s="1">
        <v>7498</v>
      </c>
      <c r="K940" s="1" t="s">
        <v>2158</v>
      </c>
      <c r="L940" s="1">
        <v>7501</v>
      </c>
      <c r="M940" s="1">
        <v>7821</v>
      </c>
      <c r="N940" s="1" t="s">
        <v>2159</v>
      </c>
      <c r="O940" s="1">
        <v>7634</v>
      </c>
      <c r="P940" s="1">
        <v>9280</v>
      </c>
      <c r="Q940" s="1" t="s">
        <v>2159</v>
      </c>
      <c r="R940" s="1">
        <v>6304</v>
      </c>
      <c r="S940" s="1">
        <v>7626</v>
      </c>
      <c r="T940" s="1" t="s">
        <v>2159</v>
      </c>
      <c r="U940" s="1">
        <v>1260</v>
      </c>
      <c r="V940" s="1">
        <v>6320</v>
      </c>
    </row>
    <row r="941" spans="1:22">
      <c r="A941" s="1" t="s">
        <v>2160</v>
      </c>
      <c r="B941" s="3" t="s">
        <v>2161</v>
      </c>
      <c r="C941" s="3">
        <v>4306</v>
      </c>
      <c r="D941" s="3">
        <v>5388</v>
      </c>
      <c r="E941" s="3" t="s">
        <v>2161</v>
      </c>
      <c r="F941" s="3">
        <v>2675</v>
      </c>
      <c r="G941" s="3">
        <v>4306</v>
      </c>
      <c r="H941" s="1" t="s">
        <v>2161</v>
      </c>
      <c r="I941" s="1">
        <v>685</v>
      </c>
      <c r="J941" s="1">
        <v>2694</v>
      </c>
      <c r="K941" s="1" t="s">
        <v>2161</v>
      </c>
      <c r="L941" s="1">
        <v>332</v>
      </c>
      <c r="M941" s="1">
        <v>682</v>
      </c>
      <c r="N941" s="1" t="s">
        <v>2162</v>
      </c>
      <c r="O941" s="1">
        <v>7823</v>
      </c>
      <c r="P941" s="1">
        <v>9469</v>
      </c>
      <c r="Q941" s="1" t="s">
        <v>2162</v>
      </c>
      <c r="R941" s="1">
        <v>6493</v>
      </c>
      <c r="S941" s="1">
        <v>7815</v>
      </c>
      <c r="T941" s="1" t="s">
        <v>2162</v>
      </c>
      <c r="U941" s="1">
        <v>1449</v>
      </c>
      <c r="V941" s="1">
        <v>6509</v>
      </c>
    </row>
    <row r="942" spans="1:22">
      <c r="A942" s="1" t="s">
        <v>2163</v>
      </c>
      <c r="B942" s="3" t="s">
        <v>2164</v>
      </c>
      <c r="C942" s="3">
        <v>113936</v>
      </c>
      <c r="D942" s="3">
        <v>115018</v>
      </c>
      <c r="E942" s="3" t="s">
        <v>2164</v>
      </c>
      <c r="F942" s="3">
        <v>115018</v>
      </c>
      <c r="G942" s="3">
        <v>116649</v>
      </c>
      <c r="H942" s="1" t="s">
        <v>2164</v>
      </c>
      <c r="I942" s="1">
        <v>116630</v>
      </c>
      <c r="J942" s="1">
        <v>118639</v>
      </c>
      <c r="K942" s="1" t="s">
        <v>2164</v>
      </c>
      <c r="L942" s="1">
        <v>118642</v>
      </c>
      <c r="M942" s="1">
        <v>118992</v>
      </c>
      <c r="N942" s="1" t="s">
        <v>2164</v>
      </c>
      <c r="O942" s="1">
        <v>127125</v>
      </c>
      <c r="P942" s="1">
        <v>128771</v>
      </c>
      <c r="Q942" s="1" t="s">
        <v>2164</v>
      </c>
      <c r="R942" s="1">
        <v>125795</v>
      </c>
      <c r="S942" s="1">
        <v>127117</v>
      </c>
      <c r="T942" s="1" t="s">
        <v>2164</v>
      </c>
      <c r="U942" s="1">
        <v>120751</v>
      </c>
      <c r="V942" s="1">
        <v>125811</v>
      </c>
    </row>
    <row r="943" spans="1:22">
      <c r="A943" s="1" t="s">
        <v>2165</v>
      </c>
      <c r="B943" s="3" t="s">
        <v>2166</v>
      </c>
      <c r="C943" s="3">
        <v>113936</v>
      </c>
      <c r="D943" s="3">
        <v>115018</v>
      </c>
      <c r="E943" s="3" t="s">
        <v>2166</v>
      </c>
      <c r="F943" s="3">
        <v>115018</v>
      </c>
      <c r="G943" s="3">
        <v>116649</v>
      </c>
      <c r="H943" s="1" t="s">
        <v>2166</v>
      </c>
      <c r="I943" s="1">
        <v>116630</v>
      </c>
      <c r="J943" s="1">
        <v>118639</v>
      </c>
      <c r="K943" s="1" t="s">
        <v>2166</v>
      </c>
      <c r="L943" s="1">
        <v>118642</v>
      </c>
      <c r="M943" s="1">
        <v>118992</v>
      </c>
      <c r="N943" s="1" t="s">
        <v>2166</v>
      </c>
      <c r="O943" s="1">
        <v>127125</v>
      </c>
      <c r="P943" s="1">
        <v>128771</v>
      </c>
      <c r="Q943" s="1" t="s">
        <v>2166</v>
      </c>
      <c r="R943" s="1">
        <v>125795</v>
      </c>
      <c r="S943" s="1">
        <v>127117</v>
      </c>
      <c r="T943" s="1" t="s">
        <v>2166</v>
      </c>
      <c r="U943" s="1">
        <v>120751</v>
      </c>
      <c r="V943" s="1">
        <v>125811</v>
      </c>
    </row>
    <row r="944" spans="1:22">
      <c r="A944" s="1" t="s">
        <v>2167</v>
      </c>
      <c r="B944" s="3" t="s">
        <v>2168</v>
      </c>
      <c r="C944" s="3">
        <v>113936</v>
      </c>
      <c r="D944" s="3">
        <v>115018</v>
      </c>
      <c r="E944" s="3" t="s">
        <v>2168</v>
      </c>
      <c r="F944" s="3">
        <v>115018</v>
      </c>
      <c r="G944" s="3">
        <v>116649</v>
      </c>
      <c r="H944" s="1" t="s">
        <v>2168</v>
      </c>
      <c r="I944" s="1">
        <v>116630</v>
      </c>
      <c r="J944" s="1">
        <v>118639</v>
      </c>
      <c r="K944" s="1" t="s">
        <v>2168</v>
      </c>
      <c r="L944" s="1">
        <v>118642</v>
      </c>
      <c r="M944" s="1">
        <v>118992</v>
      </c>
      <c r="N944" s="1" t="s">
        <v>2168</v>
      </c>
      <c r="O944" s="1">
        <v>127125</v>
      </c>
      <c r="P944" s="1">
        <v>128771</v>
      </c>
      <c r="Q944" s="1" t="s">
        <v>2168</v>
      </c>
      <c r="R944" s="1">
        <v>125795</v>
      </c>
      <c r="S944" s="1">
        <v>127117</v>
      </c>
      <c r="T944" s="1" t="s">
        <v>2168</v>
      </c>
      <c r="U944" s="1">
        <v>120751</v>
      </c>
      <c r="V944" s="1">
        <v>125811</v>
      </c>
    </row>
    <row r="945" spans="1:22">
      <c r="A945" s="1" t="s">
        <v>2169</v>
      </c>
      <c r="B945" s="3" t="s">
        <v>2170</v>
      </c>
      <c r="C945" s="3">
        <v>35322</v>
      </c>
      <c r="D945" s="3">
        <v>36404</v>
      </c>
      <c r="E945" s="3" t="s">
        <v>2170</v>
      </c>
      <c r="F945" s="3">
        <v>33691</v>
      </c>
      <c r="G945" s="3">
        <v>35322</v>
      </c>
      <c r="H945" s="1" t="s">
        <v>2170</v>
      </c>
      <c r="I945" s="1">
        <v>31701</v>
      </c>
      <c r="J945" s="1">
        <v>33710</v>
      </c>
      <c r="K945" s="1" t="s">
        <v>2170</v>
      </c>
      <c r="L945" s="1">
        <v>31348</v>
      </c>
      <c r="M945" s="1">
        <v>31698</v>
      </c>
      <c r="N945" s="1" t="s">
        <v>2170</v>
      </c>
      <c r="O945" s="1">
        <v>21569</v>
      </c>
      <c r="P945" s="1">
        <v>23215</v>
      </c>
      <c r="Q945" s="1" t="s">
        <v>2170</v>
      </c>
      <c r="R945" s="1">
        <v>23223</v>
      </c>
      <c r="S945" s="1">
        <v>24545</v>
      </c>
      <c r="T945" s="1" t="s">
        <v>2170</v>
      </c>
      <c r="U945" s="1">
        <v>24529</v>
      </c>
      <c r="V945" s="1">
        <v>29589</v>
      </c>
    </row>
    <row r="946" spans="1:22">
      <c r="A946" s="1" t="s">
        <v>2171</v>
      </c>
      <c r="B946" s="3" t="s">
        <v>2172</v>
      </c>
      <c r="C946" s="3">
        <v>113936</v>
      </c>
      <c r="D946" s="3">
        <v>115018</v>
      </c>
      <c r="E946" s="3" t="s">
        <v>2172</v>
      </c>
      <c r="F946" s="3">
        <v>115018</v>
      </c>
      <c r="G946" s="3">
        <v>116649</v>
      </c>
      <c r="H946" s="1" t="s">
        <v>2172</v>
      </c>
      <c r="I946" s="1">
        <v>116630</v>
      </c>
      <c r="J946" s="1">
        <v>118639</v>
      </c>
      <c r="K946" s="1" t="s">
        <v>2172</v>
      </c>
      <c r="L946" s="1">
        <v>118642</v>
      </c>
      <c r="M946" s="1">
        <v>118992</v>
      </c>
      <c r="N946" s="1" t="s">
        <v>2172</v>
      </c>
      <c r="O946" s="1">
        <v>127125</v>
      </c>
      <c r="P946" s="1">
        <v>128771</v>
      </c>
      <c r="Q946" s="1" t="s">
        <v>2172</v>
      </c>
      <c r="R946" s="1">
        <v>125795</v>
      </c>
      <c r="S946" s="1">
        <v>127117</v>
      </c>
      <c r="T946" s="1" t="s">
        <v>2172</v>
      </c>
      <c r="U946" s="1">
        <v>120751</v>
      </c>
      <c r="V946" s="1">
        <v>125811</v>
      </c>
    </row>
    <row r="947" spans="1:22">
      <c r="A947" s="1" t="s">
        <v>2173</v>
      </c>
      <c r="B947" s="3" t="s">
        <v>2174</v>
      </c>
      <c r="C947" s="3">
        <v>113936</v>
      </c>
      <c r="D947" s="3">
        <v>115018</v>
      </c>
      <c r="E947" s="3" t="s">
        <v>2174</v>
      </c>
      <c r="F947" s="3">
        <v>115018</v>
      </c>
      <c r="G947" s="3">
        <v>116649</v>
      </c>
      <c r="H947" s="1" t="s">
        <v>2174</v>
      </c>
      <c r="I947" s="1">
        <v>116630</v>
      </c>
      <c r="J947" s="1">
        <v>118639</v>
      </c>
      <c r="K947" s="1" t="s">
        <v>2174</v>
      </c>
      <c r="L947" s="1">
        <v>118642</v>
      </c>
      <c r="M947" s="1">
        <v>118992</v>
      </c>
      <c r="N947" s="1" t="s">
        <v>2174</v>
      </c>
      <c r="O947" s="1">
        <v>127125</v>
      </c>
      <c r="P947" s="1">
        <v>128771</v>
      </c>
      <c r="Q947" s="1" t="s">
        <v>2174</v>
      </c>
      <c r="R947" s="1">
        <v>125795</v>
      </c>
      <c r="S947" s="1">
        <v>127117</v>
      </c>
      <c r="T947" s="1" t="s">
        <v>2174</v>
      </c>
      <c r="U947" s="1">
        <v>120751</v>
      </c>
      <c r="V947" s="1">
        <v>125811</v>
      </c>
    </row>
    <row r="948" spans="1:22">
      <c r="A948" s="1" t="s">
        <v>2175</v>
      </c>
      <c r="B948" s="3" t="s">
        <v>2176</v>
      </c>
      <c r="C948" s="3">
        <v>35322</v>
      </c>
      <c r="D948" s="3">
        <v>36404</v>
      </c>
      <c r="E948" s="3" t="s">
        <v>2176</v>
      </c>
      <c r="F948" s="3">
        <v>33691</v>
      </c>
      <c r="G948" s="3">
        <v>35322</v>
      </c>
      <c r="H948" s="1" t="s">
        <v>2176</v>
      </c>
      <c r="I948" s="1">
        <v>31701</v>
      </c>
      <c r="J948" s="1">
        <v>33710</v>
      </c>
      <c r="K948" s="1" t="s">
        <v>2176</v>
      </c>
      <c r="L948" s="1">
        <v>31348</v>
      </c>
      <c r="M948" s="1">
        <v>31698</v>
      </c>
      <c r="N948" s="1" t="s">
        <v>2176</v>
      </c>
      <c r="O948" s="1">
        <v>21569</v>
      </c>
      <c r="P948" s="1">
        <v>23215</v>
      </c>
      <c r="Q948" s="1" t="s">
        <v>2176</v>
      </c>
      <c r="R948" s="1">
        <v>23223</v>
      </c>
      <c r="S948" s="1">
        <v>24545</v>
      </c>
      <c r="T948" s="1" t="s">
        <v>2176</v>
      </c>
      <c r="U948" s="1">
        <v>24529</v>
      </c>
      <c r="V948" s="1">
        <v>29589</v>
      </c>
    </row>
    <row r="949" spans="1:22">
      <c r="A949" s="1" t="s">
        <v>2177</v>
      </c>
      <c r="B949" s="3" t="s">
        <v>2178</v>
      </c>
      <c r="C949" s="3">
        <v>113931</v>
      </c>
      <c r="D949" s="3">
        <v>115013</v>
      </c>
      <c r="E949" s="3" t="s">
        <v>2178</v>
      </c>
      <c r="F949" s="3">
        <v>115013</v>
      </c>
      <c r="G949" s="3">
        <v>116644</v>
      </c>
      <c r="H949" s="1" t="s">
        <v>2178</v>
      </c>
      <c r="I949" s="1">
        <v>116625</v>
      </c>
      <c r="J949" s="1">
        <v>118634</v>
      </c>
      <c r="K949" s="1" t="s">
        <v>2178</v>
      </c>
      <c r="L949" s="1">
        <v>118637</v>
      </c>
      <c r="M949" s="1">
        <v>118987</v>
      </c>
      <c r="N949" s="1" t="s">
        <v>2178</v>
      </c>
      <c r="O949" s="1">
        <v>127120</v>
      </c>
      <c r="P949" s="1">
        <v>128766</v>
      </c>
      <c r="Q949" s="1" t="s">
        <v>2178</v>
      </c>
      <c r="R949" s="1">
        <v>125790</v>
      </c>
      <c r="S949" s="1">
        <v>127112</v>
      </c>
      <c r="T949" s="1" t="s">
        <v>2178</v>
      </c>
      <c r="U949" s="1">
        <v>120746</v>
      </c>
      <c r="V949" s="1">
        <v>125806</v>
      </c>
    </row>
    <row r="950" spans="1:22">
      <c r="A950" s="1" t="s">
        <v>2179</v>
      </c>
      <c r="B950" s="3" t="s">
        <v>2180</v>
      </c>
      <c r="C950" s="3">
        <v>113931</v>
      </c>
      <c r="D950" s="3">
        <v>115013</v>
      </c>
      <c r="E950" s="3" t="s">
        <v>2180</v>
      </c>
      <c r="F950" s="3">
        <v>115013</v>
      </c>
      <c r="G950" s="3">
        <v>116644</v>
      </c>
      <c r="H950" s="1" t="s">
        <v>2180</v>
      </c>
      <c r="I950" s="1">
        <v>116625</v>
      </c>
      <c r="J950" s="1">
        <v>118634</v>
      </c>
      <c r="K950" s="1" t="s">
        <v>2180</v>
      </c>
      <c r="L950" s="1">
        <v>118637</v>
      </c>
      <c r="M950" s="1">
        <v>118987</v>
      </c>
      <c r="N950" s="1" t="s">
        <v>2180</v>
      </c>
      <c r="O950" s="1">
        <v>127120</v>
      </c>
      <c r="P950" s="1">
        <v>128766</v>
      </c>
      <c r="Q950" s="1" t="s">
        <v>2180</v>
      </c>
      <c r="R950" s="1">
        <v>125790</v>
      </c>
      <c r="S950" s="1">
        <v>127112</v>
      </c>
      <c r="T950" s="1" t="s">
        <v>2180</v>
      </c>
      <c r="U950" s="1">
        <v>120746</v>
      </c>
      <c r="V950" s="1">
        <v>125806</v>
      </c>
    </row>
    <row r="951" spans="1:22">
      <c r="A951" s="1" t="s">
        <v>2181</v>
      </c>
      <c r="B951" s="3" t="s">
        <v>2182</v>
      </c>
      <c r="C951" s="3">
        <v>35322</v>
      </c>
      <c r="D951" s="3">
        <v>36404</v>
      </c>
      <c r="E951" s="3" t="s">
        <v>2182</v>
      </c>
      <c r="F951" s="3">
        <v>33691</v>
      </c>
      <c r="G951" s="3">
        <v>35322</v>
      </c>
      <c r="H951" s="1" t="s">
        <v>2182</v>
      </c>
      <c r="I951" s="1">
        <v>31701</v>
      </c>
      <c r="J951" s="1">
        <v>33710</v>
      </c>
      <c r="K951" s="1" t="s">
        <v>2182</v>
      </c>
      <c r="L951" s="1">
        <v>31348</v>
      </c>
      <c r="M951" s="1">
        <v>31698</v>
      </c>
      <c r="N951" s="1" t="s">
        <v>2182</v>
      </c>
      <c r="O951" s="1">
        <v>21569</v>
      </c>
      <c r="P951" s="1">
        <v>23215</v>
      </c>
      <c r="Q951" s="1" t="s">
        <v>2182</v>
      </c>
      <c r="R951" s="1">
        <v>23223</v>
      </c>
      <c r="S951" s="1">
        <v>24545</v>
      </c>
      <c r="T951" s="1" t="s">
        <v>2182</v>
      </c>
      <c r="U951" s="1">
        <v>24529</v>
      </c>
      <c r="V951" s="1">
        <v>29589</v>
      </c>
    </row>
    <row r="952" spans="1:22">
      <c r="A952" s="1" t="s">
        <v>2183</v>
      </c>
      <c r="B952" s="3" t="s">
        <v>2184</v>
      </c>
      <c r="C952" s="3">
        <v>113931</v>
      </c>
      <c r="D952" s="3">
        <v>115013</v>
      </c>
      <c r="E952" s="3" t="s">
        <v>2184</v>
      </c>
      <c r="F952" s="3">
        <v>115013</v>
      </c>
      <c r="G952" s="3">
        <v>116644</v>
      </c>
      <c r="H952" s="1" t="s">
        <v>2184</v>
      </c>
      <c r="I952" s="1">
        <v>116625</v>
      </c>
      <c r="J952" s="1">
        <v>118634</v>
      </c>
      <c r="K952" s="1" t="s">
        <v>2184</v>
      </c>
      <c r="L952" s="1">
        <v>118637</v>
      </c>
      <c r="M952" s="1">
        <v>118987</v>
      </c>
      <c r="N952" s="1" t="s">
        <v>2184</v>
      </c>
      <c r="O952" s="1">
        <v>127120</v>
      </c>
      <c r="P952" s="1">
        <v>128766</v>
      </c>
      <c r="Q952" s="1" t="s">
        <v>2184</v>
      </c>
      <c r="R952" s="1">
        <v>125790</v>
      </c>
      <c r="S952" s="1">
        <v>127112</v>
      </c>
      <c r="T952" s="1" t="s">
        <v>2184</v>
      </c>
      <c r="U952" s="1">
        <v>120746</v>
      </c>
      <c r="V952" s="1">
        <v>125806</v>
      </c>
    </row>
    <row r="953" spans="1:22">
      <c r="A953" s="1" t="s">
        <v>2185</v>
      </c>
      <c r="B953" s="3" t="s">
        <v>2186</v>
      </c>
      <c r="C953" s="3">
        <v>35322</v>
      </c>
      <c r="D953" s="3">
        <v>36404</v>
      </c>
      <c r="E953" s="3" t="s">
        <v>2186</v>
      </c>
      <c r="F953" s="3">
        <v>33691</v>
      </c>
      <c r="G953" s="3">
        <v>35322</v>
      </c>
      <c r="H953" s="1" t="s">
        <v>2186</v>
      </c>
      <c r="I953" s="1">
        <v>31701</v>
      </c>
      <c r="J953" s="1">
        <v>33710</v>
      </c>
      <c r="K953" s="1" t="s">
        <v>2186</v>
      </c>
      <c r="L953" s="1">
        <v>31348</v>
      </c>
      <c r="M953" s="1">
        <v>31698</v>
      </c>
      <c r="N953" s="1" t="s">
        <v>2186</v>
      </c>
      <c r="O953" s="1">
        <v>21569</v>
      </c>
      <c r="P953" s="1">
        <v>23215</v>
      </c>
      <c r="Q953" s="1" t="s">
        <v>2186</v>
      </c>
      <c r="R953" s="1">
        <v>23223</v>
      </c>
      <c r="S953" s="1">
        <v>24545</v>
      </c>
      <c r="T953" s="1" t="s">
        <v>2186</v>
      </c>
      <c r="U953" s="1">
        <v>24529</v>
      </c>
      <c r="V953" s="1">
        <v>29589</v>
      </c>
    </row>
    <row r="954" spans="1:22">
      <c r="A954" s="1" t="s">
        <v>2187</v>
      </c>
      <c r="B954" s="3" t="s">
        <v>2188</v>
      </c>
      <c r="C954" s="3">
        <v>113931</v>
      </c>
      <c r="D954" s="3">
        <v>115013</v>
      </c>
      <c r="E954" s="3" t="s">
        <v>2188</v>
      </c>
      <c r="F954" s="3">
        <v>115013</v>
      </c>
      <c r="G954" s="3">
        <v>116644</v>
      </c>
      <c r="H954" s="1" t="s">
        <v>2188</v>
      </c>
      <c r="I954" s="1">
        <v>116625</v>
      </c>
      <c r="J954" s="1">
        <v>118634</v>
      </c>
      <c r="K954" s="1" t="s">
        <v>2188</v>
      </c>
      <c r="L954" s="1">
        <v>118637</v>
      </c>
      <c r="M954" s="1">
        <v>118987</v>
      </c>
      <c r="N954" s="1" t="s">
        <v>2188</v>
      </c>
      <c r="O954" s="1">
        <v>127120</v>
      </c>
      <c r="P954" s="1">
        <v>128766</v>
      </c>
      <c r="Q954" s="1" t="s">
        <v>2188</v>
      </c>
      <c r="R954" s="1">
        <v>125790</v>
      </c>
      <c r="S954" s="1">
        <v>127112</v>
      </c>
      <c r="T954" s="1" t="s">
        <v>2188</v>
      </c>
      <c r="U954" s="1">
        <v>120746</v>
      </c>
      <c r="V954" s="1">
        <v>125806</v>
      </c>
    </row>
    <row r="955" spans="1:22">
      <c r="A955" s="1" t="s">
        <v>2189</v>
      </c>
      <c r="B955" s="3" t="s">
        <v>2190</v>
      </c>
      <c r="C955" s="3">
        <v>35322</v>
      </c>
      <c r="D955" s="3">
        <v>36404</v>
      </c>
      <c r="E955" s="3" t="s">
        <v>2190</v>
      </c>
      <c r="F955" s="3">
        <v>33691</v>
      </c>
      <c r="G955" s="3">
        <v>35322</v>
      </c>
      <c r="H955" s="1" t="s">
        <v>2190</v>
      </c>
      <c r="I955" s="1">
        <v>31701</v>
      </c>
      <c r="J955" s="1">
        <v>33710</v>
      </c>
      <c r="K955" s="1" t="s">
        <v>2190</v>
      </c>
      <c r="L955" s="1">
        <v>31348</v>
      </c>
      <c r="M955" s="1">
        <v>31698</v>
      </c>
      <c r="N955" s="1" t="s">
        <v>2190</v>
      </c>
      <c r="O955" s="1">
        <v>21569</v>
      </c>
      <c r="P955" s="1">
        <v>23215</v>
      </c>
      <c r="Q955" s="1" t="s">
        <v>2190</v>
      </c>
      <c r="R955" s="1">
        <v>23223</v>
      </c>
      <c r="S955" s="1">
        <v>24545</v>
      </c>
      <c r="T955" s="1" t="s">
        <v>2190</v>
      </c>
      <c r="U955" s="1">
        <v>24529</v>
      </c>
      <c r="V955" s="1">
        <v>29589</v>
      </c>
    </row>
    <row r="956" spans="1:22">
      <c r="A956" s="1" t="s">
        <v>2191</v>
      </c>
      <c r="B956" s="3" t="s">
        <v>2192</v>
      </c>
      <c r="C956" s="3">
        <v>113931</v>
      </c>
      <c r="D956" s="3">
        <v>115013</v>
      </c>
      <c r="E956" s="3" t="s">
        <v>2192</v>
      </c>
      <c r="F956" s="3">
        <v>115013</v>
      </c>
      <c r="G956" s="3">
        <v>116644</v>
      </c>
      <c r="H956" s="1" t="s">
        <v>2192</v>
      </c>
      <c r="I956" s="1">
        <v>116625</v>
      </c>
      <c r="J956" s="1">
        <v>118634</v>
      </c>
      <c r="K956" s="1" t="s">
        <v>2192</v>
      </c>
      <c r="L956" s="1">
        <v>118637</v>
      </c>
      <c r="M956" s="1">
        <v>118987</v>
      </c>
      <c r="N956" s="1" t="s">
        <v>2192</v>
      </c>
      <c r="O956" s="1">
        <v>127120</v>
      </c>
      <c r="P956" s="1">
        <v>128766</v>
      </c>
      <c r="Q956" s="1" t="s">
        <v>2192</v>
      </c>
      <c r="R956" s="1">
        <v>125790</v>
      </c>
      <c r="S956" s="1">
        <v>127112</v>
      </c>
      <c r="T956" s="1" t="s">
        <v>2192</v>
      </c>
      <c r="U956" s="1">
        <v>120746</v>
      </c>
      <c r="V956" s="1">
        <v>125806</v>
      </c>
    </row>
    <row r="957" spans="1:22">
      <c r="A957" s="1" t="s">
        <v>2193</v>
      </c>
      <c r="B957" s="3" t="s">
        <v>2194</v>
      </c>
      <c r="C957" s="3">
        <v>35322</v>
      </c>
      <c r="D957" s="3">
        <v>36404</v>
      </c>
      <c r="E957" s="3" t="s">
        <v>2194</v>
      </c>
      <c r="F957" s="3">
        <v>33691</v>
      </c>
      <c r="G957" s="3">
        <v>35322</v>
      </c>
      <c r="H957" s="1" t="s">
        <v>2194</v>
      </c>
      <c r="I957" s="1">
        <v>31701</v>
      </c>
      <c r="J957" s="1">
        <v>33710</v>
      </c>
      <c r="K957" s="1" t="s">
        <v>2194</v>
      </c>
      <c r="L957" s="1">
        <v>31348</v>
      </c>
      <c r="M957" s="1">
        <v>31698</v>
      </c>
      <c r="N957" s="1" t="s">
        <v>2194</v>
      </c>
      <c r="O957" s="1">
        <v>21569</v>
      </c>
      <c r="P957" s="1">
        <v>23215</v>
      </c>
      <c r="Q957" s="1" t="s">
        <v>2194</v>
      </c>
      <c r="R957" s="1">
        <v>23223</v>
      </c>
      <c r="S957" s="1">
        <v>24545</v>
      </c>
      <c r="T957" s="1" t="s">
        <v>2194</v>
      </c>
      <c r="U957" s="1">
        <v>24529</v>
      </c>
      <c r="V957" s="1">
        <v>29589</v>
      </c>
    </row>
    <row r="958" spans="1:22">
      <c r="A958" s="1" t="s">
        <v>2195</v>
      </c>
      <c r="B958" s="3" t="s">
        <v>2196</v>
      </c>
      <c r="C958" s="3">
        <v>113931</v>
      </c>
      <c r="D958" s="3">
        <v>115013</v>
      </c>
      <c r="E958" s="3" t="s">
        <v>2196</v>
      </c>
      <c r="F958" s="3">
        <v>115013</v>
      </c>
      <c r="G958" s="3">
        <v>116644</v>
      </c>
      <c r="H958" s="1" t="s">
        <v>2196</v>
      </c>
      <c r="I958" s="1">
        <v>116625</v>
      </c>
      <c r="J958" s="1">
        <v>118634</v>
      </c>
      <c r="K958" s="1" t="s">
        <v>2196</v>
      </c>
      <c r="L958" s="1">
        <v>118637</v>
      </c>
      <c r="M958" s="1">
        <v>118987</v>
      </c>
      <c r="N958" s="1" t="s">
        <v>2196</v>
      </c>
      <c r="O958" s="1">
        <v>127120</v>
      </c>
      <c r="P958" s="1">
        <v>128766</v>
      </c>
      <c r="Q958" s="1" t="s">
        <v>2196</v>
      </c>
      <c r="R958" s="1">
        <v>125790</v>
      </c>
      <c r="S958" s="1">
        <v>127112</v>
      </c>
      <c r="T958" s="1" t="s">
        <v>2196</v>
      </c>
      <c r="U958" s="1">
        <v>120746</v>
      </c>
      <c r="V958" s="1">
        <v>125806</v>
      </c>
    </row>
    <row r="959" spans="1:22">
      <c r="A959" s="1" t="s">
        <v>2197</v>
      </c>
      <c r="B959" s="3" t="s">
        <v>2198</v>
      </c>
      <c r="C959" s="3">
        <v>12394</v>
      </c>
      <c r="D959" s="3">
        <v>13476</v>
      </c>
      <c r="E959" s="3" t="s">
        <v>2198</v>
      </c>
      <c r="F959" s="3">
        <v>13476</v>
      </c>
      <c r="G959" s="3">
        <v>15107</v>
      </c>
      <c r="H959" s="1" t="s">
        <v>2198</v>
      </c>
      <c r="I959" s="1">
        <v>15088</v>
      </c>
      <c r="J959" s="1">
        <v>17097</v>
      </c>
      <c r="K959" s="1" t="s">
        <v>2198</v>
      </c>
      <c r="L959" s="1">
        <v>17100</v>
      </c>
      <c r="M959" s="1">
        <v>17450</v>
      </c>
      <c r="N959" s="1" t="s">
        <v>2198</v>
      </c>
      <c r="O959" s="1">
        <v>25583</v>
      </c>
      <c r="P959" s="1">
        <v>27229</v>
      </c>
      <c r="Q959" s="1" t="s">
        <v>2198</v>
      </c>
      <c r="R959" s="1">
        <v>24253</v>
      </c>
      <c r="S959" s="1">
        <v>25575</v>
      </c>
      <c r="T959" s="1" t="s">
        <v>2198</v>
      </c>
      <c r="U959" s="1">
        <v>19209</v>
      </c>
      <c r="V959" s="1">
        <v>24269</v>
      </c>
    </row>
    <row r="960" spans="1:22">
      <c r="A960" s="1" t="s">
        <v>2199</v>
      </c>
      <c r="B960" s="3" t="s">
        <v>2200</v>
      </c>
      <c r="C960" s="3">
        <v>35322</v>
      </c>
      <c r="D960" s="3">
        <v>36404</v>
      </c>
      <c r="E960" s="3" t="s">
        <v>2200</v>
      </c>
      <c r="F960" s="3">
        <v>33691</v>
      </c>
      <c r="G960" s="3">
        <v>35322</v>
      </c>
      <c r="H960" s="1" t="s">
        <v>2200</v>
      </c>
      <c r="I960" s="1">
        <v>31701</v>
      </c>
      <c r="J960" s="1">
        <v>33710</v>
      </c>
      <c r="K960" s="1" t="s">
        <v>2200</v>
      </c>
      <c r="L960" s="1">
        <v>31348</v>
      </c>
      <c r="M960" s="1">
        <v>31698</v>
      </c>
      <c r="N960" s="1" t="s">
        <v>2200</v>
      </c>
      <c r="O960" s="1">
        <v>21569</v>
      </c>
      <c r="P960" s="1">
        <v>23215</v>
      </c>
      <c r="Q960" s="1" t="s">
        <v>2200</v>
      </c>
      <c r="R960" s="1">
        <v>23223</v>
      </c>
      <c r="S960" s="1">
        <v>24545</v>
      </c>
      <c r="T960" s="1" t="s">
        <v>2200</v>
      </c>
      <c r="U960" s="1">
        <v>24529</v>
      </c>
      <c r="V960" s="1">
        <v>29589</v>
      </c>
    </row>
    <row r="961" spans="1:22">
      <c r="A961" s="1" t="s">
        <v>2201</v>
      </c>
      <c r="B961" s="3" t="s">
        <v>2202</v>
      </c>
      <c r="C961" s="3">
        <v>4369</v>
      </c>
      <c r="D961" s="3">
        <v>5451</v>
      </c>
      <c r="E961" s="3" t="s">
        <v>2202</v>
      </c>
      <c r="F961" s="3">
        <v>2738</v>
      </c>
      <c r="G961" s="3">
        <v>4369</v>
      </c>
      <c r="H961" s="1" t="s">
        <v>2202</v>
      </c>
      <c r="I961" s="1">
        <v>748</v>
      </c>
      <c r="J961" s="1">
        <v>2757</v>
      </c>
      <c r="K961" s="1" t="s">
        <v>2202</v>
      </c>
      <c r="L961" s="1">
        <v>416</v>
      </c>
      <c r="M961" s="1">
        <v>745</v>
      </c>
      <c r="N961" s="1" t="s">
        <v>2203</v>
      </c>
      <c r="O961" s="1">
        <v>56377</v>
      </c>
      <c r="P961" s="1">
        <v>58023</v>
      </c>
      <c r="Q961" s="1" t="s">
        <v>2203</v>
      </c>
      <c r="R961" s="1">
        <v>58031</v>
      </c>
      <c r="S961" s="1">
        <v>59353</v>
      </c>
      <c r="T961" s="1" t="s">
        <v>2203</v>
      </c>
      <c r="U961" s="1">
        <v>59337</v>
      </c>
      <c r="V961" s="1">
        <v>64397</v>
      </c>
    </row>
    <row r="962" spans="1:22">
      <c r="A962" s="1" t="s">
        <v>2204</v>
      </c>
      <c r="B962" s="3" t="s">
        <v>2205</v>
      </c>
      <c r="C962" s="3">
        <v>17055</v>
      </c>
      <c r="D962" s="3">
        <v>18137</v>
      </c>
      <c r="E962" s="3" t="s">
        <v>2205</v>
      </c>
      <c r="F962" s="3">
        <v>18137</v>
      </c>
      <c r="G962" s="3">
        <v>19768</v>
      </c>
      <c r="H962" s="1" t="s">
        <v>2205</v>
      </c>
      <c r="I962" s="1">
        <v>19749</v>
      </c>
      <c r="J962" s="1">
        <v>21758</v>
      </c>
      <c r="K962" s="1" t="s">
        <v>2205</v>
      </c>
      <c r="L962" s="1">
        <v>21761</v>
      </c>
      <c r="M962" s="1">
        <v>22090</v>
      </c>
      <c r="N962" s="1" t="s">
        <v>2206</v>
      </c>
      <c r="O962" s="1">
        <v>21550</v>
      </c>
      <c r="P962" s="1">
        <v>23196</v>
      </c>
      <c r="Q962" s="1" t="s">
        <v>2206</v>
      </c>
      <c r="R962" s="1">
        <v>23204</v>
      </c>
      <c r="S962" s="1">
        <v>24526</v>
      </c>
      <c r="T962" s="1" t="s">
        <v>2206</v>
      </c>
      <c r="U962" s="1">
        <v>24510</v>
      </c>
      <c r="V962" s="1">
        <v>27764</v>
      </c>
    </row>
    <row r="963" spans="1:22">
      <c r="A963" s="1" t="s">
        <v>2207</v>
      </c>
      <c r="B963" s="3" t="s">
        <v>2208</v>
      </c>
      <c r="C963" s="3">
        <v>143498</v>
      </c>
      <c r="D963" s="3">
        <v>144580</v>
      </c>
      <c r="E963" s="3" t="s">
        <v>2208</v>
      </c>
      <c r="F963" s="3">
        <v>141867</v>
      </c>
      <c r="G963" s="3">
        <v>143498</v>
      </c>
      <c r="H963" s="1" t="s">
        <v>2208</v>
      </c>
      <c r="I963" s="1">
        <v>139877</v>
      </c>
      <c r="J963" s="1">
        <v>141916</v>
      </c>
      <c r="K963" s="1" t="s">
        <v>2208</v>
      </c>
      <c r="L963" s="1">
        <v>139524</v>
      </c>
      <c r="M963" s="1">
        <v>139874</v>
      </c>
      <c r="N963" s="1" t="s">
        <v>2208</v>
      </c>
      <c r="O963" s="1">
        <v>129728</v>
      </c>
      <c r="P963" s="1">
        <v>131374</v>
      </c>
      <c r="Q963" s="1" t="s">
        <v>2208</v>
      </c>
      <c r="R963" s="1">
        <v>131382</v>
      </c>
      <c r="S963" s="1">
        <v>132704</v>
      </c>
      <c r="T963" s="1" t="s">
        <v>2208</v>
      </c>
      <c r="U963" s="1">
        <v>132688</v>
      </c>
      <c r="V963" s="1">
        <v>137736</v>
      </c>
    </row>
    <row r="964" spans="1:22">
      <c r="A964" s="1" t="s">
        <v>2209</v>
      </c>
      <c r="B964" s="3" t="s">
        <v>2210</v>
      </c>
      <c r="C964" s="3">
        <v>143496</v>
      </c>
      <c r="D964" s="3">
        <v>144578</v>
      </c>
      <c r="E964" s="3" t="s">
        <v>2210</v>
      </c>
      <c r="F964" s="3">
        <v>141865</v>
      </c>
      <c r="G964" s="3">
        <v>143496</v>
      </c>
      <c r="H964" s="1" t="s">
        <v>2210</v>
      </c>
      <c r="I964" s="1">
        <v>139875</v>
      </c>
      <c r="J964" s="1">
        <v>141914</v>
      </c>
      <c r="K964" s="1" t="s">
        <v>2210</v>
      </c>
      <c r="L964" s="1">
        <v>139522</v>
      </c>
      <c r="M964" s="1">
        <v>139872</v>
      </c>
      <c r="N964" s="1" t="s">
        <v>2210</v>
      </c>
      <c r="O964" s="1">
        <v>129726</v>
      </c>
      <c r="P964" s="1">
        <v>131372</v>
      </c>
      <c r="Q964" s="1" t="s">
        <v>2210</v>
      </c>
      <c r="R964" s="1">
        <v>131380</v>
      </c>
      <c r="S964" s="1">
        <v>132702</v>
      </c>
      <c r="T964" s="1" t="s">
        <v>2210</v>
      </c>
      <c r="U964" s="1">
        <v>132686</v>
      </c>
      <c r="V964" s="1">
        <v>137734</v>
      </c>
    </row>
    <row r="965" spans="1:22">
      <c r="A965" s="1" t="s">
        <v>2211</v>
      </c>
      <c r="B965" s="3" t="s">
        <v>2212</v>
      </c>
      <c r="C965" s="3">
        <v>7322</v>
      </c>
      <c r="D965" s="3">
        <v>8404</v>
      </c>
      <c r="E965" s="3" t="s">
        <v>2212</v>
      </c>
      <c r="F965" s="3">
        <v>8404</v>
      </c>
      <c r="G965" s="3">
        <v>10035</v>
      </c>
      <c r="H965" s="1" t="s">
        <v>2212</v>
      </c>
      <c r="I965" s="1">
        <v>9986</v>
      </c>
      <c r="J965" s="1">
        <v>12025</v>
      </c>
      <c r="K965" s="1" t="s">
        <v>2212</v>
      </c>
      <c r="L965" s="1">
        <v>12028</v>
      </c>
      <c r="M965" s="1">
        <v>12378</v>
      </c>
      <c r="N965" s="1" t="s">
        <v>2212</v>
      </c>
      <c r="O965" s="1">
        <v>20528</v>
      </c>
      <c r="P965" s="1">
        <v>22174</v>
      </c>
      <c r="Q965" s="1" t="s">
        <v>2212</v>
      </c>
      <c r="R965" s="1">
        <v>19198</v>
      </c>
      <c r="S965" s="1">
        <v>20520</v>
      </c>
      <c r="T965" s="1" t="s">
        <v>2212</v>
      </c>
      <c r="U965" s="1">
        <v>14166</v>
      </c>
      <c r="V965" s="1">
        <v>19214</v>
      </c>
    </row>
    <row r="966" spans="1:22">
      <c r="A966" s="1" t="s">
        <v>2213</v>
      </c>
      <c r="B966" s="3" t="s">
        <v>2214</v>
      </c>
      <c r="C966" s="3">
        <v>7548</v>
      </c>
      <c r="D966" s="3">
        <v>8630</v>
      </c>
      <c r="E966" s="3" t="s">
        <v>2214</v>
      </c>
      <c r="F966" s="3">
        <v>8630</v>
      </c>
      <c r="G966" s="3">
        <v>10261</v>
      </c>
      <c r="H966" s="1" t="s">
        <v>2214</v>
      </c>
      <c r="I966" s="1">
        <v>10212</v>
      </c>
      <c r="J966" s="1">
        <v>12251</v>
      </c>
      <c r="K966" s="1" t="s">
        <v>2214</v>
      </c>
      <c r="L966" s="1">
        <v>12254</v>
      </c>
      <c r="M966" s="1">
        <v>12604</v>
      </c>
      <c r="N966" s="1" t="s">
        <v>2214</v>
      </c>
      <c r="O966" s="1">
        <v>20754</v>
      </c>
      <c r="P966" s="1">
        <v>22400</v>
      </c>
      <c r="Q966" s="1" t="s">
        <v>2214</v>
      </c>
      <c r="R966" s="1">
        <v>19424</v>
      </c>
      <c r="S966" s="1">
        <v>20746</v>
      </c>
      <c r="T966" s="1" t="s">
        <v>2214</v>
      </c>
      <c r="U966" s="1">
        <v>14392</v>
      </c>
      <c r="V966" s="1">
        <v>19440</v>
      </c>
    </row>
    <row r="967" spans="1:22">
      <c r="A967" s="1" t="s">
        <v>2215</v>
      </c>
      <c r="B967" s="3" t="s">
        <v>2216</v>
      </c>
      <c r="C967" s="3">
        <v>7038</v>
      </c>
      <c r="D967" s="3">
        <v>8120</v>
      </c>
      <c r="E967" s="3" t="s">
        <v>2216</v>
      </c>
      <c r="F967" s="3">
        <v>8120</v>
      </c>
      <c r="G967" s="3">
        <v>9751</v>
      </c>
      <c r="H967" s="1" t="s">
        <v>2216</v>
      </c>
      <c r="I967" s="1">
        <v>9702</v>
      </c>
      <c r="J967" s="1">
        <v>11741</v>
      </c>
      <c r="K967" s="1" t="s">
        <v>2216</v>
      </c>
      <c r="L967" s="1">
        <v>11744</v>
      </c>
      <c r="M967" s="1">
        <v>12094</v>
      </c>
      <c r="N967" s="1" t="s">
        <v>2216</v>
      </c>
      <c r="O967" s="1">
        <v>20244</v>
      </c>
      <c r="P967" s="1">
        <v>21890</v>
      </c>
      <c r="Q967" s="1" t="s">
        <v>2216</v>
      </c>
      <c r="R967" s="1">
        <v>18914</v>
      </c>
      <c r="S967" s="1">
        <v>20236</v>
      </c>
      <c r="T967" s="1" t="s">
        <v>2216</v>
      </c>
      <c r="U967" s="1">
        <v>13882</v>
      </c>
      <c r="V967" s="1">
        <v>18930</v>
      </c>
    </row>
    <row r="968" spans="1:22">
      <c r="A968" s="1" t="s">
        <v>2217</v>
      </c>
      <c r="B968" s="3" t="s">
        <v>2218</v>
      </c>
      <c r="C968" s="3">
        <v>108358</v>
      </c>
      <c r="D968" s="3">
        <v>109434</v>
      </c>
      <c r="E968" s="3" t="s">
        <v>2218</v>
      </c>
      <c r="F968" s="3">
        <v>109440</v>
      </c>
      <c r="G968" s="3">
        <v>111071</v>
      </c>
      <c r="H968" s="1" t="s">
        <v>2218</v>
      </c>
      <c r="I968" s="1">
        <v>111031</v>
      </c>
      <c r="J968" s="1">
        <v>113070</v>
      </c>
      <c r="K968" s="1" t="s">
        <v>2218</v>
      </c>
      <c r="L968" s="1">
        <v>113073</v>
      </c>
      <c r="M968" s="1">
        <v>113411</v>
      </c>
      <c r="N968" s="1" t="s">
        <v>2218</v>
      </c>
      <c r="O968" s="1">
        <v>121341</v>
      </c>
      <c r="P968" s="1">
        <v>122987</v>
      </c>
      <c r="Q968" s="1" t="s">
        <v>2218</v>
      </c>
      <c r="R968" s="1">
        <v>120014</v>
      </c>
      <c r="S968" s="1">
        <v>121333</v>
      </c>
      <c r="T968" s="1" t="s">
        <v>2218</v>
      </c>
      <c r="U968" s="1">
        <v>114952</v>
      </c>
      <c r="V968" s="1">
        <v>120030</v>
      </c>
    </row>
    <row r="969" spans="1:22">
      <c r="A969" s="1" t="s">
        <v>2219</v>
      </c>
      <c r="B969" s="3" t="s">
        <v>2220</v>
      </c>
      <c r="C969" s="3">
        <v>291189</v>
      </c>
      <c r="D969" s="3">
        <v>292265</v>
      </c>
      <c r="E969" s="3" t="s">
        <v>2220</v>
      </c>
      <c r="F969" s="3">
        <v>289552</v>
      </c>
      <c r="G969" s="3">
        <v>291183</v>
      </c>
      <c r="H969" s="1" t="s">
        <v>2220</v>
      </c>
      <c r="I969" s="1">
        <v>287556</v>
      </c>
      <c r="J969" s="1">
        <v>289592</v>
      </c>
      <c r="K969" s="1" t="s">
        <v>2220</v>
      </c>
      <c r="L969" s="1">
        <v>287200</v>
      </c>
      <c r="M969" s="1">
        <v>287550</v>
      </c>
      <c r="N969" s="1" t="s">
        <v>2220</v>
      </c>
      <c r="O969" s="1">
        <v>277306</v>
      </c>
      <c r="P969" s="1">
        <v>278952</v>
      </c>
      <c r="Q969" s="1" t="s">
        <v>2220</v>
      </c>
      <c r="R969" s="1">
        <v>278960</v>
      </c>
      <c r="S969" s="1">
        <v>280279</v>
      </c>
      <c r="T969" s="1" t="s">
        <v>2220</v>
      </c>
      <c r="U969" s="1">
        <v>280263</v>
      </c>
      <c r="V969" s="1">
        <v>285338</v>
      </c>
    </row>
    <row r="970" spans="1:22">
      <c r="A970" s="1" t="s">
        <v>2221</v>
      </c>
      <c r="B970" s="3" t="s">
        <v>2222</v>
      </c>
      <c r="C970" s="3">
        <v>333951</v>
      </c>
      <c r="D970" s="3">
        <v>335027</v>
      </c>
      <c r="E970" s="3" t="s">
        <v>2222</v>
      </c>
      <c r="F970" s="3">
        <v>335033</v>
      </c>
      <c r="G970" s="3">
        <v>336664</v>
      </c>
      <c r="H970" s="1" t="s">
        <v>2222</v>
      </c>
      <c r="I970" s="1">
        <v>336624</v>
      </c>
      <c r="J970" s="1">
        <v>338663</v>
      </c>
      <c r="K970" s="1" t="s">
        <v>2222</v>
      </c>
      <c r="L970" s="1">
        <v>338666</v>
      </c>
      <c r="M970" s="1">
        <v>339004</v>
      </c>
      <c r="N970" s="1" t="s">
        <v>2222</v>
      </c>
      <c r="O970" s="1">
        <v>346934</v>
      </c>
      <c r="P970" s="1">
        <v>348580</v>
      </c>
      <c r="Q970" s="1" t="s">
        <v>2222</v>
      </c>
      <c r="R970" s="1">
        <v>345607</v>
      </c>
      <c r="S970" s="1">
        <v>346926</v>
      </c>
      <c r="T970" s="1" t="s">
        <v>2222</v>
      </c>
      <c r="U970" s="1">
        <v>340545</v>
      </c>
      <c r="V970" s="1">
        <v>345623</v>
      </c>
    </row>
    <row r="971" spans="1:22">
      <c r="A971" s="1" t="s">
        <v>2223</v>
      </c>
      <c r="B971" s="3" t="s">
        <v>2224</v>
      </c>
      <c r="C971" s="3">
        <v>333951</v>
      </c>
      <c r="D971" s="3">
        <v>335027</v>
      </c>
      <c r="E971" s="3" t="s">
        <v>2224</v>
      </c>
      <c r="F971" s="3">
        <v>335033</v>
      </c>
      <c r="G971" s="3">
        <v>336664</v>
      </c>
      <c r="H971" s="1" t="s">
        <v>2224</v>
      </c>
      <c r="I971" s="1">
        <v>336624</v>
      </c>
      <c r="J971" s="1">
        <v>338663</v>
      </c>
      <c r="K971" s="1" t="s">
        <v>2224</v>
      </c>
      <c r="L971" s="1">
        <v>338666</v>
      </c>
      <c r="M971" s="1">
        <v>339004</v>
      </c>
      <c r="N971" s="1" t="s">
        <v>2224</v>
      </c>
      <c r="O971" s="1">
        <v>346934</v>
      </c>
      <c r="P971" s="1">
        <v>348580</v>
      </c>
      <c r="Q971" s="1" t="s">
        <v>2224</v>
      </c>
      <c r="R971" s="1">
        <v>345607</v>
      </c>
      <c r="S971" s="1">
        <v>346926</v>
      </c>
      <c r="T971" s="1" t="s">
        <v>2224</v>
      </c>
      <c r="U971" s="1">
        <v>340545</v>
      </c>
      <c r="V971" s="1">
        <v>345623</v>
      </c>
    </row>
    <row r="972" spans="1:22">
      <c r="A972" s="1" t="s">
        <v>2225</v>
      </c>
      <c r="B972" s="3" t="s">
        <v>2226</v>
      </c>
      <c r="C972" s="3">
        <v>15611</v>
      </c>
      <c r="D972" s="3">
        <v>16693</v>
      </c>
      <c r="E972" s="3" t="s">
        <v>2226</v>
      </c>
      <c r="F972" s="3">
        <v>13980</v>
      </c>
      <c r="G972" s="3">
        <v>15611</v>
      </c>
      <c r="H972" s="1" t="s">
        <v>2226</v>
      </c>
      <c r="I972" s="1">
        <v>11990</v>
      </c>
      <c r="J972" s="1">
        <v>14029</v>
      </c>
      <c r="K972" s="1" t="s">
        <v>2226</v>
      </c>
      <c r="L972" s="1">
        <v>11637</v>
      </c>
      <c r="M972" s="1">
        <v>11987</v>
      </c>
      <c r="N972" s="1" t="s">
        <v>2226</v>
      </c>
      <c r="O972" s="1">
        <v>1841</v>
      </c>
      <c r="P972" s="1">
        <v>3487</v>
      </c>
      <c r="Q972" s="1" t="s">
        <v>2226</v>
      </c>
      <c r="R972" s="1">
        <v>3495</v>
      </c>
      <c r="S972" s="1">
        <v>4817</v>
      </c>
      <c r="T972" s="1" t="s">
        <v>2226</v>
      </c>
      <c r="U972" s="1">
        <v>4801</v>
      </c>
      <c r="V972" s="1">
        <v>9849</v>
      </c>
    </row>
    <row r="973" spans="1:22">
      <c r="A973" s="1" t="s">
        <v>2227</v>
      </c>
      <c r="B973" s="3" t="s">
        <v>2228</v>
      </c>
      <c r="C973" s="3">
        <v>18042</v>
      </c>
      <c r="D973" s="3">
        <v>19124</v>
      </c>
      <c r="E973" s="3" t="s">
        <v>2228</v>
      </c>
      <c r="F973" s="3">
        <v>16411</v>
      </c>
      <c r="G973" s="3">
        <v>18042</v>
      </c>
      <c r="H973" s="1" t="s">
        <v>2228</v>
      </c>
      <c r="I973" s="1">
        <v>14421</v>
      </c>
      <c r="J973" s="1">
        <v>16460</v>
      </c>
      <c r="K973" s="1" t="s">
        <v>2228</v>
      </c>
      <c r="L973" s="1">
        <v>14068</v>
      </c>
      <c r="M973" s="1">
        <v>14418</v>
      </c>
      <c r="N973" s="1" t="s">
        <v>2228</v>
      </c>
      <c r="O973" s="1">
        <v>4272</v>
      </c>
      <c r="P973" s="1">
        <v>5918</v>
      </c>
      <c r="Q973" s="1" t="s">
        <v>2228</v>
      </c>
      <c r="R973" s="1">
        <v>5926</v>
      </c>
      <c r="S973" s="1">
        <v>7248</v>
      </c>
      <c r="T973" s="1" t="s">
        <v>2228</v>
      </c>
      <c r="U973" s="1">
        <v>7232</v>
      </c>
      <c r="V973" s="1">
        <v>12280</v>
      </c>
    </row>
    <row r="974" spans="1:22">
      <c r="A974" s="1" t="s">
        <v>2229</v>
      </c>
      <c r="B974" s="3" t="s">
        <v>2230</v>
      </c>
      <c r="C974" s="3">
        <v>33102</v>
      </c>
      <c r="D974" s="3">
        <v>34181</v>
      </c>
      <c r="E974" s="3" t="s">
        <v>2230</v>
      </c>
      <c r="F974" s="3">
        <v>34183</v>
      </c>
      <c r="G974" s="3">
        <v>35814</v>
      </c>
      <c r="H974" s="1" t="s">
        <v>2230</v>
      </c>
      <c r="I974" s="1">
        <v>35765</v>
      </c>
      <c r="J974" s="1">
        <v>37804</v>
      </c>
      <c r="K974" s="1" t="s">
        <v>2230</v>
      </c>
      <c r="L974" s="1">
        <v>37807</v>
      </c>
      <c r="M974" s="1">
        <v>38157</v>
      </c>
      <c r="N974" s="1" t="s">
        <v>2231</v>
      </c>
      <c r="O974" s="1">
        <v>8246</v>
      </c>
      <c r="P974" s="1">
        <v>9892</v>
      </c>
      <c r="Q974" s="1" t="s">
        <v>2231</v>
      </c>
      <c r="R974" s="1">
        <v>6916</v>
      </c>
      <c r="S974" s="1">
        <v>8238</v>
      </c>
      <c r="T974" s="1" t="s">
        <v>2231</v>
      </c>
      <c r="U974" s="1">
        <v>1881</v>
      </c>
      <c r="V974" s="1">
        <v>6932</v>
      </c>
    </row>
    <row r="975" spans="1:22">
      <c r="A975" s="1" t="s">
        <v>2232</v>
      </c>
      <c r="B975" s="3" t="s">
        <v>2233</v>
      </c>
      <c r="C975" s="3">
        <v>37331</v>
      </c>
      <c r="D975" s="3">
        <v>38413</v>
      </c>
      <c r="E975" s="3" t="s">
        <v>2233</v>
      </c>
      <c r="F975" s="3">
        <v>38413</v>
      </c>
      <c r="G975" s="3">
        <v>40044</v>
      </c>
      <c r="H975" s="1" t="s">
        <v>2233</v>
      </c>
      <c r="I975" s="1">
        <v>39995</v>
      </c>
      <c r="J975" s="1">
        <v>42034</v>
      </c>
      <c r="K975" s="1" t="s">
        <v>2233</v>
      </c>
      <c r="L975" s="1">
        <v>42037</v>
      </c>
      <c r="M975" s="1">
        <v>42387</v>
      </c>
      <c r="N975" s="1" t="s">
        <v>2233</v>
      </c>
      <c r="O975" s="1">
        <v>50509</v>
      </c>
      <c r="P975" s="1">
        <v>52155</v>
      </c>
      <c r="Q975" s="1" t="s">
        <v>2233</v>
      </c>
      <c r="R975" s="1">
        <v>49179</v>
      </c>
      <c r="S975" s="1">
        <v>50501</v>
      </c>
      <c r="T975" s="1" t="s">
        <v>2233</v>
      </c>
      <c r="U975" s="1">
        <v>44147</v>
      </c>
      <c r="V975" s="1">
        <v>49195</v>
      </c>
    </row>
    <row r="976" spans="1:22">
      <c r="A976" s="1" t="s">
        <v>2234</v>
      </c>
      <c r="B976" s="3" t="s">
        <v>2235</v>
      </c>
      <c r="C976" s="3">
        <v>26351</v>
      </c>
      <c r="D976" s="3">
        <v>27433</v>
      </c>
      <c r="E976" s="3" t="s">
        <v>2235</v>
      </c>
      <c r="F976" s="3">
        <v>27433</v>
      </c>
      <c r="G976" s="3">
        <v>29064</v>
      </c>
      <c r="H976" s="1" t="s">
        <v>2235</v>
      </c>
      <c r="I976" s="1">
        <v>29015</v>
      </c>
      <c r="J976" s="1">
        <v>31054</v>
      </c>
      <c r="K976" s="1" t="s">
        <v>2235</v>
      </c>
      <c r="L976" s="1">
        <v>31057</v>
      </c>
      <c r="M976" s="1">
        <v>31407</v>
      </c>
      <c r="N976" s="1" t="s">
        <v>2235</v>
      </c>
      <c r="O976" s="1">
        <v>39529</v>
      </c>
      <c r="P976" s="1">
        <v>41175</v>
      </c>
      <c r="Q976" s="1" t="s">
        <v>2235</v>
      </c>
      <c r="R976" s="1">
        <v>38199</v>
      </c>
      <c r="S976" s="1">
        <v>39521</v>
      </c>
      <c r="T976" s="1" t="s">
        <v>2235</v>
      </c>
      <c r="U976" s="1">
        <v>33167</v>
      </c>
      <c r="V976" s="1">
        <v>38215</v>
      </c>
    </row>
    <row r="977" spans="1:22">
      <c r="A977" s="1" t="s">
        <v>2236</v>
      </c>
      <c r="B977" s="3" t="s">
        <v>2237</v>
      </c>
      <c r="C977" s="3">
        <v>21652</v>
      </c>
      <c r="D977" s="3">
        <v>22734</v>
      </c>
      <c r="E977" s="3" t="s">
        <v>2237</v>
      </c>
      <c r="F977" s="3">
        <v>20021</v>
      </c>
      <c r="G977" s="3">
        <v>21652</v>
      </c>
      <c r="H977" s="1" t="s">
        <v>2237</v>
      </c>
      <c r="I977" s="1">
        <v>18031</v>
      </c>
      <c r="J977" s="1">
        <v>20070</v>
      </c>
      <c r="K977" s="1" t="s">
        <v>2237</v>
      </c>
      <c r="L977" s="1">
        <v>17678</v>
      </c>
      <c r="M977" s="1">
        <v>18028</v>
      </c>
      <c r="N977" s="1" t="s">
        <v>2237</v>
      </c>
      <c r="O977" s="1">
        <v>7882</v>
      </c>
      <c r="P977" s="1">
        <v>9528</v>
      </c>
      <c r="Q977" s="1" t="s">
        <v>2237</v>
      </c>
      <c r="R977" s="1">
        <v>9536</v>
      </c>
      <c r="S977" s="1">
        <v>10858</v>
      </c>
      <c r="T977" s="1" t="s">
        <v>2237</v>
      </c>
      <c r="U977" s="1">
        <v>10842</v>
      </c>
      <c r="V977" s="1">
        <v>15890</v>
      </c>
    </row>
    <row r="978" spans="1:22">
      <c r="A978" s="1" t="s">
        <v>2238</v>
      </c>
      <c r="B978" s="3" t="s">
        <v>2239</v>
      </c>
      <c r="C978" s="3">
        <v>16561</v>
      </c>
      <c r="D978" s="3">
        <v>17643</v>
      </c>
      <c r="E978" s="3" t="s">
        <v>2239</v>
      </c>
      <c r="F978" s="3">
        <v>17643</v>
      </c>
      <c r="G978" s="3">
        <v>19274</v>
      </c>
      <c r="H978" s="1" t="s">
        <v>2239</v>
      </c>
      <c r="I978" s="1">
        <v>19225</v>
      </c>
      <c r="J978" s="1">
        <v>21264</v>
      </c>
      <c r="K978" s="1" t="s">
        <v>2239</v>
      </c>
      <c r="L978" s="1">
        <v>21267</v>
      </c>
      <c r="M978" s="1">
        <v>21617</v>
      </c>
      <c r="N978" s="1" t="s">
        <v>2239</v>
      </c>
      <c r="O978" s="1">
        <v>29739</v>
      </c>
      <c r="P978" s="1">
        <v>31385</v>
      </c>
      <c r="Q978" s="1" t="s">
        <v>2239</v>
      </c>
      <c r="R978" s="1">
        <v>28409</v>
      </c>
      <c r="S978" s="1">
        <v>29731</v>
      </c>
      <c r="T978" s="1" t="s">
        <v>2239</v>
      </c>
      <c r="U978" s="1">
        <v>23377</v>
      </c>
      <c r="V978" s="1">
        <v>28425</v>
      </c>
    </row>
    <row r="979" spans="1:22">
      <c r="A979" s="1" t="s">
        <v>2240</v>
      </c>
      <c r="B979" s="3" t="s">
        <v>2241</v>
      </c>
      <c r="C979" s="3">
        <v>33627</v>
      </c>
      <c r="D979" s="3">
        <v>34709</v>
      </c>
      <c r="E979" s="3" t="s">
        <v>2241</v>
      </c>
      <c r="F979" s="3">
        <v>34709</v>
      </c>
      <c r="G979" s="3">
        <v>36340</v>
      </c>
      <c r="H979" s="1" t="s">
        <v>2241</v>
      </c>
      <c r="I979" s="1">
        <v>36291</v>
      </c>
      <c r="J979" s="1">
        <v>38330</v>
      </c>
      <c r="K979" s="1" t="s">
        <v>2241</v>
      </c>
      <c r="L979" s="1">
        <v>38333</v>
      </c>
      <c r="M979" s="1">
        <v>38683</v>
      </c>
      <c r="N979" s="1" t="s">
        <v>2241</v>
      </c>
      <c r="O979" s="1">
        <v>46833</v>
      </c>
      <c r="P979" s="1">
        <v>48479</v>
      </c>
      <c r="Q979" s="1" t="s">
        <v>2241</v>
      </c>
      <c r="R979" s="1">
        <v>45503</v>
      </c>
      <c r="S979" s="1">
        <v>46825</v>
      </c>
      <c r="T979" s="1" t="s">
        <v>2241</v>
      </c>
      <c r="U979" s="1">
        <v>40471</v>
      </c>
      <c r="V979" s="1">
        <v>45519</v>
      </c>
    </row>
    <row r="980" spans="1:22">
      <c r="A980" s="1" t="s">
        <v>2242</v>
      </c>
      <c r="B980" s="3" t="s">
        <v>2243</v>
      </c>
      <c r="C980" s="3">
        <v>33627</v>
      </c>
      <c r="D980" s="3">
        <v>34709</v>
      </c>
      <c r="E980" s="3" t="s">
        <v>2243</v>
      </c>
      <c r="F980" s="3">
        <v>34709</v>
      </c>
      <c r="G980" s="3">
        <v>36340</v>
      </c>
      <c r="H980" s="1" t="s">
        <v>2243</v>
      </c>
      <c r="I980" s="1">
        <v>36291</v>
      </c>
      <c r="J980" s="1">
        <v>38330</v>
      </c>
      <c r="K980" s="1" t="s">
        <v>2243</v>
      </c>
      <c r="L980" s="1">
        <v>38333</v>
      </c>
      <c r="M980" s="1">
        <v>38683</v>
      </c>
      <c r="N980" s="1" t="s">
        <v>2243</v>
      </c>
      <c r="O980" s="1">
        <v>46833</v>
      </c>
      <c r="P980" s="1">
        <v>48479</v>
      </c>
      <c r="Q980" s="1" t="s">
        <v>2243</v>
      </c>
      <c r="R980" s="1">
        <v>45503</v>
      </c>
      <c r="S980" s="1">
        <v>46825</v>
      </c>
      <c r="T980" s="1" t="s">
        <v>2243</v>
      </c>
      <c r="U980" s="1">
        <v>40471</v>
      </c>
      <c r="V980" s="1">
        <v>45519</v>
      </c>
    </row>
    <row r="981" spans="1:22">
      <c r="A981" s="1" t="s">
        <v>2244</v>
      </c>
      <c r="B981" s="3" t="s">
        <v>2245</v>
      </c>
      <c r="C981" s="3">
        <v>28786</v>
      </c>
      <c r="D981" s="3">
        <v>29868</v>
      </c>
      <c r="E981" s="3" t="s">
        <v>2245</v>
      </c>
      <c r="F981" s="3">
        <v>29868</v>
      </c>
      <c r="G981" s="3">
        <v>31499</v>
      </c>
      <c r="H981" s="1" t="s">
        <v>2245</v>
      </c>
      <c r="I981" s="1">
        <v>31450</v>
      </c>
      <c r="J981" s="1">
        <v>33489</v>
      </c>
      <c r="K981" s="1" t="s">
        <v>2245</v>
      </c>
      <c r="L981" s="1">
        <v>33492</v>
      </c>
      <c r="M981" s="1">
        <v>33842</v>
      </c>
      <c r="N981" s="1" t="s">
        <v>2245</v>
      </c>
      <c r="O981" s="1">
        <v>41992</v>
      </c>
      <c r="P981" s="1">
        <v>43638</v>
      </c>
      <c r="Q981" s="1" t="s">
        <v>2245</v>
      </c>
      <c r="R981" s="1">
        <v>40662</v>
      </c>
      <c r="S981" s="1">
        <v>41984</v>
      </c>
      <c r="T981" s="1" t="s">
        <v>2245</v>
      </c>
      <c r="U981" s="1">
        <v>35630</v>
      </c>
      <c r="V981" s="1">
        <v>40678</v>
      </c>
    </row>
    <row r="982" spans="1:22">
      <c r="A982" s="1" t="s">
        <v>2246</v>
      </c>
      <c r="B982" s="3" t="s">
        <v>2247</v>
      </c>
      <c r="C982" s="3">
        <v>3560</v>
      </c>
      <c r="D982" s="3">
        <v>4642</v>
      </c>
      <c r="E982" s="3" t="s">
        <v>2247</v>
      </c>
      <c r="F982" s="3">
        <v>4642</v>
      </c>
      <c r="G982" s="3">
        <v>6273</v>
      </c>
      <c r="H982" s="1" t="s">
        <v>2247</v>
      </c>
      <c r="I982" s="1">
        <v>6224</v>
      </c>
      <c r="J982" s="1">
        <v>8263</v>
      </c>
      <c r="K982" s="1" t="s">
        <v>2247</v>
      </c>
      <c r="L982" s="1">
        <v>8266</v>
      </c>
      <c r="M982" s="1">
        <v>8616</v>
      </c>
      <c r="N982" s="1" t="s">
        <v>2247</v>
      </c>
      <c r="O982" s="1">
        <v>16766</v>
      </c>
      <c r="P982" s="1">
        <v>18412</v>
      </c>
      <c r="Q982" s="1" t="s">
        <v>2247</v>
      </c>
      <c r="R982" s="1">
        <v>15436</v>
      </c>
      <c r="S982" s="1">
        <v>16758</v>
      </c>
      <c r="T982" s="1" t="s">
        <v>2247</v>
      </c>
      <c r="U982" s="1">
        <v>10404</v>
      </c>
      <c r="V982" s="1">
        <v>15452</v>
      </c>
    </row>
    <row r="983" spans="1:22">
      <c r="A983" s="1" t="s">
        <v>2248</v>
      </c>
      <c r="B983" s="3" t="s">
        <v>2249</v>
      </c>
      <c r="C983" s="3">
        <v>115714</v>
      </c>
      <c r="D983" s="3">
        <v>116796</v>
      </c>
      <c r="E983" s="3" t="s">
        <v>2249</v>
      </c>
      <c r="F983" s="3">
        <v>114083</v>
      </c>
      <c r="G983" s="3">
        <v>115714</v>
      </c>
      <c r="H983" s="1" t="s">
        <v>2249</v>
      </c>
      <c r="I983" s="1">
        <v>112093</v>
      </c>
      <c r="J983" s="1">
        <v>114132</v>
      </c>
      <c r="K983" s="1" t="s">
        <v>2249</v>
      </c>
      <c r="L983" s="1">
        <v>111740</v>
      </c>
      <c r="M983" s="1">
        <v>112090</v>
      </c>
      <c r="N983" s="1" t="s">
        <v>2249</v>
      </c>
      <c r="O983" s="1">
        <v>101944</v>
      </c>
      <c r="P983" s="1">
        <v>103590</v>
      </c>
      <c r="Q983" s="1" t="s">
        <v>2249</v>
      </c>
      <c r="R983" s="1">
        <v>103598</v>
      </c>
      <c r="S983" s="1">
        <v>104920</v>
      </c>
      <c r="T983" s="1" t="s">
        <v>2249</v>
      </c>
      <c r="U983" s="1">
        <v>104904</v>
      </c>
      <c r="V983" s="1">
        <v>109952</v>
      </c>
    </row>
    <row r="984" spans="1:22">
      <c r="A984" s="1" t="s">
        <v>2250</v>
      </c>
      <c r="B984" s="3" t="s">
        <v>2251</v>
      </c>
      <c r="C984" s="3">
        <v>33627</v>
      </c>
      <c r="D984" s="3">
        <v>34709</v>
      </c>
      <c r="E984" s="3" t="s">
        <v>2251</v>
      </c>
      <c r="F984" s="3">
        <v>34709</v>
      </c>
      <c r="G984" s="3">
        <v>36340</v>
      </c>
      <c r="H984" s="1" t="s">
        <v>2251</v>
      </c>
      <c r="I984" s="1">
        <v>36291</v>
      </c>
      <c r="J984" s="1">
        <v>38330</v>
      </c>
      <c r="K984" s="1" t="s">
        <v>2251</v>
      </c>
      <c r="L984" s="1">
        <v>38333</v>
      </c>
      <c r="M984" s="1">
        <v>38683</v>
      </c>
      <c r="N984" s="1" t="s">
        <v>2251</v>
      </c>
      <c r="O984" s="1">
        <v>46833</v>
      </c>
      <c r="P984" s="1">
        <v>48479</v>
      </c>
      <c r="Q984" s="1" t="s">
        <v>2251</v>
      </c>
      <c r="R984" s="1">
        <v>45503</v>
      </c>
      <c r="S984" s="1">
        <v>46825</v>
      </c>
      <c r="T984" s="1" t="s">
        <v>2251</v>
      </c>
      <c r="U984" s="1">
        <v>40471</v>
      </c>
      <c r="V984" s="1">
        <v>45519</v>
      </c>
    </row>
    <row r="985" spans="1:22">
      <c r="A985" s="1" t="s">
        <v>2252</v>
      </c>
      <c r="B985" s="3" t="s">
        <v>2253</v>
      </c>
      <c r="C985" s="3">
        <v>108290</v>
      </c>
      <c r="D985" s="3">
        <v>109372</v>
      </c>
      <c r="E985" s="3" t="s">
        <v>2253</v>
      </c>
      <c r="F985" s="3">
        <v>106659</v>
      </c>
      <c r="G985" s="3">
        <v>108290</v>
      </c>
      <c r="H985" s="1" t="s">
        <v>2253</v>
      </c>
      <c r="I985" s="1">
        <v>104669</v>
      </c>
      <c r="J985" s="1">
        <v>106708</v>
      </c>
      <c r="K985" s="1" t="s">
        <v>2253</v>
      </c>
      <c r="L985" s="1">
        <v>104316</v>
      </c>
      <c r="M985" s="1">
        <v>104666</v>
      </c>
      <c r="N985" s="1" t="s">
        <v>2253</v>
      </c>
      <c r="O985" s="1">
        <v>94520</v>
      </c>
      <c r="P985" s="1">
        <v>96166</v>
      </c>
      <c r="Q985" s="1" t="s">
        <v>2253</v>
      </c>
      <c r="R985" s="1">
        <v>96174</v>
      </c>
      <c r="S985" s="1">
        <v>97496</v>
      </c>
      <c r="T985" s="1" t="s">
        <v>2253</v>
      </c>
      <c r="U985" s="1">
        <v>97480</v>
      </c>
      <c r="V985" s="1">
        <v>102528</v>
      </c>
    </row>
    <row r="986" spans="1:22">
      <c r="A986" s="1" t="s">
        <v>2254</v>
      </c>
      <c r="B986" s="3" t="s">
        <v>2255</v>
      </c>
      <c r="C986" s="3">
        <v>33627</v>
      </c>
      <c r="D986" s="3">
        <v>34709</v>
      </c>
      <c r="E986" s="3" t="s">
        <v>2255</v>
      </c>
      <c r="F986" s="3">
        <v>34709</v>
      </c>
      <c r="G986" s="3">
        <v>36340</v>
      </c>
      <c r="H986" s="1" t="s">
        <v>2255</v>
      </c>
      <c r="I986" s="1">
        <v>36291</v>
      </c>
      <c r="J986" s="1">
        <v>38330</v>
      </c>
      <c r="K986" s="1" t="s">
        <v>2255</v>
      </c>
      <c r="L986" s="1">
        <v>38333</v>
      </c>
      <c r="M986" s="1">
        <v>38683</v>
      </c>
      <c r="N986" s="1" t="s">
        <v>2255</v>
      </c>
      <c r="O986" s="1">
        <v>46833</v>
      </c>
      <c r="P986" s="1">
        <v>48479</v>
      </c>
      <c r="Q986" s="1" t="s">
        <v>2255</v>
      </c>
      <c r="R986" s="1">
        <v>45503</v>
      </c>
      <c r="S986" s="1">
        <v>46825</v>
      </c>
      <c r="T986" s="1" t="s">
        <v>2255</v>
      </c>
      <c r="U986" s="1">
        <v>40471</v>
      </c>
      <c r="V986" s="1">
        <v>45519</v>
      </c>
    </row>
    <row r="987" spans="1:22">
      <c r="A987" s="1" t="s">
        <v>2256</v>
      </c>
      <c r="B987" s="3" t="s">
        <v>2257</v>
      </c>
      <c r="C987" s="3">
        <v>31256</v>
      </c>
      <c r="D987" s="3">
        <v>32338</v>
      </c>
      <c r="E987" s="3" t="s">
        <v>2257</v>
      </c>
      <c r="F987" s="3">
        <v>32338</v>
      </c>
      <c r="G987" s="3">
        <v>33969</v>
      </c>
      <c r="H987" s="1" t="s">
        <v>2257</v>
      </c>
      <c r="I987" s="1">
        <v>33920</v>
      </c>
      <c r="J987" s="1">
        <v>35959</v>
      </c>
      <c r="K987" s="1" t="s">
        <v>2257</v>
      </c>
      <c r="L987" s="1">
        <v>35962</v>
      </c>
      <c r="M987" s="1">
        <v>36312</v>
      </c>
      <c r="N987" s="1" t="s">
        <v>2257</v>
      </c>
      <c r="O987" s="1">
        <v>44462</v>
      </c>
      <c r="P987" s="1">
        <v>46108</v>
      </c>
      <c r="Q987" s="1" t="s">
        <v>2257</v>
      </c>
      <c r="R987" s="1">
        <v>43132</v>
      </c>
      <c r="S987" s="1">
        <v>44454</v>
      </c>
      <c r="T987" s="1" t="s">
        <v>2257</v>
      </c>
      <c r="U987" s="1">
        <v>38100</v>
      </c>
      <c r="V987" s="1">
        <v>43148</v>
      </c>
    </row>
    <row r="988" spans="1:22">
      <c r="A988" s="1" t="s">
        <v>2258</v>
      </c>
      <c r="B988" s="3" t="s">
        <v>2259</v>
      </c>
      <c r="C988" s="3">
        <v>6294</v>
      </c>
      <c r="D988" s="3">
        <v>7376</v>
      </c>
      <c r="E988" s="3" t="s">
        <v>2259</v>
      </c>
      <c r="F988" s="3">
        <v>7376</v>
      </c>
      <c r="G988" s="3">
        <v>9007</v>
      </c>
      <c r="H988" s="1" t="s">
        <v>2259</v>
      </c>
      <c r="I988" s="1">
        <v>8958</v>
      </c>
      <c r="J988" s="1">
        <v>10997</v>
      </c>
      <c r="K988" s="1" t="s">
        <v>2259</v>
      </c>
      <c r="L988" s="1">
        <v>11000</v>
      </c>
      <c r="M988" s="1">
        <v>11350</v>
      </c>
      <c r="N988" s="1" t="s">
        <v>2259</v>
      </c>
      <c r="O988" s="1">
        <v>22040</v>
      </c>
      <c r="P988" s="1">
        <v>23686</v>
      </c>
      <c r="Q988" s="1" t="s">
        <v>2259</v>
      </c>
      <c r="R988" s="1">
        <v>20710</v>
      </c>
      <c r="S988" s="1">
        <v>22032</v>
      </c>
      <c r="T988" s="1" t="s">
        <v>2259</v>
      </c>
      <c r="U988" s="1">
        <v>15678</v>
      </c>
      <c r="V988" s="1">
        <v>20726</v>
      </c>
    </row>
    <row r="989" spans="1:22">
      <c r="A989" s="1" t="s">
        <v>2260</v>
      </c>
      <c r="B989" s="3" t="s">
        <v>2261</v>
      </c>
      <c r="C989" s="3">
        <v>15561</v>
      </c>
      <c r="D989" s="3">
        <v>16643</v>
      </c>
      <c r="E989" s="3" t="s">
        <v>2261</v>
      </c>
      <c r="F989" s="3">
        <v>13930</v>
      </c>
      <c r="G989" s="3">
        <v>15561</v>
      </c>
      <c r="H989" s="1" t="s">
        <v>2261</v>
      </c>
      <c r="I989" s="1">
        <v>11940</v>
      </c>
      <c r="J989" s="1">
        <v>13979</v>
      </c>
      <c r="K989" s="1" t="s">
        <v>2261</v>
      </c>
      <c r="L989" s="1">
        <v>11587</v>
      </c>
      <c r="M989" s="1">
        <v>11937</v>
      </c>
      <c r="N989" s="1" t="s">
        <v>2261</v>
      </c>
      <c r="O989" s="1">
        <v>1791</v>
      </c>
      <c r="P989" s="1">
        <v>3437</v>
      </c>
      <c r="Q989" s="1" t="s">
        <v>2261</v>
      </c>
      <c r="R989" s="1">
        <v>3445</v>
      </c>
      <c r="S989" s="1">
        <v>4767</v>
      </c>
      <c r="T989" s="1" t="s">
        <v>2261</v>
      </c>
      <c r="U989" s="1">
        <v>4751</v>
      </c>
      <c r="V989" s="1">
        <v>9799</v>
      </c>
    </row>
    <row r="990" spans="1:22">
      <c r="A990" s="1" t="s">
        <v>2262</v>
      </c>
      <c r="B990" s="3" t="s">
        <v>2263</v>
      </c>
      <c r="C990" s="3">
        <v>11614</v>
      </c>
      <c r="D990" s="3">
        <v>12696</v>
      </c>
      <c r="E990" s="3" t="s">
        <v>2263</v>
      </c>
      <c r="F990" s="3">
        <v>9983</v>
      </c>
      <c r="G990" s="3">
        <v>11614</v>
      </c>
      <c r="H990" s="1" t="s">
        <v>2263</v>
      </c>
      <c r="I990" s="1">
        <v>7993</v>
      </c>
      <c r="J990" s="1">
        <v>10032</v>
      </c>
      <c r="K990" s="1" t="s">
        <v>2263</v>
      </c>
      <c r="L990" s="1">
        <v>7640</v>
      </c>
      <c r="M990" s="1">
        <v>7990</v>
      </c>
      <c r="N990" s="1" t="s">
        <v>2264</v>
      </c>
      <c r="O990" s="1">
        <v>669</v>
      </c>
      <c r="P990" s="1">
        <v>2315</v>
      </c>
      <c r="Q990" s="1" t="s">
        <v>2264</v>
      </c>
      <c r="R990" s="1">
        <v>77</v>
      </c>
      <c r="S990" s="1">
        <v>661</v>
      </c>
      <c r="T990" s="1" t="s">
        <v>2263</v>
      </c>
      <c r="U990" s="1">
        <v>804</v>
      </c>
      <c r="V990" s="1">
        <v>5852</v>
      </c>
    </row>
    <row r="991" spans="1:22">
      <c r="A991" s="1" t="s">
        <v>2265</v>
      </c>
      <c r="B991" s="3" t="s">
        <v>2266</v>
      </c>
      <c r="C991" s="3">
        <v>23770</v>
      </c>
      <c r="D991" s="3">
        <v>24852</v>
      </c>
      <c r="E991" s="3" t="s">
        <v>2266</v>
      </c>
      <c r="F991" s="3">
        <v>24852</v>
      </c>
      <c r="G991" s="3">
        <v>26483</v>
      </c>
      <c r="H991" s="1" t="s">
        <v>2266</v>
      </c>
      <c r="I991" s="1">
        <v>26434</v>
      </c>
      <c r="J991" s="1">
        <v>28473</v>
      </c>
      <c r="K991" s="1" t="s">
        <v>2266</v>
      </c>
      <c r="L991" s="1">
        <v>28476</v>
      </c>
      <c r="M991" s="1">
        <v>28826</v>
      </c>
      <c r="N991" s="1" t="s">
        <v>2266</v>
      </c>
      <c r="O991" s="1">
        <v>36976</v>
      </c>
      <c r="P991" s="1">
        <v>38622</v>
      </c>
      <c r="Q991" s="1" t="s">
        <v>2266</v>
      </c>
      <c r="R991" s="1">
        <v>35646</v>
      </c>
      <c r="S991" s="1">
        <v>36968</v>
      </c>
      <c r="T991" s="1" t="s">
        <v>2266</v>
      </c>
      <c r="U991" s="1">
        <v>30614</v>
      </c>
      <c r="V991" s="1">
        <v>35662</v>
      </c>
    </row>
    <row r="992" spans="1:22">
      <c r="A992" s="1" t="s">
        <v>2267</v>
      </c>
      <c r="B992" s="3" t="s">
        <v>2268</v>
      </c>
      <c r="C992" s="3">
        <v>33070</v>
      </c>
      <c r="D992" s="3">
        <v>34152</v>
      </c>
      <c r="E992" s="3" t="s">
        <v>2268</v>
      </c>
      <c r="F992" s="3">
        <v>31439</v>
      </c>
      <c r="G992" s="3">
        <v>33070</v>
      </c>
      <c r="H992" s="1" t="s">
        <v>2268</v>
      </c>
      <c r="I992" s="1">
        <v>29449</v>
      </c>
      <c r="J992" s="1">
        <v>31488</v>
      </c>
      <c r="K992" s="1" t="s">
        <v>2268</v>
      </c>
      <c r="L992" s="1">
        <v>29096</v>
      </c>
      <c r="M992" s="1">
        <v>29446</v>
      </c>
      <c r="N992" s="1" t="s">
        <v>2268</v>
      </c>
      <c r="O992" s="1">
        <v>19300</v>
      </c>
      <c r="P992" s="1">
        <v>20946</v>
      </c>
      <c r="Q992" s="1" t="s">
        <v>2268</v>
      </c>
      <c r="R992" s="1">
        <v>20954</v>
      </c>
      <c r="S992" s="1">
        <v>22276</v>
      </c>
      <c r="T992" s="1" t="s">
        <v>2268</v>
      </c>
      <c r="U992" s="1">
        <v>22260</v>
      </c>
      <c r="V992" s="1">
        <v>27308</v>
      </c>
    </row>
    <row r="993" spans="1:22">
      <c r="A993" s="1" t="s">
        <v>2269</v>
      </c>
      <c r="B993" s="3" t="s">
        <v>2270</v>
      </c>
      <c r="C993" s="3">
        <v>15913</v>
      </c>
      <c r="D993" s="3">
        <v>16995</v>
      </c>
      <c r="E993" s="3" t="s">
        <v>2270</v>
      </c>
      <c r="F993" s="3">
        <v>14282</v>
      </c>
      <c r="G993" s="3">
        <v>15913</v>
      </c>
      <c r="H993" s="1" t="s">
        <v>2270</v>
      </c>
      <c r="I993" s="1">
        <v>12292</v>
      </c>
      <c r="J993" s="1">
        <v>14331</v>
      </c>
      <c r="K993" s="1" t="s">
        <v>2270</v>
      </c>
      <c r="L993" s="1">
        <v>11939</v>
      </c>
      <c r="M993" s="1">
        <v>12289</v>
      </c>
      <c r="N993" s="1" t="s">
        <v>2270</v>
      </c>
      <c r="O993" s="1">
        <v>2143</v>
      </c>
      <c r="P993" s="1">
        <v>3789</v>
      </c>
      <c r="Q993" s="1" t="s">
        <v>2270</v>
      </c>
      <c r="R993" s="1">
        <v>3797</v>
      </c>
      <c r="S993" s="1">
        <v>5119</v>
      </c>
      <c r="T993" s="1" t="s">
        <v>2270</v>
      </c>
      <c r="U993" s="1">
        <v>5103</v>
      </c>
      <c r="V993" s="1">
        <v>10151</v>
      </c>
    </row>
    <row r="994" spans="1:22">
      <c r="A994" s="1" t="s">
        <v>2271</v>
      </c>
      <c r="B994" s="3" t="s">
        <v>2272</v>
      </c>
      <c r="C994" s="3">
        <v>14083</v>
      </c>
      <c r="D994" s="3">
        <v>15165</v>
      </c>
      <c r="E994" s="3" t="s">
        <v>2272</v>
      </c>
      <c r="F994" s="3">
        <v>15165</v>
      </c>
      <c r="G994" s="3">
        <v>16796</v>
      </c>
      <c r="H994" s="1" t="s">
        <v>2272</v>
      </c>
      <c r="I994" s="1">
        <v>16777</v>
      </c>
      <c r="J994" s="1">
        <v>18786</v>
      </c>
      <c r="K994" s="1" t="s">
        <v>2272</v>
      </c>
      <c r="L994" s="1">
        <v>18789</v>
      </c>
      <c r="M994" s="1">
        <v>19118</v>
      </c>
      <c r="N994" s="1" t="s">
        <v>2272</v>
      </c>
      <c r="O994" s="1">
        <v>28405</v>
      </c>
      <c r="P994" s="1">
        <v>30051</v>
      </c>
      <c r="Q994" s="1" t="s">
        <v>2272</v>
      </c>
      <c r="R994" s="1">
        <v>27075</v>
      </c>
      <c r="S994" s="1">
        <v>28397</v>
      </c>
      <c r="T994" s="1" t="s">
        <v>2272</v>
      </c>
      <c r="U994" s="1">
        <v>22031</v>
      </c>
      <c r="V994" s="1">
        <v>27091</v>
      </c>
    </row>
    <row r="995" spans="1:22">
      <c r="A995" s="1" t="s">
        <v>2273</v>
      </c>
      <c r="B995" s="3" t="s">
        <v>2274</v>
      </c>
      <c r="C995" s="3">
        <v>18400</v>
      </c>
      <c r="D995" s="3">
        <v>19482</v>
      </c>
      <c r="E995" s="3" t="s">
        <v>2274</v>
      </c>
      <c r="F995" s="3">
        <v>16769</v>
      </c>
      <c r="G995" s="3">
        <v>18400</v>
      </c>
      <c r="H995" s="1" t="s">
        <v>2274</v>
      </c>
      <c r="I995" s="1">
        <v>14779</v>
      </c>
      <c r="J995" s="1">
        <v>16818</v>
      </c>
      <c r="K995" s="1" t="s">
        <v>2274</v>
      </c>
      <c r="L995" s="1">
        <v>14426</v>
      </c>
      <c r="M995" s="1">
        <v>14776</v>
      </c>
      <c r="N995" s="1" t="s">
        <v>2274</v>
      </c>
      <c r="O995" s="1">
        <v>4619</v>
      </c>
      <c r="P995" s="1">
        <v>6265</v>
      </c>
      <c r="Q995" s="1" t="s">
        <v>2274</v>
      </c>
      <c r="R995" s="1">
        <v>6273</v>
      </c>
      <c r="S995" s="1">
        <v>7595</v>
      </c>
      <c r="T995" s="1" t="s">
        <v>2274</v>
      </c>
      <c r="U995" s="1">
        <v>7579</v>
      </c>
      <c r="V995" s="1">
        <v>12627</v>
      </c>
    </row>
    <row r="996" spans="1:22">
      <c r="A996" s="1" t="s">
        <v>2275</v>
      </c>
      <c r="B996" s="3" t="s">
        <v>2276</v>
      </c>
      <c r="C996" s="3">
        <v>78404</v>
      </c>
      <c r="D996" s="3">
        <v>79486</v>
      </c>
      <c r="E996" s="3" t="s">
        <v>2276</v>
      </c>
      <c r="F996" s="3">
        <v>76773</v>
      </c>
      <c r="G996" s="3">
        <v>78404</v>
      </c>
      <c r="H996" s="1" t="s">
        <v>2276</v>
      </c>
      <c r="I996" s="1">
        <v>74783</v>
      </c>
      <c r="J996" s="1">
        <v>76792</v>
      </c>
      <c r="K996" s="1" t="s">
        <v>2276</v>
      </c>
      <c r="L996" s="1">
        <v>74451</v>
      </c>
      <c r="M996" s="1">
        <v>74780</v>
      </c>
      <c r="N996" s="1" t="s">
        <v>2276</v>
      </c>
      <c r="O996" s="1">
        <v>63518</v>
      </c>
      <c r="P996" s="1">
        <v>65164</v>
      </c>
      <c r="Q996" s="1" t="s">
        <v>2276</v>
      </c>
      <c r="R996" s="1">
        <v>65172</v>
      </c>
      <c r="S996" s="1">
        <v>66494</v>
      </c>
      <c r="T996" s="1" t="s">
        <v>2276</v>
      </c>
      <c r="U996" s="1">
        <v>66478</v>
      </c>
      <c r="V996" s="1">
        <v>71538</v>
      </c>
    </row>
    <row r="997" spans="1:22">
      <c r="A997" s="1" t="s">
        <v>2277</v>
      </c>
      <c r="B997" s="3" t="s">
        <v>2278</v>
      </c>
      <c r="C997" s="3">
        <v>52624</v>
      </c>
      <c r="D997" s="3">
        <v>53706</v>
      </c>
      <c r="E997" s="3" t="s">
        <v>2278</v>
      </c>
      <c r="F997" s="3">
        <v>53706</v>
      </c>
      <c r="G997" s="3">
        <v>55337</v>
      </c>
      <c r="H997" s="1" t="s">
        <v>2278</v>
      </c>
      <c r="I997" s="1">
        <v>55318</v>
      </c>
      <c r="J997" s="1">
        <v>57327</v>
      </c>
      <c r="K997" s="1" t="s">
        <v>2278</v>
      </c>
      <c r="L997" s="1">
        <v>57330</v>
      </c>
      <c r="M997" s="1">
        <v>57659</v>
      </c>
      <c r="N997" s="1" t="s">
        <v>2278</v>
      </c>
      <c r="O997" s="1">
        <v>66946</v>
      </c>
      <c r="P997" s="1">
        <v>68592</v>
      </c>
      <c r="Q997" s="1" t="s">
        <v>2278</v>
      </c>
      <c r="R997" s="1">
        <v>65616</v>
      </c>
      <c r="S997" s="1">
        <v>66938</v>
      </c>
      <c r="T997" s="1" t="s">
        <v>2278</v>
      </c>
      <c r="U997" s="1">
        <v>60572</v>
      </c>
      <c r="V997" s="1">
        <v>65632</v>
      </c>
    </row>
    <row r="998" spans="1:22">
      <c r="A998" s="1" t="s">
        <v>2279</v>
      </c>
      <c r="B998" s="3" t="s">
        <v>2280</v>
      </c>
      <c r="C998" s="3">
        <v>20596</v>
      </c>
      <c r="D998" s="3">
        <v>21678</v>
      </c>
      <c r="E998" s="3" t="s">
        <v>2280</v>
      </c>
      <c r="F998" s="3">
        <v>18965</v>
      </c>
      <c r="G998" s="3">
        <v>20596</v>
      </c>
      <c r="H998" s="1" t="s">
        <v>2280</v>
      </c>
      <c r="I998" s="1">
        <v>16975</v>
      </c>
      <c r="J998" s="1">
        <v>18984</v>
      </c>
      <c r="K998" s="1" t="s">
        <v>2280</v>
      </c>
      <c r="L998" s="1">
        <v>16643</v>
      </c>
      <c r="M998" s="1">
        <v>16972</v>
      </c>
      <c r="N998" s="1" t="s">
        <v>2280</v>
      </c>
      <c r="O998" s="1">
        <v>5710</v>
      </c>
      <c r="P998" s="1">
        <v>7356</v>
      </c>
      <c r="Q998" s="1" t="s">
        <v>2280</v>
      </c>
      <c r="R998" s="1">
        <v>7364</v>
      </c>
      <c r="S998" s="1">
        <v>8686</v>
      </c>
      <c r="T998" s="1" t="s">
        <v>2280</v>
      </c>
      <c r="U998" s="1">
        <v>8670</v>
      </c>
      <c r="V998" s="1">
        <v>13730</v>
      </c>
    </row>
    <row r="999" spans="1:22">
      <c r="A999" s="1" t="s">
        <v>2281</v>
      </c>
      <c r="B999" s="3" t="s">
        <v>2282</v>
      </c>
      <c r="C999" s="3">
        <v>52624</v>
      </c>
      <c r="D999" s="3">
        <v>53706</v>
      </c>
      <c r="E999" s="3" t="s">
        <v>2282</v>
      </c>
      <c r="F999" s="3">
        <v>53706</v>
      </c>
      <c r="G999" s="3">
        <v>55337</v>
      </c>
      <c r="H999" s="1" t="s">
        <v>2282</v>
      </c>
      <c r="I999" s="1">
        <v>55318</v>
      </c>
      <c r="J999" s="1">
        <v>57327</v>
      </c>
      <c r="K999" s="1" t="s">
        <v>2282</v>
      </c>
      <c r="L999" s="1">
        <v>57330</v>
      </c>
      <c r="M999" s="1">
        <v>57659</v>
      </c>
      <c r="N999" s="1" t="s">
        <v>2282</v>
      </c>
      <c r="O999" s="1">
        <v>66946</v>
      </c>
      <c r="P999" s="1">
        <v>68592</v>
      </c>
      <c r="Q999" s="1" t="s">
        <v>2282</v>
      </c>
      <c r="R999" s="1">
        <v>65616</v>
      </c>
      <c r="S999" s="1">
        <v>66938</v>
      </c>
      <c r="T999" s="1" t="s">
        <v>2282</v>
      </c>
      <c r="U999" s="1">
        <v>60572</v>
      </c>
      <c r="V999" s="1">
        <v>65632</v>
      </c>
    </row>
    <row r="1000" spans="1:22">
      <c r="A1000" s="1" t="s">
        <v>2283</v>
      </c>
      <c r="B1000" s="3" t="s">
        <v>2284</v>
      </c>
      <c r="C1000" s="3">
        <v>98229</v>
      </c>
      <c r="D1000" s="3">
        <v>99308</v>
      </c>
      <c r="E1000" s="3" t="s">
        <v>2284</v>
      </c>
      <c r="F1000" s="3">
        <v>99310</v>
      </c>
      <c r="G1000" s="3">
        <v>100941</v>
      </c>
      <c r="H1000" s="1" t="s">
        <v>2284</v>
      </c>
      <c r="I1000" s="1">
        <v>100892</v>
      </c>
      <c r="J1000" s="1">
        <v>102931</v>
      </c>
      <c r="K1000" s="1" t="s">
        <v>2284</v>
      </c>
      <c r="L1000" s="1">
        <v>102934</v>
      </c>
      <c r="M1000" s="1">
        <v>103284</v>
      </c>
      <c r="N1000" s="1" t="s">
        <v>2284</v>
      </c>
      <c r="O1000" s="1">
        <v>112454</v>
      </c>
      <c r="P1000" s="1">
        <v>114100</v>
      </c>
      <c r="Q1000" s="1" t="s">
        <v>2284</v>
      </c>
      <c r="R1000" s="1">
        <v>111124</v>
      </c>
      <c r="S1000" s="1">
        <v>112446</v>
      </c>
      <c r="T1000" s="1" t="s">
        <v>2284</v>
      </c>
      <c r="U1000" s="1">
        <v>106089</v>
      </c>
      <c r="V1000" s="1">
        <v>111140</v>
      </c>
    </row>
    <row r="1001" spans="1:22">
      <c r="A1001" s="1" t="s">
        <v>2285</v>
      </c>
      <c r="B1001" s="3" t="s">
        <v>2286</v>
      </c>
      <c r="C1001" s="3">
        <v>98230</v>
      </c>
      <c r="D1001" s="3">
        <v>99309</v>
      </c>
      <c r="E1001" s="3" t="s">
        <v>2286</v>
      </c>
      <c r="F1001" s="3">
        <v>99311</v>
      </c>
      <c r="G1001" s="3">
        <v>100942</v>
      </c>
      <c r="H1001" s="1" t="s">
        <v>2286</v>
      </c>
      <c r="I1001" s="1">
        <v>100893</v>
      </c>
      <c r="J1001" s="1">
        <v>102932</v>
      </c>
      <c r="K1001" s="1" t="s">
        <v>2286</v>
      </c>
      <c r="L1001" s="1">
        <v>102935</v>
      </c>
      <c r="M1001" s="1">
        <v>103285</v>
      </c>
      <c r="N1001" s="1" t="s">
        <v>2286</v>
      </c>
      <c r="O1001" s="1">
        <v>112455</v>
      </c>
      <c r="P1001" s="1">
        <v>114101</v>
      </c>
      <c r="Q1001" s="1" t="s">
        <v>2286</v>
      </c>
      <c r="R1001" s="1">
        <v>111125</v>
      </c>
      <c r="S1001" s="1">
        <v>112447</v>
      </c>
      <c r="T1001" s="1" t="s">
        <v>2286</v>
      </c>
      <c r="U1001" s="1">
        <v>106090</v>
      </c>
      <c r="V1001" s="1">
        <v>111141</v>
      </c>
    </row>
    <row r="1002" spans="1:22">
      <c r="A1002" s="1" t="s">
        <v>2287</v>
      </c>
      <c r="B1002" s="3" t="s">
        <v>2288</v>
      </c>
      <c r="C1002" s="3">
        <v>16815</v>
      </c>
      <c r="D1002" s="3">
        <v>17897</v>
      </c>
      <c r="E1002" s="3" t="s">
        <v>2288</v>
      </c>
      <c r="F1002" s="3">
        <v>17897</v>
      </c>
      <c r="G1002" s="3">
        <v>19528</v>
      </c>
      <c r="H1002" s="1" t="s">
        <v>2288</v>
      </c>
      <c r="I1002" s="1">
        <v>19479</v>
      </c>
      <c r="J1002" s="1">
        <v>21518</v>
      </c>
      <c r="K1002" s="1" t="s">
        <v>2288</v>
      </c>
      <c r="L1002" s="1">
        <v>21521</v>
      </c>
      <c r="M1002" s="1">
        <v>21871</v>
      </c>
      <c r="N1002" s="1" t="s">
        <v>2288</v>
      </c>
      <c r="O1002" s="1">
        <v>30021</v>
      </c>
      <c r="P1002" s="1">
        <v>31667</v>
      </c>
      <c r="Q1002" s="1" t="s">
        <v>2288</v>
      </c>
      <c r="R1002" s="1">
        <v>28691</v>
      </c>
      <c r="S1002" s="1">
        <v>30013</v>
      </c>
      <c r="T1002" s="1" t="s">
        <v>2288</v>
      </c>
      <c r="U1002" s="1">
        <v>23659</v>
      </c>
      <c r="V1002" s="1">
        <v>28707</v>
      </c>
    </row>
    <row r="1003" spans="1:22">
      <c r="A1003" s="1" t="s">
        <v>2289</v>
      </c>
      <c r="B1003" s="3" t="s">
        <v>2290</v>
      </c>
      <c r="C1003" s="3">
        <v>16815</v>
      </c>
      <c r="D1003" s="3">
        <v>17897</v>
      </c>
      <c r="E1003" s="3" t="s">
        <v>2290</v>
      </c>
      <c r="F1003" s="3">
        <v>17897</v>
      </c>
      <c r="G1003" s="3">
        <v>19528</v>
      </c>
      <c r="H1003" s="1" t="s">
        <v>2290</v>
      </c>
      <c r="I1003" s="1">
        <v>19479</v>
      </c>
      <c r="J1003" s="1">
        <v>21518</v>
      </c>
      <c r="K1003" s="1" t="s">
        <v>2290</v>
      </c>
      <c r="L1003" s="1">
        <v>21521</v>
      </c>
      <c r="M1003" s="1">
        <v>21871</v>
      </c>
      <c r="N1003" s="1" t="s">
        <v>2290</v>
      </c>
      <c r="O1003" s="1">
        <v>30021</v>
      </c>
      <c r="P1003" s="1">
        <v>31667</v>
      </c>
      <c r="Q1003" s="1" t="s">
        <v>2290</v>
      </c>
      <c r="R1003" s="1">
        <v>28691</v>
      </c>
      <c r="S1003" s="1">
        <v>30013</v>
      </c>
      <c r="T1003" s="1" t="s">
        <v>2290</v>
      </c>
      <c r="U1003" s="1">
        <v>23659</v>
      </c>
      <c r="V1003" s="1">
        <v>28707</v>
      </c>
    </row>
    <row r="1004" spans="1:22">
      <c r="A1004" s="1" t="s">
        <v>2291</v>
      </c>
      <c r="B1004" s="3" t="s">
        <v>2292</v>
      </c>
      <c r="C1004" s="3">
        <v>16815</v>
      </c>
      <c r="D1004" s="3">
        <v>17897</v>
      </c>
      <c r="E1004" s="3" t="s">
        <v>2292</v>
      </c>
      <c r="F1004" s="3">
        <v>17897</v>
      </c>
      <c r="G1004" s="3">
        <v>19528</v>
      </c>
      <c r="H1004" s="1" t="s">
        <v>2292</v>
      </c>
      <c r="I1004" s="1">
        <v>19479</v>
      </c>
      <c r="J1004" s="1">
        <v>21518</v>
      </c>
      <c r="K1004" s="1" t="s">
        <v>2292</v>
      </c>
      <c r="L1004" s="1">
        <v>21521</v>
      </c>
      <c r="M1004" s="1">
        <v>21871</v>
      </c>
      <c r="N1004" s="1" t="s">
        <v>2292</v>
      </c>
      <c r="O1004" s="1">
        <v>30021</v>
      </c>
      <c r="P1004" s="1">
        <v>31667</v>
      </c>
      <c r="Q1004" s="1" t="s">
        <v>2292</v>
      </c>
      <c r="R1004" s="1">
        <v>28691</v>
      </c>
      <c r="S1004" s="1">
        <v>30013</v>
      </c>
      <c r="T1004" s="1" t="s">
        <v>2292</v>
      </c>
      <c r="U1004" s="1">
        <v>23659</v>
      </c>
      <c r="V1004" s="1">
        <v>28707</v>
      </c>
    </row>
    <row r="1005" spans="1:22">
      <c r="A1005" s="1" t="s">
        <v>2293</v>
      </c>
      <c r="B1005" s="3" t="s">
        <v>2294</v>
      </c>
      <c r="C1005" s="3">
        <v>96846</v>
      </c>
      <c r="D1005" s="3">
        <v>97928</v>
      </c>
      <c r="E1005" s="3" t="s">
        <v>2294</v>
      </c>
      <c r="F1005" s="3">
        <v>95215</v>
      </c>
      <c r="G1005" s="3">
        <v>96846</v>
      </c>
      <c r="H1005" s="1" t="s">
        <v>2294</v>
      </c>
      <c r="I1005" s="1">
        <v>93225</v>
      </c>
      <c r="J1005" s="1">
        <v>95264</v>
      </c>
      <c r="K1005" s="1" t="s">
        <v>2294</v>
      </c>
      <c r="L1005" s="1">
        <v>92872</v>
      </c>
      <c r="M1005" s="1">
        <v>93222</v>
      </c>
      <c r="N1005" s="1" t="s">
        <v>2294</v>
      </c>
      <c r="O1005" s="1">
        <v>83076</v>
      </c>
      <c r="P1005" s="1">
        <v>84722</v>
      </c>
      <c r="Q1005" s="1" t="s">
        <v>2294</v>
      </c>
      <c r="R1005" s="1">
        <v>84730</v>
      </c>
      <c r="S1005" s="1">
        <v>86052</v>
      </c>
      <c r="T1005" s="1" t="s">
        <v>2294</v>
      </c>
      <c r="U1005" s="1">
        <v>86036</v>
      </c>
      <c r="V1005" s="1">
        <v>91084</v>
      </c>
    </row>
    <row r="1006" spans="1:22">
      <c r="A1006" s="1" t="s">
        <v>2295</v>
      </c>
      <c r="B1006" s="3" t="s">
        <v>2296</v>
      </c>
      <c r="C1006" s="3">
        <v>29939</v>
      </c>
      <c r="D1006" s="3">
        <v>31021</v>
      </c>
      <c r="E1006" s="3" t="s">
        <v>2296</v>
      </c>
      <c r="F1006" s="3">
        <v>31021</v>
      </c>
      <c r="G1006" s="3">
        <v>32652</v>
      </c>
      <c r="H1006" s="1" t="s">
        <v>2296</v>
      </c>
      <c r="I1006" s="1">
        <v>32633</v>
      </c>
      <c r="J1006" s="1">
        <v>34642</v>
      </c>
      <c r="K1006" s="1" t="s">
        <v>2296</v>
      </c>
      <c r="L1006" s="1">
        <v>34645</v>
      </c>
      <c r="M1006" s="1">
        <v>34974</v>
      </c>
      <c r="N1006" s="1" t="s">
        <v>2296</v>
      </c>
      <c r="O1006" s="1">
        <v>44261</v>
      </c>
      <c r="P1006" s="1">
        <v>45907</v>
      </c>
      <c r="Q1006" s="1" t="s">
        <v>2296</v>
      </c>
      <c r="R1006" s="1">
        <v>42931</v>
      </c>
      <c r="S1006" s="1">
        <v>44253</v>
      </c>
      <c r="T1006" s="1" t="s">
        <v>2296</v>
      </c>
      <c r="U1006" s="1">
        <v>37887</v>
      </c>
      <c r="V1006" s="1">
        <v>42947</v>
      </c>
    </row>
    <row r="1007" spans="1:22">
      <c r="A1007" s="1" t="s">
        <v>2297</v>
      </c>
      <c r="B1007" s="3" t="s">
        <v>2298</v>
      </c>
      <c r="C1007" s="3">
        <v>37235</v>
      </c>
      <c r="D1007" s="3">
        <v>38317</v>
      </c>
      <c r="E1007" s="3" t="s">
        <v>2298</v>
      </c>
      <c r="F1007" s="3">
        <v>38317</v>
      </c>
      <c r="G1007" s="3">
        <v>39948</v>
      </c>
      <c r="H1007" s="1" t="s">
        <v>2298</v>
      </c>
      <c r="I1007" s="1">
        <v>39899</v>
      </c>
      <c r="J1007" s="1">
        <v>41938</v>
      </c>
      <c r="K1007" s="1" t="s">
        <v>2298</v>
      </c>
      <c r="L1007" s="1">
        <v>41941</v>
      </c>
      <c r="M1007" s="1">
        <v>42291</v>
      </c>
      <c r="N1007" s="1" t="s">
        <v>2298</v>
      </c>
      <c r="O1007" s="1">
        <v>50413</v>
      </c>
      <c r="P1007" s="1">
        <v>52059</v>
      </c>
      <c r="Q1007" s="1" t="s">
        <v>2298</v>
      </c>
      <c r="R1007" s="1">
        <v>49083</v>
      </c>
      <c r="S1007" s="1">
        <v>50405</v>
      </c>
      <c r="T1007" s="1" t="s">
        <v>2298</v>
      </c>
      <c r="U1007" s="1">
        <v>44051</v>
      </c>
      <c r="V1007" s="1">
        <v>49099</v>
      </c>
    </row>
    <row r="1008" spans="1:22">
      <c r="A1008" s="1" t="s">
        <v>2299</v>
      </c>
      <c r="B1008" s="3" t="s">
        <v>2300</v>
      </c>
      <c r="C1008" s="3">
        <v>350761</v>
      </c>
      <c r="D1008" s="3">
        <v>351843</v>
      </c>
      <c r="E1008" s="3" t="s">
        <v>2300</v>
      </c>
      <c r="F1008" s="3">
        <v>349130</v>
      </c>
      <c r="G1008" s="3">
        <v>350761</v>
      </c>
      <c r="H1008" s="1" t="s">
        <v>2300</v>
      </c>
      <c r="I1008" s="1">
        <v>347140</v>
      </c>
      <c r="J1008" s="1">
        <v>349179</v>
      </c>
      <c r="K1008" s="1" t="s">
        <v>2300</v>
      </c>
      <c r="L1008" s="1">
        <v>346787</v>
      </c>
      <c r="M1008" s="1">
        <v>347137</v>
      </c>
      <c r="N1008" s="1" t="s">
        <v>2300</v>
      </c>
      <c r="O1008" s="1">
        <v>336585</v>
      </c>
      <c r="P1008" s="1">
        <v>338231</v>
      </c>
      <c r="Q1008" s="1" t="s">
        <v>2300</v>
      </c>
      <c r="R1008" s="1">
        <v>338239</v>
      </c>
      <c r="S1008" s="1">
        <v>339561</v>
      </c>
      <c r="T1008" s="1" t="s">
        <v>2300</v>
      </c>
      <c r="U1008" s="1">
        <v>339545</v>
      </c>
      <c r="V1008" s="1">
        <v>344593</v>
      </c>
    </row>
    <row r="1009" spans="1:22">
      <c r="A1009" s="1" t="s">
        <v>2301</v>
      </c>
      <c r="B1009" s="3" t="s">
        <v>2302</v>
      </c>
      <c r="C1009" s="3">
        <v>12693</v>
      </c>
      <c r="D1009" s="3">
        <v>13775</v>
      </c>
      <c r="E1009" s="3" t="s">
        <v>2302</v>
      </c>
      <c r="F1009" s="3">
        <v>13775</v>
      </c>
      <c r="G1009" s="3">
        <v>15406</v>
      </c>
      <c r="H1009" s="1" t="s">
        <v>2302</v>
      </c>
      <c r="I1009" s="1">
        <v>15387</v>
      </c>
      <c r="J1009" s="1">
        <v>17396</v>
      </c>
      <c r="K1009" s="1" t="s">
        <v>2302</v>
      </c>
      <c r="L1009" s="1">
        <v>17399</v>
      </c>
      <c r="M1009" s="1">
        <v>17728</v>
      </c>
      <c r="N1009" s="1" t="s">
        <v>2302</v>
      </c>
      <c r="O1009" s="1">
        <v>27015</v>
      </c>
      <c r="P1009" s="1">
        <v>28661</v>
      </c>
      <c r="Q1009" s="1" t="s">
        <v>2302</v>
      </c>
      <c r="R1009" s="1">
        <v>25685</v>
      </c>
      <c r="S1009" s="1">
        <v>27007</v>
      </c>
      <c r="T1009" s="1" t="s">
        <v>2302</v>
      </c>
      <c r="U1009" s="1">
        <v>20641</v>
      </c>
      <c r="V1009" s="1">
        <v>25701</v>
      </c>
    </row>
    <row r="1010" spans="1:22">
      <c r="A1010" s="1" t="s">
        <v>2303</v>
      </c>
      <c r="B1010" s="3" t="s">
        <v>2304</v>
      </c>
      <c r="C1010" s="3">
        <v>9237</v>
      </c>
      <c r="D1010" s="3">
        <v>10316</v>
      </c>
      <c r="E1010" s="3" t="s">
        <v>2304</v>
      </c>
      <c r="F1010" s="3">
        <v>10318</v>
      </c>
      <c r="G1010" s="3">
        <v>11949</v>
      </c>
      <c r="H1010" s="1" t="s">
        <v>2304</v>
      </c>
      <c r="I1010" s="1">
        <v>11900</v>
      </c>
      <c r="J1010" s="1">
        <v>13939</v>
      </c>
      <c r="K1010" s="1" t="s">
        <v>2304</v>
      </c>
      <c r="L1010" s="1">
        <v>13942</v>
      </c>
      <c r="M1010" s="1">
        <v>14292</v>
      </c>
      <c r="N1010" s="1" t="s">
        <v>2304</v>
      </c>
      <c r="O1010" s="1">
        <v>23462</v>
      </c>
      <c r="P1010" s="1">
        <v>25108</v>
      </c>
      <c r="Q1010" s="1" t="s">
        <v>2304</v>
      </c>
      <c r="R1010" s="1">
        <v>22132</v>
      </c>
      <c r="S1010" s="1">
        <v>23454</v>
      </c>
      <c r="T1010" s="1" t="s">
        <v>2304</v>
      </c>
      <c r="U1010" s="1">
        <v>17097</v>
      </c>
      <c r="V1010" s="1">
        <v>22148</v>
      </c>
    </row>
    <row r="1011" spans="1:22">
      <c r="A1011" s="1" t="s">
        <v>2305</v>
      </c>
      <c r="B1011" s="3" t="s">
        <v>2306</v>
      </c>
      <c r="C1011" s="3">
        <v>16078</v>
      </c>
      <c r="D1011" s="3">
        <v>17157</v>
      </c>
      <c r="E1011" s="3" t="s">
        <v>2306</v>
      </c>
      <c r="F1011" s="3">
        <v>14445</v>
      </c>
      <c r="G1011" s="3">
        <v>16076</v>
      </c>
      <c r="H1011" s="1" t="s">
        <v>2306</v>
      </c>
      <c r="I1011" s="1">
        <v>12455</v>
      </c>
      <c r="J1011" s="1">
        <v>14494</v>
      </c>
      <c r="K1011" s="1" t="s">
        <v>2306</v>
      </c>
      <c r="L1011" s="1">
        <v>12102</v>
      </c>
      <c r="M1011" s="1">
        <v>12452</v>
      </c>
      <c r="N1011" s="1" t="s">
        <v>2306</v>
      </c>
      <c r="O1011" s="1">
        <v>1286</v>
      </c>
      <c r="P1011" s="1">
        <v>2932</v>
      </c>
      <c r="Q1011" s="1" t="s">
        <v>2306</v>
      </c>
      <c r="R1011" s="1">
        <v>2940</v>
      </c>
      <c r="S1011" s="1">
        <v>4262</v>
      </c>
      <c r="T1011" s="1" t="s">
        <v>2306</v>
      </c>
      <c r="U1011" s="1">
        <v>4246</v>
      </c>
      <c r="V1011" s="1">
        <v>9297</v>
      </c>
    </row>
    <row r="1012" spans="1:22">
      <c r="A1012" s="1" t="s">
        <v>2307</v>
      </c>
      <c r="B1012" s="3" t="s">
        <v>2308</v>
      </c>
      <c r="C1012" s="3">
        <v>5233</v>
      </c>
      <c r="D1012" s="3">
        <v>6315</v>
      </c>
      <c r="E1012" s="3" t="s">
        <v>2308</v>
      </c>
      <c r="F1012" s="3">
        <v>3602</v>
      </c>
      <c r="G1012" s="3">
        <v>5233</v>
      </c>
      <c r="H1012" s="1" t="s">
        <v>2308</v>
      </c>
      <c r="I1012" s="1">
        <v>1612</v>
      </c>
      <c r="J1012" s="1">
        <v>3651</v>
      </c>
      <c r="K1012" s="1" t="s">
        <v>2308</v>
      </c>
      <c r="L1012" s="1">
        <v>1259</v>
      </c>
      <c r="M1012" s="1">
        <v>1609</v>
      </c>
      <c r="N1012" s="1" t="s">
        <v>2309</v>
      </c>
      <c r="O1012" s="1">
        <v>143854</v>
      </c>
      <c r="P1012" s="1">
        <v>145500</v>
      </c>
      <c r="Q1012" s="1" t="s">
        <v>2309</v>
      </c>
      <c r="R1012" s="1">
        <v>145508</v>
      </c>
      <c r="S1012" s="1">
        <v>146830</v>
      </c>
      <c r="T1012" s="1" t="s">
        <v>2309</v>
      </c>
      <c r="U1012" s="1">
        <v>146814</v>
      </c>
      <c r="V1012" s="1">
        <v>151862</v>
      </c>
    </row>
    <row r="1013" spans="1:22">
      <c r="A1013" s="1" t="s">
        <v>2310</v>
      </c>
      <c r="B1013" s="3" t="s">
        <v>2311</v>
      </c>
      <c r="C1013" s="3">
        <v>87559</v>
      </c>
      <c r="D1013" s="3">
        <v>88641</v>
      </c>
      <c r="E1013" s="3" t="s">
        <v>2311</v>
      </c>
      <c r="F1013" s="3">
        <v>85928</v>
      </c>
      <c r="G1013" s="3">
        <v>87559</v>
      </c>
      <c r="H1013" s="1" t="s">
        <v>2311</v>
      </c>
      <c r="I1013" s="1">
        <v>83938</v>
      </c>
      <c r="J1013" s="1">
        <v>85977</v>
      </c>
      <c r="K1013" s="1" t="s">
        <v>2311</v>
      </c>
      <c r="L1013" s="1">
        <v>83585</v>
      </c>
      <c r="M1013" s="1">
        <v>83935</v>
      </c>
      <c r="N1013" s="1" t="s">
        <v>2311</v>
      </c>
      <c r="O1013" s="1">
        <v>73817</v>
      </c>
      <c r="P1013" s="1">
        <v>75463</v>
      </c>
      <c r="Q1013" s="1" t="s">
        <v>2311</v>
      </c>
      <c r="R1013" s="1">
        <v>75471</v>
      </c>
      <c r="S1013" s="1">
        <v>76793</v>
      </c>
      <c r="T1013" s="1" t="s">
        <v>2311</v>
      </c>
      <c r="U1013" s="1">
        <v>76777</v>
      </c>
      <c r="V1013" s="1">
        <v>81825</v>
      </c>
    </row>
    <row r="1014" spans="1:22">
      <c r="A1014" s="1" t="s">
        <v>2312</v>
      </c>
      <c r="B1014" s="3" t="s">
        <v>2313</v>
      </c>
      <c r="C1014" s="3">
        <v>14143</v>
      </c>
      <c r="D1014" s="3">
        <v>15225</v>
      </c>
      <c r="E1014" s="3" t="s">
        <v>2313</v>
      </c>
      <c r="F1014" s="3">
        <v>12512</v>
      </c>
      <c r="G1014" s="3">
        <v>14143</v>
      </c>
      <c r="H1014" s="1" t="s">
        <v>2313</v>
      </c>
      <c r="I1014" s="1">
        <v>10522</v>
      </c>
      <c r="J1014" s="1">
        <v>12561</v>
      </c>
      <c r="K1014" s="1" t="s">
        <v>2313</v>
      </c>
      <c r="L1014" s="1">
        <v>10169</v>
      </c>
      <c r="M1014" s="1">
        <v>10519</v>
      </c>
      <c r="N1014" s="1" t="s">
        <v>2313</v>
      </c>
      <c r="O1014" s="1">
        <v>373</v>
      </c>
      <c r="P1014" s="1">
        <v>2019</v>
      </c>
      <c r="Q1014" s="1" t="s">
        <v>2313</v>
      </c>
      <c r="R1014" s="1">
        <v>2027</v>
      </c>
      <c r="S1014" s="1">
        <v>3349</v>
      </c>
      <c r="T1014" s="1" t="s">
        <v>2313</v>
      </c>
      <c r="U1014" s="1">
        <v>3333</v>
      </c>
      <c r="V1014" s="1">
        <v>8381</v>
      </c>
    </row>
    <row r="1015" spans="1:22">
      <c r="A1015" s="1" t="s">
        <v>2314</v>
      </c>
      <c r="B1015" s="3" t="s">
        <v>2315</v>
      </c>
      <c r="C1015" s="3">
        <v>25835</v>
      </c>
      <c r="D1015" s="3">
        <v>26917</v>
      </c>
      <c r="E1015" s="3" t="s">
        <v>2315</v>
      </c>
      <c r="F1015" s="3">
        <v>26917</v>
      </c>
      <c r="G1015" s="3">
        <v>28548</v>
      </c>
      <c r="H1015" s="1" t="s">
        <v>2315</v>
      </c>
      <c r="I1015" s="1">
        <v>28499</v>
      </c>
      <c r="J1015" s="1">
        <v>30538</v>
      </c>
      <c r="K1015" s="1" t="s">
        <v>2315</v>
      </c>
      <c r="L1015" s="1">
        <v>30541</v>
      </c>
      <c r="M1015" s="1">
        <v>30891</v>
      </c>
      <c r="N1015" s="1" t="s">
        <v>2315</v>
      </c>
      <c r="O1015" s="1">
        <v>39013</v>
      </c>
      <c r="P1015" s="1">
        <v>40659</v>
      </c>
      <c r="Q1015" s="1" t="s">
        <v>2315</v>
      </c>
      <c r="R1015" s="1">
        <v>37683</v>
      </c>
      <c r="S1015" s="1">
        <v>39005</v>
      </c>
      <c r="T1015" s="1" t="s">
        <v>2315</v>
      </c>
      <c r="U1015" s="1">
        <v>32651</v>
      </c>
      <c r="V1015" s="1">
        <v>37699</v>
      </c>
    </row>
    <row r="1016" spans="1:22">
      <c r="A1016" s="1" t="s">
        <v>2316</v>
      </c>
      <c r="B1016" s="3" t="s">
        <v>2317</v>
      </c>
      <c r="C1016" s="3">
        <v>77649</v>
      </c>
      <c r="D1016" s="3">
        <v>78731</v>
      </c>
      <c r="E1016" s="3" t="s">
        <v>2317</v>
      </c>
      <c r="F1016" s="3">
        <v>76018</v>
      </c>
      <c r="G1016" s="3">
        <v>77649</v>
      </c>
      <c r="H1016" s="1" t="s">
        <v>2317</v>
      </c>
      <c r="I1016" s="1">
        <v>74028</v>
      </c>
      <c r="J1016" s="1">
        <v>76067</v>
      </c>
      <c r="K1016" s="1" t="s">
        <v>2317</v>
      </c>
      <c r="L1016" s="1">
        <v>73675</v>
      </c>
      <c r="M1016" s="1">
        <v>74025</v>
      </c>
      <c r="N1016" s="1" t="s">
        <v>2317</v>
      </c>
      <c r="O1016" s="1">
        <v>63907</v>
      </c>
      <c r="P1016" s="1">
        <v>65553</v>
      </c>
      <c r="Q1016" s="1" t="s">
        <v>2317</v>
      </c>
      <c r="R1016" s="1">
        <v>65561</v>
      </c>
      <c r="S1016" s="1">
        <v>66883</v>
      </c>
      <c r="T1016" s="1" t="s">
        <v>2317</v>
      </c>
      <c r="U1016" s="1">
        <v>66867</v>
      </c>
      <c r="V1016" s="1">
        <v>71915</v>
      </c>
    </row>
    <row r="1017" spans="1:22">
      <c r="A1017" s="1" t="s">
        <v>2318</v>
      </c>
      <c r="B1017" s="3" t="s">
        <v>2319</v>
      </c>
      <c r="C1017" s="3">
        <v>5338</v>
      </c>
      <c r="D1017" s="3">
        <v>6420</v>
      </c>
      <c r="E1017" s="3" t="s">
        <v>2319</v>
      </c>
      <c r="F1017" s="3">
        <v>3707</v>
      </c>
      <c r="G1017" s="3">
        <v>5338</v>
      </c>
      <c r="H1017" s="1" t="s">
        <v>2319</v>
      </c>
      <c r="I1017" s="1">
        <v>1717</v>
      </c>
      <c r="J1017" s="1">
        <v>3756</v>
      </c>
      <c r="K1017" s="1" t="s">
        <v>2319</v>
      </c>
      <c r="L1017" s="1">
        <v>1364</v>
      </c>
      <c r="M1017" s="1">
        <v>1714</v>
      </c>
      <c r="N1017" s="1" t="s">
        <v>2320</v>
      </c>
      <c r="O1017" s="1">
        <v>92802</v>
      </c>
      <c r="P1017" s="1">
        <v>94448</v>
      </c>
      <c r="Q1017" s="1" t="s">
        <v>2320</v>
      </c>
      <c r="R1017" s="1">
        <v>94456</v>
      </c>
      <c r="S1017" s="1">
        <v>95778</v>
      </c>
      <c r="T1017" s="1" t="s">
        <v>2320</v>
      </c>
      <c r="U1017" s="1">
        <v>95762</v>
      </c>
      <c r="V1017" s="1">
        <v>100810</v>
      </c>
    </row>
    <row r="1018" spans="1:22">
      <c r="A1018" s="1" t="s">
        <v>2321</v>
      </c>
      <c r="B1018" s="3" t="s">
        <v>2322</v>
      </c>
      <c r="C1018" s="3">
        <v>87604</v>
      </c>
      <c r="D1018" s="3">
        <v>88686</v>
      </c>
      <c r="E1018" s="3" t="s">
        <v>2322</v>
      </c>
      <c r="F1018" s="3">
        <v>85973</v>
      </c>
      <c r="G1018" s="3">
        <v>87604</v>
      </c>
      <c r="H1018" s="1" t="s">
        <v>2322</v>
      </c>
      <c r="I1018" s="1">
        <v>83983</v>
      </c>
      <c r="J1018" s="1">
        <v>86022</v>
      </c>
      <c r="K1018" s="1" t="s">
        <v>2322</v>
      </c>
      <c r="L1018" s="1">
        <v>83630</v>
      </c>
      <c r="M1018" s="1">
        <v>83980</v>
      </c>
      <c r="N1018" s="1" t="s">
        <v>2322</v>
      </c>
      <c r="O1018" s="1">
        <v>73902</v>
      </c>
      <c r="P1018" s="1">
        <v>75548</v>
      </c>
      <c r="Q1018" s="1" t="s">
        <v>2322</v>
      </c>
      <c r="R1018" s="1">
        <v>75556</v>
      </c>
      <c r="S1018" s="1">
        <v>76878</v>
      </c>
      <c r="T1018" s="1" t="s">
        <v>2322</v>
      </c>
      <c r="U1018" s="1">
        <v>76862</v>
      </c>
      <c r="V1018" s="1">
        <v>81910</v>
      </c>
    </row>
    <row r="1019" spans="1:22">
      <c r="A1019" s="1" t="s">
        <v>2323</v>
      </c>
      <c r="B1019" s="3" t="s">
        <v>2324</v>
      </c>
      <c r="C1019" s="3">
        <v>1293</v>
      </c>
      <c r="D1019" s="3">
        <v>2375</v>
      </c>
      <c r="E1019" s="3" t="s">
        <v>2324</v>
      </c>
      <c r="F1019" s="3">
        <v>2375</v>
      </c>
      <c r="G1019" s="3">
        <v>4006</v>
      </c>
      <c r="H1019" s="1" t="s">
        <v>2324</v>
      </c>
      <c r="I1019" s="1">
        <v>3957</v>
      </c>
      <c r="J1019" s="1">
        <v>5996</v>
      </c>
      <c r="K1019" s="1" t="s">
        <v>2324</v>
      </c>
      <c r="L1019" s="1">
        <v>5999</v>
      </c>
      <c r="M1019" s="1">
        <v>6349</v>
      </c>
      <c r="N1019" s="1" t="s">
        <v>2324</v>
      </c>
      <c r="O1019" s="1">
        <v>14499</v>
      </c>
      <c r="P1019" s="1">
        <v>16145</v>
      </c>
      <c r="Q1019" s="1" t="s">
        <v>2324</v>
      </c>
      <c r="R1019" s="1">
        <v>13169</v>
      </c>
      <c r="S1019" s="1">
        <v>14491</v>
      </c>
      <c r="T1019" s="1" t="s">
        <v>2324</v>
      </c>
      <c r="U1019" s="1">
        <v>8137</v>
      </c>
      <c r="V1019" s="1">
        <v>13185</v>
      </c>
    </row>
    <row r="1020" spans="1:22">
      <c r="A1020" s="1" t="s">
        <v>2325</v>
      </c>
      <c r="B1020" s="3" t="s">
        <v>2326</v>
      </c>
      <c r="C1020" s="3">
        <v>18521</v>
      </c>
      <c r="D1020" s="3">
        <v>19600</v>
      </c>
      <c r="E1020" s="3" t="s">
        <v>2326</v>
      </c>
      <c r="F1020" s="3">
        <v>16888</v>
      </c>
      <c r="G1020" s="3">
        <v>18519</v>
      </c>
      <c r="H1020" s="1" t="s">
        <v>2326</v>
      </c>
      <c r="I1020" s="1">
        <v>14898</v>
      </c>
      <c r="J1020" s="1">
        <v>16937</v>
      </c>
      <c r="K1020" s="1" t="s">
        <v>2326</v>
      </c>
      <c r="L1020" s="1">
        <v>14545</v>
      </c>
      <c r="M1020" s="1">
        <v>14895</v>
      </c>
      <c r="N1020" s="1" t="s">
        <v>2326</v>
      </c>
      <c r="O1020" s="1">
        <v>3729</v>
      </c>
      <c r="P1020" s="1">
        <v>5375</v>
      </c>
      <c r="Q1020" s="1" t="s">
        <v>2326</v>
      </c>
      <c r="R1020" s="1">
        <v>5383</v>
      </c>
      <c r="S1020" s="1">
        <v>6705</v>
      </c>
      <c r="T1020" s="1" t="s">
        <v>2326</v>
      </c>
      <c r="U1020" s="1">
        <v>6689</v>
      </c>
      <c r="V1020" s="1">
        <v>11740</v>
      </c>
    </row>
    <row r="1021" spans="1:22">
      <c r="A1021" s="1" t="s">
        <v>2327</v>
      </c>
      <c r="B1021" s="3" t="s">
        <v>2328</v>
      </c>
      <c r="C1021" s="3">
        <v>175075</v>
      </c>
      <c r="D1021" s="3">
        <v>176157</v>
      </c>
      <c r="E1021" s="3" t="s">
        <v>2328</v>
      </c>
      <c r="F1021" s="3">
        <v>173444</v>
      </c>
      <c r="G1021" s="3">
        <v>175075</v>
      </c>
      <c r="H1021" s="1" t="s">
        <v>2328</v>
      </c>
      <c r="I1021" s="1">
        <v>171454</v>
      </c>
      <c r="J1021" s="1">
        <v>173493</v>
      </c>
      <c r="K1021" s="1" t="s">
        <v>2328</v>
      </c>
      <c r="L1021" s="1">
        <v>171101</v>
      </c>
      <c r="M1021" s="1">
        <v>171451</v>
      </c>
      <c r="N1021" s="1" t="s">
        <v>2328</v>
      </c>
      <c r="O1021" s="1">
        <v>161306</v>
      </c>
      <c r="P1021" s="1">
        <v>162952</v>
      </c>
      <c r="Q1021" s="1" t="s">
        <v>2328</v>
      </c>
      <c r="R1021" s="1">
        <v>162960</v>
      </c>
      <c r="S1021" s="1">
        <v>164282</v>
      </c>
      <c r="T1021" s="1" t="s">
        <v>2328</v>
      </c>
      <c r="U1021" s="1">
        <v>164266</v>
      </c>
      <c r="V1021" s="1">
        <v>169314</v>
      </c>
    </row>
    <row r="1022" spans="1:22">
      <c r="A1022" s="1" t="s">
        <v>2329</v>
      </c>
      <c r="B1022" s="3" t="s">
        <v>2330</v>
      </c>
      <c r="C1022" s="3">
        <v>3527</v>
      </c>
      <c r="D1022" s="3">
        <v>4609</v>
      </c>
      <c r="E1022" s="3" t="s">
        <v>2330</v>
      </c>
      <c r="F1022" s="3">
        <v>4609</v>
      </c>
      <c r="G1022" s="3">
        <v>6240</v>
      </c>
      <c r="H1022" s="1" t="s">
        <v>2330</v>
      </c>
      <c r="I1022" s="1">
        <v>6191</v>
      </c>
      <c r="J1022" s="1">
        <v>8230</v>
      </c>
      <c r="K1022" s="1" t="s">
        <v>2330</v>
      </c>
      <c r="L1022" s="1">
        <v>8233</v>
      </c>
      <c r="M1022" s="1">
        <v>8583</v>
      </c>
      <c r="N1022" s="1" t="s">
        <v>2330</v>
      </c>
      <c r="O1022" s="1">
        <v>16733</v>
      </c>
      <c r="P1022" s="1">
        <v>18379</v>
      </c>
      <c r="Q1022" s="1" t="s">
        <v>2330</v>
      </c>
      <c r="R1022" s="1">
        <v>15403</v>
      </c>
      <c r="S1022" s="1">
        <v>16725</v>
      </c>
      <c r="T1022" s="1" t="s">
        <v>2330</v>
      </c>
      <c r="U1022" s="1">
        <v>10371</v>
      </c>
      <c r="V1022" s="1">
        <v>15419</v>
      </c>
    </row>
    <row r="1023" spans="1:22">
      <c r="A1023" s="1" t="s">
        <v>2331</v>
      </c>
      <c r="B1023" s="3" t="s">
        <v>2332</v>
      </c>
      <c r="C1023" s="3">
        <v>340731</v>
      </c>
      <c r="D1023" s="3">
        <v>341813</v>
      </c>
      <c r="E1023" s="3" t="s">
        <v>2332</v>
      </c>
      <c r="F1023" s="3">
        <v>341813</v>
      </c>
      <c r="G1023" s="3">
        <v>343444</v>
      </c>
      <c r="H1023" s="1" t="s">
        <v>2332</v>
      </c>
      <c r="I1023" s="1">
        <v>343395</v>
      </c>
      <c r="J1023" s="1">
        <v>345434</v>
      </c>
      <c r="K1023" s="1" t="s">
        <v>2332</v>
      </c>
      <c r="L1023" s="1">
        <v>345437</v>
      </c>
      <c r="M1023" s="1">
        <v>345787</v>
      </c>
      <c r="N1023" s="1" t="s">
        <v>2332</v>
      </c>
      <c r="O1023" s="1">
        <v>353938</v>
      </c>
      <c r="P1023" s="1">
        <v>355584</v>
      </c>
      <c r="Q1023" s="1" t="s">
        <v>2332</v>
      </c>
      <c r="R1023" s="1">
        <v>352608</v>
      </c>
      <c r="S1023" s="1">
        <v>353930</v>
      </c>
      <c r="T1023" s="1" t="s">
        <v>2332</v>
      </c>
      <c r="U1023" s="1">
        <v>347576</v>
      </c>
      <c r="V1023" s="1">
        <v>352624</v>
      </c>
    </row>
    <row r="1024" spans="1:22">
      <c r="A1024" s="1" t="s">
        <v>2333</v>
      </c>
      <c r="B1024" s="3" t="s">
        <v>2334</v>
      </c>
      <c r="C1024" s="3">
        <v>12310</v>
      </c>
      <c r="D1024" s="3">
        <v>13389</v>
      </c>
      <c r="E1024" s="3" t="s">
        <v>2334</v>
      </c>
      <c r="F1024" s="3">
        <v>13391</v>
      </c>
      <c r="G1024" s="3">
        <v>15022</v>
      </c>
      <c r="H1024" s="1" t="s">
        <v>2334</v>
      </c>
      <c r="I1024" s="1">
        <v>14973</v>
      </c>
      <c r="J1024" s="1">
        <v>17012</v>
      </c>
      <c r="K1024" s="1" t="s">
        <v>2334</v>
      </c>
      <c r="L1024" s="1">
        <v>17015</v>
      </c>
      <c r="M1024" s="1">
        <v>17365</v>
      </c>
      <c r="N1024" s="1" t="s">
        <v>2335</v>
      </c>
      <c r="O1024" s="1">
        <v>8154</v>
      </c>
      <c r="P1024" s="1">
        <v>9800</v>
      </c>
      <c r="Q1024" s="1" t="s">
        <v>2335</v>
      </c>
      <c r="R1024" s="1">
        <v>6824</v>
      </c>
      <c r="S1024" s="1">
        <v>8146</v>
      </c>
      <c r="T1024" s="1" t="s">
        <v>2335</v>
      </c>
      <c r="U1024" s="1">
        <v>1789</v>
      </c>
      <c r="V1024" s="1">
        <v>6840</v>
      </c>
    </row>
    <row r="1025" spans="1:22">
      <c r="A1025" s="1" t="s">
        <v>2336</v>
      </c>
      <c r="B1025" s="3" t="s">
        <v>2337</v>
      </c>
      <c r="C1025" s="3">
        <v>163852</v>
      </c>
      <c r="D1025" s="3">
        <v>164934</v>
      </c>
      <c r="E1025" s="3" t="s">
        <v>2337</v>
      </c>
      <c r="F1025" s="3">
        <v>162221</v>
      </c>
      <c r="G1025" s="3">
        <v>163852</v>
      </c>
      <c r="H1025" s="1" t="s">
        <v>2337</v>
      </c>
      <c r="I1025" s="1">
        <v>160231</v>
      </c>
      <c r="J1025" s="1">
        <v>162270</v>
      </c>
      <c r="K1025" s="1" t="s">
        <v>2337</v>
      </c>
      <c r="L1025" s="1">
        <v>159878</v>
      </c>
      <c r="M1025" s="1">
        <v>160228</v>
      </c>
      <c r="N1025" s="1" t="s">
        <v>2337</v>
      </c>
      <c r="O1025" s="1">
        <v>150082</v>
      </c>
      <c r="P1025" s="1">
        <v>151728</v>
      </c>
      <c r="Q1025" s="1" t="s">
        <v>2337</v>
      </c>
      <c r="R1025" s="1">
        <v>151736</v>
      </c>
      <c r="S1025" s="1">
        <v>153058</v>
      </c>
      <c r="T1025" s="1" t="s">
        <v>2337</v>
      </c>
      <c r="U1025" s="1">
        <v>153042</v>
      </c>
      <c r="V1025" s="1">
        <v>158090</v>
      </c>
    </row>
    <row r="1026" spans="1:22">
      <c r="A1026" s="1" t="s">
        <v>2338</v>
      </c>
      <c r="B1026" s="3" t="s">
        <v>2339</v>
      </c>
      <c r="C1026" s="3">
        <v>94639</v>
      </c>
      <c r="D1026" s="3">
        <v>95721</v>
      </c>
      <c r="E1026" s="3" t="s">
        <v>2339</v>
      </c>
      <c r="F1026" s="3">
        <v>93008</v>
      </c>
      <c r="G1026" s="3">
        <v>94639</v>
      </c>
      <c r="H1026" s="1" t="s">
        <v>2339</v>
      </c>
      <c r="I1026" s="1">
        <v>91018</v>
      </c>
      <c r="J1026" s="1">
        <v>93057</v>
      </c>
      <c r="K1026" s="1" t="s">
        <v>2339</v>
      </c>
      <c r="L1026" s="1">
        <v>90665</v>
      </c>
      <c r="M1026" s="1">
        <v>91015</v>
      </c>
      <c r="N1026" s="1" t="s">
        <v>2339</v>
      </c>
      <c r="O1026" s="1">
        <v>80869</v>
      </c>
      <c r="P1026" s="1">
        <v>82515</v>
      </c>
      <c r="Q1026" s="1" t="s">
        <v>2339</v>
      </c>
      <c r="R1026" s="1">
        <v>82523</v>
      </c>
      <c r="S1026" s="1">
        <v>83845</v>
      </c>
      <c r="T1026" s="1" t="s">
        <v>2339</v>
      </c>
      <c r="U1026" s="1">
        <v>83829</v>
      </c>
      <c r="V1026" s="1">
        <v>88877</v>
      </c>
    </row>
    <row r="1027" spans="1:22">
      <c r="A1027" s="1" t="s">
        <v>2340</v>
      </c>
      <c r="B1027" s="3" t="s">
        <v>2341</v>
      </c>
      <c r="C1027" s="3">
        <v>137699</v>
      </c>
      <c r="D1027" s="3">
        <v>138781</v>
      </c>
      <c r="E1027" s="3" t="s">
        <v>2341</v>
      </c>
      <c r="F1027" s="3">
        <v>136068</v>
      </c>
      <c r="G1027" s="3">
        <v>137699</v>
      </c>
      <c r="H1027" s="1" t="s">
        <v>2341</v>
      </c>
      <c r="I1027" s="1">
        <v>134078</v>
      </c>
      <c r="J1027" s="1">
        <v>136117</v>
      </c>
      <c r="K1027" s="1" t="s">
        <v>2341</v>
      </c>
      <c r="L1027" s="1">
        <v>133725</v>
      </c>
      <c r="M1027" s="1">
        <v>134075</v>
      </c>
      <c r="N1027" s="1" t="s">
        <v>2341</v>
      </c>
      <c r="O1027" s="1">
        <v>123929</v>
      </c>
      <c r="P1027" s="1">
        <v>125575</v>
      </c>
      <c r="Q1027" s="1" t="s">
        <v>2341</v>
      </c>
      <c r="R1027" s="1">
        <v>125583</v>
      </c>
      <c r="S1027" s="1">
        <v>126905</v>
      </c>
      <c r="T1027" s="1" t="s">
        <v>2341</v>
      </c>
      <c r="U1027" s="1">
        <v>126889</v>
      </c>
      <c r="V1027" s="1">
        <v>131937</v>
      </c>
    </row>
    <row r="1028" spans="1:22">
      <c r="A1028" s="1" t="s">
        <v>2342</v>
      </c>
      <c r="B1028" s="3" t="s">
        <v>2343</v>
      </c>
      <c r="C1028" s="3">
        <v>26500</v>
      </c>
      <c r="D1028" s="3">
        <v>27582</v>
      </c>
      <c r="E1028" s="3" t="s">
        <v>2343</v>
      </c>
      <c r="F1028" s="3">
        <v>27582</v>
      </c>
      <c r="G1028" s="3">
        <v>29213</v>
      </c>
      <c r="H1028" s="1" t="s">
        <v>2343</v>
      </c>
      <c r="I1028" s="1">
        <v>29164</v>
      </c>
      <c r="J1028" s="1">
        <v>31203</v>
      </c>
      <c r="K1028" s="1" t="s">
        <v>2343</v>
      </c>
      <c r="L1028" s="1">
        <v>31206</v>
      </c>
      <c r="M1028" s="1">
        <v>31556</v>
      </c>
      <c r="N1028" s="1" t="s">
        <v>2343</v>
      </c>
      <c r="O1028" s="1">
        <v>39678</v>
      </c>
      <c r="P1028" s="1">
        <v>41324</v>
      </c>
      <c r="Q1028" s="1" t="s">
        <v>2343</v>
      </c>
      <c r="R1028" s="1">
        <v>38348</v>
      </c>
      <c r="S1028" s="1">
        <v>39670</v>
      </c>
      <c r="T1028" s="1" t="s">
        <v>2343</v>
      </c>
      <c r="U1028" s="1">
        <v>33316</v>
      </c>
      <c r="V1028" s="1">
        <v>38364</v>
      </c>
    </row>
    <row r="1029" spans="1:22">
      <c r="A1029" s="1" t="s">
        <v>2344</v>
      </c>
      <c r="B1029" s="3" t="s">
        <v>2345</v>
      </c>
      <c r="C1029" s="3">
        <v>9242</v>
      </c>
      <c r="D1029" s="3">
        <v>10321</v>
      </c>
      <c r="E1029" s="3" t="s">
        <v>2345</v>
      </c>
      <c r="F1029" s="3">
        <v>10323</v>
      </c>
      <c r="G1029" s="3">
        <v>11954</v>
      </c>
      <c r="H1029" s="1" t="s">
        <v>2345</v>
      </c>
      <c r="I1029" s="1">
        <v>11905</v>
      </c>
      <c r="J1029" s="1">
        <v>13944</v>
      </c>
      <c r="K1029" s="1" t="s">
        <v>2345</v>
      </c>
      <c r="L1029" s="1">
        <v>13947</v>
      </c>
      <c r="M1029" s="1">
        <v>14297</v>
      </c>
      <c r="N1029" s="1" t="s">
        <v>2345</v>
      </c>
      <c r="O1029" s="1">
        <v>23467</v>
      </c>
      <c r="P1029" s="1">
        <v>25113</v>
      </c>
      <c r="Q1029" s="1" t="s">
        <v>2345</v>
      </c>
      <c r="R1029" s="1">
        <v>22137</v>
      </c>
      <c r="S1029" s="1">
        <v>23459</v>
      </c>
      <c r="T1029" s="1" t="s">
        <v>2345</v>
      </c>
      <c r="U1029" s="1">
        <v>17102</v>
      </c>
      <c r="V1029" s="1">
        <v>22153</v>
      </c>
    </row>
    <row r="1030" spans="1:22">
      <c r="A1030" s="1" t="s">
        <v>2346</v>
      </c>
      <c r="B1030" s="3" t="s">
        <v>2347</v>
      </c>
      <c r="C1030" s="3">
        <v>11569</v>
      </c>
      <c r="D1030" s="3">
        <v>12651</v>
      </c>
      <c r="E1030" s="3" t="s">
        <v>2347</v>
      </c>
      <c r="F1030" s="3">
        <v>9938</v>
      </c>
      <c r="G1030" s="3">
        <v>11569</v>
      </c>
      <c r="H1030" s="1" t="s">
        <v>2347</v>
      </c>
      <c r="I1030" s="1">
        <v>7948</v>
      </c>
      <c r="J1030" s="1">
        <v>9987</v>
      </c>
      <c r="K1030" s="1" t="s">
        <v>2347</v>
      </c>
      <c r="L1030" s="1">
        <v>7595</v>
      </c>
      <c r="M1030" s="1">
        <v>7945</v>
      </c>
      <c r="N1030" s="1" t="s">
        <v>2348</v>
      </c>
      <c r="O1030" s="1">
        <v>24453</v>
      </c>
      <c r="P1030" s="1">
        <v>26099</v>
      </c>
      <c r="Q1030" s="1" t="s">
        <v>2347</v>
      </c>
      <c r="R1030" s="1">
        <v>26</v>
      </c>
      <c r="S1030" s="1">
        <v>775</v>
      </c>
      <c r="T1030" s="1" t="s">
        <v>2347</v>
      </c>
      <c r="U1030" s="1">
        <v>759</v>
      </c>
      <c r="V1030" s="1">
        <v>5807</v>
      </c>
    </row>
    <row r="1031" spans="1:22">
      <c r="A1031" s="1" t="s">
        <v>2349</v>
      </c>
      <c r="B1031" s="3" t="s">
        <v>2350</v>
      </c>
      <c r="C1031" s="3">
        <v>3467</v>
      </c>
      <c r="D1031" s="3">
        <v>4549</v>
      </c>
      <c r="E1031" s="3" t="s">
        <v>2350</v>
      </c>
      <c r="F1031" s="3">
        <v>4549</v>
      </c>
      <c r="G1031" s="3">
        <v>6180</v>
      </c>
      <c r="H1031" s="1" t="s">
        <v>2350</v>
      </c>
      <c r="I1031" s="1">
        <v>6131</v>
      </c>
      <c r="J1031" s="1">
        <v>8170</v>
      </c>
      <c r="K1031" s="1" t="s">
        <v>2350</v>
      </c>
      <c r="L1031" s="1">
        <v>8173</v>
      </c>
      <c r="M1031" s="1">
        <v>8523</v>
      </c>
      <c r="N1031" s="1" t="s">
        <v>2351</v>
      </c>
      <c r="O1031" s="1">
        <v>151</v>
      </c>
      <c r="P1031" s="1">
        <v>1797</v>
      </c>
      <c r="Q1031" s="1" t="s">
        <v>2350</v>
      </c>
      <c r="R1031" s="1">
        <v>15343</v>
      </c>
      <c r="S1031" s="1">
        <v>16092</v>
      </c>
      <c r="T1031" s="1" t="s">
        <v>2350</v>
      </c>
      <c r="U1031" s="1">
        <v>10311</v>
      </c>
      <c r="V1031" s="1">
        <v>15359</v>
      </c>
    </row>
    <row r="1032" spans="1:22">
      <c r="A1032" s="1" t="s">
        <v>2352</v>
      </c>
      <c r="B1032" s="3" t="s">
        <v>2353</v>
      </c>
      <c r="C1032" s="3">
        <v>16000</v>
      </c>
      <c r="D1032" s="3">
        <v>17079</v>
      </c>
      <c r="E1032" s="3" t="s">
        <v>2353</v>
      </c>
      <c r="F1032" s="3">
        <v>14367</v>
      </c>
      <c r="G1032" s="3">
        <v>15998</v>
      </c>
      <c r="H1032" s="1" t="s">
        <v>2353</v>
      </c>
      <c r="I1032" s="1">
        <v>12377</v>
      </c>
      <c r="J1032" s="1">
        <v>14416</v>
      </c>
      <c r="K1032" s="1" t="s">
        <v>2353</v>
      </c>
      <c r="L1032" s="1">
        <v>12024</v>
      </c>
      <c r="M1032" s="1">
        <v>12374</v>
      </c>
      <c r="N1032" s="1" t="s">
        <v>2353</v>
      </c>
      <c r="O1032" s="1">
        <v>314</v>
      </c>
      <c r="P1032" s="1">
        <v>1960</v>
      </c>
      <c r="Q1032" s="1" t="s">
        <v>2353</v>
      </c>
      <c r="R1032" s="1">
        <v>1968</v>
      </c>
      <c r="S1032" s="1">
        <v>3290</v>
      </c>
      <c r="T1032" s="1" t="s">
        <v>2353</v>
      </c>
      <c r="U1032" s="1">
        <v>3274</v>
      </c>
      <c r="V1032" s="1">
        <v>8325</v>
      </c>
    </row>
    <row r="1033" spans="1:22">
      <c r="A1033" s="1" t="s">
        <v>2354</v>
      </c>
      <c r="B1033" s="3" t="s">
        <v>2355</v>
      </c>
      <c r="C1033" s="3">
        <v>31673</v>
      </c>
      <c r="D1033" s="3">
        <v>32752</v>
      </c>
      <c r="E1033" s="3" t="s">
        <v>2355</v>
      </c>
      <c r="F1033" s="3">
        <v>30040</v>
      </c>
      <c r="G1033" s="3">
        <v>31671</v>
      </c>
      <c r="H1033" s="1" t="s">
        <v>2355</v>
      </c>
      <c r="I1033" s="1">
        <v>28050</v>
      </c>
      <c r="J1033" s="1">
        <v>30089</v>
      </c>
      <c r="K1033" s="1" t="s">
        <v>2355</v>
      </c>
      <c r="L1033" s="1">
        <v>27697</v>
      </c>
      <c r="M1033" s="1">
        <v>28047</v>
      </c>
      <c r="N1033" s="1" t="s">
        <v>2355</v>
      </c>
      <c r="O1033" s="1">
        <v>16881</v>
      </c>
      <c r="P1033" s="1">
        <v>18527</v>
      </c>
      <c r="Q1033" s="1" t="s">
        <v>2355</v>
      </c>
      <c r="R1033" s="1">
        <v>18535</v>
      </c>
      <c r="S1033" s="1">
        <v>19857</v>
      </c>
      <c r="T1033" s="1" t="s">
        <v>2355</v>
      </c>
      <c r="U1033" s="1">
        <v>19841</v>
      </c>
      <c r="V1033" s="1">
        <v>24892</v>
      </c>
    </row>
    <row r="1034" spans="1:22">
      <c r="A1034" s="1" t="s">
        <v>2356</v>
      </c>
      <c r="B1034" s="3" t="s">
        <v>2357</v>
      </c>
      <c r="C1034" s="3">
        <v>19806</v>
      </c>
      <c r="D1034" s="3">
        <v>20888</v>
      </c>
      <c r="E1034" s="3" t="s">
        <v>2357</v>
      </c>
      <c r="F1034" s="3">
        <v>20888</v>
      </c>
      <c r="G1034" s="3">
        <v>22519</v>
      </c>
      <c r="H1034" s="1" t="s">
        <v>2357</v>
      </c>
      <c r="I1034" s="1">
        <v>22470</v>
      </c>
      <c r="J1034" s="1">
        <v>24509</v>
      </c>
      <c r="K1034" s="1" t="s">
        <v>2357</v>
      </c>
      <c r="L1034" s="1">
        <v>24512</v>
      </c>
      <c r="M1034" s="1">
        <v>24862</v>
      </c>
      <c r="N1034" s="1" t="s">
        <v>2357</v>
      </c>
      <c r="O1034" s="1">
        <v>33012</v>
      </c>
      <c r="P1034" s="1">
        <v>34658</v>
      </c>
      <c r="Q1034" s="1" t="s">
        <v>2357</v>
      </c>
      <c r="R1034" s="1">
        <v>31682</v>
      </c>
      <c r="S1034" s="1">
        <v>33004</v>
      </c>
      <c r="T1034" s="1" t="s">
        <v>2357</v>
      </c>
      <c r="U1034" s="1">
        <v>26650</v>
      </c>
      <c r="V1034" s="1">
        <v>31698</v>
      </c>
    </row>
    <row r="1035" spans="1:22">
      <c r="A1035" s="1" t="s">
        <v>2358</v>
      </c>
      <c r="B1035" s="3" t="s">
        <v>2359</v>
      </c>
      <c r="C1035" s="3">
        <v>8305</v>
      </c>
      <c r="D1035" s="3">
        <v>8757</v>
      </c>
      <c r="E1035" s="3" t="s">
        <v>2359</v>
      </c>
      <c r="F1035" s="3">
        <v>7029</v>
      </c>
      <c r="G1035" s="3">
        <v>7622</v>
      </c>
      <c r="H1035" s="1" t="s">
        <v>2359</v>
      </c>
      <c r="I1035" s="1">
        <v>3422</v>
      </c>
      <c r="J1035" s="1">
        <v>4081</v>
      </c>
      <c r="K1035" s="1" t="s">
        <v>2359</v>
      </c>
      <c r="L1035" s="1">
        <v>2649</v>
      </c>
      <c r="M1035" s="1">
        <v>2888</v>
      </c>
      <c r="N1035" s="1" t="s">
        <v>2360</v>
      </c>
      <c r="O1035" s="1">
        <v>12538</v>
      </c>
      <c r="P1035" s="1">
        <v>13317</v>
      </c>
      <c r="Q1035" s="1" t="s">
        <v>2360</v>
      </c>
      <c r="R1035" s="1">
        <v>13325</v>
      </c>
      <c r="S1035" s="1">
        <v>14626</v>
      </c>
      <c r="T1035" s="1" t="s">
        <v>2360</v>
      </c>
      <c r="U1035" s="1">
        <v>16443</v>
      </c>
      <c r="V1035" s="1">
        <v>17963</v>
      </c>
    </row>
    <row r="1036" spans="1:22">
      <c r="A1036" s="1" t="s">
        <v>2361</v>
      </c>
      <c r="B1036" s="3" t="s">
        <v>2362</v>
      </c>
      <c r="C1036" s="3">
        <v>441886</v>
      </c>
      <c r="D1036" s="3">
        <v>442968</v>
      </c>
      <c r="E1036" s="3" t="s">
        <v>2362</v>
      </c>
      <c r="F1036" s="3">
        <v>440255</v>
      </c>
      <c r="G1036" s="3">
        <v>441886</v>
      </c>
      <c r="H1036" s="1" t="s">
        <v>2362</v>
      </c>
      <c r="I1036" s="1">
        <v>438265</v>
      </c>
      <c r="J1036" s="1">
        <v>440274</v>
      </c>
      <c r="K1036" s="1" t="s">
        <v>2362</v>
      </c>
      <c r="L1036" s="1">
        <v>437933</v>
      </c>
      <c r="M1036" s="1">
        <v>438262</v>
      </c>
      <c r="N1036" s="1" t="s">
        <v>2362</v>
      </c>
      <c r="O1036" s="1">
        <v>427000</v>
      </c>
      <c r="P1036" s="1">
        <v>428646</v>
      </c>
      <c r="Q1036" s="1" t="s">
        <v>2362</v>
      </c>
      <c r="R1036" s="1">
        <v>428654</v>
      </c>
      <c r="S1036" s="1">
        <v>429976</v>
      </c>
      <c r="T1036" s="1" t="s">
        <v>2362</v>
      </c>
      <c r="U1036" s="1">
        <v>429960</v>
      </c>
      <c r="V1036" s="1">
        <v>435020</v>
      </c>
    </row>
    <row r="1037" spans="1:22">
      <c r="A1037" s="1" t="s">
        <v>2363</v>
      </c>
      <c r="B1037" s="3" t="s">
        <v>2364</v>
      </c>
      <c r="C1037" s="3">
        <v>141853</v>
      </c>
      <c r="D1037" s="3">
        <v>142935</v>
      </c>
      <c r="E1037" s="3" t="s">
        <v>2364</v>
      </c>
      <c r="F1037" s="3">
        <v>140222</v>
      </c>
      <c r="G1037" s="3">
        <v>141853</v>
      </c>
      <c r="H1037" s="1" t="s">
        <v>2364</v>
      </c>
      <c r="I1037" s="1">
        <v>138232</v>
      </c>
      <c r="J1037" s="1">
        <v>140271</v>
      </c>
      <c r="K1037" s="1" t="s">
        <v>2364</v>
      </c>
      <c r="L1037" s="1">
        <v>137879</v>
      </c>
      <c r="M1037" s="1">
        <v>138229</v>
      </c>
      <c r="N1037" s="1" t="s">
        <v>2364</v>
      </c>
      <c r="O1037" s="1">
        <v>128083</v>
      </c>
      <c r="P1037" s="1">
        <v>129729</v>
      </c>
      <c r="Q1037" s="1" t="s">
        <v>2364</v>
      </c>
      <c r="R1037" s="1">
        <v>129737</v>
      </c>
      <c r="S1037" s="1">
        <v>131059</v>
      </c>
      <c r="T1037" s="1" t="s">
        <v>2364</v>
      </c>
      <c r="U1037" s="1">
        <v>131043</v>
      </c>
      <c r="V1037" s="1">
        <v>136091</v>
      </c>
    </row>
    <row r="1038" spans="1:22">
      <c r="A1038" s="1" t="s">
        <v>2365</v>
      </c>
      <c r="B1038" s="3" t="s">
        <v>2366</v>
      </c>
      <c r="C1038" s="3">
        <v>478</v>
      </c>
      <c r="D1038" s="3">
        <v>1560</v>
      </c>
      <c r="E1038" s="3" t="s">
        <v>2366</v>
      </c>
      <c r="F1038" s="3">
        <v>1560</v>
      </c>
      <c r="G1038" s="3">
        <v>3191</v>
      </c>
      <c r="H1038" s="1" t="s">
        <v>2366</v>
      </c>
      <c r="I1038" s="1">
        <v>3142</v>
      </c>
      <c r="J1038" s="1">
        <v>5181</v>
      </c>
      <c r="K1038" s="1" t="s">
        <v>2366</v>
      </c>
      <c r="L1038" s="1">
        <v>5184</v>
      </c>
      <c r="M1038" s="1">
        <v>5534</v>
      </c>
      <c r="N1038" s="1" t="s">
        <v>2366</v>
      </c>
      <c r="O1038" s="1">
        <v>13684</v>
      </c>
      <c r="P1038" s="1">
        <v>15330</v>
      </c>
      <c r="Q1038" s="1" t="s">
        <v>2366</v>
      </c>
      <c r="R1038" s="1">
        <v>12354</v>
      </c>
      <c r="S1038" s="1">
        <v>13676</v>
      </c>
      <c r="T1038" s="1" t="s">
        <v>2366</v>
      </c>
      <c r="U1038" s="1">
        <v>7322</v>
      </c>
      <c r="V1038" s="1">
        <v>12370</v>
      </c>
    </row>
    <row r="1039" spans="1:22">
      <c r="A1039" s="1" t="s">
        <v>2367</v>
      </c>
      <c r="B1039" s="3" t="s">
        <v>2368</v>
      </c>
      <c r="C1039" s="3">
        <v>145763</v>
      </c>
      <c r="D1039" s="3">
        <v>146845</v>
      </c>
      <c r="E1039" s="3" t="s">
        <v>2368</v>
      </c>
      <c r="F1039" s="3">
        <v>144132</v>
      </c>
      <c r="G1039" s="3">
        <v>145763</v>
      </c>
      <c r="H1039" s="1" t="s">
        <v>2368</v>
      </c>
      <c r="I1039" s="1">
        <v>142142</v>
      </c>
      <c r="J1039" s="1">
        <v>144181</v>
      </c>
      <c r="K1039" s="1" t="s">
        <v>2368</v>
      </c>
      <c r="L1039" s="1">
        <v>141798</v>
      </c>
      <c r="M1039" s="1">
        <v>142139</v>
      </c>
      <c r="N1039" s="1" t="s">
        <v>2368</v>
      </c>
      <c r="O1039" s="1">
        <v>131006</v>
      </c>
      <c r="P1039" s="1">
        <v>132652</v>
      </c>
      <c r="Q1039" s="1" t="s">
        <v>2368</v>
      </c>
      <c r="R1039" s="1">
        <v>132660</v>
      </c>
      <c r="S1039" s="1">
        <v>133982</v>
      </c>
      <c r="T1039" s="1" t="s">
        <v>2368</v>
      </c>
      <c r="U1039" s="1">
        <v>133966</v>
      </c>
      <c r="V1039" s="1">
        <v>139011</v>
      </c>
    </row>
    <row r="1040" spans="1:22">
      <c r="A1040" s="1" t="s">
        <v>2369</v>
      </c>
      <c r="B1040" s="3" t="s">
        <v>2370</v>
      </c>
      <c r="C1040" s="3">
        <v>83631</v>
      </c>
      <c r="D1040" s="3">
        <v>84713</v>
      </c>
      <c r="E1040" s="3" t="s">
        <v>2370</v>
      </c>
      <c r="F1040" s="3">
        <v>84713</v>
      </c>
      <c r="G1040" s="3">
        <v>86344</v>
      </c>
      <c r="H1040" s="1" t="s">
        <v>2370</v>
      </c>
      <c r="I1040" s="1">
        <v>86295</v>
      </c>
      <c r="J1040" s="1">
        <v>88334</v>
      </c>
      <c r="K1040" s="1" t="s">
        <v>2370</v>
      </c>
      <c r="L1040" s="1">
        <v>88337</v>
      </c>
      <c r="M1040" s="1">
        <v>88687</v>
      </c>
      <c r="N1040" s="1" t="s">
        <v>2370</v>
      </c>
      <c r="O1040" s="1">
        <v>97857</v>
      </c>
      <c r="P1040" s="1">
        <v>99503</v>
      </c>
      <c r="Q1040" s="1" t="s">
        <v>2370</v>
      </c>
      <c r="R1040" s="1">
        <v>96527</v>
      </c>
      <c r="S1040" s="1">
        <v>97849</v>
      </c>
      <c r="T1040" s="1" t="s">
        <v>2370</v>
      </c>
      <c r="U1040" s="1">
        <v>91492</v>
      </c>
      <c r="V1040" s="1">
        <v>96543</v>
      </c>
    </row>
    <row r="1041" spans="1:22">
      <c r="A1041" s="1" t="s">
        <v>2371</v>
      </c>
      <c r="B1041" s="3" t="s">
        <v>2372</v>
      </c>
      <c r="C1041" s="3">
        <v>114589</v>
      </c>
      <c r="D1041" s="3">
        <v>115671</v>
      </c>
      <c r="E1041" s="3" t="s">
        <v>2372</v>
      </c>
      <c r="F1041" s="3">
        <v>112958</v>
      </c>
      <c r="G1041" s="3">
        <v>114589</v>
      </c>
      <c r="H1041" s="1" t="s">
        <v>2372</v>
      </c>
      <c r="I1041" s="1">
        <v>110968</v>
      </c>
      <c r="J1041" s="1">
        <v>113007</v>
      </c>
      <c r="K1041" s="1" t="s">
        <v>2372</v>
      </c>
      <c r="L1041" s="1">
        <v>110627</v>
      </c>
      <c r="M1041" s="1">
        <v>110965</v>
      </c>
      <c r="N1041" s="1" t="s">
        <v>2372</v>
      </c>
      <c r="O1041" s="1">
        <v>102351</v>
      </c>
      <c r="P1041" s="1">
        <v>103931</v>
      </c>
      <c r="Q1041" s="1" t="s">
        <v>2372</v>
      </c>
      <c r="R1041" s="1">
        <v>104012</v>
      </c>
      <c r="S1041" s="1">
        <v>105289</v>
      </c>
      <c r="T1041" s="1" t="s">
        <v>2372</v>
      </c>
      <c r="U1041" s="1">
        <v>105273</v>
      </c>
      <c r="V1041" s="1">
        <v>109058</v>
      </c>
    </row>
    <row r="1042" spans="1:22">
      <c r="A1042" s="1" t="s">
        <v>2373</v>
      </c>
      <c r="B1042" s="3" t="s">
        <v>2374</v>
      </c>
      <c r="C1042" s="3">
        <v>16150</v>
      </c>
      <c r="D1042" s="3">
        <v>17232</v>
      </c>
      <c r="E1042" s="3" t="s">
        <v>2374</v>
      </c>
      <c r="F1042" s="3">
        <v>14519</v>
      </c>
      <c r="G1042" s="3">
        <v>16150</v>
      </c>
      <c r="H1042" s="1" t="s">
        <v>2374</v>
      </c>
      <c r="I1042" s="1">
        <v>12529</v>
      </c>
      <c r="J1042" s="1">
        <v>14538</v>
      </c>
      <c r="K1042" s="1" t="s">
        <v>2374</v>
      </c>
      <c r="L1042" s="1">
        <v>12197</v>
      </c>
      <c r="M1042" s="1">
        <v>12526</v>
      </c>
      <c r="N1042" s="1" t="s">
        <v>2374</v>
      </c>
      <c r="O1042" s="1">
        <v>1264</v>
      </c>
      <c r="P1042" s="1">
        <v>2910</v>
      </c>
      <c r="Q1042" s="1" t="s">
        <v>2374</v>
      </c>
      <c r="R1042" s="1">
        <v>2918</v>
      </c>
      <c r="S1042" s="1">
        <v>4240</v>
      </c>
      <c r="T1042" s="1" t="s">
        <v>2374</v>
      </c>
      <c r="U1042" s="1">
        <v>4224</v>
      </c>
      <c r="V1042" s="1">
        <v>9284</v>
      </c>
    </row>
    <row r="1043" spans="1:22">
      <c r="A1043" s="1" t="s">
        <v>2375</v>
      </c>
      <c r="B1043" s="3" t="s">
        <v>2376</v>
      </c>
      <c r="C1043" s="3">
        <v>223739</v>
      </c>
      <c r="D1043" s="3">
        <v>224815</v>
      </c>
      <c r="E1043" s="3" t="s">
        <v>2376</v>
      </c>
      <c r="F1043" s="3">
        <v>222102</v>
      </c>
      <c r="G1043" s="3">
        <v>223733</v>
      </c>
      <c r="H1043" s="1" t="s">
        <v>2376</v>
      </c>
      <c r="I1043" s="1">
        <v>220103</v>
      </c>
      <c r="J1043" s="1">
        <v>222142</v>
      </c>
      <c r="K1043" s="1" t="s">
        <v>2376</v>
      </c>
      <c r="L1043" s="1">
        <v>219762</v>
      </c>
      <c r="M1043" s="1">
        <v>220100</v>
      </c>
      <c r="N1043" s="1" t="s">
        <v>2376</v>
      </c>
      <c r="O1043" s="1">
        <v>210186</v>
      </c>
      <c r="P1043" s="1">
        <v>211832</v>
      </c>
      <c r="Q1043" s="1" t="s">
        <v>2376</v>
      </c>
      <c r="R1043" s="1">
        <v>211840</v>
      </c>
      <c r="S1043" s="1">
        <v>213159</v>
      </c>
      <c r="T1043" s="1" t="s">
        <v>2376</v>
      </c>
      <c r="U1043" s="1">
        <v>213143</v>
      </c>
      <c r="V1043" s="1">
        <v>218221</v>
      </c>
    </row>
    <row r="1044" spans="1:22">
      <c r="A1044" s="1" t="s">
        <v>2377</v>
      </c>
      <c r="B1044" s="3" t="s">
        <v>2378</v>
      </c>
      <c r="C1044" s="3">
        <v>40295</v>
      </c>
      <c r="D1044" s="3">
        <v>41377</v>
      </c>
      <c r="E1044" s="3" t="s">
        <v>2378</v>
      </c>
      <c r="F1044" s="3">
        <v>41377</v>
      </c>
      <c r="G1044" s="3">
        <v>43008</v>
      </c>
      <c r="H1044" s="1" t="s">
        <v>2378</v>
      </c>
      <c r="I1044" s="1">
        <v>42959</v>
      </c>
      <c r="J1044" s="1">
        <v>44998</v>
      </c>
      <c r="K1044" s="1" t="s">
        <v>2378</v>
      </c>
      <c r="L1044" s="1">
        <v>45001</v>
      </c>
      <c r="M1044" s="1">
        <v>45351</v>
      </c>
      <c r="N1044" s="1" t="s">
        <v>2378</v>
      </c>
      <c r="O1044" s="1">
        <v>53501</v>
      </c>
      <c r="P1044" s="1">
        <v>55147</v>
      </c>
      <c r="Q1044" s="1" t="s">
        <v>2378</v>
      </c>
      <c r="R1044" s="1">
        <v>52171</v>
      </c>
      <c r="S1044" s="1">
        <v>53493</v>
      </c>
      <c r="T1044" s="1" t="s">
        <v>2378</v>
      </c>
      <c r="U1044" s="1">
        <v>47139</v>
      </c>
      <c r="V1044" s="1">
        <v>52187</v>
      </c>
    </row>
    <row r="1045" spans="1:22">
      <c r="A1045" s="1" t="s">
        <v>2379</v>
      </c>
      <c r="B1045" s="3" t="s">
        <v>2380</v>
      </c>
      <c r="C1045" s="3">
        <v>65056</v>
      </c>
      <c r="D1045" s="3">
        <v>66138</v>
      </c>
      <c r="E1045" s="3" t="s">
        <v>2380</v>
      </c>
      <c r="F1045" s="3">
        <v>66138</v>
      </c>
      <c r="G1045" s="3">
        <v>67769</v>
      </c>
      <c r="H1045" s="1" t="s">
        <v>2380</v>
      </c>
      <c r="I1045" s="1">
        <v>67720</v>
      </c>
      <c r="J1045" s="1">
        <v>69759</v>
      </c>
      <c r="K1045" s="1" t="s">
        <v>2380</v>
      </c>
      <c r="L1045" s="1">
        <v>69762</v>
      </c>
      <c r="M1045" s="1">
        <v>70112</v>
      </c>
      <c r="N1045" s="1" t="s">
        <v>2380</v>
      </c>
      <c r="O1045" s="1">
        <v>78262</v>
      </c>
      <c r="P1045" s="1">
        <v>79908</v>
      </c>
      <c r="Q1045" s="1" t="s">
        <v>2380</v>
      </c>
      <c r="R1045" s="1">
        <v>76932</v>
      </c>
      <c r="S1045" s="1">
        <v>78254</v>
      </c>
      <c r="T1045" s="1" t="s">
        <v>2380</v>
      </c>
      <c r="U1045" s="1">
        <v>71900</v>
      </c>
      <c r="V1045" s="1">
        <v>76948</v>
      </c>
    </row>
    <row r="1046" spans="1:22">
      <c r="A1046" s="1" t="s">
        <v>2381</v>
      </c>
      <c r="B1046" s="3" t="s">
        <v>2382</v>
      </c>
      <c r="C1046" s="3">
        <v>6485</v>
      </c>
      <c r="D1046" s="3">
        <v>7567</v>
      </c>
      <c r="E1046" s="3" t="s">
        <v>2382</v>
      </c>
      <c r="F1046" s="3">
        <v>7567</v>
      </c>
      <c r="G1046" s="3">
        <v>9198</v>
      </c>
      <c r="H1046" s="1" t="s">
        <v>2382</v>
      </c>
      <c r="I1046" s="1">
        <v>9149</v>
      </c>
      <c r="J1046" s="1">
        <v>11188</v>
      </c>
      <c r="K1046" s="1" t="s">
        <v>2382</v>
      </c>
      <c r="L1046" s="1">
        <v>11191</v>
      </c>
      <c r="M1046" s="1">
        <v>11541</v>
      </c>
      <c r="N1046" s="1" t="s">
        <v>2383</v>
      </c>
      <c r="O1046" s="1">
        <v>8071</v>
      </c>
      <c r="P1046" s="1">
        <v>9717</v>
      </c>
      <c r="Q1046" s="1" t="s">
        <v>2383</v>
      </c>
      <c r="R1046" s="1">
        <v>6741</v>
      </c>
      <c r="S1046" s="1">
        <v>8063</v>
      </c>
      <c r="T1046" s="1" t="s">
        <v>2383</v>
      </c>
      <c r="U1046" s="1">
        <v>1709</v>
      </c>
      <c r="V1046" s="1">
        <v>6757</v>
      </c>
    </row>
    <row r="1047" spans="1:22">
      <c r="A1047" s="1" t="s">
        <v>2384</v>
      </c>
      <c r="B1047" s="3" t="s">
        <v>2385</v>
      </c>
      <c r="C1047" s="3">
        <v>22627</v>
      </c>
      <c r="D1047" s="3">
        <v>23709</v>
      </c>
      <c r="E1047" s="3" t="s">
        <v>2385</v>
      </c>
      <c r="F1047" s="3">
        <v>23709</v>
      </c>
      <c r="G1047" s="3">
        <v>25340</v>
      </c>
      <c r="H1047" s="1" t="s">
        <v>2385</v>
      </c>
      <c r="I1047" s="1">
        <v>25291</v>
      </c>
      <c r="J1047" s="1">
        <v>27330</v>
      </c>
      <c r="K1047" s="1" t="s">
        <v>2385</v>
      </c>
      <c r="L1047" s="1">
        <v>27333</v>
      </c>
      <c r="M1047" s="1">
        <v>27683</v>
      </c>
      <c r="N1047" s="1" t="s">
        <v>2385</v>
      </c>
      <c r="O1047" s="1">
        <v>35833</v>
      </c>
      <c r="P1047" s="1">
        <v>37479</v>
      </c>
      <c r="Q1047" s="1" t="s">
        <v>2385</v>
      </c>
      <c r="R1047" s="1">
        <v>34503</v>
      </c>
      <c r="S1047" s="1">
        <v>35825</v>
      </c>
      <c r="T1047" s="1" t="s">
        <v>2385</v>
      </c>
      <c r="U1047" s="1">
        <v>29471</v>
      </c>
      <c r="V1047" s="1">
        <v>34519</v>
      </c>
    </row>
    <row r="1048" spans="1:22">
      <c r="A1048" s="1" t="s">
        <v>2386</v>
      </c>
      <c r="B1048" s="3" t="s">
        <v>2387</v>
      </c>
      <c r="C1048" s="3">
        <v>85332</v>
      </c>
      <c r="D1048" s="3">
        <v>86411</v>
      </c>
      <c r="E1048" s="3" t="s">
        <v>2387</v>
      </c>
      <c r="F1048" s="3">
        <v>86413</v>
      </c>
      <c r="G1048" s="3">
        <v>88044</v>
      </c>
      <c r="H1048" s="1" t="s">
        <v>2387</v>
      </c>
      <c r="I1048" s="1">
        <v>87995</v>
      </c>
      <c r="J1048" s="1">
        <v>90034</v>
      </c>
      <c r="K1048" s="1" t="s">
        <v>2387</v>
      </c>
      <c r="L1048" s="1">
        <v>90037</v>
      </c>
      <c r="M1048" s="1">
        <v>90387</v>
      </c>
      <c r="N1048" s="1" t="s">
        <v>2387</v>
      </c>
      <c r="O1048" s="1">
        <v>99557</v>
      </c>
      <c r="P1048" s="1">
        <v>101203</v>
      </c>
      <c r="Q1048" s="1" t="s">
        <v>2387</v>
      </c>
      <c r="R1048" s="1">
        <v>98227</v>
      </c>
      <c r="S1048" s="1">
        <v>99549</v>
      </c>
      <c r="T1048" s="1" t="s">
        <v>2387</v>
      </c>
      <c r="U1048" s="1">
        <v>93192</v>
      </c>
      <c r="V1048" s="1">
        <v>98243</v>
      </c>
    </row>
    <row r="1049" spans="1:22">
      <c r="A1049" s="1" t="s">
        <v>2388</v>
      </c>
      <c r="B1049" s="3" t="s">
        <v>2389</v>
      </c>
      <c r="C1049" s="3">
        <v>57667</v>
      </c>
      <c r="D1049" s="3">
        <v>58746</v>
      </c>
      <c r="E1049" s="3" t="s">
        <v>2389</v>
      </c>
      <c r="F1049" s="3">
        <v>56034</v>
      </c>
      <c r="G1049" s="3">
        <v>57665</v>
      </c>
      <c r="H1049" s="1" t="s">
        <v>2389</v>
      </c>
      <c r="I1049" s="1">
        <v>54044</v>
      </c>
      <c r="J1049" s="1">
        <v>56083</v>
      </c>
      <c r="K1049" s="1" t="s">
        <v>2389</v>
      </c>
      <c r="L1049" s="1">
        <v>53691</v>
      </c>
      <c r="M1049" s="1">
        <v>54041</v>
      </c>
      <c r="N1049" s="1" t="s">
        <v>2389</v>
      </c>
      <c r="O1049" s="1">
        <v>42875</v>
      </c>
      <c r="P1049" s="1">
        <v>44521</v>
      </c>
      <c r="Q1049" s="1" t="s">
        <v>2389</v>
      </c>
      <c r="R1049" s="1">
        <v>44529</v>
      </c>
      <c r="S1049" s="1">
        <v>45851</v>
      </c>
      <c r="T1049" s="1" t="s">
        <v>2389</v>
      </c>
      <c r="U1049" s="1">
        <v>45835</v>
      </c>
      <c r="V1049" s="1">
        <v>50886</v>
      </c>
    </row>
    <row r="1050" spans="1:22">
      <c r="A1050" s="1" t="s">
        <v>2390</v>
      </c>
      <c r="B1050" s="3" t="s">
        <v>2391</v>
      </c>
      <c r="C1050" s="3">
        <v>10451</v>
      </c>
      <c r="D1050" s="3">
        <v>11530</v>
      </c>
      <c r="E1050" s="3" t="s">
        <v>2391</v>
      </c>
      <c r="F1050" s="3">
        <v>11532</v>
      </c>
      <c r="G1050" s="3">
        <v>13163</v>
      </c>
      <c r="H1050" s="1" t="s">
        <v>2391</v>
      </c>
      <c r="I1050" s="1">
        <v>13114</v>
      </c>
      <c r="J1050" s="1">
        <v>15153</v>
      </c>
      <c r="K1050" s="1" t="s">
        <v>2391</v>
      </c>
      <c r="L1050" s="1">
        <v>15156</v>
      </c>
      <c r="M1050" s="1">
        <v>15506</v>
      </c>
      <c r="N1050" s="1" t="s">
        <v>2391</v>
      </c>
      <c r="O1050" s="1">
        <v>24676</v>
      </c>
      <c r="P1050" s="1">
        <v>26322</v>
      </c>
      <c r="Q1050" s="1" t="s">
        <v>2391</v>
      </c>
      <c r="R1050" s="1">
        <v>23346</v>
      </c>
      <c r="S1050" s="1">
        <v>24668</v>
      </c>
      <c r="T1050" s="1" t="s">
        <v>2391</v>
      </c>
      <c r="U1050" s="1">
        <v>18311</v>
      </c>
      <c r="V1050" s="1">
        <v>23362</v>
      </c>
    </row>
    <row r="1051" spans="1:22">
      <c r="A1051" s="1" t="s">
        <v>2392</v>
      </c>
      <c r="B1051" s="3" t="s">
        <v>2393</v>
      </c>
      <c r="C1051" s="3">
        <v>99440</v>
      </c>
      <c r="D1051" s="3">
        <v>100522</v>
      </c>
      <c r="E1051" s="3" t="s">
        <v>2393</v>
      </c>
      <c r="F1051" s="3">
        <v>97809</v>
      </c>
      <c r="G1051" s="3">
        <v>99440</v>
      </c>
      <c r="H1051" s="1" t="s">
        <v>2393</v>
      </c>
      <c r="I1051" s="1">
        <v>95819</v>
      </c>
      <c r="J1051" s="1">
        <v>97858</v>
      </c>
      <c r="K1051" s="1" t="s">
        <v>2393</v>
      </c>
      <c r="L1051" s="1">
        <v>95466</v>
      </c>
      <c r="M1051" s="1">
        <v>95816</v>
      </c>
      <c r="N1051" s="1" t="s">
        <v>2393</v>
      </c>
      <c r="O1051" s="1">
        <v>85669</v>
      </c>
      <c r="P1051" s="1">
        <v>87315</v>
      </c>
      <c r="Q1051" s="1" t="s">
        <v>2393</v>
      </c>
      <c r="R1051" s="1">
        <v>87323</v>
      </c>
      <c r="S1051" s="1">
        <v>88645</v>
      </c>
      <c r="T1051" s="1" t="s">
        <v>2393</v>
      </c>
      <c r="U1051" s="1">
        <v>88629</v>
      </c>
      <c r="V1051" s="1">
        <v>93677</v>
      </c>
    </row>
    <row r="1052" spans="1:22">
      <c r="A1052" s="1" t="s">
        <v>2394</v>
      </c>
      <c r="B1052" s="3" t="s">
        <v>2395</v>
      </c>
      <c r="C1052" s="3">
        <v>40068</v>
      </c>
      <c r="D1052" s="3">
        <v>41147</v>
      </c>
      <c r="E1052" s="3" t="s">
        <v>2395</v>
      </c>
      <c r="F1052" s="3">
        <v>38435</v>
      </c>
      <c r="G1052" s="3">
        <v>40066</v>
      </c>
      <c r="H1052" s="1" t="s">
        <v>2395</v>
      </c>
      <c r="I1052" s="1">
        <v>36445</v>
      </c>
      <c r="J1052" s="1">
        <v>38484</v>
      </c>
      <c r="K1052" s="1" t="s">
        <v>2395</v>
      </c>
      <c r="L1052" s="1">
        <v>36092</v>
      </c>
      <c r="M1052" s="1">
        <v>36442</v>
      </c>
      <c r="N1052" s="1" t="s">
        <v>2395</v>
      </c>
      <c r="O1052" s="1">
        <v>25276</v>
      </c>
      <c r="P1052" s="1">
        <v>26922</v>
      </c>
      <c r="Q1052" s="1" t="s">
        <v>2395</v>
      </c>
      <c r="R1052" s="1">
        <v>26930</v>
      </c>
      <c r="S1052" s="1">
        <v>28252</v>
      </c>
      <c r="T1052" s="1" t="s">
        <v>2395</v>
      </c>
      <c r="U1052" s="1">
        <v>28236</v>
      </c>
      <c r="V1052" s="1">
        <v>33287</v>
      </c>
    </row>
    <row r="1053" spans="1:22">
      <c r="A1053" s="1" t="s">
        <v>2396</v>
      </c>
      <c r="B1053" s="3" t="s">
        <v>2397</v>
      </c>
      <c r="C1053" s="3">
        <v>303054</v>
      </c>
      <c r="D1053" s="3">
        <v>304136</v>
      </c>
      <c r="E1053" s="3" t="s">
        <v>2397</v>
      </c>
      <c r="F1053" s="3">
        <v>301423</v>
      </c>
      <c r="G1053" s="3">
        <v>303054</v>
      </c>
      <c r="H1053" s="1" t="s">
        <v>2397</v>
      </c>
      <c r="I1053" s="1">
        <v>299433</v>
      </c>
      <c r="J1053" s="1">
        <v>301472</v>
      </c>
      <c r="K1053" s="1" t="s">
        <v>2397</v>
      </c>
      <c r="L1053" s="1">
        <v>299080</v>
      </c>
      <c r="M1053" s="1">
        <v>299430</v>
      </c>
      <c r="N1053" s="1" t="s">
        <v>2397</v>
      </c>
      <c r="O1053" s="1">
        <v>289284</v>
      </c>
      <c r="P1053" s="1">
        <v>290930</v>
      </c>
      <c r="Q1053" s="1" t="s">
        <v>2397</v>
      </c>
      <c r="R1053" s="1">
        <v>290938</v>
      </c>
      <c r="S1053" s="1">
        <v>292260</v>
      </c>
      <c r="T1053" s="1" t="s">
        <v>2397</v>
      </c>
      <c r="U1053" s="1">
        <v>292244</v>
      </c>
      <c r="V1053" s="1">
        <v>297292</v>
      </c>
    </row>
    <row r="1054" spans="1:22">
      <c r="A1054" s="1" t="s">
        <v>2398</v>
      </c>
      <c r="B1054" s="3" t="s">
        <v>2399</v>
      </c>
      <c r="C1054" s="3">
        <v>211208</v>
      </c>
      <c r="D1054" s="3">
        <v>212290</v>
      </c>
      <c r="E1054" s="3" t="s">
        <v>2399</v>
      </c>
      <c r="F1054" s="3">
        <v>212290</v>
      </c>
      <c r="G1054" s="3">
        <v>213921</v>
      </c>
      <c r="H1054" s="1" t="s">
        <v>2399</v>
      </c>
      <c r="I1054" s="1">
        <v>213872</v>
      </c>
      <c r="J1054" s="1">
        <v>215911</v>
      </c>
      <c r="K1054" s="1" t="s">
        <v>2399</v>
      </c>
      <c r="L1054" s="1">
        <v>215914</v>
      </c>
      <c r="M1054" s="1">
        <v>216264</v>
      </c>
      <c r="N1054" s="1" t="s">
        <v>2399</v>
      </c>
      <c r="O1054" s="1">
        <v>224414</v>
      </c>
      <c r="P1054" s="1">
        <v>226060</v>
      </c>
      <c r="Q1054" s="1" t="s">
        <v>2399</v>
      </c>
      <c r="R1054" s="1">
        <v>223084</v>
      </c>
      <c r="S1054" s="1">
        <v>224406</v>
      </c>
      <c r="T1054" s="1" t="s">
        <v>2399</v>
      </c>
      <c r="U1054" s="1">
        <v>218052</v>
      </c>
      <c r="V1054" s="1">
        <v>223100</v>
      </c>
    </row>
    <row r="1055" spans="1:22">
      <c r="A1055" s="1" t="s">
        <v>2400</v>
      </c>
      <c r="B1055" s="3" t="s">
        <v>2401</v>
      </c>
      <c r="C1055" s="3">
        <v>297956</v>
      </c>
      <c r="D1055" s="3">
        <v>299038</v>
      </c>
      <c r="E1055" s="3" t="s">
        <v>2401</v>
      </c>
      <c r="F1055" s="3">
        <v>296325</v>
      </c>
      <c r="G1055" s="3">
        <v>297956</v>
      </c>
      <c r="H1055" s="1" t="s">
        <v>2401</v>
      </c>
      <c r="I1055" s="1">
        <v>294335</v>
      </c>
      <c r="J1055" s="1">
        <v>296374</v>
      </c>
      <c r="K1055" s="1" t="s">
        <v>2401</v>
      </c>
      <c r="L1055" s="1">
        <v>293982</v>
      </c>
      <c r="M1055" s="1">
        <v>294332</v>
      </c>
      <c r="N1055" s="1" t="s">
        <v>2401</v>
      </c>
      <c r="O1055" s="1">
        <v>284186</v>
      </c>
      <c r="P1055" s="1">
        <v>285832</v>
      </c>
      <c r="Q1055" s="1" t="s">
        <v>2401</v>
      </c>
      <c r="R1055" s="1">
        <v>285840</v>
      </c>
      <c r="S1055" s="1">
        <v>287162</v>
      </c>
      <c r="T1055" s="1" t="s">
        <v>2401</v>
      </c>
      <c r="U1055" s="1">
        <v>287146</v>
      </c>
      <c r="V1055" s="1">
        <v>292194</v>
      </c>
    </row>
    <row r="1056" spans="1:22">
      <c r="A1056" s="1" t="s">
        <v>2402</v>
      </c>
      <c r="B1056" s="3" t="s">
        <v>2403</v>
      </c>
      <c r="C1056" s="3">
        <v>303068</v>
      </c>
      <c r="D1056" s="3">
        <v>304150</v>
      </c>
      <c r="E1056" s="3" t="s">
        <v>2403</v>
      </c>
      <c r="F1056" s="3">
        <v>301437</v>
      </c>
      <c r="G1056" s="3">
        <v>303068</v>
      </c>
      <c r="H1056" s="1" t="s">
        <v>2403</v>
      </c>
      <c r="I1056" s="1">
        <v>299447</v>
      </c>
      <c r="J1056" s="1">
        <v>301486</v>
      </c>
      <c r="K1056" s="1" t="s">
        <v>2403</v>
      </c>
      <c r="L1056" s="1">
        <v>299094</v>
      </c>
      <c r="M1056" s="1">
        <v>299444</v>
      </c>
      <c r="N1056" s="1" t="s">
        <v>2403</v>
      </c>
      <c r="O1056" s="1">
        <v>289298</v>
      </c>
      <c r="P1056" s="1">
        <v>290944</v>
      </c>
      <c r="Q1056" s="1" t="s">
        <v>2403</v>
      </c>
      <c r="R1056" s="1">
        <v>290952</v>
      </c>
      <c r="S1056" s="1">
        <v>292274</v>
      </c>
      <c r="T1056" s="1" t="s">
        <v>2403</v>
      </c>
      <c r="U1056" s="1">
        <v>292258</v>
      </c>
      <c r="V1056" s="1">
        <v>297306</v>
      </c>
    </row>
    <row r="1057" spans="1:22">
      <c r="A1057" s="1" t="s">
        <v>2404</v>
      </c>
      <c r="B1057" s="3" t="s">
        <v>2405</v>
      </c>
      <c r="C1057" s="3">
        <v>136853</v>
      </c>
      <c r="D1057" s="3">
        <v>137935</v>
      </c>
      <c r="E1057" s="3" t="s">
        <v>2405</v>
      </c>
      <c r="F1057" s="3">
        <v>135222</v>
      </c>
      <c r="G1057" s="3">
        <v>136853</v>
      </c>
      <c r="H1057" s="1" t="s">
        <v>2405</v>
      </c>
      <c r="I1057" s="1">
        <v>133232</v>
      </c>
      <c r="J1057" s="1">
        <v>135271</v>
      </c>
      <c r="K1057" s="1" t="s">
        <v>2405</v>
      </c>
      <c r="L1057" s="1">
        <v>132879</v>
      </c>
      <c r="M1057" s="1">
        <v>133229</v>
      </c>
      <c r="N1057" s="1" t="s">
        <v>2405</v>
      </c>
      <c r="O1057" s="1">
        <v>123083</v>
      </c>
      <c r="P1057" s="1">
        <v>124729</v>
      </c>
      <c r="Q1057" s="1" t="s">
        <v>2405</v>
      </c>
      <c r="R1057" s="1">
        <v>124737</v>
      </c>
      <c r="S1057" s="1">
        <v>126059</v>
      </c>
      <c r="T1057" s="1" t="s">
        <v>2405</v>
      </c>
      <c r="U1057" s="1">
        <v>126043</v>
      </c>
      <c r="V1057" s="1">
        <v>131091</v>
      </c>
    </row>
    <row r="1058" spans="1:22">
      <c r="A1058" s="1" t="s">
        <v>2406</v>
      </c>
      <c r="B1058" s="3" t="s">
        <v>2407</v>
      </c>
      <c r="C1058" s="3">
        <v>3512</v>
      </c>
      <c r="D1058" s="3">
        <v>4594</v>
      </c>
      <c r="E1058" s="3" t="s">
        <v>2407</v>
      </c>
      <c r="F1058" s="3">
        <v>4594</v>
      </c>
      <c r="G1058" s="3">
        <v>6225</v>
      </c>
      <c r="H1058" s="1" t="s">
        <v>2407</v>
      </c>
      <c r="I1058" s="1">
        <v>6176</v>
      </c>
      <c r="J1058" s="1">
        <v>8215</v>
      </c>
      <c r="K1058" s="1" t="s">
        <v>2407</v>
      </c>
      <c r="L1058" s="1">
        <v>8218</v>
      </c>
      <c r="M1058" s="1">
        <v>8568</v>
      </c>
      <c r="N1058" s="1" t="s">
        <v>2407</v>
      </c>
      <c r="O1058" s="1">
        <v>16718</v>
      </c>
      <c r="P1058" s="1">
        <v>18364</v>
      </c>
      <c r="Q1058" s="1" t="s">
        <v>2407</v>
      </c>
      <c r="R1058" s="1">
        <v>15388</v>
      </c>
      <c r="S1058" s="1">
        <v>16710</v>
      </c>
      <c r="T1058" s="1" t="s">
        <v>2407</v>
      </c>
      <c r="U1058" s="1">
        <v>10356</v>
      </c>
      <c r="V1058" s="1">
        <v>15404</v>
      </c>
    </row>
    <row r="1059" spans="1:22">
      <c r="A1059" s="1" t="s">
        <v>2408</v>
      </c>
      <c r="B1059" s="3" t="s">
        <v>2409</v>
      </c>
      <c r="C1059" s="3">
        <v>16183</v>
      </c>
      <c r="D1059" s="3">
        <v>17265</v>
      </c>
      <c r="E1059" s="3" t="s">
        <v>2409</v>
      </c>
      <c r="F1059" s="3">
        <v>14552</v>
      </c>
      <c r="G1059" s="3">
        <v>16183</v>
      </c>
      <c r="H1059" s="1" t="s">
        <v>2409</v>
      </c>
      <c r="I1059" s="1">
        <v>12562</v>
      </c>
      <c r="J1059" s="1">
        <v>14571</v>
      </c>
      <c r="K1059" s="1" t="s">
        <v>2409</v>
      </c>
      <c r="L1059" s="1">
        <v>12230</v>
      </c>
      <c r="M1059" s="1">
        <v>12559</v>
      </c>
      <c r="N1059" s="1" t="s">
        <v>2409</v>
      </c>
      <c r="O1059" s="1">
        <v>1297</v>
      </c>
      <c r="P1059" s="1">
        <v>2943</v>
      </c>
      <c r="Q1059" s="1" t="s">
        <v>2409</v>
      </c>
      <c r="R1059" s="1">
        <v>2951</v>
      </c>
      <c r="S1059" s="1">
        <v>4273</v>
      </c>
      <c r="T1059" s="1" t="s">
        <v>2409</v>
      </c>
      <c r="U1059" s="1">
        <v>4257</v>
      </c>
      <c r="V1059" s="1">
        <v>9317</v>
      </c>
    </row>
    <row r="1060" spans="1:22">
      <c r="A1060" s="1" t="s">
        <v>2410</v>
      </c>
      <c r="B1060" s="3" t="s">
        <v>2411</v>
      </c>
      <c r="C1060" s="3">
        <v>143160</v>
      </c>
      <c r="D1060" s="3">
        <v>144242</v>
      </c>
      <c r="E1060" s="3" t="s">
        <v>2411</v>
      </c>
      <c r="F1060" s="3">
        <v>141529</v>
      </c>
      <c r="G1060" s="3">
        <v>143160</v>
      </c>
      <c r="H1060" s="1" t="s">
        <v>2411</v>
      </c>
      <c r="I1060" s="1">
        <v>139539</v>
      </c>
      <c r="J1060" s="1">
        <v>141578</v>
      </c>
      <c r="K1060" s="1" t="s">
        <v>2411</v>
      </c>
      <c r="L1060" s="1">
        <v>139186</v>
      </c>
      <c r="M1060" s="1">
        <v>139536</v>
      </c>
      <c r="N1060" s="1" t="s">
        <v>2411</v>
      </c>
      <c r="O1060" s="1">
        <v>129390</v>
      </c>
      <c r="P1060" s="1">
        <v>131036</v>
      </c>
      <c r="Q1060" s="1" t="s">
        <v>2411</v>
      </c>
      <c r="R1060" s="1">
        <v>131044</v>
      </c>
      <c r="S1060" s="1">
        <v>132366</v>
      </c>
      <c r="T1060" s="1" t="s">
        <v>2411</v>
      </c>
      <c r="U1060" s="1">
        <v>132350</v>
      </c>
      <c r="V1060" s="1">
        <v>137398</v>
      </c>
    </row>
    <row r="1061" spans="1:22">
      <c r="A1061" s="1" t="s">
        <v>2412</v>
      </c>
      <c r="B1061" s="3" t="s">
        <v>2413</v>
      </c>
      <c r="C1061" s="3">
        <v>16179</v>
      </c>
      <c r="D1061" s="3">
        <v>17261</v>
      </c>
      <c r="E1061" s="3" t="s">
        <v>2413</v>
      </c>
      <c r="F1061" s="3">
        <v>14548</v>
      </c>
      <c r="G1061" s="3">
        <v>16179</v>
      </c>
      <c r="H1061" s="1" t="s">
        <v>2413</v>
      </c>
      <c r="I1061" s="1">
        <v>12558</v>
      </c>
      <c r="J1061" s="1">
        <v>14567</v>
      </c>
      <c r="K1061" s="1" t="s">
        <v>2413</v>
      </c>
      <c r="L1061" s="1">
        <v>12226</v>
      </c>
      <c r="M1061" s="1">
        <v>12555</v>
      </c>
      <c r="N1061" s="1" t="s">
        <v>2413</v>
      </c>
      <c r="O1061" s="1">
        <v>1293</v>
      </c>
      <c r="P1061" s="1">
        <v>2939</v>
      </c>
      <c r="Q1061" s="1" t="s">
        <v>2413</v>
      </c>
      <c r="R1061" s="1">
        <v>2947</v>
      </c>
      <c r="S1061" s="1">
        <v>4269</v>
      </c>
      <c r="T1061" s="1" t="s">
        <v>2413</v>
      </c>
      <c r="U1061" s="1">
        <v>4253</v>
      </c>
      <c r="V1061" s="1">
        <v>9313</v>
      </c>
    </row>
    <row r="1062" spans="1:22">
      <c r="A1062" s="1" t="s">
        <v>2414</v>
      </c>
      <c r="B1062" s="3" t="s">
        <v>2415</v>
      </c>
      <c r="C1062" s="3">
        <v>113599</v>
      </c>
      <c r="D1062" s="3">
        <v>114681</v>
      </c>
      <c r="E1062" s="3" t="s">
        <v>2415</v>
      </c>
      <c r="F1062" s="3">
        <v>111968</v>
      </c>
      <c r="G1062" s="3">
        <v>113599</v>
      </c>
      <c r="H1062" s="1" t="s">
        <v>2415</v>
      </c>
      <c r="I1062" s="1">
        <v>109978</v>
      </c>
      <c r="J1062" s="1">
        <v>111987</v>
      </c>
      <c r="K1062" s="1" t="s">
        <v>2415</v>
      </c>
      <c r="L1062" s="1">
        <v>109646</v>
      </c>
      <c r="M1062" s="1">
        <v>109975</v>
      </c>
      <c r="N1062" s="1" t="s">
        <v>2415</v>
      </c>
      <c r="O1062" s="1">
        <v>98713</v>
      </c>
      <c r="P1062" s="1">
        <v>100359</v>
      </c>
      <c r="Q1062" s="1" t="s">
        <v>2415</v>
      </c>
      <c r="R1062" s="1">
        <v>100367</v>
      </c>
      <c r="S1062" s="1">
        <v>101689</v>
      </c>
      <c r="T1062" s="1" t="s">
        <v>2415</v>
      </c>
      <c r="U1062" s="1">
        <v>101673</v>
      </c>
      <c r="V1062" s="1">
        <v>106733</v>
      </c>
    </row>
    <row r="1063" spans="1:22">
      <c r="A1063" s="1" t="s">
        <v>2416</v>
      </c>
      <c r="B1063" s="3" t="s">
        <v>2417</v>
      </c>
      <c r="C1063" s="3">
        <v>4585</v>
      </c>
      <c r="D1063" s="3">
        <v>5664</v>
      </c>
      <c r="E1063" s="3" t="s">
        <v>2417</v>
      </c>
      <c r="F1063" s="3">
        <v>5666</v>
      </c>
      <c r="G1063" s="3">
        <v>7297</v>
      </c>
      <c r="H1063" s="1" t="s">
        <v>2417</v>
      </c>
      <c r="I1063" s="1">
        <v>7248</v>
      </c>
      <c r="J1063" s="1">
        <v>9287</v>
      </c>
      <c r="K1063" s="1" t="s">
        <v>2417</v>
      </c>
      <c r="L1063" s="1">
        <v>9290</v>
      </c>
      <c r="M1063" s="1">
        <v>9640</v>
      </c>
      <c r="N1063" s="1" t="s">
        <v>2417</v>
      </c>
      <c r="O1063" s="1">
        <v>18810</v>
      </c>
      <c r="P1063" s="1">
        <v>20456</v>
      </c>
      <c r="Q1063" s="1" t="s">
        <v>2417</v>
      </c>
      <c r="R1063" s="1">
        <v>17480</v>
      </c>
      <c r="S1063" s="1">
        <v>18802</v>
      </c>
      <c r="T1063" s="1" t="s">
        <v>2417</v>
      </c>
      <c r="U1063" s="1">
        <v>12445</v>
      </c>
      <c r="V1063" s="1">
        <v>17496</v>
      </c>
    </row>
    <row r="1064" spans="1:22">
      <c r="A1064" s="1" t="s">
        <v>2418</v>
      </c>
      <c r="B1064" s="3" t="s">
        <v>2419</v>
      </c>
      <c r="C1064" s="3">
        <v>46232</v>
      </c>
      <c r="D1064" s="3">
        <v>47314</v>
      </c>
      <c r="E1064" s="3" t="s">
        <v>2419</v>
      </c>
      <c r="F1064" s="3">
        <v>47314</v>
      </c>
      <c r="G1064" s="3">
        <v>48945</v>
      </c>
      <c r="H1064" s="1" t="s">
        <v>2419</v>
      </c>
      <c r="I1064" s="1">
        <v>48896</v>
      </c>
      <c r="J1064" s="1">
        <v>50935</v>
      </c>
      <c r="K1064" s="1" t="s">
        <v>2419</v>
      </c>
      <c r="L1064" s="1">
        <v>50938</v>
      </c>
      <c r="M1064" s="1">
        <v>51288</v>
      </c>
      <c r="N1064" s="1" t="s">
        <v>2419</v>
      </c>
      <c r="O1064" s="1">
        <v>59410</v>
      </c>
      <c r="P1064" s="1">
        <v>61056</v>
      </c>
      <c r="Q1064" s="1" t="s">
        <v>2419</v>
      </c>
      <c r="R1064" s="1">
        <v>58080</v>
      </c>
      <c r="S1064" s="1">
        <v>59402</v>
      </c>
      <c r="T1064" s="1" t="s">
        <v>2419</v>
      </c>
      <c r="U1064" s="1">
        <v>53048</v>
      </c>
      <c r="V1064" s="1">
        <v>58096</v>
      </c>
    </row>
    <row r="1065" spans="1:22">
      <c r="A1065" s="1" t="s">
        <v>2420</v>
      </c>
      <c r="B1065" s="3" t="s">
        <v>2421</v>
      </c>
      <c r="C1065" s="3">
        <v>170382</v>
      </c>
      <c r="D1065" s="3">
        <v>171464</v>
      </c>
      <c r="E1065" s="3" t="s">
        <v>2421</v>
      </c>
      <c r="F1065" s="3">
        <v>168751</v>
      </c>
      <c r="G1065" s="3">
        <v>170382</v>
      </c>
      <c r="H1065" s="1" t="s">
        <v>2421</v>
      </c>
      <c r="I1065" s="1">
        <v>166761</v>
      </c>
      <c r="J1065" s="1">
        <v>168800</v>
      </c>
      <c r="K1065" s="1" t="s">
        <v>2421</v>
      </c>
      <c r="L1065" s="1">
        <v>166408</v>
      </c>
      <c r="M1065" s="1">
        <v>166758</v>
      </c>
      <c r="N1065" s="1" t="s">
        <v>2421</v>
      </c>
      <c r="O1065" s="1">
        <v>156612</v>
      </c>
      <c r="P1065" s="1">
        <v>158258</v>
      </c>
      <c r="Q1065" s="1" t="s">
        <v>2421</v>
      </c>
      <c r="R1065" s="1">
        <v>158266</v>
      </c>
      <c r="S1065" s="1">
        <v>159588</v>
      </c>
      <c r="T1065" s="1" t="s">
        <v>2421</v>
      </c>
      <c r="U1065" s="1">
        <v>159572</v>
      </c>
      <c r="V1065" s="1">
        <v>164620</v>
      </c>
    </row>
    <row r="1066" spans="1:22">
      <c r="A1066" s="1" t="s">
        <v>2422</v>
      </c>
      <c r="B1066" s="3" t="s">
        <v>2423</v>
      </c>
      <c r="C1066" s="3">
        <v>165531</v>
      </c>
      <c r="D1066" s="3">
        <v>166613</v>
      </c>
      <c r="E1066" s="3" t="s">
        <v>2423</v>
      </c>
      <c r="F1066" s="3">
        <v>163900</v>
      </c>
      <c r="G1066" s="3">
        <v>165531</v>
      </c>
      <c r="H1066" s="1" t="s">
        <v>2423</v>
      </c>
      <c r="I1066" s="1">
        <v>161910</v>
      </c>
      <c r="J1066" s="1">
        <v>163949</v>
      </c>
      <c r="K1066" s="1" t="s">
        <v>2423</v>
      </c>
      <c r="L1066" s="1">
        <v>161557</v>
      </c>
      <c r="M1066" s="1">
        <v>161907</v>
      </c>
      <c r="N1066" s="1" t="s">
        <v>2423</v>
      </c>
      <c r="O1066" s="1">
        <v>151761</v>
      </c>
      <c r="P1066" s="1">
        <v>153407</v>
      </c>
      <c r="Q1066" s="1" t="s">
        <v>2423</v>
      </c>
      <c r="R1066" s="1">
        <v>153415</v>
      </c>
      <c r="S1066" s="1">
        <v>154737</v>
      </c>
      <c r="T1066" s="1" t="s">
        <v>2423</v>
      </c>
      <c r="U1066" s="1">
        <v>154721</v>
      </c>
      <c r="V1066" s="1">
        <v>159769</v>
      </c>
    </row>
    <row r="1067" spans="1:22">
      <c r="A1067" s="1" t="s">
        <v>2424</v>
      </c>
      <c r="B1067" s="3" t="s">
        <v>2425</v>
      </c>
      <c r="C1067" s="3">
        <v>24933</v>
      </c>
      <c r="D1067" s="3">
        <v>26015</v>
      </c>
      <c r="E1067" s="3" t="s">
        <v>2425</v>
      </c>
      <c r="F1067" s="3">
        <v>26015</v>
      </c>
      <c r="G1067" s="3">
        <v>27646</v>
      </c>
      <c r="H1067" s="1" t="s">
        <v>2425</v>
      </c>
      <c r="I1067" s="1">
        <v>27597</v>
      </c>
      <c r="J1067" s="1">
        <v>29636</v>
      </c>
      <c r="K1067" s="1" t="s">
        <v>2425</v>
      </c>
      <c r="L1067" s="1">
        <v>29639</v>
      </c>
      <c r="M1067" s="1">
        <v>29989</v>
      </c>
      <c r="N1067" s="1" t="s">
        <v>2425</v>
      </c>
      <c r="O1067" s="1">
        <v>38139</v>
      </c>
      <c r="P1067" s="1">
        <v>39785</v>
      </c>
      <c r="Q1067" s="1" t="s">
        <v>2425</v>
      </c>
      <c r="R1067" s="1">
        <v>36809</v>
      </c>
      <c r="S1067" s="1">
        <v>38131</v>
      </c>
      <c r="T1067" s="1" t="s">
        <v>2425</v>
      </c>
      <c r="U1067" s="1">
        <v>31777</v>
      </c>
      <c r="V1067" s="1">
        <v>36825</v>
      </c>
    </row>
    <row r="1068" spans="1:22">
      <c r="A1068" s="1" t="s">
        <v>2426</v>
      </c>
      <c r="B1068" s="3" t="s">
        <v>2427</v>
      </c>
      <c r="C1068" s="3">
        <v>165531</v>
      </c>
      <c r="D1068" s="3">
        <v>166613</v>
      </c>
      <c r="E1068" s="3" t="s">
        <v>2427</v>
      </c>
      <c r="F1068" s="3">
        <v>163900</v>
      </c>
      <c r="G1068" s="3">
        <v>165531</v>
      </c>
      <c r="H1068" s="1" t="s">
        <v>2427</v>
      </c>
      <c r="I1068" s="1">
        <v>161910</v>
      </c>
      <c r="J1068" s="1">
        <v>163949</v>
      </c>
      <c r="K1068" s="1" t="s">
        <v>2427</v>
      </c>
      <c r="L1068" s="1">
        <v>161557</v>
      </c>
      <c r="M1068" s="1">
        <v>161907</v>
      </c>
      <c r="N1068" s="1" t="s">
        <v>2427</v>
      </c>
      <c r="O1068" s="1">
        <v>151761</v>
      </c>
      <c r="P1068" s="1">
        <v>153407</v>
      </c>
      <c r="Q1068" s="1" t="s">
        <v>2427</v>
      </c>
      <c r="R1068" s="1">
        <v>153415</v>
      </c>
      <c r="S1068" s="1">
        <v>154737</v>
      </c>
      <c r="T1068" s="1" t="s">
        <v>2427</v>
      </c>
      <c r="U1068" s="1">
        <v>154721</v>
      </c>
      <c r="V1068" s="1">
        <v>159769</v>
      </c>
    </row>
    <row r="1069" spans="1:22">
      <c r="A1069" s="1" t="s">
        <v>2428</v>
      </c>
      <c r="B1069" s="3" t="s">
        <v>2429</v>
      </c>
      <c r="C1069" s="3">
        <v>163854</v>
      </c>
      <c r="D1069" s="3">
        <v>164936</v>
      </c>
      <c r="E1069" s="3" t="s">
        <v>2429</v>
      </c>
      <c r="F1069" s="3">
        <v>162223</v>
      </c>
      <c r="G1069" s="3">
        <v>163854</v>
      </c>
      <c r="H1069" s="1" t="s">
        <v>2429</v>
      </c>
      <c r="I1069" s="1">
        <v>160233</v>
      </c>
      <c r="J1069" s="1">
        <v>162272</v>
      </c>
      <c r="K1069" s="1" t="s">
        <v>2429</v>
      </c>
      <c r="L1069" s="1">
        <v>159880</v>
      </c>
      <c r="M1069" s="1">
        <v>160230</v>
      </c>
      <c r="N1069" s="1" t="s">
        <v>2429</v>
      </c>
      <c r="O1069" s="1">
        <v>150084</v>
      </c>
      <c r="P1069" s="1">
        <v>151730</v>
      </c>
      <c r="Q1069" s="1" t="s">
        <v>2429</v>
      </c>
      <c r="R1069" s="1">
        <v>151738</v>
      </c>
      <c r="S1069" s="1">
        <v>153060</v>
      </c>
      <c r="T1069" s="1" t="s">
        <v>2429</v>
      </c>
      <c r="U1069" s="1">
        <v>153044</v>
      </c>
      <c r="V1069" s="1">
        <v>158092</v>
      </c>
    </row>
    <row r="1070" spans="1:22">
      <c r="A1070" s="1" t="s">
        <v>2430</v>
      </c>
      <c r="B1070" s="3" t="s">
        <v>2431</v>
      </c>
      <c r="C1070" s="3">
        <v>18532</v>
      </c>
      <c r="D1070" s="3">
        <v>19614</v>
      </c>
      <c r="E1070" s="3" t="s">
        <v>2431</v>
      </c>
      <c r="F1070" s="3">
        <v>19614</v>
      </c>
      <c r="G1070" s="3">
        <v>21245</v>
      </c>
      <c r="H1070" s="1" t="s">
        <v>2431</v>
      </c>
      <c r="I1070" s="1">
        <v>21196</v>
      </c>
      <c r="J1070" s="1">
        <v>23235</v>
      </c>
      <c r="K1070" s="1" t="s">
        <v>2431</v>
      </c>
      <c r="L1070" s="1">
        <v>23238</v>
      </c>
      <c r="M1070" s="1">
        <v>23588</v>
      </c>
      <c r="N1070" s="1" t="s">
        <v>2431</v>
      </c>
      <c r="O1070" s="1">
        <v>31738</v>
      </c>
      <c r="P1070" s="1">
        <v>33384</v>
      </c>
      <c r="Q1070" s="1" t="s">
        <v>2431</v>
      </c>
      <c r="R1070" s="1">
        <v>30408</v>
      </c>
      <c r="S1070" s="1">
        <v>31730</v>
      </c>
      <c r="T1070" s="1" t="s">
        <v>2431</v>
      </c>
      <c r="U1070" s="1">
        <v>25376</v>
      </c>
      <c r="V1070" s="1">
        <v>30424</v>
      </c>
    </row>
    <row r="1071" spans="1:22">
      <c r="A1071" s="1" t="s">
        <v>2432</v>
      </c>
      <c r="B1071" s="3" t="s">
        <v>2433</v>
      </c>
      <c r="C1071" s="3">
        <v>191601</v>
      </c>
      <c r="D1071" s="3">
        <v>192683</v>
      </c>
      <c r="E1071" s="3" t="s">
        <v>2433</v>
      </c>
      <c r="F1071" s="3">
        <v>189970</v>
      </c>
      <c r="G1071" s="3">
        <v>191601</v>
      </c>
      <c r="H1071" s="1" t="s">
        <v>2433</v>
      </c>
      <c r="I1071" s="1">
        <v>187980</v>
      </c>
      <c r="J1071" s="1">
        <v>190019</v>
      </c>
      <c r="K1071" s="1" t="s">
        <v>2433</v>
      </c>
      <c r="L1071" s="1">
        <v>187627</v>
      </c>
      <c r="M1071" s="1">
        <v>187977</v>
      </c>
      <c r="N1071" s="1" t="s">
        <v>2433</v>
      </c>
      <c r="O1071" s="1">
        <v>177831</v>
      </c>
      <c r="P1071" s="1">
        <v>179477</v>
      </c>
      <c r="Q1071" s="1" t="s">
        <v>2433</v>
      </c>
      <c r="R1071" s="1">
        <v>179485</v>
      </c>
      <c r="S1071" s="1">
        <v>180807</v>
      </c>
      <c r="T1071" s="1" t="s">
        <v>2433</v>
      </c>
      <c r="U1071" s="1">
        <v>180791</v>
      </c>
      <c r="V1071" s="1">
        <v>185839</v>
      </c>
    </row>
    <row r="1072" spans="1:22">
      <c r="A1072" s="1" t="s">
        <v>2434</v>
      </c>
      <c r="B1072" s="3" t="s">
        <v>2435</v>
      </c>
      <c r="C1072" s="3">
        <v>163706</v>
      </c>
      <c r="D1072" s="3">
        <v>164788</v>
      </c>
      <c r="E1072" s="3" t="s">
        <v>2435</v>
      </c>
      <c r="F1072" s="3">
        <v>162075</v>
      </c>
      <c r="G1072" s="3">
        <v>163706</v>
      </c>
      <c r="H1072" s="1" t="s">
        <v>2435</v>
      </c>
      <c r="I1072" s="1">
        <v>160085</v>
      </c>
      <c r="J1072" s="1">
        <v>162124</v>
      </c>
      <c r="K1072" s="1" t="s">
        <v>2435</v>
      </c>
      <c r="L1072" s="1">
        <v>159732</v>
      </c>
      <c r="M1072" s="1">
        <v>160082</v>
      </c>
      <c r="N1072" s="1" t="s">
        <v>2435</v>
      </c>
      <c r="O1072" s="1">
        <v>149936</v>
      </c>
      <c r="P1072" s="1">
        <v>151582</v>
      </c>
      <c r="Q1072" s="1" t="s">
        <v>2435</v>
      </c>
      <c r="R1072" s="1">
        <v>151590</v>
      </c>
      <c r="S1072" s="1">
        <v>152912</v>
      </c>
      <c r="T1072" s="1" t="s">
        <v>2435</v>
      </c>
      <c r="U1072" s="1">
        <v>152896</v>
      </c>
      <c r="V1072" s="1">
        <v>157944</v>
      </c>
    </row>
    <row r="1073" spans="1:22">
      <c r="A1073" s="1" t="s">
        <v>2436</v>
      </c>
      <c r="B1073" s="3" t="s">
        <v>2437</v>
      </c>
      <c r="C1073" s="3">
        <v>20582</v>
      </c>
      <c r="D1073" s="3">
        <v>21664</v>
      </c>
      <c r="E1073" s="3" t="s">
        <v>2437</v>
      </c>
      <c r="F1073" s="3">
        <v>21664</v>
      </c>
      <c r="G1073" s="3">
        <v>23295</v>
      </c>
      <c r="H1073" s="1" t="s">
        <v>2437</v>
      </c>
      <c r="I1073" s="1">
        <v>23246</v>
      </c>
      <c r="J1073" s="1">
        <v>25285</v>
      </c>
      <c r="K1073" s="1" t="s">
        <v>2437</v>
      </c>
      <c r="L1073" s="1">
        <v>25288</v>
      </c>
      <c r="M1073" s="1">
        <v>25638</v>
      </c>
      <c r="N1073" s="1" t="s">
        <v>2437</v>
      </c>
      <c r="O1073" s="1">
        <v>33788</v>
      </c>
      <c r="P1073" s="1">
        <v>35434</v>
      </c>
      <c r="Q1073" s="1" t="s">
        <v>2437</v>
      </c>
      <c r="R1073" s="1">
        <v>32458</v>
      </c>
      <c r="S1073" s="1">
        <v>33780</v>
      </c>
      <c r="T1073" s="1" t="s">
        <v>2437</v>
      </c>
      <c r="U1073" s="1">
        <v>27426</v>
      </c>
      <c r="V1073" s="1">
        <v>32474</v>
      </c>
    </row>
    <row r="1074" spans="1:22">
      <c r="A1074" s="1" t="s">
        <v>2438</v>
      </c>
      <c r="B1074" s="3" t="s">
        <v>2439</v>
      </c>
      <c r="C1074" s="3">
        <v>170383</v>
      </c>
      <c r="D1074" s="3">
        <v>171465</v>
      </c>
      <c r="E1074" s="3" t="s">
        <v>2439</v>
      </c>
      <c r="F1074" s="3">
        <v>168752</v>
      </c>
      <c r="G1074" s="3">
        <v>170383</v>
      </c>
      <c r="H1074" s="1" t="s">
        <v>2439</v>
      </c>
      <c r="I1074" s="1">
        <v>166762</v>
      </c>
      <c r="J1074" s="1">
        <v>168801</v>
      </c>
      <c r="K1074" s="1" t="s">
        <v>2439</v>
      </c>
      <c r="L1074" s="1">
        <v>166409</v>
      </c>
      <c r="M1074" s="1">
        <v>166759</v>
      </c>
      <c r="N1074" s="1" t="s">
        <v>2439</v>
      </c>
      <c r="O1074" s="1">
        <v>156613</v>
      </c>
      <c r="P1074" s="1">
        <v>158259</v>
      </c>
      <c r="Q1074" s="1" t="s">
        <v>2439</v>
      </c>
      <c r="R1074" s="1">
        <v>158267</v>
      </c>
      <c r="S1074" s="1">
        <v>159589</v>
      </c>
      <c r="T1074" s="1" t="s">
        <v>2439</v>
      </c>
      <c r="U1074" s="1">
        <v>159573</v>
      </c>
      <c r="V1074" s="1">
        <v>164621</v>
      </c>
    </row>
    <row r="1075" spans="1:22">
      <c r="A1075" s="1" t="s">
        <v>2440</v>
      </c>
      <c r="B1075" s="3" t="s">
        <v>2441</v>
      </c>
      <c r="C1075" s="3">
        <v>163858</v>
      </c>
      <c r="D1075" s="3">
        <v>164940</v>
      </c>
      <c r="E1075" s="3" t="s">
        <v>2441</v>
      </c>
      <c r="F1075" s="3">
        <v>162227</v>
      </c>
      <c r="G1075" s="3">
        <v>163858</v>
      </c>
      <c r="H1075" s="1" t="s">
        <v>2441</v>
      </c>
      <c r="I1075" s="1">
        <v>160237</v>
      </c>
      <c r="J1075" s="1">
        <v>162276</v>
      </c>
      <c r="K1075" s="1" t="s">
        <v>2441</v>
      </c>
      <c r="L1075" s="1">
        <v>159884</v>
      </c>
      <c r="M1075" s="1">
        <v>160234</v>
      </c>
      <c r="N1075" s="1" t="s">
        <v>2441</v>
      </c>
      <c r="O1075" s="1">
        <v>150088</v>
      </c>
      <c r="P1075" s="1">
        <v>151734</v>
      </c>
      <c r="Q1075" s="1" t="s">
        <v>2441</v>
      </c>
      <c r="R1075" s="1">
        <v>151742</v>
      </c>
      <c r="S1075" s="1">
        <v>153064</v>
      </c>
      <c r="T1075" s="1" t="s">
        <v>2441</v>
      </c>
      <c r="U1075" s="1">
        <v>153048</v>
      </c>
      <c r="V1075" s="1">
        <v>158096</v>
      </c>
    </row>
    <row r="1076" spans="1:22">
      <c r="A1076" s="1" t="s">
        <v>2442</v>
      </c>
      <c r="B1076" s="3" t="s">
        <v>2443</v>
      </c>
      <c r="C1076" s="3">
        <v>19028</v>
      </c>
      <c r="D1076" s="3">
        <v>20110</v>
      </c>
      <c r="E1076" s="3" t="s">
        <v>2443</v>
      </c>
      <c r="F1076" s="3">
        <v>20110</v>
      </c>
      <c r="G1076" s="3">
        <v>21741</v>
      </c>
      <c r="H1076" s="1" t="s">
        <v>2443</v>
      </c>
      <c r="I1076" s="1">
        <v>21692</v>
      </c>
      <c r="J1076" s="1">
        <v>23731</v>
      </c>
      <c r="K1076" s="1" t="s">
        <v>2443</v>
      </c>
      <c r="L1076" s="1">
        <v>23734</v>
      </c>
      <c r="M1076" s="1">
        <v>24084</v>
      </c>
      <c r="N1076" s="1" t="s">
        <v>2443</v>
      </c>
      <c r="O1076" s="1">
        <v>32234</v>
      </c>
      <c r="P1076" s="1">
        <v>33880</v>
      </c>
      <c r="Q1076" s="1" t="s">
        <v>2443</v>
      </c>
      <c r="R1076" s="1">
        <v>30904</v>
      </c>
      <c r="S1076" s="1">
        <v>32226</v>
      </c>
      <c r="T1076" s="1" t="s">
        <v>2443</v>
      </c>
      <c r="U1076" s="1">
        <v>25872</v>
      </c>
      <c r="V1076" s="1">
        <v>30920</v>
      </c>
    </row>
    <row r="1077" spans="1:22">
      <c r="A1077" s="1" t="s">
        <v>2444</v>
      </c>
      <c r="B1077" s="3" t="s">
        <v>2445</v>
      </c>
      <c r="C1077" s="3">
        <v>163854</v>
      </c>
      <c r="D1077" s="3">
        <v>164936</v>
      </c>
      <c r="E1077" s="3" t="s">
        <v>2445</v>
      </c>
      <c r="F1077" s="3">
        <v>162223</v>
      </c>
      <c r="G1077" s="3">
        <v>163854</v>
      </c>
      <c r="H1077" s="1" t="s">
        <v>2445</v>
      </c>
      <c r="I1077" s="1">
        <v>160233</v>
      </c>
      <c r="J1077" s="1">
        <v>162272</v>
      </c>
      <c r="K1077" s="1" t="s">
        <v>2445</v>
      </c>
      <c r="L1077" s="1">
        <v>159880</v>
      </c>
      <c r="M1077" s="1">
        <v>160230</v>
      </c>
      <c r="N1077" s="1" t="s">
        <v>2445</v>
      </c>
      <c r="O1077" s="1">
        <v>150084</v>
      </c>
      <c r="P1077" s="1">
        <v>151730</v>
      </c>
      <c r="Q1077" s="1" t="s">
        <v>2445</v>
      </c>
      <c r="R1077" s="1">
        <v>151738</v>
      </c>
      <c r="S1077" s="1">
        <v>153060</v>
      </c>
      <c r="T1077" s="1" t="s">
        <v>2445</v>
      </c>
      <c r="U1077" s="1">
        <v>153044</v>
      </c>
      <c r="V1077" s="1">
        <v>158092</v>
      </c>
    </row>
    <row r="1078" spans="1:22">
      <c r="A1078" s="1" t="s">
        <v>2446</v>
      </c>
      <c r="B1078" s="3" t="s">
        <v>2447</v>
      </c>
      <c r="C1078" s="3">
        <v>19034</v>
      </c>
      <c r="D1078" s="3">
        <v>20116</v>
      </c>
      <c r="E1078" s="3" t="s">
        <v>2447</v>
      </c>
      <c r="F1078" s="3">
        <v>20116</v>
      </c>
      <c r="G1078" s="3">
        <v>21747</v>
      </c>
      <c r="H1078" s="1" t="s">
        <v>2447</v>
      </c>
      <c r="I1078" s="1">
        <v>21698</v>
      </c>
      <c r="J1078" s="1">
        <v>23737</v>
      </c>
      <c r="K1078" s="1" t="s">
        <v>2447</v>
      </c>
      <c r="L1078" s="1">
        <v>23740</v>
      </c>
      <c r="M1078" s="1">
        <v>24090</v>
      </c>
      <c r="N1078" s="1" t="s">
        <v>2447</v>
      </c>
      <c r="O1078" s="1">
        <v>32240</v>
      </c>
      <c r="P1078" s="1">
        <v>33886</v>
      </c>
      <c r="Q1078" s="1" t="s">
        <v>2447</v>
      </c>
      <c r="R1078" s="1">
        <v>30910</v>
      </c>
      <c r="S1078" s="1">
        <v>32232</v>
      </c>
      <c r="T1078" s="1" t="s">
        <v>2447</v>
      </c>
      <c r="U1078" s="1">
        <v>25878</v>
      </c>
      <c r="V1078" s="1">
        <v>30926</v>
      </c>
    </row>
    <row r="1079" spans="1:22">
      <c r="A1079" s="1" t="s">
        <v>2448</v>
      </c>
      <c r="B1079" s="3" t="s">
        <v>2449</v>
      </c>
      <c r="C1079" s="3">
        <v>21411</v>
      </c>
      <c r="D1079" s="3">
        <v>22493</v>
      </c>
      <c r="E1079" s="3" t="s">
        <v>2449</v>
      </c>
      <c r="F1079" s="3">
        <v>22493</v>
      </c>
      <c r="G1079" s="3">
        <v>24124</v>
      </c>
      <c r="H1079" s="1" t="s">
        <v>2449</v>
      </c>
      <c r="I1079" s="1">
        <v>24075</v>
      </c>
      <c r="J1079" s="1">
        <v>26114</v>
      </c>
      <c r="K1079" s="1" t="s">
        <v>2449</v>
      </c>
      <c r="L1079" s="1">
        <v>26117</v>
      </c>
      <c r="M1079" s="1">
        <v>26467</v>
      </c>
      <c r="N1079" s="1" t="s">
        <v>2449</v>
      </c>
      <c r="O1079" s="1">
        <v>34617</v>
      </c>
      <c r="P1079" s="1">
        <v>36263</v>
      </c>
      <c r="Q1079" s="1" t="s">
        <v>2449</v>
      </c>
      <c r="R1079" s="1">
        <v>33287</v>
      </c>
      <c r="S1079" s="1">
        <v>34609</v>
      </c>
      <c r="T1079" s="1" t="s">
        <v>2449</v>
      </c>
      <c r="U1079" s="1">
        <v>28255</v>
      </c>
      <c r="V1079" s="1">
        <v>33303</v>
      </c>
    </row>
    <row r="1080" spans="1:22">
      <c r="A1080" s="1" t="s">
        <v>2450</v>
      </c>
      <c r="B1080" s="3" t="s">
        <v>2451</v>
      </c>
      <c r="C1080" s="3">
        <v>163857</v>
      </c>
      <c r="D1080" s="3">
        <v>164939</v>
      </c>
      <c r="E1080" s="3" t="s">
        <v>2451</v>
      </c>
      <c r="F1080" s="3">
        <v>162226</v>
      </c>
      <c r="G1080" s="3">
        <v>163857</v>
      </c>
      <c r="H1080" s="1" t="s">
        <v>2451</v>
      </c>
      <c r="I1080" s="1">
        <v>160236</v>
      </c>
      <c r="J1080" s="1">
        <v>162275</v>
      </c>
      <c r="K1080" s="1" t="s">
        <v>2451</v>
      </c>
      <c r="L1080" s="1">
        <v>159883</v>
      </c>
      <c r="M1080" s="1">
        <v>160233</v>
      </c>
      <c r="N1080" s="1" t="s">
        <v>2451</v>
      </c>
      <c r="O1080" s="1">
        <v>150087</v>
      </c>
      <c r="P1080" s="1">
        <v>151733</v>
      </c>
      <c r="Q1080" s="1" t="s">
        <v>2451</v>
      </c>
      <c r="R1080" s="1">
        <v>151741</v>
      </c>
      <c r="S1080" s="1">
        <v>153063</v>
      </c>
      <c r="T1080" s="1" t="s">
        <v>2451</v>
      </c>
      <c r="U1080" s="1">
        <v>153047</v>
      </c>
      <c r="V1080" s="1">
        <v>158095</v>
      </c>
    </row>
    <row r="1081" spans="1:22">
      <c r="A1081" s="1" t="s">
        <v>2452</v>
      </c>
      <c r="B1081" s="3" t="s">
        <v>2453</v>
      </c>
      <c r="C1081" s="3">
        <v>163855</v>
      </c>
      <c r="D1081" s="3">
        <v>164937</v>
      </c>
      <c r="E1081" s="3" t="s">
        <v>2453</v>
      </c>
      <c r="F1081" s="3">
        <v>162224</v>
      </c>
      <c r="G1081" s="3">
        <v>163855</v>
      </c>
      <c r="H1081" s="1" t="s">
        <v>2453</v>
      </c>
      <c r="I1081" s="1">
        <v>160234</v>
      </c>
      <c r="J1081" s="1">
        <v>162273</v>
      </c>
      <c r="K1081" s="1" t="s">
        <v>2453</v>
      </c>
      <c r="L1081" s="1">
        <v>159881</v>
      </c>
      <c r="M1081" s="1">
        <v>160231</v>
      </c>
      <c r="N1081" s="1" t="s">
        <v>2453</v>
      </c>
      <c r="O1081" s="1">
        <v>150085</v>
      </c>
      <c r="P1081" s="1">
        <v>151731</v>
      </c>
      <c r="Q1081" s="1" t="s">
        <v>2453</v>
      </c>
      <c r="R1081" s="1">
        <v>151739</v>
      </c>
      <c r="S1081" s="1">
        <v>153061</v>
      </c>
      <c r="T1081" s="1" t="s">
        <v>2453</v>
      </c>
      <c r="U1081" s="1">
        <v>153045</v>
      </c>
      <c r="V1081" s="1">
        <v>158093</v>
      </c>
    </row>
    <row r="1082" spans="1:22">
      <c r="A1082" s="1" t="s">
        <v>2454</v>
      </c>
      <c r="B1082" s="3" t="s">
        <v>2455</v>
      </c>
      <c r="C1082" s="3">
        <v>163859</v>
      </c>
      <c r="D1082" s="3">
        <v>164941</v>
      </c>
      <c r="E1082" s="3" t="s">
        <v>2455</v>
      </c>
      <c r="F1082" s="3">
        <v>162228</v>
      </c>
      <c r="G1082" s="3">
        <v>163859</v>
      </c>
      <c r="H1082" s="1" t="s">
        <v>2455</v>
      </c>
      <c r="I1082" s="1">
        <v>160238</v>
      </c>
      <c r="J1082" s="1">
        <v>162277</v>
      </c>
      <c r="K1082" s="1" t="s">
        <v>2455</v>
      </c>
      <c r="L1082" s="1">
        <v>159885</v>
      </c>
      <c r="M1082" s="1">
        <v>160235</v>
      </c>
      <c r="N1082" s="1" t="s">
        <v>2455</v>
      </c>
      <c r="O1082" s="1">
        <v>150089</v>
      </c>
      <c r="P1082" s="1">
        <v>151735</v>
      </c>
      <c r="Q1082" s="1" t="s">
        <v>2455</v>
      </c>
      <c r="R1082" s="1">
        <v>151743</v>
      </c>
      <c r="S1082" s="1">
        <v>153065</v>
      </c>
      <c r="T1082" s="1" t="s">
        <v>2455</v>
      </c>
      <c r="U1082" s="1">
        <v>153049</v>
      </c>
      <c r="V1082" s="1">
        <v>158097</v>
      </c>
    </row>
    <row r="1083" spans="1:22">
      <c r="A1083" s="1" t="s">
        <v>2456</v>
      </c>
      <c r="B1083" s="3" t="s">
        <v>2457</v>
      </c>
      <c r="C1083" s="3">
        <v>163851</v>
      </c>
      <c r="D1083" s="3">
        <v>164933</v>
      </c>
      <c r="E1083" s="3" t="s">
        <v>2457</v>
      </c>
      <c r="F1083" s="3">
        <v>162220</v>
      </c>
      <c r="G1083" s="3">
        <v>163851</v>
      </c>
      <c r="H1083" s="1" t="s">
        <v>2457</v>
      </c>
      <c r="I1083" s="1">
        <v>160230</v>
      </c>
      <c r="J1083" s="1">
        <v>162269</v>
      </c>
      <c r="K1083" s="1" t="s">
        <v>2457</v>
      </c>
      <c r="L1083" s="1">
        <v>159877</v>
      </c>
      <c r="M1083" s="1">
        <v>160227</v>
      </c>
      <c r="N1083" s="1" t="s">
        <v>2457</v>
      </c>
      <c r="O1083" s="1">
        <v>150081</v>
      </c>
      <c r="P1083" s="1">
        <v>151727</v>
      </c>
      <c r="Q1083" s="1" t="s">
        <v>2457</v>
      </c>
      <c r="R1083" s="1">
        <v>151735</v>
      </c>
      <c r="S1083" s="1">
        <v>153057</v>
      </c>
      <c r="T1083" s="1" t="s">
        <v>2457</v>
      </c>
      <c r="U1083" s="1">
        <v>153041</v>
      </c>
      <c r="V1083" s="1">
        <v>158089</v>
      </c>
    </row>
    <row r="1084" spans="1:22">
      <c r="A1084" s="1" t="s">
        <v>2458</v>
      </c>
      <c r="B1084" s="3" t="s">
        <v>2459</v>
      </c>
      <c r="C1084" s="3">
        <v>16583</v>
      </c>
      <c r="D1084" s="3">
        <v>17665</v>
      </c>
      <c r="E1084" s="3" t="s">
        <v>2459</v>
      </c>
      <c r="F1084" s="3">
        <v>17665</v>
      </c>
      <c r="G1084" s="3">
        <v>19296</v>
      </c>
      <c r="H1084" s="1" t="s">
        <v>2459</v>
      </c>
      <c r="I1084" s="1">
        <v>19247</v>
      </c>
      <c r="J1084" s="1">
        <v>21286</v>
      </c>
      <c r="K1084" s="1" t="s">
        <v>2459</v>
      </c>
      <c r="L1084" s="1">
        <v>21289</v>
      </c>
      <c r="M1084" s="1">
        <v>21639</v>
      </c>
      <c r="N1084" s="1" t="s">
        <v>2459</v>
      </c>
      <c r="O1084" s="1">
        <v>29789</v>
      </c>
      <c r="P1084" s="1">
        <v>31435</v>
      </c>
      <c r="Q1084" s="1" t="s">
        <v>2459</v>
      </c>
      <c r="R1084" s="1">
        <v>28459</v>
      </c>
      <c r="S1084" s="1">
        <v>29781</v>
      </c>
      <c r="T1084" s="1" t="s">
        <v>2459</v>
      </c>
      <c r="U1084" s="1">
        <v>23427</v>
      </c>
      <c r="V1084" s="1">
        <v>28475</v>
      </c>
    </row>
    <row r="1085" spans="1:22">
      <c r="A1085" s="1" t="s">
        <v>2460</v>
      </c>
      <c r="B1085" s="3" t="s">
        <v>2461</v>
      </c>
      <c r="C1085" s="3">
        <v>163856</v>
      </c>
      <c r="D1085" s="3">
        <v>164938</v>
      </c>
      <c r="E1085" s="3" t="s">
        <v>2461</v>
      </c>
      <c r="F1085" s="3">
        <v>162225</v>
      </c>
      <c r="G1085" s="3">
        <v>163856</v>
      </c>
      <c r="H1085" s="1" t="s">
        <v>2461</v>
      </c>
      <c r="I1085" s="1">
        <v>160235</v>
      </c>
      <c r="J1085" s="1">
        <v>162274</v>
      </c>
      <c r="K1085" s="1" t="s">
        <v>2461</v>
      </c>
      <c r="L1085" s="1">
        <v>159882</v>
      </c>
      <c r="M1085" s="1">
        <v>160232</v>
      </c>
      <c r="N1085" s="1" t="s">
        <v>2461</v>
      </c>
      <c r="O1085" s="1">
        <v>150086</v>
      </c>
      <c r="P1085" s="1">
        <v>151732</v>
      </c>
      <c r="Q1085" s="1" t="s">
        <v>2461</v>
      </c>
      <c r="R1085" s="1">
        <v>151740</v>
      </c>
      <c r="S1085" s="1">
        <v>153062</v>
      </c>
      <c r="T1085" s="1" t="s">
        <v>2461</v>
      </c>
      <c r="U1085" s="1">
        <v>153046</v>
      </c>
      <c r="V1085" s="1">
        <v>158094</v>
      </c>
    </row>
    <row r="1086" spans="1:22">
      <c r="A1086" s="1" t="s">
        <v>2462</v>
      </c>
      <c r="B1086" s="3" t="s">
        <v>2463</v>
      </c>
      <c r="C1086" s="3">
        <v>170648</v>
      </c>
      <c r="D1086" s="3">
        <v>171730</v>
      </c>
      <c r="E1086" s="3" t="s">
        <v>2463</v>
      </c>
      <c r="F1086" s="3">
        <v>169017</v>
      </c>
      <c r="G1086" s="3">
        <v>170648</v>
      </c>
      <c r="H1086" s="1" t="s">
        <v>2463</v>
      </c>
      <c r="I1086" s="1">
        <v>167027</v>
      </c>
      <c r="J1086" s="1">
        <v>169066</v>
      </c>
      <c r="K1086" s="1" t="s">
        <v>2463</v>
      </c>
      <c r="L1086" s="1">
        <v>166674</v>
      </c>
      <c r="M1086" s="1">
        <v>167024</v>
      </c>
      <c r="N1086" s="1" t="s">
        <v>2463</v>
      </c>
      <c r="O1086" s="1">
        <v>156878</v>
      </c>
      <c r="P1086" s="1">
        <v>158524</v>
      </c>
      <c r="Q1086" s="1" t="s">
        <v>2463</v>
      </c>
      <c r="R1086" s="1">
        <v>158532</v>
      </c>
      <c r="S1086" s="1">
        <v>159854</v>
      </c>
      <c r="T1086" s="1" t="s">
        <v>2463</v>
      </c>
      <c r="U1086" s="1">
        <v>159838</v>
      </c>
      <c r="V1086" s="1">
        <v>164886</v>
      </c>
    </row>
    <row r="1087" spans="1:22">
      <c r="A1087" s="1" t="s">
        <v>2464</v>
      </c>
      <c r="B1087" s="3" t="s">
        <v>2465</v>
      </c>
      <c r="C1087" s="3">
        <v>16564</v>
      </c>
      <c r="D1087" s="3">
        <v>17646</v>
      </c>
      <c r="E1087" s="3" t="s">
        <v>2465</v>
      </c>
      <c r="F1087" s="3">
        <v>17646</v>
      </c>
      <c r="G1087" s="3">
        <v>19277</v>
      </c>
      <c r="H1087" s="1" t="s">
        <v>2465</v>
      </c>
      <c r="I1087" s="1">
        <v>19228</v>
      </c>
      <c r="J1087" s="1">
        <v>21267</v>
      </c>
      <c r="K1087" s="1" t="s">
        <v>2465</v>
      </c>
      <c r="L1087" s="1">
        <v>21270</v>
      </c>
      <c r="M1087" s="1">
        <v>21620</v>
      </c>
      <c r="N1087" s="1" t="s">
        <v>2465</v>
      </c>
      <c r="O1087" s="1">
        <v>29770</v>
      </c>
      <c r="P1087" s="1">
        <v>31416</v>
      </c>
      <c r="Q1087" s="1" t="s">
        <v>2465</v>
      </c>
      <c r="R1087" s="1">
        <v>28440</v>
      </c>
      <c r="S1087" s="1">
        <v>29762</v>
      </c>
      <c r="T1087" s="1" t="s">
        <v>2465</v>
      </c>
      <c r="U1087" s="1">
        <v>23408</v>
      </c>
      <c r="V1087" s="1">
        <v>28456</v>
      </c>
    </row>
    <row r="1088" spans="1:22">
      <c r="A1088" s="1" t="s">
        <v>2466</v>
      </c>
      <c r="B1088" s="3" t="s">
        <v>2467</v>
      </c>
      <c r="C1088" s="3">
        <v>163858</v>
      </c>
      <c r="D1088" s="3">
        <v>164940</v>
      </c>
      <c r="E1088" s="3" t="s">
        <v>2467</v>
      </c>
      <c r="F1088" s="3">
        <v>162227</v>
      </c>
      <c r="G1088" s="3">
        <v>163858</v>
      </c>
      <c r="H1088" s="1" t="s">
        <v>2467</v>
      </c>
      <c r="I1088" s="1">
        <v>160237</v>
      </c>
      <c r="J1088" s="1">
        <v>162276</v>
      </c>
      <c r="K1088" s="1" t="s">
        <v>2467</v>
      </c>
      <c r="L1088" s="1">
        <v>159884</v>
      </c>
      <c r="M1088" s="1">
        <v>160234</v>
      </c>
      <c r="N1088" s="1" t="s">
        <v>2467</v>
      </c>
      <c r="O1088" s="1">
        <v>150088</v>
      </c>
      <c r="P1088" s="1">
        <v>151734</v>
      </c>
      <c r="Q1088" s="1" t="s">
        <v>2467</v>
      </c>
      <c r="R1088" s="1">
        <v>151742</v>
      </c>
      <c r="S1088" s="1">
        <v>153064</v>
      </c>
      <c r="T1088" s="1" t="s">
        <v>2467</v>
      </c>
      <c r="U1088" s="1">
        <v>153048</v>
      </c>
      <c r="V1088" s="1">
        <v>158096</v>
      </c>
    </row>
    <row r="1089" spans="1:22">
      <c r="A1089" s="1" t="s">
        <v>2468</v>
      </c>
      <c r="B1089" s="3" t="s">
        <v>2469</v>
      </c>
      <c r="C1089" s="3">
        <v>163854</v>
      </c>
      <c r="D1089" s="3">
        <v>164936</v>
      </c>
      <c r="E1089" s="3" t="s">
        <v>2469</v>
      </c>
      <c r="F1089" s="3">
        <v>162223</v>
      </c>
      <c r="G1089" s="3">
        <v>163854</v>
      </c>
      <c r="H1089" s="1" t="s">
        <v>2469</v>
      </c>
      <c r="I1089" s="1">
        <v>160233</v>
      </c>
      <c r="J1089" s="1">
        <v>162272</v>
      </c>
      <c r="K1089" s="1" t="s">
        <v>2469</v>
      </c>
      <c r="L1089" s="1">
        <v>159880</v>
      </c>
      <c r="M1089" s="1">
        <v>160230</v>
      </c>
      <c r="N1089" s="1" t="s">
        <v>2469</v>
      </c>
      <c r="O1089" s="1">
        <v>150084</v>
      </c>
      <c r="P1089" s="1">
        <v>151730</v>
      </c>
      <c r="Q1089" s="1" t="s">
        <v>2469</v>
      </c>
      <c r="R1089" s="1">
        <v>151738</v>
      </c>
      <c r="S1089" s="1">
        <v>153060</v>
      </c>
      <c r="T1089" s="1" t="s">
        <v>2469</v>
      </c>
      <c r="U1089" s="1">
        <v>153044</v>
      </c>
      <c r="V1089" s="1">
        <v>158092</v>
      </c>
    </row>
    <row r="1090" spans="1:22">
      <c r="A1090" s="1" t="s">
        <v>2470</v>
      </c>
      <c r="B1090" s="3" t="s">
        <v>2471</v>
      </c>
      <c r="C1090" s="3">
        <v>187816</v>
      </c>
      <c r="D1090" s="3">
        <v>188898</v>
      </c>
      <c r="E1090" s="3" t="s">
        <v>2471</v>
      </c>
      <c r="F1090" s="3">
        <v>186185</v>
      </c>
      <c r="G1090" s="3">
        <v>187816</v>
      </c>
      <c r="H1090" s="1" t="s">
        <v>2471</v>
      </c>
      <c r="I1090" s="1">
        <v>184195</v>
      </c>
      <c r="J1090" s="1">
        <v>186234</v>
      </c>
      <c r="K1090" s="1" t="s">
        <v>2471</v>
      </c>
      <c r="L1090" s="1">
        <v>183842</v>
      </c>
      <c r="M1090" s="1">
        <v>184192</v>
      </c>
      <c r="N1090" s="1" t="s">
        <v>2471</v>
      </c>
      <c r="O1090" s="1">
        <v>174046</v>
      </c>
      <c r="P1090" s="1">
        <v>175692</v>
      </c>
      <c r="Q1090" s="1" t="s">
        <v>2471</v>
      </c>
      <c r="R1090" s="1">
        <v>175700</v>
      </c>
      <c r="S1090" s="1">
        <v>177022</v>
      </c>
      <c r="T1090" s="1" t="s">
        <v>2471</v>
      </c>
      <c r="U1090" s="1">
        <v>177006</v>
      </c>
      <c r="V1090" s="1">
        <v>182054</v>
      </c>
    </row>
    <row r="1091" spans="1:22">
      <c r="A1091" s="1" t="s">
        <v>2472</v>
      </c>
      <c r="B1091" s="3" t="s">
        <v>2473</v>
      </c>
      <c r="C1091" s="3">
        <v>163854</v>
      </c>
      <c r="D1091" s="3">
        <v>164936</v>
      </c>
      <c r="E1091" s="3" t="s">
        <v>2473</v>
      </c>
      <c r="F1091" s="3">
        <v>162223</v>
      </c>
      <c r="G1091" s="3">
        <v>163854</v>
      </c>
      <c r="H1091" s="1" t="s">
        <v>2473</v>
      </c>
      <c r="I1091" s="1">
        <v>160233</v>
      </c>
      <c r="J1091" s="1">
        <v>162272</v>
      </c>
      <c r="K1091" s="1" t="s">
        <v>2473</v>
      </c>
      <c r="L1091" s="1">
        <v>159880</v>
      </c>
      <c r="M1091" s="1">
        <v>160230</v>
      </c>
      <c r="N1091" s="1" t="s">
        <v>2473</v>
      </c>
      <c r="O1091" s="1">
        <v>150084</v>
      </c>
      <c r="P1091" s="1">
        <v>151730</v>
      </c>
      <c r="Q1091" s="1" t="s">
        <v>2473</v>
      </c>
      <c r="R1091" s="1">
        <v>151738</v>
      </c>
      <c r="S1091" s="1">
        <v>153060</v>
      </c>
      <c r="T1091" s="1" t="s">
        <v>2473</v>
      </c>
      <c r="U1091" s="1">
        <v>153044</v>
      </c>
      <c r="V1091" s="1">
        <v>158092</v>
      </c>
    </row>
    <row r="1092" spans="1:22">
      <c r="A1092" s="1" t="s">
        <v>2474</v>
      </c>
      <c r="B1092" s="3" t="s">
        <v>2475</v>
      </c>
      <c r="C1092" s="3">
        <v>20987</v>
      </c>
      <c r="D1092" s="3">
        <v>22069</v>
      </c>
      <c r="E1092" s="3" t="s">
        <v>2475</v>
      </c>
      <c r="F1092" s="3">
        <v>22069</v>
      </c>
      <c r="G1092" s="3">
        <v>23700</v>
      </c>
      <c r="H1092" s="1" t="s">
        <v>2475</v>
      </c>
      <c r="I1092" s="1">
        <v>23651</v>
      </c>
      <c r="J1092" s="1">
        <v>25690</v>
      </c>
      <c r="K1092" s="1" t="s">
        <v>2475</v>
      </c>
      <c r="L1092" s="1">
        <v>25693</v>
      </c>
      <c r="M1092" s="1">
        <v>26043</v>
      </c>
      <c r="N1092" s="1" t="s">
        <v>2475</v>
      </c>
      <c r="O1092" s="1">
        <v>34193</v>
      </c>
      <c r="P1092" s="1">
        <v>35839</v>
      </c>
      <c r="Q1092" s="1" t="s">
        <v>2475</v>
      </c>
      <c r="R1092" s="1">
        <v>32863</v>
      </c>
      <c r="S1092" s="1">
        <v>34185</v>
      </c>
      <c r="T1092" s="1" t="s">
        <v>2475</v>
      </c>
      <c r="U1092" s="1">
        <v>32879</v>
      </c>
      <c r="V1092" s="1">
        <v>27831</v>
      </c>
    </row>
    <row r="1093" spans="1:22">
      <c r="A1093" s="1" t="s">
        <v>2476</v>
      </c>
      <c r="B1093" s="3" t="s">
        <v>2477</v>
      </c>
      <c r="C1093" s="3">
        <v>29269</v>
      </c>
      <c r="D1093" s="3">
        <v>30351</v>
      </c>
      <c r="E1093" s="3" t="s">
        <v>2477</v>
      </c>
      <c r="F1093" s="3">
        <v>30351</v>
      </c>
      <c r="G1093" s="3">
        <v>31982</v>
      </c>
      <c r="H1093" s="1" t="s">
        <v>2477</v>
      </c>
      <c r="I1093" s="1">
        <v>31933</v>
      </c>
      <c r="J1093" s="1">
        <v>33972</v>
      </c>
      <c r="K1093" s="1" t="s">
        <v>2477</v>
      </c>
      <c r="L1093" s="1">
        <v>33975</v>
      </c>
      <c r="M1093" s="1">
        <v>34325</v>
      </c>
      <c r="N1093" s="1" t="s">
        <v>2477</v>
      </c>
      <c r="O1093" s="1">
        <v>42475</v>
      </c>
      <c r="P1093" s="1">
        <v>44121</v>
      </c>
      <c r="Q1093" s="1" t="s">
        <v>2477</v>
      </c>
      <c r="R1093" s="1">
        <v>41145</v>
      </c>
      <c r="S1093" s="1">
        <v>42467</v>
      </c>
      <c r="T1093" s="1" t="s">
        <v>2477</v>
      </c>
      <c r="U1093" s="1">
        <v>36113</v>
      </c>
      <c r="V1093" s="1">
        <v>41161</v>
      </c>
    </row>
    <row r="1094" spans="1:22">
      <c r="A1094" s="1" t="s">
        <v>2478</v>
      </c>
      <c r="B1094" s="3" t="s">
        <v>2479</v>
      </c>
      <c r="C1094" s="3">
        <v>170415</v>
      </c>
      <c r="D1094" s="3">
        <v>171497</v>
      </c>
      <c r="E1094" s="3" t="s">
        <v>2479</v>
      </c>
      <c r="F1094" s="3">
        <v>168784</v>
      </c>
      <c r="G1094" s="3">
        <v>170415</v>
      </c>
      <c r="H1094" s="1" t="s">
        <v>2479</v>
      </c>
      <c r="I1094" s="1">
        <v>166794</v>
      </c>
      <c r="J1094" s="1">
        <v>168833</v>
      </c>
      <c r="K1094" s="1" t="s">
        <v>2479</v>
      </c>
      <c r="L1094" s="1">
        <v>166441</v>
      </c>
      <c r="M1094" s="1">
        <v>166791</v>
      </c>
      <c r="N1094" s="1" t="s">
        <v>2479</v>
      </c>
      <c r="O1094" s="1">
        <v>156645</v>
      </c>
      <c r="P1094" s="1">
        <v>158291</v>
      </c>
      <c r="Q1094" s="1" t="s">
        <v>2479</v>
      </c>
      <c r="R1094" s="1">
        <v>158299</v>
      </c>
      <c r="S1094" s="1">
        <v>159621</v>
      </c>
      <c r="T1094" s="1" t="s">
        <v>2479</v>
      </c>
      <c r="U1094" s="1">
        <v>159605</v>
      </c>
      <c r="V1094" s="1">
        <v>164653</v>
      </c>
    </row>
    <row r="1095" spans="1:22">
      <c r="A1095" s="1" t="s">
        <v>2480</v>
      </c>
      <c r="B1095" s="3" t="s">
        <v>2481</v>
      </c>
      <c r="C1095" s="3">
        <v>40949</v>
      </c>
      <c r="D1095" s="3">
        <v>42028</v>
      </c>
      <c r="E1095" s="3" t="s">
        <v>2481</v>
      </c>
      <c r="F1095" s="3">
        <v>39316</v>
      </c>
      <c r="G1095" s="3">
        <v>40947</v>
      </c>
      <c r="H1095" s="1" t="s">
        <v>2481</v>
      </c>
      <c r="I1095" s="1">
        <v>37326</v>
      </c>
      <c r="J1095" s="1">
        <v>39365</v>
      </c>
      <c r="K1095" s="1" t="s">
        <v>2481</v>
      </c>
      <c r="L1095" s="1">
        <v>36973</v>
      </c>
      <c r="M1095" s="1">
        <v>37323</v>
      </c>
      <c r="N1095" s="1" t="s">
        <v>2481</v>
      </c>
      <c r="O1095" s="1">
        <v>26157</v>
      </c>
      <c r="P1095" s="1">
        <v>27803</v>
      </c>
      <c r="Q1095" s="1" t="s">
        <v>2481</v>
      </c>
      <c r="R1095" s="1">
        <v>27811</v>
      </c>
      <c r="S1095" s="1">
        <v>29133</v>
      </c>
      <c r="T1095" s="1" t="s">
        <v>2481</v>
      </c>
      <c r="U1095" s="1">
        <v>29117</v>
      </c>
      <c r="V1095" s="1">
        <v>34168</v>
      </c>
    </row>
    <row r="1096" spans="1:22">
      <c r="A1096" s="1" t="s">
        <v>2482</v>
      </c>
      <c r="B1096" s="3" t="s">
        <v>2483</v>
      </c>
      <c r="C1096" s="3">
        <v>5830</v>
      </c>
      <c r="D1096" s="3">
        <v>6909</v>
      </c>
      <c r="E1096" s="3" t="s">
        <v>2483</v>
      </c>
      <c r="F1096" s="3">
        <v>6911</v>
      </c>
      <c r="G1096" s="3">
        <v>8542</v>
      </c>
      <c r="H1096" s="1" t="s">
        <v>2483</v>
      </c>
      <c r="I1096" s="1">
        <v>8493</v>
      </c>
      <c r="J1096" s="1">
        <v>10532</v>
      </c>
      <c r="K1096" s="1" t="s">
        <v>2483</v>
      </c>
      <c r="L1096" s="1">
        <v>10535</v>
      </c>
      <c r="M1096" s="1">
        <v>10885</v>
      </c>
      <c r="N1096" s="1" t="s">
        <v>2483</v>
      </c>
      <c r="O1096" s="1">
        <v>20055</v>
      </c>
      <c r="P1096" s="1">
        <v>21701</v>
      </c>
      <c r="Q1096" s="1" t="s">
        <v>2483</v>
      </c>
      <c r="R1096" s="1">
        <v>18725</v>
      </c>
      <c r="S1096" s="1">
        <v>20047</v>
      </c>
      <c r="T1096" s="1" t="s">
        <v>2483</v>
      </c>
      <c r="U1096" s="1">
        <v>13690</v>
      </c>
      <c r="V1096" s="1">
        <v>18741</v>
      </c>
    </row>
    <row r="1097" spans="1:22">
      <c r="A1097" s="1" t="s">
        <v>2484</v>
      </c>
      <c r="B1097" s="3" t="s">
        <v>2485</v>
      </c>
      <c r="C1097" s="3">
        <v>176472</v>
      </c>
      <c r="D1097" s="3">
        <v>177554</v>
      </c>
      <c r="E1097" s="3" t="s">
        <v>2485</v>
      </c>
      <c r="F1097" s="3">
        <v>174841</v>
      </c>
      <c r="G1097" s="3">
        <v>176472</v>
      </c>
      <c r="H1097" s="1" t="s">
        <v>2485</v>
      </c>
      <c r="I1097" s="1">
        <v>172851</v>
      </c>
      <c r="J1097" s="1">
        <v>174890</v>
      </c>
      <c r="K1097" s="1" t="s">
        <v>2485</v>
      </c>
      <c r="L1097" s="1">
        <v>172498</v>
      </c>
      <c r="M1097" s="1">
        <v>172848</v>
      </c>
      <c r="N1097" s="1" t="s">
        <v>2485</v>
      </c>
      <c r="O1097" s="1">
        <v>162702</v>
      </c>
      <c r="P1097" s="1">
        <v>164348</v>
      </c>
      <c r="Q1097" s="1" t="s">
        <v>2485</v>
      </c>
      <c r="R1097" s="1">
        <v>164356</v>
      </c>
      <c r="S1097" s="1">
        <v>165678</v>
      </c>
      <c r="T1097" s="1" t="s">
        <v>2485</v>
      </c>
      <c r="U1097" s="1">
        <v>165662</v>
      </c>
      <c r="V1097" s="1">
        <v>170710</v>
      </c>
    </row>
    <row r="1098" spans="1:22">
      <c r="A1098" s="1" t="s">
        <v>2486</v>
      </c>
      <c r="B1098" s="3" t="s">
        <v>2487</v>
      </c>
      <c r="C1098" s="3">
        <v>97633</v>
      </c>
      <c r="D1098" s="3">
        <v>98712</v>
      </c>
      <c r="E1098" s="3" t="s">
        <v>2487</v>
      </c>
      <c r="F1098" s="3">
        <v>96000</v>
      </c>
      <c r="G1098" s="3">
        <v>97631</v>
      </c>
      <c r="H1098" s="1" t="s">
        <v>2487</v>
      </c>
      <c r="I1098" s="1">
        <v>94010</v>
      </c>
      <c r="J1098" s="1">
        <v>96049</v>
      </c>
      <c r="K1098" s="1" t="s">
        <v>2487</v>
      </c>
      <c r="L1098" s="1">
        <v>93657</v>
      </c>
      <c r="M1098" s="1">
        <v>94007</v>
      </c>
      <c r="N1098" s="1" t="s">
        <v>2487</v>
      </c>
      <c r="O1098" s="1">
        <v>82841</v>
      </c>
      <c r="P1098" s="1">
        <v>84487</v>
      </c>
      <c r="Q1098" s="1" t="s">
        <v>2487</v>
      </c>
      <c r="R1098" s="1">
        <v>84495</v>
      </c>
      <c r="S1098" s="1">
        <v>85817</v>
      </c>
      <c r="T1098" s="1" t="s">
        <v>2487</v>
      </c>
      <c r="U1098" s="1">
        <v>85801</v>
      </c>
      <c r="V1098" s="1">
        <v>90852</v>
      </c>
    </row>
    <row r="1099" spans="1:22">
      <c r="A1099" s="1" t="s">
        <v>2488</v>
      </c>
      <c r="B1099" s="3" t="s">
        <v>2489</v>
      </c>
      <c r="C1099" s="3">
        <v>3588</v>
      </c>
      <c r="D1099" s="3">
        <v>4670</v>
      </c>
      <c r="E1099" s="3" t="s">
        <v>2489</v>
      </c>
      <c r="F1099" s="3">
        <v>4670</v>
      </c>
      <c r="G1099" s="3">
        <v>6301</v>
      </c>
      <c r="H1099" s="1" t="s">
        <v>2489</v>
      </c>
      <c r="I1099" s="1">
        <v>6252</v>
      </c>
      <c r="J1099" s="1">
        <v>8291</v>
      </c>
      <c r="K1099" s="1" t="s">
        <v>2489</v>
      </c>
      <c r="L1099" s="1">
        <v>8294</v>
      </c>
      <c r="M1099" s="1">
        <v>8644</v>
      </c>
      <c r="N1099" s="1" t="s">
        <v>2489</v>
      </c>
      <c r="O1099" s="1">
        <v>16794</v>
      </c>
      <c r="P1099" s="1">
        <v>18440</v>
      </c>
      <c r="Q1099" s="1" t="s">
        <v>2489</v>
      </c>
      <c r="R1099" s="1">
        <v>15464</v>
      </c>
      <c r="S1099" s="1">
        <v>16786</v>
      </c>
      <c r="T1099" s="1" t="s">
        <v>2489</v>
      </c>
      <c r="U1099" s="1">
        <v>10432</v>
      </c>
      <c r="V1099" s="1">
        <v>15480</v>
      </c>
    </row>
    <row r="1100" spans="1:22">
      <c r="A1100" s="1" t="s">
        <v>2490</v>
      </c>
      <c r="B1100" s="3" t="s">
        <v>2491</v>
      </c>
      <c r="C1100" s="3">
        <v>329560</v>
      </c>
      <c r="D1100" s="3">
        <v>330369</v>
      </c>
      <c r="E1100" s="3" t="s">
        <v>2491</v>
      </c>
      <c r="F1100" s="3">
        <v>3722642</v>
      </c>
      <c r="G1100" s="3">
        <v>3724273</v>
      </c>
      <c r="H1100" s="1" t="s">
        <v>2491</v>
      </c>
      <c r="I1100" s="1">
        <v>3720643</v>
      </c>
      <c r="J1100" s="1">
        <v>3722682</v>
      </c>
      <c r="K1100" s="1" t="s">
        <v>2491</v>
      </c>
      <c r="L1100" s="1">
        <v>3720302</v>
      </c>
      <c r="M1100" s="1">
        <v>3720640</v>
      </c>
      <c r="N1100" s="1" t="s">
        <v>2491</v>
      </c>
      <c r="O1100" s="1">
        <v>3710726</v>
      </c>
      <c r="P1100" s="1">
        <v>3712372</v>
      </c>
      <c r="Q1100" s="1" t="s">
        <v>2491</v>
      </c>
      <c r="R1100" s="1">
        <v>3712380</v>
      </c>
      <c r="S1100" s="1">
        <v>3713699</v>
      </c>
      <c r="T1100" s="1" t="s">
        <v>2491</v>
      </c>
      <c r="U1100" s="1">
        <v>3713683</v>
      </c>
      <c r="V1100" s="1">
        <v>3718761</v>
      </c>
    </row>
    <row r="1101" spans="1:22">
      <c r="A1101" s="1" t="s">
        <v>2492</v>
      </c>
      <c r="B1101" s="3" t="s">
        <v>2493</v>
      </c>
      <c r="C1101" s="3">
        <v>4423100</v>
      </c>
      <c r="D1101" s="3">
        <v>4423909</v>
      </c>
      <c r="E1101" s="3" t="s">
        <v>2493</v>
      </c>
      <c r="F1101" s="3">
        <v>1029170</v>
      </c>
      <c r="G1101" s="3">
        <v>1030801</v>
      </c>
      <c r="H1101" s="1" t="s">
        <v>2493</v>
      </c>
      <c r="I1101" s="1">
        <v>1030761</v>
      </c>
      <c r="J1101" s="1">
        <v>1032800</v>
      </c>
      <c r="K1101" s="1" t="s">
        <v>2493</v>
      </c>
      <c r="L1101" s="1">
        <v>1032803</v>
      </c>
      <c r="M1101" s="1">
        <v>1033141</v>
      </c>
      <c r="N1101" s="1" t="s">
        <v>2493</v>
      </c>
      <c r="O1101" s="1">
        <v>1041071</v>
      </c>
      <c r="P1101" s="1">
        <v>1042717</v>
      </c>
      <c r="Q1101" s="1" t="s">
        <v>2493</v>
      </c>
      <c r="R1101" s="1">
        <v>1039744</v>
      </c>
      <c r="S1101" s="1">
        <v>1041063</v>
      </c>
      <c r="T1101" s="1" t="s">
        <v>2493</v>
      </c>
      <c r="U1101" s="1">
        <v>1034682</v>
      </c>
      <c r="V1101" s="1">
        <v>1039760</v>
      </c>
    </row>
    <row r="1102" spans="1:22">
      <c r="A1102" s="1" t="s">
        <v>2494</v>
      </c>
      <c r="B1102" s="3" t="s">
        <v>2495</v>
      </c>
      <c r="C1102" s="3">
        <v>304614</v>
      </c>
      <c r="D1102" s="3">
        <v>305696</v>
      </c>
      <c r="E1102" s="3" t="s">
        <v>2495</v>
      </c>
      <c r="F1102" s="3">
        <v>302989</v>
      </c>
      <c r="G1102" s="3">
        <v>304614</v>
      </c>
      <c r="H1102" s="1" t="s">
        <v>2495</v>
      </c>
      <c r="I1102" s="1">
        <v>300999</v>
      </c>
      <c r="J1102" s="1">
        <v>303008</v>
      </c>
      <c r="K1102" s="1" t="s">
        <v>2495</v>
      </c>
      <c r="L1102" s="1">
        <v>300646</v>
      </c>
      <c r="M1102" s="1">
        <v>300996</v>
      </c>
      <c r="N1102" s="1" t="s">
        <v>2495</v>
      </c>
      <c r="O1102" s="1">
        <v>289698</v>
      </c>
      <c r="P1102" s="1">
        <v>291344</v>
      </c>
      <c r="Q1102" s="1" t="s">
        <v>2495</v>
      </c>
      <c r="R1102" s="1">
        <v>291352</v>
      </c>
      <c r="S1102" s="1">
        <v>292674</v>
      </c>
      <c r="T1102" s="1" t="s">
        <v>2495</v>
      </c>
      <c r="U1102" s="1">
        <v>292658</v>
      </c>
      <c r="V1102" s="1">
        <v>297712</v>
      </c>
    </row>
    <row r="1103" spans="1:22">
      <c r="A1103" s="1" t="s">
        <v>2496</v>
      </c>
      <c r="B1103" s="3" t="s">
        <v>2497</v>
      </c>
      <c r="C1103" s="3">
        <v>153828</v>
      </c>
      <c r="D1103" s="3">
        <v>154910</v>
      </c>
      <c r="E1103" s="3" t="s">
        <v>2497</v>
      </c>
      <c r="F1103" s="3">
        <v>152197</v>
      </c>
      <c r="G1103" s="3">
        <v>153828</v>
      </c>
      <c r="H1103" s="1" t="s">
        <v>2497</v>
      </c>
      <c r="I1103" s="1">
        <v>150207</v>
      </c>
      <c r="J1103" s="1">
        <v>152246</v>
      </c>
      <c r="K1103" s="1" t="s">
        <v>2497</v>
      </c>
      <c r="L1103" s="1">
        <v>149854</v>
      </c>
      <c r="M1103" s="1">
        <v>150204</v>
      </c>
      <c r="N1103" s="1" t="s">
        <v>2497</v>
      </c>
      <c r="O1103" s="1">
        <v>140058</v>
      </c>
      <c r="P1103" s="1">
        <v>141704</v>
      </c>
      <c r="Q1103" s="1" t="s">
        <v>2497</v>
      </c>
      <c r="R1103" s="1">
        <v>141712</v>
      </c>
      <c r="S1103" s="1">
        <v>143034</v>
      </c>
      <c r="T1103" s="1" t="s">
        <v>2497</v>
      </c>
      <c r="U1103" s="1">
        <v>143018</v>
      </c>
      <c r="V1103" s="1">
        <v>148066</v>
      </c>
    </row>
    <row r="1104" spans="1:22">
      <c r="A1104" s="1" t="s">
        <v>2498</v>
      </c>
      <c r="B1104" s="3" t="s">
        <v>2499</v>
      </c>
      <c r="C1104" s="3">
        <v>22843</v>
      </c>
      <c r="D1104" s="3">
        <v>23922</v>
      </c>
      <c r="E1104" s="3" t="s">
        <v>2499</v>
      </c>
      <c r="F1104" s="3">
        <v>21210</v>
      </c>
      <c r="G1104" s="3">
        <v>22841</v>
      </c>
      <c r="H1104" s="1" t="s">
        <v>2499</v>
      </c>
      <c r="I1104" s="1">
        <v>19220</v>
      </c>
      <c r="J1104" s="1">
        <v>21259</v>
      </c>
      <c r="K1104" s="1" t="s">
        <v>2499</v>
      </c>
      <c r="L1104" s="1">
        <v>18867</v>
      </c>
      <c r="M1104" s="1">
        <v>19217</v>
      </c>
      <c r="N1104" s="1" t="s">
        <v>2499</v>
      </c>
      <c r="O1104" s="1">
        <v>8051</v>
      </c>
      <c r="P1104" s="1">
        <v>9697</v>
      </c>
      <c r="Q1104" s="1" t="s">
        <v>2499</v>
      </c>
      <c r="R1104" s="1">
        <v>9705</v>
      </c>
      <c r="S1104" s="1">
        <v>11027</v>
      </c>
      <c r="T1104" s="1" t="s">
        <v>2499</v>
      </c>
      <c r="U1104" s="1">
        <v>11011</v>
      </c>
      <c r="V1104" s="1">
        <v>16062</v>
      </c>
    </row>
    <row r="1105" spans="1:22">
      <c r="A1105" s="1" t="s">
        <v>2500</v>
      </c>
      <c r="B1105" s="3" t="s">
        <v>2501</v>
      </c>
      <c r="C1105" s="3">
        <v>163853</v>
      </c>
      <c r="D1105" s="3">
        <v>164935</v>
      </c>
      <c r="E1105" s="3" t="s">
        <v>2501</v>
      </c>
      <c r="F1105" s="3">
        <v>162222</v>
      </c>
      <c r="G1105" s="3">
        <v>163853</v>
      </c>
      <c r="H1105" s="1" t="s">
        <v>2501</v>
      </c>
      <c r="I1105" s="1">
        <v>160232</v>
      </c>
      <c r="J1105" s="1">
        <v>162271</v>
      </c>
      <c r="K1105" s="1" t="s">
        <v>2501</v>
      </c>
      <c r="L1105" s="1">
        <v>159879</v>
      </c>
      <c r="M1105" s="1">
        <v>160229</v>
      </c>
      <c r="N1105" s="1" t="s">
        <v>2501</v>
      </c>
      <c r="O1105" s="1">
        <v>150083</v>
      </c>
      <c r="P1105" s="1">
        <v>151729</v>
      </c>
      <c r="Q1105" s="1" t="s">
        <v>2501</v>
      </c>
      <c r="R1105" s="1">
        <v>151737</v>
      </c>
      <c r="S1105" s="1">
        <v>153059</v>
      </c>
      <c r="T1105" s="1" t="s">
        <v>2501</v>
      </c>
      <c r="U1105" s="1">
        <v>153043</v>
      </c>
      <c r="V1105" s="1">
        <v>158091</v>
      </c>
    </row>
    <row r="1106" spans="1:22">
      <c r="A1106" s="1" t="s">
        <v>2502</v>
      </c>
      <c r="B1106" s="3" t="s">
        <v>2503</v>
      </c>
      <c r="C1106" s="3">
        <v>170382</v>
      </c>
      <c r="D1106" s="3">
        <v>171464</v>
      </c>
      <c r="E1106" s="3" t="s">
        <v>2503</v>
      </c>
      <c r="F1106" s="3">
        <v>168751</v>
      </c>
      <c r="G1106" s="3">
        <v>170382</v>
      </c>
      <c r="H1106" s="1" t="s">
        <v>2503</v>
      </c>
      <c r="I1106" s="1">
        <v>166761</v>
      </c>
      <c r="J1106" s="1">
        <v>168800</v>
      </c>
      <c r="K1106" s="1" t="s">
        <v>2503</v>
      </c>
      <c r="L1106" s="1">
        <v>166408</v>
      </c>
      <c r="M1106" s="1">
        <v>166758</v>
      </c>
      <c r="N1106" s="1" t="s">
        <v>2503</v>
      </c>
      <c r="O1106" s="1">
        <v>156612</v>
      </c>
      <c r="P1106" s="1">
        <v>158258</v>
      </c>
      <c r="Q1106" s="1" t="s">
        <v>2503</v>
      </c>
      <c r="R1106" s="1">
        <v>158266</v>
      </c>
      <c r="S1106" s="1">
        <v>159588</v>
      </c>
      <c r="T1106" s="1" t="s">
        <v>2503</v>
      </c>
      <c r="U1106" s="1">
        <v>159572</v>
      </c>
      <c r="V1106" s="1">
        <v>164620</v>
      </c>
    </row>
    <row r="1107" spans="1:22">
      <c r="A1107" s="1" t="s">
        <v>2504</v>
      </c>
      <c r="B1107" s="3" t="s">
        <v>2505</v>
      </c>
      <c r="C1107" s="3">
        <v>165531</v>
      </c>
      <c r="D1107" s="3">
        <v>166613</v>
      </c>
      <c r="E1107" s="3" t="s">
        <v>2505</v>
      </c>
      <c r="F1107" s="3">
        <v>163900</v>
      </c>
      <c r="G1107" s="3">
        <v>165531</v>
      </c>
      <c r="H1107" s="1" t="s">
        <v>2505</v>
      </c>
      <c r="I1107" s="1">
        <v>161910</v>
      </c>
      <c r="J1107" s="1">
        <v>163949</v>
      </c>
      <c r="K1107" s="1" t="s">
        <v>2505</v>
      </c>
      <c r="L1107" s="1">
        <v>161557</v>
      </c>
      <c r="M1107" s="1">
        <v>161907</v>
      </c>
      <c r="N1107" s="1" t="s">
        <v>2505</v>
      </c>
      <c r="O1107" s="1">
        <v>151761</v>
      </c>
      <c r="P1107" s="1">
        <v>153407</v>
      </c>
      <c r="Q1107" s="1" t="s">
        <v>2505</v>
      </c>
      <c r="R1107" s="1">
        <v>153415</v>
      </c>
      <c r="S1107" s="1">
        <v>154737</v>
      </c>
      <c r="T1107" s="1" t="s">
        <v>2505</v>
      </c>
      <c r="U1107" s="1">
        <v>154721</v>
      </c>
      <c r="V1107" s="1">
        <v>159769</v>
      </c>
    </row>
    <row r="1108" spans="1:22">
      <c r="A1108" s="1" t="s">
        <v>2506</v>
      </c>
      <c r="B1108" s="3" t="s">
        <v>2507</v>
      </c>
      <c r="C1108" s="3">
        <v>31768</v>
      </c>
      <c r="D1108" s="3">
        <v>32847</v>
      </c>
      <c r="E1108" s="3" t="s">
        <v>2507</v>
      </c>
      <c r="F1108" s="3">
        <v>30135</v>
      </c>
      <c r="G1108" s="3">
        <v>31766</v>
      </c>
      <c r="H1108" s="1" t="s">
        <v>2507</v>
      </c>
      <c r="I1108" s="1">
        <v>28145</v>
      </c>
      <c r="J1108" s="1">
        <v>30184</v>
      </c>
      <c r="K1108" s="1" t="s">
        <v>2507</v>
      </c>
      <c r="L1108" s="1">
        <v>27792</v>
      </c>
      <c r="M1108" s="1">
        <v>28142</v>
      </c>
      <c r="N1108" s="1" t="s">
        <v>2507</v>
      </c>
      <c r="O1108" s="1">
        <v>16976</v>
      </c>
      <c r="P1108" s="1">
        <v>18622</v>
      </c>
      <c r="Q1108" s="1" t="s">
        <v>2507</v>
      </c>
      <c r="R1108" s="1">
        <v>18630</v>
      </c>
      <c r="S1108" s="1">
        <v>19952</v>
      </c>
      <c r="T1108" s="1" t="s">
        <v>2507</v>
      </c>
      <c r="U1108" s="1">
        <v>19936</v>
      </c>
      <c r="V1108" s="1">
        <v>24987</v>
      </c>
    </row>
    <row r="1109" spans="1:22">
      <c r="A1109" s="1" t="s">
        <v>2508</v>
      </c>
      <c r="B1109" s="3" t="s">
        <v>2509</v>
      </c>
      <c r="C1109" s="3">
        <v>90804</v>
      </c>
      <c r="D1109" s="3">
        <v>91886</v>
      </c>
      <c r="E1109" s="3" t="s">
        <v>2509</v>
      </c>
      <c r="F1109" s="3">
        <v>89173</v>
      </c>
      <c r="G1109" s="3">
        <v>90804</v>
      </c>
      <c r="H1109" s="1" t="s">
        <v>2509</v>
      </c>
      <c r="I1109" s="1">
        <v>87183</v>
      </c>
      <c r="J1109" s="1">
        <v>89222</v>
      </c>
      <c r="K1109" s="1" t="s">
        <v>2509</v>
      </c>
      <c r="L1109" s="1">
        <v>86830</v>
      </c>
      <c r="M1109" s="1">
        <v>87180</v>
      </c>
      <c r="N1109" s="1" t="s">
        <v>2509</v>
      </c>
      <c r="O1109" s="1">
        <v>77034</v>
      </c>
      <c r="P1109" s="1">
        <v>78680</v>
      </c>
      <c r="Q1109" s="1" t="s">
        <v>2509</v>
      </c>
      <c r="R1109" s="1">
        <v>78688</v>
      </c>
      <c r="S1109" s="1">
        <v>80010</v>
      </c>
      <c r="T1109" s="1" t="s">
        <v>2509</v>
      </c>
      <c r="U1109" s="1">
        <v>79994</v>
      </c>
      <c r="V1109" s="1">
        <v>85042</v>
      </c>
    </row>
    <row r="1110" spans="1:22">
      <c r="A1110" s="1" t="s">
        <v>2510</v>
      </c>
      <c r="B1110" s="3" t="s">
        <v>2511</v>
      </c>
      <c r="C1110" s="3">
        <v>17055</v>
      </c>
      <c r="D1110" s="3">
        <v>18137</v>
      </c>
      <c r="E1110" s="3" t="s">
        <v>2511</v>
      </c>
      <c r="F1110" s="3">
        <v>18137</v>
      </c>
      <c r="G1110" s="3">
        <v>19768</v>
      </c>
      <c r="H1110" s="1" t="s">
        <v>2511</v>
      </c>
      <c r="I1110" s="1">
        <v>19749</v>
      </c>
      <c r="J1110" s="1">
        <v>21758</v>
      </c>
      <c r="K1110" s="1" t="s">
        <v>2511</v>
      </c>
      <c r="L1110" s="1">
        <v>21761</v>
      </c>
      <c r="M1110" s="1">
        <v>22090</v>
      </c>
      <c r="N1110" s="1" t="s">
        <v>2511</v>
      </c>
      <c r="O1110" s="1">
        <v>31377</v>
      </c>
      <c r="P1110" s="1">
        <v>33023</v>
      </c>
      <c r="Q1110" s="1" t="s">
        <v>2511</v>
      </c>
      <c r="R1110" s="1">
        <v>30047</v>
      </c>
      <c r="S1110" s="1">
        <v>31369</v>
      </c>
      <c r="T1110" s="1" t="s">
        <v>2511</v>
      </c>
      <c r="U1110" s="1">
        <v>25003</v>
      </c>
      <c r="V1110" s="1">
        <v>30063</v>
      </c>
    </row>
    <row r="1111" spans="1:22">
      <c r="A1111" s="1" t="s">
        <v>2512</v>
      </c>
      <c r="B1111" s="3" t="s">
        <v>2513</v>
      </c>
      <c r="C1111" s="3">
        <v>15270</v>
      </c>
      <c r="D1111" s="3">
        <v>16349</v>
      </c>
      <c r="E1111" s="3" t="s">
        <v>2513</v>
      </c>
      <c r="F1111" s="3">
        <v>13637</v>
      </c>
      <c r="G1111" s="3">
        <v>15268</v>
      </c>
      <c r="H1111" s="1" t="s">
        <v>2513</v>
      </c>
      <c r="I1111" s="1">
        <v>11647</v>
      </c>
      <c r="J1111" s="1">
        <v>13686</v>
      </c>
      <c r="K1111" s="1" t="s">
        <v>2513</v>
      </c>
      <c r="L1111" s="1">
        <v>11294</v>
      </c>
      <c r="M1111" s="1">
        <v>11644</v>
      </c>
      <c r="N1111" s="1" t="s">
        <v>2513</v>
      </c>
      <c r="O1111" s="1">
        <v>477</v>
      </c>
      <c r="P1111" s="1">
        <v>2123</v>
      </c>
      <c r="Q1111" s="1" t="s">
        <v>2513</v>
      </c>
      <c r="R1111" s="1">
        <v>2131</v>
      </c>
      <c r="S1111" s="1">
        <v>3453</v>
      </c>
      <c r="T1111" s="1" t="s">
        <v>2513</v>
      </c>
      <c r="U1111" s="1">
        <v>3437</v>
      </c>
      <c r="V1111" s="1">
        <v>8488</v>
      </c>
    </row>
    <row r="1112" spans="1:22">
      <c r="A1112" s="1" t="s">
        <v>2514</v>
      </c>
      <c r="B1112" s="3" t="s">
        <v>2515</v>
      </c>
      <c r="C1112" s="3">
        <v>39886</v>
      </c>
      <c r="D1112" s="3">
        <v>40965</v>
      </c>
      <c r="E1112" s="3" t="s">
        <v>2515</v>
      </c>
      <c r="F1112" s="3">
        <v>38253</v>
      </c>
      <c r="G1112" s="3">
        <v>39884</v>
      </c>
      <c r="H1112" s="1" t="s">
        <v>2515</v>
      </c>
      <c r="I1112" s="1">
        <v>36263</v>
      </c>
      <c r="J1112" s="1">
        <v>38302</v>
      </c>
      <c r="K1112" s="1" t="s">
        <v>2515</v>
      </c>
      <c r="L1112" s="1">
        <v>35910</v>
      </c>
      <c r="M1112" s="1">
        <v>36260</v>
      </c>
      <c r="N1112" s="1" t="s">
        <v>2515</v>
      </c>
      <c r="O1112" s="1">
        <v>25094</v>
      </c>
      <c r="P1112" s="1">
        <v>26740</v>
      </c>
      <c r="Q1112" s="1" t="s">
        <v>2515</v>
      </c>
      <c r="R1112" s="1">
        <v>26748</v>
      </c>
      <c r="S1112" s="1">
        <v>28070</v>
      </c>
      <c r="T1112" s="1" t="s">
        <v>2515</v>
      </c>
      <c r="U1112" s="1">
        <v>28054</v>
      </c>
      <c r="V1112" s="1">
        <v>33105</v>
      </c>
    </row>
    <row r="1113" spans="1:22">
      <c r="A1113" s="1" t="s">
        <v>2516</v>
      </c>
      <c r="B1113" s="3" t="s">
        <v>2517</v>
      </c>
      <c r="C1113" s="3">
        <v>2638</v>
      </c>
      <c r="D1113" s="3">
        <v>3720</v>
      </c>
      <c r="E1113" s="3" t="s">
        <v>2517</v>
      </c>
      <c r="F1113" s="3">
        <v>3720</v>
      </c>
      <c r="G1113" s="3">
        <v>5351</v>
      </c>
      <c r="H1113" s="1" t="s">
        <v>2517</v>
      </c>
      <c r="I1113" s="1">
        <v>5302</v>
      </c>
      <c r="J1113" s="1">
        <v>7341</v>
      </c>
      <c r="K1113" s="1" t="s">
        <v>2517</v>
      </c>
      <c r="L1113" s="1">
        <v>7344</v>
      </c>
      <c r="M1113" s="1">
        <v>7694</v>
      </c>
      <c r="N1113" s="1" t="s">
        <v>2517</v>
      </c>
      <c r="O1113" s="1">
        <v>15844</v>
      </c>
      <c r="P1113" s="1">
        <v>17490</v>
      </c>
      <c r="Q1113" s="1" t="s">
        <v>2517</v>
      </c>
      <c r="R1113" s="1">
        <v>14514</v>
      </c>
      <c r="S1113" s="1">
        <v>15836</v>
      </c>
      <c r="T1113" s="1" t="s">
        <v>2517</v>
      </c>
      <c r="U1113" s="1">
        <v>9482</v>
      </c>
      <c r="V1113" s="1">
        <v>14530</v>
      </c>
    </row>
    <row r="1114" spans="1:22">
      <c r="A1114" s="1" t="s">
        <v>2518</v>
      </c>
      <c r="B1114" s="3" t="s">
        <v>2519</v>
      </c>
      <c r="C1114" s="3">
        <v>134828</v>
      </c>
      <c r="D1114" s="3">
        <v>135910</v>
      </c>
      <c r="E1114" s="3" t="s">
        <v>2519</v>
      </c>
      <c r="F1114" s="3">
        <v>133197</v>
      </c>
      <c r="G1114" s="3">
        <v>134828</v>
      </c>
      <c r="H1114" s="1" t="s">
        <v>2519</v>
      </c>
      <c r="I1114" s="1">
        <v>131207</v>
      </c>
      <c r="J1114" s="1">
        <v>133246</v>
      </c>
      <c r="K1114" s="1" t="s">
        <v>2519</v>
      </c>
      <c r="L1114" s="1">
        <v>130854</v>
      </c>
      <c r="M1114" s="1">
        <v>131204</v>
      </c>
      <c r="N1114" s="1" t="s">
        <v>2519</v>
      </c>
      <c r="O1114" s="1">
        <v>121058</v>
      </c>
      <c r="P1114" s="1">
        <v>122704</v>
      </c>
      <c r="Q1114" s="1" t="s">
        <v>2519</v>
      </c>
      <c r="R1114" s="1">
        <v>122712</v>
      </c>
      <c r="S1114" s="1">
        <v>124034</v>
      </c>
      <c r="T1114" s="1" t="s">
        <v>2519</v>
      </c>
      <c r="U1114" s="1">
        <v>124018</v>
      </c>
      <c r="V1114" s="1">
        <v>129066</v>
      </c>
    </row>
    <row r="1115" spans="1:22">
      <c r="A1115" s="1" t="s">
        <v>2520</v>
      </c>
      <c r="B1115" s="3" t="s">
        <v>2521</v>
      </c>
      <c r="C1115" s="3">
        <v>165531</v>
      </c>
      <c r="D1115" s="3">
        <v>166613</v>
      </c>
      <c r="E1115" s="3" t="s">
        <v>2521</v>
      </c>
      <c r="F1115" s="3">
        <v>163900</v>
      </c>
      <c r="G1115" s="3">
        <v>165531</v>
      </c>
      <c r="H1115" s="1" t="s">
        <v>2521</v>
      </c>
      <c r="I1115" s="1">
        <v>161910</v>
      </c>
      <c r="J1115" s="1">
        <v>163949</v>
      </c>
      <c r="K1115" s="1" t="s">
        <v>2521</v>
      </c>
      <c r="L1115" s="1">
        <v>161557</v>
      </c>
      <c r="M1115" s="1">
        <v>161907</v>
      </c>
      <c r="N1115" s="1" t="s">
        <v>2521</v>
      </c>
      <c r="O1115" s="1">
        <v>151761</v>
      </c>
      <c r="P1115" s="1">
        <v>153407</v>
      </c>
      <c r="Q1115" s="1" t="s">
        <v>2521</v>
      </c>
      <c r="R1115" s="1">
        <v>153415</v>
      </c>
      <c r="S1115" s="1">
        <v>154737</v>
      </c>
      <c r="T1115" s="1" t="s">
        <v>2521</v>
      </c>
      <c r="U1115" s="1">
        <v>154721</v>
      </c>
      <c r="V1115" s="1">
        <v>159769</v>
      </c>
    </row>
    <row r="1116" spans="1:22">
      <c r="A1116" s="1" t="s">
        <v>2522</v>
      </c>
      <c r="B1116" s="3" t="s">
        <v>2523</v>
      </c>
      <c r="C1116" s="3">
        <v>19032</v>
      </c>
      <c r="D1116" s="3">
        <v>20114</v>
      </c>
      <c r="E1116" s="3" t="s">
        <v>2523</v>
      </c>
      <c r="F1116" s="3">
        <v>20114</v>
      </c>
      <c r="G1116" s="3">
        <v>21745</v>
      </c>
      <c r="H1116" s="1" t="s">
        <v>2523</v>
      </c>
      <c r="I1116" s="1">
        <v>21696</v>
      </c>
      <c r="J1116" s="1">
        <v>23735</v>
      </c>
      <c r="K1116" s="1" t="s">
        <v>2523</v>
      </c>
      <c r="L1116" s="1">
        <v>23738</v>
      </c>
      <c r="M1116" s="1">
        <v>24088</v>
      </c>
      <c r="N1116" s="1" t="s">
        <v>2523</v>
      </c>
      <c r="O1116" s="1">
        <v>32238</v>
      </c>
      <c r="P1116" s="1">
        <v>33884</v>
      </c>
      <c r="Q1116" s="1" t="s">
        <v>2523</v>
      </c>
      <c r="R1116" s="1">
        <v>30908</v>
      </c>
      <c r="S1116" s="1">
        <v>32230</v>
      </c>
      <c r="T1116" s="1" t="s">
        <v>2523</v>
      </c>
      <c r="U1116" s="1">
        <v>25876</v>
      </c>
      <c r="V1116" s="1">
        <v>30924</v>
      </c>
    </row>
    <row r="1117" spans="1:22">
      <c r="A1117" s="1" t="s">
        <v>2524</v>
      </c>
      <c r="B1117" s="3" t="s">
        <v>2525</v>
      </c>
      <c r="C1117" s="3">
        <v>4505184</v>
      </c>
      <c r="D1117" s="3">
        <v>4506266</v>
      </c>
      <c r="E1117" s="3" t="s">
        <v>2525</v>
      </c>
      <c r="F1117" s="3">
        <v>4506266</v>
      </c>
      <c r="G1117" s="3">
        <v>4507897</v>
      </c>
      <c r="H1117" s="1" t="s">
        <v>2525</v>
      </c>
      <c r="I1117" s="1">
        <v>4507848</v>
      </c>
      <c r="J1117" s="1">
        <v>4509887</v>
      </c>
      <c r="K1117" s="1" t="s">
        <v>2525</v>
      </c>
      <c r="L1117" s="1">
        <v>4509890</v>
      </c>
      <c r="M1117" s="1">
        <v>4510240</v>
      </c>
      <c r="N1117" s="1" t="s">
        <v>2525</v>
      </c>
      <c r="O1117" s="1">
        <v>4519400</v>
      </c>
      <c r="P1117" s="1">
        <v>4521046</v>
      </c>
      <c r="Q1117" s="1" t="s">
        <v>2525</v>
      </c>
      <c r="R1117" s="1">
        <v>4518070</v>
      </c>
      <c r="S1117" s="1">
        <v>4519392</v>
      </c>
      <c r="T1117" s="1" t="s">
        <v>2525</v>
      </c>
      <c r="U1117" s="1">
        <v>4513035</v>
      </c>
      <c r="V1117" s="1">
        <v>4518086</v>
      </c>
    </row>
    <row r="1118" spans="1:22">
      <c r="A1118" s="1" t="s">
        <v>2526</v>
      </c>
      <c r="B1118" s="3" t="s">
        <v>2527</v>
      </c>
      <c r="C1118" s="3">
        <v>80363</v>
      </c>
      <c r="D1118" s="3">
        <v>81445</v>
      </c>
      <c r="E1118" s="3" t="s">
        <v>2527</v>
      </c>
      <c r="F1118" s="3">
        <v>78732</v>
      </c>
      <c r="G1118" s="3">
        <v>80363</v>
      </c>
      <c r="H1118" s="1" t="s">
        <v>2527</v>
      </c>
      <c r="I1118" s="1">
        <v>76742</v>
      </c>
      <c r="J1118" s="1">
        <v>78781</v>
      </c>
      <c r="K1118" s="1" t="s">
        <v>2527</v>
      </c>
      <c r="L1118" s="1">
        <v>76389</v>
      </c>
      <c r="M1118" s="1">
        <v>76739</v>
      </c>
      <c r="N1118" s="1" t="s">
        <v>2527</v>
      </c>
      <c r="O1118" s="1">
        <v>66593</v>
      </c>
      <c r="P1118" s="1">
        <v>68239</v>
      </c>
      <c r="Q1118" s="1" t="s">
        <v>2527</v>
      </c>
      <c r="R1118" s="1">
        <v>68247</v>
      </c>
      <c r="S1118" s="1">
        <v>69569</v>
      </c>
      <c r="T1118" s="1" t="s">
        <v>2527</v>
      </c>
      <c r="U1118" s="1">
        <v>69553</v>
      </c>
      <c r="V1118" s="1">
        <v>74601</v>
      </c>
    </row>
    <row r="1119" spans="1:22">
      <c r="A1119" s="1" t="s">
        <v>2528</v>
      </c>
      <c r="B1119" s="3" t="s">
        <v>2529</v>
      </c>
      <c r="C1119" s="3">
        <v>303156</v>
      </c>
      <c r="D1119" s="3">
        <v>304238</v>
      </c>
      <c r="E1119" s="3" t="s">
        <v>2529</v>
      </c>
      <c r="F1119" s="3">
        <v>301525</v>
      </c>
      <c r="G1119" s="3">
        <v>303156</v>
      </c>
      <c r="H1119" s="1" t="s">
        <v>2529</v>
      </c>
      <c r="I1119" s="1">
        <v>299535</v>
      </c>
      <c r="J1119" s="1">
        <v>301574</v>
      </c>
      <c r="K1119" s="1" t="s">
        <v>2529</v>
      </c>
      <c r="L1119" s="1">
        <v>299182</v>
      </c>
      <c r="M1119" s="1">
        <v>299532</v>
      </c>
      <c r="N1119" s="1" t="s">
        <v>2529</v>
      </c>
      <c r="O1119" s="1">
        <v>289385</v>
      </c>
      <c r="P1119" s="1">
        <v>291031</v>
      </c>
      <c r="Q1119" s="1" t="s">
        <v>2529</v>
      </c>
      <c r="R1119" s="1">
        <v>291039</v>
      </c>
      <c r="S1119" s="1">
        <v>292361</v>
      </c>
      <c r="T1119" s="1" t="s">
        <v>2529</v>
      </c>
      <c r="U1119" s="1">
        <v>292345</v>
      </c>
      <c r="V1119" s="1">
        <v>297393</v>
      </c>
    </row>
    <row r="1120" spans="1:22">
      <c r="A1120" s="1" t="s">
        <v>2530</v>
      </c>
      <c r="B1120" s="3" t="s">
        <v>2531</v>
      </c>
      <c r="C1120" s="3">
        <v>303256</v>
      </c>
      <c r="D1120" s="3">
        <v>304338</v>
      </c>
      <c r="E1120" s="3" t="s">
        <v>2531</v>
      </c>
      <c r="F1120" s="3">
        <v>301625</v>
      </c>
      <c r="G1120" s="3">
        <v>303256</v>
      </c>
      <c r="H1120" s="1" t="s">
        <v>2531</v>
      </c>
      <c r="I1120" s="1">
        <v>299635</v>
      </c>
      <c r="J1120" s="1">
        <v>301674</v>
      </c>
      <c r="K1120" s="1" t="s">
        <v>2531</v>
      </c>
      <c r="L1120" s="1">
        <v>299282</v>
      </c>
      <c r="M1120" s="1">
        <v>299632</v>
      </c>
      <c r="N1120" s="1" t="s">
        <v>2531</v>
      </c>
      <c r="O1120" s="1">
        <v>289485</v>
      </c>
      <c r="P1120" s="1">
        <v>291131</v>
      </c>
      <c r="Q1120" s="1" t="s">
        <v>2531</v>
      </c>
      <c r="R1120" s="1">
        <v>291139</v>
      </c>
      <c r="S1120" s="1">
        <v>292461</v>
      </c>
      <c r="T1120" s="1" t="s">
        <v>2531</v>
      </c>
      <c r="U1120" s="1">
        <v>292445</v>
      </c>
      <c r="V1120" s="1">
        <v>297493</v>
      </c>
    </row>
    <row r="1121" spans="1:22">
      <c r="A1121" s="1" t="s">
        <v>2532</v>
      </c>
      <c r="B1121" s="3" t="s">
        <v>2533</v>
      </c>
      <c r="C1121" s="3">
        <v>16435</v>
      </c>
      <c r="D1121" s="3">
        <v>17517</v>
      </c>
      <c r="E1121" s="3" t="s">
        <v>2533</v>
      </c>
      <c r="F1121" s="3">
        <v>14804</v>
      </c>
      <c r="G1121" s="3">
        <v>16435</v>
      </c>
      <c r="H1121" s="1" t="s">
        <v>2533</v>
      </c>
      <c r="I1121" s="1">
        <v>12814</v>
      </c>
      <c r="J1121" s="1">
        <v>14853</v>
      </c>
      <c r="K1121" s="1" t="s">
        <v>2533</v>
      </c>
      <c r="L1121" s="1">
        <v>12461</v>
      </c>
      <c r="M1121" s="1">
        <v>12811</v>
      </c>
      <c r="N1121" s="1" t="s">
        <v>2533</v>
      </c>
      <c r="O1121" s="1">
        <v>2665</v>
      </c>
      <c r="P1121" s="1">
        <v>4311</v>
      </c>
      <c r="Q1121" s="1" t="s">
        <v>2533</v>
      </c>
      <c r="R1121" s="1">
        <v>4319</v>
      </c>
      <c r="S1121" s="1">
        <v>5641</v>
      </c>
      <c r="T1121" s="1" t="s">
        <v>2533</v>
      </c>
      <c r="U1121" s="1">
        <v>5625</v>
      </c>
      <c r="V1121" s="1">
        <v>10673</v>
      </c>
    </row>
    <row r="1122" spans="1:22">
      <c r="A1122" s="1" t="s">
        <v>2534</v>
      </c>
      <c r="B1122" s="3" t="s">
        <v>2535</v>
      </c>
      <c r="C1122" s="3">
        <v>17156</v>
      </c>
      <c r="D1122" s="3">
        <v>18235</v>
      </c>
      <c r="E1122" s="3" t="s">
        <v>2535</v>
      </c>
      <c r="F1122" s="3">
        <v>18237</v>
      </c>
      <c r="G1122" s="3">
        <v>19868</v>
      </c>
      <c r="H1122" s="1" t="s">
        <v>2535</v>
      </c>
      <c r="I1122" s="1">
        <v>19819</v>
      </c>
      <c r="J1122" s="1">
        <v>21858</v>
      </c>
      <c r="K1122" s="1" t="s">
        <v>2535</v>
      </c>
      <c r="L1122" s="1">
        <v>21861</v>
      </c>
      <c r="M1122" s="1">
        <v>22211</v>
      </c>
      <c r="N1122" s="1" t="s">
        <v>2536</v>
      </c>
      <c r="O1122" s="1">
        <v>7286</v>
      </c>
      <c r="P1122" s="1">
        <v>8290</v>
      </c>
      <c r="Q1122" s="1" t="s">
        <v>2536</v>
      </c>
      <c r="R1122" s="1">
        <v>5956</v>
      </c>
      <c r="S1122" s="1">
        <v>7278</v>
      </c>
      <c r="T1122" s="1" t="s">
        <v>2536</v>
      </c>
      <c r="U1122" s="1">
        <v>924</v>
      </c>
      <c r="V1122" s="1">
        <v>5972</v>
      </c>
    </row>
    <row r="1123" spans="1:22">
      <c r="A1123" s="1" t="s">
        <v>2537</v>
      </c>
      <c r="B1123" s="3" t="s">
        <v>2538</v>
      </c>
      <c r="C1123" s="3">
        <v>43376</v>
      </c>
      <c r="D1123" s="3">
        <v>44455</v>
      </c>
      <c r="E1123" s="3" t="s">
        <v>2538</v>
      </c>
      <c r="F1123" s="3">
        <v>44457</v>
      </c>
      <c r="G1123" s="3">
        <v>46088</v>
      </c>
      <c r="H1123" s="1" t="s">
        <v>2538</v>
      </c>
      <c r="I1123" s="1">
        <v>46039</v>
      </c>
      <c r="J1123" s="1">
        <v>48078</v>
      </c>
      <c r="K1123" s="1" t="s">
        <v>2538</v>
      </c>
      <c r="L1123" s="1">
        <v>48081</v>
      </c>
      <c r="M1123" s="1">
        <v>48431</v>
      </c>
      <c r="N1123" s="1" t="s">
        <v>2539</v>
      </c>
      <c r="O1123" s="1">
        <v>18461</v>
      </c>
      <c r="P1123" s="1">
        <v>20107</v>
      </c>
      <c r="Q1123" s="1" t="s">
        <v>2539</v>
      </c>
      <c r="R1123" s="1">
        <v>20115</v>
      </c>
      <c r="S1123" s="1">
        <v>21437</v>
      </c>
      <c r="T1123" s="1" t="s">
        <v>2539</v>
      </c>
      <c r="U1123" s="1">
        <v>21421</v>
      </c>
      <c r="V1123" s="1">
        <v>26469</v>
      </c>
    </row>
    <row r="1124" spans="1:22">
      <c r="A1124" s="1" t="s">
        <v>2540</v>
      </c>
      <c r="B1124" s="3" t="s">
        <v>2541</v>
      </c>
      <c r="C1124" s="3">
        <v>4021</v>
      </c>
      <c r="D1124" s="3">
        <v>5100</v>
      </c>
      <c r="E1124" s="3" t="s">
        <v>2541</v>
      </c>
      <c r="F1124" s="3">
        <v>2388</v>
      </c>
      <c r="G1124" s="3">
        <v>4019</v>
      </c>
      <c r="H1124" s="1" t="s">
        <v>2541</v>
      </c>
      <c r="I1124" s="1">
        <v>398</v>
      </c>
      <c r="J1124" s="1">
        <v>2437</v>
      </c>
      <c r="K1124" s="1" t="s">
        <v>2541</v>
      </c>
      <c r="L1124" s="1">
        <v>45</v>
      </c>
      <c r="M1124" s="1">
        <v>395</v>
      </c>
      <c r="N1124" s="1" t="s">
        <v>2542</v>
      </c>
      <c r="O1124" s="1">
        <v>6</v>
      </c>
      <c r="P1124" s="1">
        <v>701</v>
      </c>
      <c r="Q1124" s="1" t="s">
        <v>2542</v>
      </c>
      <c r="R1124" s="1">
        <v>709</v>
      </c>
      <c r="S1124" s="1">
        <v>2031</v>
      </c>
      <c r="T1124" s="1" t="s">
        <v>2542</v>
      </c>
      <c r="U1124" s="1">
        <v>2015</v>
      </c>
      <c r="V1124" s="1">
        <v>7042</v>
      </c>
    </row>
    <row r="1125" spans="1:22">
      <c r="A1125" s="1" t="s">
        <v>2543</v>
      </c>
      <c r="B1125" s="3" t="s">
        <v>2544</v>
      </c>
      <c r="C1125" s="3">
        <v>4061</v>
      </c>
      <c r="D1125" s="3">
        <v>5140</v>
      </c>
      <c r="E1125" s="3" t="s">
        <v>2544</v>
      </c>
      <c r="F1125" s="3">
        <v>2428</v>
      </c>
      <c r="G1125" s="3">
        <v>4059</v>
      </c>
      <c r="H1125" s="1" t="s">
        <v>2544</v>
      </c>
      <c r="I1125" s="1">
        <v>438</v>
      </c>
      <c r="J1125" s="1">
        <v>2477</v>
      </c>
      <c r="K1125" s="1" t="s">
        <v>2544</v>
      </c>
      <c r="L1125" s="1">
        <v>85</v>
      </c>
      <c r="M1125" s="1">
        <v>435</v>
      </c>
      <c r="N1125" s="1" t="s">
        <v>2545</v>
      </c>
      <c r="O1125" s="1">
        <v>39236</v>
      </c>
      <c r="P1125" s="1">
        <v>40882</v>
      </c>
      <c r="Q1125" s="1" t="s">
        <v>2545</v>
      </c>
      <c r="R1125" s="1">
        <v>40890</v>
      </c>
      <c r="S1125" s="1">
        <v>42212</v>
      </c>
      <c r="T1125" s="1" t="s">
        <v>2545</v>
      </c>
      <c r="U1125" s="1">
        <v>42196</v>
      </c>
      <c r="V1125" s="1">
        <v>47244</v>
      </c>
    </row>
    <row r="1126" spans="1:22">
      <c r="A1126" s="1" t="s">
        <v>2546</v>
      </c>
      <c r="B1126" s="3" t="s">
        <v>2547</v>
      </c>
      <c r="C1126" s="3">
        <v>4874</v>
      </c>
      <c r="D1126" s="3">
        <v>5953</v>
      </c>
      <c r="E1126" s="3" t="s">
        <v>2547</v>
      </c>
      <c r="F1126" s="3">
        <v>3241</v>
      </c>
      <c r="G1126" s="3">
        <v>4872</v>
      </c>
      <c r="H1126" s="1" t="s">
        <v>2547</v>
      </c>
      <c r="I1126" s="1">
        <v>1251</v>
      </c>
      <c r="J1126" s="1">
        <v>3290</v>
      </c>
      <c r="K1126" s="1" t="s">
        <v>2547</v>
      </c>
      <c r="L1126" s="1">
        <v>898</v>
      </c>
      <c r="M1126" s="1">
        <v>1248</v>
      </c>
      <c r="N1126" s="1" t="s">
        <v>2548</v>
      </c>
      <c r="O1126" s="1">
        <v>7014</v>
      </c>
      <c r="P1126" s="1">
        <v>8660</v>
      </c>
      <c r="Q1126" s="1" t="s">
        <v>2548</v>
      </c>
      <c r="R1126" s="1">
        <v>5684</v>
      </c>
      <c r="S1126" s="1">
        <v>7006</v>
      </c>
      <c r="T1126" s="1" t="s">
        <v>2548</v>
      </c>
      <c r="U1126" s="1">
        <v>652</v>
      </c>
      <c r="V1126" s="1">
        <v>5700</v>
      </c>
    </row>
    <row r="1127" spans="1:22">
      <c r="A1127" s="1" t="s">
        <v>2549</v>
      </c>
      <c r="B1127" s="3" t="s">
        <v>2550</v>
      </c>
      <c r="C1127" s="3">
        <v>4186</v>
      </c>
      <c r="D1127" s="3">
        <v>5268</v>
      </c>
      <c r="E1127" s="3" t="s">
        <v>2550</v>
      </c>
      <c r="F1127" s="3">
        <v>2555</v>
      </c>
      <c r="G1127" s="3">
        <v>4186</v>
      </c>
      <c r="H1127" s="1" t="s">
        <v>2550</v>
      </c>
      <c r="I1127" s="1">
        <v>565</v>
      </c>
      <c r="J1127" s="1">
        <v>2604</v>
      </c>
      <c r="K1127" s="1" t="s">
        <v>2550</v>
      </c>
      <c r="L1127" s="1">
        <v>212</v>
      </c>
      <c r="M1127" s="1">
        <v>562</v>
      </c>
      <c r="N1127" s="1" t="s">
        <v>2551</v>
      </c>
      <c r="O1127" s="1">
        <v>146</v>
      </c>
      <c r="P1127" s="1">
        <v>1792</v>
      </c>
      <c r="Q1127" s="1" t="s">
        <v>2551</v>
      </c>
      <c r="R1127" s="1">
        <v>1800</v>
      </c>
      <c r="S1127" s="1">
        <v>3122</v>
      </c>
      <c r="T1127" s="1" t="s">
        <v>2551</v>
      </c>
      <c r="U1127" s="1">
        <v>3106</v>
      </c>
      <c r="V1127" s="1">
        <v>8157</v>
      </c>
    </row>
    <row r="1128" spans="1:22">
      <c r="A1128" s="1" t="s">
        <v>2552</v>
      </c>
      <c r="B1128" s="3" t="s">
        <v>2553</v>
      </c>
      <c r="C1128" s="3">
        <v>4011</v>
      </c>
      <c r="D1128" s="3">
        <v>5090</v>
      </c>
      <c r="E1128" s="3" t="s">
        <v>2553</v>
      </c>
      <c r="F1128" s="3">
        <v>2378</v>
      </c>
      <c r="G1128" s="3">
        <v>4009</v>
      </c>
      <c r="H1128" s="1" t="s">
        <v>2553</v>
      </c>
      <c r="I1128" s="1">
        <v>388</v>
      </c>
      <c r="J1128" s="1">
        <v>2427</v>
      </c>
      <c r="K1128" s="1" t="s">
        <v>2553</v>
      </c>
      <c r="L1128" s="1">
        <v>35</v>
      </c>
      <c r="M1128" s="1">
        <v>385</v>
      </c>
      <c r="N1128" s="1" t="s">
        <v>2554</v>
      </c>
      <c r="O1128" s="1">
        <v>237</v>
      </c>
      <c r="P1128" s="1">
        <v>1235</v>
      </c>
      <c r="Q1128" s="1" t="s">
        <v>2555</v>
      </c>
      <c r="R1128" s="1">
        <v>2</v>
      </c>
      <c r="S1128" s="1">
        <v>1114</v>
      </c>
      <c r="T1128" s="1" t="s">
        <v>2555</v>
      </c>
      <c r="U1128" s="1">
        <v>1098</v>
      </c>
      <c r="V1128" s="1">
        <v>6146</v>
      </c>
    </row>
    <row r="1129" spans="1:22">
      <c r="A1129" s="1" t="s">
        <v>2556</v>
      </c>
      <c r="B1129" s="3" t="s">
        <v>2557</v>
      </c>
      <c r="C1129" s="3">
        <v>10976</v>
      </c>
      <c r="D1129" s="3">
        <v>12055</v>
      </c>
      <c r="E1129" s="3" t="s">
        <v>2557</v>
      </c>
      <c r="F1129" s="3">
        <v>12057</v>
      </c>
      <c r="G1129" s="3">
        <v>13688</v>
      </c>
      <c r="H1129" s="1" t="s">
        <v>2557</v>
      </c>
      <c r="I1129" s="1">
        <v>13639</v>
      </c>
      <c r="J1129" s="1">
        <v>15678</v>
      </c>
      <c r="K1129" s="1" t="s">
        <v>2557</v>
      </c>
      <c r="L1129" s="1">
        <v>15681</v>
      </c>
      <c r="M1129" s="1">
        <v>16031</v>
      </c>
      <c r="N1129" s="1" t="s">
        <v>2558</v>
      </c>
      <c r="O1129" s="1">
        <v>6437</v>
      </c>
      <c r="P1129" s="1">
        <v>7402</v>
      </c>
      <c r="Q1129" s="1" t="s">
        <v>2558</v>
      </c>
      <c r="R1129" s="1">
        <v>5107</v>
      </c>
      <c r="S1129" s="1">
        <v>6429</v>
      </c>
      <c r="T1129" s="1" t="s">
        <v>2558</v>
      </c>
      <c r="U1129" s="1">
        <v>75</v>
      </c>
      <c r="V1129" s="1">
        <v>5123</v>
      </c>
    </row>
    <row r="1130" spans="1:22">
      <c r="A1130" s="1" t="s">
        <v>2559</v>
      </c>
      <c r="B1130" s="3" t="s">
        <v>2560</v>
      </c>
      <c r="C1130" s="3">
        <v>4101</v>
      </c>
      <c r="D1130" s="3">
        <v>5180</v>
      </c>
      <c r="E1130" s="3" t="s">
        <v>2560</v>
      </c>
      <c r="F1130" s="3">
        <v>2468</v>
      </c>
      <c r="G1130" s="3">
        <v>4099</v>
      </c>
      <c r="H1130" s="1" t="s">
        <v>2560</v>
      </c>
      <c r="I1130" s="1">
        <v>478</v>
      </c>
      <c r="J1130" s="1">
        <v>2517</v>
      </c>
      <c r="K1130" s="1" t="s">
        <v>2560</v>
      </c>
      <c r="L1130" s="1">
        <v>125</v>
      </c>
      <c r="M1130" s="1">
        <v>475</v>
      </c>
      <c r="N1130" s="1" t="s">
        <v>2561</v>
      </c>
      <c r="O1130" s="1">
        <v>1</v>
      </c>
      <c r="P1130" s="1">
        <v>1002</v>
      </c>
      <c r="Q1130" s="1" t="s">
        <v>2561</v>
      </c>
      <c r="R1130" s="1">
        <v>1010</v>
      </c>
      <c r="S1130" s="1">
        <v>2332</v>
      </c>
      <c r="T1130" s="1" t="s">
        <v>2561</v>
      </c>
      <c r="U1130" s="1">
        <v>2316</v>
      </c>
      <c r="V1130" s="1">
        <v>7364</v>
      </c>
    </row>
    <row r="1131" spans="1:22">
      <c r="A1131" s="1" t="s">
        <v>2562</v>
      </c>
      <c r="B1131" s="3" t="s">
        <v>2563</v>
      </c>
      <c r="C1131" s="3">
        <v>4179</v>
      </c>
      <c r="D1131" s="3">
        <v>5258</v>
      </c>
      <c r="E1131" s="3" t="s">
        <v>2563</v>
      </c>
      <c r="F1131" s="3">
        <v>2546</v>
      </c>
      <c r="G1131" s="3">
        <v>4177</v>
      </c>
      <c r="H1131" s="1" t="s">
        <v>2563</v>
      </c>
      <c r="I1131" s="1">
        <v>556</v>
      </c>
      <c r="J1131" s="1">
        <v>2595</v>
      </c>
      <c r="K1131" s="1" t="s">
        <v>2563</v>
      </c>
      <c r="L1131" s="1">
        <v>203</v>
      </c>
      <c r="M1131" s="1">
        <v>553</v>
      </c>
      <c r="N1131" s="1" t="s">
        <v>2564</v>
      </c>
      <c r="O1131" s="1">
        <v>2</v>
      </c>
      <c r="P1131" s="1">
        <v>1252</v>
      </c>
      <c r="Q1131" s="1" t="s">
        <v>2564</v>
      </c>
      <c r="R1131" s="1">
        <v>1260</v>
      </c>
      <c r="S1131" s="1">
        <v>2582</v>
      </c>
      <c r="T1131" s="1" t="s">
        <v>2564</v>
      </c>
      <c r="U1131" s="1">
        <v>2566</v>
      </c>
      <c r="V1131" s="1">
        <v>7614</v>
      </c>
    </row>
    <row r="1132" spans="1:22">
      <c r="A1132" s="1" t="s">
        <v>2565</v>
      </c>
      <c r="B1132" s="3" t="s">
        <v>2566</v>
      </c>
      <c r="C1132" s="3">
        <v>18648</v>
      </c>
      <c r="D1132" s="3">
        <v>19727</v>
      </c>
      <c r="E1132" s="3" t="s">
        <v>2566</v>
      </c>
      <c r="F1132" s="3">
        <v>19729</v>
      </c>
      <c r="G1132" s="3">
        <v>21360</v>
      </c>
      <c r="H1132" s="1" t="s">
        <v>2566</v>
      </c>
      <c r="I1132" s="1">
        <v>21311</v>
      </c>
      <c r="J1132" s="1">
        <v>23350</v>
      </c>
      <c r="K1132" s="1" t="s">
        <v>2566</v>
      </c>
      <c r="L1132" s="1">
        <v>23353</v>
      </c>
      <c r="M1132" s="1">
        <v>23703</v>
      </c>
      <c r="N1132" s="1" t="s">
        <v>2567</v>
      </c>
      <c r="O1132" s="1">
        <v>6740</v>
      </c>
      <c r="P1132" s="1">
        <v>7855</v>
      </c>
      <c r="Q1132" s="1" t="s">
        <v>2567</v>
      </c>
      <c r="R1132" s="1">
        <v>5410</v>
      </c>
      <c r="S1132" s="1">
        <v>6732</v>
      </c>
      <c r="T1132" s="1" t="s">
        <v>2567</v>
      </c>
      <c r="U1132" s="1">
        <v>378</v>
      </c>
      <c r="V1132" s="1">
        <v>5426</v>
      </c>
    </row>
    <row r="1133" spans="1:22">
      <c r="A1133" s="1" t="s">
        <v>2568</v>
      </c>
      <c r="B1133" s="3" t="s">
        <v>2569</v>
      </c>
      <c r="C1133" s="3">
        <v>9549</v>
      </c>
      <c r="D1133" s="3">
        <v>10628</v>
      </c>
      <c r="E1133" s="3" t="s">
        <v>2569</v>
      </c>
      <c r="F1133" s="3">
        <v>10630</v>
      </c>
      <c r="G1133" s="3">
        <v>12261</v>
      </c>
      <c r="H1133" s="1" t="s">
        <v>2569</v>
      </c>
      <c r="I1133" s="1">
        <v>12212</v>
      </c>
      <c r="J1133" s="1">
        <v>13147</v>
      </c>
      <c r="K1133" s="1" t="s">
        <v>2570</v>
      </c>
      <c r="L1133" s="1">
        <v>1120</v>
      </c>
      <c r="M1133" s="1">
        <v>1470</v>
      </c>
      <c r="N1133" s="1" t="s">
        <v>2571</v>
      </c>
      <c r="O1133" s="1">
        <v>3110</v>
      </c>
      <c r="P1133" s="1">
        <v>4756</v>
      </c>
      <c r="Q1133" s="1" t="s">
        <v>2571</v>
      </c>
      <c r="R1133" s="1">
        <v>4764</v>
      </c>
      <c r="S1133" s="1">
        <v>6086</v>
      </c>
      <c r="T1133" s="1" t="s">
        <v>2571</v>
      </c>
      <c r="U1133" s="1">
        <v>6070</v>
      </c>
      <c r="V1133" s="1">
        <v>7233</v>
      </c>
    </row>
    <row r="1134" spans="1:22">
      <c r="A1134" s="1" t="s">
        <v>2572</v>
      </c>
      <c r="B1134" s="3" t="s">
        <v>2573</v>
      </c>
      <c r="C1134" s="3">
        <v>3999</v>
      </c>
      <c r="D1134" s="3">
        <v>5078</v>
      </c>
      <c r="E1134" s="3" t="s">
        <v>2573</v>
      </c>
      <c r="F1134" s="3">
        <v>2366</v>
      </c>
      <c r="G1134" s="3">
        <v>3997</v>
      </c>
      <c r="H1134" s="1" t="s">
        <v>2573</v>
      </c>
      <c r="I1134" s="1">
        <v>376</v>
      </c>
      <c r="J1134" s="1">
        <v>2415</v>
      </c>
      <c r="K1134" s="1" t="s">
        <v>2573</v>
      </c>
      <c r="L1134" s="1">
        <v>23</v>
      </c>
      <c r="M1134" s="1">
        <v>373</v>
      </c>
      <c r="N1134" s="1" t="s">
        <v>2574</v>
      </c>
      <c r="O1134" s="1">
        <v>7216</v>
      </c>
      <c r="P1134" s="1">
        <v>8862</v>
      </c>
      <c r="Q1134" s="1" t="s">
        <v>2574</v>
      </c>
      <c r="R1134" s="1">
        <v>5886</v>
      </c>
      <c r="S1134" s="1">
        <v>7208</v>
      </c>
      <c r="T1134" s="1" t="s">
        <v>2574</v>
      </c>
      <c r="U1134" s="1">
        <v>854</v>
      </c>
      <c r="V1134" s="1">
        <v>5902</v>
      </c>
    </row>
    <row r="1135" spans="1:22">
      <c r="A1135" s="1" t="s">
        <v>2575</v>
      </c>
      <c r="B1135" s="3" t="s">
        <v>2576</v>
      </c>
      <c r="C1135" s="3">
        <v>1855</v>
      </c>
      <c r="D1135" s="3">
        <v>2934</v>
      </c>
      <c r="E1135" s="3" t="s">
        <v>2576</v>
      </c>
      <c r="F1135" s="3">
        <v>2936</v>
      </c>
      <c r="G1135" s="3">
        <v>4567</v>
      </c>
      <c r="H1135" s="1" t="s">
        <v>2576</v>
      </c>
      <c r="I1135" s="1">
        <v>4518</v>
      </c>
      <c r="J1135" s="1">
        <v>6557</v>
      </c>
      <c r="K1135" s="1" t="s">
        <v>2576</v>
      </c>
      <c r="L1135" s="1">
        <v>6560</v>
      </c>
      <c r="M1135" s="1">
        <v>6910</v>
      </c>
      <c r="N1135" s="1" t="s">
        <v>2577</v>
      </c>
      <c r="O1135" s="1">
        <v>1166</v>
      </c>
      <c r="P1135" s="1">
        <v>2812</v>
      </c>
      <c r="Q1135" s="1" t="s">
        <v>2577</v>
      </c>
      <c r="R1135" s="1">
        <v>2820</v>
      </c>
      <c r="S1135" s="1">
        <v>4142</v>
      </c>
      <c r="T1135" s="1" t="s">
        <v>2577</v>
      </c>
      <c r="U1135" s="1">
        <v>4126</v>
      </c>
      <c r="V1135" s="1">
        <v>5046</v>
      </c>
    </row>
    <row r="1136" spans="1:22">
      <c r="A1136" s="1" t="s">
        <v>2578</v>
      </c>
      <c r="B1136" s="3" t="s">
        <v>2579</v>
      </c>
      <c r="C1136" s="3">
        <v>4014</v>
      </c>
      <c r="D1136" s="3">
        <v>5093</v>
      </c>
      <c r="E1136" s="3" t="s">
        <v>2579</v>
      </c>
      <c r="F1136" s="3">
        <v>2381</v>
      </c>
      <c r="G1136" s="3">
        <v>4012</v>
      </c>
      <c r="H1136" s="1" t="s">
        <v>2579</v>
      </c>
      <c r="I1136" s="1">
        <v>391</v>
      </c>
      <c r="J1136" s="1">
        <v>2430</v>
      </c>
      <c r="K1136" s="1" t="s">
        <v>2579</v>
      </c>
      <c r="L1136" s="1">
        <v>38</v>
      </c>
      <c r="M1136" s="1">
        <v>388</v>
      </c>
      <c r="N1136" s="1" t="s">
        <v>2580</v>
      </c>
      <c r="O1136" s="1">
        <v>7275</v>
      </c>
      <c r="P1136" s="1">
        <v>8921</v>
      </c>
      <c r="Q1136" s="1" t="s">
        <v>2580</v>
      </c>
      <c r="R1136" s="1">
        <v>5945</v>
      </c>
      <c r="S1136" s="1">
        <v>7267</v>
      </c>
      <c r="T1136" s="1" t="s">
        <v>2580</v>
      </c>
      <c r="U1136" s="1">
        <v>913</v>
      </c>
      <c r="V1136" s="1">
        <v>5958</v>
      </c>
    </row>
    <row r="1137" spans="1:22">
      <c r="A1137" s="1" t="s">
        <v>2581</v>
      </c>
      <c r="B1137" s="3" t="s">
        <v>2582</v>
      </c>
      <c r="C1137" s="3">
        <v>4084</v>
      </c>
      <c r="D1137" s="3">
        <v>5163</v>
      </c>
      <c r="E1137" s="3" t="s">
        <v>2582</v>
      </c>
      <c r="F1137" s="3">
        <v>2451</v>
      </c>
      <c r="G1137" s="3">
        <v>4082</v>
      </c>
      <c r="H1137" s="1" t="s">
        <v>2582</v>
      </c>
      <c r="I1137" s="1">
        <v>461</v>
      </c>
      <c r="J1137" s="1">
        <v>2500</v>
      </c>
      <c r="K1137" s="1" t="s">
        <v>2582</v>
      </c>
      <c r="L1137" s="1">
        <v>108</v>
      </c>
      <c r="M1137" s="1">
        <v>458</v>
      </c>
      <c r="N1137" s="1" t="s">
        <v>2583</v>
      </c>
      <c r="O1137" s="1">
        <v>3724</v>
      </c>
      <c r="P1137" s="1">
        <v>5370</v>
      </c>
      <c r="Q1137" s="1" t="s">
        <v>2583</v>
      </c>
      <c r="R1137" s="1">
        <v>5378</v>
      </c>
      <c r="S1137" s="1">
        <v>6700</v>
      </c>
      <c r="T1137" s="1" t="s">
        <v>2583</v>
      </c>
      <c r="U1137" s="1">
        <v>6684</v>
      </c>
      <c r="V1137" s="1">
        <v>11732</v>
      </c>
    </row>
    <row r="1138" spans="1:22">
      <c r="A1138" s="1" t="s">
        <v>2584</v>
      </c>
      <c r="B1138" s="3" t="s">
        <v>2585</v>
      </c>
      <c r="C1138" s="3">
        <v>4119</v>
      </c>
      <c r="D1138" s="3">
        <v>5198</v>
      </c>
      <c r="E1138" s="3" t="s">
        <v>2585</v>
      </c>
      <c r="F1138" s="3">
        <v>2486</v>
      </c>
      <c r="G1138" s="3">
        <v>4117</v>
      </c>
      <c r="H1138" s="1" t="s">
        <v>2585</v>
      </c>
      <c r="I1138" s="1">
        <v>496</v>
      </c>
      <c r="J1138" s="1">
        <v>2535</v>
      </c>
      <c r="K1138" s="1" t="s">
        <v>2585</v>
      </c>
      <c r="L1138" s="1">
        <v>143</v>
      </c>
      <c r="M1138" s="1">
        <v>493</v>
      </c>
      <c r="N1138" s="1" t="s">
        <v>2586</v>
      </c>
      <c r="O1138" s="1">
        <v>18037</v>
      </c>
      <c r="P1138" s="1">
        <v>19683</v>
      </c>
      <c r="Q1138" s="1" t="s">
        <v>2586</v>
      </c>
      <c r="R1138" s="1">
        <v>19691</v>
      </c>
      <c r="S1138" s="1">
        <v>21013</v>
      </c>
      <c r="T1138" s="1" t="s">
        <v>2586</v>
      </c>
      <c r="U1138" s="1">
        <v>20997</v>
      </c>
      <c r="V1138" s="1">
        <v>26045</v>
      </c>
    </row>
    <row r="1139" spans="1:22">
      <c r="A1139" s="1" t="s">
        <v>2587</v>
      </c>
      <c r="B1139" s="3" t="s">
        <v>2588</v>
      </c>
      <c r="C1139" s="3">
        <v>4964</v>
      </c>
      <c r="D1139" s="3">
        <v>6043</v>
      </c>
      <c r="E1139" s="3" t="s">
        <v>2588</v>
      </c>
      <c r="F1139" s="3">
        <v>3331</v>
      </c>
      <c r="G1139" s="3">
        <v>4962</v>
      </c>
      <c r="H1139" s="1" t="s">
        <v>2588</v>
      </c>
      <c r="I1139" s="1">
        <v>1341</v>
      </c>
      <c r="J1139" s="1">
        <v>3380</v>
      </c>
      <c r="K1139" s="1" t="s">
        <v>2588</v>
      </c>
      <c r="L1139" s="1">
        <v>988</v>
      </c>
      <c r="M1139" s="1">
        <v>1338</v>
      </c>
      <c r="N1139" s="1" t="s">
        <v>2589</v>
      </c>
      <c r="O1139" s="1">
        <v>7178</v>
      </c>
      <c r="P1139" s="1">
        <v>8824</v>
      </c>
      <c r="Q1139" s="1" t="s">
        <v>2589</v>
      </c>
      <c r="R1139" s="1">
        <v>5848</v>
      </c>
      <c r="S1139" s="1">
        <v>7170</v>
      </c>
      <c r="T1139" s="1" t="s">
        <v>2589</v>
      </c>
      <c r="U1139" s="1">
        <v>816</v>
      </c>
      <c r="V1139" s="1">
        <v>5864</v>
      </c>
    </row>
    <row r="1140" spans="1:22">
      <c r="A1140" s="1" t="s">
        <v>2590</v>
      </c>
      <c r="B1140" s="1" t="s">
        <v>639</v>
      </c>
      <c r="C1140" s="3" t="s">
        <v>639</v>
      </c>
      <c r="D1140" s="3" t="s">
        <v>639</v>
      </c>
      <c r="E1140" s="3" t="s">
        <v>639</v>
      </c>
      <c r="F1140" s="3" t="s">
        <v>639</v>
      </c>
      <c r="G1140" s="3" t="s">
        <v>639</v>
      </c>
      <c r="H1140" s="1" t="s">
        <v>2591</v>
      </c>
      <c r="I1140" s="1">
        <v>16948</v>
      </c>
      <c r="J1140" s="1">
        <v>18543</v>
      </c>
      <c r="K1140" s="1" t="s">
        <v>2591</v>
      </c>
      <c r="L1140" s="1">
        <v>16595</v>
      </c>
      <c r="M1140" s="1">
        <v>16945</v>
      </c>
      <c r="N1140" s="1" t="s">
        <v>2591</v>
      </c>
      <c r="O1140" s="1">
        <v>6799</v>
      </c>
      <c r="P1140" s="1">
        <v>8445</v>
      </c>
      <c r="Q1140" s="1" t="s">
        <v>2591</v>
      </c>
      <c r="R1140" s="1">
        <v>8453</v>
      </c>
      <c r="S1140" s="1">
        <v>9775</v>
      </c>
      <c r="T1140" s="1" t="s">
        <v>2591</v>
      </c>
      <c r="U1140" s="1">
        <v>9759</v>
      </c>
      <c r="V1140" s="1">
        <v>14807</v>
      </c>
    </row>
    <row r="1141" spans="1:22">
      <c r="A1141" s="1" t="s">
        <v>2592</v>
      </c>
      <c r="B1141" s="3" t="s">
        <v>2593</v>
      </c>
      <c r="C1141" s="3">
        <v>5254</v>
      </c>
      <c r="D1141" s="3">
        <v>6336</v>
      </c>
      <c r="E1141" s="3" t="s">
        <v>2593</v>
      </c>
      <c r="F1141" s="3">
        <v>3623</v>
      </c>
      <c r="G1141" s="3">
        <v>5254</v>
      </c>
      <c r="H1141" s="1" t="s">
        <v>2593</v>
      </c>
      <c r="I1141" s="1">
        <v>1633</v>
      </c>
      <c r="J1141" s="1">
        <v>3672</v>
      </c>
      <c r="K1141" s="1" t="s">
        <v>2593</v>
      </c>
      <c r="L1141" s="1">
        <v>1280</v>
      </c>
      <c r="M1141" s="1">
        <v>1630</v>
      </c>
      <c r="N1141" s="1" t="s">
        <v>2594</v>
      </c>
      <c r="O1141" s="1">
        <v>33766</v>
      </c>
      <c r="P1141" s="1">
        <v>35412</v>
      </c>
      <c r="Q1141" s="1" t="s">
        <v>2594</v>
      </c>
      <c r="R1141" s="1">
        <v>35420</v>
      </c>
      <c r="S1141" s="1">
        <v>36742</v>
      </c>
      <c r="T1141" s="1" t="s">
        <v>2594</v>
      </c>
      <c r="U1141" s="1">
        <v>36726</v>
      </c>
      <c r="V1141" s="1">
        <v>41774</v>
      </c>
    </row>
    <row r="1142" spans="1:22">
      <c r="A1142" s="1" t="s">
        <v>2595</v>
      </c>
      <c r="B1142" s="3" t="s">
        <v>2596</v>
      </c>
      <c r="C1142" s="3">
        <v>383875</v>
      </c>
      <c r="D1142" s="3">
        <v>384957</v>
      </c>
      <c r="E1142" s="3" t="s">
        <v>2596</v>
      </c>
      <c r="F1142" s="3">
        <v>384957</v>
      </c>
      <c r="G1142" s="3">
        <v>386588</v>
      </c>
      <c r="H1142" s="1" t="s">
        <v>2596</v>
      </c>
      <c r="I1142" s="1">
        <v>386539</v>
      </c>
      <c r="J1142" s="1">
        <v>388578</v>
      </c>
      <c r="K1142" s="1" t="s">
        <v>2596</v>
      </c>
      <c r="L1142" s="1">
        <v>388581</v>
      </c>
      <c r="M1142" s="1">
        <v>388931</v>
      </c>
      <c r="N1142" s="1" t="s">
        <v>2596</v>
      </c>
      <c r="O1142" s="1">
        <v>397081</v>
      </c>
      <c r="P1142" s="1">
        <v>398727</v>
      </c>
      <c r="Q1142" s="1" t="s">
        <v>2596</v>
      </c>
      <c r="R1142" s="1">
        <v>395751</v>
      </c>
      <c r="S1142" s="1">
        <v>397073</v>
      </c>
      <c r="T1142" s="1" t="s">
        <v>2596</v>
      </c>
      <c r="U1142" s="1">
        <v>390719</v>
      </c>
      <c r="V1142" s="1">
        <v>395767</v>
      </c>
    </row>
    <row r="1143" spans="1:22">
      <c r="A1143" s="1" t="s">
        <v>2597</v>
      </c>
      <c r="B1143" s="3" t="s">
        <v>2598</v>
      </c>
      <c r="C1143" s="3">
        <v>6245</v>
      </c>
      <c r="D1143" s="3">
        <v>7327</v>
      </c>
      <c r="E1143" s="3" t="s">
        <v>2598</v>
      </c>
      <c r="F1143" s="3">
        <v>7327</v>
      </c>
      <c r="G1143" s="3">
        <v>8958</v>
      </c>
      <c r="H1143" s="1" t="s">
        <v>2598</v>
      </c>
      <c r="I1143" s="1">
        <v>8909</v>
      </c>
      <c r="J1143" s="1">
        <v>10948</v>
      </c>
      <c r="K1143" s="1" t="s">
        <v>2598</v>
      </c>
      <c r="L1143" s="1">
        <v>10951</v>
      </c>
      <c r="M1143" s="1">
        <v>11301</v>
      </c>
      <c r="N1143" s="1" t="s">
        <v>2598</v>
      </c>
      <c r="O1143" s="1">
        <v>21991</v>
      </c>
      <c r="P1143" s="1">
        <v>23637</v>
      </c>
      <c r="Q1143" s="1" t="s">
        <v>2598</v>
      </c>
      <c r="R1143" s="1">
        <v>20661</v>
      </c>
      <c r="S1143" s="1">
        <v>21983</v>
      </c>
      <c r="T1143" s="1" t="s">
        <v>2598</v>
      </c>
      <c r="U1143" s="1">
        <v>15629</v>
      </c>
      <c r="V1143" s="1">
        <v>20677</v>
      </c>
    </row>
    <row r="1144" spans="1:22">
      <c r="A1144" s="1" t="s">
        <v>2599</v>
      </c>
      <c r="B1144" s="3" t="s">
        <v>2600</v>
      </c>
      <c r="C1144" s="3">
        <v>20734</v>
      </c>
      <c r="D1144" s="3">
        <v>21816</v>
      </c>
      <c r="E1144" s="3" t="s">
        <v>2600</v>
      </c>
      <c r="F1144" s="3">
        <v>19103</v>
      </c>
      <c r="G1144" s="3">
        <v>20734</v>
      </c>
      <c r="H1144" s="1" t="s">
        <v>2600</v>
      </c>
      <c r="I1144" s="1">
        <v>17113</v>
      </c>
      <c r="J1144" s="1">
        <v>19152</v>
      </c>
      <c r="K1144" s="1" t="s">
        <v>2600</v>
      </c>
      <c r="L1144" s="1">
        <v>16760</v>
      </c>
      <c r="M1144" s="1">
        <v>17110</v>
      </c>
      <c r="N1144" s="1" t="s">
        <v>2600</v>
      </c>
      <c r="O1144" s="1">
        <v>6963</v>
      </c>
      <c r="P1144" s="1">
        <v>8609</v>
      </c>
      <c r="Q1144" s="1" t="s">
        <v>2600</v>
      </c>
      <c r="R1144" s="1">
        <v>8617</v>
      </c>
      <c r="S1144" s="1">
        <v>9939</v>
      </c>
      <c r="T1144" s="1" t="s">
        <v>2600</v>
      </c>
      <c r="U1144" s="1">
        <v>9923</v>
      </c>
      <c r="V1144" s="1">
        <v>14971</v>
      </c>
    </row>
    <row r="1145" spans="1:22">
      <c r="A1145" s="1" t="s">
        <v>2601</v>
      </c>
      <c r="B1145" s="3" t="s">
        <v>2602</v>
      </c>
      <c r="C1145" s="3">
        <v>3419</v>
      </c>
      <c r="D1145" s="3">
        <v>4501</v>
      </c>
      <c r="E1145" s="3" t="s">
        <v>2602</v>
      </c>
      <c r="F1145" s="3">
        <v>4501</v>
      </c>
      <c r="G1145" s="3">
        <v>6132</v>
      </c>
      <c r="H1145" s="1" t="s">
        <v>2602</v>
      </c>
      <c r="I1145" s="1">
        <v>6083</v>
      </c>
      <c r="J1145" s="1">
        <v>8122</v>
      </c>
      <c r="K1145" s="1" t="s">
        <v>2602</v>
      </c>
      <c r="L1145" s="1">
        <v>8125</v>
      </c>
      <c r="M1145" s="1">
        <v>8475</v>
      </c>
      <c r="N1145" s="1" t="s">
        <v>2602</v>
      </c>
      <c r="O1145" s="1">
        <v>16625</v>
      </c>
      <c r="P1145" s="1">
        <v>18271</v>
      </c>
      <c r="Q1145" s="1" t="s">
        <v>2602</v>
      </c>
      <c r="R1145" s="1">
        <v>15295</v>
      </c>
      <c r="S1145" s="1">
        <v>16617</v>
      </c>
      <c r="T1145" s="1" t="s">
        <v>2602</v>
      </c>
      <c r="U1145" s="1">
        <v>10263</v>
      </c>
      <c r="V1145" s="1">
        <v>15311</v>
      </c>
    </row>
    <row r="1146" spans="1:22">
      <c r="A1146" s="1" t="s">
        <v>2603</v>
      </c>
      <c r="B1146" s="3" t="s">
        <v>2604</v>
      </c>
      <c r="C1146" s="3">
        <v>502</v>
      </c>
      <c r="D1146" s="3">
        <v>1584</v>
      </c>
      <c r="E1146" s="3" t="s">
        <v>2604</v>
      </c>
      <c r="F1146" s="3">
        <v>1584</v>
      </c>
      <c r="G1146" s="3">
        <v>3215</v>
      </c>
      <c r="H1146" s="1" t="s">
        <v>2604</v>
      </c>
      <c r="I1146" s="1">
        <v>3166</v>
      </c>
      <c r="J1146" s="1">
        <v>5205</v>
      </c>
      <c r="K1146" s="1" t="s">
        <v>2604</v>
      </c>
      <c r="L1146" s="1">
        <v>5208</v>
      </c>
      <c r="M1146" s="1">
        <v>5558</v>
      </c>
      <c r="N1146" s="1" t="s">
        <v>2604</v>
      </c>
      <c r="O1146" s="1">
        <v>13708</v>
      </c>
      <c r="P1146" s="1">
        <v>15354</v>
      </c>
      <c r="Q1146" s="1" t="s">
        <v>2604</v>
      </c>
      <c r="R1146" s="1">
        <v>12378</v>
      </c>
      <c r="S1146" s="1">
        <v>13700</v>
      </c>
      <c r="T1146" s="1" t="s">
        <v>2604</v>
      </c>
      <c r="U1146" s="1">
        <v>7346</v>
      </c>
      <c r="V1146" s="1">
        <v>12394</v>
      </c>
    </row>
    <row r="1147" spans="1:22">
      <c r="A1147" s="1" t="s">
        <v>2605</v>
      </c>
      <c r="B1147" s="3" t="s">
        <v>2606</v>
      </c>
      <c r="C1147" s="3">
        <v>15142</v>
      </c>
      <c r="D1147" s="3">
        <v>16224</v>
      </c>
      <c r="E1147" s="3" t="s">
        <v>2606</v>
      </c>
      <c r="F1147" s="3">
        <v>13511</v>
      </c>
      <c r="G1147" s="3">
        <v>15142</v>
      </c>
      <c r="H1147" s="1" t="s">
        <v>2606</v>
      </c>
      <c r="I1147" s="1">
        <v>11521</v>
      </c>
      <c r="J1147" s="1">
        <v>13560</v>
      </c>
      <c r="K1147" s="1" t="s">
        <v>2606</v>
      </c>
      <c r="L1147" s="1">
        <v>11168</v>
      </c>
      <c r="M1147" s="1">
        <v>11518</v>
      </c>
      <c r="N1147" s="1" t="s">
        <v>2606</v>
      </c>
      <c r="O1147" s="1">
        <v>1372</v>
      </c>
      <c r="P1147" s="1">
        <v>3018</v>
      </c>
      <c r="Q1147" s="1" t="s">
        <v>2606</v>
      </c>
      <c r="R1147" s="1">
        <v>3026</v>
      </c>
      <c r="S1147" s="1">
        <v>4348</v>
      </c>
      <c r="T1147" s="1" t="s">
        <v>2606</v>
      </c>
      <c r="U1147" s="1">
        <v>4332</v>
      </c>
      <c r="V1147" s="1">
        <v>9380</v>
      </c>
    </row>
    <row r="1148" spans="1:22">
      <c r="A1148" s="1" t="s">
        <v>2607</v>
      </c>
      <c r="B1148" s="3" t="s">
        <v>2608</v>
      </c>
      <c r="C1148" s="3">
        <v>145327</v>
      </c>
      <c r="D1148" s="3">
        <v>146406</v>
      </c>
      <c r="E1148" s="3" t="s">
        <v>2608</v>
      </c>
      <c r="F1148" s="3">
        <v>146408</v>
      </c>
      <c r="G1148" s="3">
        <v>148039</v>
      </c>
      <c r="H1148" s="1" t="s">
        <v>2608</v>
      </c>
      <c r="I1148" s="1">
        <v>147990</v>
      </c>
      <c r="J1148" s="1">
        <v>150029</v>
      </c>
      <c r="K1148" s="1" t="s">
        <v>2608</v>
      </c>
      <c r="L1148" s="1">
        <v>150032</v>
      </c>
      <c r="M1148" s="1">
        <v>150382</v>
      </c>
      <c r="N1148" s="1" t="s">
        <v>2608</v>
      </c>
      <c r="O1148" s="1">
        <v>158532</v>
      </c>
      <c r="P1148" s="1">
        <v>160178</v>
      </c>
      <c r="Q1148" s="1" t="s">
        <v>2608</v>
      </c>
      <c r="R1148" s="1">
        <v>157202</v>
      </c>
      <c r="S1148" s="1">
        <v>158524</v>
      </c>
      <c r="T1148" s="1" t="s">
        <v>2608</v>
      </c>
      <c r="U1148" s="1">
        <v>152170</v>
      </c>
      <c r="V1148" s="1">
        <v>157218</v>
      </c>
    </row>
    <row r="1149" spans="1:22">
      <c r="A1149" s="1" t="s">
        <v>2609</v>
      </c>
      <c r="B1149" s="3" t="s">
        <v>2610</v>
      </c>
      <c r="C1149" s="3">
        <v>126146</v>
      </c>
      <c r="D1149" s="3">
        <v>127228</v>
      </c>
      <c r="E1149" s="3" t="s">
        <v>2610</v>
      </c>
      <c r="F1149" s="3">
        <v>124515</v>
      </c>
      <c r="G1149" s="3">
        <v>126146</v>
      </c>
      <c r="H1149" s="1" t="s">
        <v>2610</v>
      </c>
      <c r="I1149" s="1">
        <v>122525</v>
      </c>
      <c r="J1149" s="1">
        <v>124564</v>
      </c>
      <c r="K1149" s="1" t="s">
        <v>2610</v>
      </c>
      <c r="L1149" s="1">
        <v>122172</v>
      </c>
      <c r="M1149" s="1">
        <v>122522</v>
      </c>
      <c r="N1149" s="1" t="s">
        <v>2610</v>
      </c>
      <c r="O1149" s="1">
        <v>112376</v>
      </c>
      <c r="P1149" s="1">
        <v>114022</v>
      </c>
      <c r="Q1149" s="1" t="s">
        <v>2610</v>
      </c>
      <c r="R1149" s="1">
        <v>114030</v>
      </c>
      <c r="S1149" s="1">
        <v>115352</v>
      </c>
      <c r="T1149" s="1" t="s">
        <v>2610</v>
      </c>
      <c r="U1149" s="1">
        <v>115336</v>
      </c>
      <c r="V1149" s="1">
        <v>120384</v>
      </c>
    </row>
    <row r="1150" spans="1:22">
      <c r="A1150" s="1" t="s">
        <v>2611</v>
      </c>
      <c r="B1150" s="3" t="s">
        <v>2612</v>
      </c>
      <c r="C1150" s="3">
        <v>234858</v>
      </c>
      <c r="D1150" s="3">
        <v>235940</v>
      </c>
      <c r="E1150" s="3" t="s">
        <v>2612</v>
      </c>
      <c r="F1150" s="3">
        <v>235940</v>
      </c>
      <c r="G1150" s="3">
        <v>237571</v>
      </c>
      <c r="H1150" s="1" t="s">
        <v>2612</v>
      </c>
      <c r="I1150" s="1">
        <v>237522</v>
      </c>
      <c r="J1150" s="1">
        <v>239561</v>
      </c>
      <c r="K1150" s="1" t="s">
        <v>2612</v>
      </c>
      <c r="L1150" s="1">
        <v>239564</v>
      </c>
      <c r="M1150" s="1">
        <v>239914</v>
      </c>
      <c r="N1150" s="1" t="s">
        <v>2612</v>
      </c>
      <c r="O1150" s="1">
        <v>249084</v>
      </c>
      <c r="P1150" s="1">
        <v>250730</v>
      </c>
      <c r="Q1150" s="1" t="s">
        <v>2612</v>
      </c>
      <c r="R1150" s="1">
        <v>247754</v>
      </c>
      <c r="S1150" s="1">
        <v>249076</v>
      </c>
      <c r="T1150" s="1" t="s">
        <v>2612</v>
      </c>
      <c r="U1150" s="1">
        <v>242719</v>
      </c>
      <c r="V1150" s="1">
        <v>247770</v>
      </c>
    </row>
    <row r="1151" spans="1:22">
      <c r="A1151" s="1" t="s">
        <v>2613</v>
      </c>
      <c r="B1151" s="3" t="s">
        <v>2614</v>
      </c>
      <c r="C1151" s="3">
        <v>11992</v>
      </c>
      <c r="D1151" s="3">
        <v>13074</v>
      </c>
      <c r="E1151" s="3" t="s">
        <v>2614</v>
      </c>
      <c r="F1151" s="3">
        <v>13074</v>
      </c>
      <c r="G1151" s="3">
        <v>14705</v>
      </c>
      <c r="H1151" s="1" t="s">
        <v>2614</v>
      </c>
      <c r="I1151" s="1">
        <v>14686</v>
      </c>
      <c r="J1151" s="1">
        <v>16695</v>
      </c>
      <c r="K1151" s="1" t="s">
        <v>2614</v>
      </c>
      <c r="L1151" s="1">
        <v>16698</v>
      </c>
      <c r="M1151" s="1">
        <v>17027</v>
      </c>
      <c r="N1151" s="1" t="s">
        <v>2614</v>
      </c>
      <c r="O1151" s="1">
        <v>26314</v>
      </c>
      <c r="P1151" s="1">
        <v>27960</v>
      </c>
      <c r="Q1151" s="1" t="s">
        <v>2614</v>
      </c>
      <c r="R1151" s="1">
        <v>24984</v>
      </c>
      <c r="S1151" s="1">
        <v>26306</v>
      </c>
      <c r="T1151" s="1" t="s">
        <v>2614</v>
      </c>
      <c r="U1151" s="1">
        <v>19940</v>
      </c>
      <c r="V1151" s="1">
        <v>25000</v>
      </c>
    </row>
    <row r="1152" spans="1:22">
      <c r="A1152" s="1" t="s">
        <v>2615</v>
      </c>
      <c r="B1152" s="3" t="s">
        <v>2616</v>
      </c>
      <c r="C1152" s="3">
        <v>27027</v>
      </c>
      <c r="D1152" s="3">
        <v>28109</v>
      </c>
      <c r="E1152" s="3" t="s">
        <v>2616</v>
      </c>
      <c r="F1152" s="3">
        <v>28109</v>
      </c>
      <c r="G1152" s="3">
        <v>29740</v>
      </c>
      <c r="H1152" s="1" t="s">
        <v>2616</v>
      </c>
      <c r="I1152" s="1">
        <v>29691</v>
      </c>
      <c r="J1152" s="1">
        <v>31730</v>
      </c>
      <c r="K1152" s="1" t="s">
        <v>2616</v>
      </c>
      <c r="L1152" s="1">
        <v>31733</v>
      </c>
      <c r="M1152" s="1">
        <v>32074</v>
      </c>
      <c r="N1152" s="1" t="s">
        <v>2616</v>
      </c>
      <c r="O1152" s="1">
        <v>41220</v>
      </c>
      <c r="P1152" s="1">
        <v>42866</v>
      </c>
      <c r="Q1152" s="1" t="s">
        <v>2616</v>
      </c>
      <c r="R1152" s="1">
        <v>39890</v>
      </c>
      <c r="S1152" s="1">
        <v>41212</v>
      </c>
      <c r="T1152" s="1" t="s">
        <v>2616</v>
      </c>
      <c r="U1152" s="1">
        <v>34861</v>
      </c>
      <c r="V1152" s="1">
        <v>39906</v>
      </c>
    </row>
    <row r="1153" spans="1:22">
      <c r="A1153" s="1" t="s">
        <v>2617</v>
      </c>
      <c r="B1153" s="3" t="s">
        <v>2618</v>
      </c>
      <c r="C1153" s="3">
        <v>137557</v>
      </c>
      <c r="D1153" s="3">
        <v>138639</v>
      </c>
      <c r="E1153" s="3" t="s">
        <v>2618</v>
      </c>
      <c r="F1153" s="3">
        <v>135926</v>
      </c>
      <c r="G1153" s="3">
        <v>137557</v>
      </c>
      <c r="H1153" s="1" t="s">
        <v>2618</v>
      </c>
      <c r="I1153" s="1">
        <v>133936</v>
      </c>
      <c r="J1153" s="1">
        <v>135975</v>
      </c>
      <c r="K1153" s="1" t="s">
        <v>2618</v>
      </c>
      <c r="L1153" s="1">
        <v>133583</v>
      </c>
      <c r="M1153" s="1">
        <v>133933</v>
      </c>
      <c r="N1153" s="1" t="s">
        <v>2618</v>
      </c>
      <c r="O1153" s="1">
        <v>123787</v>
      </c>
      <c r="P1153" s="1">
        <v>125433</v>
      </c>
      <c r="Q1153" s="1" t="s">
        <v>2618</v>
      </c>
      <c r="R1153" s="1">
        <v>125441</v>
      </c>
      <c r="S1153" s="1">
        <v>126763</v>
      </c>
      <c r="T1153" s="1" t="s">
        <v>2618</v>
      </c>
      <c r="U1153" s="1">
        <v>126747</v>
      </c>
      <c r="V1153" s="1">
        <v>131795</v>
      </c>
    </row>
    <row r="1154" spans="1:22">
      <c r="A1154" s="1" t="s">
        <v>2619</v>
      </c>
      <c r="B1154" s="3" t="s">
        <v>2620</v>
      </c>
      <c r="C1154" s="3">
        <v>162706</v>
      </c>
      <c r="D1154" s="3">
        <v>163788</v>
      </c>
      <c r="E1154" s="3" t="s">
        <v>2620</v>
      </c>
      <c r="F1154" s="3">
        <v>163788</v>
      </c>
      <c r="G1154" s="3">
        <v>165419</v>
      </c>
      <c r="H1154" s="1" t="s">
        <v>2620</v>
      </c>
      <c r="I1154" s="1">
        <v>165370</v>
      </c>
      <c r="J1154" s="1">
        <v>167409</v>
      </c>
      <c r="K1154" s="1" t="s">
        <v>2620</v>
      </c>
      <c r="L1154" s="1">
        <v>167412</v>
      </c>
      <c r="M1154" s="1">
        <v>167762</v>
      </c>
      <c r="N1154" s="1" t="s">
        <v>2620</v>
      </c>
      <c r="O1154" s="1">
        <v>175912</v>
      </c>
      <c r="P1154" s="1">
        <v>177558</v>
      </c>
      <c r="Q1154" s="1" t="s">
        <v>2620</v>
      </c>
      <c r="R1154" s="1">
        <v>174582</v>
      </c>
      <c r="S1154" s="1">
        <v>175904</v>
      </c>
      <c r="T1154" s="1" t="s">
        <v>2620</v>
      </c>
      <c r="U1154" s="1">
        <v>169550</v>
      </c>
      <c r="V1154" s="1">
        <v>174598</v>
      </c>
    </row>
    <row r="1155" spans="1:22">
      <c r="A1155" s="1" t="s">
        <v>2621</v>
      </c>
      <c r="B1155" s="3" t="s">
        <v>2622</v>
      </c>
      <c r="C1155" s="3">
        <v>136181</v>
      </c>
      <c r="D1155" s="3">
        <v>137263</v>
      </c>
      <c r="E1155" s="3" t="s">
        <v>2622</v>
      </c>
      <c r="F1155" s="3">
        <v>137263</v>
      </c>
      <c r="G1155" s="3">
        <v>138894</v>
      </c>
      <c r="H1155" s="1" t="s">
        <v>2622</v>
      </c>
      <c r="I1155" s="1">
        <v>138845</v>
      </c>
      <c r="J1155" s="1">
        <v>140884</v>
      </c>
      <c r="K1155" s="1" t="s">
        <v>2622</v>
      </c>
      <c r="L1155" s="1">
        <v>140887</v>
      </c>
      <c r="M1155" s="1">
        <v>141237</v>
      </c>
      <c r="N1155" s="1" t="s">
        <v>2622</v>
      </c>
      <c r="O1155" s="1">
        <v>149387</v>
      </c>
      <c r="P1155" s="1">
        <v>151033</v>
      </c>
      <c r="Q1155" s="1" t="s">
        <v>2622</v>
      </c>
      <c r="R1155" s="1">
        <v>148057</v>
      </c>
      <c r="S1155" s="1">
        <v>149379</v>
      </c>
      <c r="T1155" s="1" t="s">
        <v>2622</v>
      </c>
      <c r="U1155" s="1">
        <v>143025</v>
      </c>
      <c r="V1155" s="1">
        <v>148073</v>
      </c>
    </row>
    <row r="1156" spans="1:22">
      <c r="A1156" s="1" t="s">
        <v>2623</v>
      </c>
      <c r="B1156" s="3" t="s">
        <v>2624</v>
      </c>
      <c r="C1156" s="3">
        <v>44031</v>
      </c>
      <c r="D1156" s="3">
        <v>45110</v>
      </c>
      <c r="E1156" s="3" t="s">
        <v>2624</v>
      </c>
      <c r="F1156" s="3">
        <v>45112</v>
      </c>
      <c r="G1156" s="3">
        <v>46743</v>
      </c>
      <c r="H1156" s="1" t="s">
        <v>2624</v>
      </c>
      <c r="I1156" s="1">
        <v>46694</v>
      </c>
      <c r="J1156" s="1">
        <v>48733</v>
      </c>
      <c r="K1156" s="1" t="s">
        <v>2624</v>
      </c>
      <c r="L1156" s="1">
        <v>48736</v>
      </c>
      <c r="M1156" s="1">
        <v>49086</v>
      </c>
      <c r="N1156" s="1" t="s">
        <v>2624</v>
      </c>
      <c r="O1156" s="1">
        <v>58256</v>
      </c>
      <c r="P1156" s="1">
        <v>59902</v>
      </c>
      <c r="Q1156" s="1" t="s">
        <v>2624</v>
      </c>
      <c r="R1156" s="1">
        <v>56926</v>
      </c>
      <c r="S1156" s="1">
        <v>58248</v>
      </c>
      <c r="T1156" s="1" t="s">
        <v>2624</v>
      </c>
      <c r="U1156" s="1">
        <v>51891</v>
      </c>
      <c r="V1156" s="1">
        <v>56942</v>
      </c>
    </row>
    <row r="1157" spans="1:22">
      <c r="A1157" s="1" t="s">
        <v>2625</v>
      </c>
      <c r="B1157" s="3" t="s">
        <v>2626</v>
      </c>
      <c r="C1157" s="3">
        <v>3600</v>
      </c>
      <c r="D1157" s="3">
        <v>4682</v>
      </c>
      <c r="E1157" s="3" t="s">
        <v>2626</v>
      </c>
      <c r="F1157" s="3">
        <v>4682</v>
      </c>
      <c r="G1157" s="3">
        <v>6313</v>
      </c>
      <c r="H1157" s="1" t="s">
        <v>2626</v>
      </c>
      <c r="I1157" s="1">
        <v>6264</v>
      </c>
      <c r="J1157" s="1">
        <v>8303</v>
      </c>
      <c r="K1157" s="1" t="s">
        <v>2626</v>
      </c>
      <c r="L1157" s="1">
        <v>8306</v>
      </c>
      <c r="M1157" s="1">
        <v>8656</v>
      </c>
      <c r="N1157" s="1" t="s">
        <v>2626</v>
      </c>
      <c r="O1157" s="1">
        <v>16806</v>
      </c>
      <c r="P1157" s="1">
        <v>18452</v>
      </c>
      <c r="Q1157" s="1" t="s">
        <v>2626</v>
      </c>
      <c r="R1157" s="1">
        <v>15476</v>
      </c>
      <c r="S1157" s="1">
        <v>16798</v>
      </c>
      <c r="T1157" s="1" t="s">
        <v>2626</v>
      </c>
      <c r="U1157" s="1">
        <v>15492</v>
      </c>
      <c r="V1157" s="1">
        <v>10444</v>
      </c>
    </row>
    <row r="1158" spans="1:22">
      <c r="A1158" s="1" t="s">
        <v>2627</v>
      </c>
      <c r="B1158" s="3" t="s">
        <v>2628</v>
      </c>
      <c r="C1158" s="3">
        <v>301042</v>
      </c>
      <c r="D1158" s="3">
        <v>302124</v>
      </c>
      <c r="E1158" s="3" t="s">
        <v>2628</v>
      </c>
      <c r="F1158" s="3">
        <v>299411</v>
      </c>
      <c r="G1158" s="3">
        <v>301042</v>
      </c>
      <c r="H1158" s="1" t="s">
        <v>2628</v>
      </c>
      <c r="I1158" s="1">
        <v>297421</v>
      </c>
      <c r="J1158" s="1">
        <v>299430</v>
      </c>
      <c r="K1158" s="1" t="s">
        <v>2628</v>
      </c>
      <c r="L1158" s="1">
        <v>297089</v>
      </c>
      <c r="M1158" s="1">
        <v>297418</v>
      </c>
      <c r="N1158" s="1" t="s">
        <v>2628</v>
      </c>
      <c r="O1158" s="1">
        <v>286156</v>
      </c>
      <c r="P1158" s="1">
        <v>287802</v>
      </c>
      <c r="Q1158" s="1" t="s">
        <v>2628</v>
      </c>
      <c r="R1158" s="1">
        <v>287810</v>
      </c>
      <c r="S1158" s="1">
        <v>289132</v>
      </c>
      <c r="T1158" s="1" t="s">
        <v>2628</v>
      </c>
      <c r="U1158" s="1">
        <v>289116</v>
      </c>
      <c r="V1158" s="1">
        <v>294176</v>
      </c>
    </row>
    <row r="1159" spans="1:22">
      <c r="A1159" s="1" t="s">
        <v>2629</v>
      </c>
      <c r="B1159" s="3" t="s">
        <v>2630</v>
      </c>
      <c r="C1159" s="3">
        <v>18187</v>
      </c>
      <c r="D1159" s="3">
        <v>19266</v>
      </c>
      <c r="E1159" s="3" t="s">
        <v>2630</v>
      </c>
      <c r="F1159" s="3">
        <v>16554</v>
      </c>
      <c r="G1159" s="3">
        <v>18185</v>
      </c>
      <c r="H1159" s="1" t="s">
        <v>2630</v>
      </c>
      <c r="I1159" s="1">
        <v>14564</v>
      </c>
      <c r="J1159" s="1">
        <v>16603</v>
      </c>
      <c r="K1159" s="1" t="s">
        <v>2630</v>
      </c>
      <c r="L1159" s="1">
        <v>14211</v>
      </c>
      <c r="M1159" s="1">
        <v>14561</v>
      </c>
      <c r="N1159" s="1" t="s">
        <v>2630</v>
      </c>
      <c r="O1159" s="1">
        <v>3395</v>
      </c>
      <c r="P1159" s="1">
        <v>5041</v>
      </c>
      <c r="Q1159" s="1" t="s">
        <v>2630</v>
      </c>
      <c r="R1159" s="1">
        <v>5049</v>
      </c>
      <c r="S1159" s="1">
        <v>6371</v>
      </c>
      <c r="T1159" s="1" t="s">
        <v>2630</v>
      </c>
      <c r="U1159" s="1">
        <v>6355</v>
      </c>
      <c r="V1159" s="1">
        <v>11406</v>
      </c>
    </row>
    <row r="1160" spans="1:22">
      <c r="A1160" s="1" t="s">
        <v>2631</v>
      </c>
      <c r="B1160" s="3" t="s">
        <v>2632</v>
      </c>
      <c r="C1160" s="3">
        <v>18187</v>
      </c>
      <c r="D1160" s="3">
        <v>19266</v>
      </c>
      <c r="E1160" s="3" t="s">
        <v>2632</v>
      </c>
      <c r="F1160" s="3">
        <v>16554</v>
      </c>
      <c r="G1160" s="3">
        <v>18185</v>
      </c>
      <c r="H1160" s="1" t="s">
        <v>2632</v>
      </c>
      <c r="I1160" s="1">
        <v>14564</v>
      </c>
      <c r="J1160" s="1">
        <v>16603</v>
      </c>
      <c r="K1160" s="1" t="s">
        <v>2632</v>
      </c>
      <c r="L1160" s="1">
        <v>14211</v>
      </c>
      <c r="M1160" s="1">
        <v>14561</v>
      </c>
      <c r="N1160" s="1" t="s">
        <v>2632</v>
      </c>
      <c r="O1160" s="1">
        <v>3395</v>
      </c>
      <c r="P1160" s="1">
        <v>5041</v>
      </c>
      <c r="Q1160" s="1" t="s">
        <v>2632</v>
      </c>
      <c r="R1160" s="1">
        <v>5049</v>
      </c>
      <c r="S1160" s="1">
        <v>6371</v>
      </c>
      <c r="T1160" s="1" t="s">
        <v>2632</v>
      </c>
      <c r="U1160" s="1">
        <v>6355</v>
      </c>
      <c r="V1160" s="1">
        <v>11406</v>
      </c>
    </row>
    <row r="1161" spans="1:22">
      <c r="A1161" s="1" t="s">
        <v>2633</v>
      </c>
      <c r="B1161" s="3" t="s">
        <v>2634</v>
      </c>
      <c r="C1161" s="3">
        <v>18187</v>
      </c>
      <c r="D1161" s="3">
        <v>19266</v>
      </c>
      <c r="E1161" s="3" t="s">
        <v>2634</v>
      </c>
      <c r="F1161" s="3">
        <v>16554</v>
      </c>
      <c r="G1161" s="3">
        <v>18185</v>
      </c>
      <c r="H1161" s="1" t="s">
        <v>2634</v>
      </c>
      <c r="I1161" s="1">
        <v>14564</v>
      </c>
      <c r="J1161" s="1">
        <v>16603</v>
      </c>
      <c r="K1161" s="1" t="s">
        <v>2634</v>
      </c>
      <c r="L1161" s="1">
        <v>14211</v>
      </c>
      <c r="M1161" s="1">
        <v>14561</v>
      </c>
      <c r="N1161" s="1" t="s">
        <v>2634</v>
      </c>
      <c r="O1161" s="1">
        <v>3395</v>
      </c>
      <c r="P1161" s="1">
        <v>5041</v>
      </c>
      <c r="Q1161" s="1" t="s">
        <v>2634</v>
      </c>
      <c r="R1161" s="1">
        <v>5049</v>
      </c>
      <c r="S1161" s="1">
        <v>6371</v>
      </c>
      <c r="T1161" s="1" t="s">
        <v>2634</v>
      </c>
      <c r="U1161" s="1">
        <v>6355</v>
      </c>
      <c r="V1161" s="1">
        <v>11406</v>
      </c>
    </row>
    <row r="1162" spans="1:22">
      <c r="A1162" s="1" t="s">
        <v>2635</v>
      </c>
      <c r="B1162" s="3" t="s">
        <v>2636</v>
      </c>
      <c r="C1162" s="3">
        <v>18187</v>
      </c>
      <c r="D1162" s="3">
        <v>19266</v>
      </c>
      <c r="E1162" s="3" t="s">
        <v>2636</v>
      </c>
      <c r="F1162" s="3">
        <v>16554</v>
      </c>
      <c r="G1162" s="3">
        <v>18185</v>
      </c>
      <c r="H1162" s="1" t="s">
        <v>2636</v>
      </c>
      <c r="I1162" s="1">
        <v>14564</v>
      </c>
      <c r="J1162" s="1">
        <v>16603</v>
      </c>
      <c r="K1162" s="1" t="s">
        <v>2636</v>
      </c>
      <c r="L1162" s="1">
        <v>14211</v>
      </c>
      <c r="M1162" s="1">
        <v>14561</v>
      </c>
      <c r="N1162" s="1" t="s">
        <v>2636</v>
      </c>
      <c r="O1162" s="1">
        <v>3395</v>
      </c>
      <c r="P1162" s="1">
        <v>5041</v>
      </c>
      <c r="Q1162" s="1" t="s">
        <v>2636</v>
      </c>
      <c r="R1162" s="1">
        <v>5049</v>
      </c>
      <c r="S1162" s="1">
        <v>6371</v>
      </c>
      <c r="T1162" s="1" t="s">
        <v>2636</v>
      </c>
      <c r="U1162" s="1">
        <v>6355</v>
      </c>
      <c r="V1162" s="1">
        <v>11406</v>
      </c>
    </row>
    <row r="1163" spans="1:22">
      <c r="A1163" s="1" t="s">
        <v>2637</v>
      </c>
      <c r="B1163" s="3" t="s">
        <v>2638</v>
      </c>
      <c r="C1163" s="3">
        <v>18187</v>
      </c>
      <c r="D1163" s="3">
        <v>19266</v>
      </c>
      <c r="E1163" s="3" t="s">
        <v>2638</v>
      </c>
      <c r="F1163" s="3">
        <v>16554</v>
      </c>
      <c r="G1163" s="3">
        <v>18185</v>
      </c>
      <c r="H1163" s="1" t="s">
        <v>2638</v>
      </c>
      <c r="I1163" s="1">
        <v>14564</v>
      </c>
      <c r="J1163" s="1">
        <v>16603</v>
      </c>
      <c r="K1163" s="1" t="s">
        <v>2638</v>
      </c>
      <c r="L1163" s="1">
        <v>14211</v>
      </c>
      <c r="M1163" s="1">
        <v>14561</v>
      </c>
      <c r="N1163" s="1" t="s">
        <v>2638</v>
      </c>
      <c r="O1163" s="1">
        <v>3395</v>
      </c>
      <c r="P1163" s="1">
        <v>5041</v>
      </c>
      <c r="Q1163" s="1" t="s">
        <v>2638</v>
      </c>
      <c r="R1163" s="1">
        <v>5049</v>
      </c>
      <c r="S1163" s="1">
        <v>6371</v>
      </c>
      <c r="T1163" s="1" t="s">
        <v>2638</v>
      </c>
      <c r="U1163" s="1">
        <v>6355</v>
      </c>
      <c r="V1163" s="1">
        <v>11406</v>
      </c>
    </row>
    <row r="1164" spans="1:22">
      <c r="A1164" s="1" t="s">
        <v>2639</v>
      </c>
      <c r="B1164" s="3" t="s">
        <v>2640</v>
      </c>
      <c r="C1164" s="3">
        <v>4401</v>
      </c>
      <c r="D1164" s="3">
        <v>5477</v>
      </c>
      <c r="E1164" s="3" t="s">
        <v>2640</v>
      </c>
      <c r="F1164" s="3">
        <v>2764</v>
      </c>
      <c r="G1164" s="3">
        <v>4395</v>
      </c>
      <c r="H1164" s="1" t="s">
        <v>2640</v>
      </c>
      <c r="I1164" s="1">
        <v>768</v>
      </c>
      <c r="J1164" s="1">
        <v>2804</v>
      </c>
      <c r="K1164" s="1" t="s">
        <v>2640</v>
      </c>
      <c r="L1164" s="1">
        <v>412</v>
      </c>
      <c r="M1164" s="1">
        <v>762</v>
      </c>
      <c r="N1164" s="1" t="s">
        <v>2641</v>
      </c>
      <c r="O1164" s="1">
        <v>13968</v>
      </c>
      <c r="P1164" s="1">
        <v>15614</v>
      </c>
      <c r="Q1164" s="1" t="s">
        <v>2641</v>
      </c>
      <c r="R1164" s="1">
        <v>15622</v>
      </c>
      <c r="S1164" s="1">
        <v>16941</v>
      </c>
      <c r="T1164" s="1" t="s">
        <v>2641</v>
      </c>
      <c r="U1164" s="1">
        <v>16925</v>
      </c>
      <c r="V1164" s="1">
        <v>22000</v>
      </c>
    </row>
    <row r="1165" spans="1:22">
      <c r="A1165" s="1" t="s">
        <v>2642</v>
      </c>
      <c r="B1165" s="3" t="s">
        <v>2643</v>
      </c>
      <c r="C1165" s="3">
        <v>145372</v>
      </c>
      <c r="D1165" s="3">
        <v>146454</v>
      </c>
      <c r="E1165" s="3" t="s">
        <v>2643</v>
      </c>
      <c r="F1165" s="3">
        <v>143741</v>
      </c>
      <c r="G1165" s="3">
        <v>145372</v>
      </c>
      <c r="H1165" s="1" t="s">
        <v>2643</v>
      </c>
      <c r="I1165" s="1">
        <v>141751</v>
      </c>
      <c r="J1165" s="1">
        <v>143760</v>
      </c>
      <c r="K1165" s="1" t="s">
        <v>2643</v>
      </c>
      <c r="L1165" s="1">
        <v>141419</v>
      </c>
      <c r="M1165" s="1">
        <v>141748</v>
      </c>
      <c r="N1165" s="1" t="s">
        <v>2643</v>
      </c>
      <c r="O1165" s="1">
        <v>130486</v>
      </c>
      <c r="P1165" s="1">
        <v>132132</v>
      </c>
      <c r="Q1165" s="1" t="s">
        <v>2643</v>
      </c>
      <c r="R1165" s="1">
        <v>132140</v>
      </c>
      <c r="S1165" s="1">
        <v>133462</v>
      </c>
      <c r="T1165" s="1" t="s">
        <v>2643</v>
      </c>
      <c r="U1165" s="1">
        <v>133446</v>
      </c>
      <c r="V1165" s="1">
        <v>138506</v>
      </c>
    </row>
    <row r="1166" spans="1:22">
      <c r="A1166" s="1" t="s">
        <v>2644</v>
      </c>
      <c r="B1166" s="3" t="s">
        <v>2645</v>
      </c>
      <c r="C1166" s="3">
        <v>29936</v>
      </c>
      <c r="D1166" s="3">
        <v>31018</v>
      </c>
      <c r="E1166" s="3" t="s">
        <v>2645</v>
      </c>
      <c r="F1166" s="3">
        <v>31018</v>
      </c>
      <c r="G1166" s="3">
        <v>32649</v>
      </c>
      <c r="H1166" s="1" t="s">
        <v>2645</v>
      </c>
      <c r="I1166" s="1">
        <v>32630</v>
      </c>
      <c r="J1166" s="1">
        <v>34639</v>
      </c>
      <c r="K1166" s="1" t="s">
        <v>2645</v>
      </c>
      <c r="L1166" s="1">
        <v>34642</v>
      </c>
      <c r="M1166" s="1">
        <v>34971</v>
      </c>
      <c r="N1166" s="1" t="s">
        <v>2645</v>
      </c>
      <c r="O1166" s="1">
        <v>44258</v>
      </c>
      <c r="P1166" s="1">
        <v>45904</v>
      </c>
      <c r="Q1166" s="1" t="s">
        <v>2645</v>
      </c>
      <c r="R1166" s="1">
        <v>42928</v>
      </c>
      <c r="S1166" s="1">
        <v>44250</v>
      </c>
      <c r="T1166" s="1" t="s">
        <v>2645</v>
      </c>
      <c r="U1166" s="1">
        <v>37884</v>
      </c>
      <c r="V1166" s="1">
        <v>42944</v>
      </c>
    </row>
    <row r="1167" spans="1:22">
      <c r="A1167" s="1" t="s">
        <v>2646</v>
      </c>
      <c r="B1167" s="3" t="s">
        <v>2647</v>
      </c>
      <c r="C1167" s="3">
        <v>11673</v>
      </c>
      <c r="D1167" s="3">
        <v>12755</v>
      </c>
      <c r="E1167" s="3" t="s">
        <v>2647</v>
      </c>
      <c r="F1167" s="3">
        <v>12755</v>
      </c>
      <c r="G1167" s="3">
        <v>14386</v>
      </c>
      <c r="H1167" s="1" t="s">
        <v>2647</v>
      </c>
      <c r="I1167" s="1">
        <v>14367</v>
      </c>
      <c r="J1167" s="1">
        <v>16376</v>
      </c>
      <c r="K1167" s="1" t="s">
        <v>2647</v>
      </c>
      <c r="L1167" s="1">
        <v>16379</v>
      </c>
      <c r="M1167" s="1">
        <v>16708</v>
      </c>
      <c r="N1167" s="1" t="s">
        <v>2647</v>
      </c>
      <c r="O1167" s="1">
        <v>25995</v>
      </c>
      <c r="P1167" s="1">
        <v>27641</v>
      </c>
      <c r="Q1167" s="1" t="s">
        <v>2647</v>
      </c>
      <c r="R1167" s="1">
        <v>24665</v>
      </c>
      <c r="S1167" s="1">
        <v>25987</v>
      </c>
      <c r="T1167" s="1" t="s">
        <v>2647</v>
      </c>
      <c r="U1167" s="1">
        <v>19621</v>
      </c>
      <c r="V1167" s="1">
        <v>24681</v>
      </c>
    </row>
    <row r="1168" spans="1:22">
      <c r="A1168" s="1" t="s">
        <v>2648</v>
      </c>
      <c r="B1168" s="3" t="s">
        <v>2649</v>
      </c>
      <c r="C1168" s="3">
        <v>189178</v>
      </c>
      <c r="D1168" s="3">
        <v>190260</v>
      </c>
      <c r="E1168" s="3" t="s">
        <v>2649</v>
      </c>
      <c r="F1168" s="3">
        <v>187547</v>
      </c>
      <c r="G1168" s="3">
        <v>189178</v>
      </c>
      <c r="H1168" s="1" t="s">
        <v>2649</v>
      </c>
      <c r="I1168" s="1">
        <v>185557</v>
      </c>
      <c r="J1168" s="1">
        <v>187596</v>
      </c>
      <c r="K1168" s="1" t="s">
        <v>2649</v>
      </c>
      <c r="L1168" s="1">
        <v>185204</v>
      </c>
      <c r="M1168" s="1">
        <v>185554</v>
      </c>
      <c r="N1168" s="1" t="s">
        <v>2649</v>
      </c>
      <c r="O1168" s="1">
        <v>174209</v>
      </c>
      <c r="P1168" s="1">
        <v>175855</v>
      </c>
      <c r="Q1168" s="1" t="s">
        <v>2649</v>
      </c>
      <c r="R1168" s="1">
        <v>175863</v>
      </c>
      <c r="S1168" s="1">
        <v>177185</v>
      </c>
      <c r="T1168" s="1" t="s">
        <v>2649</v>
      </c>
      <c r="U1168" s="1">
        <v>177169</v>
      </c>
      <c r="V1168" s="1">
        <v>182217</v>
      </c>
    </row>
    <row r="1169" spans="1:22">
      <c r="A1169" s="1" t="s">
        <v>2650</v>
      </c>
      <c r="B1169" s="3" t="s">
        <v>2651</v>
      </c>
      <c r="C1169" s="3">
        <v>38414</v>
      </c>
      <c r="D1169" s="3">
        <v>39496</v>
      </c>
      <c r="E1169" s="3" t="s">
        <v>2651</v>
      </c>
      <c r="F1169" s="3">
        <v>39496</v>
      </c>
      <c r="G1169" s="3">
        <v>41127</v>
      </c>
      <c r="H1169" s="1" t="s">
        <v>2651</v>
      </c>
      <c r="I1169" s="1">
        <v>41078</v>
      </c>
      <c r="J1169" s="1">
        <v>43117</v>
      </c>
      <c r="K1169" s="1" t="s">
        <v>2651</v>
      </c>
      <c r="L1169" s="1">
        <v>43120</v>
      </c>
      <c r="M1169" s="1">
        <v>43470</v>
      </c>
      <c r="N1169" s="1" t="s">
        <v>2651</v>
      </c>
      <c r="O1169" s="1">
        <v>52027</v>
      </c>
      <c r="P1169" s="1">
        <v>53673</v>
      </c>
      <c r="Q1169" s="1" t="s">
        <v>2651</v>
      </c>
      <c r="R1169" s="1">
        <v>50697</v>
      </c>
      <c r="S1169" s="1">
        <v>52019</v>
      </c>
      <c r="T1169" s="1" t="s">
        <v>2651</v>
      </c>
      <c r="U1169" s="1">
        <v>45665</v>
      </c>
      <c r="V1169" s="1">
        <v>50713</v>
      </c>
    </row>
    <row r="1170" spans="1:22">
      <c r="A1170" s="1" t="s">
        <v>2652</v>
      </c>
      <c r="B1170" s="3" t="s">
        <v>2653</v>
      </c>
      <c r="C1170" s="3">
        <v>138618</v>
      </c>
      <c r="D1170" s="3">
        <v>139694</v>
      </c>
      <c r="E1170" s="3" t="s">
        <v>2653</v>
      </c>
      <c r="F1170" s="3">
        <v>136981</v>
      </c>
      <c r="G1170" s="3">
        <v>138612</v>
      </c>
      <c r="H1170" s="1" t="s">
        <v>2653</v>
      </c>
      <c r="I1170" s="1">
        <v>134982</v>
      </c>
      <c r="J1170" s="1">
        <v>137021</v>
      </c>
      <c r="K1170" s="1" t="s">
        <v>2653</v>
      </c>
      <c r="L1170" s="1">
        <v>134641</v>
      </c>
      <c r="M1170" s="1">
        <v>134979</v>
      </c>
      <c r="N1170" s="1" t="s">
        <v>2653</v>
      </c>
      <c r="O1170" s="1">
        <v>125065</v>
      </c>
      <c r="P1170" s="1">
        <v>126711</v>
      </c>
      <c r="Q1170" s="1" t="s">
        <v>2653</v>
      </c>
      <c r="R1170" s="1">
        <v>126719</v>
      </c>
      <c r="S1170" s="1">
        <v>128038</v>
      </c>
      <c r="T1170" s="1" t="s">
        <v>2653</v>
      </c>
      <c r="U1170" s="1">
        <v>128022</v>
      </c>
      <c r="V1170" s="1">
        <v>133100</v>
      </c>
    </row>
    <row r="1171" spans="1:22">
      <c r="A1171" s="1" t="s">
        <v>2654</v>
      </c>
      <c r="B1171" s="3" t="s">
        <v>2655</v>
      </c>
      <c r="C1171" s="3">
        <v>5427</v>
      </c>
      <c r="D1171" s="3">
        <v>6509</v>
      </c>
      <c r="E1171" s="3" t="s">
        <v>2655</v>
      </c>
      <c r="F1171" s="3">
        <v>3796</v>
      </c>
      <c r="G1171" s="3">
        <v>5427</v>
      </c>
      <c r="H1171" s="1" t="s">
        <v>2655</v>
      </c>
      <c r="I1171" s="1">
        <v>1806</v>
      </c>
      <c r="J1171" s="1">
        <v>3845</v>
      </c>
      <c r="K1171" s="1" t="s">
        <v>2655</v>
      </c>
      <c r="L1171" s="1">
        <v>1453</v>
      </c>
      <c r="M1171" s="1">
        <v>1803</v>
      </c>
      <c r="N1171" s="1" t="s">
        <v>2656</v>
      </c>
      <c r="O1171" s="1">
        <v>86822</v>
      </c>
      <c r="P1171" s="1">
        <v>88468</v>
      </c>
      <c r="Q1171" s="1" t="s">
        <v>2656</v>
      </c>
      <c r="R1171" s="1">
        <v>88476</v>
      </c>
      <c r="S1171" s="1">
        <v>89798</v>
      </c>
      <c r="T1171" s="1" t="s">
        <v>2656</v>
      </c>
      <c r="U1171" s="1">
        <v>89782</v>
      </c>
      <c r="V1171" s="1">
        <v>94830</v>
      </c>
    </row>
    <row r="1172" spans="1:22">
      <c r="A1172" s="1" t="s">
        <v>2657</v>
      </c>
      <c r="B1172" s="3" t="s">
        <v>2658</v>
      </c>
      <c r="C1172" s="3">
        <v>31179</v>
      </c>
      <c r="D1172" s="3">
        <v>32261</v>
      </c>
      <c r="E1172" s="3" t="s">
        <v>2658</v>
      </c>
      <c r="F1172" s="3">
        <v>29548</v>
      </c>
      <c r="G1172" s="3">
        <v>31179</v>
      </c>
      <c r="H1172" s="1" t="s">
        <v>2658</v>
      </c>
      <c r="I1172" s="1">
        <v>27558</v>
      </c>
      <c r="J1172" s="1">
        <v>29591</v>
      </c>
      <c r="K1172" s="1" t="s">
        <v>2658</v>
      </c>
      <c r="L1172" s="1">
        <v>27205</v>
      </c>
      <c r="M1172" s="1">
        <v>27555</v>
      </c>
      <c r="N1172" s="1" t="s">
        <v>2658</v>
      </c>
      <c r="O1172" s="1">
        <v>17426</v>
      </c>
      <c r="P1172" s="1">
        <v>19072</v>
      </c>
      <c r="Q1172" s="1" t="s">
        <v>2658</v>
      </c>
      <c r="R1172" s="1">
        <v>19080</v>
      </c>
      <c r="S1172" s="1">
        <v>20402</v>
      </c>
      <c r="T1172" s="1" t="s">
        <v>2658</v>
      </c>
      <c r="U1172" s="1">
        <v>20386</v>
      </c>
      <c r="V1172" s="1">
        <v>25446</v>
      </c>
    </row>
    <row r="1173" spans="1:22">
      <c r="A1173" s="1" t="s">
        <v>2659</v>
      </c>
      <c r="B1173" s="3" t="s">
        <v>2660</v>
      </c>
      <c r="C1173" s="3">
        <v>192081</v>
      </c>
      <c r="D1173" s="3">
        <v>193163</v>
      </c>
      <c r="E1173" s="3" t="s">
        <v>2660</v>
      </c>
      <c r="F1173" s="3">
        <v>190450</v>
      </c>
      <c r="G1173" s="3">
        <v>192081</v>
      </c>
      <c r="H1173" s="1" t="s">
        <v>2660</v>
      </c>
      <c r="I1173" s="1">
        <v>188460</v>
      </c>
      <c r="J1173" s="1">
        <v>190493</v>
      </c>
      <c r="K1173" s="1" t="s">
        <v>2660</v>
      </c>
      <c r="L1173" s="1">
        <v>188107</v>
      </c>
      <c r="M1173" s="1">
        <v>188457</v>
      </c>
      <c r="N1173" s="1" t="s">
        <v>2660</v>
      </c>
      <c r="O1173" s="1">
        <v>178328</v>
      </c>
      <c r="P1173" s="1">
        <v>179974</v>
      </c>
      <c r="Q1173" s="1" t="s">
        <v>2660</v>
      </c>
      <c r="R1173" s="1">
        <v>179982</v>
      </c>
      <c r="S1173" s="1">
        <v>181304</v>
      </c>
      <c r="T1173" s="1" t="s">
        <v>2660</v>
      </c>
      <c r="U1173" s="1">
        <v>181288</v>
      </c>
      <c r="V1173" s="1">
        <v>186348</v>
      </c>
    </row>
    <row r="1174" spans="1:22">
      <c r="A1174" s="1" t="s">
        <v>2661</v>
      </c>
      <c r="B1174" s="3" t="s">
        <v>2662</v>
      </c>
      <c r="C1174" s="3">
        <v>28807</v>
      </c>
      <c r="D1174" s="3">
        <v>29889</v>
      </c>
      <c r="E1174" s="3" t="s">
        <v>2662</v>
      </c>
      <c r="F1174" s="3">
        <v>29889</v>
      </c>
      <c r="G1174" s="3">
        <v>31520</v>
      </c>
      <c r="H1174" s="1" t="s">
        <v>2662</v>
      </c>
      <c r="I1174" s="1">
        <v>31477</v>
      </c>
      <c r="J1174" s="1">
        <v>33510</v>
      </c>
      <c r="K1174" s="1" t="s">
        <v>2662</v>
      </c>
      <c r="L1174" s="1">
        <v>33513</v>
      </c>
      <c r="M1174" s="1">
        <v>33863</v>
      </c>
      <c r="N1174" s="1" t="s">
        <v>2662</v>
      </c>
      <c r="O1174" s="1">
        <v>41996</v>
      </c>
      <c r="P1174" s="1">
        <v>43642</v>
      </c>
      <c r="Q1174" s="1" t="s">
        <v>2662</v>
      </c>
      <c r="R1174" s="1">
        <v>40666</v>
      </c>
      <c r="S1174" s="1">
        <v>41988</v>
      </c>
      <c r="T1174" s="1" t="s">
        <v>2662</v>
      </c>
      <c r="U1174" s="1">
        <v>35622</v>
      </c>
      <c r="V1174" s="1">
        <v>40682</v>
      </c>
    </row>
    <row r="1175" spans="1:22">
      <c r="A1175" s="1" t="s">
        <v>2663</v>
      </c>
      <c r="B1175" s="3" t="s">
        <v>2664</v>
      </c>
      <c r="C1175" s="3">
        <v>371315</v>
      </c>
      <c r="D1175" s="3">
        <v>372397</v>
      </c>
      <c r="E1175" s="3" t="s">
        <v>2664</v>
      </c>
      <c r="F1175" s="3">
        <v>372397</v>
      </c>
      <c r="G1175" s="3">
        <v>374028</v>
      </c>
      <c r="H1175" s="1" t="s">
        <v>2664</v>
      </c>
      <c r="I1175" s="1">
        <v>373985</v>
      </c>
      <c r="J1175" s="1">
        <v>376018</v>
      </c>
      <c r="K1175" s="1" t="s">
        <v>2664</v>
      </c>
      <c r="L1175" s="1">
        <v>376021</v>
      </c>
      <c r="M1175" s="1">
        <v>376371</v>
      </c>
      <c r="N1175" s="1" t="s">
        <v>2664</v>
      </c>
      <c r="O1175" s="1">
        <v>384504</v>
      </c>
      <c r="P1175" s="1">
        <v>386150</v>
      </c>
      <c r="Q1175" s="1" t="s">
        <v>2664</v>
      </c>
      <c r="R1175" s="1">
        <v>383174</v>
      </c>
      <c r="S1175" s="1">
        <v>384496</v>
      </c>
      <c r="T1175" s="1" t="s">
        <v>2664</v>
      </c>
      <c r="U1175" s="1">
        <v>378130</v>
      </c>
      <c r="V1175" s="1">
        <v>383190</v>
      </c>
    </row>
    <row r="1176" spans="1:22">
      <c r="A1176" s="1" t="s">
        <v>2665</v>
      </c>
      <c r="B1176" s="3" t="s">
        <v>2666</v>
      </c>
      <c r="C1176" s="3">
        <v>143815</v>
      </c>
      <c r="D1176" s="3">
        <v>144894</v>
      </c>
      <c r="E1176" s="3" t="s">
        <v>2666</v>
      </c>
      <c r="F1176" s="3">
        <v>144896</v>
      </c>
      <c r="G1176" s="3">
        <v>146527</v>
      </c>
      <c r="H1176" s="1" t="s">
        <v>2666</v>
      </c>
      <c r="I1176" s="1">
        <v>146478</v>
      </c>
      <c r="J1176" s="1">
        <v>148517</v>
      </c>
      <c r="K1176" s="1" t="s">
        <v>2666</v>
      </c>
      <c r="L1176" s="1">
        <v>148520</v>
      </c>
      <c r="M1176" s="1">
        <v>148870</v>
      </c>
      <c r="N1176" s="1" t="s">
        <v>2666</v>
      </c>
      <c r="O1176" s="1">
        <v>158040</v>
      </c>
      <c r="P1176" s="1">
        <v>159686</v>
      </c>
      <c r="Q1176" s="1" t="s">
        <v>2666</v>
      </c>
      <c r="R1176" s="1">
        <v>156710</v>
      </c>
      <c r="S1176" s="1">
        <v>158032</v>
      </c>
      <c r="T1176" s="1" t="s">
        <v>2666</v>
      </c>
      <c r="U1176" s="1">
        <v>151675</v>
      </c>
      <c r="V1176" s="1">
        <v>156726</v>
      </c>
    </row>
    <row r="1177" spans="1:22">
      <c r="A1177" s="1" t="s">
        <v>2667</v>
      </c>
      <c r="B1177" s="3" t="s">
        <v>2668</v>
      </c>
      <c r="C1177" s="3">
        <v>50376</v>
      </c>
      <c r="D1177" s="3">
        <v>51455</v>
      </c>
      <c r="E1177" s="3" t="s">
        <v>2668</v>
      </c>
      <c r="F1177" s="3">
        <v>48743</v>
      </c>
      <c r="G1177" s="3">
        <v>50374</v>
      </c>
      <c r="H1177" s="1" t="s">
        <v>2668</v>
      </c>
      <c r="I1177" s="1">
        <v>46753</v>
      </c>
      <c r="J1177" s="1">
        <v>48792</v>
      </c>
      <c r="K1177" s="1" t="s">
        <v>2668</v>
      </c>
      <c r="L1177" s="1">
        <v>46400</v>
      </c>
      <c r="M1177" s="1">
        <v>46750</v>
      </c>
      <c r="N1177" s="1" t="s">
        <v>2668</v>
      </c>
      <c r="O1177" s="1">
        <v>35584</v>
      </c>
      <c r="P1177" s="1">
        <v>37230</v>
      </c>
      <c r="Q1177" s="1" t="s">
        <v>2668</v>
      </c>
      <c r="R1177" s="1">
        <v>37238</v>
      </c>
      <c r="S1177" s="1">
        <v>38560</v>
      </c>
      <c r="T1177" s="1" t="s">
        <v>2668</v>
      </c>
      <c r="U1177" s="1">
        <v>38544</v>
      </c>
      <c r="V1177" s="1">
        <v>43595</v>
      </c>
    </row>
    <row r="1178" spans="1:22">
      <c r="A1178" s="1" t="s">
        <v>2669</v>
      </c>
      <c r="B1178" s="3" t="s">
        <v>2670</v>
      </c>
      <c r="C1178" s="3">
        <v>207128</v>
      </c>
      <c r="D1178" s="3">
        <v>208207</v>
      </c>
      <c r="E1178" s="3" t="s">
        <v>2670</v>
      </c>
      <c r="F1178" s="3">
        <v>208209</v>
      </c>
      <c r="G1178" s="3">
        <v>209840</v>
      </c>
      <c r="H1178" s="1" t="s">
        <v>2670</v>
      </c>
      <c r="I1178" s="1">
        <v>209791</v>
      </c>
      <c r="J1178" s="1">
        <v>211830</v>
      </c>
      <c r="K1178" s="1" t="s">
        <v>2670</v>
      </c>
      <c r="L1178" s="1">
        <v>211833</v>
      </c>
      <c r="M1178" s="1">
        <v>212183</v>
      </c>
      <c r="N1178" s="1" t="s">
        <v>2670</v>
      </c>
      <c r="O1178" s="1">
        <v>221353</v>
      </c>
      <c r="P1178" s="1">
        <v>222999</v>
      </c>
      <c r="Q1178" s="1" t="s">
        <v>2670</v>
      </c>
      <c r="R1178" s="1">
        <v>220023</v>
      </c>
      <c r="S1178" s="1">
        <v>221345</v>
      </c>
      <c r="T1178" s="1" t="s">
        <v>2670</v>
      </c>
      <c r="U1178" s="1">
        <v>214988</v>
      </c>
      <c r="V1178" s="1">
        <v>220039</v>
      </c>
    </row>
    <row r="1179" spans="1:22">
      <c r="A1179" s="1" t="s">
        <v>2671</v>
      </c>
      <c r="B1179" s="3" t="s">
        <v>2672</v>
      </c>
      <c r="C1179" s="3">
        <v>4015</v>
      </c>
      <c r="D1179" s="3">
        <v>5097</v>
      </c>
      <c r="E1179" s="3" t="s">
        <v>2672</v>
      </c>
      <c r="F1179" s="3">
        <v>2384</v>
      </c>
      <c r="G1179" s="3">
        <v>4015</v>
      </c>
      <c r="H1179" s="1" t="s">
        <v>2672</v>
      </c>
      <c r="I1179" s="1">
        <v>394</v>
      </c>
      <c r="J1179" s="1">
        <v>2433</v>
      </c>
      <c r="K1179" s="1" t="s">
        <v>2672</v>
      </c>
      <c r="L1179" s="1">
        <v>41</v>
      </c>
      <c r="M1179" s="1">
        <v>391</v>
      </c>
      <c r="N1179" s="1" t="s">
        <v>2673</v>
      </c>
      <c r="O1179" s="1">
        <v>8120</v>
      </c>
      <c r="P1179" s="1">
        <v>9766</v>
      </c>
      <c r="Q1179" s="1" t="s">
        <v>2673</v>
      </c>
      <c r="R1179" s="1">
        <v>6790</v>
      </c>
      <c r="S1179" s="1">
        <v>8112</v>
      </c>
      <c r="T1179" s="1" t="s">
        <v>2673</v>
      </c>
      <c r="U1179" s="1">
        <v>1758</v>
      </c>
      <c r="V1179" s="1">
        <v>6806</v>
      </c>
    </row>
    <row r="1180" spans="1:22">
      <c r="A1180" s="1" t="s">
        <v>2674</v>
      </c>
      <c r="B1180" s="3" t="s">
        <v>2675</v>
      </c>
      <c r="C1180" s="3">
        <v>5178</v>
      </c>
      <c r="D1180" s="3">
        <v>6257</v>
      </c>
      <c r="E1180" s="3" t="s">
        <v>2675</v>
      </c>
      <c r="F1180" s="3">
        <v>3545</v>
      </c>
      <c r="G1180" s="3">
        <v>5176</v>
      </c>
      <c r="H1180" s="1" t="s">
        <v>2675</v>
      </c>
      <c r="I1180" s="1">
        <v>1555</v>
      </c>
      <c r="J1180" s="1">
        <v>3594</v>
      </c>
      <c r="K1180" s="1" t="s">
        <v>2675</v>
      </c>
      <c r="L1180" s="1">
        <v>1202</v>
      </c>
      <c r="M1180" s="1">
        <v>1552</v>
      </c>
      <c r="N1180" s="1" t="s">
        <v>2676</v>
      </c>
      <c r="O1180" s="1">
        <v>7956</v>
      </c>
      <c r="P1180" s="1">
        <v>9602</v>
      </c>
      <c r="Q1180" s="1" t="s">
        <v>2676</v>
      </c>
      <c r="R1180" s="1">
        <v>6626</v>
      </c>
      <c r="S1180" s="1">
        <v>7948</v>
      </c>
      <c r="T1180" s="1" t="s">
        <v>2676</v>
      </c>
      <c r="U1180" s="1">
        <v>1591</v>
      </c>
      <c r="V1180" s="1">
        <v>6642</v>
      </c>
    </row>
    <row r="1181" spans="1:22">
      <c r="A1181" s="1" t="s">
        <v>2677</v>
      </c>
      <c r="B1181" s="3" t="s">
        <v>2678</v>
      </c>
      <c r="C1181" s="3">
        <v>7489</v>
      </c>
      <c r="D1181" s="3">
        <v>8568</v>
      </c>
      <c r="E1181" s="3" t="s">
        <v>2678</v>
      </c>
      <c r="F1181" s="3">
        <v>8570</v>
      </c>
      <c r="G1181" s="3">
        <v>10201</v>
      </c>
      <c r="H1181" s="1" t="s">
        <v>2678</v>
      </c>
      <c r="I1181" s="1">
        <v>10152</v>
      </c>
      <c r="J1181" s="1">
        <v>12191</v>
      </c>
      <c r="K1181" s="1" t="s">
        <v>2678</v>
      </c>
      <c r="L1181" s="1">
        <v>12194</v>
      </c>
      <c r="M1181" s="1">
        <v>12544</v>
      </c>
      <c r="N1181" s="1" t="s">
        <v>2678</v>
      </c>
      <c r="O1181" s="1">
        <v>21714</v>
      </c>
      <c r="P1181" s="1">
        <v>23360</v>
      </c>
      <c r="Q1181" s="1" t="s">
        <v>2678</v>
      </c>
      <c r="R1181" s="1">
        <v>20384</v>
      </c>
      <c r="S1181" s="1">
        <v>21706</v>
      </c>
      <c r="T1181" s="1" t="s">
        <v>2678</v>
      </c>
      <c r="U1181" s="1">
        <v>15349</v>
      </c>
      <c r="V1181" s="1">
        <v>20400</v>
      </c>
    </row>
    <row r="1182" spans="1:22">
      <c r="A1182" s="1" t="s">
        <v>2679</v>
      </c>
      <c r="B1182" s="3" t="s">
        <v>2680</v>
      </c>
      <c r="C1182" s="3">
        <v>142240</v>
      </c>
      <c r="D1182" s="3">
        <v>143322</v>
      </c>
      <c r="E1182" s="3" t="s">
        <v>2680</v>
      </c>
      <c r="F1182" s="3">
        <v>140609</v>
      </c>
      <c r="G1182" s="3">
        <v>142240</v>
      </c>
      <c r="H1182" s="1" t="s">
        <v>2680</v>
      </c>
      <c r="I1182" s="1">
        <v>138619</v>
      </c>
      <c r="J1182" s="1">
        <v>140658</v>
      </c>
      <c r="K1182" s="1" t="s">
        <v>2680</v>
      </c>
      <c r="L1182" s="1">
        <v>138266</v>
      </c>
      <c r="M1182" s="1">
        <v>138616</v>
      </c>
      <c r="N1182" s="1" t="s">
        <v>2680</v>
      </c>
      <c r="O1182" s="1">
        <v>128470</v>
      </c>
      <c r="P1182" s="1">
        <v>130116</v>
      </c>
      <c r="Q1182" s="1" t="s">
        <v>2680</v>
      </c>
      <c r="R1182" s="1">
        <v>130124</v>
      </c>
      <c r="S1182" s="1">
        <v>131446</v>
      </c>
      <c r="T1182" s="1" t="s">
        <v>2680</v>
      </c>
      <c r="U1182" s="1">
        <v>131430</v>
      </c>
      <c r="V1182" s="1">
        <v>136478</v>
      </c>
    </row>
    <row r="1183" spans="1:22">
      <c r="A1183" s="1" t="s">
        <v>2681</v>
      </c>
      <c r="B1183" s="3" t="s">
        <v>2682</v>
      </c>
      <c r="C1183" s="3">
        <v>108406</v>
      </c>
      <c r="D1183" s="3">
        <v>109482</v>
      </c>
      <c r="E1183" s="3" t="s">
        <v>2682</v>
      </c>
      <c r="F1183" s="3">
        <v>109488</v>
      </c>
      <c r="G1183" s="3">
        <v>111119</v>
      </c>
      <c r="H1183" s="1" t="s">
        <v>2682</v>
      </c>
      <c r="I1183" s="1">
        <v>111079</v>
      </c>
      <c r="J1183" s="1">
        <v>113118</v>
      </c>
      <c r="K1183" s="1" t="s">
        <v>2682</v>
      </c>
      <c r="L1183" s="1">
        <v>113121</v>
      </c>
      <c r="M1183" s="1">
        <v>113459</v>
      </c>
      <c r="N1183" s="1" t="s">
        <v>2682</v>
      </c>
      <c r="O1183" s="1">
        <v>121389</v>
      </c>
      <c r="P1183" s="1">
        <v>123035</v>
      </c>
      <c r="Q1183" s="1" t="s">
        <v>2682</v>
      </c>
      <c r="R1183" s="1">
        <v>120062</v>
      </c>
      <c r="S1183" s="1">
        <v>121381</v>
      </c>
      <c r="T1183" s="1" t="s">
        <v>2682</v>
      </c>
      <c r="U1183" s="1">
        <v>115000</v>
      </c>
      <c r="V1183" s="1">
        <v>120078</v>
      </c>
    </row>
    <row r="1184" spans="1:22">
      <c r="A1184" s="1" t="s">
        <v>2683</v>
      </c>
      <c r="B1184" s="3" t="s">
        <v>2684</v>
      </c>
      <c r="C1184" s="3">
        <v>249313</v>
      </c>
      <c r="D1184" s="3">
        <v>250395</v>
      </c>
      <c r="E1184" s="3" t="s">
        <v>2684</v>
      </c>
      <c r="F1184" s="3">
        <v>247682</v>
      </c>
      <c r="G1184" s="3">
        <v>249313</v>
      </c>
      <c r="H1184" s="1" t="s">
        <v>2684</v>
      </c>
      <c r="I1184" s="1">
        <v>245692</v>
      </c>
      <c r="J1184" s="1">
        <v>247701</v>
      </c>
      <c r="K1184" s="1" t="s">
        <v>2684</v>
      </c>
      <c r="L1184" s="1">
        <v>245360</v>
      </c>
      <c r="M1184" s="1">
        <v>245689</v>
      </c>
      <c r="N1184" s="1" t="s">
        <v>2684</v>
      </c>
      <c r="O1184" s="1">
        <v>234427</v>
      </c>
      <c r="P1184" s="1">
        <v>236073</v>
      </c>
      <c r="Q1184" s="1" t="s">
        <v>2684</v>
      </c>
      <c r="R1184" s="1">
        <v>236081</v>
      </c>
      <c r="S1184" s="1">
        <v>237403</v>
      </c>
      <c r="T1184" s="1" t="s">
        <v>2684</v>
      </c>
      <c r="U1184" s="1">
        <v>237387</v>
      </c>
      <c r="V1184" s="1">
        <v>242447</v>
      </c>
    </row>
    <row r="1185" spans="1:22">
      <c r="A1185" s="1" t="s">
        <v>2685</v>
      </c>
      <c r="B1185" s="3" t="s">
        <v>2686</v>
      </c>
      <c r="C1185" s="3">
        <v>6243</v>
      </c>
      <c r="D1185" s="3">
        <v>7325</v>
      </c>
      <c r="E1185" s="3" t="s">
        <v>2686</v>
      </c>
      <c r="F1185" s="3">
        <v>7325</v>
      </c>
      <c r="G1185" s="3">
        <v>8956</v>
      </c>
      <c r="H1185" s="1" t="s">
        <v>2686</v>
      </c>
      <c r="I1185" s="1">
        <v>8907</v>
      </c>
      <c r="J1185" s="1">
        <v>10946</v>
      </c>
      <c r="K1185" s="1" t="s">
        <v>2686</v>
      </c>
      <c r="L1185" s="1">
        <v>10949</v>
      </c>
      <c r="M1185" s="1">
        <v>11290</v>
      </c>
      <c r="N1185" s="1" t="s">
        <v>2686</v>
      </c>
      <c r="O1185" s="1">
        <v>20436</v>
      </c>
      <c r="P1185" s="1">
        <v>22082</v>
      </c>
      <c r="Q1185" s="1" t="s">
        <v>2686</v>
      </c>
      <c r="R1185" s="1">
        <v>19106</v>
      </c>
      <c r="S1185" s="1">
        <v>20428</v>
      </c>
      <c r="T1185" s="1" t="s">
        <v>2686</v>
      </c>
      <c r="U1185" s="1">
        <v>14077</v>
      </c>
      <c r="V1185" s="1">
        <v>19122</v>
      </c>
    </row>
    <row r="1186" spans="1:22">
      <c r="A1186" s="1" t="s">
        <v>2687</v>
      </c>
      <c r="B1186" s="3" t="s">
        <v>2688</v>
      </c>
      <c r="C1186" s="3">
        <v>297464</v>
      </c>
      <c r="D1186" s="3">
        <v>298546</v>
      </c>
      <c r="E1186" s="3" t="s">
        <v>2688</v>
      </c>
      <c r="F1186" s="3">
        <v>295833</v>
      </c>
      <c r="G1186" s="3">
        <v>297464</v>
      </c>
      <c r="H1186" s="1" t="s">
        <v>2688</v>
      </c>
      <c r="I1186" s="1">
        <v>293843</v>
      </c>
      <c r="J1186" s="1">
        <v>295882</v>
      </c>
      <c r="K1186" s="1" t="s">
        <v>2688</v>
      </c>
      <c r="L1186" s="1">
        <v>293490</v>
      </c>
      <c r="M1186" s="1">
        <v>293840</v>
      </c>
      <c r="N1186" s="1" t="s">
        <v>2688</v>
      </c>
      <c r="O1186" s="1">
        <v>283694</v>
      </c>
      <c r="P1186" s="1">
        <v>285340</v>
      </c>
      <c r="Q1186" s="1" t="s">
        <v>2688</v>
      </c>
      <c r="R1186" s="1">
        <v>285348</v>
      </c>
      <c r="S1186" s="1">
        <v>286670</v>
      </c>
      <c r="T1186" s="1" t="s">
        <v>2688</v>
      </c>
      <c r="U1186" s="1">
        <v>286654</v>
      </c>
      <c r="V1186" s="1">
        <v>291702</v>
      </c>
    </row>
    <row r="1187" spans="1:22">
      <c r="A1187" s="1" t="s">
        <v>2689</v>
      </c>
      <c r="B1187" s="3" t="s">
        <v>2690</v>
      </c>
      <c r="C1187" s="3">
        <v>143815</v>
      </c>
      <c r="D1187" s="3">
        <v>144894</v>
      </c>
      <c r="E1187" s="3" t="s">
        <v>2690</v>
      </c>
      <c r="F1187" s="3">
        <v>144896</v>
      </c>
      <c r="G1187" s="3">
        <v>146527</v>
      </c>
      <c r="H1187" s="1" t="s">
        <v>2690</v>
      </c>
      <c r="I1187" s="1">
        <v>146478</v>
      </c>
      <c r="J1187" s="1">
        <v>148517</v>
      </c>
      <c r="K1187" s="1" t="s">
        <v>2690</v>
      </c>
      <c r="L1187" s="1">
        <v>148520</v>
      </c>
      <c r="M1187" s="1">
        <v>148870</v>
      </c>
      <c r="N1187" s="1" t="s">
        <v>2690</v>
      </c>
      <c r="O1187" s="1">
        <v>158040</v>
      </c>
      <c r="P1187" s="1">
        <v>159686</v>
      </c>
      <c r="Q1187" s="1" t="s">
        <v>2690</v>
      </c>
      <c r="R1187" s="1">
        <v>156710</v>
      </c>
      <c r="S1187" s="1">
        <v>158032</v>
      </c>
      <c r="T1187" s="1" t="s">
        <v>2690</v>
      </c>
      <c r="U1187" s="1">
        <v>151675</v>
      </c>
      <c r="V1187" s="1">
        <v>156726</v>
      </c>
    </row>
    <row r="1188" spans="1:22">
      <c r="A1188" s="1" t="s">
        <v>2691</v>
      </c>
      <c r="B1188" s="3" t="s">
        <v>2692</v>
      </c>
      <c r="C1188" s="3">
        <v>371315</v>
      </c>
      <c r="D1188" s="3">
        <v>372397</v>
      </c>
      <c r="E1188" s="3" t="s">
        <v>2692</v>
      </c>
      <c r="F1188" s="3">
        <v>372397</v>
      </c>
      <c r="G1188" s="3">
        <v>374028</v>
      </c>
      <c r="H1188" s="1" t="s">
        <v>2692</v>
      </c>
      <c r="I1188" s="1">
        <v>373985</v>
      </c>
      <c r="J1188" s="1">
        <v>376018</v>
      </c>
      <c r="K1188" s="1" t="s">
        <v>2692</v>
      </c>
      <c r="L1188" s="1">
        <v>376021</v>
      </c>
      <c r="M1188" s="1">
        <v>376371</v>
      </c>
      <c r="N1188" s="1" t="s">
        <v>2692</v>
      </c>
      <c r="O1188" s="1">
        <v>384504</v>
      </c>
      <c r="P1188" s="1">
        <v>386150</v>
      </c>
      <c r="Q1188" s="1" t="s">
        <v>2692</v>
      </c>
      <c r="R1188" s="1">
        <v>383174</v>
      </c>
      <c r="S1188" s="1">
        <v>384496</v>
      </c>
      <c r="T1188" s="1" t="s">
        <v>2692</v>
      </c>
      <c r="U1188" s="1">
        <v>378130</v>
      </c>
      <c r="V1188" s="1">
        <v>383190</v>
      </c>
    </row>
    <row r="1189" spans="1:22">
      <c r="A1189" s="1" t="s">
        <v>2693</v>
      </c>
      <c r="B1189" s="3" t="s">
        <v>2694</v>
      </c>
      <c r="C1189" s="3">
        <v>371315</v>
      </c>
      <c r="D1189" s="3">
        <v>372397</v>
      </c>
      <c r="E1189" s="3" t="s">
        <v>2694</v>
      </c>
      <c r="F1189" s="3">
        <v>372397</v>
      </c>
      <c r="G1189" s="3">
        <v>374028</v>
      </c>
      <c r="H1189" s="1" t="s">
        <v>2694</v>
      </c>
      <c r="I1189" s="1">
        <v>373985</v>
      </c>
      <c r="J1189" s="1">
        <v>376018</v>
      </c>
      <c r="K1189" s="1" t="s">
        <v>2694</v>
      </c>
      <c r="L1189" s="1">
        <v>376021</v>
      </c>
      <c r="M1189" s="1">
        <v>376371</v>
      </c>
      <c r="N1189" s="1" t="s">
        <v>2694</v>
      </c>
      <c r="O1189" s="1">
        <v>384504</v>
      </c>
      <c r="P1189" s="1">
        <v>386150</v>
      </c>
      <c r="Q1189" s="1" t="s">
        <v>2694</v>
      </c>
      <c r="R1189" s="1">
        <v>383174</v>
      </c>
      <c r="S1189" s="1">
        <v>384496</v>
      </c>
      <c r="T1189" s="1" t="s">
        <v>2694</v>
      </c>
      <c r="U1189" s="1">
        <v>378130</v>
      </c>
      <c r="V1189" s="1">
        <v>383190</v>
      </c>
    </row>
    <row r="1190" spans="1:22">
      <c r="A1190" s="1" t="s">
        <v>2695</v>
      </c>
      <c r="B1190" s="3" t="s">
        <v>2696</v>
      </c>
      <c r="C1190" s="3">
        <v>371315</v>
      </c>
      <c r="D1190" s="3">
        <v>372397</v>
      </c>
      <c r="E1190" s="3" t="s">
        <v>2696</v>
      </c>
      <c r="F1190" s="3">
        <v>372397</v>
      </c>
      <c r="G1190" s="3">
        <v>374028</v>
      </c>
      <c r="H1190" s="1" t="s">
        <v>2696</v>
      </c>
      <c r="I1190" s="1">
        <v>373985</v>
      </c>
      <c r="J1190" s="1">
        <v>376018</v>
      </c>
      <c r="K1190" s="1" t="s">
        <v>2696</v>
      </c>
      <c r="L1190" s="1">
        <v>376021</v>
      </c>
      <c r="M1190" s="1">
        <v>376371</v>
      </c>
      <c r="N1190" s="1" t="s">
        <v>2696</v>
      </c>
      <c r="O1190" s="1">
        <v>384504</v>
      </c>
      <c r="P1190" s="1">
        <v>386150</v>
      </c>
      <c r="Q1190" s="1" t="s">
        <v>2696</v>
      </c>
      <c r="R1190" s="1">
        <v>383174</v>
      </c>
      <c r="S1190" s="1">
        <v>384496</v>
      </c>
      <c r="T1190" s="1" t="s">
        <v>2696</v>
      </c>
      <c r="U1190" s="1">
        <v>378130</v>
      </c>
      <c r="V1190" s="1">
        <v>383190</v>
      </c>
    </row>
    <row r="1191" spans="1:22">
      <c r="A1191" s="1" t="s">
        <v>2697</v>
      </c>
      <c r="B1191" s="3" t="s">
        <v>2698</v>
      </c>
      <c r="C1191" s="3">
        <v>371315</v>
      </c>
      <c r="D1191" s="3">
        <v>372397</v>
      </c>
      <c r="E1191" s="3" t="s">
        <v>2698</v>
      </c>
      <c r="F1191" s="3">
        <v>372397</v>
      </c>
      <c r="G1191" s="3">
        <v>374028</v>
      </c>
      <c r="H1191" s="1" t="s">
        <v>2698</v>
      </c>
      <c r="I1191" s="1">
        <v>373985</v>
      </c>
      <c r="J1191" s="1">
        <v>376018</v>
      </c>
      <c r="K1191" s="1" t="s">
        <v>2698</v>
      </c>
      <c r="L1191" s="1">
        <v>376021</v>
      </c>
      <c r="M1191" s="1">
        <v>376371</v>
      </c>
      <c r="N1191" s="1" t="s">
        <v>2698</v>
      </c>
      <c r="O1191" s="1">
        <v>384504</v>
      </c>
      <c r="P1191" s="1">
        <v>386150</v>
      </c>
      <c r="Q1191" s="1" t="s">
        <v>2698</v>
      </c>
      <c r="R1191" s="1">
        <v>383174</v>
      </c>
      <c r="S1191" s="1">
        <v>384496</v>
      </c>
      <c r="T1191" s="1" t="s">
        <v>2698</v>
      </c>
      <c r="U1191" s="1">
        <v>378130</v>
      </c>
      <c r="V1191" s="1">
        <v>383190</v>
      </c>
    </row>
    <row r="1192" spans="1:22">
      <c r="A1192" s="1" t="s">
        <v>2699</v>
      </c>
      <c r="B1192" s="3" t="s">
        <v>2700</v>
      </c>
      <c r="C1192" s="3">
        <v>371315</v>
      </c>
      <c r="D1192" s="3">
        <v>372397</v>
      </c>
      <c r="E1192" s="3" t="s">
        <v>2700</v>
      </c>
      <c r="F1192" s="3">
        <v>372397</v>
      </c>
      <c r="G1192" s="3">
        <v>374028</v>
      </c>
      <c r="H1192" s="1" t="s">
        <v>2700</v>
      </c>
      <c r="I1192" s="1">
        <v>373985</v>
      </c>
      <c r="J1192" s="1">
        <v>376018</v>
      </c>
      <c r="K1192" s="1" t="s">
        <v>2700</v>
      </c>
      <c r="L1192" s="1">
        <v>376021</v>
      </c>
      <c r="M1192" s="1">
        <v>376371</v>
      </c>
      <c r="N1192" s="1" t="s">
        <v>2700</v>
      </c>
      <c r="O1192" s="1">
        <v>384504</v>
      </c>
      <c r="P1192" s="1">
        <v>386150</v>
      </c>
      <c r="Q1192" s="1" t="s">
        <v>2700</v>
      </c>
      <c r="R1192" s="1">
        <v>383174</v>
      </c>
      <c r="S1192" s="1">
        <v>384496</v>
      </c>
      <c r="T1192" s="1" t="s">
        <v>2700</v>
      </c>
      <c r="U1192" s="1">
        <v>378130</v>
      </c>
      <c r="V1192" s="1">
        <v>383190</v>
      </c>
    </row>
    <row r="1193" spans="1:22">
      <c r="A1193" s="1" t="s">
        <v>2701</v>
      </c>
      <c r="B1193" s="3" t="s">
        <v>2702</v>
      </c>
      <c r="C1193" s="3">
        <v>108</v>
      </c>
      <c r="D1193" s="3">
        <v>440</v>
      </c>
      <c r="E1193" s="3" t="s">
        <v>2703</v>
      </c>
      <c r="F1193" s="3">
        <v>2</v>
      </c>
      <c r="G1193" s="3">
        <v>391</v>
      </c>
      <c r="H1193" s="1" t="s">
        <v>2704</v>
      </c>
      <c r="I1193" s="1">
        <v>2</v>
      </c>
      <c r="J1193" s="1">
        <v>346</v>
      </c>
      <c r="K1193" s="1" t="s">
        <v>2704</v>
      </c>
      <c r="L1193" s="1">
        <v>349</v>
      </c>
      <c r="M1193" s="1">
        <v>420</v>
      </c>
      <c r="N1193" s="1" t="s">
        <v>2705</v>
      </c>
      <c r="O1193" s="1">
        <v>3</v>
      </c>
      <c r="P1193" s="1">
        <v>254</v>
      </c>
      <c r="Q1193" s="1" t="s">
        <v>2705</v>
      </c>
      <c r="R1193" s="1">
        <v>262</v>
      </c>
      <c r="S1193" s="1">
        <v>408</v>
      </c>
      <c r="T1193" s="1" t="s">
        <v>2706</v>
      </c>
      <c r="U1193" s="1">
        <v>3</v>
      </c>
      <c r="V1193" s="1">
        <v>380</v>
      </c>
    </row>
    <row r="1194" spans="1:22">
      <c r="A1194" s="1" t="s">
        <v>2707</v>
      </c>
      <c r="B1194" s="3" t="s">
        <v>2708</v>
      </c>
      <c r="C1194" s="3">
        <v>28807</v>
      </c>
      <c r="D1194" s="3">
        <v>29889</v>
      </c>
      <c r="E1194" s="3" t="s">
        <v>2708</v>
      </c>
      <c r="F1194" s="3">
        <v>29889</v>
      </c>
      <c r="G1194" s="3">
        <v>31520</v>
      </c>
      <c r="H1194" s="1" t="s">
        <v>2708</v>
      </c>
      <c r="I1194" s="1">
        <v>31477</v>
      </c>
      <c r="J1194" s="1">
        <v>33510</v>
      </c>
      <c r="K1194" s="1" t="s">
        <v>2708</v>
      </c>
      <c r="L1194" s="1">
        <v>33513</v>
      </c>
      <c r="M1194" s="1">
        <v>33863</v>
      </c>
      <c r="N1194" s="1" t="s">
        <v>2708</v>
      </c>
      <c r="O1194" s="1">
        <v>41996</v>
      </c>
      <c r="P1194" s="1">
        <v>43642</v>
      </c>
      <c r="Q1194" s="1" t="s">
        <v>2708</v>
      </c>
      <c r="R1194" s="1">
        <v>40666</v>
      </c>
      <c r="S1194" s="1">
        <v>41988</v>
      </c>
      <c r="T1194" s="1" t="s">
        <v>2708</v>
      </c>
      <c r="U1194" s="1">
        <v>35622</v>
      </c>
      <c r="V1194" s="1">
        <v>40682</v>
      </c>
    </row>
    <row r="1195" spans="1:22">
      <c r="A1195" s="1" t="s">
        <v>2709</v>
      </c>
      <c r="B1195" s="3" t="s">
        <v>2710</v>
      </c>
      <c r="C1195" s="3">
        <v>15948</v>
      </c>
      <c r="D1195" s="3">
        <v>17030</v>
      </c>
      <c r="E1195" s="3" t="s">
        <v>2710</v>
      </c>
      <c r="F1195" s="3">
        <v>14317</v>
      </c>
      <c r="G1195" s="3">
        <v>15948</v>
      </c>
      <c r="H1195" s="1" t="s">
        <v>2710</v>
      </c>
      <c r="I1195" s="1">
        <v>12327</v>
      </c>
      <c r="J1195" s="1">
        <v>14336</v>
      </c>
      <c r="K1195" s="1" t="s">
        <v>2710</v>
      </c>
      <c r="L1195" s="1">
        <v>11995</v>
      </c>
      <c r="M1195" s="1">
        <v>12324</v>
      </c>
      <c r="N1195" s="1" t="s">
        <v>2710</v>
      </c>
      <c r="O1195" s="1">
        <v>1062</v>
      </c>
      <c r="P1195" s="1">
        <v>2708</v>
      </c>
      <c r="Q1195" s="1" t="s">
        <v>2710</v>
      </c>
      <c r="R1195" s="1">
        <v>2716</v>
      </c>
      <c r="S1195" s="1">
        <v>4038</v>
      </c>
      <c r="T1195" s="1" t="s">
        <v>2710</v>
      </c>
      <c r="U1195" s="1">
        <v>4022</v>
      </c>
      <c r="V1195" s="1">
        <v>9082</v>
      </c>
    </row>
    <row r="1196" spans="1:22">
      <c r="A1196" s="1" t="s">
        <v>2711</v>
      </c>
      <c r="B1196" s="3" t="s">
        <v>2712</v>
      </c>
      <c r="C1196" s="3">
        <v>15948</v>
      </c>
      <c r="D1196" s="3">
        <v>17030</v>
      </c>
      <c r="E1196" s="3" t="s">
        <v>2712</v>
      </c>
      <c r="F1196" s="3">
        <v>14317</v>
      </c>
      <c r="G1196" s="3">
        <v>15948</v>
      </c>
      <c r="H1196" s="1" t="s">
        <v>2712</v>
      </c>
      <c r="I1196" s="1">
        <v>12327</v>
      </c>
      <c r="J1196" s="1">
        <v>14336</v>
      </c>
      <c r="K1196" s="1" t="s">
        <v>2712</v>
      </c>
      <c r="L1196" s="1">
        <v>11995</v>
      </c>
      <c r="M1196" s="1">
        <v>12324</v>
      </c>
      <c r="N1196" s="1" t="s">
        <v>2712</v>
      </c>
      <c r="O1196" s="1">
        <v>1062</v>
      </c>
      <c r="P1196" s="1">
        <v>2708</v>
      </c>
      <c r="Q1196" s="1" t="s">
        <v>2712</v>
      </c>
      <c r="R1196" s="1">
        <v>2716</v>
      </c>
      <c r="S1196" s="1">
        <v>4038</v>
      </c>
      <c r="T1196" s="1" t="s">
        <v>2712</v>
      </c>
      <c r="U1196" s="1">
        <v>4022</v>
      </c>
      <c r="V1196" s="1">
        <v>9082</v>
      </c>
    </row>
    <row r="1197" spans="1:22">
      <c r="A1197" s="1" t="s">
        <v>2713</v>
      </c>
      <c r="B1197" s="3" t="s">
        <v>2714</v>
      </c>
      <c r="C1197" s="3">
        <v>192144</v>
      </c>
      <c r="D1197" s="3">
        <v>193226</v>
      </c>
      <c r="E1197" s="3" t="s">
        <v>2714</v>
      </c>
      <c r="F1197" s="3">
        <v>190513</v>
      </c>
      <c r="G1197" s="3">
        <v>192144</v>
      </c>
      <c r="H1197" s="1" t="s">
        <v>2714</v>
      </c>
      <c r="I1197" s="1">
        <v>188523</v>
      </c>
      <c r="J1197" s="1">
        <v>190532</v>
      </c>
      <c r="K1197" s="1" t="s">
        <v>2714</v>
      </c>
      <c r="L1197" s="1">
        <v>188191</v>
      </c>
      <c r="M1197" s="1">
        <v>188520</v>
      </c>
      <c r="N1197" s="1" t="s">
        <v>2714</v>
      </c>
      <c r="O1197" s="1">
        <v>177258</v>
      </c>
      <c r="P1197" s="1">
        <v>178904</v>
      </c>
      <c r="Q1197" s="1" t="s">
        <v>2714</v>
      </c>
      <c r="R1197" s="1">
        <v>178912</v>
      </c>
      <c r="S1197" s="1">
        <v>180234</v>
      </c>
      <c r="T1197" s="1" t="s">
        <v>2714</v>
      </c>
      <c r="U1197" s="1">
        <v>180218</v>
      </c>
      <c r="V1197" s="1">
        <v>185278</v>
      </c>
    </row>
    <row r="1198" spans="1:22">
      <c r="A1198" s="1" t="s">
        <v>2715</v>
      </c>
      <c r="B1198" s="3" t="s">
        <v>2716</v>
      </c>
      <c r="C1198" s="3">
        <v>34594</v>
      </c>
      <c r="D1198" s="3">
        <v>35670</v>
      </c>
      <c r="E1198" s="3" t="s">
        <v>2716</v>
      </c>
      <c r="F1198" s="3">
        <v>35676</v>
      </c>
      <c r="G1198" s="3">
        <v>37307</v>
      </c>
      <c r="H1198" s="1" t="s">
        <v>2716</v>
      </c>
      <c r="I1198" s="1">
        <v>37267</v>
      </c>
      <c r="J1198" s="1">
        <v>39306</v>
      </c>
      <c r="K1198" s="1" t="s">
        <v>2716</v>
      </c>
      <c r="L1198" s="1">
        <v>39309</v>
      </c>
      <c r="M1198" s="1">
        <v>39647</v>
      </c>
      <c r="N1198" s="1" t="s">
        <v>2716</v>
      </c>
      <c r="O1198" s="1">
        <v>47577</v>
      </c>
      <c r="P1198" s="1">
        <v>49223</v>
      </c>
      <c r="Q1198" s="1" t="s">
        <v>2716</v>
      </c>
      <c r="R1198" s="1">
        <v>46250</v>
      </c>
      <c r="S1198" s="1">
        <v>47569</v>
      </c>
      <c r="T1198" s="1" t="s">
        <v>2716</v>
      </c>
      <c r="U1198" s="1">
        <v>41188</v>
      </c>
      <c r="V1198" s="1">
        <v>46266</v>
      </c>
    </row>
    <row r="1199" spans="1:22">
      <c r="A1199" s="1" t="s">
        <v>2717</v>
      </c>
      <c r="B1199" s="3" t="s">
        <v>2718</v>
      </c>
      <c r="C1199" s="3">
        <v>15948</v>
      </c>
      <c r="D1199" s="3">
        <v>17030</v>
      </c>
      <c r="E1199" s="3" t="s">
        <v>2718</v>
      </c>
      <c r="F1199" s="3">
        <v>14317</v>
      </c>
      <c r="G1199" s="3">
        <v>15948</v>
      </c>
      <c r="H1199" s="1" t="s">
        <v>2718</v>
      </c>
      <c r="I1199" s="1">
        <v>12327</v>
      </c>
      <c r="J1199" s="1">
        <v>14336</v>
      </c>
      <c r="K1199" s="1" t="s">
        <v>2718</v>
      </c>
      <c r="L1199" s="1">
        <v>11995</v>
      </c>
      <c r="M1199" s="1">
        <v>12324</v>
      </c>
      <c r="N1199" s="1" t="s">
        <v>2718</v>
      </c>
      <c r="O1199" s="1">
        <v>1062</v>
      </c>
      <c r="P1199" s="1">
        <v>2708</v>
      </c>
      <c r="Q1199" s="1" t="s">
        <v>2718</v>
      </c>
      <c r="R1199" s="1">
        <v>2716</v>
      </c>
      <c r="S1199" s="1">
        <v>4038</v>
      </c>
      <c r="T1199" s="1" t="s">
        <v>2718</v>
      </c>
      <c r="U1199" s="1">
        <v>4022</v>
      </c>
      <c r="V1199" s="1">
        <v>9082</v>
      </c>
    </row>
    <row r="1200" spans="1:22">
      <c r="A1200" s="1" t="s">
        <v>2719</v>
      </c>
      <c r="B1200" s="3" t="s">
        <v>2720</v>
      </c>
      <c r="C1200" s="3">
        <v>66720</v>
      </c>
      <c r="D1200" s="3">
        <v>67802</v>
      </c>
      <c r="E1200" s="3" t="s">
        <v>2720</v>
      </c>
      <c r="F1200" s="3">
        <v>67802</v>
      </c>
      <c r="G1200" s="3">
        <v>69433</v>
      </c>
      <c r="H1200" s="1" t="s">
        <v>2720</v>
      </c>
      <c r="I1200" s="1">
        <v>69414</v>
      </c>
      <c r="J1200" s="1">
        <v>71423</v>
      </c>
      <c r="K1200" s="1" t="s">
        <v>2720</v>
      </c>
      <c r="L1200" s="1">
        <v>71426</v>
      </c>
      <c r="M1200" s="1">
        <v>71755</v>
      </c>
      <c r="N1200" s="1" t="s">
        <v>2720</v>
      </c>
      <c r="O1200" s="1">
        <v>81042</v>
      </c>
      <c r="P1200" s="1">
        <v>82688</v>
      </c>
      <c r="Q1200" s="1" t="s">
        <v>2720</v>
      </c>
      <c r="R1200" s="1">
        <v>79712</v>
      </c>
      <c r="S1200" s="1">
        <v>81034</v>
      </c>
      <c r="T1200" s="1" t="s">
        <v>2720</v>
      </c>
      <c r="U1200" s="1">
        <v>74668</v>
      </c>
      <c r="V1200" s="1">
        <v>79728</v>
      </c>
    </row>
    <row r="1201" spans="1:22">
      <c r="A1201" s="1" t="s">
        <v>2721</v>
      </c>
      <c r="B1201" s="3" t="s">
        <v>2722</v>
      </c>
      <c r="C1201" s="3">
        <v>5427</v>
      </c>
      <c r="D1201" s="3">
        <v>6509</v>
      </c>
      <c r="E1201" s="3" t="s">
        <v>2722</v>
      </c>
      <c r="F1201" s="3">
        <v>3796</v>
      </c>
      <c r="G1201" s="3">
        <v>5427</v>
      </c>
      <c r="H1201" s="1" t="s">
        <v>2722</v>
      </c>
      <c r="I1201" s="1">
        <v>1806</v>
      </c>
      <c r="J1201" s="1">
        <v>3845</v>
      </c>
      <c r="K1201" s="1" t="s">
        <v>2722</v>
      </c>
      <c r="L1201" s="1">
        <v>1453</v>
      </c>
      <c r="M1201" s="1">
        <v>1803</v>
      </c>
      <c r="N1201" s="1" t="s">
        <v>2723</v>
      </c>
      <c r="O1201" s="1">
        <v>86822</v>
      </c>
      <c r="P1201" s="1">
        <v>88468</v>
      </c>
      <c r="Q1201" s="1" t="s">
        <v>2723</v>
      </c>
      <c r="R1201" s="1">
        <v>88476</v>
      </c>
      <c r="S1201" s="1">
        <v>89798</v>
      </c>
      <c r="T1201" s="1" t="s">
        <v>2723</v>
      </c>
      <c r="U1201" s="1">
        <v>89782</v>
      </c>
      <c r="V1201" s="1">
        <v>94830</v>
      </c>
    </row>
    <row r="1202" spans="1:22">
      <c r="A1202" s="1" t="s">
        <v>2724</v>
      </c>
      <c r="B1202" s="3" t="s">
        <v>2725</v>
      </c>
      <c r="C1202" s="3">
        <v>330</v>
      </c>
      <c r="D1202" s="3">
        <v>1412</v>
      </c>
      <c r="E1202" s="3" t="s">
        <v>2726</v>
      </c>
      <c r="F1202" s="3">
        <v>3</v>
      </c>
      <c r="G1202" s="3">
        <v>1289</v>
      </c>
      <c r="H1202" s="1" t="s">
        <v>2726</v>
      </c>
      <c r="I1202" s="1">
        <v>1270</v>
      </c>
      <c r="J1202" s="1">
        <v>3279</v>
      </c>
      <c r="K1202" s="1" t="s">
        <v>2726</v>
      </c>
      <c r="L1202" s="1">
        <v>3282</v>
      </c>
      <c r="M1202" s="1">
        <v>3611</v>
      </c>
      <c r="N1202" s="1" t="s">
        <v>2727</v>
      </c>
      <c r="O1202" s="1">
        <v>6666</v>
      </c>
      <c r="P1202" s="1">
        <v>8312</v>
      </c>
      <c r="Q1202" s="1" t="s">
        <v>2727</v>
      </c>
      <c r="R1202" s="1">
        <v>5336</v>
      </c>
      <c r="S1202" s="1">
        <v>6658</v>
      </c>
      <c r="T1202" s="1" t="s">
        <v>2727</v>
      </c>
      <c r="U1202" s="1">
        <v>292</v>
      </c>
      <c r="V1202" s="1">
        <v>5352</v>
      </c>
    </row>
    <row r="1203" spans="1:22">
      <c r="A1203" s="1" t="s">
        <v>2728</v>
      </c>
      <c r="B1203" s="3" t="s">
        <v>2729</v>
      </c>
      <c r="C1203" s="3">
        <v>11382</v>
      </c>
      <c r="D1203" s="3">
        <v>12464</v>
      </c>
      <c r="E1203" s="3" t="s">
        <v>2729</v>
      </c>
      <c r="F1203" s="3">
        <v>12464</v>
      </c>
      <c r="G1203" s="3">
        <v>14095</v>
      </c>
      <c r="H1203" s="1" t="s">
        <v>2729</v>
      </c>
      <c r="I1203" s="1">
        <v>14076</v>
      </c>
      <c r="J1203" s="1">
        <v>16085</v>
      </c>
      <c r="K1203" s="1" t="s">
        <v>2729</v>
      </c>
      <c r="L1203" s="1">
        <v>16088</v>
      </c>
      <c r="M1203" s="1">
        <v>16417</v>
      </c>
      <c r="N1203" s="1" t="s">
        <v>2729</v>
      </c>
      <c r="O1203" s="1">
        <v>25704</v>
      </c>
      <c r="P1203" s="1">
        <v>27350</v>
      </c>
      <c r="Q1203" s="1" t="s">
        <v>2729</v>
      </c>
      <c r="R1203" s="1">
        <v>24374</v>
      </c>
      <c r="S1203" s="1">
        <v>25696</v>
      </c>
      <c r="T1203" s="1" t="s">
        <v>2729</v>
      </c>
      <c r="U1203" s="1">
        <v>19330</v>
      </c>
      <c r="V1203" s="1">
        <v>24390</v>
      </c>
    </row>
    <row r="1204" spans="1:22">
      <c r="A1204" s="1" t="s">
        <v>2730</v>
      </c>
      <c r="B1204" s="3" t="s">
        <v>2731</v>
      </c>
      <c r="C1204" s="3">
        <v>15948</v>
      </c>
      <c r="D1204" s="3">
        <v>17030</v>
      </c>
      <c r="E1204" s="3" t="s">
        <v>2731</v>
      </c>
      <c r="F1204" s="3">
        <v>14317</v>
      </c>
      <c r="G1204" s="3">
        <v>15948</v>
      </c>
      <c r="H1204" s="1" t="s">
        <v>2731</v>
      </c>
      <c r="I1204" s="1">
        <v>12327</v>
      </c>
      <c r="J1204" s="1">
        <v>14336</v>
      </c>
      <c r="K1204" s="1" t="s">
        <v>2731</v>
      </c>
      <c r="L1204" s="1">
        <v>11995</v>
      </c>
      <c r="M1204" s="1">
        <v>12324</v>
      </c>
      <c r="N1204" s="1" t="s">
        <v>2731</v>
      </c>
      <c r="O1204" s="1">
        <v>1062</v>
      </c>
      <c r="P1204" s="1">
        <v>2708</v>
      </c>
      <c r="Q1204" s="1" t="s">
        <v>2731</v>
      </c>
      <c r="R1204" s="1">
        <v>2716</v>
      </c>
      <c r="S1204" s="1">
        <v>4038</v>
      </c>
      <c r="T1204" s="1" t="s">
        <v>2731</v>
      </c>
      <c r="U1204" s="1">
        <v>4022</v>
      </c>
      <c r="V1204" s="1">
        <v>9082</v>
      </c>
    </row>
    <row r="1205" spans="1:22">
      <c r="A1205" s="1" t="s">
        <v>2732</v>
      </c>
      <c r="B1205" s="3" t="s">
        <v>2733</v>
      </c>
      <c r="C1205" s="3">
        <v>11382</v>
      </c>
      <c r="D1205" s="3">
        <v>12464</v>
      </c>
      <c r="E1205" s="3" t="s">
        <v>2733</v>
      </c>
      <c r="F1205" s="3">
        <v>12464</v>
      </c>
      <c r="G1205" s="3">
        <v>14095</v>
      </c>
      <c r="H1205" s="1" t="s">
        <v>2733</v>
      </c>
      <c r="I1205" s="1">
        <v>14076</v>
      </c>
      <c r="J1205" s="1">
        <v>16085</v>
      </c>
      <c r="K1205" s="1" t="s">
        <v>2733</v>
      </c>
      <c r="L1205" s="1">
        <v>16088</v>
      </c>
      <c r="M1205" s="1">
        <v>16417</v>
      </c>
      <c r="N1205" s="1" t="s">
        <v>2733</v>
      </c>
      <c r="O1205" s="1">
        <v>25704</v>
      </c>
      <c r="P1205" s="1">
        <v>27350</v>
      </c>
      <c r="Q1205" s="1" t="s">
        <v>2733</v>
      </c>
      <c r="R1205" s="1">
        <v>24374</v>
      </c>
      <c r="S1205" s="1">
        <v>25696</v>
      </c>
      <c r="T1205" s="1" t="s">
        <v>2733</v>
      </c>
      <c r="U1205" s="1">
        <v>19330</v>
      </c>
      <c r="V1205" s="1">
        <v>24390</v>
      </c>
    </row>
    <row r="1206" spans="1:22">
      <c r="A1206" s="1" t="s">
        <v>2734</v>
      </c>
      <c r="B1206" s="3" t="s">
        <v>2735</v>
      </c>
      <c r="C1206" s="3">
        <v>192144</v>
      </c>
      <c r="D1206" s="3">
        <v>193226</v>
      </c>
      <c r="E1206" s="3" t="s">
        <v>2735</v>
      </c>
      <c r="F1206" s="3">
        <v>190513</v>
      </c>
      <c r="G1206" s="3">
        <v>192144</v>
      </c>
      <c r="H1206" s="1" t="s">
        <v>2735</v>
      </c>
      <c r="I1206" s="1">
        <v>188523</v>
      </c>
      <c r="J1206" s="1">
        <v>190532</v>
      </c>
      <c r="K1206" s="1" t="s">
        <v>2735</v>
      </c>
      <c r="L1206" s="1">
        <v>188191</v>
      </c>
      <c r="M1206" s="1">
        <v>188520</v>
      </c>
      <c r="N1206" s="1" t="s">
        <v>2735</v>
      </c>
      <c r="O1206" s="1">
        <v>177258</v>
      </c>
      <c r="P1206" s="1">
        <v>178904</v>
      </c>
      <c r="Q1206" s="1" t="s">
        <v>2735</v>
      </c>
      <c r="R1206" s="1">
        <v>178912</v>
      </c>
      <c r="S1206" s="1">
        <v>180234</v>
      </c>
      <c r="T1206" s="1" t="s">
        <v>2735</v>
      </c>
      <c r="U1206" s="1">
        <v>180218</v>
      </c>
      <c r="V1206" s="1">
        <v>185278</v>
      </c>
    </row>
    <row r="1207" spans="1:22">
      <c r="A1207" s="1" t="s">
        <v>2736</v>
      </c>
      <c r="B1207" s="3" t="s">
        <v>2737</v>
      </c>
      <c r="C1207" s="3">
        <v>15948</v>
      </c>
      <c r="D1207" s="3">
        <v>17030</v>
      </c>
      <c r="E1207" s="3" t="s">
        <v>2737</v>
      </c>
      <c r="F1207" s="3">
        <v>14317</v>
      </c>
      <c r="G1207" s="3">
        <v>15948</v>
      </c>
      <c r="H1207" s="1" t="s">
        <v>2737</v>
      </c>
      <c r="I1207" s="1">
        <v>12327</v>
      </c>
      <c r="J1207" s="1">
        <v>14336</v>
      </c>
      <c r="K1207" s="1" t="s">
        <v>2737</v>
      </c>
      <c r="L1207" s="1">
        <v>11995</v>
      </c>
      <c r="M1207" s="1">
        <v>12324</v>
      </c>
      <c r="N1207" s="1" t="s">
        <v>2737</v>
      </c>
      <c r="O1207" s="1">
        <v>1062</v>
      </c>
      <c r="P1207" s="1">
        <v>2708</v>
      </c>
      <c r="Q1207" s="1" t="s">
        <v>2737</v>
      </c>
      <c r="R1207" s="1">
        <v>2716</v>
      </c>
      <c r="S1207" s="1">
        <v>4038</v>
      </c>
      <c r="T1207" s="1" t="s">
        <v>2737</v>
      </c>
      <c r="U1207" s="1">
        <v>4022</v>
      </c>
      <c r="V1207" s="1">
        <v>9082</v>
      </c>
    </row>
    <row r="1208" spans="1:22">
      <c r="A1208" s="1" t="s">
        <v>2738</v>
      </c>
      <c r="B1208" s="3" t="s">
        <v>2739</v>
      </c>
      <c r="C1208" s="3">
        <v>152042</v>
      </c>
      <c r="D1208" s="3">
        <v>153121</v>
      </c>
      <c r="E1208" s="3" t="s">
        <v>2739</v>
      </c>
      <c r="F1208" s="3">
        <v>153123</v>
      </c>
      <c r="G1208" s="3">
        <v>154754</v>
      </c>
      <c r="H1208" s="1" t="s">
        <v>2739</v>
      </c>
      <c r="I1208" s="1">
        <v>154705</v>
      </c>
      <c r="J1208" s="1">
        <v>156744</v>
      </c>
      <c r="K1208" s="1" t="s">
        <v>2739</v>
      </c>
      <c r="L1208" s="1">
        <v>156747</v>
      </c>
      <c r="M1208" s="1">
        <v>157097</v>
      </c>
      <c r="N1208" s="1" t="s">
        <v>2739</v>
      </c>
      <c r="O1208" s="1">
        <v>166267</v>
      </c>
      <c r="P1208" s="1">
        <v>167913</v>
      </c>
      <c r="Q1208" s="1" t="s">
        <v>2739</v>
      </c>
      <c r="R1208" s="1">
        <v>164937</v>
      </c>
      <c r="S1208" s="1">
        <v>166259</v>
      </c>
      <c r="T1208" s="1" t="s">
        <v>2739</v>
      </c>
      <c r="U1208" s="1">
        <v>159902</v>
      </c>
      <c r="V1208" s="1">
        <v>164953</v>
      </c>
    </row>
    <row r="1209" spans="1:22">
      <c r="A1209" s="1" t="s">
        <v>2740</v>
      </c>
      <c r="B1209" s="3" t="s">
        <v>2741</v>
      </c>
      <c r="C1209" s="3">
        <v>16173</v>
      </c>
      <c r="D1209" s="3">
        <v>17252</v>
      </c>
      <c r="E1209" s="3" t="s">
        <v>2741</v>
      </c>
      <c r="F1209" s="3">
        <v>14540</v>
      </c>
      <c r="G1209" s="3">
        <v>16171</v>
      </c>
      <c r="H1209" s="1" t="s">
        <v>2741</v>
      </c>
      <c r="I1209" s="1">
        <v>12550</v>
      </c>
      <c r="J1209" s="1">
        <v>14589</v>
      </c>
      <c r="K1209" s="1" t="s">
        <v>2741</v>
      </c>
      <c r="L1209" s="1">
        <v>12197</v>
      </c>
      <c r="M1209" s="1">
        <v>12547</v>
      </c>
      <c r="N1209" s="1" t="s">
        <v>2741</v>
      </c>
      <c r="O1209" s="1">
        <v>1381</v>
      </c>
      <c r="P1209" s="1">
        <v>3027</v>
      </c>
      <c r="Q1209" s="1" t="s">
        <v>2741</v>
      </c>
      <c r="R1209" s="1">
        <v>3035</v>
      </c>
      <c r="S1209" s="1">
        <v>4357</v>
      </c>
      <c r="T1209" s="1" t="s">
        <v>2741</v>
      </c>
      <c r="U1209" s="1">
        <v>4341</v>
      </c>
      <c r="V1209" s="1">
        <v>9392</v>
      </c>
    </row>
    <row r="1210" spans="1:22">
      <c r="A1210" s="1" t="s">
        <v>2742</v>
      </c>
      <c r="B1210" s="3" t="s">
        <v>2743</v>
      </c>
      <c r="C1210" s="3">
        <v>60782</v>
      </c>
      <c r="D1210" s="3">
        <v>61864</v>
      </c>
      <c r="E1210" s="3" t="s">
        <v>2743</v>
      </c>
      <c r="F1210" s="3">
        <v>59151</v>
      </c>
      <c r="G1210" s="3">
        <v>60782</v>
      </c>
      <c r="H1210" s="1" t="s">
        <v>2743</v>
      </c>
      <c r="I1210" s="1">
        <v>57161</v>
      </c>
      <c r="J1210" s="1">
        <v>59200</v>
      </c>
      <c r="K1210" s="1" t="s">
        <v>2743</v>
      </c>
      <c r="L1210" s="1">
        <v>56808</v>
      </c>
      <c r="M1210" s="1">
        <v>57158</v>
      </c>
      <c r="N1210" s="1" t="s">
        <v>2743</v>
      </c>
      <c r="O1210" s="1">
        <v>47012</v>
      </c>
      <c r="P1210" s="1">
        <v>48658</v>
      </c>
      <c r="Q1210" s="1" t="s">
        <v>2743</v>
      </c>
      <c r="R1210" s="1">
        <v>48666</v>
      </c>
      <c r="S1210" s="1">
        <v>49988</v>
      </c>
      <c r="T1210" s="1" t="s">
        <v>2743</v>
      </c>
      <c r="U1210" s="1">
        <v>49972</v>
      </c>
      <c r="V1210" s="1">
        <v>55020</v>
      </c>
    </row>
  </sheetData>
  <phoneticPr fontId="3" type="noConversion"/>
  <conditionalFormatting sqref="B149">
    <cfRule type="duplicateValues" dxfId="1" priority="8"/>
  </conditionalFormatting>
  <conditionalFormatting sqref="B1140">
    <cfRule type="duplicateValues" dxfId="0" priority="7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429"/>
  <sheetViews>
    <sheetView workbookViewId="0">
      <selection activeCell="A3" sqref="A3"/>
    </sheetView>
  </sheetViews>
  <sheetFormatPr baseColWidth="10" defaultColWidth="11" defaultRowHeight="16"/>
  <cols>
    <col min="1" max="1" width="77.83203125" customWidth="1"/>
    <col min="2" max="2" width="28.33203125" customWidth="1"/>
    <col min="5" max="5" width="28.33203125" customWidth="1"/>
    <col min="8" max="8" width="28.33203125" customWidth="1"/>
    <col min="11" max="11" width="28.33203125" customWidth="1"/>
    <col min="14" max="14" width="28.33203125" customWidth="1"/>
    <col min="17" max="17" width="28.33203125" customWidth="1"/>
    <col min="20" max="20" width="28.33203125" customWidth="1"/>
  </cols>
  <sheetData>
    <row r="1" spans="1:22">
      <c r="A1" s="1" t="s">
        <v>3630</v>
      </c>
    </row>
    <row r="2" spans="1:22">
      <c r="A2" s="1"/>
    </row>
    <row r="3" spans="1:22">
      <c r="A3" s="1" t="s">
        <v>3633</v>
      </c>
    </row>
    <row r="4" spans="1:22">
      <c r="A4" s="1" t="s">
        <v>0</v>
      </c>
      <c r="B4" s="2" t="s">
        <v>1</v>
      </c>
      <c r="C4" s="2" t="s">
        <v>2</v>
      </c>
      <c r="D4" s="2" t="s">
        <v>3</v>
      </c>
      <c r="E4" s="2" t="s">
        <v>2744</v>
      </c>
      <c r="F4" s="2" t="s">
        <v>136</v>
      </c>
      <c r="G4" s="2" t="s">
        <v>6</v>
      </c>
      <c r="H4" s="2" t="s">
        <v>7</v>
      </c>
      <c r="I4" s="2" t="s">
        <v>8</v>
      </c>
      <c r="J4" s="2" t="s">
        <v>2745</v>
      </c>
      <c r="K4" s="2" t="s">
        <v>2746</v>
      </c>
      <c r="L4" s="2" t="s">
        <v>11</v>
      </c>
      <c r="M4" s="2" t="s">
        <v>12</v>
      </c>
      <c r="N4" s="2" t="s">
        <v>13</v>
      </c>
      <c r="O4" s="2" t="s">
        <v>137</v>
      </c>
      <c r="P4" s="2" t="s">
        <v>15</v>
      </c>
      <c r="Q4" s="2" t="s">
        <v>2747</v>
      </c>
      <c r="R4" s="2" t="s">
        <v>17</v>
      </c>
      <c r="S4" s="2" t="s">
        <v>18</v>
      </c>
      <c r="T4" s="2" t="s">
        <v>19</v>
      </c>
      <c r="U4" s="2" t="s">
        <v>2748</v>
      </c>
      <c r="V4" s="2" t="s">
        <v>138</v>
      </c>
    </row>
    <row r="5" spans="1:22">
      <c r="A5" s="1" t="s">
        <v>2749</v>
      </c>
      <c r="B5" s="3" t="s">
        <v>2750</v>
      </c>
      <c r="C5" s="3">
        <v>393397</v>
      </c>
      <c r="D5" s="3">
        <v>392315</v>
      </c>
      <c r="E5" s="3" t="s">
        <v>2750</v>
      </c>
      <c r="F5" s="3">
        <v>392315</v>
      </c>
      <c r="G5" s="3">
        <v>390684</v>
      </c>
      <c r="H5" s="3" t="s">
        <v>2750</v>
      </c>
      <c r="I5" s="3">
        <v>390733</v>
      </c>
      <c r="J5" s="3">
        <v>388685</v>
      </c>
      <c r="K5" s="3" t="s">
        <v>2750</v>
      </c>
      <c r="L5" s="3">
        <v>388682</v>
      </c>
      <c r="M5" s="3">
        <v>388332</v>
      </c>
      <c r="N5" s="3" t="s">
        <v>2750</v>
      </c>
      <c r="O5" s="3">
        <v>378432</v>
      </c>
      <c r="P5" s="3">
        <v>380078</v>
      </c>
      <c r="Q5" s="3" t="s">
        <v>2750</v>
      </c>
      <c r="R5" s="3">
        <v>380086</v>
      </c>
      <c r="S5" s="3">
        <v>381405</v>
      </c>
      <c r="T5" s="3" t="s">
        <v>2750</v>
      </c>
      <c r="U5" s="3">
        <v>381389</v>
      </c>
      <c r="V5" s="3">
        <v>386467</v>
      </c>
    </row>
    <row r="6" spans="1:22">
      <c r="A6" s="1" t="s">
        <v>2751</v>
      </c>
      <c r="B6" s="3" t="s">
        <v>2752</v>
      </c>
      <c r="C6" s="3">
        <v>61304</v>
      </c>
      <c r="D6" s="3">
        <v>62386</v>
      </c>
      <c r="E6" s="3" t="s">
        <v>2752</v>
      </c>
      <c r="F6" s="3">
        <v>62386</v>
      </c>
      <c r="G6" s="3">
        <v>64017</v>
      </c>
      <c r="H6" s="3" t="s">
        <v>2752</v>
      </c>
      <c r="I6" s="3">
        <v>63968</v>
      </c>
      <c r="J6" s="3">
        <v>66016</v>
      </c>
      <c r="K6" s="3" t="s">
        <v>2752</v>
      </c>
      <c r="L6" s="3">
        <v>66019</v>
      </c>
      <c r="M6" s="3">
        <v>66369</v>
      </c>
      <c r="N6" s="3" t="s">
        <v>2752</v>
      </c>
      <c r="O6" s="3">
        <v>76269</v>
      </c>
      <c r="P6" s="3">
        <v>74623</v>
      </c>
      <c r="Q6" s="3" t="s">
        <v>2752</v>
      </c>
      <c r="R6" s="3">
        <v>74615</v>
      </c>
      <c r="S6" s="3">
        <v>73296</v>
      </c>
      <c r="T6" s="3" t="s">
        <v>2752</v>
      </c>
      <c r="U6" s="3">
        <v>73312</v>
      </c>
      <c r="V6" s="3">
        <v>68234</v>
      </c>
    </row>
    <row r="7" spans="1:22">
      <c r="A7" s="1" t="s">
        <v>2753</v>
      </c>
      <c r="B7" s="3" t="s">
        <v>2754</v>
      </c>
      <c r="C7" s="3">
        <v>125975</v>
      </c>
      <c r="D7" s="3">
        <v>124893</v>
      </c>
      <c r="E7" s="3" t="s">
        <v>2754</v>
      </c>
      <c r="F7" s="3">
        <v>124893</v>
      </c>
      <c r="G7" s="3">
        <v>123262</v>
      </c>
      <c r="H7" s="3" t="s">
        <v>2754</v>
      </c>
      <c r="I7" s="3">
        <v>123311</v>
      </c>
      <c r="J7" s="3">
        <v>121263</v>
      </c>
      <c r="K7" s="3" t="s">
        <v>2754</v>
      </c>
      <c r="L7" s="3">
        <v>121260</v>
      </c>
      <c r="M7" s="3">
        <v>120910</v>
      </c>
      <c r="N7" s="3" t="s">
        <v>2754</v>
      </c>
      <c r="O7" s="3">
        <v>111011</v>
      </c>
      <c r="P7" s="3">
        <v>112657</v>
      </c>
      <c r="Q7" s="3" t="s">
        <v>2754</v>
      </c>
      <c r="R7" s="3">
        <v>112665</v>
      </c>
      <c r="S7" s="3">
        <v>113984</v>
      </c>
      <c r="T7" s="3" t="s">
        <v>2754</v>
      </c>
      <c r="U7" s="3">
        <v>113968</v>
      </c>
      <c r="V7" s="3">
        <v>119046</v>
      </c>
    </row>
    <row r="8" spans="1:22">
      <c r="A8" s="1" t="s">
        <v>2755</v>
      </c>
      <c r="B8" s="3" t="s">
        <v>2756</v>
      </c>
      <c r="C8" s="3">
        <v>149344</v>
      </c>
      <c r="D8" s="3">
        <v>150426</v>
      </c>
      <c r="E8" s="3" t="s">
        <v>2756</v>
      </c>
      <c r="F8" s="3">
        <v>150426</v>
      </c>
      <c r="G8" s="3">
        <v>152057</v>
      </c>
      <c r="H8" s="3" t="s">
        <v>2756</v>
      </c>
      <c r="I8" s="3">
        <v>152008</v>
      </c>
      <c r="J8" s="3">
        <v>154056</v>
      </c>
      <c r="K8" s="3" t="s">
        <v>2756</v>
      </c>
      <c r="L8" s="3">
        <v>154059</v>
      </c>
      <c r="M8" s="3">
        <v>154409</v>
      </c>
      <c r="N8" s="3" t="s">
        <v>2756</v>
      </c>
      <c r="O8" s="3">
        <v>164208</v>
      </c>
      <c r="P8" s="3">
        <v>162562</v>
      </c>
      <c r="Q8" s="3" t="s">
        <v>2756</v>
      </c>
      <c r="R8" s="3">
        <v>162554</v>
      </c>
      <c r="S8" s="3">
        <v>161232</v>
      </c>
      <c r="T8" s="3" t="s">
        <v>2756</v>
      </c>
      <c r="U8" s="3">
        <v>161248</v>
      </c>
      <c r="V8" s="3">
        <v>156176</v>
      </c>
    </row>
    <row r="9" spans="1:22">
      <c r="A9" s="1" t="s">
        <v>2757</v>
      </c>
      <c r="B9" s="3" t="s">
        <v>2758</v>
      </c>
      <c r="C9" s="3">
        <v>27568</v>
      </c>
      <c r="D9" s="3">
        <v>26486</v>
      </c>
      <c r="E9" s="3" t="s">
        <v>2758</v>
      </c>
      <c r="F9" s="3">
        <v>26486</v>
      </c>
      <c r="G9" s="3">
        <v>24855</v>
      </c>
      <c r="H9" s="3" t="s">
        <v>2758</v>
      </c>
      <c r="I9" s="3">
        <v>24904</v>
      </c>
      <c r="J9" s="3">
        <v>22856</v>
      </c>
      <c r="K9" s="3" t="s">
        <v>2758</v>
      </c>
      <c r="L9" s="3">
        <v>22853</v>
      </c>
      <c r="M9" s="3">
        <v>22515</v>
      </c>
      <c r="N9" s="3" t="s">
        <v>2758</v>
      </c>
      <c r="O9" s="3">
        <v>12681</v>
      </c>
      <c r="P9" s="3">
        <v>14327</v>
      </c>
      <c r="Q9" s="3" t="s">
        <v>2758</v>
      </c>
      <c r="R9" s="3">
        <v>14335</v>
      </c>
      <c r="S9" s="3">
        <v>15654</v>
      </c>
      <c r="T9" s="3" t="s">
        <v>2758</v>
      </c>
      <c r="U9" s="3">
        <v>15638</v>
      </c>
      <c r="V9" s="3">
        <v>20710</v>
      </c>
    </row>
    <row r="10" spans="1:22">
      <c r="A10" s="1" t="s">
        <v>2759</v>
      </c>
      <c r="B10" s="3" t="s">
        <v>2760</v>
      </c>
      <c r="C10" s="3">
        <v>357887</v>
      </c>
      <c r="D10" s="3">
        <v>356805</v>
      </c>
      <c r="E10" s="3" t="s">
        <v>2760</v>
      </c>
      <c r="F10" s="3">
        <v>356805</v>
      </c>
      <c r="G10" s="3">
        <v>355174</v>
      </c>
      <c r="H10" s="3" t="s">
        <v>2760</v>
      </c>
      <c r="I10" s="3">
        <v>355223</v>
      </c>
      <c r="J10" s="3">
        <v>353175</v>
      </c>
      <c r="K10" s="3" t="s">
        <v>2760</v>
      </c>
      <c r="L10" s="3">
        <v>353172</v>
      </c>
      <c r="M10" s="3">
        <v>352822</v>
      </c>
      <c r="N10" s="3" t="s">
        <v>2760</v>
      </c>
      <c r="O10" s="3">
        <v>342924</v>
      </c>
      <c r="P10" s="3">
        <v>344570</v>
      </c>
      <c r="Q10" s="3" t="s">
        <v>2760</v>
      </c>
      <c r="R10" s="3">
        <v>344578</v>
      </c>
      <c r="S10" s="3">
        <v>345897</v>
      </c>
      <c r="T10" s="3" t="s">
        <v>2760</v>
      </c>
      <c r="U10" s="3">
        <v>345881</v>
      </c>
      <c r="V10" s="3">
        <v>350959</v>
      </c>
    </row>
    <row r="11" spans="1:22">
      <c r="A11" s="1" t="s">
        <v>2761</v>
      </c>
      <c r="B11" s="3" t="s">
        <v>2762</v>
      </c>
      <c r="C11" s="3">
        <v>13444</v>
      </c>
      <c r="D11" s="3">
        <v>12362</v>
      </c>
      <c r="E11" s="3" t="s">
        <v>2762</v>
      </c>
      <c r="F11" s="3">
        <v>12362</v>
      </c>
      <c r="G11" s="3">
        <v>10731</v>
      </c>
      <c r="H11" s="3" t="s">
        <v>2762</v>
      </c>
      <c r="I11" s="3">
        <v>10780</v>
      </c>
      <c r="J11" s="3">
        <v>8732</v>
      </c>
      <c r="K11" s="3" t="s">
        <v>2762</v>
      </c>
      <c r="L11" s="3">
        <v>8729</v>
      </c>
      <c r="M11" s="3">
        <v>8379</v>
      </c>
      <c r="N11" s="3" t="s">
        <v>2762</v>
      </c>
      <c r="O11" s="3">
        <v>1</v>
      </c>
      <c r="P11" s="3">
        <v>126</v>
      </c>
      <c r="Q11" s="3" t="s">
        <v>2762</v>
      </c>
      <c r="R11" s="3">
        <v>134</v>
      </c>
      <c r="S11" s="3">
        <v>1453</v>
      </c>
      <c r="T11" s="3" t="s">
        <v>2762</v>
      </c>
      <c r="U11" s="3">
        <v>1437</v>
      </c>
      <c r="V11" s="3">
        <v>6515</v>
      </c>
    </row>
    <row r="12" spans="1:22">
      <c r="A12" s="1" t="s">
        <v>2763</v>
      </c>
      <c r="B12" s="3" t="s">
        <v>2764</v>
      </c>
      <c r="C12" s="3">
        <v>13445</v>
      </c>
      <c r="D12" s="3">
        <v>12363</v>
      </c>
      <c r="E12" s="3" t="s">
        <v>2764</v>
      </c>
      <c r="F12" s="3">
        <v>12363</v>
      </c>
      <c r="G12" s="3">
        <v>10732</v>
      </c>
      <c r="H12" s="3" t="s">
        <v>2764</v>
      </c>
      <c r="I12" s="3">
        <v>10781</v>
      </c>
      <c r="J12" s="3">
        <v>8733</v>
      </c>
      <c r="K12" s="3" t="s">
        <v>2764</v>
      </c>
      <c r="L12" s="3">
        <v>8730</v>
      </c>
      <c r="M12" s="3">
        <v>8380</v>
      </c>
      <c r="N12" s="3" t="s">
        <v>2764</v>
      </c>
      <c r="O12" s="3">
        <v>1</v>
      </c>
      <c r="P12" s="3">
        <v>126</v>
      </c>
      <c r="Q12" s="3" t="s">
        <v>2764</v>
      </c>
      <c r="R12" s="3">
        <v>134</v>
      </c>
      <c r="S12" s="3">
        <v>1453</v>
      </c>
      <c r="T12" s="3" t="s">
        <v>2764</v>
      </c>
      <c r="U12" s="3">
        <v>1437</v>
      </c>
      <c r="V12" s="3">
        <v>6515</v>
      </c>
    </row>
    <row r="13" spans="1:22">
      <c r="A13" s="1" t="s">
        <v>2765</v>
      </c>
      <c r="B13" s="3" t="s">
        <v>2766</v>
      </c>
      <c r="C13" s="3">
        <v>13445</v>
      </c>
      <c r="D13" s="3">
        <v>12363</v>
      </c>
      <c r="E13" s="3" t="s">
        <v>2766</v>
      </c>
      <c r="F13" s="3">
        <v>12363</v>
      </c>
      <c r="G13" s="3">
        <v>10732</v>
      </c>
      <c r="H13" s="3" t="s">
        <v>2766</v>
      </c>
      <c r="I13" s="3">
        <v>10781</v>
      </c>
      <c r="J13" s="3">
        <v>8733</v>
      </c>
      <c r="K13" s="3" t="s">
        <v>2766</v>
      </c>
      <c r="L13" s="3">
        <v>8730</v>
      </c>
      <c r="M13" s="3">
        <v>8380</v>
      </c>
      <c r="N13" s="3" t="s">
        <v>2766</v>
      </c>
      <c r="O13" s="3">
        <v>1</v>
      </c>
      <c r="P13" s="3">
        <v>126</v>
      </c>
      <c r="Q13" s="3" t="s">
        <v>2766</v>
      </c>
      <c r="R13" s="3">
        <v>134</v>
      </c>
      <c r="S13" s="3">
        <v>1453</v>
      </c>
      <c r="T13" s="3" t="s">
        <v>2766</v>
      </c>
      <c r="U13" s="3">
        <v>1437</v>
      </c>
      <c r="V13" s="3">
        <v>6515</v>
      </c>
    </row>
    <row r="14" spans="1:22">
      <c r="A14" s="1" t="s">
        <v>2767</v>
      </c>
      <c r="B14" s="3" t="s">
        <v>2768</v>
      </c>
      <c r="C14" s="3">
        <v>13445</v>
      </c>
      <c r="D14" s="3">
        <v>12363</v>
      </c>
      <c r="E14" s="3" t="s">
        <v>2768</v>
      </c>
      <c r="F14" s="3">
        <v>12363</v>
      </c>
      <c r="G14" s="3">
        <v>10732</v>
      </c>
      <c r="H14" s="3" t="s">
        <v>2768</v>
      </c>
      <c r="I14" s="3">
        <v>10781</v>
      </c>
      <c r="J14" s="3">
        <v>8733</v>
      </c>
      <c r="K14" s="3" t="s">
        <v>2768</v>
      </c>
      <c r="L14" s="3">
        <v>8730</v>
      </c>
      <c r="M14" s="3">
        <v>8380</v>
      </c>
      <c r="N14" s="3" t="s">
        <v>2768</v>
      </c>
      <c r="O14" s="3">
        <v>1</v>
      </c>
      <c r="P14" s="3">
        <v>126</v>
      </c>
      <c r="Q14" s="3" t="s">
        <v>2768</v>
      </c>
      <c r="R14" s="3">
        <v>134</v>
      </c>
      <c r="S14" s="3">
        <v>1453</v>
      </c>
      <c r="T14" s="3" t="s">
        <v>2768</v>
      </c>
      <c r="U14" s="3">
        <v>1437</v>
      </c>
      <c r="V14" s="3">
        <v>6515</v>
      </c>
    </row>
    <row r="15" spans="1:22">
      <c r="A15" s="1" t="s">
        <v>2769</v>
      </c>
      <c r="B15" s="3" t="s">
        <v>2770</v>
      </c>
      <c r="C15" s="3">
        <v>188506</v>
      </c>
      <c r="D15" s="3">
        <v>189588</v>
      </c>
      <c r="E15" s="3" t="s">
        <v>2770</v>
      </c>
      <c r="F15" s="3">
        <v>189588</v>
      </c>
      <c r="G15" s="3">
        <v>191219</v>
      </c>
      <c r="H15" s="3" t="s">
        <v>2770</v>
      </c>
      <c r="I15" s="3">
        <v>191170</v>
      </c>
      <c r="J15" s="3">
        <v>193218</v>
      </c>
      <c r="K15" s="3" t="s">
        <v>2770</v>
      </c>
      <c r="L15" s="3">
        <v>193221</v>
      </c>
      <c r="M15" s="3">
        <v>193571</v>
      </c>
      <c r="N15" s="3" t="s">
        <v>2770</v>
      </c>
      <c r="O15" s="3">
        <v>203471</v>
      </c>
      <c r="P15" s="3">
        <v>201825</v>
      </c>
      <c r="Q15" s="3" t="s">
        <v>2770</v>
      </c>
      <c r="R15" s="3">
        <v>201817</v>
      </c>
      <c r="S15" s="3">
        <v>200498</v>
      </c>
      <c r="T15" s="3" t="s">
        <v>2770</v>
      </c>
      <c r="U15" s="3">
        <v>200514</v>
      </c>
      <c r="V15" s="3">
        <v>195436</v>
      </c>
    </row>
    <row r="16" spans="1:22">
      <c r="A16" s="1" t="s">
        <v>2771</v>
      </c>
      <c r="B16" s="3" t="s">
        <v>2772</v>
      </c>
      <c r="C16" s="3">
        <v>158085</v>
      </c>
      <c r="D16" s="3">
        <v>157003</v>
      </c>
      <c r="E16" s="3" t="s">
        <v>2772</v>
      </c>
      <c r="F16" s="3">
        <v>157003</v>
      </c>
      <c r="G16" s="3">
        <v>155372</v>
      </c>
      <c r="H16" s="3" t="s">
        <v>2772</v>
      </c>
      <c r="I16" s="3">
        <v>155421</v>
      </c>
      <c r="J16" s="3">
        <v>153373</v>
      </c>
      <c r="K16" s="3" t="s">
        <v>2772</v>
      </c>
      <c r="L16" s="3">
        <v>153370</v>
      </c>
      <c r="M16" s="3">
        <v>153020</v>
      </c>
      <c r="N16" s="3" t="s">
        <v>2772</v>
      </c>
      <c r="O16" s="3">
        <v>143120</v>
      </c>
      <c r="P16" s="3">
        <v>144766</v>
      </c>
      <c r="Q16" s="3" t="s">
        <v>2772</v>
      </c>
      <c r="R16" s="3">
        <v>144774</v>
      </c>
      <c r="S16" s="3">
        <v>146093</v>
      </c>
      <c r="T16" s="3" t="s">
        <v>2772</v>
      </c>
      <c r="U16" s="3">
        <v>146077</v>
      </c>
      <c r="V16" s="3">
        <v>151155</v>
      </c>
    </row>
    <row r="17" spans="1:22">
      <c r="A17" s="1" t="s">
        <v>2773</v>
      </c>
      <c r="B17" s="3" t="s">
        <v>2774</v>
      </c>
      <c r="C17" s="3">
        <v>158396</v>
      </c>
      <c r="D17" s="3">
        <v>157314</v>
      </c>
      <c r="E17" s="3" t="s">
        <v>2774</v>
      </c>
      <c r="F17" s="3">
        <v>157314</v>
      </c>
      <c r="G17" s="3">
        <v>155683</v>
      </c>
      <c r="H17" s="3" t="s">
        <v>2774</v>
      </c>
      <c r="I17" s="3">
        <v>155732</v>
      </c>
      <c r="J17" s="3">
        <v>153684</v>
      </c>
      <c r="K17" s="3" t="s">
        <v>2774</v>
      </c>
      <c r="L17" s="3">
        <v>153681</v>
      </c>
      <c r="M17" s="3">
        <v>153331</v>
      </c>
      <c r="N17" s="3" t="s">
        <v>2774</v>
      </c>
      <c r="O17" s="3">
        <v>143432</v>
      </c>
      <c r="P17" s="3">
        <v>145078</v>
      </c>
      <c r="Q17" s="3" t="s">
        <v>2774</v>
      </c>
      <c r="R17" s="3">
        <v>145086</v>
      </c>
      <c r="S17" s="3">
        <v>146405</v>
      </c>
      <c r="T17" s="3" t="s">
        <v>2774</v>
      </c>
      <c r="U17" s="3">
        <v>146389</v>
      </c>
      <c r="V17" s="3">
        <v>151467</v>
      </c>
    </row>
    <row r="18" spans="1:22">
      <c r="A18" s="1" t="s">
        <v>2775</v>
      </c>
      <c r="B18" s="3" t="s">
        <v>2776</v>
      </c>
      <c r="C18" s="3">
        <v>158456</v>
      </c>
      <c r="D18" s="3">
        <v>157374</v>
      </c>
      <c r="E18" s="3" t="s">
        <v>2776</v>
      </c>
      <c r="F18" s="3">
        <v>157374</v>
      </c>
      <c r="G18" s="3">
        <v>155743</v>
      </c>
      <c r="H18" s="3" t="s">
        <v>2776</v>
      </c>
      <c r="I18" s="3">
        <v>155792</v>
      </c>
      <c r="J18" s="3">
        <v>153744</v>
      </c>
      <c r="K18" s="3" t="s">
        <v>2776</v>
      </c>
      <c r="L18" s="3">
        <v>153741</v>
      </c>
      <c r="M18" s="3">
        <v>153391</v>
      </c>
      <c r="N18" s="3" t="s">
        <v>2776</v>
      </c>
      <c r="O18" s="3">
        <v>143491</v>
      </c>
      <c r="P18" s="3">
        <v>145137</v>
      </c>
      <c r="Q18" s="3" t="s">
        <v>2776</v>
      </c>
      <c r="R18" s="3">
        <v>145145</v>
      </c>
      <c r="S18" s="3">
        <v>146464</v>
      </c>
      <c r="T18" s="3" t="s">
        <v>2776</v>
      </c>
      <c r="U18" s="3">
        <v>146448</v>
      </c>
      <c r="V18" s="3">
        <v>151526</v>
      </c>
    </row>
    <row r="19" spans="1:22">
      <c r="A19" s="1" t="s">
        <v>2777</v>
      </c>
      <c r="B19" s="3" t="s">
        <v>2778</v>
      </c>
      <c r="C19" s="3">
        <v>375003</v>
      </c>
      <c r="D19" s="3">
        <v>376085</v>
      </c>
      <c r="E19" s="3" t="s">
        <v>2778</v>
      </c>
      <c r="F19" s="3">
        <v>376085</v>
      </c>
      <c r="G19" s="3">
        <v>377716</v>
      </c>
      <c r="H19" s="3" t="s">
        <v>2778</v>
      </c>
      <c r="I19" s="3">
        <v>377667</v>
      </c>
      <c r="J19" s="3">
        <v>379715</v>
      </c>
      <c r="K19" s="3" t="s">
        <v>2778</v>
      </c>
      <c r="L19" s="3">
        <v>379718</v>
      </c>
      <c r="M19" s="3">
        <v>380068</v>
      </c>
      <c r="N19" s="3" t="s">
        <v>2778</v>
      </c>
      <c r="O19" s="3">
        <v>389967</v>
      </c>
      <c r="P19" s="3">
        <v>388321</v>
      </c>
      <c r="Q19" s="3" t="s">
        <v>2778</v>
      </c>
      <c r="R19" s="3">
        <v>388313</v>
      </c>
      <c r="S19" s="3">
        <v>386994</v>
      </c>
      <c r="T19" s="3" t="s">
        <v>2778</v>
      </c>
      <c r="U19" s="3">
        <v>387010</v>
      </c>
      <c r="V19" s="3">
        <v>381932</v>
      </c>
    </row>
    <row r="20" spans="1:22">
      <c r="A20" s="1" t="s">
        <v>2779</v>
      </c>
      <c r="B20" s="3" t="s">
        <v>2780</v>
      </c>
      <c r="C20" s="3">
        <v>320217</v>
      </c>
      <c r="D20" s="3">
        <v>319135</v>
      </c>
      <c r="E20" s="3" t="s">
        <v>2780</v>
      </c>
      <c r="F20" s="3">
        <v>319135</v>
      </c>
      <c r="G20" s="3">
        <v>317504</v>
      </c>
      <c r="H20" s="3" t="s">
        <v>2780</v>
      </c>
      <c r="I20" s="3">
        <v>317553</v>
      </c>
      <c r="J20" s="3">
        <v>315505</v>
      </c>
      <c r="K20" s="3" t="s">
        <v>2780</v>
      </c>
      <c r="L20" s="3">
        <v>315502</v>
      </c>
      <c r="M20" s="3">
        <v>315152</v>
      </c>
      <c r="N20" s="3" t="s">
        <v>2780</v>
      </c>
      <c r="O20" s="3">
        <v>305252</v>
      </c>
      <c r="P20" s="3">
        <v>306898</v>
      </c>
      <c r="Q20" s="3" t="s">
        <v>2780</v>
      </c>
      <c r="R20" s="3">
        <v>306906</v>
      </c>
      <c r="S20" s="3">
        <v>308225</v>
      </c>
      <c r="T20" s="3" t="s">
        <v>2780</v>
      </c>
      <c r="U20" s="3">
        <v>308209</v>
      </c>
      <c r="V20" s="3">
        <v>313287</v>
      </c>
    </row>
    <row r="21" spans="1:22">
      <c r="A21" s="1" t="s">
        <v>2781</v>
      </c>
      <c r="B21" s="3" t="s">
        <v>2782</v>
      </c>
      <c r="C21" s="3">
        <v>149206</v>
      </c>
      <c r="D21" s="3">
        <v>150288</v>
      </c>
      <c r="E21" s="3" t="s">
        <v>2782</v>
      </c>
      <c r="F21" s="3">
        <v>150288</v>
      </c>
      <c r="G21" s="3">
        <v>151919</v>
      </c>
      <c r="H21" s="3" t="s">
        <v>2782</v>
      </c>
      <c r="I21" s="3">
        <v>151870</v>
      </c>
      <c r="J21" s="3">
        <v>153918</v>
      </c>
      <c r="K21" s="3" t="s">
        <v>2782</v>
      </c>
      <c r="L21" s="3">
        <v>153921</v>
      </c>
      <c r="M21" s="3">
        <v>154271</v>
      </c>
      <c r="N21" s="3" t="s">
        <v>2782</v>
      </c>
      <c r="O21" s="3">
        <v>164171</v>
      </c>
      <c r="P21" s="3">
        <v>162525</v>
      </c>
      <c r="Q21" s="3" t="s">
        <v>2782</v>
      </c>
      <c r="R21" s="3">
        <v>162517</v>
      </c>
      <c r="S21" s="3">
        <v>161198</v>
      </c>
      <c r="T21" s="3" t="s">
        <v>2782</v>
      </c>
      <c r="U21" s="3">
        <v>161214</v>
      </c>
      <c r="V21" s="3">
        <v>156136</v>
      </c>
    </row>
    <row r="22" spans="1:22">
      <c r="A22" s="1" t="s">
        <v>2783</v>
      </c>
      <c r="B22" s="3" t="s">
        <v>2784</v>
      </c>
      <c r="C22" s="3">
        <v>245673</v>
      </c>
      <c r="D22" s="3">
        <v>244591</v>
      </c>
      <c r="E22" s="3" t="s">
        <v>2784</v>
      </c>
      <c r="F22" s="3">
        <v>244591</v>
      </c>
      <c r="G22" s="3">
        <v>242960</v>
      </c>
      <c r="H22" s="3" t="s">
        <v>2784</v>
      </c>
      <c r="I22" s="3">
        <v>243009</v>
      </c>
      <c r="J22" s="3">
        <v>240961</v>
      </c>
      <c r="K22" s="3" t="s">
        <v>2784</v>
      </c>
      <c r="L22" s="3">
        <v>240958</v>
      </c>
      <c r="M22" s="3">
        <v>240608</v>
      </c>
      <c r="N22" s="3" t="s">
        <v>2784</v>
      </c>
      <c r="O22" s="3">
        <v>230709</v>
      </c>
      <c r="P22" s="3">
        <v>232355</v>
      </c>
      <c r="Q22" s="3" t="s">
        <v>2784</v>
      </c>
      <c r="R22" s="3">
        <v>232363</v>
      </c>
      <c r="S22" s="3">
        <v>233682</v>
      </c>
      <c r="T22" s="3" t="s">
        <v>2784</v>
      </c>
      <c r="U22" s="3">
        <v>233666</v>
      </c>
      <c r="V22" s="3">
        <v>238744</v>
      </c>
    </row>
    <row r="23" spans="1:22">
      <c r="A23" s="1" t="s">
        <v>2785</v>
      </c>
      <c r="B23" s="3" t="s">
        <v>2786</v>
      </c>
      <c r="C23" s="3">
        <v>126058</v>
      </c>
      <c r="D23" s="3">
        <v>124976</v>
      </c>
      <c r="E23" s="3" t="s">
        <v>2786</v>
      </c>
      <c r="F23" s="3">
        <v>124976</v>
      </c>
      <c r="G23" s="3">
        <v>123345</v>
      </c>
      <c r="H23" s="3" t="s">
        <v>2786</v>
      </c>
      <c r="I23" s="3">
        <v>123394</v>
      </c>
      <c r="J23" s="3">
        <v>121346</v>
      </c>
      <c r="K23" s="3" t="s">
        <v>2786</v>
      </c>
      <c r="L23" s="3">
        <v>121343</v>
      </c>
      <c r="M23" s="3">
        <v>120993</v>
      </c>
      <c r="N23" s="3" t="s">
        <v>2786</v>
      </c>
      <c r="O23" s="3">
        <v>111094</v>
      </c>
      <c r="P23" s="3">
        <v>112740</v>
      </c>
      <c r="Q23" s="3" t="s">
        <v>2786</v>
      </c>
      <c r="R23" s="3">
        <v>112748</v>
      </c>
      <c r="S23" s="3">
        <v>114067</v>
      </c>
      <c r="T23" s="3" t="s">
        <v>2786</v>
      </c>
      <c r="U23" s="3">
        <v>114051</v>
      </c>
      <c r="V23" s="3">
        <v>119129</v>
      </c>
    </row>
    <row r="24" spans="1:22">
      <c r="A24" s="1" t="s">
        <v>2787</v>
      </c>
      <c r="B24" s="3" t="s">
        <v>2788</v>
      </c>
      <c r="C24" s="3">
        <v>126285</v>
      </c>
      <c r="D24" s="3">
        <v>125203</v>
      </c>
      <c r="E24" s="3" t="s">
        <v>2788</v>
      </c>
      <c r="F24" s="3">
        <v>125203</v>
      </c>
      <c r="G24" s="3">
        <v>123572</v>
      </c>
      <c r="H24" s="3" t="s">
        <v>2788</v>
      </c>
      <c r="I24" s="3">
        <v>123621</v>
      </c>
      <c r="J24" s="3">
        <v>121573</v>
      </c>
      <c r="K24" s="3" t="s">
        <v>2788</v>
      </c>
      <c r="L24" s="3">
        <v>121570</v>
      </c>
      <c r="M24" s="3">
        <v>121220</v>
      </c>
      <c r="N24" s="3" t="s">
        <v>2788</v>
      </c>
      <c r="O24" s="3">
        <v>111320</v>
      </c>
      <c r="P24" s="3">
        <v>112966</v>
      </c>
      <c r="Q24" s="3" t="s">
        <v>2788</v>
      </c>
      <c r="R24" s="3">
        <v>112974</v>
      </c>
      <c r="S24" s="3">
        <v>114293</v>
      </c>
      <c r="T24" s="3" t="s">
        <v>2788</v>
      </c>
      <c r="U24" s="3">
        <v>114277</v>
      </c>
      <c r="V24" s="3">
        <v>119355</v>
      </c>
    </row>
    <row r="25" spans="1:22">
      <c r="A25" s="1" t="s">
        <v>2789</v>
      </c>
      <c r="B25" s="3" t="s">
        <v>2790</v>
      </c>
      <c r="C25" s="3">
        <v>13445</v>
      </c>
      <c r="D25" s="3">
        <v>12363</v>
      </c>
      <c r="E25" s="3" t="s">
        <v>2790</v>
      </c>
      <c r="F25" s="3">
        <v>12363</v>
      </c>
      <c r="G25" s="3">
        <v>10732</v>
      </c>
      <c r="H25" s="3" t="s">
        <v>2790</v>
      </c>
      <c r="I25" s="3">
        <v>10781</v>
      </c>
      <c r="J25" s="3">
        <v>8733</v>
      </c>
      <c r="K25" s="3" t="s">
        <v>2790</v>
      </c>
      <c r="L25" s="3">
        <v>8730</v>
      </c>
      <c r="M25" s="3">
        <v>8380</v>
      </c>
      <c r="N25" s="3" t="s">
        <v>2790</v>
      </c>
      <c r="O25" s="3">
        <v>1</v>
      </c>
      <c r="P25" s="3">
        <v>126</v>
      </c>
      <c r="Q25" s="3" t="s">
        <v>2790</v>
      </c>
      <c r="R25" s="3">
        <v>134</v>
      </c>
      <c r="S25" s="3">
        <v>1453</v>
      </c>
      <c r="T25" s="3" t="s">
        <v>2790</v>
      </c>
      <c r="U25" s="3">
        <v>1437</v>
      </c>
      <c r="V25" s="3">
        <v>6515</v>
      </c>
    </row>
    <row r="26" spans="1:22">
      <c r="A26" s="1" t="s">
        <v>2791</v>
      </c>
      <c r="B26" s="3" t="s">
        <v>2792</v>
      </c>
      <c r="C26" s="3">
        <v>153206</v>
      </c>
      <c r="D26" s="3">
        <v>154288</v>
      </c>
      <c r="E26" s="3" t="s">
        <v>2792</v>
      </c>
      <c r="F26" s="3">
        <v>154288</v>
      </c>
      <c r="G26" s="3">
        <v>155919</v>
      </c>
      <c r="H26" s="3" t="s">
        <v>2792</v>
      </c>
      <c r="I26" s="3">
        <v>155870</v>
      </c>
      <c r="J26" s="3">
        <v>157918</v>
      </c>
      <c r="K26" s="3" t="s">
        <v>2792</v>
      </c>
      <c r="L26" s="3">
        <v>157921</v>
      </c>
      <c r="M26" s="3">
        <v>158271</v>
      </c>
      <c r="N26" s="3" t="s">
        <v>2792</v>
      </c>
      <c r="O26" s="3">
        <v>168171</v>
      </c>
      <c r="P26" s="3">
        <v>166525</v>
      </c>
      <c r="Q26" s="3" t="s">
        <v>2792</v>
      </c>
      <c r="R26" s="3">
        <v>166517</v>
      </c>
      <c r="S26" s="3">
        <v>165198</v>
      </c>
      <c r="T26" s="3" t="s">
        <v>2792</v>
      </c>
      <c r="U26" s="3">
        <v>165214</v>
      </c>
      <c r="V26" s="3">
        <v>160136</v>
      </c>
    </row>
    <row r="27" spans="1:22">
      <c r="A27" s="1" t="s">
        <v>2793</v>
      </c>
      <c r="B27" s="3" t="s">
        <v>2794</v>
      </c>
      <c r="C27" s="3">
        <v>164552</v>
      </c>
      <c r="D27" s="3">
        <v>163470</v>
      </c>
      <c r="E27" s="3" t="s">
        <v>2794</v>
      </c>
      <c r="F27" s="3">
        <v>163470</v>
      </c>
      <c r="G27" s="3">
        <v>161839</v>
      </c>
      <c r="H27" s="3" t="s">
        <v>2794</v>
      </c>
      <c r="I27" s="3">
        <v>161888</v>
      </c>
      <c r="J27" s="3">
        <v>159840</v>
      </c>
      <c r="K27" s="3" t="s">
        <v>2794</v>
      </c>
      <c r="L27" s="3">
        <v>159837</v>
      </c>
      <c r="M27" s="3">
        <v>159487</v>
      </c>
      <c r="N27" s="3" t="s">
        <v>2794</v>
      </c>
      <c r="O27" s="3">
        <v>149668</v>
      </c>
      <c r="P27" s="3">
        <v>151314</v>
      </c>
      <c r="Q27" s="3" t="s">
        <v>2794</v>
      </c>
      <c r="R27" s="3">
        <v>151322</v>
      </c>
      <c r="S27" s="3">
        <v>152644</v>
      </c>
      <c r="T27" s="3" t="s">
        <v>2794</v>
      </c>
      <c r="U27" s="3">
        <v>152628</v>
      </c>
      <c r="V27" s="3">
        <v>157703</v>
      </c>
    </row>
    <row r="28" spans="1:22">
      <c r="A28" s="1" t="s">
        <v>2795</v>
      </c>
      <c r="B28" s="3" t="s">
        <v>2796</v>
      </c>
      <c r="C28" s="3">
        <v>317749</v>
      </c>
      <c r="D28" s="3">
        <v>316667</v>
      </c>
      <c r="E28" s="3" t="s">
        <v>2796</v>
      </c>
      <c r="F28" s="3">
        <v>316667</v>
      </c>
      <c r="G28" s="3">
        <v>315036</v>
      </c>
      <c r="H28" s="3" t="s">
        <v>2796</v>
      </c>
      <c r="I28" s="3">
        <v>315085</v>
      </c>
      <c r="J28" s="3">
        <v>313037</v>
      </c>
      <c r="K28" s="3" t="s">
        <v>2796</v>
      </c>
      <c r="L28" s="3">
        <v>313034</v>
      </c>
      <c r="M28" s="3">
        <v>312684</v>
      </c>
      <c r="N28" s="3" t="s">
        <v>2796</v>
      </c>
      <c r="O28" s="3">
        <v>302784</v>
      </c>
      <c r="P28" s="3">
        <v>304430</v>
      </c>
      <c r="Q28" s="3" t="s">
        <v>2796</v>
      </c>
      <c r="R28" s="3">
        <v>304438</v>
      </c>
      <c r="S28" s="3">
        <v>305757</v>
      </c>
      <c r="T28" s="3" t="s">
        <v>2796</v>
      </c>
      <c r="U28" s="3">
        <v>305741</v>
      </c>
      <c r="V28" s="3">
        <v>310819</v>
      </c>
    </row>
    <row r="29" spans="1:22">
      <c r="A29" s="1" t="s">
        <v>2797</v>
      </c>
      <c r="B29" s="3" t="s">
        <v>2798</v>
      </c>
      <c r="C29" s="3">
        <v>3482723</v>
      </c>
      <c r="D29" s="3">
        <v>3481641</v>
      </c>
      <c r="E29" s="3" t="s">
        <v>2798</v>
      </c>
      <c r="F29" s="3">
        <v>3481641</v>
      </c>
      <c r="G29" s="3">
        <v>3480010</v>
      </c>
      <c r="H29" s="3" t="s">
        <v>2798</v>
      </c>
      <c r="I29" s="3">
        <v>3480059</v>
      </c>
      <c r="J29" s="3">
        <v>3478011</v>
      </c>
      <c r="K29" s="3" t="s">
        <v>2798</v>
      </c>
      <c r="L29" s="3">
        <v>3478008</v>
      </c>
      <c r="M29" s="3">
        <v>3477658</v>
      </c>
      <c r="N29" s="3" t="s">
        <v>2798</v>
      </c>
      <c r="O29" s="3">
        <v>3467758</v>
      </c>
      <c r="P29" s="3">
        <v>3469404</v>
      </c>
      <c r="Q29" s="3" t="s">
        <v>2798</v>
      </c>
      <c r="R29" s="3">
        <v>3469412</v>
      </c>
      <c r="S29" s="3">
        <v>3470731</v>
      </c>
      <c r="T29" s="3" t="s">
        <v>2798</v>
      </c>
      <c r="U29" s="3">
        <v>3470715</v>
      </c>
      <c r="V29" s="3">
        <v>3475793</v>
      </c>
    </row>
    <row r="30" spans="1:22">
      <c r="A30" s="1" t="s">
        <v>2799</v>
      </c>
      <c r="B30" s="3" t="s">
        <v>2800</v>
      </c>
      <c r="C30" s="3">
        <v>3913420</v>
      </c>
      <c r="D30" s="3">
        <v>3914502</v>
      </c>
      <c r="E30" s="3" t="s">
        <v>2800</v>
      </c>
      <c r="F30" s="3">
        <v>3914502</v>
      </c>
      <c r="G30" s="3">
        <v>3916133</v>
      </c>
      <c r="H30" s="3" t="s">
        <v>2800</v>
      </c>
      <c r="I30" s="3">
        <v>3916084</v>
      </c>
      <c r="J30" s="3">
        <v>3918132</v>
      </c>
      <c r="K30" s="3" t="s">
        <v>2800</v>
      </c>
      <c r="L30" s="3">
        <v>3918135</v>
      </c>
      <c r="M30" s="3">
        <v>3918485</v>
      </c>
      <c r="N30" s="3" t="s">
        <v>2800</v>
      </c>
      <c r="O30" s="3">
        <v>3928665</v>
      </c>
      <c r="P30" s="3">
        <v>3927019</v>
      </c>
      <c r="Q30" s="3" t="s">
        <v>2800</v>
      </c>
      <c r="R30" s="3">
        <v>3927011</v>
      </c>
      <c r="S30" s="3">
        <v>3925689</v>
      </c>
      <c r="T30" s="3" t="s">
        <v>2800</v>
      </c>
      <c r="U30" s="3">
        <v>3925705</v>
      </c>
      <c r="V30" s="3">
        <v>3920627</v>
      </c>
    </row>
    <row r="31" spans="1:22">
      <c r="A31" s="1" t="s">
        <v>2801</v>
      </c>
      <c r="B31" s="3" t="s">
        <v>2802</v>
      </c>
      <c r="C31" s="3">
        <v>3996734</v>
      </c>
      <c r="D31" s="3">
        <v>3997816</v>
      </c>
      <c r="E31" s="3" t="s">
        <v>2802</v>
      </c>
      <c r="F31" s="3">
        <v>3997816</v>
      </c>
      <c r="G31" s="3">
        <v>3999447</v>
      </c>
      <c r="H31" s="3" t="s">
        <v>2802</v>
      </c>
      <c r="I31" s="3">
        <v>3999398</v>
      </c>
      <c r="J31" s="3">
        <v>4001446</v>
      </c>
      <c r="K31" s="3" t="s">
        <v>2802</v>
      </c>
      <c r="L31" s="3">
        <v>4001449</v>
      </c>
      <c r="M31" s="3">
        <v>4001799</v>
      </c>
      <c r="N31" s="3" t="s">
        <v>2802</v>
      </c>
      <c r="O31" s="3">
        <v>4011699</v>
      </c>
      <c r="P31" s="3">
        <v>4010053</v>
      </c>
      <c r="Q31" s="3" t="s">
        <v>2802</v>
      </c>
      <c r="R31" s="3">
        <v>4010045</v>
      </c>
      <c r="S31" s="3">
        <v>4008726</v>
      </c>
      <c r="T31" s="3" t="s">
        <v>2802</v>
      </c>
      <c r="U31" s="3">
        <v>4008742</v>
      </c>
      <c r="V31" s="3">
        <v>4003664</v>
      </c>
    </row>
    <row r="32" spans="1:22">
      <c r="A32" s="1" t="s">
        <v>2803</v>
      </c>
      <c r="B32" s="3" t="s">
        <v>2804</v>
      </c>
      <c r="C32" s="3">
        <v>1236125</v>
      </c>
      <c r="D32" s="3">
        <v>1235286</v>
      </c>
      <c r="E32" s="3" t="s">
        <v>2804</v>
      </c>
      <c r="F32" s="3">
        <v>4111135</v>
      </c>
      <c r="G32" s="3">
        <v>4112766</v>
      </c>
      <c r="H32" s="3" t="s">
        <v>2804</v>
      </c>
      <c r="I32" s="3">
        <v>4114177</v>
      </c>
      <c r="J32" s="3">
        <v>4114767</v>
      </c>
      <c r="K32" s="3" t="s">
        <v>2804</v>
      </c>
      <c r="L32" s="3">
        <v>4114770</v>
      </c>
      <c r="M32" s="3">
        <v>4115120</v>
      </c>
      <c r="N32" s="3" t="s">
        <v>2804</v>
      </c>
      <c r="O32" s="3">
        <v>4125020</v>
      </c>
      <c r="P32" s="3">
        <v>4123374</v>
      </c>
      <c r="Q32" s="3" t="s">
        <v>2804</v>
      </c>
      <c r="R32" s="3">
        <v>4123366</v>
      </c>
      <c r="S32" s="3">
        <v>4122047</v>
      </c>
      <c r="T32" s="3" t="s">
        <v>2804</v>
      </c>
      <c r="U32" s="3">
        <v>4122063</v>
      </c>
      <c r="V32" s="3">
        <v>4116985</v>
      </c>
    </row>
    <row r="33" spans="1:22">
      <c r="A33" s="1" t="s">
        <v>2805</v>
      </c>
      <c r="B33" s="3" t="s">
        <v>2806</v>
      </c>
      <c r="C33" s="3">
        <v>4070870</v>
      </c>
      <c r="D33" s="3">
        <v>4071952</v>
      </c>
      <c r="E33" s="3" t="s">
        <v>2806</v>
      </c>
      <c r="F33" s="3">
        <v>4071952</v>
      </c>
      <c r="G33" s="3">
        <v>4073583</v>
      </c>
      <c r="H33" s="3" t="s">
        <v>2806</v>
      </c>
      <c r="I33" s="3">
        <v>4073534</v>
      </c>
      <c r="J33" s="3">
        <v>4075582</v>
      </c>
      <c r="K33" s="3" t="s">
        <v>2806</v>
      </c>
      <c r="L33" s="3">
        <v>4075585</v>
      </c>
      <c r="M33" s="3">
        <v>4075935</v>
      </c>
      <c r="N33" s="3" t="s">
        <v>2806</v>
      </c>
      <c r="O33" s="3">
        <v>4085835</v>
      </c>
      <c r="P33" s="3">
        <v>4084189</v>
      </c>
      <c r="Q33" s="3" t="s">
        <v>2806</v>
      </c>
      <c r="R33" s="3">
        <v>4084181</v>
      </c>
      <c r="S33" s="3">
        <v>4082862</v>
      </c>
      <c r="T33" s="3" t="s">
        <v>2806</v>
      </c>
      <c r="U33" s="3">
        <v>4082878</v>
      </c>
      <c r="V33" s="3">
        <v>4077800</v>
      </c>
    </row>
    <row r="34" spans="1:22">
      <c r="A34" s="1" t="s">
        <v>2807</v>
      </c>
      <c r="B34" s="3" t="s">
        <v>2808</v>
      </c>
      <c r="C34" s="3">
        <v>4070870</v>
      </c>
      <c r="D34" s="3">
        <v>4071952</v>
      </c>
      <c r="E34" s="3" t="s">
        <v>2808</v>
      </c>
      <c r="F34" s="3">
        <v>4071952</v>
      </c>
      <c r="G34" s="3">
        <v>4073583</v>
      </c>
      <c r="H34" s="3" t="s">
        <v>2808</v>
      </c>
      <c r="I34" s="3">
        <v>4073534</v>
      </c>
      <c r="J34" s="3">
        <v>4075582</v>
      </c>
      <c r="K34" s="3" t="s">
        <v>2808</v>
      </c>
      <c r="L34" s="3">
        <v>4075585</v>
      </c>
      <c r="M34" s="3">
        <v>4075935</v>
      </c>
      <c r="N34" s="3" t="s">
        <v>2808</v>
      </c>
      <c r="O34" s="3">
        <v>4085835</v>
      </c>
      <c r="P34" s="3">
        <v>4084189</v>
      </c>
      <c r="Q34" s="3" t="s">
        <v>2808</v>
      </c>
      <c r="R34" s="3">
        <v>4084181</v>
      </c>
      <c r="S34" s="3">
        <v>4082862</v>
      </c>
      <c r="T34" s="3" t="s">
        <v>2808</v>
      </c>
      <c r="U34" s="3">
        <v>4082878</v>
      </c>
      <c r="V34" s="3">
        <v>4077800</v>
      </c>
    </row>
    <row r="35" spans="1:22">
      <c r="A35" s="1" t="s">
        <v>2809</v>
      </c>
      <c r="B35" s="3" t="s">
        <v>2810</v>
      </c>
      <c r="C35" s="3">
        <v>4070870</v>
      </c>
      <c r="D35" s="3">
        <v>4071952</v>
      </c>
      <c r="E35" s="3" t="s">
        <v>2810</v>
      </c>
      <c r="F35" s="3">
        <v>4071952</v>
      </c>
      <c r="G35" s="3">
        <v>4073583</v>
      </c>
      <c r="H35" s="3" t="s">
        <v>2810</v>
      </c>
      <c r="I35" s="3">
        <v>4073534</v>
      </c>
      <c r="J35" s="3">
        <v>4075582</v>
      </c>
      <c r="K35" s="3" t="s">
        <v>2810</v>
      </c>
      <c r="L35" s="3">
        <v>4075585</v>
      </c>
      <c r="M35" s="3">
        <v>4075935</v>
      </c>
      <c r="N35" s="3" t="s">
        <v>2810</v>
      </c>
      <c r="O35" s="3">
        <v>4085835</v>
      </c>
      <c r="P35" s="3">
        <v>4084189</v>
      </c>
      <c r="Q35" s="3" t="s">
        <v>2810</v>
      </c>
      <c r="R35" s="3">
        <v>4084181</v>
      </c>
      <c r="S35" s="3">
        <v>4082862</v>
      </c>
      <c r="T35" s="3" t="s">
        <v>2810</v>
      </c>
      <c r="U35" s="3">
        <v>4082878</v>
      </c>
      <c r="V35" s="3">
        <v>4077800</v>
      </c>
    </row>
    <row r="36" spans="1:22">
      <c r="A36" s="1" t="s">
        <v>2811</v>
      </c>
      <c r="B36" s="3" t="s">
        <v>2812</v>
      </c>
      <c r="C36" s="3">
        <v>4445039</v>
      </c>
      <c r="D36" s="3">
        <v>4443957</v>
      </c>
      <c r="E36" s="3" t="s">
        <v>2812</v>
      </c>
      <c r="F36" s="3">
        <v>4443957</v>
      </c>
      <c r="G36" s="3">
        <v>4442326</v>
      </c>
      <c r="H36" s="3" t="s">
        <v>2812</v>
      </c>
      <c r="I36" s="3">
        <v>4442375</v>
      </c>
      <c r="J36" s="3">
        <v>4440327</v>
      </c>
      <c r="K36" s="3" t="s">
        <v>2812</v>
      </c>
      <c r="L36" s="3">
        <v>4440324</v>
      </c>
      <c r="M36" s="3">
        <v>4439974</v>
      </c>
      <c r="N36" s="3" t="s">
        <v>2812</v>
      </c>
      <c r="O36" s="3">
        <v>4429794</v>
      </c>
      <c r="P36" s="3">
        <v>4431440</v>
      </c>
      <c r="Q36" s="3" t="s">
        <v>2812</v>
      </c>
      <c r="R36" s="3">
        <v>4431448</v>
      </c>
      <c r="S36" s="3">
        <v>4432770</v>
      </c>
      <c r="T36" s="3" t="s">
        <v>2812</v>
      </c>
      <c r="U36" s="3">
        <v>4432754</v>
      </c>
      <c r="V36" s="3">
        <v>4437832</v>
      </c>
    </row>
    <row r="37" spans="1:22">
      <c r="A37" s="1" t="s">
        <v>2813</v>
      </c>
      <c r="B37" s="3" t="s">
        <v>2814</v>
      </c>
      <c r="C37" s="3">
        <v>3992576</v>
      </c>
      <c r="D37" s="3">
        <v>3993658</v>
      </c>
      <c r="E37" s="3" t="s">
        <v>2814</v>
      </c>
      <c r="F37" s="3">
        <v>3993658</v>
      </c>
      <c r="G37" s="3">
        <v>3995289</v>
      </c>
      <c r="H37" s="3" t="s">
        <v>2814</v>
      </c>
      <c r="I37" s="3">
        <v>3995240</v>
      </c>
      <c r="J37" s="3">
        <v>3997288</v>
      </c>
      <c r="K37" s="3" t="s">
        <v>2814</v>
      </c>
      <c r="L37" s="3">
        <v>3997291</v>
      </c>
      <c r="M37" s="3">
        <v>3997641</v>
      </c>
      <c r="N37" s="3" t="s">
        <v>2814</v>
      </c>
      <c r="O37" s="3">
        <v>4007541</v>
      </c>
      <c r="P37" s="3">
        <v>4005895</v>
      </c>
      <c r="Q37" s="3" t="s">
        <v>2814</v>
      </c>
      <c r="R37" s="3">
        <v>4005887</v>
      </c>
      <c r="S37" s="3">
        <v>4004568</v>
      </c>
      <c r="T37" s="3" t="s">
        <v>2814</v>
      </c>
      <c r="U37" s="3">
        <v>4004584</v>
      </c>
      <c r="V37" s="3">
        <v>3999506</v>
      </c>
    </row>
    <row r="38" spans="1:22">
      <c r="A38" s="1" t="s">
        <v>2815</v>
      </c>
      <c r="B38" s="3" t="s">
        <v>2816</v>
      </c>
      <c r="C38" s="3">
        <v>4694966</v>
      </c>
      <c r="D38" s="3">
        <v>4696048</v>
      </c>
      <c r="E38" s="3" t="s">
        <v>2816</v>
      </c>
      <c r="F38" s="3">
        <v>4696048</v>
      </c>
      <c r="G38" s="3">
        <v>4697679</v>
      </c>
      <c r="H38" s="3" t="s">
        <v>2816</v>
      </c>
      <c r="I38" s="3">
        <v>4697630</v>
      </c>
      <c r="J38" s="3">
        <v>4699678</v>
      </c>
      <c r="K38" s="3" t="s">
        <v>2816</v>
      </c>
      <c r="L38" s="3">
        <v>4699681</v>
      </c>
      <c r="M38" s="3">
        <v>4700031</v>
      </c>
      <c r="N38" s="3" t="s">
        <v>2816</v>
      </c>
      <c r="O38" s="3">
        <v>4709931</v>
      </c>
      <c r="P38" s="3">
        <v>4708285</v>
      </c>
      <c r="Q38" s="3" t="s">
        <v>2816</v>
      </c>
      <c r="R38" s="3">
        <v>4708277</v>
      </c>
      <c r="S38" s="3">
        <v>4706958</v>
      </c>
      <c r="T38" s="3" t="s">
        <v>2816</v>
      </c>
      <c r="U38" s="3">
        <v>4706974</v>
      </c>
      <c r="V38" s="3">
        <v>4701896</v>
      </c>
    </row>
    <row r="39" spans="1:22">
      <c r="A39" s="1" t="s">
        <v>2817</v>
      </c>
      <c r="B39" s="3" t="s">
        <v>2818</v>
      </c>
      <c r="C39" s="3">
        <v>4086402</v>
      </c>
      <c r="D39" s="3">
        <v>4087484</v>
      </c>
      <c r="E39" s="3" t="s">
        <v>2818</v>
      </c>
      <c r="F39" s="3">
        <v>4087484</v>
      </c>
      <c r="G39" s="3">
        <v>4089115</v>
      </c>
      <c r="H39" s="3" t="s">
        <v>2818</v>
      </c>
      <c r="I39" s="3">
        <v>4089066</v>
      </c>
      <c r="J39" s="3">
        <v>4091114</v>
      </c>
      <c r="K39" s="3" t="s">
        <v>2818</v>
      </c>
      <c r="L39" s="3">
        <v>4091117</v>
      </c>
      <c r="M39" s="3">
        <v>4091467</v>
      </c>
      <c r="N39" s="3" t="s">
        <v>2818</v>
      </c>
      <c r="O39" s="3">
        <v>4101367</v>
      </c>
      <c r="P39" s="3">
        <v>4099721</v>
      </c>
      <c r="Q39" s="3" t="s">
        <v>2818</v>
      </c>
      <c r="R39" s="3">
        <v>4099713</v>
      </c>
      <c r="S39" s="3">
        <v>4098394</v>
      </c>
      <c r="T39" s="3" t="s">
        <v>2818</v>
      </c>
      <c r="U39" s="3">
        <v>4098410</v>
      </c>
      <c r="V39" s="3">
        <v>4093332</v>
      </c>
    </row>
    <row r="40" spans="1:22">
      <c r="A40" s="1" t="s">
        <v>2819</v>
      </c>
      <c r="B40" s="3" t="s">
        <v>2820</v>
      </c>
      <c r="C40" s="3">
        <v>4634510</v>
      </c>
      <c r="D40" s="3">
        <v>4633428</v>
      </c>
      <c r="E40" s="3" t="s">
        <v>2820</v>
      </c>
      <c r="F40" s="3">
        <v>4633428</v>
      </c>
      <c r="G40" s="3">
        <v>4631794</v>
      </c>
      <c r="H40" s="3" t="s">
        <v>2820</v>
      </c>
      <c r="I40" s="3">
        <v>4631843</v>
      </c>
      <c r="J40" s="3">
        <v>4629795</v>
      </c>
      <c r="K40" s="3" t="s">
        <v>2820</v>
      </c>
      <c r="L40" s="3">
        <v>4629792</v>
      </c>
      <c r="M40" s="3">
        <v>4629454</v>
      </c>
      <c r="N40" s="3" t="s">
        <v>2820</v>
      </c>
      <c r="O40" s="3">
        <v>4617349</v>
      </c>
      <c r="P40" s="3">
        <v>4618992</v>
      </c>
      <c r="Q40" s="3" t="s">
        <v>2820</v>
      </c>
      <c r="R40" s="3">
        <v>4619000</v>
      </c>
      <c r="S40" s="3">
        <v>4620325</v>
      </c>
      <c r="T40" s="3" t="s">
        <v>2820</v>
      </c>
      <c r="U40" s="3">
        <v>4620309</v>
      </c>
      <c r="V40" s="3">
        <v>4625369</v>
      </c>
    </row>
    <row r="41" spans="1:22">
      <c r="A41" s="1" t="s">
        <v>2821</v>
      </c>
      <c r="B41" s="3" t="s">
        <v>2822</v>
      </c>
      <c r="C41" s="3">
        <v>1098287</v>
      </c>
      <c r="D41" s="3">
        <v>1097205</v>
      </c>
      <c r="E41" s="3" t="s">
        <v>2822</v>
      </c>
      <c r="F41" s="3">
        <v>1097205</v>
      </c>
      <c r="G41" s="3">
        <v>1095574</v>
      </c>
      <c r="H41" s="3" t="s">
        <v>2822</v>
      </c>
      <c r="I41" s="3">
        <v>1095623</v>
      </c>
      <c r="J41" s="3">
        <v>1093575</v>
      </c>
      <c r="K41" s="3" t="s">
        <v>2822</v>
      </c>
      <c r="L41" s="3">
        <v>1093572</v>
      </c>
      <c r="M41" s="3">
        <v>1093222</v>
      </c>
      <c r="N41" s="3" t="s">
        <v>2822</v>
      </c>
      <c r="O41" s="3">
        <v>1083423</v>
      </c>
      <c r="P41" s="3">
        <v>1085069</v>
      </c>
      <c r="Q41" s="3" t="s">
        <v>2822</v>
      </c>
      <c r="R41" s="3">
        <v>1085077</v>
      </c>
      <c r="S41" s="3">
        <v>1086399</v>
      </c>
      <c r="T41" s="3" t="s">
        <v>2822</v>
      </c>
      <c r="U41" s="3">
        <v>1086383</v>
      </c>
      <c r="V41" s="3">
        <v>1091455</v>
      </c>
    </row>
    <row r="42" spans="1:22">
      <c r="A42" s="1" t="s">
        <v>2823</v>
      </c>
      <c r="B42" s="3" t="s">
        <v>2824</v>
      </c>
      <c r="C42" s="3">
        <v>868025</v>
      </c>
      <c r="D42" s="3">
        <v>866946</v>
      </c>
      <c r="E42" s="3" t="s">
        <v>2824</v>
      </c>
      <c r="F42" s="3">
        <v>866944</v>
      </c>
      <c r="G42" s="3">
        <v>865313</v>
      </c>
      <c r="H42" s="3" t="s">
        <v>2824</v>
      </c>
      <c r="I42" s="3">
        <v>865362</v>
      </c>
      <c r="J42" s="3">
        <v>863323</v>
      </c>
      <c r="K42" s="3" t="s">
        <v>2824</v>
      </c>
      <c r="L42" s="3">
        <v>863320</v>
      </c>
      <c r="M42" s="3">
        <v>862970</v>
      </c>
      <c r="N42" s="3" t="s">
        <v>2824</v>
      </c>
      <c r="O42" s="3">
        <v>852153</v>
      </c>
      <c r="P42" s="3">
        <v>853799</v>
      </c>
      <c r="Q42" s="3" t="s">
        <v>2824</v>
      </c>
      <c r="R42" s="3">
        <v>853807</v>
      </c>
      <c r="S42" s="3">
        <v>855129</v>
      </c>
      <c r="T42" s="3" t="s">
        <v>2824</v>
      </c>
      <c r="U42" s="3">
        <v>855113</v>
      </c>
      <c r="V42" s="3">
        <v>860164</v>
      </c>
    </row>
    <row r="43" spans="1:22">
      <c r="A43" s="1" t="s">
        <v>2825</v>
      </c>
      <c r="B43" s="3" t="s">
        <v>2826</v>
      </c>
      <c r="C43" s="3">
        <v>3929932</v>
      </c>
      <c r="D43" s="3">
        <v>3931014</v>
      </c>
      <c r="E43" s="3" t="s">
        <v>2826</v>
      </c>
      <c r="F43" s="3">
        <v>3931014</v>
      </c>
      <c r="G43" s="3">
        <v>3932645</v>
      </c>
      <c r="H43" s="3" t="s">
        <v>2826</v>
      </c>
      <c r="I43" s="3">
        <v>3932596</v>
      </c>
      <c r="J43" s="3">
        <v>3934644</v>
      </c>
      <c r="K43" s="3" t="s">
        <v>2826</v>
      </c>
      <c r="L43" s="3">
        <v>3934647</v>
      </c>
      <c r="M43" s="3">
        <v>3934997</v>
      </c>
      <c r="N43" s="3" t="s">
        <v>2826</v>
      </c>
      <c r="O43" s="3">
        <v>3944897</v>
      </c>
      <c r="P43" s="3">
        <v>3943251</v>
      </c>
      <c r="Q43" s="3" t="s">
        <v>2826</v>
      </c>
      <c r="R43" s="3">
        <v>3943243</v>
      </c>
      <c r="S43" s="3">
        <v>3941924</v>
      </c>
      <c r="T43" s="3" t="s">
        <v>2826</v>
      </c>
      <c r="U43" s="3">
        <v>3941940</v>
      </c>
      <c r="V43" s="3">
        <v>3936862</v>
      </c>
    </row>
    <row r="44" spans="1:22">
      <c r="A44" s="1" t="s">
        <v>2827</v>
      </c>
      <c r="B44" s="3" t="s">
        <v>2828</v>
      </c>
      <c r="C44" s="3">
        <v>2711873</v>
      </c>
      <c r="D44" s="3">
        <v>2712955</v>
      </c>
      <c r="E44" s="3" t="s">
        <v>2828</v>
      </c>
      <c r="F44" s="3">
        <v>2712955</v>
      </c>
      <c r="G44" s="3">
        <v>2714586</v>
      </c>
      <c r="H44" s="3" t="s">
        <v>2828</v>
      </c>
      <c r="I44" s="3">
        <v>2714537</v>
      </c>
      <c r="J44" s="3">
        <v>2716585</v>
      </c>
      <c r="K44" s="3" t="s">
        <v>2828</v>
      </c>
      <c r="L44" s="3">
        <v>2716588</v>
      </c>
      <c r="M44" s="3">
        <v>2716938</v>
      </c>
      <c r="N44" s="3" t="s">
        <v>2828</v>
      </c>
      <c r="O44" s="3">
        <v>2726838</v>
      </c>
      <c r="P44" s="3">
        <v>2725192</v>
      </c>
      <c r="Q44" s="3" t="s">
        <v>2828</v>
      </c>
      <c r="R44" s="3">
        <v>2725184</v>
      </c>
      <c r="S44" s="3">
        <v>2723865</v>
      </c>
      <c r="T44" s="3" t="s">
        <v>2828</v>
      </c>
      <c r="U44" s="3">
        <v>2723881</v>
      </c>
      <c r="V44" s="3">
        <v>2718803</v>
      </c>
    </row>
    <row r="45" spans="1:22">
      <c r="A45" s="1" t="s">
        <v>2829</v>
      </c>
      <c r="B45" s="3" t="s">
        <v>2830</v>
      </c>
      <c r="C45" s="3">
        <v>4060612</v>
      </c>
      <c r="D45" s="3">
        <v>4061694</v>
      </c>
      <c r="E45" s="3" t="s">
        <v>2830</v>
      </c>
      <c r="F45" s="3">
        <v>4061694</v>
      </c>
      <c r="G45" s="3">
        <v>4063325</v>
      </c>
      <c r="H45" s="3" t="s">
        <v>2830</v>
      </c>
      <c r="I45" s="3">
        <v>4063276</v>
      </c>
      <c r="J45" s="3">
        <v>4065324</v>
      </c>
      <c r="K45" s="3" t="s">
        <v>2830</v>
      </c>
      <c r="L45" s="3">
        <v>4065327</v>
      </c>
      <c r="M45" s="3">
        <v>4065677</v>
      </c>
      <c r="N45" s="3" t="s">
        <v>2830</v>
      </c>
      <c r="O45" s="3">
        <v>4075577</v>
      </c>
      <c r="P45" s="3">
        <v>4073931</v>
      </c>
      <c r="Q45" s="3" t="s">
        <v>2830</v>
      </c>
      <c r="R45" s="3">
        <v>4073923</v>
      </c>
      <c r="S45" s="3">
        <v>4072604</v>
      </c>
      <c r="T45" s="3" t="s">
        <v>2830</v>
      </c>
      <c r="U45" s="3">
        <v>4072620</v>
      </c>
      <c r="V45" s="3">
        <v>4067542</v>
      </c>
    </row>
    <row r="46" spans="1:22">
      <c r="A46" s="1" t="s">
        <v>2831</v>
      </c>
      <c r="B46" s="3" t="s">
        <v>2832</v>
      </c>
      <c r="C46" s="3">
        <v>4024790</v>
      </c>
      <c r="D46" s="3">
        <v>4025872</v>
      </c>
      <c r="E46" s="3" t="s">
        <v>2832</v>
      </c>
      <c r="F46" s="3">
        <v>4025872</v>
      </c>
      <c r="G46" s="3">
        <v>4027503</v>
      </c>
      <c r="H46" s="3" t="s">
        <v>2832</v>
      </c>
      <c r="I46" s="3">
        <v>4027454</v>
      </c>
      <c r="J46" s="3">
        <v>4029502</v>
      </c>
      <c r="K46" s="3" t="s">
        <v>2832</v>
      </c>
      <c r="L46" s="3">
        <v>4029505</v>
      </c>
      <c r="M46" s="3">
        <v>4029855</v>
      </c>
      <c r="N46" s="3" t="s">
        <v>2832</v>
      </c>
      <c r="O46" s="3">
        <v>4039755</v>
      </c>
      <c r="P46" s="3">
        <v>4038109</v>
      </c>
      <c r="Q46" s="3" t="s">
        <v>2832</v>
      </c>
      <c r="R46" s="3">
        <v>4038101</v>
      </c>
      <c r="S46" s="3">
        <v>4036782</v>
      </c>
      <c r="T46" s="3" t="s">
        <v>2832</v>
      </c>
      <c r="U46" s="3">
        <v>4036798</v>
      </c>
      <c r="V46" s="3">
        <v>4031720</v>
      </c>
    </row>
    <row r="47" spans="1:22">
      <c r="A47" s="1" t="s">
        <v>2833</v>
      </c>
      <c r="B47" s="3" t="s">
        <v>2834</v>
      </c>
      <c r="C47" s="3">
        <v>3929924</v>
      </c>
      <c r="D47" s="3">
        <v>3931006</v>
      </c>
      <c r="E47" s="3" t="s">
        <v>2834</v>
      </c>
      <c r="F47" s="3">
        <v>3931006</v>
      </c>
      <c r="G47" s="3">
        <v>3932637</v>
      </c>
      <c r="H47" s="3" t="s">
        <v>2834</v>
      </c>
      <c r="I47" s="3">
        <v>3932588</v>
      </c>
      <c r="J47" s="3">
        <v>3934636</v>
      </c>
      <c r="K47" s="3" t="s">
        <v>2834</v>
      </c>
      <c r="L47" s="3">
        <v>3934639</v>
      </c>
      <c r="M47" s="3">
        <v>3934989</v>
      </c>
      <c r="N47" s="3" t="s">
        <v>2834</v>
      </c>
      <c r="O47" s="3">
        <v>3944889</v>
      </c>
      <c r="P47" s="3">
        <v>3943243</v>
      </c>
      <c r="Q47" s="3" t="s">
        <v>2834</v>
      </c>
      <c r="R47" s="3">
        <v>3943235</v>
      </c>
      <c r="S47" s="3">
        <v>3941916</v>
      </c>
      <c r="T47" s="3" t="s">
        <v>2834</v>
      </c>
      <c r="U47" s="3">
        <v>3941932</v>
      </c>
      <c r="V47" s="3">
        <v>3936854</v>
      </c>
    </row>
    <row r="48" spans="1:22">
      <c r="A48" s="1" t="s">
        <v>2835</v>
      </c>
      <c r="B48" s="3" t="s">
        <v>2836</v>
      </c>
      <c r="C48" s="3">
        <v>3931125</v>
      </c>
      <c r="D48" s="3">
        <v>3932207</v>
      </c>
      <c r="E48" s="3" t="s">
        <v>2836</v>
      </c>
      <c r="F48" s="3">
        <v>3932207</v>
      </c>
      <c r="G48" s="3">
        <v>3933838</v>
      </c>
      <c r="H48" s="3" t="s">
        <v>2836</v>
      </c>
      <c r="I48" s="3">
        <v>3933789</v>
      </c>
      <c r="J48" s="3">
        <v>3935837</v>
      </c>
      <c r="K48" s="3" t="s">
        <v>2836</v>
      </c>
      <c r="L48" s="3">
        <v>3935840</v>
      </c>
      <c r="M48" s="3">
        <v>3936190</v>
      </c>
      <c r="N48" s="3" t="s">
        <v>2836</v>
      </c>
      <c r="O48" s="3">
        <v>3946090</v>
      </c>
      <c r="P48" s="3">
        <v>3944444</v>
      </c>
      <c r="Q48" s="3" t="s">
        <v>2836</v>
      </c>
      <c r="R48" s="3">
        <v>3944436</v>
      </c>
      <c r="S48" s="3">
        <v>3943117</v>
      </c>
      <c r="T48" s="3" t="s">
        <v>2836</v>
      </c>
      <c r="U48" s="3">
        <v>3943133</v>
      </c>
      <c r="V48" s="3">
        <v>3938055</v>
      </c>
    </row>
    <row r="49" spans="1:22">
      <c r="A49" s="1" t="s">
        <v>2837</v>
      </c>
      <c r="B49" s="3" t="s">
        <v>2838</v>
      </c>
      <c r="C49" s="3">
        <v>397031</v>
      </c>
      <c r="D49" s="3">
        <v>398113</v>
      </c>
      <c r="E49" s="3" t="s">
        <v>2838</v>
      </c>
      <c r="F49" s="3">
        <v>398113</v>
      </c>
      <c r="G49" s="3">
        <v>399744</v>
      </c>
      <c r="H49" s="3" t="s">
        <v>2838</v>
      </c>
      <c r="I49" s="3">
        <v>399695</v>
      </c>
      <c r="J49" s="3">
        <v>401743</v>
      </c>
      <c r="K49" s="3" t="s">
        <v>2838</v>
      </c>
      <c r="L49" s="3">
        <v>401746</v>
      </c>
      <c r="M49" s="3">
        <v>402096</v>
      </c>
      <c r="N49" s="3" t="s">
        <v>2838</v>
      </c>
      <c r="O49" s="3">
        <v>411996</v>
      </c>
      <c r="P49" s="3">
        <v>410350</v>
      </c>
      <c r="Q49" s="3" t="s">
        <v>2838</v>
      </c>
      <c r="R49" s="3">
        <v>410342</v>
      </c>
      <c r="S49" s="3">
        <v>409023</v>
      </c>
      <c r="T49" s="3" t="s">
        <v>2838</v>
      </c>
      <c r="U49" s="3">
        <v>409039</v>
      </c>
      <c r="V49" s="3">
        <v>403961</v>
      </c>
    </row>
    <row r="50" spans="1:22">
      <c r="A50" s="1" t="s">
        <v>2839</v>
      </c>
      <c r="B50" s="3" t="s">
        <v>2840</v>
      </c>
      <c r="C50" s="3">
        <v>270776</v>
      </c>
      <c r="D50" s="3">
        <v>269694</v>
      </c>
      <c r="E50" s="3" t="s">
        <v>2840</v>
      </c>
      <c r="F50" s="3">
        <v>269694</v>
      </c>
      <c r="G50" s="3">
        <v>268063</v>
      </c>
      <c r="H50" s="3" t="s">
        <v>2840</v>
      </c>
      <c r="I50" s="3">
        <v>268112</v>
      </c>
      <c r="J50" s="3">
        <v>266064</v>
      </c>
      <c r="K50" s="3" t="s">
        <v>2840</v>
      </c>
      <c r="L50" s="3">
        <v>266061</v>
      </c>
      <c r="M50" s="3">
        <v>265711</v>
      </c>
      <c r="N50" s="3" t="s">
        <v>2840</v>
      </c>
      <c r="O50" s="3">
        <v>255811</v>
      </c>
      <c r="P50" s="3">
        <v>257457</v>
      </c>
      <c r="Q50" s="3" t="s">
        <v>2840</v>
      </c>
      <c r="R50" s="3">
        <v>257465</v>
      </c>
      <c r="S50" s="3">
        <v>258784</v>
      </c>
      <c r="T50" s="3" t="s">
        <v>2840</v>
      </c>
      <c r="U50" s="3">
        <v>258768</v>
      </c>
      <c r="V50" s="3">
        <v>263846</v>
      </c>
    </row>
    <row r="51" spans="1:22">
      <c r="A51" s="1" t="s">
        <v>2841</v>
      </c>
      <c r="B51" s="3" t="s">
        <v>2842</v>
      </c>
      <c r="C51" s="3">
        <v>397031</v>
      </c>
      <c r="D51" s="3">
        <v>398113</v>
      </c>
      <c r="E51" s="3" t="s">
        <v>2842</v>
      </c>
      <c r="F51" s="3">
        <v>398113</v>
      </c>
      <c r="G51" s="3">
        <v>399744</v>
      </c>
      <c r="H51" s="3" t="s">
        <v>2842</v>
      </c>
      <c r="I51" s="3">
        <v>399695</v>
      </c>
      <c r="J51" s="3">
        <v>401743</v>
      </c>
      <c r="K51" s="3" t="s">
        <v>2842</v>
      </c>
      <c r="L51" s="3">
        <v>401746</v>
      </c>
      <c r="M51" s="3">
        <v>402096</v>
      </c>
      <c r="N51" s="3" t="s">
        <v>2842</v>
      </c>
      <c r="O51" s="3">
        <v>411996</v>
      </c>
      <c r="P51" s="3">
        <v>410350</v>
      </c>
      <c r="Q51" s="3" t="s">
        <v>2842</v>
      </c>
      <c r="R51" s="3">
        <v>410342</v>
      </c>
      <c r="S51" s="3">
        <v>409023</v>
      </c>
      <c r="T51" s="3" t="s">
        <v>2842</v>
      </c>
      <c r="U51" s="3">
        <v>409039</v>
      </c>
      <c r="V51" s="3">
        <v>403961</v>
      </c>
    </row>
    <row r="52" spans="1:22">
      <c r="A52" s="1" t="s">
        <v>2843</v>
      </c>
      <c r="B52" s="3" t="s">
        <v>2844</v>
      </c>
      <c r="C52" s="3">
        <v>7006</v>
      </c>
      <c r="D52" s="3">
        <v>8088</v>
      </c>
      <c r="E52" s="3" t="s">
        <v>2844</v>
      </c>
      <c r="F52" s="3">
        <v>8088</v>
      </c>
      <c r="G52" s="3">
        <v>9719</v>
      </c>
      <c r="H52" s="3" t="s">
        <v>2844</v>
      </c>
      <c r="I52" s="3">
        <v>9670</v>
      </c>
      <c r="J52" s="3">
        <v>11718</v>
      </c>
      <c r="K52" s="3" t="s">
        <v>2844</v>
      </c>
      <c r="L52" s="3">
        <v>11721</v>
      </c>
      <c r="M52" s="3">
        <v>12071</v>
      </c>
      <c r="N52" s="3" t="s">
        <v>2845</v>
      </c>
      <c r="O52" s="3">
        <v>8385</v>
      </c>
      <c r="P52" s="3">
        <v>6739</v>
      </c>
      <c r="Q52" s="3" t="s">
        <v>2845</v>
      </c>
      <c r="R52" s="3">
        <v>6731</v>
      </c>
      <c r="S52" s="3">
        <v>5412</v>
      </c>
      <c r="T52" s="3" t="s">
        <v>2845</v>
      </c>
      <c r="U52" s="3">
        <v>5428</v>
      </c>
      <c r="V52" s="3">
        <v>350</v>
      </c>
    </row>
    <row r="53" spans="1:22">
      <c r="A53" s="1" t="s">
        <v>2846</v>
      </c>
      <c r="B53" s="3" t="s">
        <v>2847</v>
      </c>
      <c r="C53" s="3">
        <v>270299</v>
      </c>
      <c r="D53" s="3">
        <v>269217</v>
      </c>
      <c r="E53" s="3" t="s">
        <v>2847</v>
      </c>
      <c r="F53" s="3">
        <v>269217</v>
      </c>
      <c r="G53" s="3">
        <v>267586</v>
      </c>
      <c r="H53" s="3" t="s">
        <v>2847</v>
      </c>
      <c r="I53" s="3">
        <v>267635</v>
      </c>
      <c r="J53" s="3">
        <v>265587</v>
      </c>
      <c r="K53" s="3" t="s">
        <v>2847</v>
      </c>
      <c r="L53" s="3">
        <v>265584</v>
      </c>
      <c r="M53" s="3">
        <v>265234</v>
      </c>
      <c r="N53" s="3" t="s">
        <v>2847</v>
      </c>
      <c r="O53" s="3">
        <v>255334</v>
      </c>
      <c r="P53" s="3">
        <v>256980</v>
      </c>
      <c r="Q53" s="3" t="s">
        <v>2847</v>
      </c>
      <c r="R53" s="3">
        <v>256988</v>
      </c>
      <c r="S53" s="3">
        <v>258307</v>
      </c>
      <c r="T53" s="3" t="s">
        <v>2847</v>
      </c>
      <c r="U53" s="3">
        <v>258291</v>
      </c>
      <c r="V53" s="3">
        <v>263369</v>
      </c>
    </row>
    <row r="54" spans="1:22">
      <c r="A54" s="1" t="s">
        <v>2848</v>
      </c>
      <c r="B54" s="3" t="s">
        <v>2849</v>
      </c>
      <c r="C54" s="3">
        <v>6475</v>
      </c>
      <c r="D54" s="3">
        <v>5393</v>
      </c>
      <c r="E54" s="3" t="s">
        <v>2849</v>
      </c>
      <c r="F54" s="3">
        <v>5393</v>
      </c>
      <c r="G54" s="3">
        <v>3762</v>
      </c>
      <c r="H54" s="3" t="s">
        <v>2849</v>
      </c>
      <c r="I54" s="3">
        <v>3811</v>
      </c>
      <c r="J54" s="3">
        <v>1763</v>
      </c>
      <c r="K54" s="3" t="s">
        <v>2849</v>
      </c>
      <c r="L54" s="3">
        <v>1760</v>
      </c>
      <c r="M54" s="3">
        <v>1410</v>
      </c>
      <c r="N54" s="1" t="s">
        <v>2850</v>
      </c>
      <c r="O54" s="1">
        <v>1830</v>
      </c>
      <c r="P54" s="1">
        <v>3476</v>
      </c>
      <c r="Q54" s="3" t="s">
        <v>2851</v>
      </c>
      <c r="R54" s="3">
        <v>3</v>
      </c>
      <c r="S54" s="3">
        <v>470</v>
      </c>
      <c r="T54" s="3" t="s">
        <v>2851</v>
      </c>
      <c r="U54" s="3">
        <v>454</v>
      </c>
      <c r="V54" s="3">
        <v>5532</v>
      </c>
    </row>
    <row r="55" spans="1:22">
      <c r="A55" s="1" t="s">
        <v>2852</v>
      </c>
      <c r="B55" s="3" t="s">
        <v>2853</v>
      </c>
      <c r="C55" s="3">
        <v>22012</v>
      </c>
      <c r="D55" s="3">
        <v>23094</v>
      </c>
      <c r="E55" s="3" t="s">
        <v>2853</v>
      </c>
      <c r="F55" s="3">
        <v>23094</v>
      </c>
      <c r="G55" s="3">
        <v>24725</v>
      </c>
      <c r="H55" s="3" t="s">
        <v>2853</v>
      </c>
      <c r="I55" s="3">
        <v>24676</v>
      </c>
      <c r="J55" s="3">
        <v>26724</v>
      </c>
      <c r="K55" s="3" t="s">
        <v>2853</v>
      </c>
      <c r="L55" s="3">
        <v>26727</v>
      </c>
      <c r="M55" s="3">
        <v>27077</v>
      </c>
      <c r="N55" s="3" t="s">
        <v>2853</v>
      </c>
      <c r="O55" s="3">
        <v>37257</v>
      </c>
      <c r="P55" s="3">
        <v>35611</v>
      </c>
      <c r="Q55" s="3" t="s">
        <v>2853</v>
      </c>
      <c r="R55" s="3">
        <v>35603</v>
      </c>
      <c r="S55" s="3">
        <v>34281</v>
      </c>
      <c r="T55" s="3" t="s">
        <v>2853</v>
      </c>
      <c r="U55" s="3">
        <v>34297</v>
      </c>
      <c r="V55" s="3">
        <v>29219</v>
      </c>
    </row>
    <row r="56" spans="1:22">
      <c r="A56" s="1" t="s">
        <v>2854</v>
      </c>
      <c r="B56" s="3" t="s">
        <v>2855</v>
      </c>
      <c r="C56" s="3">
        <v>5320</v>
      </c>
      <c r="D56" s="3">
        <v>4238</v>
      </c>
      <c r="E56" s="3" t="s">
        <v>2855</v>
      </c>
      <c r="F56" s="3">
        <v>4238</v>
      </c>
      <c r="G56" s="3">
        <v>2607</v>
      </c>
      <c r="H56" s="3" t="s">
        <v>2855</v>
      </c>
      <c r="I56" s="3">
        <v>2656</v>
      </c>
      <c r="J56" s="3">
        <v>608</v>
      </c>
      <c r="K56" s="3" t="s">
        <v>2855</v>
      </c>
      <c r="L56" s="3">
        <v>605</v>
      </c>
      <c r="M56" s="3">
        <v>255</v>
      </c>
      <c r="N56" s="3" t="s">
        <v>2856</v>
      </c>
      <c r="O56" s="3">
        <v>17441</v>
      </c>
      <c r="P56" s="3">
        <v>19087</v>
      </c>
      <c r="Q56" s="3" t="s">
        <v>2856</v>
      </c>
      <c r="R56" s="3">
        <v>19095</v>
      </c>
      <c r="S56" s="3">
        <v>20417</v>
      </c>
      <c r="T56" s="3" t="s">
        <v>2856</v>
      </c>
      <c r="U56" s="3">
        <v>20401</v>
      </c>
      <c r="V56" s="3">
        <v>25473</v>
      </c>
    </row>
    <row r="57" spans="1:22">
      <c r="A57" s="1" t="s">
        <v>2857</v>
      </c>
      <c r="B57" s="3" t="s">
        <v>2858</v>
      </c>
      <c r="C57" s="3">
        <v>156048</v>
      </c>
      <c r="D57" s="3">
        <v>154966</v>
      </c>
      <c r="E57" s="3" t="s">
        <v>2858</v>
      </c>
      <c r="F57" s="3">
        <v>154966</v>
      </c>
      <c r="G57" s="3">
        <v>153335</v>
      </c>
      <c r="H57" s="3" t="s">
        <v>2858</v>
      </c>
      <c r="I57" s="3">
        <v>153384</v>
      </c>
      <c r="J57" s="3">
        <v>151336</v>
      </c>
      <c r="K57" s="3" t="s">
        <v>2858</v>
      </c>
      <c r="L57" s="3">
        <v>151333</v>
      </c>
      <c r="M57" s="3">
        <v>150983</v>
      </c>
      <c r="N57" s="3" t="s">
        <v>2858</v>
      </c>
      <c r="O57" s="3">
        <v>141184</v>
      </c>
      <c r="P57" s="3">
        <v>142830</v>
      </c>
      <c r="Q57" s="3" t="s">
        <v>2858</v>
      </c>
      <c r="R57" s="3">
        <v>142838</v>
      </c>
      <c r="S57" s="3">
        <v>144160</v>
      </c>
      <c r="T57" s="3" t="s">
        <v>2858</v>
      </c>
      <c r="U57" s="3">
        <v>144144</v>
      </c>
      <c r="V57" s="3">
        <v>149216</v>
      </c>
    </row>
    <row r="58" spans="1:22">
      <c r="A58" s="1" t="s">
        <v>2859</v>
      </c>
      <c r="B58" s="3" t="s">
        <v>2860</v>
      </c>
      <c r="C58" s="3">
        <v>178379</v>
      </c>
      <c r="D58" s="3">
        <v>179461</v>
      </c>
      <c r="E58" s="3" t="s">
        <v>2860</v>
      </c>
      <c r="F58" s="3">
        <v>179461</v>
      </c>
      <c r="G58" s="3">
        <v>181092</v>
      </c>
      <c r="H58" s="3" t="s">
        <v>2860</v>
      </c>
      <c r="I58" s="3">
        <v>181043</v>
      </c>
      <c r="J58" s="3">
        <v>183091</v>
      </c>
      <c r="K58" s="3" t="s">
        <v>2860</v>
      </c>
      <c r="L58" s="3">
        <v>183094</v>
      </c>
      <c r="M58" s="3">
        <v>183444</v>
      </c>
      <c r="N58" s="3" t="s">
        <v>2860</v>
      </c>
      <c r="O58" s="3">
        <v>193243</v>
      </c>
      <c r="P58" s="3">
        <v>191597</v>
      </c>
      <c r="Q58" s="3" t="s">
        <v>2860</v>
      </c>
      <c r="R58" s="3">
        <v>191589</v>
      </c>
      <c r="S58" s="3">
        <v>190267</v>
      </c>
      <c r="T58" s="3" t="s">
        <v>2860</v>
      </c>
      <c r="U58" s="3">
        <v>190283</v>
      </c>
      <c r="V58" s="3">
        <v>185211</v>
      </c>
    </row>
    <row r="59" spans="1:22">
      <c r="A59" s="1" t="s">
        <v>2861</v>
      </c>
      <c r="B59" s="3" t="s">
        <v>2862</v>
      </c>
      <c r="C59" s="3">
        <v>150451</v>
      </c>
      <c r="D59" s="3">
        <v>149369</v>
      </c>
      <c r="E59" s="3" t="s">
        <v>2862</v>
      </c>
      <c r="F59" s="3">
        <v>149369</v>
      </c>
      <c r="G59" s="3">
        <v>147738</v>
      </c>
      <c r="H59" s="3" t="s">
        <v>2862</v>
      </c>
      <c r="I59" s="3">
        <v>147787</v>
      </c>
      <c r="J59" s="3">
        <v>145739</v>
      </c>
      <c r="K59" s="3" t="s">
        <v>2862</v>
      </c>
      <c r="L59" s="3">
        <v>145736</v>
      </c>
      <c r="M59" s="3">
        <v>145386</v>
      </c>
      <c r="N59" s="3" t="s">
        <v>2862</v>
      </c>
      <c r="O59" s="3">
        <v>135587</v>
      </c>
      <c r="P59" s="3">
        <v>137233</v>
      </c>
      <c r="Q59" s="3" t="s">
        <v>2862</v>
      </c>
      <c r="R59" s="3">
        <v>137241</v>
      </c>
      <c r="S59" s="3">
        <v>138563</v>
      </c>
      <c r="T59" s="3" t="s">
        <v>2862</v>
      </c>
      <c r="U59" s="3">
        <v>138547</v>
      </c>
      <c r="V59" s="3">
        <v>143619</v>
      </c>
    </row>
    <row r="60" spans="1:22">
      <c r="A60" s="1" t="s">
        <v>2863</v>
      </c>
      <c r="B60" s="3" t="s">
        <v>2864</v>
      </c>
      <c r="C60" s="3">
        <v>46069</v>
      </c>
      <c r="D60" s="3">
        <v>47151</v>
      </c>
      <c r="E60" s="3" t="s">
        <v>2864</v>
      </c>
      <c r="F60" s="3">
        <v>47151</v>
      </c>
      <c r="G60" s="3">
        <v>48782</v>
      </c>
      <c r="H60" s="3" t="s">
        <v>2864</v>
      </c>
      <c r="I60" s="3">
        <v>48733</v>
      </c>
      <c r="J60" s="3">
        <v>50781</v>
      </c>
      <c r="K60" s="3" t="s">
        <v>2864</v>
      </c>
      <c r="L60" s="3">
        <v>50784</v>
      </c>
      <c r="M60" s="3">
        <v>51134</v>
      </c>
      <c r="N60" s="3" t="s">
        <v>2864</v>
      </c>
      <c r="O60" s="3">
        <v>60933</v>
      </c>
      <c r="P60" s="3">
        <v>59287</v>
      </c>
      <c r="Q60" s="3" t="s">
        <v>2864</v>
      </c>
      <c r="R60" s="3">
        <v>59279</v>
      </c>
      <c r="S60" s="3">
        <v>57957</v>
      </c>
      <c r="T60" s="3" t="s">
        <v>2864</v>
      </c>
      <c r="U60" s="3">
        <v>57973</v>
      </c>
      <c r="V60" s="3">
        <v>52901</v>
      </c>
    </row>
    <row r="61" spans="1:22">
      <c r="A61" s="1" t="s">
        <v>2865</v>
      </c>
      <c r="B61" s="3" t="s">
        <v>2866</v>
      </c>
      <c r="C61" s="3">
        <v>178386</v>
      </c>
      <c r="D61" s="3">
        <v>179468</v>
      </c>
      <c r="E61" s="3" t="s">
        <v>2866</v>
      </c>
      <c r="F61" s="3">
        <v>179468</v>
      </c>
      <c r="G61" s="3">
        <v>181099</v>
      </c>
      <c r="H61" s="3" t="s">
        <v>2866</v>
      </c>
      <c r="I61" s="3">
        <v>181050</v>
      </c>
      <c r="J61" s="3">
        <v>183098</v>
      </c>
      <c r="K61" s="3" t="s">
        <v>2866</v>
      </c>
      <c r="L61" s="3">
        <v>183101</v>
      </c>
      <c r="M61" s="3">
        <v>183451</v>
      </c>
      <c r="N61" s="3" t="s">
        <v>2866</v>
      </c>
      <c r="O61" s="3">
        <v>193250</v>
      </c>
      <c r="P61" s="3">
        <v>191604</v>
      </c>
      <c r="Q61" s="3" t="s">
        <v>2866</v>
      </c>
      <c r="R61" s="3">
        <v>191596</v>
      </c>
      <c r="S61" s="3">
        <v>190274</v>
      </c>
      <c r="T61" s="3" t="s">
        <v>2866</v>
      </c>
      <c r="U61" s="3">
        <v>190290</v>
      </c>
      <c r="V61" s="3">
        <v>185218</v>
      </c>
    </row>
    <row r="62" spans="1:22">
      <c r="A62" s="1" t="s">
        <v>2867</v>
      </c>
      <c r="B62" s="3" t="s">
        <v>2868</v>
      </c>
      <c r="C62" s="3">
        <v>150451</v>
      </c>
      <c r="D62" s="3">
        <v>149369</v>
      </c>
      <c r="E62" s="3" t="s">
        <v>2868</v>
      </c>
      <c r="F62" s="3">
        <v>149369</v>
      </c>
      <c r="G62" s="3">
        <v>147738</v>
      </c>
      <c r="H62" s="3" t="s">
        <v>2868</v>
      </c>
      <c r="I62" s="3">
        <v>147787</v>
      </c>
      <c r="J62" s="3">
        <v>145739</v>
      </c>
      <c r="K62" s="3" t="s">
        <v>2868</v>
      </c>
      <c r="L62" s="3">
        <v>145736</v>
      </c>
      <c r="M62" s="3">
        <v>145386</v>
      </c>
      <c r="N62" s="3" t="s">
        <v>2868</v>
      </c>
      <c r="O62" s="3">
        <v>135587</v>
      </c>
      <c r="P62" s="3">
        <v>137233</v>
      </c>
      <c r="Q62" s="3" t="s">
        <v>2868</v>
      </c>
      <c r="R62" s="3">
        <v>137241</v>
      </c>
      <c r="S62" s="3">
        <v>138563</v>
      </c>
      <c r="T62" s="3" t="s">
        <v>2868</v>
      </c>
      <c r="U62" s="3">
        <v>138547</v>
      </c>
      <c r="V62" s="3">
        <v>143619</v>
      </c>
    </row>
    <row r="63" spans="1:22">
      <c r="A63" s="1" t="s">
        <v>2869</v>
      </c>
      <c r="B63" s="3" t="s">
        <v>2870</v>
      </c>
      <c r="C63" s="3">
        <v>179220</v>
      </c>
      <c r="D63" s="3">
        <v>180302</v>
      </c>
      <c r="E63" s="3" t="s">
        <v>2870</v>
      </c>
      <c r="F63" s="3">
        <v>180302</v>
      </c>
      <c r="G63" s="3">
        <v>181933</v>
      </c>
      <c r="H63" s="3" t="s">
        <v>2870</v>
      </c>
      <c r="I63" s="3">
        <v>181884</v>
      </c>
      <c r="J63" s="3">
        <v>183932</v>
      </c>
      <c r="K63" s="3" t="s">
        <v>2870</v>
      </c>
      <c r="L63" s="3">
        <v>183935</v>
      </c>
      <c r="M63" s="3">
        <v>184285</v>
      </c>
      <c r="N63" s="3" t="s">
        <v>2870</v>
      </c>
      <c r="O63" s="3">
        <v>194084</v>
      </c>
      <c r="P63" s="3">
        <v>192438</v>
      </c>
      <c r="Q63" s="3" t="s">
        <v>2870</v>
      </c>
      <c r="R63" s="3">
        <v>192430</v>
      </c>
      <c r="S63" s="3">
        <v>191108</v>
      </c>
      <c r="T63" s="3" t="s">
        <v>2870</v>
      </c>
      <c r="U63" s="3">
        <v>191124</v>
      </c>
      <c r="V63" s="3">
        <v>186052</v>
      </c>
    </row>
    <row r="64" spans="1:22">
      <c r="A64" s="1" t="s">
        <v>2871</v>
      </c>
      <c r="B64" s="3" t="s">
        <v>2872</v>
      </c>
      <c r="C64" s="3">
        <v>110144</v>
      </c>
      <c r="D64" s="3">
        <v>109062</v>
      </c>
      <c r="E64" s="3" t="s">
        <v>2872</v>
      </c>
      <c r="F64" s="3">
        <v>109062</v>
      </c>
      <c r="G64" s="3">
        <v>107431</v>
      </c>
      <c r="H64" s="3" t="s">
        <v>2872</v>
      </c>
      <c r="I64" s="3">
        <v>107480</v>
      </c>
      <c r="J64" s="3">
        <v>105432</v>
      </c>
      <c r="K64" s="3" t="s">
        <v>2872</v>
      </c>
      <c r="L64" s="3">
        <v>105429</v>
      </c>
      <c r="M64" s="3">
        <v>105079</v>
      </c>
      <c r="N64" s="3" t="s">
        <v>2872</v>
      </c>
      <c r="O64" s="3">
        <v>95280</v>
      </c>
      <c r="P64" s="3">
        <v>96926</v>
      </c>
      <c r="Q64" s="3" t="s">
        <v>2872</v>
      </c>
      <c r="R64" s="3">
        <v>96934</v>
      </c>
      <c r="S64" s="3">
        <v>98256</v>
      </c>
      <c r="T64" s="3" t="s">
        <v>2872</v>
      </c>
      <c r="U64" s="3">
        <v>98240</v>
      </c>
      <c r="V64" s="3">
        <v>103312</v>
      </c>
    </row>
    <row r="65" spans="1:22">
      <c r="A65" s="1" t="s">
        <v>2873</v>
      </c>
      <c r="B65" s="3" t="s">
        <v>2874</v>
      </c>
      <c r="C65" s="3">
        <v>150452</v>
      </c>
      <c r="D65" s="3">
        <v>149370</v>
      </c>
      <c r="E65" s="3" t="s">
        <v>2874</v>
      </c>
      <c r="F65" s="3">
        <v>149370</v>
      </c>
      <c r="G65" s="3">
        <v>147739</v>
      </c>
      <c r="H65" s="3" t="s">
        <v>2874</v>
      </c>
      <c r="I65" s="3">
        <v>147788</v>
      </c>
      <c r="J65" s="3">
        <v>145740</v>
      </c>
      <c r="K65" s="3" t="s">
        <v>2874</v>
      </c>
      <c r="L65" s="3">
        <v>145737</v>
      </c>
      <c r="M65" s="3">
        <v>145387</v>
      </c>
      <c r="N65" s="3" t="s">
        <v>2874</v>
      </c>
      <c r="O65" s="3">
        <v>135588</v>
      </c>
      <c r="P65" s="3">
        <v>137234</v>
      </c>
      <c r="Q65" s="3" t="s">
        <v>2874</v>
      </c>
      <c r="R65" s="3">
        <v>137242</v>
      </c>
      <c r="S65" s="3">
        <v>138564</v>
      </c>
      <c r="T65" s="3" t="s">
        <v>2874</v>
      </c>
      <c r="U65" s="3">
        <v>138548</v>
      </c>
      <c r="V65" s="3">
        <v>143620</v>
      </c>
    </row>
    <row r="66" spans="1:22">
      <c r="A66" s="1" t="s">
        <v>2875</v>
      </c>
      <c r="B66" s="3" t="s">
        <v>2876</v>
      </c>
      <c r="C66" s="3">
        <v>150451</v>
      </c>
      <c r="D66" s="3">
        <v>149369</v>
      </c>
      <c r="E66" s="3" t="s">
        <v>2876</v>
      </c>
      <c r="F66" s="3">
        <v>149369</v>
      </c>
      <c r="G66" s="3">
        <v>147738</v>
      </c>
      <c r="H66" s="3" t="s">
        <v>2876</v>
      </c>
      <c r="I66" s="3">
        <v>147787</v>
      </c>
      <c r="J66" s="3">
        <v>145739</v>
      </c>
      <c r="K66" s="3" t="s">
        <v>2876</v>
      </c>
      <c r="L66" s="3">
        <v>145736</v>
      </c>
      <c r="M66" s="3">
        <v>145386</v>
      </c>
      <c r="N66" s="3" t="s">
        <v>2876</v>
      </c>
      <c r="O66" s="3">
        <v>135587</v>
      </c>
      <c r="P66" s="3">
        <v>137233</v>
      </c>
      <c r="Q66" s="3" t="s">
        <v>2876</v>
      </c>
      <c r="R66" s="3">
        <v>137241</v>
      </c>
      <c r="S66" s="3">
        <v>138563</v>
      </c>
      <c r="T66" s="3" t="s">
        <v>2876</v>
      </c>
      <c r="U66" s="3">
        <v>138547</v>
      </c>
      <c r="V66" s="3">
        <v>143619</v>
      </c>
    </row>
    <row r="67" spans="1:22">
      <c r="A67" s="1" t="s">
        <v>2877</v>
      </c>
      <c r="B67" s="3" t="s">
        <v>2878</v>
      </c>
      <c r="C67" s="3">
        <v>5927</v>
      </c>
      <c r="D67" s="3">
        <v>4845</v>
      </c>
      <c r="E67" s="3" t="s">
        <v>2878</v>
      </c>
      <c r="F67" s="3">
        <v>4845</v>
      </c>
      <c r="G67" s="3">
        <v>3214</v>
      </c>
      <c r="H67" s="3" t="s">
        <v>2878</v>
      </c>
      <c r="I67" s="3">
        <v>3263</v>
      </c>
      <c r="J67" s="3">
        <v>1215</v>
      </c>
      <c r="K67" s="3" t="s">
        <v>2878</v>
      </c>
      <c r="L67" s="3">
        <v>1212</v>
      </c>
      <c r="M67" s="3">
        <v>862</v>
      </c>
      <c r="N67" s="3" t="s">
        <v>2879</v>
      </c>
      <c r="O67" s="3">
        <v>8893</v>
      </c>
      <c r="P67" s="3">
        <v>7247</v>
      </c>
      <c r="Q67" s="3" t="s">
        <v>2879</v>
      </c>
      <c r="R67" s="3">
        <v>7239</v>
      </c>
      <c r="S67" s="3">
        <v>5917</v>
      </c>
      <c r="T67" s="3" t="s">
        <v>2879</v>
      </c>
      <c r="U67" s="3">
        <v>5933</v>
      </c>
      <c r="V67" s="3">
        <v>861</v>
      </c>
    </row>
    <row r="68" spans="1:22">
      <c r="A68" s="1" t="s">
        <v>2880</v>
      </c>
      <c r="B68" s="3" t="s">
        <v>2881</v>
      </c>
      <c r="C68" s="3">
        <v>178379</v>
      </c>
      <c r="D68" s="3">
        <v>179461</v>
      </c>
      <c r="E68" s="3" t="s">
        <v>2881</v>
      </c>
      <c r="F68" s="3">
        <v>179461</v>
      </c>
      <c r="G68" s="3">
        <v>181092</v>
      </c>
      <c r="H68" s="3" t="s">
        <v>2881</v>
      </c>
      <c r="I68" s="3">
        <v>181043</v>
      </c>
      <c r="J68" s="3">
        <v>183091</v>
      </c>
      <c r="K68" s="3" t="s">
        <v>2881</v>
      </c>
      <c r="L68" s="3">
        <v>183094</v>
      </c>
      <c r="M68" s="3">
        <v>183444</v>
      </c>
      <c r="N68" s="3" t="s">
        <v>2881</v>
      </c>
      <c r="O68" s="3">
        <v>193243</v>
      </c>
      <c r="P68" s="3">
        <v>191597</v>
      </c>
      <c r="Q68" s="3" t="s">
        <v>2881</v>
      </c>
      <c r="R68" s="3">
        <v>191589</v>
      </c>
      <c r="S68" s="3">
        <v>190267</v>
      </c>
      <c r="T68" s="3" t="s">
        <v>2881</v>
      </c>
      <c r="U68" s="3">
        <v>190283</v>
      </c>
      <c r="V68" s="3">
        <v>185211</v>
      </c>
    </row>
    <row r="69" spans="1:22">
      <c r="A69" s="1" t="s">
        <v>2882</v>
      </c>
      <c r="B69" s="3" t="s">
        <v>2883</v>
      </c>
      <c r="C69" s="3">
        <v>3788</v>
      </c>
      <c r="D69" s="3">
        <v>4870</v>
      </c>
      <c r="E69" s="3" t="s">
        <v>2883</v>
      </c>
      <c r="F69" s="3">
        <v>4870</v>
      </c>
      <c r="G69" s="3">
        <v>6501</v>
      </c>
      <c r="H69" s="3" t="s">
        <v>2883</v>
      </c>
      <c r="I69" s="3">
        <v>6452</v>
      </c>
      <c r="J69" s="3">
        <v>8500</v>
      </c>
      <c r="K69" s="3" t="s">
        <v>2883</v>
      </c>
      <c r="L69" s="3">
        <v>8503</v>
      </c>
      <c r="M69" s="3">
        <v>8853</v>
      </c>
      <c r="N69" s="3" t="s">
        <v>2883</v>
      </c>
      <c r="O69" s="3">
        <v>18652</v>
      </c>
      <c r="P69" s="3">
        <v>17006</v>
      </c>
      <c r="Q69" s="3" t="s">
        <v>2883</v>
      </c>
      <c r="R69" s="3">
        <v>16998</v>
      </c>
      <c r="S69" s="3">
        <v>15676</v>
      </c>
      <c r="T69" s="3" t="s">
        <v>2883</v>
      </c>
      <c r="U69" s="3">
        <v>15692</v>
      </c>
      <c r="V69" s="3">
        <v>10620</v>
      </c>
    </row>
    <row r="70" spans="1:22">
      <c r="A70" s="1" t="s">
        <v>2884</v>
      </c>
      <c r="B70" s="3" t="s">
        <v>2885</v>
      </c>
      <c r="C70" s="3">
        <v>150451</v>
      </c>
      <c r="D70" s="3">
        <v>149369</v>
      </c>
      <c r="E70" s="3" t="s">
        <v>2885</v>
      </c>
      <c r="F70" s="3">
        <v>149369</v>
      </c>
      <c r="G70" s="3">
        <v>147738</v>
      </c>
      <c r="H70" s="3" t="s">
        <v>2885</v>
      </c>
      <c r="I70" s="3">
        <v>147787</v>
      </c>
      <c r="J70" s="3">
        <v>145739</v>
      </c>
      <c r="K70" s="3" t="s">
        <v>2885</v>
      </c>
      <c r="L70" s="3">
        <v>145736</v>
      </c>
      <c r="M70" s="3">
        <v>145386</v>
      </c>
      <c r="N70" s="3" t="s">
        <v>2885</v>
      </c>
      <c r="O70" s="3">
        <v>135587</v>
      </c>
      <c r="P70" s="3">
        <v>137233</v>
      </c>
      <c r="Q70" s="3" t="s">
        <v>2885</v>
      </c>
      <c r="R70" s="3">
        <v>137241</v>
      </c>
      <c r="S70" s="3">
        <v>138563</v>
      </c>
      <c r="T70" s="3" t="s">
        <v>2885</v>
      </c>
      <c r="U70" s="3">
        <v>138547</v>
      </c>
      <c r="V70" s="3">
        <v>143619</v>
      </c>
    </row>
    <row r="71" spans="1:22">
      <c r="A71" s="1" t="s">
        <v>2886</v>
      </c>
      <c r="B71" s="3" t="s">
        <v>2887</v>
      </c>
      <c r="C71" s="3">
        <v>178148</v>
      </c>
      <c r="D71" s="3">
        <v>179230</v>
      </c>
      <c r="E71" s="3" t="s">
        <v>2887</v>
      </c>
      <c r="F71" s="3">
        <v>179230</v>
      </c>
      <c r="G71" s="3">
        <v>180861</v>
      </c>
      <c r="H71" s="3" t="s">
        <v>2887</v>
      </c>
      <c r="I71" s="3">
        <v>180812</v>
      </c>
      <c r="J71" s="3">
        <v>182860</v>
      </c>
      <c r="K71" s="3" t="s">
        <v>2887</v>
      </c>
      <c r="L71" s="3">
        <v>182863</v>
      </c>
      <c r="M71" s="3">
        <v>183213</v>
      </c>
      <c r="N71" s="3" t="s">
        <v>2887</v>
      </c>
      <c r="O71" s="3">
        <v>193012</v>
      </c>
      <c r="P71" s="3">
        <v>191366</v>
      </c>
      <c r="Q71" s="3" t="s">
        <v>2887</v>
      </c>
      <c r="R71" s="3">
        <v>191358</v>
      </c>
      <c r="S71" s="3">
        <v>190036</v>
      </c>
      <c r="T71" s="3" t="s">
        <v>2887</v>
      </c>
      <c r="U71" s="3">
        <v>190052</v>
      </c>
      <c r="V71" s="3">
        <v>184980</v>
      </c>
    </row>
    <row r="72" spans="1:22">
      <c r="A72" s="1" t="s">
        <v>2888</v>
      </c>
      <c r="B72" s="3" t="s">
        <v>2889</v>
      </c>
      <c r="C72" s="3">
        <v>13833</v>
      </c>
      <c r="D72" s="3">
        <v>14915</v>
      </c>
      <c r="E72" s="3" t="s">
        <v>2889</v>
      </c>
      <c r="F72" s="3">
        <v>14915</v>
      </c>
      <c r="G72" s="3">
        <v>16546</v>
      </c>
      <c r="H72" s="3" t="s">
        <v>2889</v>
      </c>
      <c r="I72" s="3">
        <v>16497</v>
      </c>
      <c r="J72" s="3">
        <v>18545</v>
      </c>
      <c r="K72" s="3" t="s">
        <v>2889</v>
      </c>
      <c r="L72" s="3">
        <v>18548</v>
      </c>
      <c r="M72" s="3">
        <v>18898</v>
      </c>
      <c r="N72" s="3" t="s">
        <v>2889</v>
      </c>
      <c r="O72" s="3">
        <v>28697</v>
      </c>
      <c r="P72" s="3">
        <v>27051</v>
      </c>
      <c r="Q72" s="3" t="s">
        <v>2889</v>
      </c>
      <c r="R72" s="3">
        <v>27043</v>
      </c>
      <c r="S72" s="3">
        <v>25721</v>
      </c>
      <c r="T72" s="3" t="s">
        <v>2889</v>
      </c>
      <c r="U72" s="3">
        <v>25737</v>
      </c>
      <c r="V72" s="3">
        <v>20665</v>
      </c>
    </row>
    <row r="73" spans="1:22">
      <c r="A73" s="1" t="s">
        <v>2890</v>
      </c>
      <c r="B73" s="3" t="s">
        <v>2891</v>
      </c>
      <c r="C73" s="3">
        <v>13833</v>
      </c>
      <c r="D73" s="3">
        <v>14915</v>
      </c>
      <c r="E73" s="3" t="s">
        <v>2891</v>
      </c>
      <c r="F73" s="3">
        <v>14915</v>
      </c>
      <c r="G73" s="3">
        <v>16546</v>
      </c>
      <c r="H73" s="3" t="s">
        <v>2891</v>
      </c>
      <c r="I73" s="3">
        <v>16497</v>
      </c>
      <c r="J73" s="3">
        <v>18545</v>
      </c>
      <c r="K73" s="3" t="s">
        <v>2891</v>
      </c>
      <c r="L73" s="3">
        <v>18548</v>
      </c>
      <c r="M73" s="3">
        <v>18898</v>
      </c>
      <c r="N73" s="3" t="s">
        <v>2891</v>
      </c>
      <c r="O73" s="3">
        <v>28697</v>
      </c>
      <c r="P73" s="3">
        <v>27051</v>
      </c>
      <c r="Q73" s="3" t="s">
        <v>2891</v>
      </c>
      <c r="R73" s="3">
        <v>27043</v>
      </c>
      <c r="S73" s="3">
        <v>25721</v>
      </c>
      <c r="T73" s="3" t="s">
        <v>2891</v>
      </c>
      <c r="U73" s="3">
        <v>25737</v>
      </c>
      <c r="V73" s="3">
        <v>20665</v>
      </c>
    </row>
    <row r="74" spans="1:22">
      <c r="A74" s="1" t="s">
        <v>2892</v>
      </c>
      <c r="B74" s="3" t="s">
        <v>2893</v>
      </c>
      <c r="C74" s="3">
        <v>150450</v>
      </c>
      <c r="D74" s="3">
        <v>149368</v>
      </c>
      <c r="E74" s="3" t="s">
        <v>2893</v>
      </c>
      <c r="F74" s="3">
        <v>149368</v>
      </c>
      <c r="G74" s="3">
        <v>147737</v>
      </c>
      <c r="H74" s="3" t="s">
        <v>2893</v>
      </c>
      <c r="I74" s="3">
        <v>147786</v>
      </c>
      <c r="J74" s="3">
        <v>145738</v>
      </c>
      <c r="K74" s="3" t="s">
        <v>2893</v>
      </c>
      <c r="L74" s="3">
        <v>145735</v>
      </c>
      <c r="M74" s="3">
        <v>145385</v>
      </c>
      <c r="N74" s="3" t="s">
        <v>2893</v>
      </c>
      <c r="O74" s="3">
        <v>135586</v>
      </c>
      <c r="P74" s="3">
        <v>137232</v>
      </c>
      <c r="Q74" s="3" t="s">
        <v>2893</v>
      </c>
      <c r="R74" s="3">
        <v>137240</v>
      </c>
      <c r="S74" s="3">
        <v>138562</v>
      </c>
      <c r="T74" s="3" t="s">
        <v>2893</v>
      </c>
      <c r="U74" s="3">
        <v>138546</v>
      </c>
      <c r="V74" s="3">
        <v>143618</v>
      </c>
    </row>
    <row r="75" spans="1:22">
      <c r="A75" s="1" t="s">
        <v>2894</v>
      </c>
      <c r="B75" s="3" t="s">
        <v>2895</v>
      </c>
      <c r="C75" s="3">
        <v>29047</v>
      </c>
      <c r="D75" s="3">
        <v>30129</v>
      </c>
      <c r="E75" s="3" t="s">
        <v>2895</v>
      </c>
      <c r="F75" s="3">
        <v>30129</v>
      </c>
      <c r="G75" s="3">
        <v>31760</v>
      </c>
      <c r="H75" s="3" t="s">
        <v>2895</v>
      </c>
      <c r="I75" s="3">
        <v>31711</v>
      </c>
      <c r="J75" s="3">
        <v>33759</v>
      </c>
      <c r="K75" s="3" t="s">
        <v>2895</v>
      </c>
      <c r="L75" s="3">
        <v>33762</v>
      </c>
      <c r="M75" s="3">
        <v>34112</v>
      </c>
      <c r="N75" s="3" t="s">
        <v>2895</v>
      </c>
      <c r="O75" s="3">
        <v>43911</v>
      </c>
      <c r="P75" s="3">
        <v>42265</v>
      </c>
      <c r="Q75" s="3" t="s">
        <v>2895</v>
      </c>
      <c r="R75" s="3">
        <v>42257</v>
      </c>
      <c r="S75" s="3">
        <v>40935</v>
      </c>
      <c r="T75" s="3" t="s">
        <v>2895</v>
      </c>
      <c r="U75" s="3">
        <v>40951</v>
      </c>
      <c r="V75" s="3">
        <v>35879</v>
      </c>
    </row>
    <row r="76" spans="1:22">
      <c r="A76" s="1" t="s">
        <v>2896</v>
      </c>
      <c r="B76" s="3" t="s">
        <v>2897</v>
      </c>
      <c r="C76" s="3">
        <v>150451</v>
      </c>
      <c r="D76" s="3">
        <v>149369</v>
      </c>
      <c r="E76" s="3" t="s">
        <v>2897</v>
      </c>
      <c r="F76" s="3">
        <v>149369</v>
      </c>
      <c r="G76" s="3">
        <v>147738</v>
      </c>
      <c r="H76" s="3" t="s">
        <v>2897</v>
      </c>
      <c r="I76" s="3">
        <v>147787</v>
      </c>
      <c r="J76" s="3">
        <v>145739</v>
      </c>
      <c r="K76" s="3" t="s">
        <v>2897</v>
      </c>
      <c r="L76" s="3">
        <v>145736</v>
      </c>
      <c r="M76" s="3">
        <v>145386</v>
      </c>
      <c r="N76" s="3" t="s">
        <v>2897</v>
      </c>
      <c r="O76" s="3">
        <v>135587</v>
      </c>
      <c r="P76" s="3">
        <v>137233</v>
      </c>
      <c r="Q76" s="3" t="s">
        <v>2897</v>
      </c>
      <c r="R76" s="3">
        <v>137241</v>
      </c>
      <c r="S76" s="3">
        <v>138563</v>
      </c>
      <c r="T76" s="3" t="s">
        <v>2897</v>
      </c>
      <c r="U76" s="3">
        <v>138547</v>
      </c>
      <c r="V76" s="3">
        <v>143619</v>
      </c>
    </row>
    <row r="77" spans="1:22">
      <c r="A77" s="1" t="s">
        <v>2898</v>
      </c>
      <c r="B77" s="3" t="s">
        <v>2899</v>
      </c>
      <c r="C77" s="3">
        <v>13833</v>
      </c>
      <c r="D77" s="3">
        <v>14915</v>
      </c>
      <c r="E77" s="3" t="s">
        <v>2899</v>
      </c>
      <c r="F77" s="3">
        <v>14915</v>
      </c>
      <c r="G77" s="3">
        <v>16546</v>
      </c>
      <c r="H77" s="3" t="s">
        <v>2899</v>
      </c>
      <c r="I77" s="3">
        <v>16497</v>
      </c>
      <c r="J77" s="3">
        <v>18545</v>
      </c>
      <c r="K77" s="3" t="s">
        <v>2899</v>
      </c>
      <c r="L77" s="3">
        <v>18548</v>
      </c>
      <c r="M77" s="3">
        <v>18898</v>
      </c>
      <c r="N77" s="3" t="s">
        <v>2899</v>
      </c>
      <c r="O77" s="3">
        <v>28697</v>
      </c>
      <c r="P77" s="3">
        <v>27051</v>
      </c>
      <c r="Q77" s="3" t="s">
        <v>2899</v>
      </c>
      <c r="R77" s="3">
        <v>27043</v>
      </c>
      <c r="S77" s="3">
        <v>25721</v>
      </c>
      <c r="T77" s="3" t="s">
        <v>2899</v>
      </c>
      <c r="U77" s="3">
        <v>25737</v>
      </c>
      <c r="V77" s="3">
        <v>20665</v>
      </c>
    </row>
    <row r="78" spans="1:22">
      <c r="A78" s="1" t="s">
        <v>2900</v>
      </c>
      <c r="B78" s="3" t="s">
        <v>2901</v>
      </c>
      <c r="C78" s="3">
        <v>150450</v>
      </c>
      <c r="D78" s="3">
        <v>149368</v>
      </c>
      <c r="E78" s="3" t="s">
        <v>2901</v>
      </c>
      <c r="F78" s="3">
        <v>149368</v>
      </c>
      <c r="G78" s="3">
        <v>147737</v>
      </c>
      <c r="H78" s="3" t="s">
        <v>2901</v>
      </c>
      <c r="I78" s="3">
        <v>147786</v>
      </c>
      <c r="J78" s="3">
        <v>145738</v>
      </c>
      <c r="K78" s="3" t="s">
        <v>2901</v>
      </c>
      <c r="L78" s="3">
        <v>145735</v>
      </c>
      <c r="M78" s="3">
        <v>145385</v>
      </c>
      <c r="N78" s="3" t="s">
        <v>2901</v>
      </c>
      <c r="O78" s="3">
        <v>135586</v>
      </c>
      <c r="P78" s="3">
        <v>137232</v>
      </c>
      <c r="Q78" s="3" t="s">
        <v>2901</v>
      </c>
      <c r="R78" s="3">
        <v>137240</v>
      </c>
      <c r="S78" s="3">
        <v>138562</v>
      </c>
      <c r="T78" s="3" t="s">
        <v>2901</v>
      </c>
      <c r="U78" s="3">
        <v>138546</v>
      </c>
      <c r="V78" s="3">
        <v>143618</v>
      </c>
    </row>
    <row r="79" spans="1:22">
      <c r="A79" s="1" t="s">
        <v>2902</v>
      </c>
      <c r="B79" s="3" t="s">
        <v>2903</v>
      </c>
      <c r="C79" s="3">
        <v>178365</v>
      </c>
      <c r="D79" s="3">
        <v>179447</v>
      </c>
      <c r="E79" s="3" t="s">
        <v>2903</v>
      </c>
      <c r="F79" s="3">
        <v>179447</v>
      </c>
      <c r="G79" s="3">
        <v>181078</v>
      </c>
      <c r="H79" s="3" t="s">
        <v>2903</v>
      </c>
      <c r="I79" s="3">
        <v>181029</v>
      </c>
      <c r="J79" s="3">
        <v>183077</v>
      </c>
      <c r="K79" s="3" t="s">
        <v>2903</v>
      </c>
      <c r="L79" s="3">
        <v>183080</v>
      </c>
      <c r="M79" s="3">
        <v>183430</v>
      </c>
      <c r="N79" s="3" t="s">
        <v>2903</v>
      </c>
      <c r="O79" s="3">
        <v>193229</v>
      </c>
      <c r="P79" s="3">
        <v>191583</v>
      </c>
      <c r="Q79" s="3" t="s">
        <v>2903</v>
      </c>
      <c r="R79" s="3">
        <v>191575</v>
      </c>
      <c r="S79" s="3">
        <v>190253</v>
      </c>
      <c r="T79" s="3" t="s">
        <v>2903</v>
      </c>
      <c r="U79" s="3">
        <v>190269</v>
      </c>
      <c r="V79" s="3">
        <v>185197</v>
      </c>
    </row>
    <row r="80" spans="1:22">
      <c r="A80" s="1" t="s">
        <v>2904</v>
      </c>
      <c r="B80" s="3" t="s">
        <v>2905</v>
      </c>
      <c r="C80" s="3">
        <v>1300</v>
      </c>
      <c r="D80" s="3">
        <v>2382</v>
      </c>
      <c r="E80" s="3" t="s">
        <v>2905</v>
      </c>
      <c r="F80" s="3">
        <v>2382</v>
      </c>
      <c r="G80" s="3">
        <v>4013</v>
      </c>
      <c r="H80" s="3" t="s">
        <v>2905</v>
      </c>
      <c r="I80" s="3">
        <v>3964</v>
      </c>
      <c r="J80" s="3">
        <v>6012</v>
      </c>
      <c r="K80" s="3" t="s">
        <v>2905</v>
      </c>
      <c r="L80" s="3">
        <v>6015</v>
      </c>
      <c r="M80" s="3">
        <v>6365</v>
      </c>
      <c r="N80" s="3" t="s">
        <v>2906</v>
      </c>
      <c r="O80" s="3">
        <v>1</v>
      </c>
      <c r="P80" s="3">
        <v>666</v>
      </c>
      <c r="Q80" s="3" t="s">
        <v>2906</v>
      </c>
      <c r="R80" s="3">
        <v>674</v>
      </c>
      <c r="S80" s="3">
        <v>1996</v>
      </c>
      <c r="T80" s="3" t="s">
        <v>2906</v>
      </c>
      <c r="U80" s="3">
        <v>1980</v>
      </c>
      <c r="V80" s="3">
        <v>3197</v>
      </c>
    </row>
    <row r="81" spans="1:22">
      <c r="A81" s="1" t="s">
        <v>2907</v>
      </c>
      <c r="B81" s="3" t="s">
        <v>2908</v>
      </c>
      <c r="C81" s="3">
        <v>5688</v>
      </c>
      <c r="D81" s="3">
        <v>4606</v>
      </c>
      <c r="E81" s="3" t="s">
        <v>2908</v>
      </c>
      <c r="F81" s="3">
        <v>4606</v>
      </c>
      <c r="G81" s="3">
        <v>2975</v>
      </c>
      <c r="H81" s="3" t="s">
        <v>2908</v>
      </c>
      <c r="I81" s="3">
        <v>3024</v>
      </c>
      <c r="J81" s="3">
        <v>976</v>
      </c>
      <c r="K81" s="3" t="s">
        <v>2908</v>
      </c>
      <c r="L81" s="3">
        <v>973</v>
      </c>
      <c r="M81" s="3">
        <v>623</v>
      </c>
      <c r="N81" s="3" t="s">
        <v>2909</v>
      </c>
      <c r="O81" s="3">
        <v>22170</v>
      </c>
      <c r="P81" s="3">
        <v>23816</v>
      </c>
      <c r="Q81" s="3" t="s">
        <v>2909</v>
      </c>
      <c r="R81" s="3">
        <v>23824</v>
      </c>
      <c r="S81" s="3">
        <v>25143</v>
      </c>
      <c r="T81" s="3" t="s">
        <v>2909</v>
      </c>
      <c r="U81" s="3">
        <v>25127</v>
      </c>
      <c r="V81" s="3">
        <v>30205</v>
      </c>
    </row>
    <row r="82" spans="1:22">
      <c r="A82" s="1" t="s">
        <v>2910</v>
      </c>
      <c r="B82" s="3" t="s">
        <v>2911</v>
      </c>
      <c r="C82" s="3">
        <v>68610</v>
      </c>
      <c r="D82" s="3">
        <v>67528</v>
      </c>
      <c r="E82" s="3" t="s">
        <v>2911</v>
      </c>
      <c r="F82" s="3">
        <v>67528</v>
      </c>
      <c r="G82" s="3">
        <v>65897</v>
      </c>
      <c r="H82" s="3" t="s">
        <v>2911</v>
      </c>
      <c r="I82" s="3">
        <v>65946</v>
      </c>
      <c r="J82" s="3">
        <v>63898</v>
      </c>
      <c r="K82" s="3" t="s">
        <v>2911</v>
      </c>
      <c r="L82" s="3">
        <v>63895</v>
      </c>
      <c r="M82" s="3">
        <v>63545</v>
      </c>
      <c r="N82" s="3" t="s">
        <v>2911</v>
      </c>
      <c r="O82" s="3">
        <v>53645</v>
      </c>
      <c r="P82" s="3">
        <v>55291</v>
      </c>
      <c r="Q82" s="3" t="s">
        <v>2911</v>
      </c>
      <c r="R82" s="3">
        <v>55299</v>
      </c>
      <c r="S82" s="3">
        <v>56618</v>
      </c>
      <c r="T82" s="3" t="s">
        <v>2911</v>
      </c>
      <c r="U82" s="3">
        <v>56602</v>
      </c>
      <c r="V82" s="3">
        <v>61680</v>
      </c>
    </row>
    <row r="83" spans="1:22">
      <c r="A83" s="1" t="s">
        <v>2912</v>
      </c>
      <c r="B83" s="3" t="s">
        <v>2913</v>
      </c>
      <c r="C83" s="3">
        <v>39790</v>
      </c>
      <c r="D83" s="3">
        <v>40872</v>
      </c>
      <c r="E83" s="3" t="s">
        <v>2913</v>
      </c>
      <c r="F83" s="3">
        <v>40872</v>
      </c>
      <c r="G83" s="3">
        <v>42503</v>
      </c>
      <c r="H83" s="3" t="s">
        <v>2913</v>
      </c>
      <c r="I83" s="3">
        <v>42454</v>
      </c>
      <c r="J83" s="3">
        <v>44502</v>
      </c>
      <c r="K83" s="3" t="s">
        <v>2913</v>
      </c>
      <c r="L83" s="3">
        <v>44505</v>
      </c>
      <c r="M83" s="3">
        <v>44855</v>
      </c>
      <c r="N83" s="3" t="s">
        <v>2913</v>
      </c>
      <c r="O83" s="3">
        <v>54754</v>
      </c>
      <c r="P83" s="3">
        <v>53108</v>
      </c>
      <c r="Q83" s="3" t="s">
        <v>2913</v>
      </c>
      <c r="R83" s="3">
        <v>53100</v>
      </c>
      <c r="S83" s="3">
        <v>51781</v>
      </c>
      <c r="T83" s="3" t="s">
        <v>2913</v>
      </c>
      <c r="U83" s="3">
        <v>51797</v>
      </c>
      <c r="V83" s="3">
        <v>46719</v>
      </c>
    </row>
    <row r="84" spans="1:22">
      <c r="A84" s="1" t="s">
        <v>2914</v>
      </c>
      <c r="B84" s="3" t="s">
        <v>2915</v>
      </c>
      <c r="C84" s="3">
        <v>2584</v>
      </c>
      <c r="D84" s="3">
        <v>3666</v>
      </c>
      <c r="E84" s="3" t="s">
        <v>2915</v>
      </c>
      <c r="F84" s="3">
        <v>3666</v>
      </c>
      <c r="G84" s="3">
        <v>5297</v>
      </c>
      <c r="H84" s="3" t="s">
        <v>2915</v>
      </c>
      <c r="I84" s="3">
        <v>5248</v>
      </c>
      <c r="J84" s="3">
        <v>7296</v>
      </c>
      <c r="K84" s="3" t="s">
        <v>2915</v>
      </c>
      <c r="L84" s="3">
        <v>7299</v>
      </c>
      <c r="M84" s="3">
        <v>7649</v>
      </c>
      <c r="N84" s="3" t="s">
        <v>2916</v>
      </c>
      <c r="O84" s="3">
        <v>58352</v>
      </c>
      <c r="P84" s="3">
        <v>59998</v>
      </c>
      <c r="Q84" s="3" t="s">
        <v>2916</v>
      </c>
      <c r="R84" s="3">
        <v>60006</v>
      </c>
      <c r="S84" s="3">
        <v>61325</v>
      </c>
      <c r="T84" s="3" t="s">
        <v>2916</v>
      </c>
      <c r="U84" s="3">
        <v>61309</v>
      </c>
      <c r="V84" s="3">
        <v>66387</v>
      </c>
    </row>
    <row r="85" spans="1:22">
      <c r="A85" s="1" t="s">
        <v>2917</v>
      </c>
      <c r="B85" s="3" t="s">
        <v>2918</v>
      </c>
      <c r="C85" s="3">
        <v>69477</v>
      </c>
      <c r="D85" s="3">
        <v>68395</v>
      </c>
      <c r="E85" s="3" t="s">
        <v>2918</v>
      </c>
      <c r="F85" s="3">
        <v>68395</v>
      </c>
      <c r="G85" s="3">
        <v>66764</v>
      </c>
      <c r="H85" s="3" t="s">
        <v>2918</v>
      </c>
      <c r="I85" s="3">
        <v>66813</v>
      </c>
      <c r="J85" s="3">
        <v>64765</v>
      </c>
      <c r="K85" s="3" t="s">
        <v>2918</v>
      </c>
      <c r="L85" s="3">
        <v>64762</v>
      </c>
      <c r="M85" s="3">
        <v>64412</v>
      </c>
      <c r="N85" s="3" t="s">
        <v>2918</v>
      </c>
      <c r="O85" s="3">
        <v>54512</v>
      </c>
      <c r="P85" s="3">
        <v>56158</v>
      </c>
      <c r="Q85" s="3" t="s">
        <v>2918</v>
      </c>
      <c r="R85" s="3">
        <v>56166</v>
      </c>
      <c r="S85" s="3">
        <v>57485</v>
      </c>
      <c r="T85" s="3" t="s">
        <v>2918</v>
      </c>
      <c r="U85" s="3">
        <v>57469</v>
      </c>
      <c r="V85" s="3">
        <v>62547</v>
      </c>
    </row>
    <row r="86" spans="1:22">
      <c r="A86" s="1" t="s">
        <v>2919</v>
      </c>
      <c r="B86" s="3" t="s">
        <v>2920</v>
      </c>
      <c r="C86" s="3">
        <v>59421</v>
      </c>
      <c r="D86" s="3">
        <v>58339</v>
      </c>
      <c r="E86" s="3" t="s">
        <v>2920</v>
      </c>
      <c r="F86" s="3">
        <v>58339</v>
      </c>
      <c r="G86" s="3">
        <v>56708</v>
      </c>
      <c r="H86" s="3" t="s">
        <v>2920</v>
      </c>
      <c r="I86" s="3">
        <v>56757</v>
      </c>
      <c r="J86" s="3">
        <v>54709</v>
      </c>
      <c r="K86" s="3" t="s">
        <v>2920</v>
      </c>
      <c r="L86" s="3">
        <v>54706</v>
      </c>
      <c r="M86" s="3">
        <v>54356</v>
      </c>
      <c r="N86" s="3" t="s">
        <v>2920</v>
      </c>
      <c r="O86" s="3">
        <v>44456</v>
      </c>
      <c r="P86" s="3">
        <v>46102</v>
      </c>
      <c r="Q86" s="3" t="s">
        <v>2920</v>
      </c>
      <c r="R86" s="3">
        <v>46110</v>
      </c>
      <c r="S86" s="3">
        <v>47429</v>
      </c>
      <c r="T86" s="3" t="s">
        <v>2920</v>
      </c>
      <c r="U86" s="3">
        <v>47413</v>
      </c>
      <c r="V86" s="3">
        <v>52491</v>
      </c>
    </row>
    <row r="87" spans="1:22">
      <c r="A87" s="1" t="s">
        <v>2921</v>
      </c>
      <c r="B87" s="3" t="s">
        <v>2922</v>
      </c>
      <c r="C87" s="3">
        <v>172283</v>
      </c>
      <c r="D87" s="3">
        <v>173365</v>
      </c>
      <c r="E87" s="3" t="s">
        <v>2922</v>
      </c>
      <c r="F87" s="3">
        <v>173365</v>
      </c>
      <c r="G87" s="3">
        <v>174996</v>
      </c>
      <c r="H87" s="3" t="s">
        <v>2922</v>
      </c>
      <c r="I87" s="3">
        <v>174947</v>
      </c>
      <c r="J87" s="3">
        <v>176995</v>
      </c>
      <c r="K87" s="3" t="s">
        <v>2922</v>
      </c>
      <c r="L87" s="3">
        <v>176998</v>
      </c>
      <c r="M87" s="3">
        <v>177348</v>
      </c>
      <c r="N87" s="3" t="s">
        <v>2922</v>
      </c>
      <c r="O87" s="3">
        <v>187248</v>
      </c>
      <c r="P87" s="3">
        <v>185602</v>
      </c>
      <c r="Q87" s="3" t="s">
        <v>2922</v>
      </c>
      <c r="R87" s="3">
        <v>185594</v>
      </c>
      <c r="S87" s="3">
        <v>184275</v>
      </c>
      <c r="T87" s="3" t="s">
        <v>2922</v>
      </c>
      <c r="U87" s="3">
        <v>184291</v>
      </c>
      <c r="V87" s="3">
        <v>179213</v>
      </c>
    </row>
    <row r="88" spans="1:22">
      <c r="A88" s="1" t="s">
        <v>2923</v>
      </c>
      <c r="B88" s="3" t="s">
        <v>2924</v>
      </c>
      <c r="C88" s="3">
        <v>69478</v>
      </c>
      <c r="D88" s="3">
        <v>68396</v>
      </c>
      <c r="E88" s="3" t="s">
        <v>2924</v>
      </c>
      <c r="F88" s="3">
        <v>68396</v>
      </c>
      <c r="G88" s="3">
        <v>66765</v>
      </c>
      <c r="H88" s="3" t="s">
        <v>2924</v>
      </c>
      <c r="I88" s="3">
        <v>66814</v>
      </c>
      <c r="J88" s="3">
        <v>64766</v>
      </c>
      <c r="K88" s="3" t="s">
        <v>2924</v>
      </c>
      <c r="L88" s="3">
        <v>64763</v>
      </c>
      <c r="M88" s="3">
        <v>64413</v>
      </c>
      <c r="N88" s="3" t="s">
        <v>2924</v>
      </c>
      <c r="O88" s="3">
        <v>54513</v>
      </c>
      <c r="P88" s="3">
        <v>56159</v>
      </c>
      <c r="Q88" s="3" t="s">
        <v>2924</v>
      </c>
      <c r="R88" s="3">
        <v>56167</v>
      </c>
      <c r="S88" s="3">
        <v>57486</v>
      </c>
      <c r="T88" s="3" t="s">
        <v>2924</v>
      </c>
      <c r="U88" s="3">
        <v>57470</v>
      </c>
      <c r="V88" s="3">
        <v>62548</v>
      </c>
    </row>
    <row r="89" spans="1:22">
      <c r="A89" s="1" t="s">
        <v>2925</v>
      </c>
      <c r="B89" s="3" t="s">
        <v>2926</v>
      </c>
      <c r="C89" s="3">
        <v>349670</v>
      </c>
      <c r="D89" s="3">
        <v>350752</v>
      </c>
      <c r="E89" s="3" t="s">
        <v>2926</v>
      </c>
      <c r="F89" s="3">
        <v>350752</v>
      </c>
      <c r="G89" s="3">
        <v>352383</v>
      </c>
      <c r="H89" s="3" t="s">
        <v>2926</v>
      </c>
      <c r="I89" s="3">
        <v>352334</v>
      </c>
      <c r="J89" s="3">
        <v>354382</v>
      </c>
      <c r="K89" s="3" t="s">
        <v>2926</v>
      </c>
      <c r="L89" s="3">
        <v>354385</v>
      </c>
      <c r="M89" s="3">
        <v>354735</v>
      </c>
      <c r="N89" s="3" t="s">
        <v>2926</v>
      </c>
      <c r="O89" s="3">
        <v>364635</v>
      </c>
      <c r="P89" s="3">
        <v>362989</v>
      </c>
      <c r="Q89" s="3" t="s">
        <v>2926</v>
      </c>
      <c r="R89" s="3">
        <v>362981</v>
      </c>
      <c r="S89" s="3">
        <v>361662</v>
      </c>
      <c r="T89" s="3" t="s">
        <v>2926</v>
      </c>
      <c r="U89" s="3">
        <v>361678</v>
      </c>
      <c r="V89" s="3">
        <v>356600</v>
      </c>
    </row>
    <row r="90" spans="1:22">
      <c r="A90" s="1" t="s">
        <v>2927</v>
      </c>
      <c r="B90" s="3" t="s">
        <v>2928</v>
      </c>
      <c r="C90" s="3">
        <v>33247</v>
      </c>
      <c r="D90" s="3">
        <v>32165</v>
      </c>
      <c r="E90" s="3" t="s">
        <v>2928</v>
      </c>
      <c r="F90" s="3">
        <v>32165</v>
      </c>
      <c r="G90" s="3">
        <v>30534</v>
      </c>
      <c r="H90" s="3" t="s">
        <v>2928</v>
      </c>
      <c r="I90" s="3">
        <v>30583</v>
      </c>
      <c r="J90" s="3">
        <v>28535</v>
      </c>
      <c r="K90" s="3" t="s">
        <v>2928</v>
      </c>
      <c r="L90" s="3">
        <v>28532</v>
      </c>
      <c r="M90" s="3">
        <v>28182</v>
      </c>
      <c r="N90" s="3" t="s">
        <v>2928</v>
      </c>
      <c r="O90" s="3">
        <v>18282</v>
      </c>
      <c r="P90" s="3">
        <v>19928</v>
      </c>
      <c r="Q90" s="3" t="s">
        <v>2928</v>
      </c>
      <c r="R90" s="3">
        <v>19936</v>
      </c>
      <c r="S90" s="3">
        <v>21255</v>
      </c>
      <c r="T90" s="3" t="s">
        <v>2928</v>
      </c>
      <c r="U90" s="3">
        <v>21239</v>
      </c>
      <c r="V90" s="3">
        <v>26317</v>
      </c>
    </row>
    <row r="91" spans="1:22">
      <c r="A91" s="1" t="s">
        <v>2929</v>
      </c>
      <c r="B91" s="3" t="s">
        <v>2930</v>
      </c>
      <c r="C91" s="3">
        <v>343905</v>
      </c>
      <c r="D91" s="3">
        <v>344987</v>
      </c>
      <c r="E91" s="3" t="s">
        <v>2930</v>
      </c>
      <c r="F91" s="3">
        <v>344987</v>
      </c>
      <c r="G91" s="3">
        <v>346618</v>
      </c>
      <c r="H91" s="3" t="s">
        <v>2930</v>
      </c>
      <c r="I91" s="3">
        <v>346569</v>
      </c>
      <c r="J91" s="3">
        <v>348617</v>
      </c>
      <c r="K91" s="3" t="s">
        <v>2930</v>
      </c>
      <c r="L91" s="3">
        <v>348620</v>
      </c>
      <c r="M91" s="3">
        <v>348970</v>
      </c>
      <c r="N91" s="3" t="s">
        <v>2930</v>
      </c>
      <c r="O91" s="3">
        <v>358870</v>
      </c>
      <c r="P91" s="3">
        <v>357224</v>
      </c>
      <c r="Q91" s="3" t="s">
        <v>2930</v>
      </c>
      <c r="R91" s="3">
        <v>357216</v>
      </c>
      <c r="S91" s="3">
        <v>355897</v>
      </c>
      <c r="T91" s="3" t="s">
        <v>2930</v>
      </c>
      <c r="U91" s="3">
        <v>355913</v>
      </c>
      <c r="V91" s="3">
        <v>350835</v>
      </c>
    </row>
    <row r="92" spans="1:22">
      <c r="A92" s="1" t="s">
        <v>2931</v>
      </c>
      <c r="B92" s="3" t="s">
        <v>2932</v>
      </c>
      <c r="C92" s="3">
        <v>33247</v>
      </c>
      <c r="D92" s="3">
        <v>32165</v>
      </c>
      <c r="E92" s="3" t="s">
        <v>2932</v>
      </c>
      <c r="F92" s="3">
        <v>32165</v>
      </c>
      <c r="G92" s="3">
        <v>30534</v>
      </c>
      <c r="H92" s="3" t="s">
        <v>2932</v>
      </c>
      <c r="I92" s="3">
        <v>30583</v>
      </c>
      <c r="J92" s="3">
        <v>28535</v>
      </c>
      <c r="K92" s="3" t="s">
        <v>2932</v>
      </c>
      <c r="L92" s="3">
        <v>28532</v>
      </c>
      <c r="M92" s="3">
        <v>28182</v>
      </c>
      <c r="N92" s="3" t="s">
        <v>2932</v>
      </c>
      <c r="O92" s="3">
        <v>18282</v>
      </c>
      <c r="P92" s="3">
        <v>19928</v>
      </c>
      <c r="Q92" s="3" t="s">
        <v>2932</v>
      </c>
      <c r="R92" s="3">
        <v>19936</v>
      </c>
      <c r="S92" s="3">
        <v>21255</v>
      </c>
      <c r="T92" s="3" t="s">
        <v>2932</v>
      </c>
      <c r="U92" s="3">
        <v>21239</v>
      </c>
      <c r="V92" s="3">
        <v>26317</v>
      </c>
    </row>
    <row r="93" spans="1:22">
      <c r="A93" s="1" t="s">
        <v>2933</v>
      </c>
      <c r="B93" s="3" t="s">
        <v>2934</v>
      </c>
      <c r="C93" s="3">
        <v>4323</v>
      </c>
      <c r="D93" s="3">
        <v>5405</v>
      </c>
      <c r="E93" s="3" t="s">
        <v>2934</v>
      </c>
      <c r="F93" s="3">
        <v>5405</v>
      </c>
      <c r="G93" s="3">
        <v>7036</v>
      </c>
      <c r="H93" s="3" t="s">
        <v>2934</v>
      </c>
      <c r="I93" s="3">
        <v>6987</v>
      </c>
      <c r="J93" s="3">
        <v>9035</v>
      </c>
      <c r="K93" s="3" t="s">
        <v>2934</v>
      </c>
      <c r="L93" s="3">
        <v>9038</v>
      </c>
      <c r="M93" s="3">
        <v>9388</v>
      </c>
      <c r="N93" s="3" t="s">
        <v>2934</v>
      </c>
      <c r="O93" s="3">
        <v>19288</v>
      </c>
      <c r="P93" s="3">
        <v>17642</v>
      </c>
      <c r="Q93" s="3" t="s">
        <v>2934</v>
      </c>
      <c r="R93" s="3">
        <v>17634</v>
      </c>
      <c r="S93" s="3">
        <v>16315</v>
      </c>
      <c r="T93" s="3" t="s">
        <v>2934</v>
      </c>
      <c r="U93" s="3">
        <v>16331</v>
      </c>
      <c r="V93" s="3">
        <v>11253</v>
      </c>
    </row>
    <row r="94" spans="1:22">
      <c r="A94" s="1" t="s">
        <v>2935</v>
      </c>
      <c r="B94" s="3" t="s">
        <v>2936</v>
      </c>
      <c r="C94" s="3">
        <v>281491</v>
      </c>
      <c r="D94" s="3">
        <v>282573</v>
      </c>
      <c r="E94" s="3" t="s">
        <v>2936</v>
      </c>
      <c r="F94" s="3">
        <v>282573</v>
      </c>
      <c r="G94" s="3">
        <v>284204</v>
      </c>
      <c r="H94" s="3" t="s">
        <v>2936</v>
      </c>
      <c r="I94" s="3">
        <v>284155</v>
      </c>
      <c r="J94" s="3">
        <v>286203</v>
      </c>
      <c r="K94" s="3" t="s">
        <v>2936</v>
      </c>
      <c r="L94" s="3">
        <v>286206</v>
      </c>
      <c r="M94" s="3">
        <v>286556</v>
      </c>
      <c r="N94" s="3" t="s">
        <v>2936</v>
      </c>
      <c r="O94" s="3">
        <v>296456</v>
      </c>
      <c r="P94" s="3">
        <v>294810</v>
      </c>
      <c r="Q94" s="3" t="s">
        <v>2936</v>
      </c>
      <c r="R94" s="3">
        <v>294802</v>
      </c>
      <c r="S94" s="3">
        <v>293483</v>
      </c>
      <c r="T94" s="3" t="s">
        <v>2936</v>
      </c>
      <c r="U94" s="3">
        <v>293499</v>
      </c>
      <c r="V94" s="3">
        <v>288421</v>
      </c>
    </row>
    <row r="95" spans="1:22">
      <c r="A95" s="1" t="s">
        <v>2937</v>
      </c>
      <c r="B95" s="3" t="s">
        <v>2938</v>
      </c>
      <c r="C95" s="3">
        <v>281872</v>
      </c>
      <c r="D95" s="3">
        <v>282954</v>
      </c>
      <c r="E95" s="3" t="s">
        <v>2938</v>
      </c>
      <c r="F95" s="3">
        <v>282954</v>
      </c>
      <c r="G95" s="3">
        <v>284585</v>
      </c>
      <c r="H95" s="3" t="s">
        <v>2938</v>
      </c>
      <c r="I95" s="3">
        <v>284536</v>
      </c>
      <c r="J95" s="3">
        <v>286584</v>
      </c>
      <c r="K95" s="3" t="s">
        <v>2938</v>
      </c>
      <c r="L95" s="3">
        <v>286587</v>
      </c>
      <c r="M95" s="3">
        <v>286937</v>
      </c>
      <c r="N95" s="3" t="s">
        <v>2938</v>
      </c>
      <c r="O95" s="3">
        <v>296837</v>
      </c>
      <c r="P95" s="3">
        <v>295191</v>
      </c>
      <c r="Q95" s="3" t="s">
        <v>2938</v>
      </c>
      <c r="R95" s="3">
        <v>295183</v>
      </c>
      <c r="S95" s="3">
        <v>293864</v>
      </c>
      <c r="T95" s="3" t="s">
        <v>2938</v>
      </c>
      <c r="U95" s="3">
        <v>293880</v>
      </c>
      <c r="V95" s="3">
        <v>288802</v>
      </c>
    </row>
    <row r="96" spans="1:22">
      <c r="A96" s="1" t="s">
        <v>2939</v>
      </c>
      <c r="B96" s="3" t="s">
        <v>2940</v>
      </c>
      <c r="C96" s="3">
        <v>69476</v>
      </c>
      <c r="D96" s="3">
        <v>68394</v>
      </c>
      <c r="E96" s="3" t="s">
        <v>2940</v>
      </c>
      <c r="F96" s="3">
        <v>68394</v>
      </c>
      <c r="G96" s="3">
        <v>66763</v>
      </c>
      <c r="H96" s="3" t="s">
        <v>2940</v>
      </c>
      <c r="I96" s="3">
        <v>66812</v>
      </c>
      <c r="J96" s="3">
        <v>64764</v>
      </c>
      <c r="K96" s="3" t="s">
        <v>2940</v>
      </c>
      <c r="L96" s="3">
        <v>64761</v>
      </c>
      <c r="M96" s="3">
        <v>64411</v>
      </c>
      <c r="N96" s="3" t="s">
        <v>2940</v>
      </c>
      <c r="O96" s="3">
        <v>54511</v>
      </c>
      <c r="P96" s="3">
        <v>56157</v>
      </c>
      <c r="Q96" s="3" t="s">
        <v>2940</v>
      </c>
      <c r="R96" s="3">
        <v>56165</v>
      </c>
      <c r="S96" s="3">
        <v>57484</v>
      </c>
      <c r="T96" s="3" t="s">
        <v>2940</v>
      </c>
      <c r="U96" s="3">
        <v>57468</v>
      </c>
      <c r="V96" s="3">
        <v>62546</v>
      </c>
    </row>
    <row r="97" spans="1:22">
      <c r="A97" s="1" t="s">
        <v>2941</v>
      </c>
      <c r="B97" s="3" t="s">
        <v>2942</v>
      </c>
      <c r="C97" s="3">
        <v>69477</v>
      </c>
      <c r="D97" s="3">
        <v>68395</v>
      </c>
      <c r="E97" s="3" t="s">
        <v>2942</v>
      </c>
      <c r="F97" s="3">
        <v>68395</v>
      </c>
      <c r="G97" s="3">
        <v>66764</v>
      </c>
      <c r="H97" s="3" t="s">
        <v>2942</v>
      </c>
      <c r="I97" s="3">
        <v>66813</v>
      </c>
      <c r="J97" s="3">
        <v>64765</v>
      </c>
      <c r="K97" s="3" t="s">
        <v>2942</v>
      </c>
      <c r="L97" s="3">
        <v>64762</v>
      </c>
      <c r="M97" s="3">
        <v>64412</v>
      </c>
      <c r="N97" s="3" t="s">
        <v>2942</v>
      </c>
      <c r="O97" s="3">
        <v>54512</v>
      </c>
      <c r="P97" s="3">
        <v>56158</v>
      </c>
      <c r="Q97" s="3" t="s">
        <v>2942</v>
      </c>
      <c r="R97" s="3">
        <v>56166</v>
      </c>
      <c r="S97" s="3">
        <v>57485</v>
      </c>
      <c r="T97" s="3" t="s">
        <v>2942</v>
      </c>
      <c r="U97" s="3">
        <v>57469</v>
      </c>
      <c r="V97" s="3">
        <v>62547</v>
      </c>
    </row>
    <row r="98" spans="1:22">
      <c r="A98" s="1" t="s">
        <v>2943</v>
      </c>
      <c r="B98" s="3" t="s">
        <v>2944</v>
      </c>
      <c r="C98" s="3">
        <v>39790</v>
      </c>
      <c r="D98" s="3">
        <v>40872</v>
      </c>
      <c r="E98" s="3" t="s">
        <v>2944</v>
      </c>
      <c r="F98" s="3">
        <v>40872</v>
      </c>
      <c r="G98" s="3">
        <v>42503</v>
      </c>
      <c r="H98" s="3" t="s">
        <v>2944</v>
      </c>
      <c r="I98" s="3">
        <v>42454</v>
      </c>
      <c r="J98" s="3">
        <v>44502</v>
      </c>
      <c r="K98" s="3" t="s">
        <v>2944</v>
      </c>
      <c r="L98" s="3">
        <v>44505</v>
      </c>
      <c r="M98" s="3">
        <v>44855</v>
      </c>
      <c r="N98" s="3" t="s">
        <v>2944</v>
      </c>
      <c r="O98" s="3">
        <v>54755</v>
      </c>
      <c r="P98" s="3">
        <v>53109</v>
      </c>
      <c r="Q98" s="3" t="s">
        <v>2944</v>
      </c>
      <c r="R98" s="3">
        <v>53101</v>
      </c>
      <c r="S98" s="3">
        <v>51782</v>
      </c>
      <c r="T98" s="3" t="s">
        <v>2944</v>
      </c>
      <c r="U98" s="3">
        <v>51798</v>
      </c>
      <c r="V98" s="3">
        <v>46720</v>
      </c>
    </row>
    <row r="99" spans="1:22">
      <c r="A99" s="1" t="s">
        <v>2945</v>
      </c>
      <c r="B99" s="3" t="s">
        <v>2946</v>
      </c>
      <c r="C99" s="3">
        <v>1619</v>
      </c>
      <c r="D99" s="3">
        <v>537</v>
      </c>
      <c r="E99" s="3" t="s">
        <v>2947</v>
      </c>
      <c r="F99" s="3">
        <v>1915</v>
      </c>
      <c r="G99" s="3">
        <v>524</v>
      </c>
      <c r="H99" s="3" t="s">
        <v>2948</v>
      </c>
      <c r="I99" s="3">
        <v>6542</v>
      </c>
      <c r="J99" s="3">
        <v>5793</v>
      </c>
      <c r="K99" s="3" t="s">
        <v>2948</v>
      </c>
      <c r="L99" s="3">
        <v>5790</v>
      </c>
      <c r="M99" s="3">
        <v>5452</v>
      </c>
      <c r="N99" s="3" t="s">
        <v>2949</v>
      </c>
      <c r="O99" s="3">
        <v>4367</v>
      </c>
      <c r="P99" s="3">
        <v>2721</v>
      </c>
      <c r="Q99" s="3" t="s">
        <v>2949</v>
      </c>
      <c r="R99" s="3">
        <v>2713</v>
      </c>
      <c r="S99" s="3">
        <v>1394</v>
      </c>
      <c r="T99" s="3" t="s">
        <v>2948</v>
      </c>
      <c r="U99" s="3">
        <v>3</v>
      </c>
      <c r="V99" s="3">
        <v>3647</v>
      </c>
    </row>
    <row r="100" spans="1:22">
      <c r="A100" s="1" t="s">
        <v>2950</v>
      </c>
      <c r="B100" s="3" t="s">
        <v>2951</v>
      </c>
      <c r="C100" s="3">
        <v>394</v>
      </c>
      <c r="D100" s="3">
        <v>1476</v>
      </c>
      <c r="E100" s="3" t="s">
        <v>2951</v>
      </c>
      <c r="F100" s="3">
        <v>1476</v>
      </c>
      <c r="G100" s="3">
        <v>3107</v>
      </c>
      <c r="H100" s="3" t="s">
        <v>2951</v>
      </c>
      <c r="I100" s="3">
        <v>3058</v>
      </c>
      <c r="J100" s="3">
        <v>5106</v>
      </c>
      <c r="K100" s="3" t="s">
        <v>2951</v>
      </c>
      <c r="L100" s="3">
        <v>5109</v>
      </c>
      <c r="M100" s="3">
        <v>5459</v>
      </c>
      <c r="N100" s="3" t="s">
        <v>2951</v>
      </c>
      <c r="O100" s="3">
        <v>15359</v>
      </c>
      <c r="P100" s="3">
        <v>13713</v>
      </c>
      <c r="Q100" s="3" t="s">
        <v>2951</v>
      </c>
      <c r="R100" s="3">
        <v>13705</v>
      </c>
      <c r="S100" s="3">
        <v>12386</v>
      </c>
      <c r="T100" s="3" t="s">
        <v>2951</v>
      </c>
      <c r="U100" s="3">
        <v>12402</v>
      </c>
      <c r="V100" s="3">
        <v>7324</v>
      </c>
    </row>
    <row r="101" spans="1:22">
      <c r="A101" s="1" t="s">
        <v>2952</v>
      </c>
      <c r="B101" s="3" t="s">
        <v>2953</v>
      </c>
      <c r="C101" s="3">
        <v>2708164</v>
      </c>
      <c r="D101" s="3">
        <v>2707082</v>
      </c>
      <c r="E101" s="3" t="s">
        <v>2953</v>
      </c>
      <c r="F101" s="3">
        <v>2707082</v>
      </c>
      <c r="G101" s="3">
        <v>2705451</v>
      </c>
      <c r="H101" s="3" t="s">
        <v>2953</v>
      </c>
      <c r="I101" s="3">
        <v>2705500</v>
      </c>
      <c r="J101" s="3">
        <v>2703452</v>
      </c>
      <c r="K101" s="3" t="s">
        <v>2953</v>
      </c>
      <c r="L101" s="3">
        <v>2703449</v>
      </c>
      <c r="M101" s="3">
        <v>2703099</v>
      </c>
      <c r="N101" s="3" t="s">
        <v>2953</v>
      </c>
      <c r="O101" s="3">
        <v>2692918</v>
      </c>
      <c r="P101" s="3">
        <v>2694564</v>
      </c>
      <c r="Q101" s="3" t="s">
        <v>2953</v>
      </c>
      <c r="R101" s="3">
        <v>2694572</v>
      </c>
      <c r="S101" s="3">
        <v>2695891</v>
      </c>
      <c r="T101" s="3" t="s">
        <v>2953</v>
      </c>
      <c r="U101" s="3">
        <v>2695875</v>
      </c>
      <c r="V101" s="3">
        <v>2700953</v>
      </c>
    </row>
    <row r="102" spans="1:22">
      <c r="A102" s="1" t="s">
        <v>2954</v>
      </c>
      <c r="B102" s="3" t="s">
        <v>2955</v>
      </c>
      <c r="C102" s="3">
        <v>126033</v>
      </c>
      <c r="D102" s="3">
        <v>124951</v>
      </c>
      <c r="E102" s="3" t="s">
        <v>2955</v>
      </c>
      <c r="F102" s="3">
        <v>124951</v>
      </c>
      <c r="G102" s="3">
        <v>123320</v>
      </c>
      <c r="H102" s="3" t="s">
        <v>2955</v>
      </c>
      <c r="I102" s="3">
        <v>123369</v>
      </c>
      <c r="J102" s="3">
        <v>121321</v>
      </c>
      <c r="K102" s="3" t="s">
        <v>2955</v>
      </c>
      <c r="L102" s="3">
        <v>121318</v>
      </c>
      <c r="M102" s="3">
        <v>120968</v>
      </c>
      <c r="N102" s="3" t="s">
        <v>2955</v>
      </c>
      <c r="O102" s="3">
        <v>111068</v>
      </c>
      <c r="P102" s="3">
        <v>112714</v>
      </c>
      <c r="Q102" s="3" t="s">
        <v>2955</v>
      </c>
      <c r="R102" s="3">
        <v>112722</v>
      </c>
      <c r="S102" s="3">
        <v>114041</v>
      </c>
      <c r="T102" s="3" t="s">
        <v>2955</v>
      </c>
      <c r="U102" s="3">
        <v>114025</v>
      </c>
      <c r="V102" s="3">
        <v>119103</v>
      </c>
    </row>
    <row r="103" spans="1:22">
      <c r="A103" s="1" t="s">
        <v>2956</v>
      </c>
      <c r="B103" s="3" t="s">
        <v>2957</v>
      </c>
      <c r="C103" s="3">
        <v>281877</v>
      </c>
      <c r="D103" s="3">
        <v>282959</v>
      </c>
      <c r="E103" s="3" t="s">
        <v>2957</v>
      </c>
      <c r="F103" s="3">
        <v>282959</v>
      </c>
      <c r="G103" s="3">
        <v>284590</v>
      </c>
      <c r="H103" s="3" t="s">
        <v>2957</v>
      </c>
      <c r="I103" s="3">
        <v>284541</v>
      </c>
      <c r="J103" s="3">
        <v>286589</v>
      </c>
      <c r="K103" s="3" t="s">
        <v>2957</v>
      </c>
      <c r="L103" s="3">
        <v>286592</v>
      </c>
      <c r="M103" s="3">
        <v>286942</v>
      </c>
      <c r="N103" s="3" t="s">
        <v>2957</v>
      </c>
      <c r="O103" s="3">
        <v>296842</v>
      </c>
      <c r="P103" s="3">
        <v>295196</v>
      </c>
      <c r="Q103" s="3" t="s">
        <v>2957</v>
      </c>
      <c r="R103" s="3">
        <v>295188</v>
      </c>
      <c r="S103" s="3">
        <v>293869</v>
      </c>
      <c r="T103" s="3" t="s">
        <v>2957</v>
      </c>
      <c r="U103" s="3">
        <v>293885</v>
      </c>
      <c r="V103" s="3">
        <v>288807</v>
      </c>
    </row>
    <row r="104" spans="1:22">
      <c r="A104" s="1" t="s">
        <v>2958</v>
      </c>
      <c r="B104" s="3" t="s">
        <v>2959</v>
      </c>
      <c r="C104" s="3">
        <v>203218</v>
      </c>
      <c r="D104" s="3">
        <v>204300</v>
      </c>
      <c r="E104" s="3" t="s">
        <v>2959</v>
      </c>
      <c r="F104" s="3">
        <v>204300</v>
      </c>
      <c r="G104" s="3">
        <v>205931</v>
      </c>
      <c r="H104" s="3" t="s">
        <v>2959</v>
      </c>
      <c r="I104" s="3">
        <v>205882</v>
      </c>
      <c r="J104" s="3">
        <v>207930</v>
      </c>
      <c r="K104" s="3" t="s">
        <v>2959</v>
      </c>
      <c r="L104" s="3">
        <v>207933</v>
      </c>
      <c r="M104" s="3">
        <v>208283</v>
      </c>
      <c r="N104" s="3" t="s">
        <v>2959</v>
      </c>
      <c r="O104" s="3">
        <v>218183</v>
      </c>
      <c r="P104" s="3">
        <v>216537</v>
      </c>
      <c r="Q104" s="3" t="s">
        <v>2959</v>
      </c>
      <c r="R104" s="3">
        <v>216529</v>
      </c>
      <c r="S104" s="3">
        <v>215210</v>
      </c>
      <c r="T104" s="3" t="s">
        <v>2959</v>
      </c>
      <c r="U104" s="3">
        <v>215226</v>
      </c>
      <c r="V104" s="3">
        <v>210148</v>
      </c>
    </row>
    <row r="105" spans="1:22">
      <c r="A105" s="1" t="s">
        <v>2960</v>
      </c>
      <c r="B105" s="3" t="s">
        <v>2961</v>
      </c>
      <c r="C105" s="3">
        <v>56462</v>
      </c>
      <c r="D105" s="3">
        <v>55380</v>
      </c>
      <c r="E105" s="3" t="s">
        <v>2961</v>
      </c>
      <c r="F105" s="3">
        <v>55380</v>
      </c>
      <c r="G105" s="3">
        <v>53749</v>
      </c>
      <c r="H105" s="3" t="s">
        <v>2961</v>
      </c>
      <c r="I105" s="3">
        <v>53798</v>
      </c>
      <c r="J105" s="3">
        <v>51750</v>
      </c>
      <c r="K105" s="3" t="s">
        <v>2961</v>
      </c>
      <c r="L105" s="3">
        <v>51747</v>
      </c>
      <c r="M105" s="3">
        <v>51397</v>
      </c>
      <c r="N105" s="3" t="s">
        <v>2961</v>
      </c>
      <c r="O105" s="3">
        <v>41497</v>
      </c>
      <c r="P105" s="3">
        <v>43143</v>
      </c>
      <c r="Q105" s="3" t="s">
        <v>2961</v>
      </c>
      <c r="R105" s="3">
        <v>43151</v>
      </c>
      <c r="S105" s="3">
        <v>44470</v>
      </c>
      <c r="T105" s="3" t="s">
        <v>2961</v>
      </c>
      <c r="U105" s="3">
        <v>44454</v>
      </c>
      <c r="V105" s="3">
        <v>49532</v>
      </c>
    </row>
    <row r="106" spans="1:22">
      <c r="A106" s="1" t="s">
        <v>2962</v>
      </c>
      <c r="B106" s="3" t="s">
        <v>2963</v>
      </c>
      <c r="C106" s="3">
        <v>69477</v>
      </c>
      <c r="D106" s="3">
        <v>68395</v>
      </c>
      <c r="E106" s="3" t="s">
        <v>2963</v>
      </c>
      <c r="F106" s="3">
        <v>68395</v>
      </c>
      <c r="G106" s="3">
        <v>66764</v>
      </c>
      <c r="H106" s="3" t="s">
        <v>2963</v>
      </c>
      <c r="I106" s="3">
        <v>66813</v>
      </c>
      <c r="J106" s="3">
        <v>64765</v>
      </c>
      <c r="K106" s="3" t="s">
        <v>2963</v>
      </c>
      <c r="L106" s="3">
        <v>64762</v>
      </c>
      <c r="M106" s="3">
        <v>64412</v>
      </c>
      <c r="N106" s="3" t="s">
        <v>2963</v>
      </c>
      <c r="O106" s="3">
        <v>54512</v>
      </c>
      <c r="P106" s="3">
        <v>56158</v>
      </c>
      <c r="Q106" s="3" t="s">
        <v>2963</v>
      </c>
      <c r="R106" s="3">
        <v>56166</v>
      </c>
      <c r="S106" s="3">
        <v>57485</v>
      </c>
      <c r="T106" s="3" t="s">
        <v>2963</v>
      </c>
      <c r="U106" s="3">
        <v>57469</v>
      </c>
      <c r="V106" s="3">
        <v>62547</v>
      </c>
    </row>
    <row r="107" spans="1:22">
      <c r="A107" s="1" t="s">
        <v>2964</v>
      </c>
      <c r="B107" s="3" t="s">
        <v>2965</v>
      </c>
      <c r="C107" s="3">
        <v>56462</v>
      </c>
      <c r="D107" s="3">
        <v>55380</v>
      </c>
      <c r="E107" s="3" t="s">
        <v>2965</v>
      </c>
      <c r="F107" s="3">
        <v>55380</v>
      </c>
      <c r="G107" s="3">
        <v>53749</v>
      </c>
      <c r="H107" s="3" t="s">
        <v>2965</v>
      </c>
      <c r="I107" s="3">
        <v>53798</v>
      </c>
      <c r="J107" s="3">
        <v>51750</v>
      </c>
      <c r="K107" s="3" t="s">
        <v>2965</v>
      </c>
      <c r="L107" s="3">
        <v>51747</v>
      </c>
      <c r="M107" s="3">
        <v>51397</v>
      </c>
      <c r="N107" s="3" t="s">
        <v>2965</v>
      </c>
      <c r="O107" s="3">
        <v>41497</v>
      </c>
      <c r="P107" s="3">
        <v>43143</v>
      </c>
      <c r="Q107" s="3" t="s">
        <v>2965</v>
      </c>
      <c r="R107" s="3">
        <v>43151</v>
      </c>
      <c r="S107" s="3">
        <v>44470</v>
      </c>
      <c r="T107" s="3" t="s">
        <v>2965</v>
      </c>
      <c r="U107" s="3">
        <v>44454</v>
      </c>
      <c r="V107" s="3">
        <v>49532</v>
      </c>
    </row>
    <row r="108" spans="1:22">
      <c r="A108" s="1" t="s">
        <v>2966</v>
      </c>
      <c r="B108" s="3" t="s">
        <v>2967</v>
      </c>
      <c r="C108" s="3">
        <v>27838</v>
      </c>
      <c r="D108" s="3">
        <v>26756</v>
      </c>
      <c r="E108" s="3" t="s">
        <v>2967</v>
      </c>
      <c r="F108" s="3">
        <v>26756</v>
      </c>
      <c r="G108" s="3">
        <v>25125</v>
      </c>
      <c r="H108" s="3" t="s">
        <v>2967</v>
      </c>
      <c r="I108" s="3">
        <v>25174</v>
      </c>
      <c r="J108" s="3">
        <v>23126</v>
      </c>
      <c r="K108" s="3" t="s">
        <v>2967</v>
      </c>
      <c r="L108" s="3">
        <v>23123</v>
      </c>
      <c r="M108" s="3">
        <v>22785</v>
      </c>
      <c r="N108" s="3" t="s">
        <v>2967</v>
      </c>
      <c r="O108" s="3">
        <v>12951</v>
      </c>
      <c r="P108" s="3">
        <v>14597</v>
      </c>
      <c r="Q108" s="3" t="s">
        <v>2967</v>
      </c>
      <c r="R108" s="3">
        <v>14605</v>
      </c>
      <c r="S108" s="3">
        <v>15924</v>
      </c>
      <c r="T108" s="3" t="s">
        <v>2967</v>
      </c>
      <c r="U108" s="3">
        <v>15908</v>
      </c>
      <c r="V108" s="3">
        <v>20980</v>
      </c>
    </row>
    <row r="109" spans="1:22">
      <c r="A109" s="1" t="s">
        <v>2968</v>
      </c>
      <c r="B109" s="3" t="s">
        <v>2969</v>
      </c>
      <c r="C109" s="3">
        <v>69475</v>
      </c>
      <c r="D109" s="3">
        <v>68393</v>
      </c>
      <c r="E109" s="3" t="s">
        <v>2969</v>
      </c>
      <c r="F109" s="3">
        <v>68393</v>
      </c>
      <c r="G109" s="3">
        <v>66762</v>
      </c>
      <c r="H109" s="3" t="s">
        <v>2969</v>
      </c>
      <c r="I109" s="3">
        <v>66811</v>
      </c>
      <c r="J109" s="3">
        <v>64763</v>
      </c>
      <c r="K109" s="3" t="s">
        <v>2969</v>
      </c>
      <c r="L109" s="3">
        <v>64760</v>
      </c>
      <c r="M109" s="3">
        <v>64410</v>
      </c>
      <c r="N109" s="3" t="s">
        <v>2969</v>
      </c>
      <c r="O109" s="3">
        <v>54510</v>
      </c>
      <c r="P109" s="3">
        <v>56156</v>
      </c>
      <c r="Q109" s="3" t="s">
        <v>2969</v>
      </c>
      <c r="R109" s="3">
        <v>56164</v>
      </c>
      <c r="S109" s="3">
        <v>57483</v>
      </c>
      <c r="T109" s="3" t="s">
        <v>2969</v>
      </c>
      <c r="U109" s="3">
        <v>57467</v>
      </c>
      <c r="V109" s="3">
        <v>62545</v>
      </c>
    </row>
    <row r="110" spans="1:22">
      <c r="A110" s="1" t="s">
        <v>2970</v>
      </c>
      <c r="B110" s="3" t="s">
        <v>2971</v>
      </c>
      <c r="C110" s="3">
        <v>69476</v>
      </c>
      <c r="D110" s="3">
        <v>68394</v>
      </c>
      <c r="E110" s="3" t="s">
        <v>2971</v>
      </c>
      <c r="F110" s="3">
        <v>68394</v>
      </c>
      <c r="G110" s="3">
        <v>66763</v>
      </c>
      <c r="H110" s="3" t="s">
        <v>2971</v>
      </c>
      <c r="I110" s="3">
        <v>66812</v>
      </c>
      <c r="J110" s="3">
        <v>64764</v>
      </c>
      <c r="K110" s="3" t="s">
        <v>2971</v>
      </c>
      <c r="L110" s="3">
        <v>64761</v>
      </c>
      <c r="M110" s="3">
        <v>64411</v>
      </c>
      <c r="N110" s="3" t="s">
        <v>2971</v>
      </c>
      <c r="O110" s="3">
        <v>54511</v>
      </c>
      <c r="P110" s="3">
        <v>56157</v>
      </c>
      <c r="Q110" s="3" t="s">
        <v>2971</v>
      </c>
      <c r="R110" s="3">
        <v>56165</v>
      </c>
      <c r="S110" s="3">
        <v>57484</v>
      </c>
      <c r="T110" s="3" t="s">
        <v>2971</v>
      </c>
      <c r="U110" s="3">
        <v>57468</v>
      </c>
      <c r="V110" s="3">
        <v>62546</v>
      </c>
    </row>
    <row r="111" spans="1:22">
      <c r="A111" s="1" t="s">
        <v>2972</v>
      </c>
      <c r="B111" s="3" t="s">
        <v>2973</v>
      </c>
      <c r="C111" s="3">
        <v>69476</v>
      </c>
      <c r="D111" s="3">
        <v>68394</v>
      </c>
      <c r="E111" s="3" t="s">
        <v>2973</v>
      </c>
      <c r="F111" s="3">
        <v>68394</v>
      </c>
      <c r="G111" s="3">
        <v>66763</v>
      </c>
      <c r="H111" s="3" t="s">
        <v>2973</v>
      </c>
      <c r="I111" s="3">
        <v>66812</v>
      </c>
      <c r="J111" s="3">
        <v>64764</v>
      </c>
      <c r="K111" s="3" t="s">
        <v>2973</v>
      </c>
      <c r="L111" s="3">
        <v>64761</v>
      </c>
      <c r="M111" s="3">
        <v>64411</v>
      </c>
      <c r="N111" s="3" t="s">
        <v>2973</v>
      </c>
      <c r="O111" s="3">
        <v>54511</v>
      </c>
      <c r="P111" s="3">
        <v>56157</v>
      </c>
      <c r="Q111" s="3" t="s">
        <v>2973</v>
      </c>
      <c r="R111" s="3">
        <v>56165</v>
      </c>
      <c r="S111" s="3">
        <v>57484</v>
      </c>
      <c r="T111" s="3" t="s">
        <v>2973</v>
      </c>
      <c r="U111" s="3">
        <v>57468</v>
      </c>
      <c r="V111" s="3">
        <v>62546</v>
      </c>
    </row>
    <row r="112" spans="1:22">
      <c r="A112" s="1" t="s">
        <v>2974</v>
      </c>
      <c r="B112" s="3" t="s">
        <v>2975</v>
      </c>
      <c r="C112" s="3">
        <v>3131</v>
      </c>
      <c r="D112" s="3">
        <v>4213</v>
      </c>
      <c r="E112" s="3" t="s">
        <v>2975</v>
      </c>
      <c r="F112" s="3">
        <v>4213</v>
      </c>
      <c r="G112" s="3">
        <v>5844</v>
      </c>
      <c r="H112" s="3" t="s">
        <v>2975</v>
      </c>
      <c r="I112" s="3">
        <v>5795</v>
      </c>
      <c r="J112" s="3">
        <v>7843</v>
      </c>
      <c r="K112" s="3" t="s">
        <v>2975</v>
      </c>
      <c r="L112" s="3">
        <v>7846</v>
      </c>
      <c r="M112" s="3">
        <v>8196</v>
      </c>
      <c r="N112" s="3" t="s">
        <v>2975</v>
      </c>
      <c r="O112" s="3">
        <v>18096</v>
      </c>
      <c r="P112" s="3">
        <v>16450</v>
      </c>
      <c r="Q112" s="3" t="s">
        <v>2975</v>
      </c>
      <c r="R112" s="3">
        <v>16442</v>
      </c>
      <c r="S112" s="3">
        <v>15123</v>
      </c>
      <c r="T112" s="3" t="s">
        <v>2975</v>
      </c>
      <c r="U112" s="3">
        <v>15139</v>
      </c>
      <c r="V112" s="3">
        <v>10061</v>
      </c>
    </row>
    <row r="113" spans="1:22">
      <c r="A113" s="1" t="s">
        <v>2976</v>
      </c>
      <c r="B113" s="3" t="s">
        <v>2977</v>
      </c>
      <c r="C113" s="3">
        <v>45527</v>
      </c>
      <c r="D113" s="3">
        <v>46609</v>
      </c>
      <c r="E113" s="3" t="s">
        <v>2977</v>
      </c>
      <c r="F113" s="3">
        <v>46609</v>
      </c>
      <c r="G113" s="3">
        <v>48240</v>
      </c>
      <c r="H113" s="3" t="s">
        <v>2977</v>
      </c>
      <c r="I113" s="3">
        <v>48191</v>
      </c>
      <c r="J113" s="3">
        <v>50239</v>
      </c>
      <c r="K113" s="3" t="s">
        <v>2977</v>
      </c>
      <c r="L113" s="3">
        <v>50242</v>
      </c>
      <c r="M113" s="3">
        <v>50592</v>
      </c>
      <c r="N113" s="3" t="s">
        <v>2977</v>
      </c>
      <c r="O113" s="3">
        <v>60492</v>
      </c>
      <c r="P113" s="3">
        <v>58846</v>
      </c>
      <c r="Q113" s="3" t="s">
        <v>2977</v>
      </c>
      <c r="R113" s="3">
        <v>58838</v>
      </c>
      <c r="S113" s="3">
        <v>57519</v>
      </c>
      <c r="T113" s="3" t="s">
        <v>2977</v>
      </c>
      <c r="U113" s="3">
        <v>57535</v>
      </c>
      <c r="V113" s="3">
        <v>52457</v>
      </c>
    </row>
    <row r="114" spans="1:22">
      <c r="A114" s="1" t="s">
        <v>2978</v>
      </c>
      <c r="B114" s="3" t="s">
        <v>2979</v>
      </c>
      <c r="C114" s="3">
        <v>71726</v>
      </c>
      <c r="D114" s="3">
        <v>70644</v>
      </c>
      <c r="E114" s="3" t="s">
        <v>2979</v>
      </c>
      <c r="F114" s="3">
        <v>70644</v>
      </c>
      <c r="G114" s="3">
        <v>69013</v>
      </c>
      <c r="H114" s="3" t="s">
        <v>2979</v>
      </c>
      <c r="I114" s="3">
        <v>69062</v>
      </c>
      <c r="J114" s="3">
        <v>67014</v>
      </c>
      <c r="K114" s="3" t="s">
        <v>2979</v>
      </c>
      <c r="L114" s="3">
        <v>67011</v>
      </c>
      <c r="M114" s="3">
        <v>66661</v>
      </c>
      <c r="N114" s="3" t="s">
        <v>2979</v>
      </c>
      <c r="O114" s="3">
        <v>56761</v>
      </c>
      <c r="P114" s="3">
        <v>58407</v>
      </c>
      <c r="Q114" s="3" t="s">
        <v>2979</v>
      </c>
      <c r="R114" s="3">
        <v>58415</v>
      </c>
      <c r="S114" s="3">
        <v>59734</v>
      </c>
      <c r="T114" s="3" t="s">
        <v>2979</v>
      </c>
      <c r="U114" s="3">
        <v>59718</v>
      </c>
      <c r="V114" s="3">
        <v>64796</v>
      </c>
    </row>
    <row r="115" spans="1:22">
      <c r="A115" s="1" t="s">
        <v>2980</v>
      </c>
      <c r="B115" s="3" t="s">
        <v>2981</v>
      </c>
      <c r="C115" s="3">
        <v>2952</v>
      </c>
      <c r="D115" s="3">
        <v>4034</v>
      </c>
      <c r="E115" s="3" t="s">
        <v>2981</v>
      </c>
      <c r="F115" s="3">
        <v>4034</v>
      </c>
      <c r="G115" s="3">
        <v>5665</v>
      </c>
      <c r="H115" s="3" t="s">
        <v>2981</v>
      </c>
      <c r="I115" s="3">
        <v>5616</v>
      </c>
      <c r="J115" s="3">
        <v>7664</v>
      </c>
      <c r="K115" s="3" t="s">
        <v>2981</v>
      </c>
      <c r="L115" s="3">
        <v>7667</v>
      </c>
      <c r="M115" s="3">
        <v>8017</v>
      </c>
      <c r="N115" s="3" t="s">
        <v>2981</v>
      </c>
      <c r="O115" s="3">
        <v>17917</v>
      </c>
      <c r="P115" s="3">
        <v>16271</v>
      </c>
      <c r="Q115" s="3" t="s">
        <v>2981</v>
      </c>
      <c r="R115" s="3">
        <v>16263</v>
      </c>
      <c r="S115" s="3">
        <v>14944</v>
      </c>
      <c r="T115" s="3" t="s">
        <v>2981</v>
      </c>
      <c r="U115" s="3">
        <v>14960</v>
      </c>
      <c r="V115" s="3">
        <v>9882</v>
      </c>
    </row>
    <row r="116" spans="1:22">
      <c r="A116" s="1" t="s">
        <v>2982</v>
      </c>
      <c r="B116" s="3" t="s">
        <v>2983</v>
      </c>
      <c r="C116" s="3">
        <v>358139</v>
      </c>
      <c r="D116" s="3">
        <v>357057</v>
      </c>
      <c r="E116" s="3" t="s">
        <v>2983</v>
      </c>
      <c r="F116" s="3">
        <v>357057</v>
      </c>
      <c r="G116" s="3">
        <v>355426</v>
      </c>
      <c r="H116" s="3" t="s">
        <v>2983</v>
      </c>
      <c r="I116" s="3">
        <v>355475</v>
      </c>
      <c r="J116" s="3">
        <v>353427</v>
      </c>
      <c r="K116" s="3" t="s">
        <v>2983</v>
      </c>
      <c r="L116" s="3">
        <v>353424</v>
      </c>
      <c r="M116" s="3">
        <v>353074</v>
      </c>
      <c r="N116" s="3" t="s">
        <v>2983</v>
      </c>
      <c r="O116" s="3">
        <v>343174</v>
      </c>
      <c r="P116" s="3">
        <v>344820</v>
      </c>
      <c r="Q116" s="3" t="s">
        <v>2983</v>
      </c>
      <c r="R116" s="3">
        <v>344828</v>
      </c>
      <c r="S116" s="3">
        <v>346147</v>
      </c>
      <c r="T116" s="3" t="s">
        <v>2983</v>
      </c>
      <c r="U116" s="3">
        <v>346131</v>
      </c>
      <c r="V116" s="3">
        <v>351209</v>
      </c>
    </row>
    <row r="117" spans="1:22">
      <c r="A117" s="1" t="s">
        <v>2984</v>
      </c>
      <c r="B117" s="3" t="s">
        <v>2985</v>
      </c>
      <c r="C117" s="3">
        <v>61115</v>
      </c>
      <c r="D117" s="3">
        <v>62197</v>
      </c>
      <c r="E117" s="3" t="s">
        <v>2985</v>
      </c>
      <c r="F117" s="3">
        <v>62197</v>
      </c>
      <c r="G117" s="3">
        <v>63828</v>
      </c>
      <c r="H117" s="3" t="s">
        <v>2985</v>
      </c>
      <c r="I117" s="3">
        <v>63779</v>
      </c>
      <c r="J117" s="3">
        <v>65827</v>
      </c>
      <c r="K117" s="3" t="s">
        <v>2985</v>
      </c>
      <c r="L117" s="3">
        <v>65830</v>
      </c>
      <c r="M117" s="3">
        <v>66180</v>
      </c>
      <c r="N117" s="3" t="s">
        <v>2985</v>
      </c>
      <c r="O117" s="3">
        <v>76080</v>
      </c>
      <c r="P117" s="3">
        <v>74434</v>
      </c>
      <c r="Q117" s="3" t="s">
        <v>2985</v>
      </c>
      <c r="R117" s="3">
        <v>74426</v>
      </c>
      <c r="S117" s="3">
        <v>73107</v>
      </c>
      <c r="T117" s="3" t="s">
        <v>2985</v>
      </c>
      <c r="U117" s="3">
        <v>73123</v>
      </c>
      <c r="V117" s="3">
        <v>68045</v>
      </c>
    </row>
    <row r="118" spans="1:22">
      <c r="A118" s="1" t="s">
        <v>2986</v>
      </c>
      <c r="B118" s="3" t="s">
        <v>2987</v>
      </c>
      <c r="C118" s="3">
        <v>45526</v>
      </c>
      <c r="D118" s="3">
        <v>46608</v>
      </c>
      <c r="E118" s="3" t="s">
        <v>2987</v>
      </c>
      <c r="F118" s="3">
        <v>46608</v>
      </c>
      <c r="G118" s="3">
        <v>48239</v>
      </c>
      <c r="H118" s="3" t="s">
        <v>2987</v>
      </c>
      <c r="I118" s="3">
        <v>48190</v>
      </c>
      <c r="J118" s="3">
        <v>50238</v>
      </c>
      <c r="K118" s="3" t="s">
        <v>2987</v>
      </c>
      <c r="L118" s="3">
        <v>50241</v>
      </c>
      <c r="M118" s="3">
        <v>50591</v>
      </c>
      <c r="N118" s="3" t="s">
        <v>2987</v>
      </c>
      <c r="O118" s="3">
        <v>60491</v>
      </c>
      <c r="P118" s="3">
        <v>58845</v>
      </c>
      <c r="Q118" s="3" t="s">
        <v>2987</v>
      </c>
      <c r="R118" s="3">
        <v>58837</v>
      </c>
      <c r="S118" s="3">
        <v>57518</v>
      </c>
      <c r="T118" s="3" t="s">
        <v>2987</v>
      </c>
      <c r="U118" s="3">
        <v>57534</v>
      </c>
      <c r="V118" s="3">
        <v>52456</v>
      </c>
    </row>
    <row r="119" spans="1:22">
      <c r="A119" s="1" t="s">
        <v>2988</v>
      </c>
      <c r="B119" s="3" t="s">
        <v>2989</v>
      </c>
      <c r="C119" s="3">
        <v>70711</v>
      </c>
      <c r="D119" s="3">
        <v>71793</v>
      </c>
      <c r="E119" s="3" t="s">
        <v>2989</v>
      </c>
      <c r="F119" s="3">
        <v>71793</v>
      </c>
      <c r="G119" s="3">
        <v>73424</v>
      </c>
      <c r="H119" s="3" t="s">
        <v>2989</v>
      </c>
      <c r="I119" s="3">
        <v>73375</v>
      </c>
      <c r="J119" s="3">
        <v>75423</v>
      </c>
      <c r="K119" s="3" t="s">
        <v>2989</v>
      </c>
      <c r="L119" s="3">
        <v>75426</v>
      </c>
      <c r="M119" s="3">
        <v>75776</v>
      </c>
      <c r="N119" s="3" t="s">
        <v>2989</v>
      </c>
      <c r="O119" s="3">
        <v>85676</v>
      </c>
      <c r="P119" s="3">
        <v>84030</v>
      </c>
      <c r="Q119" s="3" t="s">
        <v>2989</v>
      </c>
      <c r="R119" s="3">
        <v>84022</v>
      </c>
      <c r="S119" s="3">
        <v>82703</v>
      </c>
      <c r="T119" s="3" t="s">
        <v>2989</v>
      </c>
      <c r="U119" s="3">
        <v>82719</v>
      </c>
      <c r="V119" s="3">
        <v>77641</v>
      </c>
    </row>
    <row r="120" spans="1:22">
      <c r="A120" s="1" t="s">
        <v>2990</v>
      </c>
      <c r="B120" s="3" t="s">
        <v>2991</v>
      </c>
      <c r="C120" s="3">
        <v>36125</v>
      </c>
      <c r="D120" s="3">
        <v>35043</v>
      </c>
      <c r="E120" s="3" t="s">
        <v>2991</v>
      </c>
      <c r="F120" s="3">
        <v>35043</v>
      </c>
      <c r="G120" s="3">
        <v>33412</v>
      </c>
      <c r="H120" s="3" t="s">
        <v>2991</v>
      </c>
      <c r="I120" s="3">
        <v>33461</v>
      </c>
      <c r="J120" s="3">
        <v>31413</v>
      </c>
      <c r="K120" s="3" t="s">
        <v>2991</v>
      </c>
      <c r="L120" s="3">
        <v>31410</v>
      </c>
      <c r="M120" s="3">
        <v>31060</v>
      </c>
      <c r="N120" s="3" t="s">
        <v>2991</v>
      </c>
      <c r="O120" s="3">
        <v>21160</v>
      </c>
      <c r="P120" s="3">
        <v>22806</v>
      </c>
      <c r="Q120" s="3" t="s">
        <v>2991</v>
      </c>
      <c r="R120" s="3">
        <v>22814</v>
      </c>
      <c r="S120" s="3">
        <v>24133</v>
      </c>
      <c r="T120" s="3" t="s">
        <v>2991</v>
      </c>
      <c r="U120" s="3">
        <v>24117</v>
      </c>
      <c r="V120" s="3">
        <v>29195</v>
      </c>
    </row>
    <row r="121" spans="1:22">
      <c r="A121" s="1" t="s">
        <v>2992</v>
      </c>
      <c r="B121" s="3" t="s">
        <v>2993</v>
      </c>
      <c r="C121" s="3">
        <v>174530</v>
      </c>
      <c r="D121" s="3">
        <v>175612</v>
      </c>
      <c r="E121" s="3" t="s">
        <v>2993</v>
      </c>
      <c r="F121" s="3">
        <v>175612</v>
      </c>
      <c r="G121" s="3">
        <v>177243</v>
      </c>
      <c r="H121" s="3" t="s">
        <v>2993</v>
      </c>
      <c r="I121" s="3">
        <v>177194</v>
      </c>
      <c r="J121" s="3">
        <v>179242</v>
      </c>
      <c r="K121" s="3" t="s">
        <v>2993</v>
      </c>
      <c r="L121" s="3">
        <v>179245</v>
      </c>
      <c r="M121" s="3">
        <v>179595</v>
      </c>
      <c r="N121" s="3" t="s">
        <v>2993</v>
      </c>
      <c r="O121" s="3">
        <v>189495</v>
      </c>
      <c r="P121" s="3">
        <v>187849</v>
      </c>
      <c r="Q121" s="3" t="s">
        <v>2993</v>
      </c>
      <c r="R121" s="3">
        <v>187841</v>
      </c>
      <c r="S121" s="3">
        <v>186522</v>
      </c>
      <c r="T121" s="3" t="s">
        <v>2993</v>
      </c>
      <c r="U121" s="3">
        <v>186538</v>
      </c>
      <c r="V121" s="3">
        <v>181460</v>
      </c>
    </row>
    <row r="122" spans="1:22">
      <c r="A122" s="1" t="s">
        <v>2994</v>
      </c>
      <c r="B122" s="3" t="s">
        <v>2995</v>
      </c>
      <c r="C122" s="3">
        <v>69476</v>
      </c>
      <c r="D122" s="3">
        <v>68394</v>
      </c>
      <c r="E122" s="3" t="s">
        <v>2995</v>
      </c>
      <c r="F122" s="3">
        <v>68394</v>
      </c>
      <c r="G122" s="3">
        <v>66763</v>
      </c>
      <c r="H122" s="3" t="s">
        <v>2995</v>
      </c>
      <c r="I122" s="3">
        <v>66812</v>
      </c>
      <c r="J122" s="3">
        <v>64764</v>
      </c>
      <c r="K122" s="3" t="s">
        <v>2995</v>
      </c>
      <c r="L122" s="3">
        <v>64761</v>
      </c>
      <c r="M122" s="3">
        <v>64411</v>
      </c>
      <c r="N122" s="3" t="s">
        <v>2995</v>
      </c>
      <c r="O122" s="3">
        <v>54511</v>
      </c>
      <c r="P122" s="3">
        <v>56157</v>
      </c>
      <c r="Q122" s="3" t="s">
        <v>2995</v>
      </c>
      <c r="R122" s="3">
        <v>56165</v>
      </c>
      <c r="S122" s="3">
        <v>57484</v>
      </c>
      <c r="T122" s="3" t="s">
        <v>2995</v>
      </c>
      <c r="U122" s="3">
        <v>57468</v>
      </c>
      <c r="V122" s="3">
        <v>62546</v>
      </c>
    </row>
    <row r="123" spans="1:22">
      <c r="A123" s="1" t="s">
        <v>2996</v>
      </c>
      <c r="B123" s="3" t="s">
        <v>2997</v>
      </c>
      <c r="C123" s="3">
        <v>3365</v>
      </c>
      <c r="D123" s="3">
        <v>2283</v>
      </c>
      <c r="E123" s="3" t="s">
        <v>2997</v>
      </c>
      <c r="F123" s="3">
        <v>2283</v>
      </c>
      <c r="G123" s="3">
        <v>652</v>
      </c>
      <c r="H123" s="3" t="s">
        <v>2998</v>
      </c>
      <c r="I123" s="3">
        <v>1</v>
      </c>
      <c r="J123" s="3">
        <v>750</v>
      </c>
      <c r="K123" s="3" t="s">
        <v>2998</v>
      </c>
      <c r="L123" s="3">
        <v>753</v>
      </c>
      <c r="M123" s="3">
        <v>1103</v>
      </c>
      <c r="N123" s="3" t="s">
        <v>2999</v>
      </c>
      <c r="O123" s="3">
        <v>166521</v>
      </c>
      <c r="P123" s="3">
        <v>168167</v>
      </c>
      <c r="Q123" s="3" t="s">
        <v>2999</v>
      </c>
      <c r="R123" s="3">
        <v>168175</v>
      </c>
      <c r="S123" s="3">
        <v>169494</v>
      </c>
      <c r="T123" s="3" t="s">
        <v>2999</v>
      </c>
      <c r="U123" s="3">
        <v>169478</v>
      </c>
      <c r="V123" s="3">
        <v>174556</v>
      </c>
    </row>
    <row r="124" spans="1:22">
      <c r="A124" s="1" t="s">
        <v>3000</v>
      </c>
      <c r="B124" s="3" t="s">
        <v>3001</v>
      </c>
      <c r="C124" s="3">
        <v>69478</v>
      </c>
      <c r="D124" s="3">
        <v>68396</v>
      </c>
      <c r="E124" s="3" t="s">
        <v>3001</v>
      </c>
      <c r="F124" s="3">
        <v>68396</v>
      </c>
      <c r="G124" s="3">
        <v>66765</v>
      </c>
      <c r="H124" s="3" t="s">
        <v>3001</v>
      </c>
      <c r="I124" s="3">
        <v>66814</v>
      </c>
      <c r="J124" s="3">
        <v>64766</v>
      </c>
      <c r="K124" s="3" t="s">
        <v>3001</v>
      </c>
      <c r="L124" s="3">
        <v>64763</v>
      </c>
      <c r="M124" s="3">
        <v>64413</v>
      </c>
      <c r="N124" s="3" t="s">
        <v>3001</v>
      </c>
      <c r="O124" s="3">
        <v>54513</v>
      </c>
      <c r="P124" s="3">
        <v>56159</v>
      </c>
      <c r="Q124" s="3" t="s">
        <v>3001</v>
      </c>
      <c r="R124" s="3">
        <v>56167</v>
      </c>
      <c r="S124" s="3">
        <v>57486</v>
      </c>
      <c r="T124" s="3" t="s">
        <v>3001</v>
      </c>
      <c r="U124" s="3">
        <v>57470</v>
      </c>
      <c r="V124" s="3">
        <v>62548</v>
      </c>
    </row>
    <row r="125" spans="1:22">
      <c r="A125" s="1" t="s">
        <v>3002</v>
      </c>
      <c r="B125" s="3" t="s">
        <v>3003</v>
      </c>
      <c r="C125" s="3">
        <v>27838</v>
      </c>
      <c r="D125" s="3">
        <v>26756</v>
      </c>
      <c r="E125" s="3" t="s">
        <v>3003</v>
      </c>
      <c r="F125" s="3">
        <v>26756</v>
      </c>
      <c r="G125" s="3">
        <v>25125</v>
      </c>
      <c r="H125" s="3" t="s">
        <v>3003</v>
      </c>
      <c r="I125" s="3">
        <v>25174</v>
      </c>
      <c r="J125" s="3">
        <v>23126</v>
      </c>
      <c r="K125" s="3" t="s">
        <v>3003</v>
      </c>
      <c r="L125" s="3">
        <v>23123</v>
      </c>
      <c r="M125" s="3">
        <v>22785</v>
      </c>
      <c r="N125" s="3" t="s">
        <v>3003</v>
      </c>
      <c r="O125" s="3">
        <v>12951</v>
      </c>
      <c r="P125" s="3">
        <v>14597</v>
      </c>
      <c r="Q125" s="3" t="s">
        <v>3003</v>
      </c>
      <c r="R125" s="3">
        <v>14605</v>
      </c>
      <c r="S125" s="3">
        <v>15924</v>
      </c>
      <c r="T125" s="3" t="s">
        <v>3003</v>
      </c>
      <c r="U125" s="3">
        <v>15908</v>
      </c>
      <c r="V125" s="3">
        <v>20980</v>
      </c>
    </row>
    <row r="126" spans="1:22">
      <c r="A126" s="1" t="s">
        <v>3004</v>
      </c>
      <c r="B126" s="3" t="s">
        <v>3005</v>
      </c>
      <c r="C126" s="3">
        <v>88845</v>
      </c>
      <c r="D126" s="3">
        <v>89927</v>
      </c>
      <c r="E126" s="3" t="s">
        <v>3005</v>
      </c>
      <c r="F126" s="3">
        <v>89927</v>
      </c>
      <c r="G126" s="3">
        <v>91558</v>
      </c>
      <c r="H126" s="3" t="s">
        <v>3005</v>
      </c>
      <c r="I126" s="3">
        <v>91509</v>
      </c>
      <c r="J126" s="3">
        <v>93557</v>
      </c>
      <c r="K126" s="3" t="s">
        <v>3005</v>
      </c>
      <c r="L126" s="3">
        <v>93560</v>
      </c>
      <c r="M126" s="3">
        <v>93910</v>
      </c>
      <c r="N126" s="3" t="s">
        <v>3005</v>
      </c>
      <c r="O126" s="3">
        <v>104090</v>
      </c>
      <c r="P126" s="3">
        <v>102444</v>
      </c>
      <c r="Q126" s="3" t="s">
        <v>3005</v>
      </c>
      <c r="R126" s="3">
        <v>102436</v>
      </c>
      <c r="S126" s="3">
        <v>101114</v>
      </c>
      <c r="T126" s="3" t="s">
        <v>3005</v>
      </c>
      <c r="U126" s="3">
        <v>101130</v>
      </c>
      <c r="V126" s="3">
        <v>96052</v>
      </c>
    </row>
    <row r="127" spans="1:22">
      <c r="A127" s="1" t="s">
        <v>3006</v>
      </c>
      <c r="B127" s="3" t="s">
        <v>3007</v>
      </c>
      <c r="C127" s="3">
        <v>397337</v>
      </c>
      <c r="D127" s="3">
        <v>396255</v>
      </c>
      <c r="E127" s="3" t="s">
        <v>3007</v>
      </c>
      <c r="F127" s="3">
        <v>396255</v>
      </c>
      <c r="G127" s="3">
        <v>394624</v>
      </c>
      <c r="H127" s="3" t="s">
        <v>3007</v>
      </c>
      <c r="I127" s="3">
        <v>394673</v>
      </c>
      <c r="J127" s="3">
        <v>392634</v>
      </c>
      <c r="K127" s="3" t="s">
        <v>3007</v>
      </c>
      <c r="L127" s="3">
        <v>392631</v>
      </c>
      <c r="M127" s="3">
        <v>392281</v>
      </c>
      <c r="N127" s="3" t="s">
        <v>3007</v>
      </c>
      <c r="O127" s="3">
        <v>382485</v>
      </c>
      <c r="P127" s="3">
        <v>384131</v>
      </c>
      <c r="Q127" s="3" t="s">
        <v>3007</v>
      </c>
      <c r="R127" s="3">
        <v>384139</v>
      </c>
      <c r="S127" s="3">
        <v>385461</v>
      </c>
      <c r="T127" s="3" t="s">
        <v>3007</v>
      </c>
      <c r="U127" s="3">
        <v>385445</v>
      </c>
      <c r="V127" s="3">
        <v>390493</v>
      </c>
    </row>
    <row r="128" spans="1:22">
      <c r="A128" s="1" t="s">
        <v>3008</v>
      </c>
      <c r="B128" s="3" t="s">
        <v>3009</v>
      </c>
      <c r="C128" s="3">
        <v>3976547</v>
      </c>
      <c r="D128" s="3">
        <v>3977629</v>
      </c>
      <c r="E128" s="3" t="s">
        <v>3009</v>
      </c>
      <c r="F128" s="3">
        <v>3977629</v>
      </c>
      <c r="G128" s="3">
        <v>3979260</v>
      </c>
      <c r="H128" s="3" t="s">
        <v>3009</v>
      </c>
      <c r="I128" s="3">
        <v>3979211</v>
      </c>
      <c r="J128" s="3">
        <v>3981259</v>
      </c>
      <c r="K128" s="3" t="s">
        <v>3009</v>
      </c>
      <c r="L128" s="3">
        <v>3981262</v>
      </c>
      <c r="M128" s="3">
        <v>3981612</v>
      </c>
      <c r="N128" s="3" t="s">
        <v>3009</v>
      </c>
      <c r="O128" s="3">
        <v>3991511</v>
      </c>
      <c r="P128" s="3">
        <v>3989865</v>
      </c>
      <c r="Q128" s="3" t="s">
        <v>3009</v>
      </c>
      <c r="R128" s="3">
        <v>3989857</v>
      </c>
      <c r="S128" s="3">
        <v>3988538</v>
      </c>
      <c r="T128" s="3" t="s">
        <v>3009</v>
      </c>
      <c r="U128" s="3">
        <v>3987136</v>
      </c>
      <c r="V128" s="3">
        <v>3983477</v>
      </c>
    </row>
    <row r="129" spans="1:22">
      <c r="A129" s="1" t="s">
        <v>3010</v>
      </c>
      <c r="B129" s="3" t="s">
        <v>3011</v>
      </c>
      <c r="C129" s="3">
        <v>11841</v>
      </c>
      <c r="D129" s="3">
        <v>12923</v>
      </c>
      <c r="E129" s="3" t="s">
        <v>3011</v>
      </c>
      <c r="F129" s="3">
        <v>12923</v>
      </c>
      <c r="G129" s="3">
        <v>14554</v>
      </c>
      <c r="H129" s="3" t="s">
        <v>3011</v>
      </c>
      <c r="I129" s="3">
        <v>14505</v>
      </c>
      <c r="J129" s="3">
        <v>16553</v>
      </c>
      <c r="K129" s="3" t="s">
        <v>3011</v>
      </c>
      <c r="L129" s="3">
        <v>16556</v>
      </c>
      <c r="M129" s="3">
        <v>16906</v>
      </c>
      <c r="N129" s="3" t="s">
        <v>3011</v>
      </c>
      <c r="O129" s="3">
        <v>26806</v>
      </c>
      <c r="P129" s="3">
        <v>25160</v>
      </c>
      <c r="Q129" s="3" t="s">
        <v>3011</v>
      </c>
      <c r="R129" s="3">
        <v>25152</v>
      </c>
      <c r="S129" s="3">
        <v>23833</v>
      </c>
      <c r="T129" s="3" t="s">
        <v>3011</v>
      </c>
      <c r="U129" s="3">
        <v>23849</v>
      </c>
      <c r="V129" s="3">
        <v>18771</v>
      </c>
    </row>
    <row r="130" spans="1:22">
      <c r="A130" s="1" t="s">
        <v>3012</v>
      </c>
      <c r="B130" s="3" t="s">
        <v>3013</v>
      </c>
      <c r="C130" s="3">
        <v>358250</v>
      </c>
      <c r="D130" s="3">
        <v>357168</v>
      </c>
      <c r="E130" s="3" t="s">
        <v>3013</v>
      </c>
      <c r="F130" s="3">
        <v>357168</v>
      </c>
      <c r="G130" s="3">
        <v>355537</v>
      </c>
      <c r="H130" s="3" t="s">
        <v>3013</v>
      </c>
      <c r="I130" s="3">
        <v>355586</v>
      </c>
      <c r="J130" s="3">
        <v>353538</v>
      </c>
      <c r="K130" s="3" t="s">
        <v>3013</v>
      </c>
      <c r="L130" s="3">
        <v>353535</v>
      </c>
      <c r="M130" s="3">
        <v>353185</v>
      </c>
      <c r="N130" s="3" t="s">
        <v>3013</v>
      </c>
      <c r="O130" s="3">
        <v>343285</v>
      </c>
      <c r="P130" s="3">
        <v>344931</v>
      </c>
      <c r="Q130" s="3" t="s">
        <v>3013</v>
      </c>
      <c r="R130" s="3">
        <v>344939</v>
      </c>
      <c r="S130" s="3">
        <v>346258</v>
      </c>
      <c r="T130" s="3" t="s">
        <v>3013</v>
      </c>
      <c r="U130" s="3">
        <v>346242</v>
      </c>
      <c r="V130" s="3">
        <v>351320</v>
      </c>
    </row>
    <row r="131" spans="1:22">
      <c r="A131" s="1" t="s">
        <v>3014</v>
      </c>
      <c r="B131" s="3" t="s">
        <v>3015</v>
      </c>
      <c r="C131" s="3">
        <v>41389</v>
      </c>
      <c r="D131" s="3">
        <v>40307</v>
      </c>
      <c r="E131" s="3" t="s">
        <v>3015</v>
      </c>
      <c r="F131" s="3">
        <v>40307</v>
      </c>
      <c r="G131" s="3">
        <v>38673</v>
      </c>
      <c r="H131" s="3" t="s">
        <v>3015</v>
      </c>
      <c r="I131" s="3">
        <v>38722</v>
      </c>
      <c r="J131" s="3">
        <v>36674</v>
      </c>
      <c r="K131" s="3" t="s">
        <v>3015</v>
      </c>
      <c r="L131" s="3">
        <v>36671</v>
      </c>
      <c r="M131" s="3">
        <v>36321</v>
      </c>
      <c r="N131" s="3" t="s">
        <v>3015</v>
      </c>
      <c r="O131" s="3">
        <v>26147</v>
      </c>
      <c r="P131" s="3">
        <v>27790</v>
      </c>
      <c r="Q131" s="3" t="s">
        <v>3015</v>
      </c>
      <c r="R131" s="3">
        <v>27798</v>
      </c>
      <c r="S131" s="3">
        <v>29123</v>
      </c>
      <c r="T131" s="3" t="s">
        <v>3015</v>
      </c>
      <c r="U131" s="3">
        <v>29107</v>
      </c>
      <c r="V131" s="3">
        <v>34161</v>
      </c>
    </row>
    <row r="132" spans="1:22">
      <c r="A132" s="1" t="s">
        <v>3016</v>
      </c>
      <c r="B132" s="3" t="s">
        <v>3017</v>
      </c>
      <c r="C132" s="3">
        <v>69545</v>
      </c>
      <c r="D132" s="3">
        <v>68463</v>
      </c>
      <c r="E132" s="3" t="s">
        <v>3017</v>
      </c>
      <c r="F132" s="3">
        <v>68463</v>
      </c>
      <c r="G132" s="3">
        <v>66832</v>
      </c>
      <c r="H132" s="3" t="s">
        <v>3017</v>
      </c>
      <c r="I132" s="3">
        <v>66881</v>
      </c>
      <c r="J132" s="3">
        <v>64833</v>
      </c>
      <c r="K132" s="3" t="s">
        <v>3017</v>
      </c>
      <c r="L132" s="3">
        <v>64830</v>
      </c>
      <c r="M132" s="3">
        <v>64480</v>
      </c>
      <c r="N132" s="3" t="s">
        <v>3017</v>
      </c>
      <c r="O132" s="3">
        <v>54580</v>
      </c>
      <c r="P132" s="3">
        <v>56226</v>
      </c>
      <c r="Q132" s="3" t="s">
        <v>3017</v>
      </c>
      <c r="R132" s="3">
        <v>56234</v>
      </c>
      <c r="S132" s="3">
        <v>57553</v>
      </c>
      <c r="T132" s="3" t="s">
        <v>3017</v>
      </c>
      <c r="U132" s="3">
        <v>57537</v>
      </c>
      <c r="V132" s="3">
        <v>62615</v>
      </c>
    </row>
    <row r="133" spans="1:22">
      <c r="A133" s="1" t="s">
        <v>3018</v>
      </c>
      <c r="B133" s="3" t="s">
        <v>3019</v>
      </c>
      <c r="C133" s="3">
        <v>243199</v>
      </c>
      <c r="D133" s="3">
        <v>242117</v>
      </c>
      <c r="E133" s="3" t="s">
        <v>3019</v>
      </c>
      <c r="F133" s="3">
        <v>242117</v>
      </c>
      <c r="G133" s="3">
        <v>240486</v>
      </c>
      <c r="H133" s="3" t="s">
        <v>3019</v>
      </c>
      <c r="I133" s="3">
        <v>240535</v>
      </c>
      <c r="J133" s="3">
        <v>238487</v>
      </c>
      <c r="K133" s="3" t="s">
        <v>3019</v>
      </c>
      <c r="L133" s="3">
        <v>238484</v>
      </c>
      <c r="M133" s="3">
        <v>238134</v>
      </c>
      <c r="N133" s="3" t="s">
        <v>3019</v>
      </c>
      <c r="O133" s="3">
        <v>228234</v>
      </c>
      <c r="P133" s="3">
        <v>229880</v>
      </c>
      <c r="Q133" s="3" t="s">
        <v>3019</v>
      </c>
      <c r="R133" s="3">
        <v>229888</v>
      </c>
      <c r="S133" s="3">
        <v>231207</v>
      </c>
      <c r="T133" s="3" t="s">
        <v>3019</v>
      </c>
      <c r="U133" s="3">
        <v>231191</v>
      </c>
      <c r="V133" s="3">
        <v>236269</v>
      </c>
    </row>
    <row r="134" spans="1:22">
      <c r="A134" s="1" t="s">
        <v>3020</v>
      </c>
      <c r="B134" s="3" t="s">
        <v>3021</v>
      </c>
      <c r="C134" s="3">
        <v>67743</v>
      </c>
      <c r="D134" s="3">
        <v>66661</v>
      </c>
      <c r="E134" s="3" t="s">
        <v>3021</v>
      </c>
      <c r="F134" s="3">
        <v>66661</v>
      </c>
      <c r="G134" s="3">
        <v>65030</v>
      </c>
      <c r="H134" s="3" t="s">
        <v>3021</v>
      </c>
      <c r="I134" s="3">
        <v>65079</v>
      </c>
      <c r="J134" s="3">
        <v>63031</v>
      </c>
      <c r="K134" s="3" t="s">
        <v>3021</v>
      </c>
      <c r="L134" s="3">
        <v>63028</v>
      </c>
      <c r="M134" s="3">
        <v>62678</v>
      </c>
      <c r="N134" s="3" t="s">
        <v>3021</v>
      </c>
      <c r="O134" s="3">
        <v>52778</v>
      </c>
      <c r="P134" s="3">
        <v>54424</v>
      </c>
      <c r="Q134" s="3" t="s">
        <v>3021</v>
      </c>
      <c r="R134" s="3">
        <v>54432</v>
      </c>
      <c r="S134" s="3">
        <v>55751</v>
      </c>
      <c r="T134" s="3" t="s">
        <v>3021</v>
      </c>
      <c r="U134" s="3">
        <v>55735</v>
      </c>
      <c r="V134" s="3">
        <v>60813</v>
      </c>
    </row>
    <row r="135" spans="1:22">
      <c r="A135" s="1" t="s">
        <v>3022</v>
      </c>
      <c r="B135" s="3" t="s">
        <v>3023</v>
      </c>
      <c r="C135" s="3">
        <v>219364</v>
      </c>
      <c r="D135" s="3">
        <v>220446</v>
      </c>
      <c r="E135" s="3" t="s">
        <v>3023</v>
      </c>
      <c r="F135" s="3">
        <v>220446</v>
      </c>
      <c r="G135" s="3">
        <v>222077</v>
      </c>
      <c r="H135" s="3" t="s">
        <v>3023</v>
      </c>
      <c r="I135" s="3">
        <v>222028</v>
      </c>
      <c r="J135" s="3">
        <v>224076</v>
      </c>
      <c r="K135" s="3" t="s">
        <v>3023</v>
      </c>
      <c r="L135" s="3">
        <v>224079</v>
      </c>
      <c r="M135" s="3">
        <v>224429</v>
      </c>
      <c r="N135" s="3" t="s">
        <v>3023</v>
      </c>
      <c r="O135" s="3">
        <v>234329</v>
      </c>
      <c r="P135" s="3">
        <v>232683</v>
      </c>
      <c r="Q135" s="3" t="s">
        <v>3023</v>
      </c>
      <c r="R135" s="3">
        <v>232675</v>
      </c>
      <c r="S135" s="3">
        <v>231356</v>
      </c>
      <c r="T135" s="3" t="s">
        <v>3023</v>
      </c>
      <c r="U135" s="3">
        <v>231372</v>
      </c>
      <c r="V135" s="3">
        <v>226294</v>
      </c>
    </row>
    <row r="136" spans="1:22">
      <c r="A136" s="1" t="s">
        <v>3024</v>
      </c>
      <c r="B136" s="3" t="s">
        <v>3025</v>
      </c>
      <c r="C136" s="3">
        <v>61402</v>
      </c>
      <c r="D136" s="3">
        <v>62484</v>
      </c>
      <c r="E136" s="3" t="s">
        <v>3025</v>
      </c>
      <c r="F136" s="3">
        <v>62484</v>
      </c>
      <c r="G136" s="3">
        <v>64115</v>
      </c>
      <c r="H136" s="3" t="s">
        <v>3025</v>
      </c>
      <c r="I136" s="3">
        <v>64066</v>
      </c>
      <c r="J136" s="3">
        <v>66114</v>
      </c>
      <c r="K136" s="3" t="s">
        <v>3025</v>
      </c>
      <c r="L136" s="3">
        <v>66117</v>
      </c>
      <c r="M136" s="3">
        <v>66467</v>
      </c>
      <c r="N136" s="3" t="s">
        <v>3025</v>
      </c>
      <c r="O136" s="3">
        <v>76367</v>
      </c>
      <c r="P136" s="3">
        <v>74721</v>
      </c>
      <c r="Q136" s="3" t="s">
        <v>3025</v>
      </c>
      <c r="R136" s="3">
        <v>74713</v>
      </c>
      <c r="S136" s="3">
        <v>73394</v>
      </c>
      <c r="T136" s="3" t="s">
        <v>3025</v>
      </c>
      <c r="U136" s="3">
        <v>73410</v>
      </c>
      <c r="V136" s="3">
        <v>68332</v>
      </c>
    </row>
    <row r="137" spans="1:22">
      <c r="A137" s="1" t="s">
        <v>3026</v>
      </c>
      <c r="B137" s="3" t="s">
        <v>3027</v>
      </c>
      <c r="C137" s="3">
        <v>69549</v>
      </c>
      <c r="D137" s="3">
        <v>68467</v>
      </c>
      <c r="E137" s="3" t="s">
        <v>3027</v>
      </c>
      <c r="F137" s="3">
        <v>68467</v>
      </c>
      <c r="G137" s="3">
        <v>66836</v>
      </c>
      <c r="H137" s="3" t="s">
        <v>3027</v>
      </c>
      <c r="I137" s="3">
        <v>66885</v>
      </c>
      <c r="J137" s="3">
        <v>64837</v>
      </c>
      <c r="K137" s="3" t="s">
        <v>3027</v>
      </c>
      <c r="L137" s="3">
        <v>64834</v>
      </c>
      <c r="M137" s="3">
        <v>64484</v>
      </c>
      <c r="N137" s="3" t="s">
        <v>3027</v>
      </c>
      <c r="O137" s="3">
        <v>54584</v>
      </c>
      <c r="P137" s="3">
        <v>56230</v>
      </c>
      <c r="Q137" s="3" t="s">
        <v>3027</v>
      </c>
      <c r="R137" s="3">
        <v>56238</v>
      </c>
      <c r="S137" s="3">
        <v>57557</v>
      </c>
      <c r="T137" s="3" t="s">
        <v>3027</v>
      </c>
      <c r="U137" s="3">
        <v>57541</v>
      </c>
      <c r="V137" s="3">
        <v>62619</v>
      </c>
    </row>
    <row r="138" spans="1:22">
      <c r="A138" s="1" t="s">
        <v>3028</v>
      </c>
      <c r="B138" s="3" t="s">
        <v>3029</v>
      </c>
      <c r="C138" s="3">
        <v>173147</v>
      </c>
      <c r="D138" s="3">
        <v>174229</v>
      </c>
      <c r="E138" s="3" t="s">
        <v>3029</v>
      </c>
      <c r="F138" s="3">
        <v>174229</v>
      </c>
      <c r="G138" s="3">
        <v>175860</v>
      </c>
      <c r="H138" s="3" t="s">
        <v>3029</v>
      </c>
      <c r="I138" s="3">
        <v>175811</v>
      </c>
      <c r="J138" s="3">
        <v>177859</v>
      </c>
      <c r="K138" s="3" t="s">
        <v>3029</v>
      </c>
      <c r="L138" s="3">
        <v>177862</v>
      </c>
      <c r="M138" s="3">
        <v>178212</v>
      </c>
      <c r="N138" s="3" t="s">
        <v>3029</v>
      </c>
      <c r="O138" s="3">
        <v>188112</v>
      </c>
      <c r="P138" s="3">
        <v>186466</v>
      </c>
      <c r="Q138" s="3" t="s">
        <v>3029</v>
      </c>
      <c r="R138" s="3">
        <v>186458</v>
      </c>
      <c r="S138" s="3">
        <v>185139</v>
      </c>
      <c r="T138" s="3" t="s">
        <v>3029</v>
      </c>
      <c r="U138" s="3">
        <v>185155</v>
      </c>
      <c r="V138" s="3">
        <v>180077</v>
      </c>
    </row>
    <row r="139" spans="1:22">
      <c r="A139" s="1" t="s">
        <v>3030</v>
      </c>
      <c r="B139" s="3" t="s">
        <v>3031</v>
      </c>
      <c r="C139" s="3">
        <v>61174</v>
      </c>
      <c r="D139" s="3">
        <v>62256</v>
      </c>
      <c r="E139" s="3" t="s">
        <v>3031</v>
      </c>
      <c r="F139" s="3">
        <v>62256</v>
      </c>
      <c r="G139" s="3">
        <v>63887</v>
      </c>
      <c r="H139" s="3" t="s">
        <v>3031</v>
      </c>
      <c r="I139" s="3">
        <v>63838</v>
      </c>
      <c r="J139" s="3">
        <v>65886</v>
      </c>
      <c r="K139" s="3" t="s">
        <v>3031</v>
      </c>
      <c r="L139" s="3">
        <v>65889</v>
      </c>
      <c r="M139" s="3">
        <v>66239</v>
      </c>
      <c r="N139" s="3" t="s">
        <v>3031</v>
      </c>
      <c r="O139" s="3">
        <v>76139</v>
      </c>
      <c r="P139" s="3">
        <v>74493</v>
      </c>
      <c r="Q139" s="3" t="s">
        <v>3031</v>
      </c>
      <c r="R139" s="3">
        <v>74485</v>
      </c>
      <c r="S139" s="3">
        <v>73166</v>
      </c>
      <c r="T139" s="3" t="s">
        <v>3031</v>
      </c>
      <c r="U139" s="3">
        <v>73182</v>
      </c>
      <c r="V139" s="3">
        <v>68104</v>
      </c>
    </row>
    <row r="140" spans="1:22">
      <c r="A140" s="1" t="s">
        <v>3032</v>
      </c>
      <c r="B140" s="3" t="s">
        <v>3033</v>
      </c>
      <c r="C140" s="3">
        <v>69524</v>
      </c>
      <c r="D140" s="3">
        <v>68442</v>
      </c>
      <c r="E140" s="3" t="s">
        <v>3033</v>
      </c>
      <c r="F140" s="3">
        <v>68442</v>
      </c>
      <c r="G140" s="3">
        <v>66811</v>
      </c>
      <c r="H140" s="3" t="s">
        <v>3033</v>
      </c>
      <c r="I140" s="3">
        <v>66860</v>
      </c>
      <c r="J140" s="3">
        <v>64812</v>
      </c>
      <c r="K140" s="3" t="s">
        <v>3033</v>
      </c>
      <c r="L140" s="3">
        <v>64809</v>
      </c>
      <c r="M140" s="3">
        <v>64459</v>
      </c>
      <c r="N140" s="3" t="s">
        <v>3033</v>
      </c>
      <c r="O140" s="3">
        <v>54559</v>
      </c>
      <c r="P140" s="3">
        <v>56205</v>
      </c>
      <c r="Q140" s="3" t="s">
        <v>3033</v>
      </c>
      <c r="R140" s="3">
        <v>56213</v>
      </c>
      <c r="S140" s="3">
        <v>57532</v>
      </c>
      <c r="T140" s="3" t="s">
        <v>3033</v>
      </c>
      <c r="U140" s="3">
        <v>57516</v>
      </c>
      <c r="V140" s="3">
        <v>62594</v>
      </c>
    </row>
    <row r="141" spans="1:22">
      <c r="A141" s="1" t="s">
        <v>3034</v>
      </c>
      <c r="B141" s="3" t="s">
        <v>3035</v>
      </c>
      <c r="C141" s="3">
        <v>128257</v>
      </c>
      <c r="D141" s="3">
        <v>127175</v>
      </c>
      <c r="E141" s="3" t="s">
        <v>3035</v>
      </c>
      <c r="F141" s="3">
        <v>127175</v>
      </c>
      <c r="G141" s="3">
        <v>125544</v>
      </c>
      <c r="H141" s="3" t="s">
        <v>3035</v>
      </c>
      <c r="I141" s="3">
        <v>125593</v>
      </c>
      <c r="J141" s="3">
        <v>123545</v>
      </c>
      <c r="K141" s="3" t="s">
        <v>3035</v>
      </c>
      <c r="L141" s="3">
        <v>123542</v>
      </c>
      <c r="M141" s="3">
        <v>123192</v>
      </c>
      <c r="N141" s="3" t="s">
        <v>3035</v>
      </c>
      <c r="O141" s="3">
        <v>113292</v>
      </c>
      <c r="P141" s="3">
        <v>114938</v>
      </c>
      <c r="Q141" s="3" t="s">
        <v>3035</v>
      </c>
      <c r="R141" s="3">
        <v>114946</v>
      </c>
      <c r="S141" s="3">
        <v>116265</v>
      </c>
      <c r="T141" s="3" t="s">
        <v>3035</v>
      </c>
      <c r="U141" s="3">
        <v>116249</v>
      </c>
      <c r="V141" s="3">
        <v>121327</v>
      </c>
    </row>
    <row r="142" spans="1:22">
      <c r="A142" s="1" t="s">
        <v>3036</v>
      </c>
      <c r="B142" s="3" t="s">
        <v>3037</v>
      </c>
      <c r="C142" s="3">
        <v>148631</v>
      </c>
      <c r="D142" s="3">
        <v>149713</v>
      </c>
      <c r="E142" s="3" t="s">
        <v>3037</v>
      </c>
      <c r="F142" s="3">
        <v>149713</v>
      </c>
      <c r="G142" s="3">
        <v>151344</v>
      </c>
      <c r="H142" s="3" t="s">
        <v>3037</v>
      </c>
      <c r="I142" s="3">
        <v>151295</v>
      </c>
      <c r="J142" s="3">
        <v>153343</v>
      </c>
      <c r="K142" s="3" t="s">
        <v>3037</v>
      </c>
      <c r="L142" s="3">
        <v>153346</v>
      </c>
      <c r="M142" s="3">
        <v>153696</v>
      </c>
      <c r="N142" s="3" t="s">
        <v>3037</v>
      </c>
      <c r="O142" s="3">
        <v>163596</v>
      </c>
      <c r="P142" s="3">
        <v>161950</v>
      </c>
      <c r="Q142" s="3" t="s">
        <v>3037</v>
      </c>
      <c r="R142" s="3">
        <v>161942</v>
      </c>
      <c r="S142" s="3">
        <v>160623</v>
      </c>
      <c r="T142" s="3" t="s">
        <v>3037</v>
      </c>
      <c r="U142" s="3">
        <v>160639</v>
      </c>
      <c r="V142" s="3">
        <v>155561</v>
      </c>
    </row>
    <row r="143" spans="1:22">
      <c r="A143" s="1" t="s">
        <v>3038</v>
      </c>
      <c r="B143" s="3" t="s">
        <v>3039</v>
      </c>
      <c r="C143" s="3">
        <v>320266</v>
      </c>
      <c r="D143" s="3">
        <v>319184</v>
      </c>
      <c r="E143" s="3" t="s">
        <v>3039</v>
      </c>
      <c r="F143" s="3">
        <v>319184</v>
      </c>
      <c r="G143" s="3">
        <v>317553</v>
      </c>
      <c r="H143" s="3" t="s">
        <v>3039</v>
      </c>
      <c r="I143" s="3">
        <v>317602</v>
      </c>
      <c r="J143" s="3">
        <v>315554</v>
      </c>
      <c r="K143" s="3" t="s">
        <v>3039</v>
      </c>
      <c r="L143" s="3">
        <v>315551</v>
      </c>
      <c r="M143" s="3">
        <v>315201</v>
      </c>
      <c r="N143" s="3" t="s">
        <v>3039</v>
      </c>
      <c r="O143" s="3">
        <v>305301</v>
      </c>
      <c r="P143" s="3">
        <v>306947</v>
      </c>
      <c r="Q143" s="3" t="s">
        <v>3039</v>
      </c>
      <c r="R143" s="3">
        <v>306955</v>
      </c>
      <c r="S143" s="3">
        <v>308274</v>
      </c>
      <c r="T143" s="3" t="s">
        <v>3039</v>
      </c>
      <c r="U143" s="3">
        <v>308258</v>
      </c>
      <c r="V143" s="3">
        <v>313336</v>
      </c>
    </row>
    <row r="144" spans="1:22">
      <c r="A144" s="1" t="s">
        <v>3040</v>
      </c>
      <c r="B144" s="3" t="s">
        <v>3041</v>
      </c>
      <c r="C144" s="3">
        <v>126300</v>
      </c>
      <c r="D144" s="3">
        <v>125218</v>
      </c>
      <c r="E144" s="3" t="s">
        <v>3041</v>
      </c>
      <c r="F144" s="3">
        <v>125218</v>
      </c>
      <c r="G144" s="3">
        <v>123587</v>
      </c>
      <c r="H144" s="3" t="s">
        <v>3041</v>
      </c>
      <c r="I144" s="3">
        <v>123636</v>
      </c>
      <c r="J144" s="3">
        <v>121588</v>
      </c>
      <c r="K144" s="3" t="s">
        <v>3041</v>
      </c>
      <c r="L144" s="3">
        <v>121585</v>
      </c>
      <c r="M144" s="3">
        <v>121235</v>
      </c>
      <c r="N144" s="3" t="s">
        <v>3041</v>
      </c>
      <c r="O144" s="3">
        <v>111335</v>
      </c>
      <c r="P144" s="3">
        <v>112981</v>
      </c>
      <c r="Q144" s="3" t="s">
        <v>3041</v>
      </c>
      <c r="R144" s="3">
        <v>112989</v>
      </c>
      <c r="S144" s="3">
        <v>114308</v>
      </c>
      <c r="T144" s="3" t="s">
        <v>3041</v>
      </c>
      <c r="U144" s="3">
        <v>114292</v>
      </c>
      <c r="V144" s="3">
        <v>119370</v>
      </c>
    </row>
    <row r="145" spans="1:22">
      <c r="A145" s="1" t="s">
        <v>3042</v>
      </c>
      <c r="B145" s="3" t="s">
        <v>3043</v>
      </c>
      <c r="C145" s="3">
        <v>241339</v>
      </c>
      <c r="D145" s="3">
        <v>240257</v>
      </c>
      <c r="E145" s="3" t="s">
        <v>3043</v>
      </c>
      <c r="F145" s="3">
        <v>240257</v>
      </c>
      <c r="G145" s="3">
        <v>238626</v>
      </c>
      <c r="H145" s="3" t="s">
        <v>3043</v>
      </c>
      <c r="I145" s="3">
        <v>238675</v>
      </c>
      <c r="J145" s="3">
        <v>236627</v>
      </c>
      <c r="K145" s="3" t="s">
        <v>3043</v>
      </c>
      <c r="L145" s="3">
        <v>236624</v>
      </c>
      <c r="M145" s="3">
        <v>236274</v>
      </c>
      <c r="N145" s="3" t="s">
        <v>3043</v>
      </c>
      <c r="O145" s="3">
        <v>226374</v>
      </c>
      <c r="P145" s="3">
        <v>228020</v>
      </c>
      <c r="Q145" s="3" t="s">
        <v>3043</v>
      </c>
      <c r="R145" s="3">
        <v>228028</v>
      </c>
      <c r="S145" s="3">
        <v>229347</v>
      </c>
      <c r="T145" s="3" t="s">
        <v>3043</v>
      </c>
      <c r="U145" s="3">
        <v>229331</v>
      </c>
      <c r="V145" s="3">
        <v>234409</v>
      </c>
    </row>
    <row r="146" spans="1:22">
      <c r="A146" s="1" t="s">
        <v>3044</v>
      </c>
      <c r="B146" s="3" t="s">
        <v>3045</v>
      </c>
      <c r="C146" s="3">
        <v>402786</v>
      </c>
      <c r="D146" s="3">
        <v>401704</v>
      </c>
      <c r="E146" s="3" t="s">
        <v>3045</v>
      </c>
      <c r="F146" s="3">
        <v>401704</v>
      </c>
      <c r="G146" s="3">
        <v>400070</v>
      </c>
      <c r="H146" s="3" t="s">
        <v>3045</v>
      </c>
      <c r="I146" s="3">
        <v>400119</v>
      </c>
      <c r="J146" s="3">
        <v>398071</v>
      </c>
      <c r="K146" s="3" t="s">
        <v>3045</v>
      </c>
      <c r="L146" s="3">
        <v>398068</v>
      </c>
      <c r="M146" s="3">
        <v>397718</v>
      </c>
      <c r="N146" s="3" t="s">
        <v>3045</v>
      </c>
      <c r="O146" s="3">
        <v>387544</v>
      </c>
      <c r="P146" s="3">
        <v>389187</v>
      </c>
      <c r="Q146" s="3" t="s">
        <v>3045</v>
      </c>
      <c r="R146" s="3">
        <v>389195</v>
      </c>
      <c r="S146" s="3">
        <v>390520</v>
      </c>
      <c r="T146" s="3" t="s">
        <v>3045</v>
      </c>
      <c r="U146" s="3">
        <v>390504</v>
      </c>
      <c r="V146" s="3">
        <v>395558</v>
      </c>
    </row>
    <row r="147" spans="1:22">
      <c r="A147" s="1" t="s">
        <v>3046</v>
      </c>
      <c r="B147" s="3" t="s">
        <v>3047</v>
      </c>
      <c r="C147" s="3">
        <v>15384</v>
      </c>
      <c r="D147" s="3">
        <v>14302</v>
      </c>
      <c r="E147" s="3" t="s">
        <v>3047</v>
      </c>
      <c r="F147" s="3">
        <v>14302</v>
      </c>
      <c r="G147" s="3">
        <v>12671</v>
      </c>
      <c r="H147" s="3" t="s">
        <v>3047</v>
      </c>
      <c r="I147" s="3">
        <v>12690</v>
      </c>
      <c r="J147" s="3">
        <v>10681</v>
      </c>
      <c r="K147" s="3" t="s">
        <v>3047</v>
      </c>
      <c r="L147" s="3">
        <v>10678</v>
      </c>
      <c r="M147" s="3">
        <v>10328</v>
      </c>
      <c r="N147" s="3" t="s">
        <v>3047</v>
      </c>
      <c r="O147" s="3">
        <v>446</v>
      </c>
      <c r="P147" s="3">
        <v>2092</v>
      </c>
      <c r="Q147" s="3" t="s">
        <v>3047</v>
      </c>
      <c r="R147" s="3">
        <v>2100</v>
      </c>
      <c r="S147" s="3">
        <v>3422</v>
      </c>
      <c r="T147" s="3" t="s">
        <v>3047</v>
      </c>
      <c r="U147" s="3">
        <v>3406</v>
      </c>
      <c r="V147" s="3">
        <v>8466</v>
      </c>
    </row>
    <row r="148" spans="1:22">
      <c r="A148" s="1" t="s">
        <v>3048</v>
      </c>
      <c r="B148" s="3" t="s">
        <v>3049</v>
      </c>
      <c r="C148" s="3">
        <v>34937</v>
      </c>
      <c r="D148" s="3">
        <v>33855</v>
      </c>
      <c r="E148" s="3" t="s">
        <v>3049</v>
      </c>
      <c r="F148" s="3">
        <v>33855</v>
      </c>
      <c r="G148" s="3">
        <v>32224</v>
      </c>
      <c r="H148" s="3" t="s">
        <v>3049</v>
      </c>
      <c r="I148" s="3">
        <v>32273</v>
      </c>
      <c r="J148" s="3">
        <v>30225</v>
      </c>
      <c r="K148" s="3" t="s">
        <v>3049</v>
      </c>
      <c r="L148" s="3">
        <v>30222</v>
      </c>
      <c r="M148" s="3">
        <v>29872</v>
      </c>
      <c r="N148" s="3" t="s">
        <v>3049</v>
      </c>
      <c r="O148" s="3">
        <v>19688</v>
      </c>
      <c r="P148" s="3">
        <v>21334</v>
      </c>
      <c r="Q148" s="3" t="s">
        <v>3049</v>
      </c>
      <c r="R148" s="3">
        <v>21342</v>
      </c>
      <c r="S148" s="3">
        <v>22664</v>
      </c>
      <c r="T148" s="3" t="s">
        <v>3049</v>
      </c>
      <c r="U148" s="3">
        <v>22648</v>
      </c>
      <c r="V148" s="3">
        <v>27726</v>
      </c>
    </row>
    <row r="149" spans="1:22">
      <c r="A149" s="1" t="s">
        <v>3050</v>
      </c>
      <c r="B149" s="3" t="s">
        <v>3051</v>
      </c>
      <c r="C149" s="3">
        <v>61990</v>
      </c>
      <c r="D149" s="3">
        <v>63072</v>
      </c>
      <c r="E149" s="3" t="s">
        <v>3051</v>
      </c>
      <c r="F149" s="3">
        <v>63072</v>
      </c>
      <c r="G149" s="3">
        <v>64703</v>
      </c>
      <c r="H149" s="3" t="s">
        <v>3051</v>
      </c>
      <c r="I149" s="3">
        <v>64654</v>
      </c>
      <c r="J149" s="3">
        <v>66702</v>
      </c>
      <c r="K149" s="3" t="s">
        <v>3051</v>
      </c>
      <c r="L149" s="3">
        <v>66705</v>
      </c>
      <c r="M149" s="3">
        <v>67055</v>
      </c>
      <c r="N149" s="3" t="s">
        <v>3051</v>
      </c>
      <c r="O149" s="3">
        <v>76955</v>
      </c>
      <c r="P149" s="3">
        <v>75309</v>
      </c>
      <c r="Q149" s="3" t="s">
        <v>3051</v>
      </c>
      <c r="R149" s="3">
        <v>75301</v>
      </c>
      <c r="S149" s="3">
        <v>73982</v>
      </c>
      <c r="T149" s="3" t="s">
        <v>3051</v>
      </c>
      <c r="U149" s="3">
        <v>73998</v>
      </c>
      <c r="V149" s="3">
        <v>68920</v>
      </c>
    </row>
    <row r="150" spans="1:22">
      <c r="A150" s="1" t="s">
        <v>3052</v>
      </c>
      <c r="B150" s="3" t="s">
        <v>3053</v>
      </c>
      <c r="C150" s="3">
        <v>338537</v>
      </c>
      <c r="D150" s="3">
        <v>337455</v>
      </c>
      <c r="E150" s="3" t="s">
        <v>3053</v>
      </c>
      <c r="F150" s="3">
        <v>337455</v>
      </c>
      <c r="G150" s="3">
        <v>335824</v>
      </c>
      <c r="H150" s="3" t="s">
        <v>3053</v>
      </c>
      <c r="I150" s="3">
        <v>335873</v>
      </c>
      <c r="J150" s="3">
        <v>333825</v>
      </c>
      <c r="K150" s="3" t="s">
        <v>3053</v>
      </c>
      <c r="L150" s="3">
        <v>333822</v>
      </c>
      <c r="M150" s="3">
        <v>333472</v>
      </c>
      <c r="N150" s="3" t="s">
        <v>3053</v>
      </c>
      <c r="O150" s="3">
        <v>323673</v>
      </c>
      <c r="P150" s="3">
        <v>325319</v>
      </c>
      <c r="Q150" s="3" t="s">
        <v>3053</v>
      </c>
      <c r="R150" s="3">
        <v>325327</v>
      </c>
      <c r="S150" s="3">
        <v>326649</v>
      </c>
      <c r="T150" s="3" t="s">
        <v>3053</v>
      </c>
      <c r="U150" s="3">
        <v>326633</v>
      </c>
      <c r="V150" s="3">
        <v>331705</v>
      </c>
    </row>
    <row r="151" spans="1:22">
      <c r="A151" s="1" t="s">
        <v>3054</v>
      </c>
      <c r="B151" s="3" t="s">
        <v>3055</v>
      </c>
      <c r="C151" s="3">
        <v>354563</v>
      </c>
      <c r="D151" s="3">
        <v>353481</v>
      </c>
      <c r="E151" s="3" t="s">
        <v>3055</v>
      </c>
      <c r="F151" s="3">
        <v>353481</v>
      </c>
      <c r="G151" s="3">
        <v>351850</v>
      </c>
      <c r="H151" s="3" t="s">
        <v>3055</v>
      </c>
      <c r="I151" s="3">
        <v>351899</v>
      </c>
      <c r="J151" s="3">
        <v>349851</v>
      </c>
      <c r="K151" s="3" t="s">
        <v>3055</v>
      </c>
      <c r="L151" s="3">
        <v>349848</v>
      </c>
      <c r="M151" s="3">
        <v>349498</v>
      </c>
      <c r="N151" s="3" t="s">
        <v>3055</v>
      </c>
      <c r="O151" s="3">
        <v>339598</v>
      </c>
      <c r="P151" s="3">
        <v>341244</v>
      </c>
      <c r="Q151" s="3" t="s">
        <v>3055</v>
      </c>
      <c r="R151" s="3">
        <v>341252</v>
      </c>
      <c r="S151" s="3">
        <v>342571</v>
      </c>
      <c r="T151" s="3" t="s">
        <v>3055</v>
      </c>
      <c r="U151" s="3">
        <v>342555</v>
      </c>
      <c r="V151" s="3">
        <v>347633</v>
      </c>
    </row>
    <row r="152" spans="1:22">
      <c r="A152" s="1" t="s">
        <v>3056</v>
      </c>
      <c r="B152" s="3" t="s">
        <v>3057</v>
      </c>
      <c r="C152" s="3">
        <v>127572</v>
      </c>
      <c r="D152" s="3">
        <v>126490</v>
      </c>
      <c r="E152" s="3" t="s">
        <v>3057</v>
      </c>
      <c r="F152" s="3">
        <v>126490</v>
      </c>
      <c r="G152" s="3">
        <v>124859</v>
      </c>
      <c r="H152" s="3" t="s">
        <v>3057</v>
      </c>
      <c r="I152" s="3">
        <v>124908</v>
      </c>
      <c r="J152" s="3">
        <v>122860</v>
      </c>
      <c r="K152" s="3" t="s">
        <v>3057</v>
      </c>
      <c r="L152" s="3">
        <v>122857</v>
      </c>
      <c r="M152" s="3">
        <v>122507</v>
      </c>
      <c r="N152" s="3" t="s">
        <v>3057</v>
      </c>
      <c r="O152" s="3">
        <v>112327</v>
      </c>
      <c r="P152" s="3">
        <v>113973</v>
      </c>
      <c r="Q152" s="3" t="s">
        <v>3057</v>
      </c>
      <c r="R152" s="3">
        <v>113981</v>
      </c>
      <c r="S152" s="3">
        <v>115303</v>
      </c>
      <c r="T152" s="3" t="s">
        <v>3057</v>
      </c>
      <c r="U152" s="3">
        <v>115287</v>
      </c>
      <c r="V152" s="3">
        <v>120365</v>
      </c>
    </row>
    <row r="153" spans="1:22">
      <c r="A153" s="1" t="s">
        <v>3058</v>
      </c>
      <c r="B153" s="3" t="s">
        <v>3059</v>
      </c>
      <c r="C153" s="3">
        <v>267353</v>
      </c>
      <c r="D153" s="3">
        <v>266271</v>
      </c>
      <c r="E153" s="3" t="s">
        <v>3059</v>
      </c>
      <c r="F153" s="3">
        <v>266271</v>
      </c>
      <c r="G153" s="3">
        <v>264640</v>
      </c>
      <c r="H153" s="3" t="s">
        <v>3059</v>
      </c>
      <c r="I153" s="3">
        <v>264689</v>
      </c>
      <c r="J153" s="3">
        <v>262641</v>
      </c>
      <c r="K153" s="3" t="s">
        <v>3059</v>
      </c>
      <c r="L153" s="3">
        <v>262638</v>
      </c>
      <c r="M153" s="3">
        <v>262288</v>
      </c>
      <c r="N153" s="3" t="s">
        <v>3059</v>
      </c>
      <c r="O153" s="3">
        <v>252388</v>
      </c>
      <c r="P153" s="3">
        <v>254034</v>
      </c>
      <c r="Q153" s="3" t="s">
        <v>3059</v>
      </c>
      <c r="R153" s="3">
        <v>254042</v>
      </c>
      <c r="S153" s="3">
        <v>255361</v>
      </c>
      <c r="T153" s="3" t="s">
        <v>3059</v>
      </c>
      <c r="U153" s="3">
        <v>255345</v>
      </c>
      <c r="V153" s="3">
        <v>260423</v>
      </c>
    </row>
    <row r="154" spans="1:22">
      <c r="A154" s="1" t="s">
        <v>3060</v>
      </c>
      <c r="B154" s="3" t="s">
        <v>3061</v>
      </c>
      <c r="C154" s="3">
        <v>52634</v>
      </c>
      <c r="D154" s="3">
        <v>51552</v>
      </c>
      <c r="E154" s="3" t="s">
        <v>3061</v>
      </c>
      <c r="F154" s="3">
        <v>51552</v>
      </c>
      <c r="G154" s="3">
        <v>49921</v>
      </c>
      <c r="H154" s="3" t="s">
        <v>3061</v>
      </c>
      <c r="I154" s="3">
        <v>49970</v>
      </c>
      <c r="J154" s="3">
        <v>47922</v>
      </c>
      <c r="K154" s="3" t="s">
        <v>3061</v>
      </c>
      <c r="L154" s="3">
        <v>47919</v>
      </c>
      <c r="M154" s="3">
        <v>47569</v>
      </c>
      <c r="N154" s="3" t="s">
        <v>3061</v>
      </c>
      <c r="O154" s="3">
        <v>37669</v>
      </c>
      <c r="P154" s="3">
        <v>39315</v>
      </c>
      <c r="Q154" s="3" t="s">
        <v>3061</v>
      </c>
      <c r="R154" s="3">
        <v>39323</v>
      </c>
      <c r="S154" s="3">
        <v>40642</v>
      </c>
      <c r="T154" s="3" t="s">
        <v>3061</v>
      </c>
      <c r="U154" s="3">
        <v>40626</v>
      </c>
      <c r="V154" s="3">
        <v>45704</v>
      </c>
    </row>
    <row r="155" spans="1:22">
      <c r="A155" s="1" t="s">
        <v>3062</v>
      </c>
      <c r="B155" s="3" t="s">
        <v>3063</v>
      </c>
      <c r="C155" s="3">
        <v>5971</v>
      </c>
      <c r="D155" s="3">
        <v>7053</v>
      </c>
      <c r="E155" s="3" t="s">
        <v>3063</v>
      </c>
      <c r="F155" s="3">
        <v>7053</v>
      </c>
      <c r="G155" s="3">
        <v>8684</v>
      </c>
      <c r="H155" s="3" t="s">
        <v>3063</v>
      </c>
      <c r="I155" s="3">
        <v>8635</v>
      </c>
      <c r="J155" s="3">
        <v>10683</v>
      </c>
      <c r="K155" s="3" t="s">
        <v>3063</v>
      </c>
      <c r="L155" s="3">
        <v>10686</v>
      </c>
      <c r="M155" s="3">
        <v>11036</v>
      </c>
      <c r="N155" s="3" t="s">
        <v>3063</v>
      </c>
      <c r="O155" s="3">
        <v>20936</v>
      </c>
      <c r="P155" s="3">
        <v>19290</v>
      </c>
      <c r="Q155" s="3" t="s">
        <v>3063</v>
      </c>
      <c r="R155" s="3">
        <v>19282</v>
      </c>
      <c r="S155" s="3">
        <v>17963</v>
      </c>
      <c r="T155" s="3" t="s">
        <v>3063</v>
      </c>
      <c r="U155" s="3">
        <v>17979</v>
      </c>
      <c r="V155" s="3">
        <v>12901</v>
      </c>
    </row>
    <row r="156" spans="1:22">
      <c r="A156" s="1" t="s">
        <v>3064</v>
      </c>
      <c r="B156" s="3" t="s">
        <v>3065</v>
      </c>
      <c r="C156" s="3">
        <v>14321</v>
      </c>
      <c r="D156" s="3">
        <v>13239</v>
      </c>
      <c r="E156" s="3" t="s">
        <v>3065</v>
      </c>
      <c r="F156" s="3">
        <v>13239</v>
      </c>
      <c r="G156" s="3">
        <v>11608</v>
      </c>
      <c r="H156" s="3" t="s">
        <v>3065</v>
      </c>
      <c r="I156" s="3">
        <v>11657</v>
      </c>
      <c r="J156" s="3">
        <v>9609</v>
      </c>
      <c r="K156" s="3" t="s">
        <v>3065</v>
      </c>
      <c r="L156" s="3">
        <v>9606</v>
      </c>
      <c r="M156" s="3">
        <v>9268</v>
      </c>
      <c r="N156" s="3" t="s">
        <v>3065</v>
      </c>
      <c r="O156" s="3">
        <v>7</v>
      </c>
      <c r="P156" s="3">
        <v>1107</v>
      </c>
      <c r="Q156" s="3" t="s">
        <v>3065</v>
      </c>
      <c r="R156" s="3">
        <v>1115</v>
      </c>
      <c r="S156" s="3">
        <v>2437</v>
      </c>
      <c r="T156" s="3" t="s">
        <v>3065</v>
      </c>
      <c r="U156" s="3">
        <v>2421</v>
      </c>
      <c r="V156" s="3">
        <v>7496</v>
      </c>
    </row>
    <row r="157" spans="1:22">
      <c r="A157" s="1" t="s">
        <v>3066</v>
      </c>
      <c r="B157" s="3" t="s">
        <v>3067</v>
      </c>
      <c r="C157" s="3">
        <v>64202</v>
      </c>
      <c r="D157" s="3">
        <v>63120</v>
      </c>
      <c r="E157" s="3" t="s">
        <v>3067</v>
      </c>
      <c r="F157" s="3">
        <v>63120</v>
      </c>
      <c r="G157" s="3">
        <v>61489</v>
      </c>
      <c r="H157" s="3" t="s">
        <v>3067</v>
      </c>
      <c r="I157" s="3">
        <v>61538</v>
      </c>
      <c r="J157" s="3">
        <v>59490</v>
      </c>
      <c r="K157" s="3" t="s">
        <v>3067</v>
      </c>
      <c r="L157" s="3">
        <v>59487</v>
      </c>
      <c r="M157" s="3">
        <v>59137</v>
      </c>
      <c r="N157" s="3" t="s">
        <v>3067</v>
      </c>
      <c r="O157" s="3">
        <v>48957</v>
      </c>
      <c r="P157" s="3">
        <v>50603</v>
      </c>
      <c r="Q157" s="3" t="s">
        <v>3067</v>
      </c>
      <c r="R157" s="3">
        <v>50611</v>
      </c>
      <c r="S157" s="3">
        <v>51933</v>
      </c>
      <c r="T157" s="3" t="s">
        <v>3067</v>
      </c>
      <c r="U157" s="3">
        <v>51917</v>
      </c>
      <c r="V157" s="3">
        <v>56995</v>
      </c>
    </row>
    <row r="158" spans="1:22">
      <c r="A158" s="1" t="s">
        <v>3068</v>
      </c>
      <c r="B158" s="3" t="s">
        <v>3069</v>
      </c>
      <c r="C158" s="3">
        <v>21294</v>
      </c>
      <c r="D158" s="3">
        <v>22376</v>
      </c>
      <c r="E158" s="3" t="s">
        <v>3069</v>
      </c>
      <c r="F158" s="3">
        <v>22376</v>
      </c>
      <c r="G158" s="3">
        <v>24007</v>
      </c>
      <c r="H158" s="3" t="s">
        <v>3069</v>
      </c>
      <c r="I158" s="3">
        <v>23958</v>
      </c>
      <c r="J158" s="3">
        <v>26006</v>
      </c>
      <c r="K158" s="3" t="s">
        <v>3069</v>
      </c>
      <c r="L158" s="3">
        <v>26009</v>
      </c>
      <c r="M158" s="3">
        <v>26359</v>
      </c>
      <c r="N158" s="3" t="s">
        <v>3069</v>
      </c>
      <c r="O158" s="3">
        <v>36539</v>
      </c>
      <c r="P158" s="3">
        <v>34893</v>
      </c>
      <c r="Q158" s="3" t="s">
        <v>3069</v>
      </c>
      <c r="R158" s="3">
        <v>34885</v>
      </c>
      <c r="S158" s="3">
        <v>33563</v>
      </c>
      <c r="T158" s="3" t="s">
        <v>3069</v>
      </c>
      <c r="U158" s="3">
        <v>33579</v>
      </c>
      <c r="V158" s="3">
        <v>28501</v>
      </c>
    </row>
    <row r="159" spans="1:22">
      <c r="A159" s="1" t="s">
        <v>3070</v>
      </c>
      <c r="B159" s="3" t="s">
        <v>3071</v>
      </c>
      <c r="C159" s="3">
        <v>27583</v>
      </c>
      <c r="D159" s="3">
        <v>26501</v>
      </c>
      <c r="E159" s="3" t="s">
        <v>3071</v>
      </c>
      <c r="F159" s="3">
        <v>26501</v>
      </c>
      <c r="G159" s="3">
        <v>24870</v>
      </c>
      <c r="H159" s="3" t="s">
        <v>3071</v>
      </c>
      <c r="I159" s="3">
        <v>24919</v>
      </c>
      <c r="J159" s="3">
        <v>22871</v>
      </c>
      <c r="K159" s="3" t="s">
        <v>3071</v>
      </c>
      <c r="L159" s="3">
        <v>22868</v>
      </c>
      <c r="M159" s="3">
        <v>22530</v>
      </c>
      <c r="N159" s="3" t="s">
        <v>3071</v>
      </c>
      <c r="O159" s="3">
        <v>12696</v>
      </c>
      <c r="P159" s="3">
        <v>14342</v>
      </c>
      <c r="Q159" s="3" t="s">
        <v>3071</v>
      </c>
      <c r="R159" s="3">
        <v>14350</v>
      </c>
      <c r="S159" s="3">
        <v>15669</v>
      </c>
      <c r="T159" s="3" t="s">
        <v>3071</v>
      </c>
      <c r="U159" s="3">
        <v>15653</v>
      </c>
      <c r="V159" s="3">
        <v>20725</v>
      </c>
    </row>
    <row r="160" spans="1:22">
      <c r="A160" s="1" t="s">
        <v>3072</v>
      </c>
      <c r="B160" s="3" t="s">
        <v>3073</v>
      </c>
      <c r="C160" s="3">
        <v>72620</v>
      </c>
      <c r="D160" s="3">
        <v>71538</v>
      </c>
      <c r="E160" s="3" t="s">
        <v>3073</v>
      </c>
      <c r="F160" s="3">
        <v>71538</v>
      </c>
      <c r="G160" s="3">
        <v>69907</v>
      </c>
      <c r="H160" s="3" t="s">
        <v>3073</v>
      </c>
      <c r="I160" s="3">
        <v>69956</v>
      </c>
      <c r="J160" s="3">
        <v>67908</v>
      </c>
      <c r="K160" s="3" t="s">
        <v>3073</v>
      </c>
      <c r="L160" s="3">
        <v>67905</v>
      </c>
      <c r="M160" s="3">
        <v>67555</v>
      </c>
      <c r="N160" s="3" t="s">
        <v>3073</v>
      </c>
      <c r="O160" s="3">
        <v>57655</v>
      </c>
      <c r="P160" s="3">
        <v>59301</v>
      </c>
      <c r="Q160" s="3" t="s">
        <v>3073</v>
      </c>
      <c r="R160" s="3">
        <v>59309</v>
      </c>
      <c r="S160" s="3">
        <v>60628</v>
      </c>
      <c r="T160" s="3" t="s">
        <v>3073</v>
      </c>
      <c r="U160" s="3">
        <v>60612</v>
      </c>
      <c r="V160" s="3">
        <v>65690</v>
      </c>
    </row>
    <row r="161" spans="1:22">
      <c r="A161" s="1" t="s">
        <v>3074</v>
      </c>
      <c r="B161" s="3" t="s">
        <v>3075</v>
      </c>
      <c r="C161" s="3">
        <v>356565</v>
      </c>
      <c r="D161" s="3">
        <v>355483</v>
      </c>
      <c r="E161" s="3" t="s">
        <v>3075</v>
      </c>
      <c r="F161" s="3">
        <v>355483</v>
      </c>
      <c r="G161" s="3">
        <v>353852</v>
      </c>
      <c r="H161" s="3" t="s">
        <v>3075</v>
      </c>
      <c r="I161" s="3">
        <v>353901</v>
      </c>
      <c r="J161" s="3">
        <v>351853</v>
      </c>
      <c r="K161" s="3" t="s">
        <v>3075</v>
      </c>
      <c r="L161" s="3">
        <v>351850</v>
      </c>
      <c r="M161" s="3">
        <v>351500</v>
      </c>
      <c r="N161" s="3" t="s">
        <v>3075</v>
      </c>
      <c r="O161" s="3">
        <v>341600</v>
      </c>
      <c r="P161" s="3">
        <v>343246</v>
      </c>
      <c r="Q161" s="3" t="s">
        <v>3075</v>
      </c>
      <c r="R161" s="3">
        <v>343254</v>
      </c>
      <c r="S161" s="3">
        <v>344573</v>
      </c>
      <c r="T161" s="3" t="s">
        <v>3075</v>
      </c>
      <c r="U161" s="3">
        <v>344557</v>
      </c>
      <c r="V161" s="3">
        <v>349635</v>
      </c>
    </row>
    <row r="162" spans="1:22">
      <c r="A162" s="1" t="s">
        <v>3076</v>
      </c>
      <c r="B162" s="3" t="s">
        <v>3077</v>
      </c>
      <c r="C162" s="3">
        <v>126071</v>
      </c>
      <c r="D162" s="3">
        <v>124989</v>
      </c>
      <c r="E162" s="3" t="s">
        <v>3077</v>
      </c>
      <c r="F162" s="3">
        <v>124989</v>
      </c>
      <c r="G162" s="3">
        <v>123358</v>
      </c>
      <c r="H162" s="3" t="s">
        <v>3077</v>
      </c>
      <c r="I162" s="3">
        <v>123407</v>
      </c>
      <c r="J162" s="3">
        <v>121359</v>
      </c>
      <c r="K162" s="3" t="s">
        <v>3077</v>
      </c>
      <c r="L162" s="3">
        <v>121356</v>
      </c>
      <c r="M162" s="3">
        <v>121006</v>
      </c>
      <c r="N162" s="3" t="s">
        <v>3077</v>
      </c>
      <c r="O162" s="3">
        <v>111106</v>
      </c>
      <c r="P162" s="3">
        <v>112752</v>
      </c>
      <c r="Q162" s="3" t="s">
        <v>3077</v>
      </c>
      <c r="R162" s="3">
        <v>112760</v>
      </c>
      <c r="S162" s="3">
        <v>114079</v>
      </c>
      <c r="T162" s="3" t="s">
        <v>3077</v>
      </c>
      <c r="U162" s="3">
        <v>114063</v>
      </c>
      <c r="V162" s="3">
        <v>119141</v>
      </c>
    </row>
    <row r="163" spans="1:22">
      <c r="A163" s="1" t="s">
        <v>3078</v>
      </c>
      <c r="B163" s="3" t="s">
        <v>3079</v>
      </c>
      <c r="C163" s="3">
        <v>19371</v>
      </c>
      <c r="D163" s="3">
        <v>20453</v>
      </c>
      <c r="E163" s="3" t="s">
        <v>3079</v>
      </c>
      <c r="F163" s="3">
        <v>20453</v>
      </c>
      <c r="G163" s="3">
        <v>22084</v>
      </c>
      <c r="H163" s="3" t="s">
        <v>3079</v>
      </c>
      <c r="I163" s="3">
        <v>22035</v>
      </c>
      <c r="J163" s="3">
        <v>24074</v>
      </c>
      <c r="K163" s="3" t="s">
        <v>3079</v>
      </c>
      <c r="L163" s="3">
        <v>24077</v>
      </c>
      <c r="M163" s="3">
        <v>24427</v>
      </c>
      <c r="N163" s="3" t="s">
        <v>3079</v>
      </c>
      <c r="O163" s="3">
        <v>34223</v>
      </c>
      <c r="P163" s="3">
        <v>32577</v>
      </c>
      <c r="Q163" s="3" t="s">
        <v>3079</v>
      </c>
      <c r="R163" s="3">
        <v>32569</v>
      </c>
      <c r="S163" s="3">
        <v>31247</v>
      </c>
      <c r="T163" s="3" t="s">
        <v>3079</v>
      </c>
      <c r="U163" s="3">
        <v>31263</v>
      </c>
      <c r="V163" s="3">
        <v>26215</v>
      </c>
    </row>
    <row r="164" spans="1:22">
      <c r="A164" s="1" t="s">
        <v>3080</v>
      </c>
      <c r="B164" s="3" t="s">
        <v>3081</v>
      </c>
      <c r="C164" s="3">
        <v>3</v>
      </c>
      <c r="D164" s="3">
        <v>809</v>
      </c>
      <c r="E164" s="3" t="s">
        <v>3081</v>
      </c>
      <c r="F164" s="3">
        <v>809</v>
      </c>
      <c r="G164" s="3">
        <v>2440</v>
      </c>
      <c r="H164" s="3" t="s">
        <v>3081</v>
      </c>
      <c r="I164" s="3">
        <v>2391</v>
      </c>
      <c r="J164" s="3">
        <v>4439</v>
      </c>
      <c r="K164" s="3" t="s">
        <v>3081</v>
      </c>
      <c r="L164" s="3">
        <v>4442</v>
      </c>
      <c r="M164" s="3">
        <v>4792</v>
      </c>
      <c r="N164" s="3" t="s">
        <v>3082</v>
      </c>
      <c r="O164" s="3">
        <v>539</v>
      </c>
      <c r="P164" s="3">
        <v>2185</v>
      </c>
      <c r="Q164" s="3" t="s">
        <v>3082</v>
      </c>
      <c r="R164" s="3">
        <v>2193</v>
      </c>
      <c r="S164" s="3">
        <v>3515</v>
      </c>
      <c r="T164" s="3" t="s">
        <v>3082</v>
      </c>
      <c r="U164" s="3">
        <v>3499</v>
      </c>
      <c r="V164" s="3">
        <v>5529</v>
      </c>
    </row>
    <row r="165" spans="1:22">
      <c r="A165" s="1" t="s">
        <v>3083</v>
      </c>
      <c r="B165" s="3" t="s">
        <v>3084</v>
      </c>
      <c r="C165" s="3">
        <v>22060</v>
      </c>
      <c r="D165" s="3">
        <v>23142</v>
      </c>
      <c r="E165" s="3" t="s">
        <v>3084</v>
      </c>
      <c r="F165" s="3">
        <v>23142</v>
      </c>
      <c r="G165" s="3">
        <v>24773</v>
      </c>
      <c r="H165" s="3" t="s">
        <v>3084</v>
      </c>
      <c r="I165" s="3">
        <v>24724</v>
      </c>
      <c r="J165" s="3">
        <v>26772</v>
      </c>
      <c r="K165" s="3" t="s">
        <v>3084</v>
      </c>
      <c r="L165" s="3">
        <v>26775</v>
      </c>
      <c r="M165" s="3">
        <v>27125</v>
      </c>
      <c r="N165" s="3" t="s">
        <v>3084</v>
      </c>
      <c r="O165" s="3">
        <v>37305</v>
      </c>
      <c r="P165" s="3">
        <v>35659</v>
      </c>
      <c r="Q165" s="3" t="s">
        <v>3084</v>
      </c>
      <c r="R165" s="3">
        <v>35651</v>
      </c>
      <c r="S165" s="3">
        <v>34329</v>
      </c>
      <c r="T165" s="3" t="s">
        <v>3084</v>
      </c>
      <c r="U165" s="3">
        <v>34345</v>
      </c>
      <c r="V165" s="3">
        <v>29267</v>
      </c>
    </row>
    <row r="166" spans="1:22">
      <c r="A166" s="1" t="s">
        <v>3085</v>
      </c>
      <c r="B166" s="3" t="s">
        <v>3086</v>
      </c>
      <c r="C166" s="3">
        <v>34980</v>
      </c>
      <c r="D166" s="3">
        <v>33898</v>
      </c>
      <c r="E166" s="3" t="s">
        <v>3086</v>
      </c>
      <c r="F166" s="3">
        <v>33898</v>
      </c>
      <c r="G166" s="3">
        <v>32267</v>
      </c>
      <c r="H166" s="3" t="s">
        <v>3086</v>
      </c>
      <c r="I166" s="3">
        <v>32316</v>
      </c>
      <c r="J166" s="3">
        <v>30268</v>
      </c>
      <c r="K166" s="3" t="s">
        <v>3086</v>
      </c>
      <c r="L166" s="3">
        <v>30265</v>
      </c>
      <c r="M166" s="3">
        <v>29915</v>
      </c>
      <c r="N166" s="3" t="s">
        <v>3086</v>
      </c>
      <c r="O166" s="3">
        <v>19731</v>
      </c>
      <c r="P166" s="3">
        <v>21377</v>
      </c>
      <c r="Q166" s="3" t="s">
        <v>3086</v>
      </c>
      <c r="R166" s="3">
        <v>21385</v>
      </c>
      <c r="S166" s="3">
        <v>22707</v>
      </c>
      <c r="T166" s="3" t="s">
        <v>3086</v>
      </c>
      <c r="U166" s="3">
        <v>22691</v>
      </c>
      <c r="V166" s="3">
        <v>27769</v>
      </c>
    </row>
    <row r="167" spans="1:22">
      <c r="A167" s="1" t="s">
        <v>3087</v>
      </c>
      <c r="B167" s="3" t="s">
        <v>3088</v>
      </c>
      <c r="C167" s="3">
        <v>158462</v>
      </c>
      <c r="D167" s="3">
        <v>157380</v>
      </c>
      <c r="E167" s="3" t="s">
        <v>3088</v>
      </c>
      <c r="F167" s="3">
        <v>157380</v>
      </c>
      <c r="G167" s="3">
        <v>155749</v>
      </c>
      <c r="H167" s="3" t="s">
        <v>3088</v>
      </c>
      <c r="I167" s="3">
        <v>155798</v>
      </c>
      <c r="J167" s="3">
        <v>153750</v>
      </c>
      <c r="K167" s="3" t="s">
        <v>3088</v>
      </c>
      <c r="L167" s="3">
        <v>153747</v>
      </c>
      <c r="M167" s="3">
        <v>153397</v>
      </c>
      <c r="N167" s="3" t="s">
        <v>3088</v>
      </c>
      <c r="O167" s="3">
        <v>143497</v>
      </c>
      <c r="P167" s="3">
        <v>145143</v>
      </c>
      <c r="Q167" s="3" t="s">
        <v>3088</v>
      </c>
      <c r="R167" s="3">
        <v>145151</v>
      </c>
      <c r="S167" s="3">
        <v>146470</v>
      </c>
      <c r="T167" s="3" t="s">
        <v>3088</v>
      </c>
      <c r="U167" s="3">
        <v>146454</v>
      </c>
      <c r="V167" s="3">
        <v>151532</v>
      </c>
    </row>
    <row r="168" spans="1:22">
      <c r="A168" s="1" t="s">
        <v>3089</v>
      </c>
      <c r="B168" s="3" t="s">
        <v>3090</v>
      </c>
      <c r="C168" s="3">
        <v>367964</v>
      </c>
      <c r="D168" s="3">
        <v>369046</v>
      </c>
      <c r="E168" s="3" t="s">
        <v>3090</v>
      </c>
      <c r="F168" s="3">
        <v>369046</v>
      </c>
      <c r="G168" s="3">
        <v>370677</v>
      </c>
      <c r="H168" s="3" t="s">
        <v>3090</v>
      </c>
      <c r="I168" s="3">
        <v>370628</v>
      </c>
      <c r="J168" s="3">
        <v>372676</v>
      </c>
      <c r="K168" s="3" t="s">
        <v>3090</v>
      </c>
      <c r="L168" s="3">
        <v>372679</v>
      </c>
      <c r="M168" s="3">
        <v>373029</v>
      </c>
      <c r="N168" s="3" t="s">
        <v>3090</v>
      </c>
      <c r="O168" s="3">
        <v>382828</v>
      </c>
      <c r="P168" s="3">
        <v>381182</v>
      </c>
      <c r="Q168" s="3" t="s">
        <v>3090</v>
      </c>
      <c r="R168" s="3">
        <v>381174</v>
      </c>
      <c r="S168" s="3">
        <v>379852</v>
      </c>
      <c r="T168" s="3" t="s">
        <v>3090</v>
      </c>
      <c r="U168" s="3">
        <v>379868</v>
      </c>
      <c r="V168" s="3">
        <v>374796</v>
      </c>
    </row>
    <row r="169" spans="1:22">
      <c r="A169" s="1" t="s">
        <v>3091</v>
      </c>
      <c r="B169" s="3" t="s">
        <v>3092</v>
      </c>
      <c r="C169" s="3">
        <v>42852</v>
      </c>
      <c r="D169" s="3">
        <v>41770</v>
      </c>
      <c r="E169" s="3" t="s">
        <v>3092</v>
      </c>
      <c r="F169" s="3">
        <v>41770</v>
      </c>
      <c r="G169" s="3">
        <v>40139</v>
      </c>
      <c r="H169" s="3" t="s">
        <v>3092</v>
      </c>
      <c r="I169" s="3">
        <v>40188</v>
      </c>
      <c r="J169" s="3">
        <v>38140</v>
      </c>
      <c r="K169" s="3" t="s">
        <v>3092</v>
      </c>
      <c r="L169" s="3">
        <v>38137</v>
      </c>
      <c r="M169" s="3">
        <v>37787</v>
      </c>
      <c r="N169" s="3" t="s">
        <v>3092</v>
      </c>
      <c r="O169" s="3">
        <v>27988</v>
      </c>
      <c r="P169" s="3">
        <v>29634</v>
      </c>
      <c r="Q169" s="3" t="s">
        <v>3092</v>
      </c>
      <c r="R169" s="3">
        <v>29642</v>
      </c>
      <c r="S169" s="3">
        <v>30964</v>
      </c>
      <c r="T169" s="3" t="s">
        <v>3092</v>
      </c>
      <c r="U169" s="3">
        <v>30948</v>
      </c>
      <c r="V169" s="3">
        <v>36020</v>
      </c>
    </row>
    <row r="170" spans="1:22">
      <c r="A170" s="1" t="s">
        <v>3093</v>
      </c>
      <c r="B170" s="3" t="s">
        <v>3094</v>
      </c>
      <c r="C170" s="3">
        <v>55630</v>
      </c>
      <c r="D170" s="3">
        <v>56712</v>
      </c>
      <c r="E170" s="3" t="s">
        <v>3094</v>
      </c>
      <c r="F170" s="3">
        <v>56712</v>
      </c>
      <c r="G170" s="3">
        <v>58343</v>
      </c>
      <c r="H170" s="3" t="s">
        <v>3094</v>
      </c>
      <c r="I170" s="3">
        <v>58294</v>
      </c>
      <c r="J170" s="3">
        <v>60342</v>
      </c>
      <c r="K170" s="3" t="s">
        <v>3094</v>
      </c>
      <c r="L170" s="3">
        <v>60345</v>
      </c>
      <c r="M170" s="3">
        <v>60695</v>
      </c>
      <c r="N170" s="3" t="s">
        <v>3094</v>
      </c>
      <c r="O170" s="3">
        <v>70494</v>
      </c>
      <c r="P170" s="3">
        <v>68848</v>
      </c>
      <c r="Q170" s="3" t="s">
        <v>3094</v>
      </c>
      <c r="R170" s="3">
        <v>68840</v>
      </c>
      <c r="S170" s="3">
        <v>67518</v>
      </c>
      <c r="T170" s="3" t="s">
        <v>3094</v>
      </c>
      <c r="U170" s="3">
        <v>67534</v>
      </c>
      <c r="V170" s="3">
        <v>62462</v>
      </c>
    </row>
    <row r="171" spans="1:22">
      <c r="A171" s="1" t="s">
        <v>3095</v>
      </c>
      <c r="B171" s="3" t="s">
        <v>3096</v>
      </c>
      <c r="C171" s="3">
        <v>148775</v>
      </c>
      <c r="D171" s="3">
        <v>149857</v>
      </c>
      <c r="E171" s="3" t="s">
        <v>3096</v>
      </c>
      <c r="F171" s="3">
        <v>149857</v>
      </c>
      <c r="G171" s="3">
        <v>151488</v>
      </c>
      <c r="H171" s="3" t="s">
        <v>3096</v>
      </c>
      <c r="I171" s="3">
        <v>151439</v>
      </c>
      <c r="J171" s="3">
        <v>153487</v>
      </c>
      <c r="K171" s="3" t="s">
        <v>3096</v>
      </c>
      <c r="L171" s="3">
        <v>153490</v>
      </c>
      <c r="M171" s="3">
        <v>153840</v>
      </c>
      <c r="N171" s="3" t="s">
        <v>3096</v>
      </c>
      <c r="O171" s="3">
        <v>163740</v>
      </c>
      <c r="P171" s="3">
        <v>162094</v>
      </c>
      <c r="Q171" s="3" t="s">
        <v>3096</v>
      </c>
      <c r="R171" s="3">
        <v>162086</v>
      </c>
      <c r="S171" s="3">
        <v>160767</v>
      </c>
      <c r="T171" s="3" t="s">
        <v>3096</v>
      </c>
      <c r="U171" s="3">
        <v>160783</v>
      </c>
      <c r="V171" s="3">
        <v>155705</v>
      </c>
    </row>
    <row r="172" spans="1:22">
      <c r="A172" s="1" t="s">
        <v>3097</v>
      </c>
      <c r="B172" s="3" t="s">
        <v>3098</v>
      </c>
      <c r="C172" s="3">
        <v>158472</v>
      </c>
      <c r="D172" s="3">
        <v>157390</v>
      </c>
      <c r="E172" s="3" t="s">
        <v>3098</v>
      </c>
      <c r="F172" s="3">
        <v>157390</v>
      </c>
      <c r="G172" s="3">
        <v>155759</v>
      </c>
      <c r="H172" s="3" t="s">
        <v>3098</v>
      </c>
      <c r="I172" s="3">
        <v>155808</v>
      </c>
      <c r="J172" s="3">
        <v>153760</v>
      </c>
      <c r="K172" s="3" t="s">
        <v>3098</v>
      </c>
      <c r="L172" s="3">
        <v>153757</v>
      </c>
      <c r="M172" s="3">
        <v>153407</v>
      </c>
      <c r="N172" s="3" t="s">
        <v>3098</v>
      </c>
      <c r="O172" s="3">
        <v>143507</v>
      </c>
      <c r="P172" s="3">
        <v>145153</v>
      </c>
      <c r="Q172" s="3" t="s">
        <v>3098</v>
      </c>
      <c r="R172" s="3">
        <v>145161</v>
      </c>
      <c r="S172" s="3">
        <v>146480</v>
      </c>
      <c r="T172" s="3" t="s">
        <v>3098</v>
      </c>
      <c r="U172" s="3">
        <v>146464</v>
      </c>
      <c r="V172" s="3">
        <v>151542</v>
      </c>
    </row>
    <row r="173" spans="1:22">
      <c r="A173" s="1" t="s">
        <v>3099</v>
      </c>
      <c r="B173" s="3" t="s">
        <v>3100</v>
      </c>
      <c r="C173" s="3">
        <v>148627</v>
      </c>
      <c r="D173" s="3">
        <v>149709</v>
      </c>
      <c r="E173" s="3" t="s">
        <v>3100</v>
      </c>
      <c r="F173" s="3">
        <v>149709</v>
      </c>
      <c r="G173" s="3">
        <v>151340</v>
      </c>
      <c r="H173" s="3" t="s">
        <v>3100</v>
      </c>
      <c r="I173" s="3">
        <v>151291</v>
      </c>
      <c r="J173" s="3">
        <v>153339</v>
      </c>
      <c r="K173" s="3" t="s">
        <v>3100</v>
      </c>
      <c r="L173" s="3">
        <v>153342</v>
      </c>
      <c r="M173" s="3">
        <v>153692</v>
      </c>
      <c r="N173" s="3" t="s">
        <v>3100</v>
      </c>
      <c r="O173" s="3">
        <v>163592</v>
      </c>
      <c r="P173" s="3">
        <v>161946</v>
      </c>
      <c r="Q173" s="3" t="s">
        <v>3100</v>
      </c>
      <c r="R173" s="3">
        <v>161938</v>
      </c>
      <c r="S173" s="3">
        <v>160619</v>
      </c>
      <c r="T173" s="3" t="s">
        <v>3100</v>
      </c>
      <c r="U173" s="3">
        <v>160635</v>
      </c>
      <c r="V173" s="3">
        <v>155557</v>
      </c>
    </row>
    <row r="174" spans="1:22">
      <c r="A174" s="1" t="s">
        <v>3101</v>
      </c>
      <c r="B174" s="3" t="s">
        <v>3102</v>
      </c>
      <c r="C174" s="3">
        <v>320445</v>
      </c>
      <c r="D174" s="3">
        <v>319363</v>
      </c>
      <c r="E174" s="3" t="s">
        <v>3102</v>
      </c>
      <c r="F174" s="3">
        <v>319363</v>
      </c>
      <c r="G174" s="3">
        <v>317732</v>
      </c>
      <c r="H174" s="3" t="s">
        <v>3102</v>
      </c>
      <c r="I174" s="3">
        <v>317781</v>
      </c>
      <c r="J174" s="3">
        <v>315733</v>
      </c>
      <c r="K174" s="3" t="s">
        <v>3102</v>
      </c>
      <c r="L174" s="3">
        <v>315730</v>
      </c>
      <c r="M174" s="3">
        <v>315380</v>
      </c>
      <c r="N174" s="3" t="s">
        <v>3102</v>
      </c>
      <c r="O174" s="3">
        <v>305480</v>
      </c>
      <c r="P174" s="3">
        <v>307126</v>
      </c>
      <c r="Q174" s="3" t="s">
        <v>3102</v>
      </c>
      <c r="R174" s="3">
        <v>307134</v>
      </c>
      <c r="S174" s="3">
        <v>308453</v>
      </c>
      <c r="T174" s="3" t="s">
        <v>3102</v>
      </c>
      <c r="U174" s="3">
        <v>308437</v>
      </c>
      <c r="V174" s="3">
        <v>313515</v>
      </c>
    </row>
    <row r="175" spans="1:22">
      <c r="A175" s="1" t="s">
        <v>3103</v>
      </c>
      <c r="B175" s="3" t="s">
        <v>3104</v>
      </c>
      <c r="C175" s="3">
        <v>174483</v>
      </c>
      <c r="D175" s="3">
        <v>173401</v>
      </c>
      <c r="E175" s="3" t="s">
        <v>3104</v>
      </c>
      <c r="F175" s="3">
        <v>173401</v>
      </c>
      <c r="G175" s="3">
        <v>171770</v>
      </c>
      <c r="H175" s="3" t="s">
        <v>3104</v>
      </c>
      <c r="I175" s="3">
        <v>171819</v>
      </c>
      <c r="J175" s="3">
        <v>169771</v>
      </c>
      <c r="K175" s="3" t="s">
        <v>3104</v>
      </c>
      <c r="L175" s="3">
        <v>169768</v>
      </c>
      <c r="M175" s="3">
        <v>169418</v>
      </c>
      <c r="N175" s="3" t="s">
        <v>3104</v>
      </c>
      <c r="O175" s="3">
        <v>159518</v>
      </c>
      <c r="P175" s="3">
        <v>161164</v>
      </c>
      <c r="Q175" s="3" t="s">
        <v>3104</v>
      </c>
      <c r="R175" s="3">
        <v>161172</v>
      </c>
      <c r="S175" s="3">
        <v>162491</v>
      </c>
      <c r="T175" s="3" t="s">
        <v>3104</v>
      </c>
      <c r="U175" s="3">
        <v>162475</v>
      </c>
      <c r="V175" s="3">
        <v>167553</v>
      </c>
    </row>
    <row r="176" spans="1:22">
      <c r="A176" s="1" t="s">
        <v>3105</v>
      </c>
      <c r="B176" s="3" t="s">
        <v>3106</v>
      </c>
      <c r="C176" s="3">
        <v>320445</v>
      </c>
      <c r="D176" s="3">
        <v>319363</v>
      </c>
      <c r="E176" s="3" t="s">
        <v>3106</v>
      </c>
      <c r="F176" s="3">
        <v>319363</v>
      </c>
      <c r="G176" s="3">
        <v>317732</v>
      </c>
      <c r="H176" s="3" t="s">
        <v>3106</v>
      </c>
      <c r="I176" s="3">
        <v>317781</v>
      </c>
      <c r="J176" s="3">
        <v>315733</v>
      </c>
      <c r="K176" s="3" t="s">
        <v>3106</v>
      </c>
      <c r="L176" s="3">
        <v>315730</v>
      </c>
      <c r="M176" s="3">
        <v>315380</v>
      </c>
      <c r="N176" s="3" t="s">
        <v>3106</v>
      </c>
      <c r="O176" s="3">
        <v>305480</v>
      </c>
      <c r="P176" s="3">
        <v>307126</v>
      </c>
      <c r="Q176" s="3" t="s">
        <v>3106</v>
      </c>
      <c r="R176" s="3">
        <v>307134</v>
      </c>
      <c r="S176" s="3">
        <v>308453</v>
      </c>
      <c r="T176" s="3" t="s">
        <v>3106</v>
      </c>
      <c r="U176" s="3">
        <v>308437</v>
      </c>
      <c r="V176" s="3">
        <v>313515</v>
      </c>
    </row>
    <row r="177" spans="1:22">
      <c r="A177" s="1" t="s">
        <v>3107</v>
      </c>
      <c r="B177" s="3" t="s">
        <v>3108</v>
      </c>
      <c r="C177" s="3">
        <v>320445</v>
      </c>
      <c r="D177" s="3">
        <v>319363</v>
      </c>
      <c r="E177" s="3" t="s">
        <v>3108</v>
      </c>
      <c r="F177" s="3">
        <v>319363</v>
      </c>
      <c r="G177" s="3">
        <v>317732</v>
      </c>
      <c r="H177" s="3" t="s">
        <v>3108</v>
      </c>
      <c r="I177" s="3">
        <v>317781</v>
      </c>
      <c r="J177" s="3">
        <v>315733</v>
      </c>
      <c r="K177" s="3" t="s">
        <v>3108</v>
      </c>
      <c r="L177" s="3">
        <v>315730</v>
      </c>
      <c r="M177" s="3">
        <v>315380</v>
      </c>
      <c r="N177" s="3" t="s">
        <v>3108</v>
      </c>
      <c r="O177" s="3">
        <v>305480</v>
      </c>
      <c r="P177" s="3">
        <v>307126</v>
      </c>
      <c r="Q177" s="3" t="s">
        <v>3108</v>
      </c>
      <c r="R177" s="3">
        <v>307134</v>
      </c>
      <c r="S177" s="3">
        <v>308453</v>
      </c>
      <c r="T177" s="3" t="s">
        <v>3108</v>
      </c>
      <c r="U177" s="3">
        <v>308437</v>
      </c>
      <c r="V177" s="3">
        <v>313515</v>
      </c>
    </row>
    <row r="178" spans="1:22">
      <c r="A178" s="1" t="s">
        <v>3109</v>
      </c>
      <c r="B178" s="3" t="s">
        <v>3110</v>
      </c>
      <c r="C178" s="3">
        <v>174329</v>
      </c>
      <c r="D178" s="3">
        <v>173247</v>
      </c>
      <c r="E178" s="3" t="s">
        <v>3110</v>
      </c>
      <c r="F178" s="3">
        <v>173247</v>
      </c>
      <c r="G178" s="3">
        <v>171616</v>
      </c>
      <c r="H178" s="3" t="s">
        <v>3110</v>
      </c>
      <c r="I178" s="3">
        <v>171665</v>
      </c>
      <c r="J178" s="3">
        <v>169617</v>
      </c>
      <c r="K178" s="3" t="s">
        <v>3110</v>
      </c>
      <c r="L178" s="3">
        <v>169614</v>
      </c>
      <c r="M178" s="3">
        <v>169264</v>
      </c>
      <c r="N178" s="3" t="s">
        <v>3110</v>
      </c>
      <c r="O178" s="3">
        <v>159364</v>
      </c>
      <c r="P178" s="3">
        <v>161010</v>
      </c>
      <c r="Q178" s="3" t="s">
        <v>3110</v>
      </c>
      <c r="R178" s="3">
        <v>161018</v>
      </c>
      <c r="S178" s="3">
        <v>162337</v>
      </c>
      <c r="T178" s="3" t="s">
        <v>3110</v>
      </c>
      <c r="U178" s="3">
        <v>162321</v>
      </c>
      <c r="V178" s="3">
        <v>167399</v>
      </c>
    </row>
    <row r="179" spans="1:22">
      <c r="A179" s="1" t="s">
        <v>3111</v>
      </c>
      <c r="B179" s="3" t="s">
        <v>3112</v>
      </c>
      <c r="C179" s="3">
        <v>320445</v>
      </c>
      <c r="D179" s="3">
        <v>319363</v>
      </c>
      <c r="E179" s="3" t="s">
        <v>3112</v>
      </c>
      <c r="F179" s="3">
        <v>319363</v>
      </c>
      <c r="G179" s="3">
        <v>317732</v>
      </c>
      <c r="H179" s="3" t="s">
        <v>3112</v>
      </c>
      <c r="I179" s="3">
        <v>317781</v>
      </c>
      <c r="J179" s="3">
        <v>315733</v>
      </c>
      <c r="K179" s="3" t="s">
        <v>3112</v>
      </c>
      <c r="L179" s="3">
        <v>315730</v>
      </c>
      <c r="M179" s="3">
        <v>315380</v>
      </c>
      <c r="N179" s="3" t="s">
        <v>3112</v>
      </c>
      <c r="O179" s="3">
        <v>305480</v>
      </c>
      <c r="P179" s="3">
        <v>307126</v>
      </c>
      <c r="Q179" s="3" t="s">
        <v>3112</v>
      </c>
      <c r="R179" s="3">
        <v>307134</v>
      </c>
      <c r="S179" s="3">
        <v>308453</v>
      </c>
      <c r="T179" s="3" t="s">
        <v>3112</v>
      </c>
      <c r="U179" s="3">
        <v>308437</v>
      </c>
      <c r="V179" s="3">
        <v>313515</v>
      </c>
    </row>
    <row r="180" spans="1:22">
      <c r="A180" s="1" t="s">
        <v>3113</v>
      </c>
      <c r="B180" s="3" t="s">
        <v>3114</v>
      </c>
      <c r="C180" s="3">
        <v>6554</v>
      </c>
      <c r="D180" s="3">
        <v>5472</v>
      </c>
      <c r="E180" s="3" t="s">
        <v>3114</v>
      </c>
      <c r="F180" s="3">
        <v>5472</v>
      </c>
      <c r="G180" s="3">
        <v>3841</v>
      </c>
      <c r="H180" s="3" t="s">
        <v>3114</v>
      </c>
      <c r="I180" s="3">
        <v>3890</v>
      </c>
      <c r="J180" s="3">
        <v>1842</v>
      </c>
      <c r="K180" s="3" t="s">
        <v>3114</v>
      </c>
      <c r="L180" s="3">
        <v>1839</v>
      </c>
      <c r="M180" s="3">
        <v>1489</v>
      </c>
      <c r="N180" s="3" t="s">
        <v>3115</v>
      </c>
      <c r="O180" s="3">
        <v>159518</v>
      </c>
      <c r="P180" s="3">
        <v>161164</v>
      </c>
      <c r="Q180" s="3" t="s">
        <v>3115</v>
      </c>
      <c r="R180" s="3">
        <v>161172</v>
      </c>
      <c r="S180" s="3">
        <v>162491</v>
      </c>
      <c r="T180" s="3" t="s">
        <v>3115</v>
      </c>
      <c r="U180" s="3">
        <v>162475</v>
      </c>
      <c r="V180" s="3">
        <v>167553</v>
      </c>
    </row>
    <row r="181" spans="1:22">
      <c r="A181" s="1" t="s">
        <v>3116</v>
      </c>
      <c r="B181" s="3" t="s">
        <v>3117</v>
      </c>
      <c r="C181" s="3">
        <v>258390</v>
      </c>
      <c r="D181" s="3">
        <v>257308</v>
      </c>
      <c r="E181" s="3" t="s">
        <v>3117</v>
      </c>
      <c r="F181" s="3">
        <v>257308</v>
      </c>
      <c r="G181" s="3">
        <v>255677</v>
      </c>
      <c r="H181" s="3" t="s">
        <v>3117</v>
      </c>
      <c r="I181" s="3">
        <v>255726</v>
      </c>
      <c r="J181" s="3">
        <v>253678</v>
      </c>
      <c r="K181" s="3" t="s">
        <v>3117</v>
      </c>
      <c r="L181" s="3">
        <v>253675</v>
      </c>
      <c r="M181" s="3">
        <v>253325</v>
      </c>
      <c r="N181" s="3" t="s">
        <v>3117</v>
      </c>
      <c r="O181" s="3">
        <v>243425</v>
      </c>
      <c r="P181" s="3">
        <v>245071</v>
      </c>
      <c r="Q181" s="3" t="s">
        <v>3117</v>
      </c>
      <c r="R181" s="3">
        <v>245079</v>
      </c>
      <c r="S181" s="3">
        <v>246398</v>
      </c>
      <c r="T181" s="3" t="s">
        <v>3117</v>
      </c>
      <c r="U181" s="3">
        <v>246382</v>
      </c>
      <c r="V181" s="3">
        <v>251460</v>
      </c>
    </row>
    <row r="182" spans="1:22">
      <c r="A182" s="1" t="s">
        <v>3118</v>
      </c>
      <c r="B182" s="3" t="s">
        <v>3119</v>
      </c>
      <c r="C182" s="3">
        <v>5732</v>
      </c>
      <c r="D182" s="3">
        <v>4650</v>
      </c>
      <c r="E182" s="3" t="s">
        <v>3119</v>
      </c>
      <c r="F182" s="3">
        <v>4650</v>
      </c>
      <c r="G182" s="3">
        <v>3019</v>
      </c>
      <c r="H182" s="3" t="s">
        <v>3119</v>
      </c>
      <c r="I182" s="3">
        <v>3068</v>
      </c>
      <c r="J182" s="3">
        <v>1020</v>
      </c>
      <c r="K182" s="3" t="s">
        <v>3119</v>
      </c>
      <c r="L182" s="3">
        <v>1017</v>
      </c>
      <c r="M182" s="3">
        <v>667</v>
      </c>
      <c r="N182" s="3" t="s">
        <v>3120</v>
      </c>
      <c r="O182" s="3">
        <v>243440</v>
      </c>
      <c r="P182" s="3">
        <v>245086</v>
      </c>
      <c r="Q182" s="3" t="s">
        <v>3120</v>
      </c>
      <c r="R182" s="3">
        <v>245094</v>
      </c>
      <c r="S182" s="3">
        <v>246413</v>
      </c>
      <c r="T182" s="3" t="s">
        <v>3120</v>
      </c>
      <c r="U182" s="3">
        <v>246397</v>
      </c>
      <c r="V182" s="3">
        <v>251475</v>
      </c>
    </row>
    <row r="183" spans="1:22">
      <c r="A183" s="1" t="s">
        <v>3121</v>
      </c>
      <c r="B183" s="3" t="s">
        <v>3122</v>
      </c>
      <c r="C183" s="3">
        <v>174428</v>
      </c>
      <c r="D183" s="3">
        <v>173346</v>
      </c>
      <c r="E183" s="3" t="s">
        <v>3122</v>
      </c>
      <c r="F183" s="3">
        <v>173346</v>
      </c>
      <c r="G183" s="3">
        <v>171715</v>
      </c>
      <c r="H183" s="3" t="s">
        <v>3122</v>
      </c>
      <c r="I183" s="3">
        <v>171764</v>
      </c>
      <c r="J183" s="3">
        <v>169716</v>
      </c>
      <c r="K183" s="3" t="s">
        <v>3122</v>
      </c>
      <c r="L183" s="3">
        <v>169713</v>
      </c>
      <c r="M183" s="3">
        <v>169363</v>
      </c>
      <c r="N183" s="3" t="s">
        <v>3122</v>
      </c>
      <c r="O183" s="3">
        <v>159463</v>
      </c>
      <c r="P183" s="3">
        <v>161109</v>
      </c>
      <c r="Q183" s="3" t="s">
        <v>3122</v>
      </c>
      <c r="R183" s="3">
        <v>161117</v>
      </c>
      <c r="S183" s="3">
        <v>162436</v>
      </c>
      <c r="T183" s="3" t="s">
        <v>3122</v>
      </c>
      <c r="U183" s="3">
        <v>162420</v>
      </c>
      <c r="V183" s="3">
        <v>167498</v>
      </c>
    </row>
    <row r="184" spans="1:22">
      <c r="A184" s="1" t="s">
        <v>3123</v>
      </c>
      <c r="B184" s="3" t="s">
        <v>3124</v>
      </c>
      <c r="C184" s="3">
        <v>320445</v>
      </c>
      <c r="D184" s="3">
        <v>319363</v>
      </c>
      <c r="E184" s="3" t="s">
        <v>3124</v>
      </c>
      <c r="F184" s="3">
        <v>319363</v>
      </c>
      <c r="G184" s="3">
        <v>317732</v>
      </c>
      <c r="H184" s="3" t="s">
        <v>3124</v>
      </c>
      <c r="I184" s="3">
        <v>317781</v>
      </c>
      <c r="J184" s="3">
        <v>315733</v>
      </c>
      <c r="K184" s="3" t="s">
        <v>3124</v>
      </c>
      <c r="L184" s="3">
        <v>315730</v>
      </c>
      <c r="M184" s="3">
        <v>315380</v>
      </c>
      <c r="N184" s="3" t="s">
        <v>3124</v>
      </c>
      <c r="O184" s="3">
        <v>305480</v>
      </c>
      <c r="P184" s="3">
        <v>307126</v>
      </c>
      <c r="Q184" s="3" t="s">
        <v>3124</v>
      </c>
      <c r="R184" s="3">
        <v>307134</v>
      </c>
      <c r="S184" s="3">
        <v>308453</v>
      </c>
      <c r="T184" s="3" t="s">
        <v>3124</v>
      </c>
      <c r="U184" s="3">
        <v>308437</v>
      </c>
      <c r="V184" s="3">
        <v>313515</v>
      </c>
    </row>
    <row r="185" spans="1:22">
      <c r="A185" s="1" t="s">
        <v>3125</v>
      </c>
      <c r="B185" s="3" t="s">
        <v>3126</v>
      </c>
      <c r="C185" s="3">
        <v>320445</v>
      </c>
      <c r="D185" s="3">
        <v>319363</v>
      </c>
      <c r="E185" s="3" t="s">
        <v>3126</v>
      </c>
      <c r="F185" s="3">
        <v>319363</v>
      </c>
      <c r="G185" s="3">
        <v>317732</v>
      </c>
      <c r="H185" s="3" t="s">
        <v>3126</v>
      </c>
      <c r="I185" s="3">
        <v>317781</v>
      </c>
      <c r="J185" s="3">
        <v>315733</v>
      </c>
      <c r="K185" s="3" t="s">
        <v>3126</v>
      </c>
      <c r="L185" s="3">
        <v>315730</v>
      </c>
      <c r="M185" s="3">
        <v>315380</v>
      </c>
      <c r="N185" s="3" t="s">
        <v>3126</v>
      </c>
      <c r="O185" s="3">
        <v>305480</v>
      </c>
      <c r="P185" s="3">
        <v>307126</v>
      </c>
      <c r="Q185" s="3" t="s">
        <v>3126</v>
      </c>
      <c r="R185" s="3">
        <v>307134</v>
      </c>
      <c r="S185" s="3">
        <v>308453</v>
      </c>
      <c r="T185" s="3" t="s">
        <v>3126</v>
      </c>
      <c r="U185" s="3">
        <v>308437</v>
      </c>
      <c r="V185" s="3">
        <v>313515</v>
      </c>
    </row>
    <row r="186" spans="1:22">
      <c r="A186" s="1" t="s">
        <v>3127</v>
      </c>
      <c r="B186" s="3" t="s">
        <v>3128</v>
      </c>
      <c r="C186" s="3">
        <v>320444</v>
      </c>
      <c r="D186" s="3">
        <v>319362</v>
      </c>
      <c r="E186" s="3" t="s">
        <v>3128</v>
      </c>
      <c r="F186" s="3">
        <v>319362</v>
      </c>
      <c r="G186" s="3">
        <v>317731</v>
      </c>
      <c r="H186" s="3" t="s">
        <v>3128</v>
      </c>
      <c r="I186" s="3">
        <v>317780</v>
      </c>
      <c r="J186" s="3">
        <v>315732</v>
      </c>
      <c r="K186" s="3" t="s">
        <v>3128</v>
      </c>
      <c r="L186" s="3">
        <v>315729</v>
      </c>
      <c r="M186" s="3">
        <v>315379</v>
      </c>
      <c r="N186" s="3" t="s">
        <v>3128</v>
      </c>
      <c r="O186" s="3">
        <v>305479</v>
      </c>
      <c r="P186" s="3">
        <v>307125</v>
      </c>
      <c r="Q186" s="3" t="s">
        <v>3128</v>
      </c>
      <c r="R186" s="3">
        <v>307133</v>
      </c>
      <c r="S186" s="3">
        <v>308452</v>
      </c>
      <c r="T186" s="3" t="s">
        <v>3128</v>
      </c>
      <c r="U186" s="3">
        <v>308436</v>
      </c>
      <c r="V186" s="3">
        <v>313514</v>
      </c>
    </row>
    <row r="187" spans="1:22">
      <c r="A187" s="1" t="s">
        <v>3129</v>
      </c>
      <c r="B187" s="3" t="s">
        <v>3130</v>
      </c>
      <c r="C187" s="3">
        <v>198295</v>
      </c>
      <c r="D187" s="3">
        <v>197213</v>
      </c>
      <c r="E187" s="3" t="s">
        <v>3130</v>
      </c>
      <c r="F187" s="3">
        <v>197213</v>
      </c>
      <c r="G187" s="3">
        <v>195582</v>
      </c>
      <c r="H187" s="3" t="s">
        <v>3130</v>
      </c>
      <c r="I187" s="3">
        <v>195631</v>
      </c>
      <c r="J187" s="3">
        <v>193583</v>
      </c>
      <c r="K187" s="3" t="s">
        <v>3130</v>
      </c>
      <c r="L187" s="3">
        <v>193580</v>
      </c>
      <c r="M187" s="3">
        <v>193230</v>
      </c>
      <c r="N187" s="3" t="s">
        <v>3130</v>
      </c>
      <c r="O187" s="3">
        <v>183330</v>
      </c>
      <c r="P187" s="3">
        <v>184976</v>
      </c>
      <c r="Q187" s="3" t="s">
        <v>3130</v>
      </c>
      <c r="R187" s="3">
        <v>184984</v>
      </c>
      <c r="S187" s="3">
        <v>186303</v>
      </c>
      <c r="T187" s="3" t="s">
        <v>3130</v>
      </c>
      <c r="U187" s="3">
        <v>186287</v>
      </c>
      <c r="V187" s="3">
        <v>191365</v>
      </c>
    </row>
    <row r="188" spans="1:22">
      <c r="A188" s="1" t="s">
        <v>3131</v>
      </c>
      <c r="B188" s="3" t="s">
        <v>3132</v>
      </c>
      <c r="C188" s="3">
        <v>368306</v>
      </c>
      <c r="D188" s="3">
        <v>367224</v>
      </c>
      <c r="E188" s="3" t="s">
        <v>3132</v>
      </c>
      <c r="F188" s="3">
        <v>367224</v>
      </c>
      <c r="G188" s="3">
        <v>365593</v>
      </c>
      <c r="H188" s="3" t="s">
        <v>3132</v>
      </c>
      <c r="I188" s="3">
        <v>365642</v>
      </c>
      <c r="J188" s="3">
        <v>363594</v>
      </c>
      <c r="K188" s="3" t="s">
        <v>3132</v>
      </c>
      <c r="L188" s="3">
        <v>363591</v>
      </c>
      <c r="M188" s="3">
        <v>363241</v>
      </c>
      <c r="N188" s="3" t="s">
        <v>3132</v>
      </c>
      <c r="O188" s="3">
        <v>353061</v>
      </c>
      <c r="P188" s="3">
        <v>354707</v>
      </c>
      <c r="Q188" s="3" t="s">
        <v>3132</v>
      </c>
      <c r="R188" s="3">
        <v>354715</v>
      </c>
      <c r="S188" s="3">
        <v>356037</v>
      </c>
      <c r="T188" s="3" t="s">
        <v>3132</v>
      </c>
      <c r="U188" s="3">
        <v>356021</v>
      </c>
      <c r="V188" s="3">
        <v>361099</v>
      </c>
    </row>
    <row r="189" spans="1:22">
      <c r="A189" s="1" t="s">
        <v>3133</v>
      </c>
      <c r="B189" s="3" t="s">
        <v>3134</v>
      </c>
      <c r="C189" s="3">
        <v>5365</v>
      </c>
      <c r="D189" s="3">
        <v>4283</v>
      </c>
      <c r="E189" s="3" t="s">
        <v>3134</v>
      </c>
      <c r="F189" s="3">
        <v>4283</v>
      </c>
      <c r="G189" s="3">
        <v>2652</v>
      </c>
      <c r="H189" s="3" t="s">
        <v>3134</v>
      </c>
      <c r="I189" s="3">
        <v>2701</v>
      </c>
      <c r="J189" s="3">
        <v>653</v>
      </c>
      <c r="K189" s="3" t="s">
        <v>3134</v>
      </c>
      <c r="L189" s="3">
        <v>650</v>
      </c>
      <c r="M189" s="3">
        <v>300</v>
      </c>
      <c r="N189" s="3" t="s">
        <v>3135</v>
      </c>
      <c r="O189" s="3">
        <v>21944</v>
      </c>
      <c r="P189" s="3">
        <v>23590</v>
      </c>
      <c r="Q189" s="3" t="s">
        <v>3135</v>
      </c>
      <c r="R189" s="3">
        <v>23598</v>
      </c>
      <c r="S189" s="3">
        <v>24917</v>
      </c>
      <c r="T189" s="3" t="s">
        <v>3135</v>
      </c>
      <c r="U189" s="3">
        <v>24901</v>
      </c>
      <c r="V189" s="3">
        <v>29979</v>
      </c>
    </row>
    <row r="190" spans="1:22">
      <c r="A190" s="1" t="s">
        <v>3136</v>
      </c>
      <c r="B190" s="3" t="s">
        <v>3137</v>
      </c>
      <c r="C190" s="3">
        <v>13710</v>
      </c>
      <c r="D190" s="3">
        <v>14792</v>
      </c>
      <c r="E190" s="3" t="s">
        <v>3137</v>
      </c>
      <c r="F190" s="3">
        <v>14792</v>
      </c>
      <c r="G190" s="3">
        <v>16423</v>
      </c>
      <c r="H190" s="3" t="s">
        <v>3137</v>
      </c>
      <c r="I190" s="3">
        <v>16374</v>
      </c>
      <c r="J190" s="3">
        <v>18422</v>
      </c>
      <c r="K190" s="3" t="s">
        <v>3137</v>
      </c>
      <c r="L190" s="3">
        <v>18425</v>
      </c>
      <c r="M190" s="3">
        <v>18775</v>
      </c>
      <c r="N190" s="3" t="s">
        <v>3138</v>
      </c>
      <c r="O190" s="3">
        <v>8187</v>
      </c>
      <c r="P190" s="3">
        <v>6541</v>
      </c>
      <c r="Q190" s="3" t="s">
        <v>3138</v>
      </c>
      <c r="R190" s="3">
        <v>6533</v>
      </c>
      <c r="S190" s="3">
        <v>5214</v>
      </c>
      <c r="T190" s="3" t="s">
        <v>3138</v>
      </c>
      <c r="U190" s="3">
        <v>5230</v>
      </c>
      <c r="V190" s="3">
        <v>152</v>
      </c>
    </row>
    <row r="191" spans="1:22">
      <c r="A191" s="1" t="s">
        <v>3139</v>
      </c>
      <c r="B191" s="3" t="s">
        <v>3140</v>
      </c>
      <c r="C191" s="3">
        <v>1667</v>
      </c>
      <c r="D191" s="3">
        <v>2749</v>
      </c>
      <c r="E191" s="3" t="s">
        <v>3140</v>
      </c>
      <c r="F191" s="3">
        <v>2749</v>
      </c>
      <c r="G191" s="3">
        <v>4380</v>
      </c>
      <c r="H191" s="3" t="s">
        <v>3140</v>
      </c>
      <c r="I191" s="3">
        <v>4331</v>
      </c>
      <c r="J191" s="3">
        <v>6379</v>
      </c>
      <c r="K191" s="3" t="s">
        <v>3140</v>
      </c>
      <c r="L191" s="3">
        <v>6382</v>
      </c>
      <c r="M191" s="3">
        <v>6732</v>
      </c>
      <c r="N191" s="3" t="s">
        <v>3140</v>
      </c>
      <c r="O191" s="3">
        <v>16951</v>
      </c>
      <c r="P191" s="3">
        <v>15305</v>
      </c>
      <c r="Q191" s="3" t="s">
        <v>3140</v>
      </c>
      <c r="R191" s="3">
        <v>15297</v>
      </c>
      <c r="S191" s="3">
        <v>13975</v>
      </c>
      <c r="T191" s="3" t="s">
        <v>3140</v>
      </c>
      <c r="U191" s="3">
        <v>13991</v>
      </c>
      <c r="V191" s="3">
        <v>8916</v>
      </c>
    </row>
    <row r="192" spans="1:22">
      <c r="A192" s="1" t="s">
        <v>3141</v>
      </c>
      <c r="B192" s="3" t="s">
        <v>3142</v>
      </c>
      <c r="C192" s="3">
        <v>190262</v>
      </c>
      <c r="D192" s="3">
        <v>189180</v>
      </c>
      <c r="E192" s="3" t="s">
        <v>3142</v>
      </c>
      <c r="F192" s="3">
        <v>189180</v>
      </c>
      <c r="G192" s="3">
        <v>187549</v>
      </c>
      <c r="H192" s="3" t="s">
        <v>3142</v>
      </c>
      <c r="I192" s="3">
        <v>187598</v>
      </c>
      <c r="J192" s="3">
        <v>185550</v>
      </c>
      <c r="K192" s="3" t="s">
        <v>3142</v>
      </c>
      <c r="L192" s="3">
        <v>185547</v>
      </c>
      <c r="M192" s="3">
        <v>185197</v>
      </c>
      <c r="N192" s="3" t="s">
        <v>3142</v>
      </c>
      <c r="O192" s="3">
        <v>174978</v>
      </c>
      <c r="P192" s="3">
        <v>176624</v>
      </c>
      <c r="Q192" s="3" t="s">
        <v>3142</v>
      </c>
      <c r="R192" s="3">
        <v>176632</v>
      </c>
      <c r="S192" s="3">
        <v>177954</v>
      </c>
      <c r="T192" s="3" t="s">
        <v>3142</v>
      </c>
      <c r="U192" s="3">
        <v>177938</v>
      </c>
      <c r="V192" s="3">
        <v>183013</v>
      </c>
    </row>
    <row r="193" spans="1:22">
      <c r="A193" s="1" t="s">
        <v>3143</v>
      </c>
      <c r="B193" s="3" t="s">
        <v>3144</v>
      </c>
      <c r="C193" s="3">
        <v>1418</v>
      </c>
      <c r="D193" s="3">
        <v>2500</v>
      </c>
      <c r="E193" s="3" t="s">
        <v>3144</v>
      </c>
      <c r="F193" s="3">
        <v>2500</v>
      </c>
      <c r="G193" s="3">
        <v>4131</v>
      </c>
      <c r="H193" s="3" t="s">
        <v>3144</v>
      </c>
      <c r="I193" s="3">
        <v>4082</v>
      </c>
      <c r="J193" s="3">
        <v>6130</v>
      </c>
      <c r="K193" s="3" t="s">
        <v>3144</v>
      </c>
      <c r="L193" s="3">
        <v>6133</v>
      </c>
      <c r="M193" s="3">
        <v>6483</v>
      </c>
      <c r="N193" s="3" t="s">
        <v>3144</v>
      </c>
      <c r="O193" s="3">
        <v>16702</v>
      </c>
      <c r="P193" s="3">
        <v>15056</v>
      </c>
      <c r="Q193" s="3" t="s">
        <v>3144</v>
      </c>
      <c r="R193" s="3">
        <v>15048</v>
      </c>
      <c r="S193" s="3">
        <v>13726</v>
      </c>
      <c r="T193" s="3" t="s">
        <v>3144</v>
      </c>
      <c r="U193" s="3">
        <v>13742</v>
      </c>
      <c r="V193" s="3">
        <v>8667</v>
      </c>
    </row>
    <row r="194" spans="1:22">
      <c r="A194" s="1" t="s">
        <v>3145</v>
      </c>
      <c r="B194" s="3" t="s">
        <v>3146</v>
      </c>
      <c r="C194" s="3">
        <v>1417</v>
      </c>
      <c r="D194" s="3">
        <v>2499</v>
      </c>
      <c r="E194" s="3" t="s">
        <v>3146</v>
      </c>
      <c r="F194" s="3">
        <v>2499</v>
      </c>
      <c r="G194" s="3">
        <v>4130</v>
      </c>
      <c r="H194" s="3" t="s">
        <v>3146</v>
      </c>
      <c r="I194" s="3">
        <v>4081</v>
      </c>
      <c r="J194" s="3">
        <v>6129</v>
      </c>
      <c r="K194" s="3" t="s">
        <v>3146</v>
      </c>
      <c r="L194" s="3">
        <v>6132</v>
      </c>
      <c r="M194" s="3">
        <v>6482</v>
      </c>
      <c r="N194" s="3" t="s">
        <v>3146</v>
      </c>
      <c r="O194" s="3">
        <v>16701</v>
      </c>
      <c r="P194" s="3">
        <v>15055</v>
      </c>
      <c r="Q194" s="3" t="s">
        <v>3146</v>
      </c>
      <c r="R194" s="3">
        <v>15047</v>
      </c>
      <c r="S194" s="3">
        <v>13725</v>
      </c>
      <c r="T194" s="3" t="s">
        <v>3146</v>
      </c>
      <c r="U194" s="3">
        <v>13741</v>
      </c>
      <c r="V194" s="3">
        <v>8666</v>
      </c>
    </row>
    <row r="195" spans="1:22">
      <c r="A195" s="1" t="s">
        <v>3147</v>
      </c>
      <c r="B195" s="3" t="s">
        <v>3148</v>
      </c>
      <c r="C195" s="3">
        <v>1416</v>
      </c>
      <c r="D195" s="3">
        <v>2498</v>
      </c>
      <c r="E195" s="3" t="s">
        <v>3148</v>
      </c>
      <c r="F195" s="3">
        <v>2498</v>
      </c>
      <c r="G195" s="3">
        <v>4129</v>
      </c>
      <c r="H195" s="3" t="s">
        <v>3148</v>
      </c>
      <c r="I195" s="3">
        <v>4080</v>
      </c>
      <c r="J195" s="3">
        <v>6128</v>
      </c>
      <c r="K195" s="3" t="s">
        <v>3148</v>
      </c>
      <c r="L195" s="3">
        <v>6131</v>
      </c>
      <c r="M195" s="3">
        <v>6481</v>
      </c>
      <c r="N195" s="3" t="s">
        <v>3148</v>
      </c>
      <c r="O195" s="3">
        <v>16700</v>
      </c>
      <c r="P195" s="3">
        <v>15054</v>
      </c>
      <c r="Q195" s="3" t="s">
        <v>3148</v>
      </c>
      <c r="R195" s="3">
        <v>15046</v>
      </c>
      <c r="S195" s="3">
        <v>13724</v>
      </c>
      <c r="T195" s="3" t="s">
        <v>3148</v>
      </c>
      <c r="U195" s="3">
        <v>13740</v>
      </c>
      <c r="V195" s="3">
        <v>8665</v>
      </c>
    </row>
    <row r="196" spans="1:22">
      <c r="A196" s="1" t="s">
        <v>3149</v>
      </c>
      <c r="B196" s="3" t="s">
        <v>3150</v>
      </c>
      <c r="C196" s="3">
        <v>1387</v>
      </c>
      <c r="D196" s="3">
        <v>2469</v>
      </c>
      <c r="E196" s="3" t="s">
        <v>3150</v>
      </c>
      <c r="F196" s="3">
        <v>2469</v>
      </c>
      <c r="G196" s="3">
        <v>4100</v>
      </c>
      <c r="H196" s="3" t="s">
        <v>3150</v>
      </c>
      <c r="I196" s="3">
        <v>4051</v>
      </c>
      <c r="J196" s="3">
        <v>6099</v>
      </c>
      <c r="K196" s="3" t="s">
        <v>3150</v>
      </c>
      <c r="L196" s="3">
        <v>6102</v>
      </c>
      <c r="M196" s="3">
        <v>6452</v>
      </c>
      <c r="N196" s="3" t="s">
        <v>3150</v>
      </c>
      <c r="O196" s="3">
        <v>16671</v>
      </c>
      <c r="P196" s="3">
        <v>15025</v>
      </c>
      <c r="Q196" s="3" t="s">
        <v>3150</v>
      </c>
      <c r="R196" s="3">
        <v>15017</v>
      </c>
      <c r="S196" s="3">
        <v>13695</v>
      </c>
      <c r="T196" s="3" t="s">
        <v>3150</v>
      </c>
      <c r="U196" s="3">
        <v>13711</v>
      </c>
      <c r="V196" s="3">
        <v>8636</v>
      </c>
    </row>
    <row r="197" spans="1:22">
      <c r="A197" s="1" t="s">
        <v>3151</v>
      </c>
      <c r="B197" s="3" t="s">
        <v>3152</v>
      </c>
      <c r="C197" s="3">
        <v>367996</v>
      </c>
      <c r="D197" s="3">
        <v>366914</v>
      </c>
      <c r="E197" s="3" t="s">
        <v>3152</v>
      </c>
      <c r="F197" s="3">
        <v>366914</v>
      </c>
      <c r="G197" s="3">
        <v>365283</v>
      </c>
      <c r="H197" s="3" t="s">
        <v>3152</v>
      </c>
      <c r="I197" s="3">
        <v>365332</v>
      </c>
      <c r="J197" s="3">
        <v>363284</v>
      </c>
      <c r="K197" s="3" t="s">
        <v>3152</v>
      </c>
      <c r="L197" s="3">
        <v>363281</v>
      </c>
      <c r="M197" s="3">
        <v>362931</v>
      </c>
      <c r="N197" s="3" t="s">
        <v>3152</v>
      </c>
      <c r="O197" s="3">
        <v>352712</v>
      </c>
      <c r="P197" s="3">
        <v>354358</v>
      </c>
      <c r="Q197" s="3" t="s">
        <v>3152</v>
      </c>
      <c r="R197" s="3">
        <v>354366</v>
      </c>
      <c r="S197" s="3">
        <v>355688</v>
      </c>
      <c r="T197" s="3" t="s">
        <v>3152</v>
      </c>
      <c r="U197" s="3">
        <v>355672</v>
      </c>
      <c r="V197" s="3">
        <v>360747</v>
      </c>
    </row>
    <row r="198" spans="1:22">
      <c r="A198" s="1" t="s">
        <v>3153</v>
      </c>
      <c r="B198" s="3" t="s">
        <v>3154</v>
      </c>
      <c r="C198" s="3">
        <v>368163</v>
      </c>
      <c r="D198" s="3">
        <v>367081</v>
      </c>
      <c r="E198" s="3" t="s">
        <v>3154</v>
      </c>
      <c r="F198" s="3">
        <v>367081</v>
      </c>
      <c r="G198" s="3">
        <v>365450</v>
      </c>
      <c r="H198" s="3" t="s">
        <v>3154</v>
      </c>
      <c r="I198" s="3">
        <v>365499</v>
      </c>
      <c r="J198" s="3">
        <v>363451</v>
      </c>
      <c r="K198" s="3" t="s">
        <v>3154</v>
      </c>
      <c r="L198" s="3">
        <v>363448</v>
      </c>
      <c r="M198" s="3">
        <v>363098</v>
      </c>
      <c r="N198" s="3" t="s">
        <v>3154</v>
      </c>
      <c r="O198" s="3">
        <v>352879</v>
      </c>
      <c r="P198" s="3">
        <v>354525</v>
      </c>
      <c r="Q198" s="3" t="s">
        <v>3154</v>
      </c>
      <c r="R198" s="3">
        <v>354533</v>
      </c>
      <c r="S198" s="3">
        <v>355855</v>
      </c>
      <c r="T198" s="3" t="s">
        <v>3154</v>
      </c>
      <c r="U198" s="3">
        <v>355839</v>
      </c>
      <c r="V198" s="3">
        <v>360914</v>
      </c>
    </row>
    <row r="199" spans="1:22">
      <c r="A199" s="1" t="s">
        <v>3155</v>
      </c>
      <c r="B199" s="3" t="s">
        <v>3156</v>
      </c>
      <c r="C199" s="3">
        <v>294941</v>
      </c>
      <c r="D199" s="3">
        <v>293859</v>
      </c>
      <c r="E199" s="3" t="s">
        <v>3156</v>
      </c>
      <c r="F199" s="3">
        <v>293859</v>
      </c>
      <c r="G199" s="3">
        <v>292228</v>
      </c>
      <c r="H199" s="3" t="s">
        <v>3156</v>
      </c>
      <c r="I199" s="3">
        <v>292277</v>
      </c>
      <c r="J199" s="3">
        <v>290229</v>
      </c>
      <c r="K199" s="3" t="s">
        <v>3156</v>
      </c>
      <c r="L199" s="3">
        <v>290226</v>
      </c>
      <c r="M199" s="3">
        <v>289876</v>
      </c>
      <c r="N199" s="3" t="s">
        <v>3156</v>
      </c>
      <c r="O199" s="3">
        <v>279657</v>
      </c>
      <c r="P199" s="3">
        <v>281303</v>
      </c>
      <c r="Q199" s="3" t="s">
        <v>3156</v>
      </c>
      <c r="R199" s="3">
        <v>281311</v>
      </c>
      <c r="S199" s="3">
        <v>282633</v>
      </c>
      <c r="T199" s="3" t="s">
        <v>3156</v>
      </c>
      <c r="U199" s="3">
        <v>282617</v>
      </c>
      <c r="V199" s="3">
        <v>287692</v>
      </c>
    </row>
    <row r="200" spans="1:22">
      <c r="A200" s="1" t="s">
        <v>3157</v>
      </c>
      <c r="B200" s="3" t="s">
        <v>3158</v>
      </c>
      <c r="C200" s="3">
        <v>9458</v>
      </c>
      <c r="D200" s="3">
        <v>10537</v>
      </c>
      <c r="E200" s="3" t="s">
        <v>3158</v>
      </c>
      <c r="F200" s="3">
        <v>10539</v>
      </c>
      <c r="G200" s="3">
        <v>12170</v>
      </c>
      <c r="H200" s="3" t="s">
        <v>3158</v>
      </c>
      <c r="I200" s="3">
        <v>12121</v>
      </c>
      <c r="J200" s="3">
        <v>14160</v>
      </c>
      <c r="K200" s="3" t="s">
        <v>3158</v>
      </c>
      <c r="L200" s="3">
        <v>14163</v>
      </c>
      <c r="M200" s="3">
        <v>14513</v>
      </c>
      <c r="N200" s="3" t="s">
        <v>3158</v>
      </c>
      <c r="O200" s="3">
        <v>25329</v>
      </c>
      <c r="P200" s="3">
        <v>23683</v>
      </c>
      <c r="Q200" s="3" t="s">
        <v>3158</v>
      </c>
      <c r="R200" s="3">
        <v>23675</v>
      </c>
      <c r="S200" s="3">
        <v>22353</v>
      </c>
      <c r="T200" s="3" t="s">
        <v>3158</v>
      </c>
      <c r="U200" s="3">
        <v>22369</v>
      </c>
      <c r="V200" s="3">
        <v>17318</v>
      </c>
    </row>
    <row r="201" spans="1:22">
      <c r="A201" s="1" t="s">
        <v>3159</v>
      </c>
      <c r="B201" s="3" t="s">
        <v>3160</v>
      </c>
      <c r="C201" s="3">
        <v>67771</v>
      </c>
      <c r="D201" s="3">
        <v>68853</v>
      </c>
      <c r="E201" s="3" t="s">
        <v>3160</v>
      </c>
      <c r="F201" s="3">
        <v>68853</v>
      </c>
      <c r="G201" s="3">
        <v>70484</v>
      </c>
      <c r="H201" s="3" t="s">
        <v>3160</v>
      </c>
      <c r="I201" s="3">
        <v>70435</v>
      </c>
      <c r="J201" s="3">
        <v>72483</v>
      </c>
      <c r="K201" s="3" t="s">
        <v>3160</v>
      </c>
      <c r="L201" s="3">
        <v>72486</v>
      </c>
      <c r="M201" s="3">
        <v>72836</v>
      </c>
      <c r="N201" s="3" t="s">
        <v>3160</v>
      </c>
      <c r="O201" s="3">
        <v>82635</v>
      </c>
      <c r="P201" s="3">
        <v>80989</v>
      </c>
      <c r="Q201" s="3" t="s">
        <v>3160</v>
      </c>
      <c r="R201" s="3">
        <v>80981</v>
      </c>
      <c r="S201" s="3">
        <v>79659</v>
      </c>
      <c r="T201" s="3" t="s">
        <v>3160</v>
      </c>
      <c r="U201" s="3">
        <v>79675</v>
      </c>
      <c r="V201" s="3">
        <v>74603</v>
      </c>
    </row>
    <row r="202" spans="1:22">
      <c r="A202" s="1" t="s">
        <v>3161</v>
      </c>
      <c r="B202" s="3" t="s">
        <v>3162</v>
      </c>
      <c r="C202" s="3">
        <v>357600</v>
      </c>
      <c r="D202" s="3">
        <v>356518</v>
      </c>
      <c r="E202" s="3" t="s">
        <v>3162</v>
      </c>
      <c r="F202" s="3">
        <v>356518</v>
      </c>
      <c r="G202" s="3">
        <v>354887</v>
      </c>
      <c r="H202" s="3" t="s">
        <v>3162</v>
      </c>
      <c r="I202" s="3">
        <v>354936</v>
      </c>
      <c r="J202" s="3">
        <v>352888</v>
      </c>
      <c r="K202" s="3" t="s">
        <v>3162</v>
      </c>
      <c r="L202" s="3">
        <v>352885</v>
      </c>
      <c r="M202" s="3">
        <v>352535</v>
      </c>
      <c r="N202" s="3" t="s">
        <v>3162</v>
      </c>
      <c r="O202" s="3">
        <v>342635</v>
      </c>
      <c r="P202" s="3">
        <v>344281</v>
      </c>
      <c r="Q202" s="3" t="s">
        <v>3162</v>
      </c>
      <c r="R202" s="3">
        <v>344289</v>
      </c>
      <c r="S202" s="3">
        <v>345608</v>
      </c>
      <c r="T202" s="3" t="s">
        <v>3162</v>
      </c>
      <c r="U202" s="3">
        <v>345592</v>
      </c>
      <c r="V202" s="3">
        <v>350670</v>
      </c>
    </row>
    <row r="203" spans="1:22">
      <c r="A203" s="1" t="s">
        <v>3163</v>
      </c>
      <c r="B203" s="3" t="s">
        <v>3164</v>
      </c>
      <c r="C203" s="3">
        <v>357600</v>
      </c>
      <c r="D203" s="3">
        <v>356518</v>
      </c>
      <c r="E203" s="3" t="s">
        <v>3164</v>
      </c>
      <c r="F203" s="3">
        <v>356518</v>
      </c>
      <c r="G203" s="3">
        <v>354887</v>
      </c>
      <c r="H203" s="3" t="s">
        <v>3164</v>
      </c>
      <c r="I203" s="3">
        <v>354936</v>
      </c>
      <c r="J203" s="3">
        <v>352888</v>
      </c>
      <c r="K203" s="3" t="s">
        <v>3164</v>
      </c>
      <c r="L203" s="3">
        <v>352885</v>
      </c>
      <c r="M203" s="3">
        <v>352535</v>
      </c>
      <c r="N203" s="3" t="s">
        <v>3164</v>
      </c>
      <c r="O203" s="3">
        <v>342635</v>
      </c>
      <c r="P203" s="3">
        <v>344281</v>
      </c>
      <c r="Q203" s="3" t="s">
        <v>3164</v>
      </c>
      <c r="R203" s="3">
        <v>344289</v>
      </c>
      <c r="S203" s="3">
        <v>345608</v>
      </c>
      <c r="T203" s="3" t="s">
        <v>3164</v>
      </c>
      <c r="U203" s="3">
        <v>345592</v>
      </c>
      <c r="V203" s="3">
        <v>350670</v>
      </c>
    </row>
    <row r="204" spans="1:22">
      <c r="A204" s="1" t="s">
        <v>3165</v>
      </c>
      <c r="B204" s="3" t="s">
        <v>3166</v>
      </c>
      <c r="C204" s="3">
        <v>173183</v>
      </c>
      <c r="D204" s="3">
        <v>174265</v>
      </c>
      <c r="E204" s="3" t="s">
        <v>3166</v>
      </c>
      <c r="F204" s="3">
        <v>174265</v>
      </c>
      <c r="G204" s="3">
        <v>175896</v>
      </c>
      <c r="H204" s="3" t="s">
        <v>3166</v>
      </c>
      <c r="I204" s="3">
        <v>175847</v>
      </c>
      <c r="J204" s="3">
        <v>177895</v>
      </c>
      <c r="K204" s="3" t="s">
        <v>3166</v>
      </c>
      <c r="L204" s="3">
        <v>177898</v>
      </c>
      <c r="M204" s="3">
        <v>178248</v>
      </c>
      <c r="N204" s="3" t="s">
        <v>3166</v>
      </c>
      <c r="O204" s="3">
        <v>188148</v>
      </c>
      <c r="P204" s="3">
        <v>186502</v>
      </c>
      <c r="Q204" s="3" t="s">
        <v>3166</v>
      </c>
      <c r="R204" s="3">
        <v>186494</v>
      </c>
      <c r="S204" s="3">
        <v>185175</v>
      </c>
      <c r="T204" s="3" t="s">
        <v>3166</v>
      </c>
      <c r="U204" s="3">
        <v>185191</v>
      </c>
      <c r="V204" s="3">
        <v>180113</v>
      </c>
    </row>
    <row r="205" spans="1:22">
      <c r="A205" s="1" t="s">
        <v>3167</v>
      </c>
      <c r="B205" s="3" t="s">
        <v>3168</v>
      </c>
      <c r="C205" s="3">
        <v>354382</v>
      </c>
      <c r="D205" s="3">
        <v>353300</v>
      </c>
      <c r="E205" s="3" t="s">
        <v>3168</v>
      </c>
      <c r="F205" s="3">
        <v>353300</v>
      </c>
      <c r="G205" s="3">
        <v>351669</v>
      </c>
      <c r="H205" s="3" t="s">
        <v>3168</v>
      </c>
      <c r="I205" s="3">
        <v>351718</v>
      </c>
      <c r="J205" s="3">
        <v>349670</v>
      </c>
      <c r="K205" s="3" t="s">
        <v>3168</v>
      </c>
      <c r="L205" s="3">
        <v>349667</v>
      </c>
      <c r="M205" s="3">
        <v>349317</v>
      </c>
      <c r="N205" s="3" t="s">
        <v>3168</v>
      </c>
      <c r="O205" s="3">
        <v>339417</v>
      </c>
      <c r="P205" s="3">
        <v>341063</v>
      </c>
      <c r="Q205" s="3" t="s">
        <v>3168</v>
      </c>
      <c r="R205" s="3">
        <v>341071</v>
      </c>
      <c r="S205" s="3">
        <v>342390</v>
      </c>
      <c r="T205" s="3" t="s">
        <v>3168</v>
      </c>
      <c r="U205" s="3">
        <v>342374</v>
      </c>
      <c r="V205" s="3">
        <v>347452</v>
      </c>
    </row>
    <row r="206" spans="1:22">
      <c r="A206" s="1" t="s">
        <v>3169</v>
      </c>
      <c r="B206" s="3" t="s">
        <v>3170</v>
      </c>
      <c r="C206" s="3">
        <v>354382</v>
      </c>
      <c r="D206" s="3">
        <v>353300</v>
      </c>
      <c r="E206" s="3" t="s">
        <v>3170</v>
      </c>
      <c r="F206" s="3">
        <v>353300</v>
      </c>
      <c r="G206" s="3">
        <v>351669</v>
      </c>
      <c r="H206" s="3" t="s">
        <v>3170</v>
      </c>
      <c r="I206" s="3">
        <v>351718</v>
      </c>
      <c r="J206" s="3">
        <v>349670</v>
      </c>
      <c r="K206" s="3" t="s">
        <v>3170</v>
      </c>
      <c r="L206" s="3">
        <v>349667</v>
      </c>
      <c r="M206" s="3">
        <v>349317</v>
      </c>
      <c r="N206" s="3" t="s">
        <v>3170</v>
      </c>
      <c r="O206" s="3">
        <v>339417</v>
      </c>
      <c r="P206" s="3">
        <v>341063</v>
      </c>
      <c r="Q206" s="3" t="s">
        <v>3170</v>
      </c>
      <c r="R206" s="3">
        <v>341071</v>
      </c>
      <c r="S206" s="3">
        <v>342390</v>
      </c>
      <c r="T206" s="3" t="s">
        <v>3170</v>
      </c>
      <c r="U206" s="3">
        <v>342374</v>
      </c>
      <c r="V206" s="3">
        <v>347452</v>
      </c>
    </row>
    <row r="207" spans="1:22">
      <c r="A207" s="1" t="s">
        <v>3171</v>
      </c>
      <c r="B207" s="3" t="s">
        <v>3172</v>
      </c>
      <c r="C207" s="3">
        <v>357600</v>
      </c>
      <c r="D207" s="3">
        <v>356518</v>
      </c>
      <c r="E207" s="3" t="s">
        <v>3172</v>
      </c>
      <c r="F207" s="3">
        <v>356518</v>
      </c>
      <c r="G207" s="3">
        <v>354887</v>
      </c>
      <c r="H207" s="3" t="s">
        <v>3172</v>
      </c>
      <c r="I207" s="3">
        <v>354936</v>
      </c>
      <c r="J207" s="3">
        <v>352888</v>
      </c>
      <c r="K207" s="3" t="s">
        <v>3172</v>
      </c>
      <c r="L207" s="3">
        <v>352885</v>
      </c>
      <c r="M207" s="3">
        <v>352535</v>
      </c>
      <c r="N207" s="3" t="s">
        <v>3172</v>
      </c>
      <c r="O207" s="3">
        <v>342635</v>
      </c>
      <c r="P207" s="3">
        <v>344281</v>
      </c>
      <c r="Q207" s="3" t="s">
        <v>3172</v>
      </c>
      <c r="R207" s="3">
        <v>344289</v>
      </c>
      <c r="S207" s="3">
        <v>345608</v>
      </c>
      <c r="T207" s="3" t="s">
        <v>3172</v>
      </c>
      <c r="U207" s="3">
        <v>345592</v>
      </c>
      <c r="V207" s="3">
        <v>350670</v>
      </c>
    </row>
    <row r="208" spans="1:22">
      <c r="A208" s="1" t="s">
        <v>3173</v>
      </c>
      <c r="B208" s="3" t="s">
        <v>3174</v>
      </c>
      <c r="C208" s="3">
        <v>357600</v>
      </c>
      <c r="D208" s="3">
        <v>356518</v>
      </c>
      <c r="E208" s="3" t="s">
        <v>3174</v>
      </c>
      <c r="F208" s="3">
        <v>356518</v>
      </c>
      <c r="G208" s="3">
        <v>354887</v>
      </c>
      <c r="H208" s="3" t="s">
        <v>3174</v>
      </c>
      <c r="I208" s="3">
        <v>354936</v>
      </c>
      <c r="J208" s="3">
        <v>352888</v>
      </c>
      <c r="K208" s="3" t="s">
        <v>3174</v>
      </c>
      <c r="L208" s="3">
        <v>352885</v>
      </c>
      <c r="M208" s="3">
        <v>352535</v>
      </c>
      <c r="N208" s="3" t="s">
        <v>3174</v>
      </c>
      <c r="O208" s="3">
        <v>342635</v>
      </c>
      <c r="P208" s="3">
        <v>344281</v>
      </c>
      <c r="Q208" s="3" t="s">
        <v>3174</v>
      </c>
      <c r="R208" s="3">
        <v>344289</v>
      </c>
      <c r="S208" s="3">
        <v>345608</v>
      </c>
      <c r="T208" s="3" t="s">
        <v>3174</v>
      </c>
      <c r="U208" s="3">
        <v>345592</v>
      </c>
      <c r="V208" s="3">
        <v>350670</v>
      </c>
    </row>
    <row r="209" spans="1:22">
      <c r="A209" s="1" t="s">
        <v>3175</v>
      </c>
      <c r="B209" s="3" t="s">
        <v>3176</v>
      </c>
      <c r="C209" s="3">
        <v>358250</v>
      </c>
      <c r="D209" s="3">
        <v>357168</v>
      </c>
      <c r="E209" s="3" t="s">
        <v>3176</v>
      </c>
      <c r="F209" s="3">
        <v>357168</v>
      </c>
      <c r="G209" s="3">
        <v>355537</v>
      </c>
      <c r="H209" s="3" t="s">
        <v>3176</v>
      </c>
      <c r="I209" s="3">
        <v>355586</v>
      </c>
      <c r="J209" s="3">
        <v>353538</v>
      </c>
      <c r="K209" s="3" t="s">
        <v>3176</v>
      </c>
      <c r="L209" s="3">
        <v>353535</v>
      </c>
      <c r="M209" s="3">
        <v>353185</v>
      </c>
      <c r="N209" s="3" t="s">
        <v>3176</v>
      </c>
      <c r="O209" s="3">
        <v>343285</v>
      </c>
      <c r="P209" s="3">
        <v>344931</v>
      </c>
      <c r="Q209" s="3" t="s">
        <v>3176</v>
      </c>
      <c r="R209" s="3">
        <v>344939</v>
      </c>
      <c r="S209" s="3">
        <v>346258</v>
      </c>
      <c r="T209" s="3" t="s">
        <v>3176</v>
      </c>
      <c r="U209" s="3">
        <v>346242</v>
      </c>
      <c r="V209" s="3">
        <v>351320</v>
      </c>
    </row>
    <row r="210" spans="1:22">
      <c r="A210" s="1" t="s">
        <v>3177</v>
      </c>
      <c r="B210" s="3" t="s">
        <v>3178</v>
      </c>
      <c r="C210" s="3">
        <v>358250</v>
      </c>
      <c r="D210" s="3">
        <v>357168</v>
      </c>
      <c r="E210" s="3" t="s">
        <v>3178</v>
      </c>
      <c r="F210" s="3">
        <v>357168</v>
      </c>
      <c r="G210" s="3">
        <v>355537</v>
      </c>
      <c r="H210" s="3" t="s">
        <v>3178</v>
      </c>
      <c r="I210" s="3">
        <v>355586</v>
      </c>
      <c r="J210" s="3">
        <v>353538</v>
      </c>
      <c r="K210" s="3" t="s">
        <v>3178</v>
      </c>
      <c r="L210" s="3">
        <v>353535</v>
      </c>
      <c r="M210" s="3">
        <v>353185</v>
      </c>
      <c r="N210" s="3" t="s">
        <v>3178</v>
      </c>
      <c r="O210" s="3">
        <v>343285</v>
      </c>
      <c r="P210" s="3">
        <v>344931</v>
      </c>
      <c r="Q210" s="3" t="s">
        <v>3178</v>
      </c>
      <c r="R210" s="3">
        <v>344939</v>
      </c>
      <c r="S210" s="3">
        <v>346258</v>
      </c>
      <c r="T210" s="3" t="s">
        <v>3178</v>
      </c>
      <c r="U210" s="3">
        <v>346242</v>
      </c>
      <c r="V210" s="3">
        <v>351320</v>
      </c>
    </row>
    <row r="211" spans="1:22">
      <c r="A211" s="1" t="s">
        <v>3179</v>
      </c>
      <c r="B211" s="3" t="s">
        <v>3180</v>
      </c>
      <c r="C211" s="3">
        <v>357600</v>
      </c>
      <c r="D211" s="3">
        <v>356518</v>
      </c>
      <c r="E211" s="3" t="s">
        <v>3180</v>
      </c>
      <c r="F211" s="3">
        <v>356518</v>
      </c>
      <c r="G211" s="3">
        <v>354887</v>
      </c>
      <c r="H211" s="3" t="s">
        <v>3180</v>
      </c>
      <c r="I211" s="3">
        <v>354936</v>
      </c>
      <c r="J211" s="3">
        <v>352888</v>
      </c>
      <c r="K211" s="3" t="s">
        <v>3180</v>
      </c>
      <c r="L211" s="3">
        <v>352885</v>
      </c>
      <c r="M211" s="3">
        <v>352535</v>
      </c>
      <c r="N211" s="3" t="s">
        <v>3180</v>
      </c>
      <c r="O211" s="3">
        <v>342635</v>
      </c>
      <c r="P211" s="3">
        <v>344281</v>
      </c>
      <c r="Q211" s="3" t="s">
        <v>3180</v>
      </c>
      <c r="R211" s="3">
        <v>344289</v>
      </c>
      <c r="S211" s="3">
        <v>345608</v>
      </c>
      <c r="T211" s="3" t="s">
        <v>3180</v>
      </c>
      <c r="U211" s="3">
        <v>345592</v>
      </c>
      <c r="V211" s="3">
        <v>350670</v>
      </c>
    </row>
    <row r="212" spans="1:22">
      <c r="A212" s="1" t="s">
        <v>3181</v>
      </c>
      <c r="B212" s="3" t="s">
        <v>3182</v>
      </c>
      <c r="C212" s="3">
        <v>357600</v>
      </c>
      <c r="D212" s="3">
        <v>356518</v>
      </c>
      <c r="E212" s="3" t="s">
        <v>3182</v>
      </c>
      <c r="F212" s="3">
        <v>356518</v>
      </c>
      <c r="G212" s="3">
        <v>354887</v>
      </c>
      <c r="H212" s="3" t="s">
        <v>3182</v>
      </c>
      <c r="I212" s="3">
        <v>354936</v>
      </c>
      <c r="J212" s="3">
        <v>352888</v>
      </c>
      <c r="K212" s="3" t="s">
        <v>3182</v>
      </c>
      <c r="L212" s="3">
        <v>352885</v>
      </c>
      <c r="M212" s="3">
        <v>352535</v>
      </c>
      <c r="N212" s="3" t="s">
        <v>3182</v>
      </c>
      <c r="O212" s="3">
        <v>342635</v>
      </c>
      <c r="P212" s="3">
        <v>344281</v>
      </c>
      <c r="Q212" s="3" t="s">
        <v>3182</v>
      </c>
      <c r="R212" s="3">
        <v>344289</v>
      </c>
      <c r="S212" s="3">
        <v>345608</v>
      </c>
      <c r="T212" s="3" t="s">
        <v>3182</v>
      </c>
      <c r="U212" s="3">
        <v>345592</v>
      </c>
      <c r="V212" s="3">
        <v>350670</v>
      </c>
    </row>
    <row r="213" spans="1:22">
      <c r="A213" s="1" t="s">
        <v>3183</v>
      </c>
      <c r="B213" s="3" t="s">
        <v>3184</v>
      </c>
      <c r="C213" s="3">
        <v>357600</v>
      </c>
      <c r="D213" s="3">
        <v>356518</v>
      </c>
      <c r="E213" s="3" t="s">
        <v>3184</v>
      </c>
      <c r="F213" s="3">
        <v>356518</v>
      </c>
      <c r="G213" s="3">
        <v>354887</v>
      </c>
      <c r="H213" s="3" t="s">
        <v>3184</v>
      </c>
      <c r="I213" s="3">
        <v>354936</v>
      </c>
      <c r="J213" s="3">
        <v>352888</v>
      </c>
      <c r="K213" s="3" t="s">
        <v>3184</v>
      </c>
      <c r="L213" s="3">
        <v>352885</v>
      </c>
      <c r="M213" s="3">
        <v>352535</v>
      </c>
      <c r="N213" s="3" t="s">
        <v>3184</v>
      </c>
      <c r="O213" s="3">
        <v>342635</v>
      </c>
      <c r="P213" s="3">
        <v>344281</v>
      </c>
      <c r="Q213" s="3" t="s">
        <v>3184</v>
      </c>
      <c r="R213" s="3">
        <v>344289</v>
      </c>
      <c r="S213" s="3">
        <v>345608</v>
      </c>
      <c r="T213" s="3" t="s">
        <v>3184</v>
      </c>
      <c r="U213" s="3">
        <v>345592</v>
      </c>
      <c r="V213" s="3">
        <v>350670</v>
      </c>
    </row>
    <row r="214" spans="1:22">
      <c r="A214" s="1" t="s">
        <v>3185</v>
      </c>
      <c r="B214" s="3" t="s">
        <v>3186</v>
      </c>
      <c r="C214" s="3">
        <v>357600</v>
      </c>
      <c r="D214" s="3">
        <v>356518</v>
      </c>
      <c r="E214" s="3" t="s">
        <v>3186</v>
      </c>
      <c r="F214" s="3">
        <v>356518</v>
      </c>
      <c r="G214" s="3">
        <v>354887</v>
      </c>
      <c r="H214" s="3" t="s">
        <v>3186</v>
      </c>
      <c r="I214" s="3">
        <v>354936</v>
      </c>
      <c r="J214" s="3">
        <v>352888</v>
      </c>
      <c r="K214" s="3" t="s">
        <v>3186</v>
      </c>
      <c r="L214" s="3">
        <v>352885</v>
      </c>
      <c r="M214" s="3">
        <v>352535</v>
      </c>
      <c r="N214" s="3" t="s">
        <v>3186</v>
      </c>
      <c r="O214" s="3">
        <v>342635</v>
      </c>
      <c r="P214" s="3">
        <v>344281</v>
      </c>
      <c r="Q214" s="3" t="s">
        <v>3186</v>
      </c>
      <c r="R214" s="3">
        <v>344289</v>
      </c>
      <c r="S214" s="3">
        <v>345608</v>
      </c>
      <c r="T214" s="3" t="s">
        <v>3186</v>
      </c>
      <c r="U214" s="3">
        <v>345592</v>
      </c>
      <c r="V214" s="3">
        <v>350670</v>
      </c>
    </row>
    <row r="215" spans="1:22">
      <c r="A215" s="1" t="s">
        <v>3187</v>
      </c>
      <c r="B215" s="3" t="s">
        <v>3188</v>
      </c>
      <c r="C215" s="3">
        <v>357602</v>
      </c>
      <c r="D215" s="3">
        <v>356520</v>
      </c>
      <c r="E215" s="3" t="s">
        <v>3188</v>
      </c>
      <c r="F215" s="3">
        <v>356520</v>
      </c>
      <c r="G215" s="3">
        <v>354889</v>
      </c>
      <c r="H215" s="3" t="s">
        <v>3188</v>
      </c>
      <c r="I215" s="3">
        <v>354938</v>
      </c>
      <c r="J215" s="3">
        <v>352890</v>
      </c>
      <c r="K215" s="3" t="s">
        <v>3188</v>
      </c>
      <c r="L215" s="3">
        <v>352887</v>
      </c>
      <c r="M215" s="3">
        <v>352537</v>
      </c>
      <c r="N215" s="3" t="s">
        <v>3188</v>
      </c>
      <c r="O215" s="3">
        <v>342637</v>
      </c>
      <c r="P215" s="3">
        <v>344283</v>
      </c>
      <c r="Q215" s="3" t="s">
        <v>3188</v>
      </c>
      <c r="R215" s="3">
        <v>344291</v>
      </c>
      <c r="S215" s="3">
        <v>345610</v>
      </c>
      <c r="T215" s="3" t="s">
        <v>3188</v>
      </c>
      <c r="U215" s="3">
        <v>345594</v>
      </c>
      <c r="V215" s="3">
        <v>350672</v>
      </c>
    </row>
    <row r="216" spans="1:22">
      <c r="A216" s="1" t="s">
        <v>3189</v>
      </c>
      <c r="B216" s="3" t="s">
        <v>3190</v>
      </c>
      <c r="C216" s="3">
        <v>357600</v>
      </c>
      <c r="D216" s="3">
        <v>356518</v>
      </c>
      <c r="E216" s="3" t="s">
        <v>3190</v>
      </c>
      <c r="F216" s="3">
        <v>356518</v>
      </c>
      <c r="G216" s="3">
        <v>354887</v>
      </c>
      <c r="H216" s="3" t="s">
        <v>3190</v>
      </c>
      <c r="I216" s="3">
        <v>354936</v>
      </c>
      <c r="J216" s="3">
        <v>352888</v>
      </c>
      <c r="K216" s="3" t="s">
        <v>3190</v>
      </c>
      <c r="L216" s="3">
        <v>352885</v>
      </c>
      <c r="M216" s="3">
        <v>352535</v>
      </c>
      <c r="N216" s="3" t="s">
        <v>3190</v>
      </c>
      <c r="O216" s="3">
        <v>342635</v>
      </c>
      <c r="P216" s="3">
        <v>344281</v>
      </c>
      <c r="Q216" s="3" t="s">
        <v>3190</v>
      </c>
      <c r="R216" s="3">
        <v>344289</v>
      </c>
      <c r="S216" s="3">
        <v>345608</v>
      </c>
      <c r="T216" s="3" t="s">
        <v>3190</v>
      </c>
      <c r="U216" s="3">
        <v>345592</v>
      </c>
      <c r="V216" s="3">
        <v>350670</v>
      </c>
    </row>
    <row r="217" spans="1:22">
      <c r="A217" s="1" t="s">
        <v>3191</v>
      </c>
      <c r="B217" s="3" t="s">
        <v>3192</v>
      </c>
      <c r="C217" s="3">
        <v>357600</v>
      </c>
      <c r="D217" s="3">
        <v>356518</v>
      </c>
      <c r="E217" s="3" t="s">
        <v>3192</v>
      </c>
      <c r="F217" s="3">
        <v>356518</v>
      </c>
      <c r="G217" s="3">
        <v>354887</v>
      </c>
      <c r="H217" s="3" t="s">
        <v>3192</v>
      </c>
      <c r="I217" s="3">
        <v>354936</v>
      </c>
      <c r="J217" s="3">
        <v>352888</v>
      </c>
      <c r="K217" s="3" t="s">
        <v>3192</v>
      </c>
      <c r="L217" s="3">
        <v>352885</v>
      </c>
      <c r="M217" s="3">
        <v>352535</v>
      </c>
      <c r="N217" s="3" t="s">
        <v>3192</v>
      </c>
      <c r="O217" s="3">
        <v>342635</v>
      </c>
      <c r="P217" s="3">
        <v>344281</v>
      </c>
      <c r="Q217" s="3" t="s">
        <v>3192</v>
      </c>
      <c r="R217" s="3">
        <v>344289</v>
      </c>
      <c r="S217" s="3">
        <v>345608</v>
      </c>
      <c r="T217" s="3" t="s">
        <v>3192</v>
      </c>
      <c r="U217" s="3">
        <v>345592</v>
      </c>
      <c r="V217" s="3">
        <v>350670</v>
      </c>
    </row>
    <row r="218" spans="1:22">
      <c r="A218" s="1" t="s">
        <v>3193</v>
      </c>
      <c r="B218" s="3" t="s">
        <v>3194</v>
      </c>
      <c r="C218" s="3">
        <v>357600</v>
      </c>
      <c r="D218" s="3">
        <v>356518</v>
      </c>
      <c r="E218" s="3" t="s">
        <v>3194</v>
      </c>
      <c r="F218" s="3">
        <v>356518</v>
      </c>
      <c r="G218" s="3">
        <v>354887</v>
      </c>
      <c r="H218" s="3" t="s">
        <v>3194</v>
      </c>
      <c r="I218" s="3">
        <v>354936</v>
      </c>
      <c r="J218" s="3">
        <v>352888</v>
      </c>
      <c r="K218" s="3" t="s">
        <v>3194</v>
      </c>
      <c r="L218" s="3">
        <v>352885</v>
      </c>
      <c r="M218" s="3">
        <v>352535</v>
      </c>
      <c r="N218" s="3" t="s">
        <v>3194</v>
      </c>
      <c r="O218" s="3">
        <v>342635</v>
      </c>
      <c r="P218" s="3">
        <v>344281</v>
      </c>
      <c r="Q218" s="3" t="s">
        <v>3194</v>
      </c>
      <c r="R218" s="3">
        <v>344289</v>
      </c>
      <c r="S218" s="3">
        <v>345608</v>
      </c>
      <c r="T218" s="3" t="s">
        <v>3194</v>
      </c>
      <c r="U218" s="3">
        <v>345592</v>
      </c>
      <c r="V218" s="3">
        <v>350670</v>
      </c>
    </row>
    <row r="219" spans="1:22">
      <c r="A219" s="1" t="s">
        <v>3195</v>
      </c>
      <c r="B219" s="3" t="s">
        <v>3196</v>
      </c>
      <c r="C219" s="3">
        <v>357600</v>
      </c>
      <c r="D219" s="3">
        <v>356518</v>
      </c>
      <c r="E219" s="3" t="s">
        <v>3196</v>
      </c>
      <c r="F219" s="3">
        <v>356518</v>
      </c>
      <c r="G219" s="3">
        <v>354887</v>
      </c>
      <c r="H219" s="3" t="s">
        <v>3196</v>
      </c>
      <c r="I219" s="3">
        <v>354936</v>
      </c>
      <c r="J219" s="3">
        <v>352888</v>
      </c>
      <c r="K219" s="3" t="s">
        <v>3196</v>
      </c>
      <c r="L219" s="3">
        <v>352885</v>
      </c>
      <c r="M219" s="3">
        <v>352535</v>
      </c>
      <c r="N219" s="3" t="s">
        <v>3196</v>
      </c>
      <c r="O219" s="3">
        <v>342635</v>
      </c>
      <c r="P219" s="3">
        <v>344281</v>
      </c>
      <c r="Q219" s="3" t="s">
        <v>3196</v>
      </c>
      <c r="R219" s="3">
        <v>344289</v>
      </c>
      <c r="S219" s="3">
        <v>345608</v>
      </c>
      <c r="T219" s="3" t="s">
        <v>3196</v>
      </c>
      <c r="U219" s="3">
        <v>345592</v>
      </c>
      <c r="V219" s="3">
        <v>350670</v>
      </c>
    </row>
    <row r="220" spans="1:22">
      <c r="A220" s="1" t="s">
        <v>3197</v>
      </c>
      <c r="B220" s="3" t="s">
        <v>3198</v>
      </c>
      <c r="C220" s="3">
        <v>270662</v>
      </c>
      <c r="D220" s="3">
        <v>269580</v>
      </c>
      <c r="E220" s="3" t="s">
        <v>3198</v>
      </c>
      <c r="F220" s="3">
        <v>269580</v>
      </c>
      <c r="G220" s="3">
        <v>267949</v>
      </c>
      <c r="H220" s="3" t="s">
        <v>3198</v>
      </c>
      <c r="I220" s="3">
        <v>267998</v>
      </c>
      <c r="J220" s="3">
        <v>265950</v>
      </c>
      <c r="K220" s="3" t="s">
        <v>3198</v>
      </c>
      <c r="L220" s="3">
        <v>265947</v>
      </c>
      <c r="M220" s="3">
        <v>265597</v>
      </c>
      <c r="N220" s="3" t="s">
        <v>3198</v>
      </c>
      <c r="O220" s="3">
        <v>255697</v>
      </c>
      <c r="P220" s="3">
        <v>257343</v>
      </c>
      <c r="Q220" s="3" t="s">
        <v>3198</v>
      </c>
      <c r="R220" s="3">
        <v>257351</v>
      </c>
      <c r="S220" s="3">
        <v>258670</v>
      </c>
      <c r="T220" s="3" t="s">
        <v>3198</v>
      </c>
      <c r="U220" s="3">
        <v>258654</v>
      </c>
      <c r="V220" s="3">
        <v>263732</v>
      </c>
    </row>
    <row r="221" spans="1:22">
      <c r="A221" s="1" t="s">
        <v>3199</v>
      </c>
      <c r="B221" s="3" t="s">
        <v>3200</v>
      </c>
      <c r="C221" s="3">
        <v>270662</v>
      </c>
      <c r="D221" s="3">
        <v>269580</v>
      </c>
      <c r="E221" s="3" t="s">
        <v>3200</v>
      </c>
      <c r="F221" s="3">
        <v>269580</v>
      </c>
      <c r="G221" s="3">
        <v>267949</v>
      </c>
      <c r="H221" s="3" t="s">
        <v>3200</v>
      </c>
      <c r="I221" s="3">
        <v>267998</v>
      </c>
      <c r="J221" s="3">
        <v>265950</v>
      </c>
      <c r="K221" s="3" t="s">
        <v>3200</v>
      </c>
      <c r="L221" s="3">
        <v>265947</v>
      </c>
      <c r="M221" s="3">
        <v>265597</v>
      </c>
      <c r="N221" s="3" t="s">
        <v>3200</v>
      </c>
      <c r="O221" s="3">
        <v>255697</v>
      </c>
      <c r="P221" s="3">
        <v>257343</v>
      </c>
      <c r="Q221" s="3" t="s">
        <v>3200</v>
      </c>
      <c r="R221" s="3">
        <v>257351</v>
      </c>
      <c r="S221" s="3">
        <v>258670</v>
      </c>
      <c r="T221" s="3" t="s">
        <v>3200</v>
      </c>
      <c r="U221" s="3">
        <v>258654</v>
      </c>
      <c r="V221" s="3">
        <v>263732</v>
      </c>
    </row>
    <row r="222" spans="1:22">
      <c r="A222" s="1" t="s">
        <v>3201</v>
      </c>
      <c r="B222" s="3" t="s">
        <v>3202</v>
      </c>
      <c r="C222" s="3">
        <v>246985</v>
      </c>
      <c r="D222" s="3">
        <v>245903</v>
      </c>
      <c r="E222" s="3" t="s">
        <v>3202</v>
      </c>
      <c r="F222" s="3">
        <v>245903</v>
      </c>
      <c r="G222" s="3">
        <v>244272</v>
      </c>
      <c r="H222" s="3" t="s">
        <v>3202</v>
      </c>
      <c r="I222" s="3">
        <v>244321</v>
      </c>
      <c r="J222" s="3">
        <v>242273</v>
      </c>
      <c r="K222" s="3" t="s">
        <v>3202</v>
      </c>
      <c r="L222" s="3">
        <v>242270</v>
      </c>
      <c r="M222" s="3">
        <v>241920</v>
      </c>
      <c r="N222" s="3" t="s">
        <v>3202</v>
      </c>
      <c r="O222" s="3">
        <v>232020</v>
      </c>
      <c r="P222" s="3">
        <v>233666</v>
      </c>
      <c r="Q222" s="3" t="s">
        <v>3202</v>
      </c>
      <c r="R222" s="3">
        <v>233674</v>
      </c>
      <c r="S222" s="3">
        <v>234993</v>
      </c>
      <c r="T222" s="3" t="s">
        <v>3202</v>
      </c>
      <c r="U222" s="3">
        <v>234977</v>
      </c>
      <c r="V222" s="3">
        <v>240055</v>
      </c>
    </row>
    <row r="223" spans="1:22">
      <c r="A223" s="1" t="s">
        <v>3203</v>
      </c>
      <c r="B223" s="3" t="s">
        <v>3204</v>
      </c>
      <c r="C223" s="3">
        <v>247171</v>
      </c>
      <c r="D223" s="3">
        <v>246089</v>
      </c>
      <c r="E223" s="3" t="s">
        <v>3204</v>
      </c>
      <c r="F223" s="3">
        <v>246089</v>
      </c>
      <c r="G223" s="3">
        <v>244458</v>
      </c>
      <c r="H223" s="3" t="s">
        <v>3204</v>
      </c>
      <c r="I223" s="3">
        <v>244507</v>
      </c>
      <c r="J223" s="3">
        <v>242459</v>
      </c>
      <c r="K223" s="3" t="s">
        <v>3204</v>
      </c>
      <c r="L223" s="3">
        <v>242456</v>
      </c>
      <c r="M223" s="3">
        <v>242106</v>
      </c>
      <c r="N223" s="3" t="s">
        <v>3204</v>
      </c>
      <c r="O223" s="3">
        <v>232206</v>
      </c>
      <c r="P223" s="3">
        <v>233852</v>
      </c>
      <c r="Q223" s="3" t="s">
        <v>3204</v>
      </c>
      <c r="R223" s="3">
        <v>233860</v>
      </c>
      <c r="S223" s="3">
        <v>235179</v>
      </c>
      <c r="T223" s="3" t="s">
        <v>3204</v>
      </c>
      <c r="U223" s="3">
        <v>235163</v>
      </c>
      <c r="V223" s="3">
        <v>240241</v>
      </c>
    </row>
    <row r="224" spans="1:22">
      <c r="A224" s="1" t="s">
        <v>3205</v>
      </c>
      <c r="B224" s="3" t="s">
        <v>3206</v>
      </c>
      <c r="C224" s="3">
        <v>247171</v>
      </c>
      <c r="D224" s="3">
        <v>246089</v>
      </c>
      <c r="E224" s="3" t="s">
        <v>3206</v>
      </c>
      <c r="F224" s="3">
        <v>246089</v>
      </c>
      <c r="G224" s="3">
        <v>244458</v>
      </c>
      <c r="H224" s="3" t="s">
        <v>3206</v>
      </c>
      <c r="I224" s="3">
        <v>244507</v>
      </c>
      <c r="J224" s="3">
        <v>242459</v>
      </c>
      <c r="K224" s="3" t="s">
        <v>3206</v>
      </c>
      <c r="L224" s="3">
        <v>242456</v>
      </c>
      <c r="M224" s="3">
        <v>242106</v>
      </c>
      <c r="N224" s="3" t="s">
        <v>3206</v>
      </c>
      <c r="O224" s="3">
        <v>232206</v>
      </c>
      <c r="P224" s="3">
        <v>233852</v>
      </c>
      <c r="Q224" s="3" t="s">
        <v>3206</v>
      </c>
      <c r="R224" s="3">
        <v>233860</v>
      </c>
      <c r="S224" s="3">
        <v>235179</v>
      </c>
      <c r="T224" s="3" t="s">
        <v>3206</v>
      </c>
      <c r="U224" s="3">
        <v>235163</v>
      </c>
      <c r="V224" s="3">
        <v>240241</v>
      </c>
    </row>
    <row r="225" spans="1:22">
      <c r="A225" s="1" t="s">
        <v>3207</v>
      </c>
      <c r="B225" s="3" t="s">
        <v>3208</v>
      </c>
      <c r="C225" s="3">
        <v>176535</v>
      </c>
      <c r="D225" s="3">
        <v>177617</v>
      </c>
      <c r="E225" s="3" t="s">
        <v>3208</v>
      </c>
      <c r="F225" s="3">
        <v>177617</v>
      </c>
      <c r="G225" s="3">
        <v>179248</v>
      </c>
      <c r="H225" s="3" t="s">
        <v>3208</v>
      </c>
      <c r="I225" s="3">
        <v>179199</v>
      </c>
      <c r="J225" s="3">
        <v>181247</v>
      </c>
      <c r="K225" s="3" t="s">
        <v>3208</v>
      </c>
      <c r="L225" s="3">
        <v>181250</v>
      </c>
      <c r="M225" s="3">
        <v>181600</v>
      </c>
      <c r="N225" s="3" t="s">
        <v>3208</v>
      </c>
      <c r="O225" s="3">
        <v>191780</v>
      </c>
      <c r="P225" s="3">
        <v>190134</v>
      </c>
      <c r="Q225" s="3" t="s">
        <v>3208</v>
      </c>
      <c r="R225" s="3">
        <v>190126</v>
      </c>
      <c r="S225" s="3">
        <v>188804</v>
      </c>
      <c r="T225" s="3" t="s">
        <v>3208</v>
      </c>
      <c r="U225" s="3">
        <v>188820</v>
      </c>
      <c r="V225" s="3">
        <v>183742</v>
      </c>
    </row>
    <row r="226" spans="1:22">
      <c r="A226" s="1" t="s">
        <v>3209</v>
      </c>
      <c r="B226" s="3" t="s">
        <v>3210</v>
      </c>
      <c r="C226" s="3">
        <v>404582</v>
      </c>
      <c r="D226" s="3">
        <v>405664</v>
      </c>
      <c r="E226" s="3" t="s">
        <v>3210</v>
      </c>
      <c r="F226" s="3">
        <v>405664</v>
      </c>
      <c r="G226" s="3">
        <v>407295</v>
      </c>
      <c r="H226" s="3" t="s">
        <v>3210</v>
      </c>
      <c r="I226" s="3">
        <v>407246</v>
      </c>
      <c r="J226" s="3">
        <v>409294</v>
      </c>
      <c r="K226" s="3" t="s">
        <v>3210</v>
      </c>
      <c r="L226" s="3">
        <v>409297</v>
      </c>
      <c r="M226" s="3">
        <v>409647</v>
      </c>
      <c r="N226" s="3" t="s">
        <v>3210</v>
      </c>
      <c r="O226" s="3">
        <v>419827</v>
      </c>
      <c r="P226" s="3">
        <v>418181</v>
      </c>
      <c r="Q226" s="3" t="s">
        <v>3210</v>
      </c>
      <c r="R226" s="3">
        <v>418173</v>
      </c>
      <c r="S226" s="3">
        <v>416851</v>
      </c>
      <c r="T226" s="3" t="s">
        <v>3210</v>
      </c>
      <c r="U226" s="3">
        <v>416867</v>
      </c>
      <c r="V226" s="3">
        <v>411789</v>
      </c>
    </row>
    <row r="227" spans="1:22">
      <c r="A227" s="1" t="s">
        <v>3211</v>
      </c>
      <c r="B227" s="3" t="s">
        <v>3212</v>
      </c>
      <c r="C227" s="3">
        <v>308960</v>
      </c>
      <c r="D227" s="3">
        <v>307878</v>
      </c>
      <c r="E227" s="3" t="s">
        <v>3212</v>
      </c>
      <c r="F227" s="3">
        <v>307878</v>
      </c>
      <c r="G227" s="3">
        <v>306247</v>
      </c>
      <c r="H227" s="3" t="s">
        <v>3212</v>
      </c>
      <c r="I227" s="3">
        <v>306296</v>
      </c>
      <c r="J227" s="3">
        <v>304248</v>
      </c>
      <c r="K227" s="3" t="s">
        <v>3212</v>
      </c>
      <c r="L227" s="3">
        <v>304245</v>
      </c>
      <c r="M227" s="3">
        <v>303895</v>
      </c>
      <c r="N227" s="3" t="s">
        <v>3212</v>
      </c>
      <c r="O227" s="3">
        <v>293715</v>
      </c>
      <c r="P227" s="3">
        <v>295361</v>
      </c>
      <c r="Q227" s="3" t="s">
        <v>3212</v>
      </c>
      <c r="R227" s="3">
        <v>295369</v>
      </c>
      <c r="S227" s="3">
        <v>296691</v>
      </c>
      <c r="T227" s="3" t="s">
        <v>3212</v>
      </c>
      <c r="U227" s="3">
        <v>296675</v>
      </c>
      <c r="V227" s="3">
        <v>301753</v>
      </c>
    </row>
    <row r="228" spans="1:22">
      <c r="A228" s="1" t="s">
        <v>3213</v>
      </c>
      <c r="B228" s="3" t="s">
        <v>3214</v>
      </c>
      <c r="C228" s="3">
        <v>314301</v>
      </c>
      <c r="D228" s="3">
        <v>315383</v>
      </c>
      <c r="E228" s="3" t="s">
        <v>3214</v>
      </c>
      <c r="F228" s="3">
        <v>315383</v>
      </c>
      <c r="G228" s="3">
        <v>317014</v>
      </c>
      <c r="H228" s="3" t="s">
        <v>3214</v>
      </c>
      <c r="I228" s="3">
        <v>316965</v>
      </c>
      <c r="J228" s="3">
        <v>319013</v>
      </c>
      <c r="K228" s="3" t="s">
        <v>3214</v>
      </c>
      <c r="L228" s="3">
        <v>319016</v>
      </c>
      <c r="M228" s="3">
        <v>319366</v>
      </c>
      <c r="N228" s="3" t="s">
        <v>3214</v>
      </c>
      <c r="O228" s="3">
        <v>329546</v>
      </c>
      <c r="P228" s="3">
        <v>327900</v>
      </c>
      <c r="Q228" s="3" t="s">
        <v>3214</v>
      </c>
      <c r="R228" s="3">
        <v>327892</v>
      </c>
      <c r="S228" s="3">
        <v>326570</v>
      </c>
      <c r="T228" s="3" t="s">
        <v>3214</v>
      </c>
      <c r="U228" s="3">
        <v>326586</v>
      </c>
      <c r="V228" s="3">
        <v>321508</v>
      </c>
    </row>
    <row r="229" spans="1:22">
      <c r="A229" s="1" t="s">
        <v>3215</v>
      </c>
      <c r="B229" s="3" t="s">
        <v>3216</v>
      </c>
      <c r="C229" s="3">
        <v>314305</v>
      </c>
      <c r="D229" s="3">
        <v>315387</v>
      </c>
      <c r="E229" s="3" t="s">
        <v>3216</v>
      </c>
      <c r="F229" s="3">
        <v>315387</v>
      </c>
      <c r="G229" s="3">
        <v>317018</v>
      </c>
      <c r="H229" s="3" t="s">
        <v>3216</v>
      </c>
      <c r="I229" s="3">
        <v>316969</v>
      </c>
      <c r="J229" s="3">
        <v>319017</v>
      </c>
      <c r="K229" s="3" t="s">
        <v>3216</v>
      </c>
      <c r="L229" s="3">
        <v>319020</v>
      </c>
      <c r="M229" s="3">
        <v>319370</v>
      </c>
      <c r="N229" s="3" t="s">
        <v>3216</v>
      </c>
      <c r="O229" s="3">
        <v>329550</v>
      </c>
      <c r="P229" s="3">
        <v>327904</v>
      </c>
      <c r="Q229" s="3" t="s">
        <v>3216</v>
      </c>
      <c r="R229" s="3">
        <v>327896</v>
      </c>
      <c r="S229" s="3">
        <v>326574</v>
      </c>
      <c r="T229" s="3" t="s">
        <v>3216</v>
      </c>
      <c r="U229" s="3">
        <v>326590</v>
      </c>
      <c r="V229" s="3">
        <v>321512</v>
      </c>
    </row>
    <row r="230" spans="1:22">
      <c r="A230" s="1" t="s">
        <v>3217</v>
      </c>
      <c r="B230" s="3" t="s">
        <v>3218</v>
      </c>
      <c r="C230" s="3">
        <v>309152</v>
      </c>
      <c r="D230" s="3">
        <v>308070</v>
      </c>
      <c r="E230" s="3" t="s">
        <v>3218</v>
      </c>
      <c r="F230" s="3">
        <v>308070</v>
      </c>
      <c r="G230" s="3">
        <v>306439</v>
      </c>
      <c r="H230" s="3" t="s">
        <v>3218</v>
      </c>
      <c r="I230" s="3">
        <v>306488</v>
      </c>
      <c r="J230" s="3">
        <v>304440</v>
      </c>
      <c r="K230" s="3" t="s">
        <v>3218</v>
      </c>
      <c r="L230" s="3">
        <v>304437</v>
      </c>
      <c r="M230" s="3">
        <v>304087</v>
      </c>
      <c r="N230" s="3" t="s">
        <v>3218</v>
      </c>
      <c r="O230" s="3">
        <v>293907</v>
      </c>
      <c r="P230" s="3">
        <v>295553</v>
      </c>
      <c r="Q230" s="3" t="s">
        <v>3218</v>
      </c>
      <c r="R230" s="3">
        <v>295561</v>
      </c>
      <c r="S230" s="3">
        <v>296883</v>
      </c>
      <c r="T230" s="3" t="s">
        <v>3218</v>
      </c>
      <c r="U230" s="3">
        <v>296867</v>
      </c>
      <c r="V230" s="3">
        <v>301945</v>
      </c>
    </row>
    <row r="231" spans="1:22">
      <c r="A231" s="1" t="s">
        <v>3219</v>
      </c>
      <c r="B231" s="3" t="s">
        <v>3220</v>
      </c>
      <c r="C231" s="3">
        <v>309384</v>
      </c>
      <c r="D231" s="3">
        <v>308302</v>
      </c>
      <c r="E231" s="3" t="s">
        <v>3220</v>
      </c>
      <c r="F231" s="3">
        <v>308302</v>
      </c>
      <c r="G231" s="3">
        <v>306671</v>
      </c>
      <c r="H231" s="3" t="s">
        <v>3220</v>
      </c>
      <c r="I231" s="3">
        <v>306720</v>
      </c>
      <c r="J231" s="3">
        <v>304672</v>
      </c>
      <c r="K231" s="3" t="s">
        <v>3220</v>
      </c>
      <c r="L231" s="3">
        <v>304669</v>
      </c>
      <c r="M231" s="3">
        <v>304319</v>
      </c>
      <c r="N231" s="3" t="s">
        <v>3220</v>
      </c>
      <c r="O231" s="3">
        <v>294139</v>
      </c>
      <c r="P231" s="3">
        <v>295785</v>
      </c>
      <c r="Q231" s="3" t="s">
        <v>3220</v>
      </c>
      <c r="R231" s="3">
        <v>295793</v>
      </c>
      <c r="S231" s="3">
        <v>297115</v>
      </c>
      <c r="T231" s="3" t="s">
        <v>3220</v>
      </c>
      <c r="U231" s="3">
        <v>297099</v>
      </c>
      <c r="V231" s="3">
        <v>302177</v>
      </c>
    </row>
    <row r="232" spans="1:22">
      <c r="A232" s="1" t="s">
        <v>3221</v>
      </c>
      <c r="B232" s="3" t="s">
        <v>3222</v>
      </c>
      <c r="C232" s="3">
        <v>309384</v>
      </c>
      <c r="D232" s="3">
        <v>308302</v>
      </c>
      <c r="E232" s="3" t="s">
        <v>3222</v>
      </c>
      <c r="F232" s="3">
        <v>308302</v>
      </c>
      <c r="G232" s="3">
        <v>306671</v>
      </c>
      <c r="H232" s="3" t="s">
        <v>3222</v>
      </c>
      <c r="I232" s="3">
        <v>306720</v>
      </c>
      <c r="J232" s="3">
        <v>304672</v>
      </c>
      <c r="K232" s="3" t="s">
        <v>3222</v>
      </c>
      <c r="L232" s="3">
        <v>304669</v>
      </c>
      <c r="M232" s="3">
        <v>304319</v>
      </c>
      <c r="N232" s="3" t="s">
        <v>3222</v>
      </c>
      <c r="O232" s="3">
        <v>294139</v>
      </c>
      <c r="P232" s="3">
        <v>295785</v>
      </c>
      <c r="Q232" s="3" t="s">
        <v>3222</v>
      </c>
      <c r="R232" s="3">
        <v>295793</v>
      </c>
      <c r="S232" s="3">
        <v>297115</v>
      </c>
      <c r="T232" s="3" t="s">
        <v>3222</v>
      </c>
      <c r="U232" s="3">
        <v>297099</v>
      </c>
      <c r="V232" s="3">
        <v>302177</v>
      </c>
    </row>
    <row r="233" spans="1:22">
      <c r="A233" s="1" t="s">
        <v>3223</v>
      </c>
      <c r="B233" s="3" t="s">
        <v>3224</v>
      </c>
      <c r="C233" s="3">
        <v>309384</v>
      </c>
      <c r="D233" s="3">
        <v>308302</v>
      </c>
      <c r="E233" s="3" t="s">
        <v>3224</v>
      </c>
      <c r="F233" s="3">
        <v>308302</v>
      </c>
      <c r="G233" s="3">
        <v>306671</v>
      </c>
      <c r="H233" s="3" t="s">
        <v>3224</v>
      </c>
      <c r="I233" s="3">
        <v>306720</v>
      </c>
      <c r="J233" s="3">
        <v>304672</v>
      </c>
      <c r="K233" s="3" t="s">
        <v>3224</v>
      </c>
      <c r="L233" s="3">
        <v>304669</v>
      </c>
      <c r="M233" s="3">
        <v>304319</v>
      </c>
      <c r="N233" s="3" t="s">
        <v>3224</v>
      </c>
      <c r="O233" s="3">
        <v>294139</v>
      </c>
      <c r="P233" s="3">
        <v>295785</v>
      </c>
      <c r="Q233" s="3" t="s">
        <v>3224</v>
      </c>
      <c r="R233" s="3">
        <v>295793</v>
      </c>
      <c r="S233" s="3">
        <v>297115</v>
      </c>
      <c r="T233" s="3" t="s">
        <v>3224</v>
      </c>
      <c r="U233" s="3">
        <v>297099</v>
      </c>
      <c r="V233" s="3">
        <v>302177</v>
      </c>
    </row>
    <row r="234" spans="1:22">
      <c r="A234" s="1" t="s">
        <v>3225</v>
      </c>
      <c r="B234" s="3" t="s">
        <v>3226</v>
      </c>
      <c r="C234" s="3">
        <v>308964</v>
      </c>
      <c r="D234" s="3">
        <v>307882</v>
      </c>
      <c r="E234" s="3" t="s">
        <v>3226</v>
      </c>
      <c r="F234" s="3">
        <v>307882</v>
      </c>
      <c r="G234" s="3">
        <v>306251</v>
      </c>
      <c r="H234" s="3" t="s">
        <v>3226</v>
      </c>
      <c r="I234" s="3">
        <v>306300</v>
      </c>
      <c r="J234" s="3">
        <v>304252</v>
      </c>
      <c r="K234" s="3" t="s">
        <v>3226</v>
      </c>
      <c r="L234" s="3">
        <v>304249</v>
      </c>
      <c r="M234" s="3">
        <v>303899</v>
      </c>
      <c r="N234" s="3" t="s">
        <v>3226</v>
      </c>
      <c r="O234" s="3">
        <v>293719</v>
      </c>
      <c r="P234" s="3">
        <v>295365</v>
      </c>
      <c r="Q234" s="3" t="s">
        <v>3226</v>
      </c>
      <c r="R234" s="3">
        <v>295373</v>
      </c>
      <c r="S234" s="3">
        <v>296695</v>
      </c>
      <c r="T234" s="3" t="s">
        <v>3226</v>
      </c>
      <c r="U234" s="3">
        <v>296679</v>
      </c>
      <c r="V234" s="3">
        <v>301757</v>
      </c>
    </row>
    <row r="235" spans="1:22">
      <c r="A235" s="1" t="s">
        <v>3227</v>
      </c>
      <c r="B235" s="3" t="s">
        <v>3228</v>
      </c>
      <c r="C235" s="3">
        <v>308727</v>
      </c>
      <c r="D235" s="3">
        <v>307645</v>
      </c>
      <c r="E235" s="3" t="s">
        <v>3228</v>
      </c>
      <c r="F235" s="3">
        <v>307645</v>
      </c>
      <c r="G235" s="3">
        <v>306014</v>
      </c>
      <c r="H235" s="3" t="s">
        <v>3228</v>
      </c>
      <c r="I235" s="3">
        <v>306063</v>
      </c>
      <c r="J235" s="3">
        <v>304015</v>
      </c>
      <c r="K235" s="3" t="s">
        <v>3228</v>
      </c>
      <c r="L235" s="3">
        <v>304012</v>
      </c>
      <c r="M235" s="3">
        <v>303662</v>
      </c>
      <c r="N235" s="3" t="s">
        <v>3228</v>
      </c>
      <c r="O235" s="3">
        <v>293482</v>
      </c>
      <c r="P235" s="3">
        <v>295128</v>
      </c>
      <c r="Q235" s="3" t="s">
        <v>3228</v>
      </c>
      <c r="R235" s="3">
        <v>295136</v>
      </c>
      <c r="S235" s="3">
        <v>296458</v>
      </c>
      <c r="T235" s="3" t="s">
        <v>3228</v>
      </c>
      <c r="U235" s="3">
        <v>296442</v>
      </c>
      <c r="V235" s="3">
        <v>301520</v>
      </c>
    </row>
    <row r="236" spans="1:22">
      <c r="A236" s="1" t="s">
        <v>3229</v>
      </c>
      <c r="B236" s="3" t="s">
        <v>3230</v>
      </c>
      <c r="C236" s="3">
        <v>309384</v>
      </c>
      <c r="D236" s="3">
        <v>308302</v>
      </c>
      <c r="E236" s="3" t="s">
        <v>3230</v>
      </c>
      <c r="F236" s="3">
        <v>308302</v>
      </c>
      <c r="G236" s="3">
        <v>306671</v>
      </c>
      <c r="H236" s="3" t="s">
        <v>3230</v>
      </c>
      <c r="I236" s="3">
        <v>306720</v>
      </c>
      <c r="J236" s="3">
        <v>304672</v>
      </c>
      <c r="K236" s="3" t="s">
        <v>3230</v>
      </c>
      <c r="L236" s="3">
        <v>304669</v>
      </c>
      <c r="M236" s="3">
        <v>304319</v>
      </c>
      <c r="N236" s="3" t="s">
        <v>3230</v>
      </c>
      <c r="O236" s="3">
        <v>294139</v>
      </c>
      <c r="P236" s="3">
        <v>295785</v>
      </c>
      <c r="Q236" s="3" t="s">
        <v>3230</v>
      </c>
      <c r="R236" s="3">
        <v>295793</v>
      </c>
      <c r="S236" s="3">
        <v>297115</v>
      </c>
      <c r="T236" s="3" t="s">
        <v>3230</v>
      </c>
      <c r="U236" s="3">
        <v>297099</v>
      </c>
      <c r="V236" s="3">
        <v>302177</v>
      </c>
    </row>
    <row r="237" spans="1:22">
      <c r="A237" s="1" t="s">
        <v>3231</v>
      </c>
      <c r="B237" s="3" t="s">
        <v>3232</v>
      </c>
      <c r="C237" s="3">
        <v>309384</v>
      </c>
      <c r="D237" s="3">
        <v>308302</v>
      </c>
      <c r="E237" s="3" t="s">
        <v>3232</v>
      </c>
      <c r="F237" s="3">
        <v>308302</v>
      </c>
      <c r="G237" s="3">
        <v>306671</v>
      </c>
      <c r="H237" s="3" t="s">
        <v>3232</v>
      </c>
      <c r="I237" s="3">
        <v>306720</v>
      </c>
      <c r="J237" s="3">
        <v>304672</v>
      </c>
      <c r="K237" s="3" t="s">
        <v>3232</v>
      </c>
      <c r="L237" s="3">
        <v>304669</v>
      </c>
      <c r="M237" s="3">
        <v>304319</v>
      </c>
      <c r="N237" s="3" t="s">
        <v>3232</v>
      </c>
      <c r="O237" s="3">
        <v>294139</v>
      </c>
      <c r="P237" s="3">
        <v>295785</v>
      </c>
      <c r="Q237" s="3" t="s">
        <v>3232</v>
      </c>
      <c r="R237" s="3">
        <v>295793</v>
      </c>
      <c r="S237" s="3">
        <v>297115</v>
      </c>
      <c r="T237" s="3" t="s">
        <v>3232</v>
      </c>
      <c r="U237" s="3">
        <v>297099</v>
      </c>
      <c r="V237" s="3">
        <v>302177</v>
      </c>
    </row>
    <row r="238" spans="1:22">
      <c r="A238" s="1" t="s">
        <v>3233</v>
      </c>
      <c r="B238" s="3" t="s">
        <v>3234</v>
      </c>
      <c r="C238" s="3">
        <v>404582</v>
      </c>
      <c r="D238" s="3">
        <v>405664</v>
      </c>
      <c r="E238" s="3" t="s">
        <v>3234</v>
      </c>
      <c r="F238" s="3">
        <v>405664</v>
      </c>
      <c r="G238" s="3">
        <v>407295</v>
      </c>
      <c r="H238" s="3" t="s">
        <v>3234</v>
      </c>
      <c r="I238" s="3">
        <v>407246</v>
      </c>
      <c r="J238" s="3">
        <v>409294</v>
      </c>
      <c r="K238" s="3" t="s">
        <v>3234</v>
      </c>
      <c r="L238" s="3">
        <v>409297</v>
      </c>
      <c r="M238" s="3">
        <v>409647</v>
      </c>
      <c r="N238" s="3" t="s">
        <v>3234</v>
      </c>
      <c r="O238" s="3">
        <v>419827</v>
      </c>
      <c r="P238" s="3">
        <v>418181</v>
      </c>
      <c r="Q238" s="3" t="s">
        <v>3234</v>
      </c>
      <c r="R238" s="3">
        <v>418173</v>
      </c>
      <c r="S238" s="3">
        <v>416851</v>
      </c>
      <c r="T238" s="3" t="s">
        <v>3234</v>
      </c>
      <c r="U238" s="3">
        <v>416867</v>
      </c>
      <c r="V238" s="3">
        <v>411789</v>
      </c>
    </row>
    <row r="239" spans="1:22">
      <c r="A239" s="1" t="s">
        <v>3235</v>
      </c>
      <c r="B239" s="3" t="s">
        <v>3236</v>
      </c>
      <c r="C239" s="3">
        <v>309384</v>
      </c>
      <c r="D239" s="3">
        <v>308302</v>
      </c>
      <c r="E239" s="3" t="s">
        <v>3236</v>
      </c>
      <c r="F239" s="3">
        <v>308302</v>
      </c>
      <c r="G239" s="3">
        <v>306671</v>
      </c>
      <c r="H239" s="3" t="s">
        <v>3236</v>
      </c>
      <c r="I239" s="3">
        <v>306720</v>
      </c>
      <c r="J239" s="3">
        <v>304672</v>
      </c>
      <c r="K239" s="3" t="s">
        <v>3236</v>
      </c>
      <c r="L239" s="3">
        <v>304669</v>
      </c>
      <c r="M239" s="3">
        <v>304319</v>
      </c>
      <c r="N239" s="3" t="s">
        <v>3236</v>
      </c>
      <c r="O239" s="3">
        <v>294139</v>
      </c>
      <c r="P239" s="3">
        <v>295785</v>
      </c>
      <c r="Q239" s="3" t="s">
        <v>3236</v>
      </c>
      <c r="R239" s="3">
        <v>295793</v>
      </c>
      <c r="S239" s="3">
        <v>297115</v>
      </c>
      <c r="T239" s="3" t="s">
        <v>3236</v>
      </c>
      <c r="U239" s="3">
        <v>297099</v>
      </c>
      <c r="V239" s="3">
        <v>302177</v>
      </c>
    </row>
    <row r="240" spans="1:22">
      <c r="A240" s="1" t="s">
        <v>3237</v>
      </c>
      <c r="B240" s="3" t="s">
        <v>3238</v>
      </c>
      <c r="C240" s="3">
        <v>308959</v>
      </c>
      <c r="D240" s="3">
        <v>307877</v>
      </c>
      <c r="E240" s="3" t="s">
        <v>3238</v>
      </c>
      <c r="F240" s="3">
        <v>307877</v>
      </c>
      <c r="G240" s="3">
        <v>306246</v>
      </c>
      <c r="H240" s="3" t="s">
        <v>3238</v>
      </c>
      <c r="I240" s="3">
        <v>306295</v>
      </c>
      <c r="J240" s="3">
        <v>304247</v>
      </c>
      <c r="K240" s="3" t="s">
        <v>3238</v>
      </c>
      <c r="L240" s="3">
        <v>304244</v>
      </c>
      <c r="M240" s="3">
        <v>303894</v>
      </c>
      <c r="N240" s="3" t="s">
        <v>3238</v>
      </c>
      <c r="O240" s="3">
        <v>293714</v>
      </c>
      <c r="P240" s="3">
        <v>295360</v>
      </c>
      <c r="Q240" s="3" t="s">
        <v>3238</v>
      </c>
      <c r="R240" s="3">
        <v>295368</v>
      </c>
      <c r="S240" s="3">
        <v>296690</v>
      </c>
      <c r="T240" s="3" t="s">
        <v>3238</v>
      </c>
      <c r="U240" s="3">
        <v>296674</v>
      </c>
      <c r="V240" s="3">
        <v>301752</v>
      </c>
    </row>
    <row r="241" spans="1:22">
      <c r="A241" s="1" t="s">
        <v>3239</v>
      </c>
      <c r="B241" s="3" t="s">
        <v>3240</v>
      </c>
      <c r="C241" s="3">
        <v>308964</v>
      </c>
      <c r="D241" s="3">
        <v>307882</v>
      </c>
      <c r="E241" s="3" t="s">
        <v>3240</v>
      </c>
      <c r="F241" s="3">
        <v>307882</v>
      </c>
      <c r="G241" s="3">
        <v>306251</v>
      </c>
      <c r="H241" s="3" t="s">
        <v>3240</v>
      </c>
      <c r="I241" s="3">
        <v>306300</v>
      </c>
      <c r="J241" s="3">
        <v>304252</v>
      </c>
      <c r="K241" s="3" t="s">
        <v>3240</v>
      </c>
      <c r="L241" s="3">
        <v>304249</v>
      </c>
      <c r="M241" s="3">
        <v>303899</v>
      </c>
      <c r="N241" s="3" t="s">
        <v>3240</v>
      </c>
      <c r="O241" s="3">
        <v>293719</v>
      </c>
      <c r="P241" s="3">
        <v>295365</v>
      </c>
      <c r="Q241" s="3" t="s">
        <v>3240</v>
      </c>
      <c r="R241" s="3">
        <v>295373</v>
      </c>
      <c r="S241" s="3">
        <v>296695</v>
      </c>
      <c r="T241" s="3" t="s">
        <v>3240</v>
      </c>
      <c r="U241" s="3">
        <v>296679</v>
      </c>
      <c r="V241" s="3">
        <v>301757</v>
      </c>
    </row>
    <row r="242" spans="1:22">
      <c r="A242" s="1" t="s">
        <v>3241</v>
      </c>
      <c r="B242" s="3" t="s">
        <v>3242</v>
      </c>
      <c r="C242" s="3">
        <v>404454</v>
      </c>
      <c r="D242" s="3">
        <v>405536</v>
      </c>
      <c r="E242" s="3" t="s">
        <v>3242</v>
      </c>
      <c r="F242" s="3">
        <v>405536</v>
      </c>
      <c r="G242" s="3">
        <v>407167</v>
      </c>
      <c r="H242" s="3" t="s">
        <v>3242</v>
      </c>
      <c r="I242" s="3">
        <v>407118</v>
      </c>
      <c r="J242" s="3">
        <v>409166</v>
      </c>
      <c r="K242" s="3" t="s">
        <v>3242</v>
      </c>
      <c r="L242" s="3">
        <v>409169</v>
      </c>
      <c r="M242" s="3">
        <v>409519</v>
      </c>
      <c r="N242" s="3" t="s">
        <v>3242</v>
      </c>
      <c r="O242" s="3">
        <v>419699</v>
      </c>
      <c r="P242" s="3">
        <v>418053</v>
      </c>
      <c r="Q242" s="3" t="s">
        <v>3242</v>
      </c>
      <c r="R242" s="3">
        <v>418045</v>
      </c>
      <c r="S242" s="3">
        <v>416723</v>
      </c>
      <c r="T242" s="3" t="s">
        <v>3242</v>
      </c>
      <c r="U242" s="3">
        <v>416739</v>
      </c>
      <c r="V242" s="3">
        <v>411661</v>
      </c>
    </row>
    <row r="243" spans="1:22">
      <c r="A243" s="1" t="s">
        <v>3243</v>
      </c>
      <c r="B243" s="3" t="s">
        <v>3244</v>
      </c>
      <c r="C243" s="3">
        <v>176554</v>
      </c>
      <c r="D243" s="3">
        <v>177636</v>
      </c>
      <c r="E243" s="3" t="s">
        <v>3244</v>
      </c>
      <c r="F243" s="3">
        <v>177636</v>
      </c>
      <c r="G243" s="3">
        <v>179267</v>
      </c>
      <c r="H243" s="3" t="s">
        <v>3244</v>
      </c>
      <c r="I243" s="3">
        <v>179218</v>
      </c>
      <c r="J243" s="3">
        <v>181266</v>
      </c>
      <c r="K243" s="3" t="s">
        <v>3244</v>
      </c>
      <c r="L243" s="3">
        <v>181269</v>
      </c>
      <c r="M243" s="3">
        <v>181619</v>
      </c>
      <c r="N243" s="3" t="s">
        <v>3244</v>
      </c>
      <c r="O243" s="3">
        <v>191799</v>
      </c>
      <c r="P243" s="3">
        <v>190153</v>
      </c>
      <c r="Q243" s="3" t="s">
        <v>3244</v>
      </c>
      <c r="R243" s="3">
        <v>190145</v>
      </c>
      <c r="S243" s="3">
        <v>188823</v>
      </c>
      <c r="T243" s="3" t="s">
        <v>3244</v>
      </c>
      <c r="U243" s="3">
        <v>188839</v>
      </c>
      <c r="V243" s="3">
        <v>183761</v>
      </c>
    </row>
    <row r="244" spans="1:22">
      <c r="A244" s="1" t="s">
        <v>3245</v>
      </c>
      <c r="B244" s="3" t="s">
        <v>3246</v>
      </c>
      <c r="C244" s="3">
        <v>404582</v>
      </c>
      <c r="D244" s="3">
        <v>405664</v>
      </c>
      <c r="E244" s="3" t="s">
        <v>3246</v>
      </c>
      <c r="F244" s="3">
        <v>405664</v>
      </c>
      <c r="G244" s="3">
        <v>407295</v>
      </c>
      <c r="H244" s="3" t="s">
        <v>3246</v>
      </c>
      <c r="I244" s="3">
        <v>407246</v>
      </c>
      <c r="J244" s="3">
        <v>409294</v>
      </c>
      <c r="K244" s="3" t="s">
        <v>3246</v>
      </c>
      <c r="L244" s="3">
        <v>409297</v>
      </c>
      <c r="M244" s="3">
        <v>409647</v>
      </c>
      <c r="N244" s="3" t="s">
        <v>3246</v>
      </c>
      <c r="O244" s="3">
        <v>419827</v>
      </c>
      <c r="P244" s="3">
        <v>418181</v>
      </c>
      <c r="Q244" s="3" t="s">
        <v>3246</v>
      </c>
      <c r="R244" s="3">
        <v>418173</v>
      </c>
      <c r="S244" s="3">
        <v>416851</v>
      </c>
      <c r="T244" s="3" t="s">
        <v>3246</v>
      </c>
      <c r="U244" s="3">
        <v>416867</v>
      </c>
      <c r="V244" s="3">
        <v>411789</v>
      </c>
    </row>
    <row r="245" spans="1:22">
      <c r="A245" s="1" t="s">
        <v>3247</v>
      </c>
      <c r="B245" s="3" t="s">
        <v>3248</v>
      </c>
      <c r="C245" s="3">
        <v>404582</v>
      </c>
      <c r="D245" s="3">
        <v>405664</v>
      </c>
      <c r="E245" s="3" t="s">
        <v>3248</v>
      </c>
      <c r="F245" s="3">
        <v>405664</v>
      </c>
      <c r="G245" s="3">
        <v>407295</v>
      </c>
      <c r="H245" s="3" t="s">
        <v>3248</v>
      </c>
      <c r="I245" s="3">
        <v>407246</v>
      </c>
      <c r="J245" s="3">
        <v>409294</v>
      </c>
      <c r="K245" s="3" t="s">
        <v>3248</v>
      </c>
      <c r="L245" s="3">
        <v>409297</v>
      </c>
      <c r="M245" s="3">
        <v>409647</v>
      </c>
      <c r="N245" s="3" t="s">
        <v>3248</v>
      </c>
      <c r="O245" s="3">
        <v>419827</v>
      </c>
      <c r="P245" s="3">
        <v>418181</v>
      </c>
      <c r="Q245" s="3" t="s">
        <v>3248</v>
      </c>
      <c r="R245" s="3">
        <v>418173</v>
      </c>
      <c r="S245" s="3">
        <v>416851</v>
      </c>
      <c r="T245" s="3" t="s">
        <v>3248</v>
      </c>
      <c r="U245" s="3">
        <v>416867</v>
      </c>
      <c r="V245" s="3">
        <v>411789</v>
      </c>
    </row>
    <row r="246" spans="1:22">
      <c r="A246" s="1" t="s">
        <v>3249</v>
      </c>
      <c r="B246" s="3" t="s">
        <v>3250</v>
      </c>
      <c r="C246" s="3">
        <v>309152</v>
      </c>
      <c r="D246" s="3">
        <v>308070</v>
      </c>
      <c r="E246" s="3" t="s">
        <v>3250</v>
      </c>
      <c r="F246" s="3">
        <v>308070</v>
      </c>
      <c r="G246" s="3">
        <v>306439</v>
      </c>
      <c r="H246" s="3" t="s">
        <v>3250</v>
      </c>
      <c r="I246" s="3">
        <v>306488</v>
      </c>
      <c r="J246" s="3">
        <v>304440</v>
      </c>
      <c r="K246" s="3" t="s">
        <v>3250</v>
      </c>
      <c r="L246" s="3">
        <v>304437</v>
      </c>
      <c r="M246" s="3">
        <v>304087</v>
      </c>
      <c r="N246" s="3" t="s">
        <v>3250</v>
      </c>
      <c r="O246" s="3">
        <v>293907</v>
      </c>
      <c r="P246" s="3">
        <v>295553</v>
      </c>
      <c r="Q246" s="3" t="s">
        <v>3250</v>
      </c>
      <c r="R246" s="3">
        <v>295561</v>
      </c>
      <c r="S246" s="3">
        <v>296883</v>
      </c>
      <c r="T246" s="3" t="s">
        <v>3250</v>
      </c>
      <c r="U246" s="3">
        <v>296867</v>
      </c>
      <c r="V246" s="3">
        <v>301945</v>
      </c>
    </row>
    <row r="247" spans="1:22">
      <c r="A247" s="1" t="s">
        <v>3251</v>
      </c>
      <c r="B247" s="3" t="s">
        <v>3252</v>
      </c>
      <c r="C247" s="3">
        <v>308732</v>
      </c>
      <c r="D247" s="3">
        <v>307650</v>
      </c>
      <c r="E247" s="3" t="s">
        <v>3252</v>
      </c>
      <c r="F247" s="3">
        <v>307650</v>
      </c>
      <c r="G247" s="3">
        <v>306019</v>
      </c>
      <c r="H247" s="3" t="s">
        <v>3252</v>
      </c>
      <c r="I247" s="3">
        <v>306068</v>
      </c>
      <c r="J247" s="3">
        <v>304020</v>
      </c>
      <c r="K247" s="3" t="s">
        <v>3252</v>
      </c>
      <c r="L247" s="3">
        <v>304017</v>
      </c>
      <c r="M247" s="3">
        <v>303667</v>
      </c>
      <c r="N247" s="3" t="s">
        <v>3252</v>
      </c>
      <c r="O247" s="3">
        <v>293487</v>
      </c>
      <c r="P247" s="3">
        <v>295133</v>
      </c>
      <c r="Q247" s="3" t="s">
        <v>3252</v>
      </c>
      <c r="R247" s="3">
        <v>295141</v>
      </c>
      <c r="S247" s="3">
        <v>296463</v>
      </c>
      <c r="T247" s="3" t="s">
        <v>3252</v>
      </c>
      <c r="U247" s="3">
        <v>296447</v>
      </c>
      <c r="V247" s="3">
        <v>301525</v>
      </c>
    </row>
    <row r="248" spans="1:22">
      <c r="A248" s="1" t="s">
        <v>3253</v>
      </c>
      <c r="B248" s="3" t="s">
        <v>3254</v>
      </c>
      <c r="C248" s="3">
        <v>404294</v>
      </c>
      <c r="D248" s="3">
        <v>405376</v>
      </c>
      <c r="E248" s="3" t="s">
        <v>3254</v>
      </c>
      <c r="F248" s="3">
        <v>405376</v>
      </c>
      <c r="G248" s="3">
        <v>407007</v>
      </c>
      <c r="H248" s="3" t="s">
        <v>3254</v>
      </c>
      <c r="I248" s="3">
        <v>406958</v>
      </c>
      <c r="J248" s="3">
        <v>409006</v>
      </c>
      <c r="K248" s="3" t="s">
        <v>3254</v>
      </c>
      <c r="L248" s="3">
        <v>409009</v>
      </c>
      <c r="M248" s="3">
        <v>409359</v>
      </c>
      <c r="N248" s="3" t="s">
        <v>3254</v>
      </c>
      <c r="O248" s="3">
        <v>419539</v>
      </c>
      <c r="P248" s="3">
        <v>417893</v>
      </c>
      <c r="Q248" s="3" t="s">
        <v>3254</v>
      </c>
      <c r="R248" s="3">
        <v>417885</v>
      </c>
      <c r="S248" s="3">
        <v>416563</v>
      </c>
      <c r="T248" s="3" t="s">
        <v>3254</v>
      </c>
      <c r="U248" s="3">
        <v>416579</v>
      </c>
      <c r="V248" s="3">
        <v>411501</v>
      </c>
    </row>
    <row r="249" spans="1:22">
      <c r="A249" s="1" t="s">
        <v>3255</v>
      </c>
      <c r="B249" s="3" t="s">
        <v>3256</v>
      </c>
      <c r="C249" s="3">
        <v>404582</v>
      </c>
      <c r="D249" s="3">
        <v>405664</v>
      </c>
      <c r="E249" s="3" t="s">
        <v>3256</v>
      </c>
      <c r="F249" s="3">
        <v>405664</v>
      </c>
      <c r="G249" s="3">
        <v>407295</v>
      </c>
      <c r="H249" s="3" t="s">
        <v>3256</v>
      </c>
      <c r="I249" s="3">
        <v>407246</v>
      </c>
      <c r="J249" s="3">
        <v>409294</v>
      </c>
      <c r="K249" s="3" t="s">
        <v>3256</v>
      </c>
      <c r="L249" s="3">
        <v>409297</v>
      </c>
      <c r="M249" s="3">
        <v>409647</v>
      </c>
      <c r="N249" s="3" t="s">
        <v>3256</v>
      </c>
      <c r="O249" s="3">
        <v>419827</v>
      </c>
      <c r="P249" s="3">
        <v>418181</v>
      </c>
      <c r="Q249" s="3" t="s">
        <v>3256</v>
      </c>
      <c r="R249" s="3">
        <v>418173</v>
      </c>
      <c r="S249" s="3">
        <v>416851</v>
      </c>
      <c r="T249" s="3" t="s">
        <v>3256</v>
      </c>
      <c r="U249" s="3">
        <v>416867</v>
      </c>
      <c r="V249" s="3">
        <v>411789</v>
      </c>
    </row>
    <row r="250" spans="1:22">
      <c r="A250" s="1" t="s">
        <v>3257</v>
      </c>
      <c r="B250" s="3" t="s">
        <v>3258</v>
      </c>
      <c r="C250" s="3">
        <v>308921</v>
      </c>
      <c r="D250" s="3">
        <v>307839</v>
      </c>
      <c r="E250" s="3" t="s">
        <v>3258</v>
      </c>
      <c r="F250" s="3">
        <v>307839</v>
      </c>
      <c r="G250" s="3">
        <v>306208</v>
      </c>
      <c r="H250" s="3" t="s">
        <v>3258</v>
      </c>
      <c r="I250" s="3">
        <v>306257</v>
      </c>
      <c r="J250" s="3">
        <v>304209</v>
      </c>
      <c r="K250" s="3" t="s">
        <v>3258</v>
      </c>
      <c r="L250" s="3">
        <v>304206</v>
      </c>
      <c r="M250" s="3">
        <v>303856</v>
      </c>
      <c r="N250" s="3" t="s">
        <v>3258</v>
      </c>
      <c r="O250" s="3">
        <v>293676</v>
      </c>
      <c r="P250" s="3">
        <v>295322</v>
      </c>
      <c r="Q250" s="3" t="s">
        <v>3258</v>
      </c>
      <c r="R250" s="3">
        <v>295330</v>
      </c>
      <c r="S250" s="3">
        <v>296652</v>
      </c>
      <c r="T250" s="3" t="s">
        <v>3258</v>
      </c>
      <c r="U250" s="3">
        <v>296636</v>
      </c>
      <c r="V250" s="3">
        <v>301714</v>
      </c>
    </row>
    <row r="251" spans="1:22">
      <c r="A251" s="1" t="s">
        <v>3259</v>
      </c>
      <c r="B251" s="3" t="s">
        <v>3260</v>
      </c>
      <c r="C251" s="3">
        <v>404582</v>
      </c>
      <c r="D251" s="3">
        <v>405664</v>
      </c>
      <c r="E251" s="3" t="s">
        <v>3260</v>
      </c>
      <c r="F251" s="3">
        <v>405664</v>
      </c>
      <c r="G251" s="3">
        <v>407295</v>
      </c>
      <c r="H251" s="3" t="s">
        <v>3260</v>
      </c>
      <c r="I251" s="3">
        <v>407246</v>
      </c>
      <c r="J251" s="3">
        <v>409294</v>
      </c>
      <c r="K251" s="3" t="s">
        <v>3260</v>
      </c>
      <c r="L251" s="3">
        <v>409297</v>
      </c>
      <c r="M251" s="3">
        <v>409647</v>
      </c>
      <c r="N251" s="3" t="s">
        <v>3260</v>
      </c>
      <c r="O251" s="3">
        <v>419827</v>
      </c>
      <c r="P251" s="3">
        <v>418181</v>
      </c>
      <c r="Q251" s="3" t="s">
        <v>3260</v>
      </c>
      <c r="R251" s="3">
        <v>418173</v>
      </c>
      <c r="S251" s="3">
        <v>416851</v>
      </c>
      <c r="T251" s="3" t="s">
        <v>3260</v>
      </c>
      <c r="U251" s="3">
        <v>416867</v>
      </c>
      <c r="V251" s="3">
        <v>411789</v>
      </c>
    </row>
    <row r="252" spans="1:22">
      <c r="A252" s="1" t="s">
        <v>3261</v>
      </c>
      <c r="B252" s="3" t="s">
        <v>3262</v>
      </c>
      <c r="C252" s="3">
        <v>309152</v>
      </c>
      <c r="D252" s="3">
        <v>308070</v>
      </c>
      <c r="E252" s="3" t="s">
        <v>3262</v>
      </c>
      <c r="F252" s="3">
        <v>308070</v>
      </c>
      <c r="G252" s="3">
        <v>306439</v>
      </c>
      <c r="H252" s="3" t="s">
        <v>3262</v>
      </c>
      <c r="I252" s="3">
        <v>306488</v>
      </c>
      <c r="J252" s="3">
        <v>304440</v>
      </c>
      <c r="K252" s="3" t="s">
        <v>3262</v>
      </c>
      <c r="L252" s="3">
        <v>304437</v>
      </c>
      <c r="M252" s="3">
        <v>304087</v>
      </c>
      <c r="N252" s="3" t="s">
        <v>3262</v>
      </c>
      <c r="O252" s="3">
        <v>293907</v>
      </c>
      <c r="P252" s="3">
        <v>295553</v>
      </c>
      <c r="Q252" s="3" t="s">
        <v>3262</v>
      </c>
      <c r="R252" s="3">
        <v>295561</v>
      </c>
      <c r="S252" s="3">
        <v>296883</v>
      </c>
      <c r="T252" s="3" t="s">
        <v>3262</v>
      </c>
      <c r="U252" s="3">
        <v>296867</v>
      </c>
      <c r="V252" s="3">
        <v>301945</v>
      </c>
    </row>
    <row r="253" spans="1:22">
      <c r="A253" s="1" t="s">
        <v>3263</v>
      </c>
      <c r="B253" s="3" t="s">
        <v>3264</v>
      </c>
      <c r="C253" s="3">
        <v>309384</v>
      </c>
      <c r="D253" s="3">
        <v>308302</v>
      </c>
      <c r="E253" s="3" t="s">
        <v>3264</v>
      </c>
      <c r="F253" s="3">
        <v>308302</v>
      </c>
      <c r="G253" s="3">
        <v>306671</v>
      </c>
      <c r="H253" s="3" t="s">
        <v>3264</v>
      </c>
      <c r="I253" s="3">
        <v>306720</v>
      </c>
      <c r="J253" s="3">
        <v>304672</v>
      </c>
      <c r="K253" s="3" t="s">
        <v>3264</v>
      </c>
      <c r="L253" s="3">
        <v>304669</v>
      </c>
      <c r="M253" s="3">
        <v>304319</v>
      </c>
      <c r="N253" s="3" t="s">
        <v>3264</v>
      </c>
      <c r="O253" s="3">
        <v>294139</v>
      </c>
      <c r="P253" s="3">
        <v>295785</v>
      </c>
      <c r="Q253" s="3" t="s">
        <v>3264</v>
      </c>
      <c r="R253" s="3">
        <v>295793</v>
      </c>
      <c r="S253" s="3">
        <v>297115</v>
      </c>
      <c r="T253" s="3" t="s">
        <v>3264</v>
      </c>
      <c r="U253" s="3">
        <v>297099</v>
      </c>
      <c r="V253" s="3">
        <v>302177</v>
      </c>
    </row>
    <row r="254" spans="1:22">
      <c r="A254" s="1" t="s">
        <v>3265</v>
      </c>
      <c r="B254" s="3" t="s">
        <v>3266</v>
      </c>
      <c r="C254" s="3">
        <v>309384</v>
      </c>
      <c r="D254" s="3">
        <v>308302</v>
      </c>
      <c r="E254" s="3" t="s">
        <v>3266</v>
      </c>
      <c r="F254" s="3">
        <v>308302</v>
      </c>
      <c r="G254" s="3">
        <v>306671</v>
      </c>
      <c r="H254" s="3" t="s">
        <v>3266</v>
      </c>
      <c r="I254" s="3">
        <v>306720</v>
      </c>
      <c r="J254" s="3">
        <v>304672</v>
      </c>
      <c r="K254" s="3" t="s">
        <v>3266</v>
      </c>
      <c r="L254" s="3">
        <v>304669</v>
      </c>
      <c r="M254" s="3">
        <v>304319</v>
      </c>
      <c r="N254" s="3" t="s">
        <v>3266</v>
      </c>
      <c r="O254" s="3">
        <v>294139</v>
      </c>
      <c r="P254" s="3">
        <v>295785</v>
      </c>
      <c r="Q254" s="3" t="s">
        <v>3266</v>
      </c>
      <c r="R254" s="3">
        <v>295793</v>
      </c>
      <c r="S254" s="3">
        <v>297115</v>
      </c>
      <c r="T254" s="3" t="s">
        <v>3266</v>
      </c>
      <c r="U254" s="3">
        <v>297099</v>
      </c>
      <c r="V254" s="3">
        <v>302177</v>
      </c>
    </row>
    <row r="255" spans="1:22">
      <c r="A255" s="1" t="s">
        <v>3267</v>
      </c>
      <c r="B255" s="3" t="s">
        <v>3268</v>
      </c>
      <c r="C255" s="3">
        <v>309384</v>
      </c>
      <c r="D255" s="3">
        <v>308302</v>
      </c>
      <c r="E255" s="3" t="s">
        <v>3268</v>
      </c>
      <c r="F255" s="3">
        <v>308302</v>
      </c>
      <c r="G255" s="3">
        <v>306671</v>
      </c>
      <c r="H255" s="3" t="s">
        <v>3268</v>
      </c>
      <c r="I255" s="3">
        <v>306720</v>
      </c>
      <c r="J255" s="3">
        <v>304672</v>
      </c>
      <c r="K255" s="3" t="s">
        <v>3268</v>
      </c>
      <c r="L255" s="3">
        <v>304669</v>
      </c>
      <c r="M255" s="3">
        <v>304319</v>
      </c>
      <c r="N255" s="3" t="s">
        <v>3268</v>
      </c>
      <c r="O255" s="3">
        <v>294139</v>
      </c>
      <c r="P255" s="3">
        <v>295785</v>
      </c>
      <c r="Q255" s="3" t="s">
        <v>3268</v>
      </c>
      <c r="R255" s="3">
        <v>295793</v>
      </c>
      <c r="S255" s="3">
        <v>297115</v>
      </c>
      <c r="T255" s="3" t="s">
        <v>3268</v>
      </c>
      <c r="U255" s="3">
        <v>297099</v>
      </c>
      <c r="V255" s="3">
        <v>302177</v>
      </c>
    </row>
    <row r="256" spans="1:22">
      <c r="A256" s="1" t="s">
        <v>3269</v>
      </c>
      <c r="B256" s="3" t="s">
        <v>3270</v>
      </c>
      <c r="C256" s="3">
        <v>309384</v>
      </c>
      <c r="D256" s="3">
        <v>308302</v>
      </c>
      <c r="E256" s="3" t="s">
        <v>3270</v>
      </c>
      <c r="F256" s="3">
        <v>308302</v>
      </c>
      <c r="G256" s="3">
        <v>306671</v>
      </c>
      <c r="H256" s="3" t="s">
        <v>3270</v>
      </c>
      <c r="I256" s="3">
        <v>306720</v>
      </c>
      <c r="J256" s="3">
        <v>304672</v>
      </c>
      <c r="K256" s="3" t="s">
        <v>3270</v>
      </c>
      <c r="L256" s="3">
        <v>304669</v>
      </c>
      <c r="M256" s="3">
        <v>304319</v>
      </c>
      <c r="N256" s="3" t="s">
        <v>3270</v>
      </c>
      <c r="O256" s="3">
        <v>294139</v>
      </c>
      <c r="P256" s="3">
        <v>295785</v>
      </c>
      <c r="Q256" s="3" t="s">
        <v>3270</v>
      </c>
      <c r="R256" s="3">
        <v>295793</v>
      </c>
      <c r="S256" s="3">
        <v>297115</v>
      </c>
      <c r="T256" s="3" t="s">
        <v>3270</v>
      </c>
      <c r="U256" s="3">
        <v>297099</v>
      </c>
      <c r="V256" s="3">
        <v>302177</v>
      </c>
    </row>
    <row r="257" spans="1:22">
      <c r="A257" s="1" t="s">
        <v>3271</v>
      </c>
      <c r="B257" s="3" t="s">
        <v>3272</v>
      </c>
      <c r="C257" s="3">
        <v>404582</v>
      </c>
      <c r="D257" s="3">
        <v>405664</v>
      </c>
      <c r="E257" s="3" t="s">
        <v>3272</v>
      </c>
      <c r="F257" s="3">
        <v>405664</v>
      </c>
      <c r="G257" s="3">
        <v>407295</v>
      </c>
      <c r="H257" s="3" t="s">
        <v>3272</v>
      </c>
      <c r="I257" s="3">
        <v>407246</v>
      </c>
      <c r="J257" s="3">
        <v>409294</v>
      </c>
      <c r="K257" s="3" t="s">
        <v>3272</v>
      </c>
      <c r="L257" s="3">
        <v>409297</v>
      </c>
      <c r="M257" s="3">
        <v>409647</v>
      </c>
      <c r="N257" s="3" t="s">
        <v>3272</v>
      </c>
      <c r="O257" s="3">
        <v>419827</v>
      </c>
      <c r="P257" s="3">
        <v>418181</v>
      </c>
      <c r="Q257" s="3" t="s">
        <v>3272</v>
      </c>
      <c r="R257" s="3">
        <v>418173</v>
      </c>
      <c r="S257" s="3">
        <v>416851</v>
      </c>
      <c r="T257" s="3" t="s">
        <v>3272</v>
      </c>
      <c r="U257" s="3">
        <v>416867</v>
      </c>
      <c r="V257" s="3">
        <v>411789</v>
      </c>
    </row>
    <row r="258" spans="1:22">
      <c r="A258" s="1" t="s">
        <v>3273</v>
      </c>
      <c r="B258" s="3" t="s">
        <v>3274</v>
      </c>
      <c r="C258" s="3">
        <v>404582</v>
      </c>
      <c r="D258" s="3">
        <v>405664</v>
      </c>
      <c r="E258" s="3" t="s">
        <v>3274</v>
      </c>
      <c r="F258" s="3">
        <v>405664</v>
      </c>
      <c r="G258" s="3">
        <v>407295</v>
      </c>
      <c r="H258" s="3" t="s">
        <v>3274</v>
      </c>
      <c r="I258" s="3">
        <v>407246</v>
      </c>
      <c r="J258" s="3">
        <v>409294</v>
      </c>
      <c r="K258" s="3" t="s">
        <v>3274</v>
      </c>
      <c r="L258" s="3">
        <v>409297</v>
      </c>
      <c r="M258" s="3">
        <v>409647</v>
      </c>
      <c r="N258" s="3" t="s">
        <v>3274</v>
      </c>
      <c r="O258" s="3">
        <v>419827</v>
      </c>
      <c r="P258" s="3">
        <v>418181</v>
      </c>
      <c r="Q258" s="3" t="s">
        <v>3274</v>
      </c>
      <c r="R258" s="3">
        <v>418173</v>
      </c>
      <c r="S258" s="3">
        <v>416851</v>
      </c>
      <c r="T258" s="3" t="s">
        <v>3274</v>
      </c>
      <c r="U258" s="3">
        <v>416867</v>
      </c>
      <c r="V258" s="3">
        <v>411789</v>
      </c>
    </row>
    <row r="259" spans="1:22">
      <c r="A259" s="1" t="s">
        <v>3275</v>
      </c>
      <c r="B259" s="3" t="s">
        <v>3276</v>
      </c>
      <c r="C259" s="3">
        <v>404582</v>
      </c>
      <c r="D259" s="3">
        <v>405664</v>
      </c>
      <c r="E259" s="3" t="s">
        <v>3276</v>
      </c>
      <c r="F259" s="3">
        <v>405664</v>
      </c>
      <c r="G259" s="3">
        <v>407295</v>
      </c>
      <c r="H259" s="3" t="s">
        <v>3276</v>
      </c>
      <c r="I259" s="3">
        <v>407246</v>
      </c>
      <c r="J259" s="3">
        <v>409294</v>
      </c>
      <c r="K259" s="3" t="s">
        <v>3276</v>
      </c>
      <c r="L259" s="3">
        <v>409297</v>
      </c>
      <c r="M259" s="3">
        <v>409647</v>
      </c>
      <c r="N259" s="3" t="s">
        <v>3276</v>
      </c>
      <c r="O259" s="3">
        <v>419827</v>
      </c>
      <c r="P259" s="3">
        <v>418181</v>
      </c>
      <c r="Q259" s="3" t="s">
        <v>3276</v>
      </c>
      <c r="R259" s="3">
        <v>418173</v>
      </c>
      <c r="S259" s="3">
        <v>416851</v>
      </c>
      <c r="T259" s="3" t="s">
        <v>3276</v>
      </c>
      <c r="U259" s="3">
        <v>416867</v>
      </c>
      <c r="V259" s="3">
        <v>411789</v>
      </c>
    </row>
    <row r="260" spans="1:22">
      <c r="A260" s="1" t="s">
        <v>3277</v>
      </c>
      <c r="B260" s="3" t="s">
        <v>3278</v>
      </c>
      <c r="C260" s="3">
        <v>309255</v>
      </c>
      <c r="D260" s="3">
        <v>308173</v>
      </c>
      <c r="E260" s="3" t="s">
        <v>3278</v>
      </c>
      <c r="F260" s="3">
        <v>308173</v>
      </c>
      <c r="G260" s="3">
        <v>306542</v>
      </c>
      <c r="H260" s="3" t="s">
        <v>3278</v>
      </c>
      <c r="I260" s="3">
        <v>306591</v>
      </c>
      <c r="J260" s="3">
        <v>304543</v>
      </c>
      <c r="K260" s="3" t="s">
        <v>3278</v>
      </c>
      <c r="L260" s="3">
        <v>304540</v>
      </c>
      <c r="M260" s="3">
        <v>304190</v>
      </c>
      <c r="N260" s="3" t="s">
        <v>3278</v>
      </c>
      <c r="O260" s="3">
        <v>294010</v>
      </c>
      <c r="P260" s="3">
        <v>295656</v>
      </c>
      <c r="Q260" s="3" t="s">
        <v>3278</v>
      </c>
      <c r="R260" s="3">
        <v>295664</v>
      </c>
      <c r="S260" s="3">
        <v>296986</v>
      </c>
      <c r="T260" s="3" t="s">
        <v>3278</v>
      </c>
      <c r="U260" s="3">
        <v>296970</v>
      </c>
      <c r="V260" s="3">
        <v>302048</v>
      </c>
    </row>
    <row r="261" spans="1:22">
      <c r="A261" s="1" t="s">
        <v>3279</v>
      </c>
      <c r="B261" s="3" t="s">
        <v>3280</v>
      </c>
      <c r="C261" s="3">
        <v>222782</v>
      </c>
      <c r="D261" s="3">
        <v>221700</v>
      </c>
      <c r="E261" s="3" t="s">
        <v>3280</v>
      </c>
      <c r="F261" s="3">
        <v>221700</v>
      </c>
      <c r="G261" s="3">
        <v>220069</v>
      </c>
      <c r="H261" s="3" t="s">
        <v>3280</v>
      </c>
      <c r="I261" s="3">
        <v>220118</v>
      </c>
      <c r="J261" s="3">
        <v>218070</v>
      </c>
      <c r="K261" s="3" t="s">
        <v>3280</v>
      </c>
      <c r="L261" s="3">
        <v>218067</v>
      </c>
      <c r="M261" s="3">
        <v>217717</v>
      </c>
      <c r="N261" s="3" t="s">
        <v>3280</v>
      </c>
      <c r="O261" s="3">
        <v>207537</v>
      </c>
      <c r="P261" s="3">
        <v>209183</v>
      </c>
      <c r="Q261" s="3" t="s">
        <v>3280</v>
      </c>
      <c r="R261" s="3">
        <v>209191</v>
      </c>
      <c r="S261" s="3">
        <v>210513</v>
      </c>
      <c r="T261" s="3" t="s">
        <v>3280</v>
      </c>
      <c r="U261" s="3">
        <v>210497</v>
      </c>
      <c r="V261" s="3">
        <v>215575</v>
      </c>
    </row>
    <row r="262" spans="1:22">
      <c r="A262" s="1" t="s">
        <v>3281</v>
      </c>
      <c r="B262" s="3" t="s">
        <v>3282</v>
      </c>
      <c r="C262" s="3">
        <v>144256</v>
      </c>
      <c r="D262" s="3">
        <v>145338</v>
      </c>
      <c r="E262" s="3" t="s">
        <v>3282</v>
      </c>
      <c r="F262" s="3">
        <v>145338</v>
      </c>
      <c r="G262" s="3">
        <v>146969</v>
      </c>
      <c r="H262" s="3" t="s">
        <v>3282</v>
      </c>
      <c r="I262" s="3">
        <v>146920</v>
      </c>
      <c r="J262" s="3">
        <v>148968</v>
      </c>
      <c r="K262" s="3" t="s">
        <v>3282</v>
      </c>
      <c r="L262" s="3">
        <v>148971</v>
      </c>
      <c r="M262" s="3">
        <v>149321</v>
      </c>
      <c r="N262" s="3" t="s">
        <v>3282</v>
      </c>
      <c r="O262" s="3">
        <v>159501</v>
      </c>
      <c r="P262" s="3">
        <v>157855</v>
      </c>
      <c r="Q262" s="3" t="s">
        <v>3282</v>
      </c>
      <c r="R262" s="3">
        <v>157847</v>
      </c>
      <c r="S262" s="3">
        <v>156525</v>
      </c>
      <c r="T262" s="3" t="s">
        <v>3282</v>
      </c>
      <c r="U262" s="3">
        <v>156541</v>
      </c>
      <c r="V262" s="3">
        <v>151463</v>
      </c>
    </row>
    <row r="263" spans="1:22">
      <c r="A263" s="1" t="s">
        <v>3283</v>
      </c>
      <c r="B263" s="3" t="s">
        <v>3284</v>
      </c>
      <c r="C263" s="3">
        <v>223035</v>
      </c>
      <c r="D263" s="3">
        <v>221953</v>
      </c>
      <c r="E263" s="3" t="s">
        <v>3284</v>
      </c>
      <c r="F263" s="3">
        <v>221953</v>
      </c>
      <c r="G263" s="3">
        <v>220322</v>
      </c>
      <c r="H263" s="3" t="s">
        <v>3284</v>
      </c>
      <c r="I263" s="3">
        <v>220371</v>
      </c>
      <c r="J263" s="3">
        <v>218323</v>
      </c>
      <c r="K263" s="3" t="s">
        <v>3284</v>
      </c>
      <c r="L263" s="3">
        <v>218320</v>
      </c>
      <c r="M263" s="3">
        <v>217970</v>
      </c>
      <c r="N263" s="3" t="s">
        <v>3284</v>
      </c>
      <c r="O263" s="3">
        <v>207790</v>
      </c>
      <c r="P263" s="3">
        <v>209436</v>
      </c>
      <c r="Q263" s="3" t="s">
        <v>3284</v>
      </c>
      <c r="R263" s="3">
        <v>209444</v>
      </c>
      <c r="S263" s="3">
        <v>210766</v>
      </c>
      <c r="T263" s="3" t="s">
        <v>3284</v>
      </c>
      <c r="U263" s="3">
        <v>210750</v>
      </c>
      <c r="V263" s="3">
        <v>215828</v>
      </c>
    </row>
    <row r="264" spans="1:22">
      <c r="A264" s="1" t="s">
        <v>3285</v>
      </c>
      <c r="B264" s="3" t="s">
        <v>3286</v>
      </c>
      <c r="C264" s="3">
        <v>404583</v>
      </c>
      <c r="D264" s="3">
        <v>405665</v>
      </c>
      <c r="E264" s="3" t="s">
        <v>3286</v>
      </c>
      <c r="F264" s="3">
        <v>405665</v>
      </c>
      <c r="G264" s="3">
        <v>407296</v>
      </c>
      <c r="H264" s="3" t="s">
        <v>3286</v>
      </c>
      <c r="I264" s="3">
        <v>407247</v>
      </c>
      <c r="J264" s="3">
        <v>409295</v>
      </c>
      <c r="K264" s="3" t="s">
        <v>3286</v>
      </c>
      <c r="L264" s="3">
        <v>409298</v>
      </c>
      <c r="M264" s="3">
        <v>409648</v>
      </c>
      <c r="N264" s="3" t="s">
        <v>3286</v>
      </c>
      <c r="O264" s="3">
        <v>419828</v>
      </c>
      <c r="P264" s="3">
        <v>418182</v>
      </c>
      <c r="Q264" s="3" t="s">
        <v>3286</v>
      </c>
      <c r="R264" s="3">
        <v>418174</v>
      </c>
      <c r="S264" s="3">
        <v>416852</v>
      </c>
      <c r="T264" s="3" t="s">
        <v>3286</v>
      </c>
      <c r="U264" s="3">
        <v>416868</v>
      </c>
      <c r="V264" s="3">
        <v>411790</v>
      </c>
    </row>
    <row r="265" spans="1:22">
      <c r="A265" s="1" t="s">
        <v>3287</v>
      </c>
      <c r="B265" s="3" t="s">
        <v>3288</v>
      </c>
      <c r="C265" s="3">
        <v>222466</v>
      </c>
      <c r="D265" s="3">
        <v>221384</v>
      </c>
      <c r="E265" s="3" t="s">
        <v>3288</v>
      </c>
      <c r="F265" s="3">
        <v>221384</v>
      </c>
      <c r="G265" s="3">
        <v>219753</v>
      </c>
      <c r="H265" s="3" t="s">
        <v>3288</v>
      </c>
      <c r="I265" s="3">
        <v>219802</v>
      </c>
      <c r="J265" s="3">
        <v>217754</v>
      </c>
      <c r="K265" s="3" t="s">
        <v>3288</v>
      </c>
      <c r="L265" s="3">
        <v>217751</v>
      </c>
      <c r="M265" s="3">
        <v>217401</v>
      </c>
      <c r="N265" s="3" t="s">
        <v>3288</v>
      </c>
      <c r="O265" s="3">
        <v>207221</v>
      </c>
      <c r="P265" s="3">
        <v>208867</v>
      </c>
      <c r="Q265" s="3" t="s">
        <v>3288</v>
      </c>
      <c r="R265" s="3">
        <v>208875</v>
      </c>
      <c r="S265" s="3">
        <v>210197</v>
      </c>
      <c r="T265" s="3" t="s">
        <v>3288</v>
      </c>
      <c r="U265" s="3">
        <v>210181</v>
      </c>
      <c r="V265" s="3">
        <v>215259</v>
      </c>
    </row>
    <row r="266" spans="1:22">
      <c r="A266" s="1" t="s">
        <v>3289</v>
      </c>
      <c r="B266" s="3" t="s">
        <v>3290</v>
      </c>
      <c r="C266" s="3">
        <v>308728</v>
      </c>
      <c r="D266" s="3">
        <v>307646</v>
      </c>
      <c r="E266" s="3" t="s">
        <v>3290</v>
      </c>
      <c r="F266" s="3">
        <v>307646</v>
      </c>
      <c r="G266" s="3">
        <v>306015</v>
      </c>
      <c r="H266" s="3" t="s">
        <v>3290</v>
      </c>
      <c r="I266" s="3">
        <v>306064</v>
      </c>
      <c r="J266" s="3">
        <v>304016</v>
      </c>
      <c r="K266" s="3" t="s">
        <v>3290</v>
      </c>
      <c r="L266" s="3">
        <v>304013</v>
      </c>
      <c r="M266" s="3">
        <v>303663</v>
      </c>
      <c r="N266" s="3" t="s">
        <v>3290</v>
      </c>
      <c r="O266" s="3">
        <v>293483</v>
      </c>
      <c r="P266" s="3">
        <v>295129</v>
      </c>
      <c r="Q266" s="3" t="s">
        <v>3290</v>
      </c>
      <c r="R266" s="3">
        <v>295137</v>
      </c>
      <c r="S266" s="3">
        <v>296459</v>
      </c>
      <c r="T266" s="3" t="s">
        <v>3290</v>
      </c>
      <c r="U266" s="3">
        <v>296443</v>
      </c>
      <c r="V266" s="3">
        <v>301521</v>
      </c>
    </row>
    <row r="267" spans="1:22">
      <c r="A267" s="1" t="s">
        <v>3291</v>
      </c>
      <c r="B267" s="3" t="s">
        <v>3292</v>
      </c>
      <c r="C267" s="3">
        <v>155875</v>
      </c>
      <c r="D267" s="3">
        <v>156957</v>
      </c>
      <c r="E267" s="3" t="s">
        <v>3292</v>
      </c>
      <c r="F267" s="3">
        <v>156957</v>
      </c>
      <c r="G267" s="3">
        <v>158588</v>
      </c>
      <c r="H267" s="3" t="s">
        <v>3292</v>
      </c>
      <c r="I267" s="3">
        <v>158539</v>
      </c>
      <c r="J267" s="3">
        <v>160587</v>
      </c>
      <c r="K267" s="3" t="s">
        <v>3292</v>
      </c>
      <c r="L267" s="3">
        <v>160590</v>
      </c>
      <c r="M267" s="3">
        <v>160940</v>
      </c>
      <c r="N267" s="3" t="s">
        <v>3292</v>
      </c>
      <c r="O267" s="3">
        <v>171119</v>
      </c>
      <c r="P267" s="3">
        <v>169473</v>
      </c>
      <c r="Q267" s="3" t="s">
        <v>3292</v>
      </c>
      <c r="R267" s="3">
        <v>168713</v>
      </c>
      <c r="S267" s="3">
        <v>168144</v>
      </c>
      <c r="T267" s="3" t="s">
        <v>3292</v>
      </c>
      <c r="U267" s="3">
        <v>168160</v>
      </c>
      <c r="V267" s="3">
        <v>163082</v>
      </c>
    </row>
    <row r="268" spans="1:22">
      <c r="A268" s="1" t="s">
        <v>3293</v>
      </c>
      <c r="B268" s="3" t="s">
        <v>3294</v>
      </c>
      <c r="C268" s="3">
        <v>404583</v>
      </c>
      <c r="D268" s="3">
        <v>405665</v>
      </c>
      <c r="E268" s="3" t="s">
        <v>3294</v>
      </c>
      <c r="F268" s="3">
        <v>405665</v>
      </c>
      <c r="G268" s="3">
        <v>407296</v>
      </c>
      <c r="H268" s="3" t="s">
        <v>3294</v>
      </c>
      <c r="I268" s="3">
        <v>407247</v>
      </c>
      <c r="J268" s="3">
        <v>409295</v>
      </c>
      <c r="K268" s="3" t="s">
        <v>3294</v>
      </c>
      <c r="L268" s="3">
        <v>409298</v>
      </c>
      <c r="M268" s="3">
        <v>409648</v>
      </c>
      <c r="N268" s="3" t="s">
        <v>3294</v>
      </c>
      <c r="O268" s="3">
        <v>419828</v>
      </c>
      <c r="P268" s="3">
        <v>418182</v>
      </c>
      <c r="Q268" s="3" t="s">
        <v>3294</v>
      </c>
      <c r="R268" s="3">
        <v>418174</v>
      </c>
      <c r="S268" s="3">
        <v>416852</v>
      </c>
      <c r="T268" s="3" t="s">
        <v>3294</v>
      </c>
      <c r="U268" s="3">
        <v>416868</v>
      </c>
      <c r="V268" s="3">
        <v>411790</v>
      </c>
    </row>
    <row r="269" spans="1:22">
      <c r="A269" s="1" t="s">
        <v>3295</v>
      </c>
      <c r="B269" s="3" t="s">
        <v>3296</v>
      </c>
      <c r="C269" s="3">
        <v>21701</v>
      </c>
      <c r="D269" s="3">
        <v>22783</v>
      </c>
      <c r="E269" s="3" t="s">
        <v>3296</v>
      </c>
      <c r="F269" s="3">
        <v>22783</v>
      </c>
      <c r="G269" s="3">
        <v>24414</v>
      </c>
      <c r="H269" s="3" t="s">
        <v>3296</v>
      </c>
      <c r="I269" s="3">
        <v>24365</v>
      </c>
      <c r="J269" s="3">
        <v>26413</v>
      </c>
      <c r="K269" s="3" t="s">
        <v>3296</v>
      </c>
      <c r="L269" s="3">
        <v>26416</v>
      </c>
      <c r="M269" s="3">
        <v>26766</v>
      </c>
      <c r="N269" s="3" t="s">
        <v>3296</v>
      </c>
      <c r="O269" s="3">
        <v>36946</v>
      </c>
      <c r="P269" s="3">
        <v>35300</v>
      </c>
      <c r="Q269" s="3" t="s">
        <v>3296</v>
      </c>
      <c r="R269" s="3">
        <v>35292</v>
      </c>
      <c r="S269" s="3">
        <v>33970</v>
      </c>
      <c r="T269" s="3" t="s">
        <v>3296</v>
      </c>
      <c r="U269" s="3">
        <v>33986</v>
      </c>
      <c r="V269" s="3">
        <v>28908</v>
      </c>
    </row>
    <row r="270" spans="1:22">
      <c r="A270" s="1" t="s">
        <v>3297</v>
      </c>
      <c r="B270" s="3" t="s">
        <v>3298</v>
      </c>
      <c r="C270" s="3">
        <v>136593</v>
      </c>
      <c r="D270" s="3">
        <v>137675</v>
      </c>
      <c r="E270" s="3" t="s">
        <v>3298</v>
      </c>
      <c r="F270" s="3">
        <v>137675</v>
      </c>
      <c r="G270" s="3">
        <v>139306</v>
      </c>
      <c r="H270" s="3" t="s">
        <v>3298</v>
      </c>
      <c r="I270" s="3">
        <v>139257</v>
      </c>
      <c r="J270" s="3">
        <v>141305</v>
      </c>
      <c r="K270" s="3" t="s">
        <v>3298</v>
      </c>
      <c r="L270" s="3">
        <v>141308</v>
      </c>
      <c r="M270" s="3">
        <v>141658</v>
      </c>
      <c r="N270" s="3" t="s">
        <v>3298</v>
      </c>
      <c r="O270" s="3">
        <v>151838</v>
      </c>
      <c r="P270" s="3">
        <v>150192</v>
      </c>
      <c r="Q270" s="3" t="s">
        <v>3298</v>
      </c>
      <c r="R270" s="3">
        <v>150184</v>
      </c>
      <c r="S270" s="3">
        <v>148862</v>
      </c>
      <c r="T270" s="3" t="s">
        <v>3298</v>
      </c>
      <c r="U270" s="3">
        <v>148878</v>
      </c>
      <c r="V270" s="3">
        <v>143800</v>
      </c>
    </row>
    <row r="271" spans="1:22">
      <c r="A271" s="1" t="s">
        <v>3299</v>
      </c>
      <c r="B271" s="3" t="s">
        <v>3300</v>
      </c>
      <c r="C271" s="3">
        <v>308738</v>
      </c>
      <c r="D271" s="3">
        <v>307656</v>
      </c>
      <c r="E271" s="3" t="s">
        <v>3300</v>
      </c>
      <c r="F271" s="3">
        <v>307656</v>
      </c>
      <c r="G271" s="3">
        <v>306025</v>
      </c>
      <c r="H271" s="3" t="s">
        <v>3300</v>
      </c>
      <c r="I271" s="3">
        <v>306074</v>
      </c>
      <c r="J271" s="3">
        <v>304026</v>
      </c>
      <c r="K271" s="3" t="s">
        <v>3300</v>
      </c>
      <c r="L271" s="3">
        <v>304023</v>
      </c>
      <c r="M271" s="3">
        <v>303673</v>
      </c>
      <c r="N271" s="3" t="s">
        <v>3300</v>
      </c>
      <c r="O271" s="3">
        <v>293493</v>
      </c>
      <c r="P271" s="3">
        <v>295139</v>
      </c>
      <c r="Q271" s="3" t="s">
        <v>3300</v>
      </c>
      <c r="R271" s="3">
        <v>295147</v>
      </c>
      <c r="S271" s="3">
        <v>296469</v>
      </c>
      <c r="T271" s="3" t="s">
        <v>3300</v>
      </c>
      <c r="U271" s="3">
        <v>296453</v>
      </c>
      <c r="V271" s="3">
        <v>301531</v>
      </c>
    </row>
    <row r="272" spans="1:22">
      <c r="A272" s="1" t="s">
        <v>3301</v>
      </c>
      <c r="B272" s="3" t="s">
        <v>3302</v>
      </c>
      <c r="C272" s="3">
        <v>309126</v>
      </c>
      <c r="D272" s="3">
        <v>308044</v>
      </c>
      <c r="E272" s="3" t="s">
        <v>3302</v>
      </c>
      <c r="F272" s="3">
        <v>308044</v>
      </c>
      <c r="G272" s="3">
        <v>306413</v>
      </c>
      <c r="H272" s="3" t="s">
        <v>3302</v>
      </c>
      <c r="I272" s="3">
        <v>306462</v>
      </c>
      <c r="J272" s="3">
        <v>304414</v>
      </c>
      <c r="K272" s="3" t="s">
        <v>3302</v>
      </c>
      <c r="L272" s="3">
        <v>304411</v>
      </c>
      <c r="M272" s="3">
        <v>304061</v>
      </c>
      <c r="N272" s="3" t="s">
        <v>3302</v>
      </c>
      <c r="O272" s="3">
        <v>293881</v>
      </c>
      <c r="P272" s="3">
        <v>295527</v>
      </c>
      <c r="Q272" s="3" t="s">
        <v>3302</v>
      </c>
      <c r="R272" s="3">
        <v>295535</v>
      </c>
      <c r="S272" s="3">
        <v>296857</v>
      </c>
      <c r="T272" s="3" t="s">
        <v>3302</v>
      </c>
      <c r="U272" s="3">
        <v>296841</v>
      </c>
      <c r="V272" s="3">
        <v>301919</v>
      </c>
    </row>
    <row r="273" spans="1:22">
      <c r="A273" s="1" t="s">
        <v>3303</v>
      </c>
      <c r="B273" s="3" t="s">
        <v>3304</v>
      </c>
      <c r="C273" s="3">
        <v>177572</v>
      </c>
      <c r="D273" s="3">
        <v>178654</v>
      </c>
      <c r="E273" s="3" t="s">
        <v>3304</v>
      </c>
      <c r="F273" s="3">
        <v>178654</v>
      </c>
      <c r="G273" s="3">
        <v>180285</v>
      </c>
      <c r="H273" s="3" t="s">
        <v>3304</v>
      </c>
      <c r="I273" s="3">
        <v>180236</v>
      </c>
      <c r="J273" s="3">
        <v>182284</v>
      </c>
      <c r="K273" s="3" t="s">
        <v>3304</v>
      </c>
      <c r="L273" s="3">
        <v>182287</v>
      </c>
      <c r="M273" s="3">
        <v>182637</v>
      </c>
      <c r="N273" s="3" t="s">
        <v>3304</v>
      </c>
      <c r="O273" s="3">
        <v>192817</v>
      </c>
      <c r="P273" s="3">
        <v>191171</v>
      </c>
      <c r="Q273" s="3" t="s">
        <v>3304</v>
      </c>
      <c r="R273" s="3">
        <v>191163</v>
      </c>
      <c r="S273" s="3">
        <v>189841</v>
      </c>
      <c r="T273" s="3" t="s">
        <v>3304</v>
      </c>
      <c r="U273" s="3">
        <v>189857</v>
      </c>
      <c r="V273" s="3">
        <v>184779</v>
      </c>
    </row>
    <row r="274" spans="1:22">
      <c r="A274" s="1" t="s">
        <v>3305</v>
      </c>
      <c r="B274" s="3" t="s">
        <v>3306</v>
      </c>
      <c r="C274" s="3">
        <v>309255</v>
      </c>
      <c r="D274" s="3">
        <v>308173</v>
      </c>
      <c r="E274" s="3" t="s">
        <v>3306</v>
      </c>
      <c r="F274" s="3">
        <v>308173</v>
      </c>
      <c r="G274" s="3">
        <v>306542</v>
      </c>
      <c r="H274" s="3" t="s">
        <v>3306</v>
      </c>
      <c r="I274" s="3">
        <v>306591</v>
      </c>
      <c r="J274" s="3">
        <v>304543</v>
      </c>
      <c r="K274" s="3" t="s">
        <v>3306</v>
      </c>
      <c r="L274" s="3">
        <v>304540</v>
      </c>
      <c r="M274" s="3">
        <v>304190</v>
      </c>
      <c r="N274" s="3" t="s">
        <v>3306</v>
      </c>
      <c r="O274" s="3">
        <v>294010</v>
      </c>
      <c r="P274" s="3">
        <v>295656</v>
      </c>
      <c r="Q274" s="3" t="s">
        <v>3306</v>
      </c>
      <c r="R274" s="3">
        <v>295664</v>
      </c>
      <c r="S274" s="3">
        <v>296986</v>
      </c>
      <c r="T274" s="3" t="s">
        <v>3306</v>
      </c>
      <c r="U274" s="3">
        <v>296970</v>
      </c>
      <c r="V274" s="3">
        <v>302048</v>
      </c>
    </row>
    <row r="275" spans="1:22">
      <c r="A275" s="1" t="s">
        <v>3307</v>
      </c>
      <c r="B275" s="3" t="s">
        <v>3308</v>
      </c>
      <c r="C275" s="3">
        <v>404582</v>
      </c>
      <c r="D275" s="3">
        <v>405664</v>
      </c>
      <c r="E275" s="3" t="s">
        <v>3308</v>
      </c>
      <c r="F275" s="3">
        <v>405664</v>
      </c>
      <c r="G275" s="3">
        <v>407295</v>
      </c>
      <c r="H275" s="3" t="s">
        <v>3308</v>
      </c>
      <c r="I275" s="3">
        <v>407246</v>
      </c>
      <c r="J275" s="3">
        <v>409294</v>
      </c>
      <c r="K275" s="3" t="s">
        <v>3308</v>
      </c>
      <c r="L275" s="3">
        <v>409297</v>
      </c>
      <c r="M275" s="3">
        <v>409647</v>
      </c>
      <c r="N275" s="3" t="s">
        <v>3308</v>
      </c>
      <c r="O275" s="3">
        <v>419827</v>
      </c>
      <c r="P275" s="3">
        <v>418181</v>
      </c>
      <c r="Q275" s="3" t="s">
        <v>3308</v>
      </c>
      <c r="R275" s="3">
        <v>418173</v>
      </c>
      <c r="S275" s="3">
        <v>416851</v>
      </c>
      <c r="T275" s="3" t="s">
        <v>3308</v>
      </c>
      <c r="U275" s="3">
        <v>416867</v>
      </c>
      <c r="V275" s="3">
        <v>411789</v>
      </c>
    </row>
    <row r="276" spans="1:22">
      <c r="A276" s="1" t="s">
        <v>3309</v>
      </c>
      <c r="B276" s="3" t="s">
        <v>3310</v>
      </c>
      <c r="C276" s="3">
        <v>314305</v>
      </c>
      <c r="D276" s="3">
        <v>315387</v>
      </c>
      <c r="E276" s="3" t="s">
        <v>3310</v>
      </c>
      <c r="F276" s="3">
        <v>315387</v>
      </c>
      <c r="G276" s="3">
        <v>317018</v>
      </c>
      <c r="H276" s="3" t="s">
        <v>3310</v>
      </c>
      <c r="I276" s="3">
        <v>316969</v>
      </c>
      <c r="J276" s="3">
        <v>319017</v>
      </c>
      <c r="K276" s="3" t="s">
        <v>3310</v>
      </c>
      <c r="L276" s="3">
        <v>319020</v>
      </c>
      <c r="M276" s="3">
        <v>319370</v>
      </c>
      <c r="N276" s="3" t="s">
        <v>3310</v>
      </c>
      <c r="O276" s="3">
        <v>329550</v>
      </c>
      <c r="P276" s="3">
        <v>327904</v>
      </c>
      <c r="Q276" s="3" t="s">
        <v>3310</v>
      </c>
      <c r="R276" s="3">
        <v>327896</v>
      </c>
      <c r="S276" s="3">
        <v>326574</v>
      </c>
      <c r="T276" s="3" t="s">
        <v>3310</v>
      </c>
      <c r="U276" s="3">
        <v>326590</v>
      </c>
      <c r="V276" s="3">
        <v>321512</v>
      </c>
    </row>
    <row r="277" spans="1:22">
      <c r="A277" s="1" t="s">
        <v>3311</v>
      </c>
      <c r="B277" s="3" t="s">
        <v>3312</v>
      </c>
      <c r="C277" s="3">
        <v>144255</v>
      </c>
      <c r="D277" s="3">
        <v>145337</v>
      </c>
      <c r="E277" s="3" t="s">
        <v>3312</v>
      </c>
      <c r="F277" s="3">
        <v>145337</v>
      </c>
      <c r="G277" s="3">
        <v>146968</v>
      </c>
      <c r="H277" s="3" t="s">
        <v>3312</v>
      </c>
      <c r="I277" s="3">
        <v>146919</v>
      </c>
      <c r="J277" s="3">
        <v>148967</v>
      </c>
      <c r="K277" s="3" t="s">
        <v>3312</v>
      </c>
      <c r="L277" s="3">
        <v>148970</v>
      </c>
      <c r="M277" s="3">
        <v>149320</v>
      </c>
      <c r="N277" s="3" t="s">
        <v>3312</v>
      </c>
      <c r="O277" s="3">
        <v>159500</v>
      </c>
      <c r="P277" s="3">
        <v>157854</v>
      </c>
      <c r="Q277" s="3" t="s">
        <v>3312</v>
      </c>
      <c r="R277" s="3">
        <v>157846</v>
      </c>
      <c r="S277" s="3">
        <v>156524</v>
      </c>
      <c r="T277" s="3" t="s">
        <v>3312</v>
      </c>
      <c r="U277" s="3">
        <v>156540</v>
      </c>
      <c r="V277" s="3">
        <v>151462</v>
      </c>
    </row>
    <row r="278" spans="1:22">
      <c r="A278" s="1" t="s">
        <v>3313</v>
      </c>
      <c r="B278" s="3" t="s">
        <v>3314</v>
      </c>
      <c r="C278" s="3">
        <v>309384</v>
      </c>
      <c r="D278" s="3">
        <v>308302</v>
      </c>
      <c r="E278" s="3" t="s">
        <v>3314</v>
      </c>
      <c r="F278" s="3">
        <v>308302</v>
      </c>
      <c r="G278" s="3">
        <v>306671</v>
      </c>
      <c r="H278" s="3" t="s">
        <v>3314</v>
      </c>
      <c r="I278" s="3">
        <v>306720</v>
      </c>
      <c r="J278" s="3">
        <v>304672</v>
      </c>
      <c r="K278" s="3" t="s">
        <v>3314</v>
      </c>
      <c r="L278" s="3">
        <v>304669</v>
      </c>
      <c r="M278" s="3">
        <v>304319</v>
      </c>
      <c r="N278" s="3" t="s">
        <v>3314</v>
      </c>
      <c r="O278" s="3">
        <v>294139</v>
      </c>
      <c r="P278" s="3">
        <v>295785</v>
      </c>
      <c r="Q278" s="3" t="s">
        <v>3314</v>
      </c>
      <c r="R278" s="3">
        <v>295793</v>
      </c>
      <c r="S278" s="3">
        <v>297115</v>
      </c>
      <c r="T278" s="3" t="s">
        <v>3314</v>
      </c>
      <c r="U278" s="3">
        <v>297099</v>
      </c>
      <c r="V278" s="3">
        <v>302177</v>
      </c>
    </row>
    <row r="279" spans="1:22">
      <c r="A279" s="1" t="s">
        <v>3315</v>
      </c>
      <c r="B279" s="3" t="s">
        <v>3316</v>
      </c>
      <c r="C279" s="3">
        <v>309384</v>
      </c>
      <c r="D279" s="3">
        <v>308302</v>
      </c>
      <c r="E279" s="3" t="s">
        <v>3316</v>
      </c>
      <c r="F279" s="3">
        <v>308302</v>
      </c>
      <c r="G279" s="3">
        <v>306671</v>
      </c>
      <c r="H279" s="3" t="s">
        <v>3316</v>
      </c>
      <c r="I279" s="3">
        <v>306720</v>
      </c>
      <c r="J279" s="3">
        <v>304672</v>
      </c>
      <c r="K279" s="3" t="s">
        <v>3316</v>
      </c>
      <c r="L279" s="3">
        <v>304669</v>
      </c>
      <c r="M279" s="3">
        <v>304319</v>
      </c>
      <c r="N279" s="3" t="s">
        <v>3316</v>
      </c>
      <c r="O279" s="3">
        <v>294139</v>
      </c>
      <c r="P279" s="3">
        <v>295785</v>
      </c>
      <c r="Q279" s="3" t="s">
        <v>3316</v>
      </c>
      <c r="R279" s="3">
        <v>295793</v>
      </c>
      <c r="S279" s="3">
        <v>297115</v>
      </c>
      <c r="T279" s="3" t="s">
        <v>3316</v>
      </c>
      <c r="U279" s="3">
        <v>297099</v>
      </c>
      <c r="V279" s="3">
        <v>302177</v>
      </c>
    </row>
    <row r="280" spans="1:22">
      <c r="A280" s="1" t="s">
        <v>3317</v>
      </c>
      <c r="B280" s="3" t="s">
        <v>3318</v>
      </c>
      <c r="C280" s="3">
        <v>309152</v>
      </c>
      <c r="D280" s="3">
        <v>308070</v>
      </c>
      <c r="E280" s="3" t="s">
        <v>3318</v>
      </c>
      <c r="F280" s="3">
        <v>308070</v>
      </c>
      <c r="G280" s="3">
        <v>306439</v>
      </c>
      <c r="H280" s="3" t="s">
        <v>3318</v>
      </c>
      <c r="I280" s="3">
        <v>306488</v>
      </c>
      <c r="J280" s="3">
        <v>304440</v>
      </c>
      <c r="K280" s="3" t="s">
        <v>3318</v>
      </c>
      <c r="L280" s="3">
        <v>304437</v>
      </c>
      <c r="M280" s="3">
        <v>304087</v>
      </c>
      <c r="N280" s="3" t="s">
        <v>3318</v>
      </c>
      <c r="O280" s="3">
        <v>293907</v>
      </c>
      <c r="P280" s="3">
        <v>295553</v>
      </c>
      <c r="Q280" s="3" t="s">
        <v>3318</v>
      </c>
      <c r="R280" s="3">
        <v>295561</v>
      </c>
      <c r="S280" s="3">
        <v>296883</v>
      </c>
      <c r="T280" s="3" t="s">
        <v>3318</v>
      </c>
      <c r="U280" s="3">
        <v>296867</v>
      </c>
      <c r="V280" s="3">
        <v>301945</v>
      </c>
    </row>
    <row r="281" spans="1:22">
      <c r="A281" s="1" t="s">
        <v>3319</v>
      </c>
      <c r="B281" s="3" t="s">
        <v>3320</v>
      </c>
      <c r="C281" s="3">
        <v>308835</v>
      </c>
      <c r="D281" s="3">
        <v>307753</v>
      </c>
      <c r="E281" s="3" t="s">
        <v>3320</v>
      </c>
      <c r="F281" s="3">
        <v>307753</v>
      </c>
      <c r="G281" s="3">
        <v>306122</v>
      </c>
      <c r="H281" s="3" t="s">
        <v>3320</v>
      </c>
      <c r="I281" s="3">
        <v>306171</v>
      </c>
      <c r="J281" s="3">
        <v>304123</v>
      </c>
      <c r="K281" s="3" t="s">
        <v>3320</v>
      </c>
      <c r="L281" s="3">
        <v>304120</v>
      </c>
      <c r="M281" s="3">
        <v>303770</v>
      </c>
      <c r="N281" s="3" t="s">
        <v>3320</v>
      </c>
      <c r="O281" s="3">
        <v>293590</v>
      </c>
      <c r="P281" s="3">
        <v>295236</v>
      </c>
      <c r="Q281" s="3" t="s">
        <v>3320</v>
      </c>
      <c r="R281" s="3">
        <v>295244</v>
      </c>
      <c r="S281" s="3">
        <v>296566</v>
      </c>
      <c r="T281" s="3" t="s">
        <v>3320</v>
      </c>
      <c r="U281" s="3">
        <v>296550</v>
      </c>
      <c r="V281" s="3">
        <v>301628</v>
      </c>
    </row>
    <row r="282" spans="1:22">
      <c r="A282" s="1" t="s">
        <v>3321</v>
      </c>
      <c r="B282" s="3" t="s">
        <v>3322</v>
      </c>
      <c r="C282" s="3">
        <v>404454</v>
      </c>
      <c r="D282" s="3">
        <v>405536</v>
      </c>
      <c r="E282" s="3" t="s">
        <v>3322</v>
      </c>
      <c r="F282" s="3">
        <v>405536</v>
      </c>
      <c r="G282" s="3">
        <v>407167</v>
      </c>
      <c r="H282" s="3" t="s">
        <v>3322</v>
      </c>
      <c r="I282" s="3">
        <v>407118</v>
      </c>
      <c r="J282" s="3">
        <v>409166</v>
      </c>
      <c r="K282" s="3" t="s">
        <v>3322</v>
      </c>
      <c r="L282" s="3">
        <v>409169</v>
      </c>
      <c r="M282" s="3">
        <v>409519</v>
      </c>
      <c r="N282" s="3" t="s">
        <v>3322</v>
      </c>
      <c r="O282" s="3">
        <v>419699</v>
      </c>
      <c r="P282" s="3">
        <v>418053</v>
      </c>
      <c r="Q282" s="3" t="s">
        <v>3322</v>
      </c>
      <c r="R282" s="3">
        <v>418045</v>
      </c>
      <c r="S282" s="3">
        <v>416723</v>
      </c>
      <c r="T282" s="3" t="s">
        <v>3322</v>
      </c>
      <c r="U282" s="3">
        <v>416739</v>
      </c>
      <c r="V282" s="3">
        <v>411661</v>
      </c>
    </row>
    <row r="283" spans="1:22">
      <c r="A283" s="1" t="s">
        <v>3323</v>
      </c>
      <c r="B283" s="3" t="s">
        <v>3324</v>
      </c>
      <c r="C283" s="3">
        <v>404454</v>
      </c>
      <c r="D283" s="3">
        <v>405536</v>
      </c>
      <c r="E283" s="3" t="s">
        <v>3324</v>
      </c>
      <c r="F283" s="3">
        <v>405536</v>
      </c>
      <c r="G283" s="3">
        <v>407167</v>
      </c>
      <c r="H283" s="3" t="s">
        <v>3324</v>
      </c>
      <c r="I283" s="3">
        <v>407118</v>
      </c>
      <c r="J283" s="3">
        <v>409166</v>
      </c>
      <c r="K283" s="3" t="s">
        <v>3324</v>
      </c>
      <c r="L283" s="3">
        <v>409169</v>
      </c>
      <c r="M283" s="3">
        <v>409519</v>
      </c>
      <c r="N283" s="3" t="s">
        <v>3324</v>
      </c>
      <c r="O283" s="3">
        <v>419699</v>
      </c>
      <c r="P283" s="3">
        <v>418053</v>
      </c>
      <c r="Q283" s="3" t="s">
        <v>3324</v>
      </c>
      <c r="R283" s="3">
        <v>418045</v>
      </c>
      <c r="S283" s="3">
        <v>416723</v>
      </c>
      <c r="T283" s="3" t="s">
        <v>3324</v>
      </c>
      <c r="U283" s="3">
        <v>416739</v>
      </c>
      <c r="V283" s="3">
        <v>411661</v>
      </c>
    </row>
    <row r="284" spans="1:22">
      <c r="A284" s="1" t="s">
        <v>3325</v>
      </c>
      <c r="B284" s="3" t="s">
        <v>3326</v>
      </c>
      <c r="C284" s="3">
        <v>404454</v>
      </c>
      <c r="D284" s="3">
        <v>405536</v>
      </c>
      <c r="E284" s="3" t="s">
        <v>3326</v>
      </c>
      <c r="F284" s="3">
        <v>405536</v>
      </c>
      <c r="G284" s="3">
        <v>407167</v>
      </c>
      <c r="H284" s="3" t="s">
        <v>3326</v>
      </c>
      <c r="I284" s="3">
        <v>407118</v>
      </c>
      <c r="J284" s="3">
        <v>409166</v>
      </c>
      <c r="K284" s="3" t="s">
        <v>3326</v>
      </c>
      <c r="L284" s="3">
        <v>409169</v>
      </c>
      <c r="M284" s="3">
        <v>409519</v>
      </c>
      <c r="N284" s="3" t="s">
        <v>3326</v>
      </c>
      <c r="O284" s="3">
        <v>419699</v>
      </c>
      <c r="P284" s="3">
        <v>418053</v>
      </c>
      <c r="Q284" s="3" t="s">
        <v>3326</v>
      </c>
      <c r="R284" s="3">
        <v>418045</v>
      </c>
      <c r="S284" s="3">
        <v>416723</v>
      </c>
      <c r="T284" s="3" t="s">
        <v>3326</v>
      </c>
      <c r="U284" s="3">
        <v>416739</v>
      </c>
      <c r="V284" s="3">
        <v>411661</v>
      </c>
    </row>
    <row r="285" spans="1:22">
      <c r="A285" s="1" t="s">
        <v>3327</v>
      </c>
      <c r="B285" s="3" t="s">
        <v>3328</v>
      </c>
      <c r="C285" s="3">
        <v>404582</v>
      </c>
      <c r="D285" s="3">
        <v>405664</v>
      </c>
      <c r="E285" s="3" t="s">
        <v>3328</v>
      </c>
      <c r="F285" s="3">
        <v>405664</v>
      </c>
      <c r="G285" s="3">
        <v>407295</v>
      </c>
      <c r="H285" s="3" t="s">
        <v>3328</v>
      </c>
      <c r="I285" s="3">
        <v>407246</v>
      </c>
      <c r="J285" s="3">
        <v>409294</v>
      </c>
      <c r="K285" s="3" t="s">
        <v>3328</v>
      </c>
      <c r="L285" s="3">
        <v>409297</v>
      </c>
      <c r="M285" s="3">
        <v>409647</v>
      </c>
      <c r="N285" s="3" t="s">
        <v>3328</v>
      </c>
      <c r="O285" s="3">
        <v>419827</v>
      </c>
      <c r="P285" s="3">
        <v>418181</v>
      </c>
      <c r="Q285" s="3" t="s">
        <v>3328</v>
      </c>
      <c r="R285" s="3">
        <v>418173</v>
      </c>
      <c r="S285" s="3">
        <v>416851</v>
      </c>
      <c r="T285" s="3" t="s">
        <v>3328</v>
      </c>
      <c r="U285" s="3">
        <v>416867</v>
      </c>
      <c r="V285" s="3">
        <v>411789</v>
      </c>
    </row>
    <row r="286" spans="1:22">
      <c r="A286" s="1" t="s">
        <v>3329</v>
      </c>
      <c r="B286" s="3" t="s">
        <v>3330</v>
      </c>
      <c r="C286" s="3">
        <v>309384</v>
      </c>
      <c r="D286" s="3">
        <v>308302</v>
      </c>
      <c r="E286" s="3" t="s">
        <v>3330</v>
      </c>
      <c r="F286" s="3">
        <v>308302</v>
      </c>
      <c r="G286" s="3">
        <v>306671</v>
      </c>
      <c r="H286" s="3" t="s">
        <v>3330</v>
      </c>
      <c r="I286" s="3">
        <v>306720</v>
      </c>
      <c r="J286" s="3">
        <v>304672</v>
      </c>
      <c r="K286" s="3" t="s">
        <v>3330</v>
      </c>
      <c r="L286" s="3">
        <v>304669</v>
      </c>
      <c r="M286" s="3">
        <v>304319</v>
      </c>
      <c r="N286" s="3" t="s">
        <v>3330</v>
      </c>
      <c r="O286" s="3">
        <v>294139</v>
      </c>
      <c r="P286" s="3">
        <v>295785</v>
      </c>
      <c r="Q286" s="3" t="s">
        <v>3330</v>
      </c>
      <c r="R286" s="3">
        <v>295793</v>
      </c>
      <c r="S286" s="3">
        <v>297115</v>
      </c>
      <c r="T286" s="3" t="s">
        <v>3330</v>
      </c>
      <c r="U286" s="3">
        <v>297099</v>
      </c>
      <c r="V286" s="3">
        <v>302177</v>
      </c>
    </row>
    <row r="287" spans="1:22">
      <c r="A287" s="1" t="s">
        <v>3331</v>
      </c>
      <c r="B287" s="3" t="s">
        <v>3332</v>
      </c>
      <c r="C287" s="3">
        <v>404582</v>
      </c>
      <c r="D287" s="3">
        <v>405664</v>
      </c>
      <c r="E287" s="3" t="s">
        <v>3332</v>
      </c>
      <c r="F287" s="3">
        <v>405664</v>
      </c>
      <c r="G287" s="3">
        <v>407295</v>
      </c>
      <c r="H287" s="3" t="s">
        <v>3332</v>
      </c>
      <c r="I287" s="3">
        <v>407246</v>
      </c>
      <c r="J287" s="3">
        <v>409294</v>
      </c>
      <c r="K287" s="3" t="s">
        <v>3332</v>
      </c>
      <c r="L287" s="3">
        <v>409297</v>
      </c>
      <c r="M287" s="3">
        <v>409647</v>
      </c>
      <c r="N287" s="3" t="s">
        <v>3332</v>
      </c>
      <c r="O287" s="3">
        <v>419827</v>
      </c>
      <c r="P287" s="3">
        <v>418181</v>
      </c>
      <c r="Q287" s="3" t="s">
        <v>3332</v>
      </c>
      <c r="R287" s="3">
        <v>418173</v>
      </c>
      <c r="S287" s="3">
        <v>416851</v>
      </c>
      <c r="T287" s="3" t="s">
        <v>3332</v>
      </c>
      <c r="U287" s="3">
        <v>416867</v>
      </c>
      <c r="V287" s="3">
        <v>411789</v>
      </c>
    </row>
    <row r="288" spans="1:22">
      <c r="A288" s="1" t="s">
        <v>3333</v>
      </c>
      <c r="B288" s="3" t="s">
        <v>3334</v>
      </c>
      <c r="C288" s="3">
        <v>144148</v>
      </c>
      <c r="D288" s="3">
        <v>145230</v>
      </c>
      <c r="E288" s="3" t="s">
        <v>3334</v>
      </c>
      <c r="F288" s="3">
        <v>145230</v>
      </c>
      <c r="G288" s="3">
        <v>146861</v>
      </c>
      <c r="H288" s="3" t="s">
        <v>3334</v>
      </c>
      <c r="I288" s="3">
        <v>146812</v>
      </c>
      <c r="J288" s="3">
        <v>148860</v>
      </c>
      <c r="K288" s="3" t="s">
        <v>3334</v>
      </c>
      <c r="L288" s="3">
        <v>148863</v>
      </c>
      <c r="M288" s="3">
        <v>149213</v>
      </c>
      <c r="N288" s="3" t="s">
        <v>3334</v>
      </c>
      <c r="O288" s="3">
        <v>159393</v>
      </c>
      <c r="P288" s="3">
        <v>157747</v>
      </c>
      <c r="Q288" s="3" t="s">
        <v>3334</v>
      </c>
      <c r="R288" s="3">
        <v>157739</v>
      </c>
      <c r="S288" s="3">
        <v>156417</v>
      </c>
      <c r="T288" s="3" t="s">
        <v>3334</v>
      </c>
      <c r="U288" s="3">
        <v>156433</v>
      </c>
      <c r="V288" s="3">
        <v>151355</v>
      </c>
    </row>
    <row r="289" spans="1:22">
      <c r="A289" s="1" t="s">
        <v>3335</v>
      </c>
      <c r="B289" s="3" t="s">
        <v>3336</v>
      </c>
      <c r="C289" s="3">
        <v>404591</v>
      </c>
      <c r="D289" s="3">
        <v>405673</v>
      </c>
      <c r="E289" s="3" t="s">
        <v>3336</v>
      </c>
      <c r="F289" s="3">
        <v>405673</v>
      </c>
      <c r="G289" s="3">
        <v>407304</v>
      </c>
      <c r="H289" s="3" t="s">
        <v>3336</v>
      </c>
      <c r="I289" s="3">
        <v>407255</v>
      </c>
      <c r="J289" s="3">
        <v>409303</v>
      </c>
      <c r="K289" s="3" t="s">
        <v>3336</v>
      </c>
      <c r="L289" s="3">
        <v>409306</v>
      </c>
      <c r="M289" s="3">
        <v>409656</v>
      </c>
      <c r="N289" s="3" t="s">
        <v>3336</v>
      </c>
      <c r="O289" s="3">
        <v>419836</v>
      </c>
      <c r="P289" s="3">
        <v>418190</v>
      </c>
      <c r="Q289" s="3" t="s">
        <v>3336</v>
      </c>
      <c r="R289" s="3">
        <v>418182</v>
      </c>
      <c r="S289" s="3">
        <v>416860</v>
      </c>
      <c r="T289" s="3" t="s">
        <v>3336</v>
      </c>
      <c r="U289" s="3">
        <v>416876</v>
      </c>
      <c r="V289" s="3">
        <v>411798</v>
      </c>
    </row>
    <row r="290" spans="1:22">
      <c r="A290" s="1" t="s">
        <v>3337</v>
      </c>
      <c r="B290" s="3" t="s">
        <v>3338</v>
      </c>
      <c r="C290" s="3">
        <v>404582</v>
      </c>
      <c r="D290" s="3">
        <v>405664</v>
      </c>
      <c r="E290" s="3" t="s">
        <v>3338</v>
      </c>
      <c r="F290" s="3">
        <v>405664</v>
      </c>
      <c r="G290" s="3">
        <v>407295</v>
      </c>
      <c r="H290" s="3" t="s">
        <v>3338</v>
      </c>
      <c r="I290" s="3">
        <v>407246</v>
      </c>
      <c r="J290" s="3">
        <v>409294</v>
      </c>
      <c r="K290" s="3" t="s">
        <v>3338</v>
      </c>
      <c r="L290" s="3">
        <v>409297</v>
      </c>
      <c r="M290" s="3">
        <v>409647</v>
      </c>
      <c r="N290" s="3" t="s">
        <v>3338</v>
      </c>
      <c r="O290" s="3">
        <v>419827</v>
      </c>
      <c r="P290" s="3">
        <v>418181</v>
      </c>
      <c r="Q290" s="3" t="s">
        <v>3338</v>
      </c>
      <c r="R290" s="3">
        <v>418173</v>
      </c>
      <c r="S290" s="3">
        <v>416851</v>
      </c>
      <c r="T290" s="3" t="s">
        <v>3338</v>
      </c>
      <c r="U290" s="3">
        <v>416867</v>
      </c>
      <c r="V290" s="3">
        <v>411789</v>
      </c>
    </row>
    <row r="291" spans="1:22">
      <c r="A291" s="1" t="s">
        <v>3339</v>
      </c>
      <c r="B291" s="3" t="s">
        <v>3340</v>
      </c>
      <c r="C291" s="3">
        <v>309384</v>
      </c>
      <c r="D291" s="3">
        <v>308302</v>
      </c>
      <c r="E291" s="3" t="s">
        <v>3340</v>
      </c>
      <c r="F291" s="3">
        <v>308302</v>
      </c>
      <c r="G291" s="3">
        <v>306671</v>
      </c>
      <c r="H291" s="3" t="s">
        <v>3340</v>
      </c>
      <c r="I291" s="3">
        <v>306720</v>
      </c>
      <c r="J291" s="3">
        <v>304672</v>
      </c>
      <c r="K291" s="3" t="s">
        <v>3340</v>
      </c>
      <c r="L291" s="3">
        <v>304669</v>
      </c>
      <c r="M291" s="3">
        <v>304319</v>
      </c>
      <c r="N291" s="3" t="s">
        <v>3340</v>
      </c>
      <c r="O291" s="3">
        <v>294139</v>
      </c>
      <c r="P291" s="3">
        <v>295785</v>
      </c>
      <c r="Q291" s="3" t="s">
        <v>3340</v>
      </c>
      <c r="R291" s="3">
        <v>295793</v>
      </c>
      <c r="S291" s="3">
        <v>297115</v>
      </c>
      <c r="T291" s="3" t="s">
        <v>3340</v>
      </c>
      <c r="U291" s="3">
        <v>297099</v>
      </c>
      <c r="V291" s="3">
        <v>302177</v>
      </c>
    </row>
    <row r="292" spans="1:22">
      <c r="A292" s="1" t="s">
        <v>3341</v>
      </c>
      <c r="B292" s="3" t="s">
        <v>3342</v>
      </c>
      <c r="C292" s="3">
        <v>309384</v>
      </c>
      <c r="D292" s="3">
        <v>308302</v>
      </c>
      <c r="E292" s="3" t="s">
        <v>3342</v>
      </c>
      <c r="F292" s="3">
        <v>308302</v>
      </c>
      <c r="G292" s="3">
        <v>306671</v>
      </c>
      <c r="H292" s="3" t="s">
        <v>3342</v>
      </c>
      <c r="I292" s="3">
        <v>306720</v>
      </c>
      <c r="J292" s="3">
        <v>304672</v>
      </c>
      <c r="K292" s="3" t="s">
        <v>3342</v>
      </c>
      <c r="L292" s="3">
        <v>304669</v>
      </c>
      <c r="M292" s="3">
        <v>304319</v>
      </c>
      <c r="N292" s="3" t="s">
        <v>3342</v>
      </c>
      <c r="O292" s="3">
        <v>294139</v>
      </c>
      <c r="P292" s="3">
        <v>295785</v>
      </c>
      <c r="Q292" s="3" t="s">
        <v>3342</v>
      </c>
      <c r="R292" s="3">
        <v>295793</v>
      </c>
      <c r="S292" s="3">
        <v>297115</v>
      </c>
      <c r="T292" s="3" t="s">
        <v>3342</v>
      </c>
      <c r="U292" s="3">
        <v>297099</v>
      </c>
      <c r="V292" s="3">
        <v>302177</v>
      </c>
    </row>
    <row r="293" spans="1:22">
      <c r="A293" s="1" t="s">
        <v>3343</v>
      </c>
      <c r="B293" s="3" t="s">
        <v>3344</v>
      </c>
      <c r="C293" s="3">
        <v>404582</v>
      </c>
      <c r="D293" s="3">
        <v>405664</v>
      </c>
      <c r="E293" s="3" t="s">
        <v>3344</v>
      </c>
      <c r="F293" s="3">
        <v>405664</v>
      </c>
      <c r="G293" s="3">
        <v>407295</v>
      </c>
      <c r="H293" s="3" t="s">
        <v>3344</v>
      </c>
      <c r="I293" s="3">
        <v>407246</v>
      </c>
      <c r="J293" s="3">
        <v>409294</v>
      </c>
      <c r="K293" s="3" t="s">
        <v>3344</v>
      </c>
      <c r="L293" s="3">
        <v>409297</v>
      </c>
      <c r="M293" s="3">
        <v>409647</v>
      </c>
      <c r="N293" s="3" t="s">
        <v>3344</v>
      </c>
      <c r="O293" s="3">
        <v>419827</v>
      </c>
      <c r="P293" s="3">
        <v>418181</v>
      </c>
      <c r="Q293" s="3" t="s">
        <v>3344</v>
      </c>
      <c r="R293" s="3">
        <v>418173</v>
      </c>
      <c r="S293" s="3">
        <v>416851</v>
      </c>
      <c r="T293" s="3" t="s">
        <v>3344</v>
      </c>
      <c r="U293" s="3">
        <v>416867</v>
      </c>
      <c r="V293" s="3">
        <v>411789</v>
      </c>
    </row>
    <row r="294" spans="1:22">
      <c r="A294" s="1" t="s">
        <v>3345</v>
      </c>
      <c r="B294" s="3" t="s">
        <v>3346</v>
      </c>
      <c r="C294" s="3">
        <v>404582</v>
      </c>
      <c r="D294" s="3">
        <v>405664</v>
      </c>
      <c r="E294" s="3" t="s">
        <v>3346</v>
      </c>
      <c r="F294" s="3">
        <v>405664</v>
      </c>
      <c r="G294" s="3">
        <v>407295</v>
      </c>
      <c r="H294" s="3" t="s">
        <v>3346</v>
      </c>
      <c r="I294" s="3">
        <v>407246</v>
      </c>
      <c r="J294" s="3">
        <v>409294</v>
      </c>
      <c r="K294" s="3" t="s">
        <v>3346</v>
      </c>
      <c r="L294" s="3">
        <v>409297</v>
      </c>
      <c r="M294" s="3">
        <v>409647</v>
      </c>
      <c r="N294" s="3" t="s">
        <v>3346</v>
      </c>
      <c r="O294" s="3">
        <v>419827</v>
      </c>
      <c r="P294" s="3">
        <v>418181</v>
      </c>
      <c r="Q294" s="3" t="s">
        <v>3346</v>
      </c>
      <c r="R294" s="3">
        <v>418173</v>
      </c>
      <c r="S294" s="3">
        <v>416851</v>
      </c>
      <c r="T294" s="3" t="s">
        <v>3346</v>
      </c>
      <c r="U294" s="3">
        <v>416867</v>
      </c>
      <c r="V294" s="3">
        <v>411789</v>
      </c>
    </row>
    <row r="295" spans="1:22">
      <c r="A295" s="1" t="s">
        <v>3347</v>
      </c>
      <c r="B295" s="3" t="s">
        <v>3348</v>
      </c>
      <c r="C295" s="3">
        <v>404582</v>
      </c>
      <c r="D295" s="3">
        <v>405664</v>
      </c>
      <c r="E295" s="3" t="s">
        <v>3348</v>
      </c>
      <c r="F295" s="3">
        <v>405664</v>
      </c>
      <c r="G295" s="3">
        <v>407295</v>
      </c>
      <c r="H295" s="3" t="s">
        <v>3348</v>
      </c>
      <c r="I295" s="3">
        <v>407246</v>
      </c>
      <c r="J295" s="3">
        <v>409294</v>
      </c>
      <c r="K295" s="3" t="s">
        <v>3348</v>
      </c>
      <c r="L295" s="3">
        <v>409297</v>
      </c>
      <c r="M295" s="3">
        <v>409647</v>
      </c>
      <c r="N295" s="3" t="s">
        <v>3348</v>
      </c>
      <c r="O295" s="3">
        <v>419827</v>
      </c>
      <c r="P295" s="3">
        <v>418181</v>
      </c>
      <c r="Q295" s="3" t="s">
        <v>3348</v>
      </c>
      <c r="R295" s="3">
        <v>418173</v>
      </c>
      <c r="S295" s="3">
        <v>416851</v>
      </c>
      <c r="T295" s="3" t="s">
        <v>3348</v>
      </c>
      <c r="U295" s="3">
        <v>416867</v>
      </c>
      <c r="V295" s="3">
        <v>411789</v>
      </c>
    </row>
    <row r="296" spans="1:22">
      <c r="A296" s="1" t="s">
        <v>3349</v>
      </c>
      <c r="B296" s="3" t="s">
        <v>3350</v>
      </c>
      <c r="C296" s="3">
        <v>309384</v>
      </c>
      <c r="D296" s="3">
        <v>308302</v>
      </c>
      <c r="E296" s="3" t="s">
        <v>3350</v>
      </c>
      <c r="F296" s="3">
        <v>308302</v>
      </c>
      <c r="G296" s="3">
        <v>306671</v>
      </c>
      <c r="H296" s="3" t="s">
        <v>3350</v>
      </c>
      <c r="I296" s="3">
        <v>306720</v>
      </c>
      <c r="J296" s="3">
        <v>304672</v>
      </c>
      <c r="K296" s="3" t="s">
        <v>3350</v>
      </c>
      <c r="L296" s="3">
        <v>304669</v>
      </c>
      <c r="M296" s="3">
        <v>304319</v>
      </c>
      <c r="N296" s="3" t="s">
        <v>3350</v>
      </c>
      <c r="O296" s="3">
        <v>294139</v>
      </c>
      <c r="P296" s="3">
        <v>295785</v>
      </c>
      <c r="Q296" s="3" t="s">
        <v>3350</v>
      </c>
      <c r="R296" s="3">
        <v>295793</v>
      </c>
      <c r="S296" s="3">
        <v>297115</v>
      </c>
      <c r="T296" s="3" t="s">
        <v>3350</v>
      </c>
      <c r="U296" s="3">
        <v>297099</v>
      </c>
      <c r="V296" s="3">
        <v>302177</v>
      </c>
    </row>
    <row r="297" spans="1:22">
      <c r="A297" s="1" t="s">
        <v>3351</v>
      </c>
      <c r="B297" s="3" t="s">
        <v>3352</v>
      </c>
      <c r="C297" s="3">
        <v>404454</v>
      </c>
      <c r="D297" s="3">
        <v>405536</v>
      </c>
      <c r="E297" s="3" t="s">
        <v>3352</v>
      </c>
      <c r="F297" s="3">
        <v>405536</v>
      </c>
      <c r="G297" s="3">
        <v>407167</v>
      </c>
      <c r="H297" s="3" t="s">
        <v>3352</v>
      </c>
      <c r="I297" s="3">
        <v>407118</v>
      </c>
      <c r="J297" s="3">
        <v>409166</v>
      </c>
      <c r="K297" s="3" t="s">
        <v>3352</v>
      </c>
      <c r="L297" s="3">
        <v>409169</v>
      </c>
      <c r="M297" s="3">
        <v>409519</v>
      </c>
      <c r="N297" s="3" t="s">
        <v>3352</v>
      </c>
      <c r="O297" s="3">
        <v>419699</v>
      </c>
      <c r="P297" s="3">
        <v>418053</v>
      </c>
      <c r="Q297" s="3" t="s">
        <v>3352</v>
      </c>
      <c r="R297" s="3">
        <v>418045</v>
      </c>
      <c r="S297" s="3">
        <v>416723</v>
      </c>
      <c r="T297" s="3" t="s">
        <v>3352</v>
      </c>
      <c r="U297" s="3">
        <v>416739</v>
      </c>
      <c r="V297" s="3">
        <v>411661</v>
      </c>
    </row>
    <row r="298" spans="1:22">
      <c r="A298" s="1" t="s">
        <v>3353</v>
      </c>
      <c r="B298" s="3" t="s">
        <v>3354</v>
      </c>
      <c r="C298" s="3">
        <v>309255</v>
      </c>
      <c r="D298" s="3">
        <v>308173</v>
      </c>
      <c r="E298" s="3" t="s">
        <v>3354</v>
      </c>
      <c r="F298" s="3">
        <v>308173</v>
      </c>
      <c r="G298" s="3">
        <v>306542</v>
      </c>
      <c r="H298" s="3" t="s">
        <v>3354</v>
      </c>
      <c r="I298" s="3">
        <v>306591</v>
      </c>
      <c r="J298" s="3">
        <v>304543</v>
      </c>
      <c r="K298" s="3" t="s">
        <v>3354</v>
      </c>
      <c r="L298" s="3">
        <v>304540</v>
      </c>
      <c r="M298" s="3">
        <v>304190</v>
      </c>
      <c r="N298" s="3" t="s">
        <v>3354</v>
      </c>
      <c r="O298" s="3">
        <v>294010</v>
      </c>
      <c r="P298" s="3">
        <v>295656</v>
      </c>
      <c r="Q298" s="3" t="s">
        <v>3354</v>
      </c>
      <c r="R298" s="3">
        <v>295664</v>
      </c>
      <c r="S298" s="3">
        <v>296986</v>
      </c>
      <c r="T298" s="3" t="s">
        <v>3354</v>
      </c>
      <c r="U298" s="3">
        <v>296970</v>
      </c>
      <c r="V298" s="3">
        <v>302048</v>
      </c>
    </row>
    <row r="299" spans="1:22">
      <c r="A299" s="1" t="s">
        <v>3355</v>
      </c>
      <c r="B299" s="3" t="s">
        <v>3356</v>
      </c>
      <c r="C299" s="3">
        <v>308661</v>
      </c>
      <c r="D299" s="3">
        <v>307579</v>
      </c>
      <c r="E299" s="3" t="s">
        <v>3356</v>
      </c>
      <c r="F299" s="3">
        <v>307579</v>
      </c>
      <c r="G299" s="3">
        <v>305948</v>
      </c>
      <c r="H299" s="3" t="s">
        <v>3356</v>
      </c>
      <c r="I299" s="3">
        <v>305997</v>
      </c>
      <c r="J299" s="3">
        <v>303949</v>
      </c>
      <c r="K299" s="3" t="s">
        <v>3356</v>
      </c>
      <c r="L299" s="3">
        <v>303946</v>
      </c>
      <c r="M299" s="3">
        <v>303596</v>
      </c>
      <c r="N299" s="3" t="s">
        <v>3356</v>
      </c>
      <c r="O299" s="3">
        <v>293416</v>
      </c>
      <c r="P299" s="3">
        <v>295062</v>
      </c>
      <c r="Q299" s="3" t="s">
        <v>3356</v>
      </c>
      <c r="R299" s="3">
        <v>295070</v>
      </c>
      <c r="S299" s="3">
        <v>296392</v>
      </c>
      <c r="T299" s="3" t="s">
        <v>3356</v>
      </c>
      <c r="U299" s="3">
        <v>296376</v>
      </c>
      <c r="V299" s="3">
        <v>301454</v>
      </c>
    </row>
    <row r="300" spans="1:22">
      <c r="A300" s="1" t="s">
        <v>3357</v>
      </c>
      <c r="B300" s="3" t="s">
        <v>3358</v>
      </c>
      <c r="C300" s="3">
        <v>136675</v>
      </c>
      <c r="D300" s="3">
        <v>137757</v>
      </c>
      <c r="E300" s="3" t="s">
        <v>3358</v>
      </c>
      <c r="F300" s="3">
        <v>137757</v>
      </c>
      <c r="G300" s="3">
        <v>139388</v>
      </c>
      <c r="H300" s="3" t="s">
        <v>3358</v>
      </c>
      <c r="I300" s="3">
        <v>139339</v>
      </c>
      <c r="J300" s="3">
        <v>141387</v>
      </c>
      <c r="K300" s="3" t="s">
        <v>3358</v>
      </c>
      <c r="L300" s="3">
        <v>141390</v>
      </c>
      <c r="M300" s="3">
        <v>141740</v>
      </c>
      <c r="N300" s="3" t="s">
        <v>3358</v>
      </c>
      <c r="O300" s="3">
        <v>151920</v>
      </c>
      <c r="P300" s="3">
        <v>150274</v>
      </c>
      <c r="Q300" s="3" t="s">
        <v>3358</v>
      </c>
      <c r="R300" s="3">
        <v>150266</v>
      </c>
      <c r="S300" s="3">
        <v>148944</v>
      </c>
      <c r="T300" s="3" t="s">
        <v>3358</v>
      </c>
      <c r="U300" s="3">
        <v>148960</v>
      </c>
      <c r="V300" s="3">
        <v>143882</v>
      </c>
    </row>
    <row r="301" spans="1:22">
      <c r="A301" s="1" t="s">
        <v>3359</v>
      </c>
      <c r="B301" s="3" t="s">
        <v>3360</v>
      </c>
      <c r="C301" s="3">
        <v>406142</v>
      </c>
      <c r="D301" s="3">
        <v>407224</v>
      </c>
      <c r="E301" s="3" t="s">
        <v>3360</v>
      </c>
      <c r="F301" s="3">
        <v>407224</v>
      </c>
      <c r="G301" s="3">
        <v>408855</v>
      </c>
      <c r="H301" s="3" t="s">
        <v>3360</v>
      </c>
      <c r="I301" s="3">
        <v>408806</v>
      </c>
      <c r="J301" s="3">
        <v>410854</v>
      </c>
      <c r="K301" s="3" t="s">
        <v>3360</v>
      </c>
      <c r="L301" s="3">
        <v>410857</v>
      </c>
      <c r="M301" s="3">
        <v>411207</v>
      </c>
      <c r="N301" s="3" t="s">
        <v>3360</v>
      </c>
      <c r="O301" s="3">
        <v>421387</v>
      </c>
      <c r="P301" s="3">
        <v>419741</v>
      </c>
      <c r="Q301" s="3" t="s">
        <v>3360</v>
      </c>
      <c r="R301" s="3">
        <v>419733</v>
      </c>
      <c r="S301" s="3">
        <v>418411</v>
      </c>
      <c r="T301" s="3" t="s">
        <v>3360</v>
      </c>
      <c r="U301" s="3">
        <v>418427</v>
      </c>
      <c r="V301" s="3">
        <v>413349</v>
      </c>
    </row>
    <row r="302" spans="1:22">
      <c r="A302" s="1" t="s">
        <v>3361</v>
      </c>
      <c r="B302" s="3" t="s">
        <v>3362</v>
      </c>
      <c r="C302" s="3">
        <v>404521</v>
      </c>
      <c r="D302" s="3">
        <v>405603</v>
      </c>
      <c r="E302" s="3" t="s">
        <v>3362</v>
      </c>
      <c r="F302" s="3">
        <v>405603</v>
      </c>
      <c r="G302" s="3">
        <v>407234</v>
      </c>
      <c r="H302" s="3" t="s">
        <v>3362</v>
      </c>
      <c r="I302" s="3">
        <v>407185</v>
      </c>
      <c r="J302" s="3">
        <v>409233</v>
      </c>
      <c r="K302" s="3" t="s">
        <v>3362</v>
      </c>
      <c r="L302" s="3">
        <v>409236</v>
      </c>
      <c r="M302" s="3">
        <v>409586</v>
      </c>
      <c r="N302" s="3" t="s">
        <v>3362</v>
      </c>
      <c r="O302" s="3">
        <v>419766</v>
      </c>
      <c r="P302" s="3">
        <v>418120</v>
      </c>
      <c r="Q302" s="3" t="s">
        <v>3362</v>
      </c>
      <c r="R302" s="3">
        <v>418112</v>
      </c>
      <c r="S302" s="3">
        <v>416790</v>
      </c>
      <c r="T302" s="3" t="s">
        <v>3362</v>
      </c>
      <c r="U302" s="3">
        <v>416806</v>
      </c>
      <c r="V302" s="3">
        <v>411728</v>
      </c>
    </row>
    <row r="303" spans="1:22">
      <c r="A303" s="1" t="s">
        <v>3363</v>
      </c>
      <c r="B303" s="3" t="s">
        <v>3364</v>
      </c>
      <c r="C303" s="3">
        <v>309084</v>
      </c>
      <c r="D303" s="3">
        <v>308002</v>
      </c>
      <c r="E303" s="3" t="s">
        <v>3364</v>
      </c>
      <c r="F303" s="3">
        <v>308002</v>
      </c>
      <c r="G303" s="3">
        <v>306371</v>
      </c>
      <c r="H303" s="3" t="s">
        <v>3364</v>
      </c>
      <c r="I303" s="3">
        <v>306420</v>
      </c>
      <c r="J303" s="3">
        <v>304372</v>
      </c>
      <c r="K303" s="3" t="s">
        <v>3364</v>
      </c>
      <c r="L303" s="3">
        <v>304369</v>
      </c>
      <c r="M303" s="3">
        <v>304019</v>
      </c>
      <c r="N303" s="3" t="s">
        <v>3364</v>
      </c>
      <c r="O303" s="3">
        <v>293839</v>
      </c>
      <c r="P303" s="3">
        <v>295485</v>
      </c>
      <c r="Q303" s="3" t="s">
        <v>3364</v>
      </c>
      <c r="R303" s="3">
        <v>295493</v>
      </c>
      <c r="S303" s="3">
        <v>296815</v>
      </c>
      <c r="T303" s="3" t="s">
        <v>3364</v>
      </c>
      <c r="U303" s="3">
        <v>296799</v>
      </c>
      <c r="V303" s="3">
        <v>301877</v>
      </c>
    </row>
    <row r="304" spans="1:22">
      <c r="A304" s="1" t="s">
        <v>3365</v>
      </c>
      <c r="B304" s="3" t="s">
        <v>3366</v>
      </c>
      <c r="C304" s="3">
        <v>404521</v>
      </c>
      <c r="D304" s="3">
        <v>405603</v>
      </c>
      <c r="E304" s="3" t="s">
        <v>3366</v>
      </c>
      <c r="F304" s="3">
        <v>405603</v>
      </c>
      <c r="G304" s="3">
        <v>407234</v>
      </c>
      <c r="H304" s="3" t="s">
        <v>3366</v>
      </c>
      <c r="I304" s="3">
        <v>407185</v>
      </c>
      <c r="J304" s="3">
        <v>409233</v>
      </c>
      <c r="K304" s="3" t="s">
        <v>3366</v>
      </c>
      <c r="L304" s="3">
        <v>409236</v>
      </c>
      <c r="M304" s="3">
        <v>409586</v>
      </c>
      <c r="N304" s="3" t="s">
        <v>3366</v>
      </c>
      <c r="O304" s="3">
        <v>419766</v>
      </c>
      <c r="P304" s="3">
        <v>418120</v>
      </c>
      <c r="Q304" s="3" t="s">
        <v>3366</v>
      </c>
      <c r="R304" s="3">
        <v>418112</v>
      </c>
      <c r="S304" s="3">
        <v>416790</v>
      </c>
      <c r="T304" s="3" t="s">
        <v>3366</v>
      </c>
      <c r="U304" s="3">
        <v>416806</v>
      </c>
      <c r="V304" s="3">
        <v>411728</v>
      </c>
    </row>
    <row r="305" spans="1:22">
      <c r="A305" s="1" t="s">
        <v>3367</v>
      </c>
      <c r="B305" s="3" t="s">
        <v>3368</v>
      </c>
      <c r="C305" s="3">
        <v>273374</v>
      </c>
      <c r="D305" s="3">
        <v>272292</v>
      </c>
      <c r="E305" s="3" t="s">
        <v>3368</v>
      </c>
      <c r="F305" s="3">
        <v>272292</v>
      </c>
      <c r="G305" s="3">
        <v>270661</v>
      </c>
      <c r="H305" s="3" t="s">
        <v>3368</v>
      </c>
      <c r="I305" s="3">
        <v>270710</v>
      </c>
      <c r="J305" s="3">
        <v>268662</v>
      </c>
      <c r="K305" s="3" t="s">
        <v>3368</v>
      </c>
      <c r="L305" s="3">
        <v>268659</v>
      </c>
      <c r="M305" s="3">
        <v>268309</v>
      </c>
      <c r="N305" s="3" t="s">
        <v>3368</v>
      </c>
      <c r="O305" s="3">
        <v>258129</v>
      </c>
      <c r="P305" s="3">
        <v>259775</v>
      </c>
      <c r="Q305" s="3" t="s">
        <v>3368</v>
      </c>
      <c r="R305" s="3">
        <v>259783</v>
      </c>
      <c r="S305" s="3">
        <v>261105</v>
      </c>
      <c r="T305" s="3" t="s">
        <v>3368</v>
      </c>
      <c r="U305" s="3">
        <v>261089</v>
      </c>
      <c r="V305" s="3">
        <v>266167</v>
      </c>
    </row>
    <row r="306" spans="1:22">
      <c r="A306" s="1" t="s">
        <v>3369</v>
      </c>
      <c r="B306" s="3" t="s">
        <v>3370</v>
      </c>
      <c r="C306" s="3">
        <v>223377</v>
      </c>
      <c r="D306" s="3">
        <v>222982</v>
      </c>
      <c r="E306" s="3" t="s">
        <v>3370</v>
      </c>
      <c r="F306" s="3">
        <v>222102</v>
      </c>
      <c r="G306" s="3">
        <v>220471</v>
      </c>
      <c r="H306" s="3" t="s">
        <v>3370</v>
      </c>
      <c r="I306" s="3">
        <v>220520</v>
      </c>
      <c r="J306" s="3">
        <v>218472</v>
      </c>
      <c r="K306" s="3" t="s">
        <v>3370</v>
      </c>
      <c r="L306" s="3">
        <v>218469</v>
      </c>
      <c r="M306" s="3">
        <v>218119</v>
      </c>
      <c r="N306" s="3" t="s">
        <v>3370</v>
      </c>
      <c r="O306" s="3">
        <v>207939</v>
      </c>
      <c r="P306" s="3">
        <v>209585</v>
      </c>
      <c r="Q306" s="3" t="s">
        <v>3370</v>
      </c>
      <c r="R306" s="3">
        <v>209593</v>
      </c>
      <c r="S306" s="3">
        <v>210915</v>
      </c>
      <c r="T306" s="3" t="s">
        <v>3370</v>
      </c>
      <c r="U306" s="3">
        <v>210899</v>
      </c>
      <c r="V306" s="3">
        <v>215977</v>
      </c>
    </row>
    <row r="307" spans="1:22">
      <c r="A307" s="1" t="s">
        <v>3371</v>
      </c>
      <c r="B307" s="3" t="s">
        <v>3372</v>
      </c>
      <c r="C307" s="3">
        <v>222782</v>
      </c>
      <c r="D307" s="3">
        <v>221700</v>
      </c>
      <c r="E307" s="3" t="s">
        <v>3372</v>
      </c>
      <c r="F307" s="3">
        <v>221700</v>
      </c>
      <c r="G307" s="3">
        <v>220069</v>
      </c>
      <c r="H307" s="3" t="s">
        <v>3372</v>
      </c>
      <c r="I307" s="3">
        <v>220118</v>
      </c>
      <c r="J307" s="3">
        <v>218070</v>
      </c>
      <c r="K307" s="3" t="s">
        <v>3372</v>
      </c>
      <c r="L307" s="3">
        <v>218067</v>
      </c>
      <c r="M307" s="3">
        <v>217717</v>
      </c>
      <c r="N307" s="3" t="s">
        <v>3372</v>
      </c>
      <c r="O307" s="3">
        <v>207537</v>
      </c>
      <c r="P307" s="3">
        <v>209183</v>
      </c>
      <c r="Q307" s="3" t="s">
        <v>3372</v>
      </c>
      <c r="R307" s="3">
        <v>209191</v>
      </c>
      <c r="S307" s="3">
        <v>210513</v>
      </c>
      <c r="T307" s="3" t="s">
        <v>3372</v>
      </c>
      <c r="U307" s="3">
        <v>210497</v>
      </c>
      <c r="V307" s="3">
        <v>215575</v>
      </c>
    </row>
    <row r="308" spans="1:22">
      <c r="A308" s="1" t="s">
        <v>3373</v>
      </c>
      <c r="B308" s="3" t="s">
        <v>3374</v>
      </c>
      <c r="C308" s="3">
        <v>136690</v>
      </c>
      <c r="D308" s="3">
        <v>137772</v>
      </c>
      <c r="E308" s="3" t="s">
        <v>3374</v>
      </c>
      <c r="F308" s="3">
        <v>137772</v>
      </c>
      <c r="G308" s="3">
        <v>139403</v>
      </c>
      <c r="H308" s="3" t="s">
        <v>3374</v>
      </c>
      <c r="I308" s="3">
        <v>139354</v>
      </c>
      <c r="J308" s="3">
        <v>141402</v>
      </c>
      <c r="K308" s="3" t="s">
        <v>3374</v>
      </c>
      <c r="L308" s="3">
        <v>141405</v>
      </c>
      <c r="M308" s="3">
        <v>141755</v>
      </c>
      <c r="N308" s="3" t="s">
        <v>3374</v>
      </c>
      <c r="O308" s="3">
        <v>151935</v>
      </c>
      <c r="P308" s="3">
        <v>150289</v>
      </c>
      <c r="Q308" s="3" t="s">
        <v>3374</v>
      </c>
      <c r="R308" s="3">
        <v>150281</v>
      </c>
      <c r="S308" s="3">
        <v>148959</v>
      </c>
      <c r="T308" s="3" t="s">
        <v>3374</v>
      </c>
      <c r="U308" s="3">
        <v>148975</v>
      </c>
      <c r="V308" s="3">
        <v>143897</v>
      </c>
    </row>
    <row r="309" spans="1:22">
      <c r="A309" s="1" t="s">
        <v>3375</v>
      </c>
      <c r="B309" s="3" t="s">
        <v>3376</v>
      </c>
      <c r="C309" s="3">
        <v>223377</v>
      </c>
      <c r="D309" s="3">
        <v>222982</v>
      </c>
      <c r="E309" s="3" t="s">
        <v>3376</v>
      </c>
      <c r="F309" s="3">
        <v>222102</v>
      </c>
      <c r="G309" s="3">
        <v>220471</v>
      </c>
      <c r="H309" s="3" t="s">
        <v>3376</v>
      </c>
      <c r="I309" s="3">
        <v>220520</v>
      </c>
      <c r="J309" s="3">
        <v>218472</v>
      </c>
      <c r="K309" s="3" t="s">
        <v>3376</v>
      </c>
      <c r="L309" s="3">
        <v>218469</v>
      </c>
      <c r="M309" s="3">
        <v>218119</v>
      </c>
      <c r="N309" s="3" t="s">
        <v>3376</v>
      </c>
      <c r="O309" s="3">
        <v>207939</v>
      </c>
      <c r="P309" s="3">
        <v>209585</v>
      </c>
      <c r="Q309" s="3" t="s">
        <v>3376</v>
      </c>
      <c r="R309" s="3">
        <v>209593</v>
      </c>
      <c r="S309" s="3">
        <v>210915</v>
      </c>
      <c r="T309" s="3" t="s">
        <v>3376</v>
      </c>
      <c r="U309" s="3">
        <v>210899</v>
      </c>
      <c r="V309" s="3">
        <v>215977</v>
      </c>
    </row>
    <row r="310" spans="1:22">
      <c r="A310" s="1" t="s">
        <v>3377</v>
      </c>
      <c r="B310" s="3" t="s">
        <v>3378</v>
      </c>
      <c r="C310" s="3">
        <v>21678</v>
      </c>
      <c r="D310" s="3">
        <v>22760</v>
      </c>
      <c r="E310" s="3" t="s">
        <v>3378</v>
      </c>
      <c r="F310" s="3">
        <v>22760</v>
      </c>
      <c r="G310" s="3">
        <v>24391</v>
      </c>
      <c r="H310" s="3" t="s">
        <v>3378</v>
      </c>
      <c r="I310" s="3">
        <v>24342</v>
      </c>
      <c r="J310" s="3">
        <v>26390</v>
      </c>
      <c r="K310" s="3" t="s">
        <v>3378</v>
      </c>
      <c r="L310" s="3">
        <v>26393</v>
      </c>
      <c r="M310" s="3">
        <v>26743</v>
      </c>
      <c r="N310" s="3" t="s">
        <v>3379</v>
      </c>
      <c r="O310" s="3">
        <v>9274</v>
      </c>
      <c r="P310" s="3">
        <v>7628</v>
      </c>
      <c r="Q310" s="3" t="s">
        <v>3379</v>
      </c>
      <c r="R310" s="3">
        <v>7620</v>
      </c>
      <c r="S310" s="3">
        <v>6298</v>
      </c>
      <c r="T310" s="3" t="s">
        <v>3379</v>
      </c>
      <c r="U310" s="3">
        <v>6314</v>
      </c>
      <c r="V310" s="3">
        <v>1236</v>
      </c>
    </row>
    <row r="311" spans="1:22">
      <c r="A311" s="1" t="s">
        <v>3380</v>
      </c>
      <c r="B311" s="3" t="s">
        <v>3381</v>
      </c>
      <c r="C311" s="3">
        <v>223014</v>
      </c>
      <c r="D311" s="3">
        <v>221932</v>
      </c>
      <c r="E311" s="3" t="s">
        <v>3381</v>
      </c>
      <c r="F311" s="3">
        <v>221932</v>
      </c>
      <c r="G311" s="3">
        <v>220301</v>
      </c>
      <c r="H311" s="3" t="s">
        <v>3381</v>
      </c>
      <c r="I311" s="3">
        <v>220350</v>
      </c>
      <c r="J311" s="3">
        <v>218302</v>
      </c>
      <c r="K311" s="3" t="s">
        <v>3381</v>
      </c>
      <c r="L311" s="3">
        <v>218299</v>
      </c>
      <c r="M311" s="3">
        <v>217949</v>
      </c>
      <c r="N311" s="3" t="s">
        <v>3381</v>
      </c>
      <c r="O311" s="3">
        <v>207769</v>
      </c>
      <c r="P311" s="3">
        <v>209415</v>
      </c>
      <c r="Q311" s="3" t="s">
        <v>3381</v>
      </c>
      <c r="R311" s="3">
        <v>209423</v>
      </c>
      <c r="S311" s="3">
        <v>210745</v>
      </c>
      <c r="T311" s="3" t="s">
        <v>3381</v>
      </c>
      <c r="U311" s="3">
        <v>210729</v>
      </c>
      <c r="V311" s="3">
        <v>215807</v>
      </c>
    </row>
    <row r="312" spans="1:22">
      <c r="A312" s="1" t="s">
        <v>3382</v>
      </c>
      <c r="B312" s="3" t="s">
        <v>3383</v>
      </c>
      <c r="C312" s="3">
        <v>404592</v>
      </c>
      <c r="D312" s="3">
        <v>405674</v>
      </c>
      <c r="E312" s="3" t="s">
        <v>3383</v>
      </c>
      <c r="F312" s="3">
        <v>405674</v>
      </c>
      <c r="G312" s="3">
        <v>407305</v>
      </c>
      <c r="H312" s="3" t="s">
        <v>3383</v>
      </c>
      <c r="I312" s="3">
        <v>407256</v>
      </c>
      <c r="J312" s="3">
        <v>409304</v>
      </c>
      <c r="K312" s="3" t="s">
        <v>3383</v>
      </c>
      <c r="L312" s="3">
        <v>409307</v>
      </c>
      <c r="M312" s="3">
        <v>409657</v>
      </c>
      <c r="N312" s="3" t="s">
        <v>3383</v>
      </c>
      <c r="O312" s="3">
        <v>419837</v>
      </c>
      <c r="P312" s="3">
        <v>418191</v>
      </c>
      <c r="Q312" s="3" t="s">
        <v>3383</v>
      </c>
      <c r="R312" s="3">
        <v>418183</v>
      </c>
      <c r="S312" s="3">
        <v>416861</v>
      </c>
      <c r="T312" s="3" t="s">
        <v>3383</v>
      </c>
      <c r="U312" s="3">
        <v>416877</v>
      </c>
      <c r="V312" s="3">
        <v>411799</v>
      </c>
    </row>
    <row r="313" spans="1:22">
      <c r="A313" s="1" t="s">
        <v>3384</v>
      </c>
      <c r="B313" s="3" t="s">
        <v>3385</v>
      </c>
      <c r="C313" s="3">
        <v>5941</v>
      </c>
      <c r="D313" s="3">
        <v>4859</v>
      </c>
      <c r="E313" s="3" t="s">
        <v>3385</v>
      </c>
      <c r="F313" s="3">
        <v>4859</v>
      </c>
      <c r="G313" s="3">
        <v>3228</v>
      </c>
      <c r="H313" s="3" t="s">
        <v>3385</v>
      </c>
      <c r="I313" s="3">
        <v>3277</v>
      </c>
      <c r="J313" s="3">
        <v>1229</v>
      </c>
      <c r="K313" s="3" t="s">
        <v>3385</v>
      </c>
      <c r="L313" s="3">
        <v>1226</v>
      </c>
      <c r="M313" s="3">
        <v>876</v>
      </c>
      <c r="N313" s="3" t="s">
        <v>3386</v>
      </c>
      <c r="O313" s="3">
        <v>9378</v>
      </c>
      <c r="P313" s="3">
        <v>7732</v>
      </c>
      <c r="Q313" s="3" t="s">
        <v>3386</v>
      </c>
      <c r="R313" s="3">
        <v>7724</v>
      </c>
      <c r="S313" s="3">
        <v>6402</v>
      </c>
      <c r="T313" s="3" t="s">
        <v>3386</v>
      </c>
      <c r="U313" s="3">
        <v>6418</v>
      </c>
      <c r="V313" s="3">
        <v>1340</v>
      </c>
    </row>
    <row r="314" spans="1:22">
      <c r="A314" s="1" t="s">
        <v>3387</v>
      </c>
      <c r="B314" s="3" t="s">
        <v>3388</v>
      </c>
      <c r="C314" s="3">
        <v>177042</v>
      </c>
      <c r="D314" s="3">
        <v>178124</v>
      </c>
      <c r="E314" s="3" t="s">
        <v>3388</v>
      </c>
      <c r="F314" s="3">
        <v>178124</v>
      </c>
      <c r="G314" s="3">
        <v>179755</v>
      </c>
      <c r="H314" s="3" t="s">
        <v>3388</v>
      </c>
      <c r="I314" s="3">
        <v>179706</v>
      </c>
      <c r="J314" s="3">
        <v>181754</v>
      </c>
      <c r="K314" s="3" t="s">
        <v>3388</v>
      </c>
      <c r="L314" s="3">
        <v>181757</v>
      </c>
      <c r="M314" s="3">
        <v>182107</v>
      </c>
      <c r="N314" s="3" t="s">
        <v>3388</v>
      </c>
      <c r="O314" s="3">
        <v>192287</v>
      </c>
      <c r="P314" s="3">
        <v>190641</v>
      </c>
      <c r="Q314" s="3" t="s">
        <v>3388</v>
      </c>
      <c r="R314" s="3">
        <v>190633</v>
      </c>
      <c r="S314" s="3">
        <v>189311</v>
      </c>
      <c r="T314" s="3" t="s">
        <v>3388</v>
      </c>
      <c r="U314" s="3">
        <v>189327</v>
      </c>
      <c r="V314" s="3">
        <v>184249</v>
      </c>
    </row>
    <row r="315" spans="1:22">
      <c r="A315" s="1" t="s">
        <v>3389</v>
      </c>
      <c r="B315" s="3" t="s">
        <v>3390</v>
      </c>
      <c r="C315" s="3">
        <v>314305</v>
      </c>
      <c r="D315" s="3">
        <v>315387</v>
      </c>
      <c r="E315" s="3" t="s">
        <v>3390</v>
      </c>
      <c r="F315" s="3">
        <v>315387</v>
      </c>
      <c r="G315" s="3">
        <v>317018</v>
      </c>
      <c r="H315" s="3" t="s">
        <v>3390</v>
      </c>
      <c r="I315" s="3">
        <v>316969</v>
      </c>
      <c r="J315" s="3">
        <v>319017</v>
      </c>
      <c r="K315" s="3" t="s">
        <v>3390</v>
      </c>
      <c r="L315" s="3">
        <v>319020</v>
      </c>
      <c r="M315" s="3">
        <v>319370</v>
      </c>
      <c r="N315" s="3" t="s">
        <v>3390</v>
      </c>
      <c r="O315" s="3">
        <v>329550</v>
      </c>
      <c r="P315" s="3">
        <v>327904</v>
      </c>
      <c r="Q315" s="3" t="s">
        <v>3390</v>
      </c>
      <c r="R315" s="3">
        <v>327896</v>
      </c>
      <c r="S315" s="3">
        <v>326574</v>
      </c>
      <c r="T315" s="3" t="s">
        <v>3390</v>
      </c>
      <c r="U315" s="3">
        <v>326590</v>
      </c>
      <c r="V315" s="3">
        <v>321512</v>
      </c>
    </row>
    <row r="316" spans="1:22">
      <c r="A316" s="1" t="s">
        <v>3391</v>
      </c>
      <c r="B316" s="3" t="s">
        <v>3392</v>
      </c>
      <c r="C316" s="3">
        <v>349369</v>
      </c>
      <c r="D316" s="3">
        <v>348287</v>
      </c>
      <c r="E316" s="3" t="s">
        <v>3392</v>
      </c>
      <c r="F316" s="3">
        <v>348287</v>
      </c>
      <c r="G316" s="3">
        <v>346656</v>
      </c>
      <c r="H316" s="3" t="s">
        <v>3392</v>
      </c>
      <c r="I316" s="3">
        <v>346705</v>
      </c>
      <c r="J316" s="3">
        <v>344657</v>
      </c>
      <c r="K316" s="3" t="s">
        <v>3392</v>
      </c>
      <c r="L316" s="3">
        <v>344654</v>
      </c>
      <c r="M316" s="3">
        <v>344304</v>
      </c>
      <c r="N316" s="3" t="s">
        <v>3392</v>
      </c>
      <c r="O316" s="3">
        <v>334124</v>
      </c>
      <c r="P316" s="3">
        <v>335770</v>
      </c>
      <c r="Q316" s="3" t="s">
        <v>3392</v>
      </c>
      <c r="R316" s="3">
        <v>335778</v>
      </c>
      <c r="S316" s="3">
        <v>337100</v>
      </c>
      <c r="T316" s="3" t="s">
        <v>3392</v>
      </c>
      <c r="U316" s="3">
        <v>337084</v>
      </c>
      <c r="V316" s="3">
        <v>342162</v>
      </c>
    </row>
    <row r="317" spans="1:22">
      <c r="A317" s="1" t="s">
        <v>3393</v>
      </c>
      <c r="B317" s="3" t="s">
        <v>3394</v>
      </c>
      <c r="C317" s="3">
        <v>314305</v>
      </c>
      <c r="D317" s="3">
        <v>315387</v>
      </c>
      <c r="E317" s="3" t="s">
        <v>3394</v>
      </c>
      <c r="F317" s="3">
        <v>315387</v>
      </c>
      <c r="G317" s="3">
        <v>317018</v>
      </c>
      <c r="H317" s="3" t="s">
        <v>3394</v>
      </c>
      <c r="I317" s="3">
        <v>316969</v>
      </c>
      <c r="J317" s="3">
        <v>319017</v>
      </c>
      <c r="K317" s="3" t="s">
        <v>3394</v>
      </c>
      <c r="L317" s="3">
        <v>319020</v>
      </c>
      <c r="M317" s="3">
        <v>319370</v>
      </c>
      <c r="N317" s="3" t="s">
        <v>3394</v>
      </c>
      <c r="O317" s="3">
        <v>329550</v>
      </c>
      <c r="P317" s="3">
        <v>327904</v>
      </c>
      <c r="Q317" s="3" t="s">
        <v>3394</v>
      </c>
      <c r="R317" s="3">
        <v>327896</v>
      </c>
      <c r="S317" s="3">
        <v>326574</v>
      </c>
      <c r="T317" s="3" t="s">
        <v>3394</v>
      </c>
      <c r="U317" s="3">
        <v>326590</v>
      </c>
      <c r="V317" s="3">
        <v>321512</v>
      </c>
    </row>
    <row r="318" spans="1:22">
      <c r="A318" s="1" t="s">
        <v>3395</v>
      </c>
      <c r="B318" s="3" t="s">
        <v>3396</v>
      </c>
      <c r="C318" s="3">
        <v>404582</v>
      </c>
      <c r="D318" s="3">
        <v>405664</v>
      </c>
      <c r="E318" s="3" t="s">
        <v>3396</v>
      </c>
      <c r="F318" s="3">
        <v>405664</v>
      </c>
      <c r="G318" s="3">
        <v>407295</v>
      </c>
      <c r="H318" s="3" t="s">
        <v>3396</v>
      </c>
      <c r="I318" s="3">
        <v>407246</v>
      </c>
      <c r="J318" s="3">
        <v>409294</v>
      </c>
      <c r="K318" s="3" t="s">
        <v>3396</v>
      </c>
      <c r="L318" s="3">
        <v>409297</v>
      </c>
      <c r="M318" s="3">
        <v>409647</v>
      </c>
      <c r="N318" s="3" t="s">
        <v>3396</v>
      </c>
      <c r="O318" s="3">
        <v>419827</v>
      </c>
      <c r="P318" s="3">
        <v>418181</v>
      </c>
      <c r="Q318" s="3" t="s">
        <v>3396</v>
      </c>
      <c r="R318" s="3">
        <v>418173</v>
      </c>
      <c r="S318" s="3">
        <v>416851</v>
      </c>
      <c r="T318" s="3" t="s">
        <v>3396</v>
      </c>
      <c r="U318" s="3">
        <v>416867</v>
      </c>
      <c r="V318" s="3">
        <v>411789</v>
      </c>
    </row>
    <row r="319" spans="1:22">
      <c r="A319" s="1" t="s">
        <v>3397</v>
      </c>
      <c r="B319" s="3" t="s">
        <v>3398</v>
      </c>
      <c r="C319" s="3">
        <v>309153</v>
      </c>
      <c r="D319" s="3">
        <v>308071</v>
      </c>
      <c r="E319" s="3" t="s">
        <v>3398</v>
      </c>
      <c r="F319" s="3">
        <v>308071</v>
      </c>
      <c r="G319" s="3">
        <v>306440</v>
      </c>
      <c r="H319" s="3" t="s">
        <v>3398</v>
      </c>
      <c r="I319" s="3">
        <v>306489</v>
      </c>
      <c r="J319" s="3">
        <v>304441</v>
      </c>
      <c r="K319" s="3" t="s">
        <v>3398</v>
      </c>
      <c r="L319" s="3">
        <v>304438</v>
      </c>
      <c r="M319" s="3">
        <v>304088</v>
      </c>
      <c r="N319" s="3" t="s">
        <v>3398</v>
      </c>
      <c r="O319" s="3">
        <v>293908</v>
      </c>
      <c r="P319" s="3">
        <v>295554</v>
      </c>
      <c r="Q319" s="3" t="s">
        <v>3398</v>
      </c>
      <c r="R319" s="3">
        <v>295562</v>
      </c>
      <c r="S319" s="3">
        <v>296884</v>
      </c>
      <c r="T319" s="3" t="s">
        <v>3398</v>
      </c>
      <c r="U319" s="3">
        <v>296868</v>
      </c>
      <c r="V319" s="3">
        <v>301946</v>
      </c>
    </row>
    <row r="320" spans="1:22">
      <c r="A320" s="1" t="s">
        <v>3399</v>
      </c>
      <c r="B320" s="3" t="s">
        <v>3400</v>
      </c>
      <c r="C320" s="3">
        <v>309384</v>
      </c>
      <c r="D320" s="3">
        <v>308302</v>
      </c>
      <c r="E320" s="3" t="s">
        <v>3400</v>
      </c>
      <c r="F320" s="3">
        <v>308302</v>
      </c>
      <c r="G320" s="3">
        <v>306671</v>
      </c>
      <c r="H320" s="3" t="s">
        <v>3400</v>
      </c>
      <c r="I320" s="3">
        <v>306720</v>
      </c>
      <c r="J320" s="3">
        <v>304672</v>
      </c>
      <c r="K320" s="3" t="s">
        <v>3400</v>
      </c>
      <c r="L320" s="3">
        <v>304669</v>
      </c>
      <c r="M320" s="3">
        <v>304319</v>
      </c>
      <c r="N320" s="3" t="s">
        <v>3400</v>
      </c>
      <c r="O320" s="3">
        <v>294139</v>
      </c>
      <c r="P320" s="3">
        <v>295785</v>
      </c>
      <c r="Q320" s="3" t="s">
        <v>3400</v>
      </c>
      <c r="R320" s="3">
        <v>295793</v>
      </c>
      <c r="S320" s="3">
        <v>297115</v>
      </c>
      <c r="T320" s="3" t="s">
        <v>3400</v>
      </c>
      <c r="U320" s="3">
        <v>297099</v>
      </c>
      <c r="V320" s="3">
        <v>302177</v>
      </c>
    </row>
    <row r="321" spans="1:22">
      <c r="A321" s="1" t="s">
        <v>3401</v>
      </c>
      <c r="B321" s="3" t="s">
        <v>3402</v>
      </c>
      <c r="C321" s="3">
        <v>404582</v>
      </c>
      <c r="D321" s="3">
        <v>405664</v>
      </c>
      <c r="E321" s="3" t="s">
        <v>3402</v>
      </c>
      <c r="F321" s="3">
        <v>405664</v>
      </c>
      <c r="G321" s="3">
        <v>407295</v>
      </c>
      <c r="H321" s="3" t="s">
        <v>3402</v>
      </c>
      <c r="I321" s="3">
        <v>407246</v>
      </c>
      <c r="J321" s="3">
        <v>409294</v>
      </c>
      <c r="K321" s="3" t="s">
        <v>3402</v>
      </c>
      <c r="L321" s="3">
        <v>409297</v>
      </c>
      <c r="M321" s="3">
        <v>409647</v>
      </c>
      <c r="N321" s="3" t="s">
        <v>3402</v>
      </c>
      <c r="O321" s="3">
        <v>419827</v>
      </c>
      <c r="P321" s="3">
        <v>418181</v>
      </c>
      <c r="Q321" s="3" t="s">
        <v>3402</v>
      </c>
      <c r="R321" s="3">
        <v>418173</v>
      </c>
      <c r="S321" s="3">
        <v>416851</v>
      </c>
      <c r="T321" s="3" t="s">
        <v>3402</v>
      </c>
      <c r="U321" s="3">
        <v>416867</v>
      </c>
      <c r="V321" s="3">
        <v>411789</v>
      </c>
    </row>
    <row r="322" spans="1:22">
      <c r="A322" s="1" t="s">
        <v>3403</v>
      </c>
      <c r="B322" s="3" t="s">
        <v>3404</v>
      </c>
      <c r="C322" s="3">
        <v>27496</v>
      </c>
      <c r="D322" s="3">
        <v>26414</v>
      </c>
      <c r="E322" s="3" t="s">
        <v>3404</v>
      </c>
      <c r="F322" s="3">
        <v>26414</v>
      </c>
      <c r="G322" s="3">
        <v>24783</v>
      </c>
      <c r="H322" s="3" t="s">
        <v>3404</v>
      </c>
      <c r="I322" s="3">
        <v>24832</v>
      </c>
      <c r="J322" s="3">
        <v>22784</v>
      </c>
      <c r="K322" s="3" t="s">
        <v>3404</v>
      </c>
      <c r="L322" s="3">
        <v>22781</v>
      </c>
      <c r="M322" s="3">
        <v>22443</v>
      </c>
      <c r="N322" s="3" t="s">
        <v>3404</v>
      </c>
      <c r="O322" s="3">
        <v>12609</v>
      </c>
      <c r="P322" s="3">
        <v>14255</v>
      </c>
      <c r="Q322" s="3" t="s">
        <v>3404</v>
      </c>
      <c r="R322" s="3">
        <v>14263</v>
      </c>
      <c r="S322" s="3">
        <v>15582</v>
      </c>
      <c r="T322" s="3" t="s">
        <v>3404</v>
      </c>
      <c r="U322" s="3">
        <v>15566</v>
      </c>
      <c r="V322" s="3">
        <v>20638</v>
      </c>
    </row>
    <row r="323" spans="1:22">
      <c r="A323" s="1" t="s">
        <v>3405</v>
      </c>
      <c r="B323" s="3" t="s">
        <v>3406</v>
      </c>
      <c r="C323" s="3">
        <v>298690</v>
      </c>
      <c r="D323" s="3">
        <v>299772</v>
      </c>
      <c r="E323" s="3" t="s">
        <v>3406</v>
      </c>
      <c r="F323" s="3">
        <v>299772</v>
      </c>
      <c r="G323" s="3">
        <v>301403</v>
      </c>
      <c r="H323" s="3" t="s">
        <v>3406</v>
      </c>
      <c r="I323" s="3">
        <v>301354</v>
      </c>
      <c r="J323" s="3">
        <v>303402</v>
      </c>
      <c r="K323" s="3" t="s">
        <v>3406</v>
      </c>
      <c r="L323" s="3">
        <v>303405</v>
      </c>
      <c r="M323" s="3">
        <v>303743</v>
      </c>
      <c r="N323" s="3" t="s">
        <v>3406</v>
      </c>
      <c r="O323" s="3">
        <v>313577</v>
      </c>
      <c r="P323" s="3">
        <v>311931</v>
      </c>
      <c r="Q323" s="3" t="s">
        <v>3406</v>
      </c>
      <c r="R323" s="3">
        <v>311923</v>
      </c>
      <c r="S323" s="3">
        <v>310604</v>
      </c>
      <c r="T323" s="3" t="s">
        <v>3406</v>
      </c>
      <c r="U323" s="3">
        <v>310620</v>
      </c>
      <c r="V323" s="3">
        <v>305548</v>
      </c>
    </row>
    <row r="324" spans="1:22">
      <c r="A324" s="1" t="s">
        <v>3407</v>
      </c>
      <c r="B324" s="3" t="s">
        <v>3408</v>
      </c>
      <c r="C324" s="3">
        <v>27591</v>
      </c>
      <c r="D324" s="3">
        <v>26509</v>
      </c>
      <c r="E324" s="3" t="s">
        <v>3408</v>
      </c>
      <c r="F324" s="3">
        <v>26509</v>
      </c>
      <c r="G324" s="3">
        <v>24878</v>
      </c>
      <c r="H324" s="3" t="s">
        <v>3408</v>
      </c>
      <c r="I324" s="3">
        <v>24927</v>
      </c>
      <c r="J324" s="3">
        <v>22879</v>
      </c>
      <c r="K324" s="3" t="s">
        <v>3408</v>
      </c>
      <c r="L324" s="3">
        <v>22876</v>
      </c>
      <c r="M324" s="3">
        <v>22538</v>
      </c>
      <c r="N324" s="3" t="s">
        <v>3408</v>
      </c>
      <c r="O324" s="3">
        <v>12704</v>
      </c>
      <c r="P324" s="3">
        <v>14350</v>
      </c>
      <c r="Q324" s="3" t="s">
        <v>3408</v>
      </c>
      <c r="R324" s="3">
        <v>14358</v>
      </c>
      <c r="S324" s="3">
        <v>15677</v>
      </c>
      <c r="T324" s="3" t="s">
        <v>3408</v>
      </c>
      <c r="U324" s="3">
        <v>15661</v>
      </c>
      <c r="V324" s="3">
        <v>20733</v>
      </c>
    </row>
    <row r="325" spans="1:22">
      <c r="A325" s="1" t="s">
        <v>3409</v>
      </c>
      <c r="B325" s="3" t="s">
        <v>3410</v>
      </c>
      <c r="C325" s="3">
        <v>27585</v>
      </c>
      <c r="D325" s="3">
        <v>26503</v>
      </c>
      <c r="E325" s="3" t="s">
        <v>3410</v>
      </c>
      <c r="F325" s="3">
        <v>26503</v>
      </c>
      <c r="G325" s="3">
        <v>24872</v>
      </c>
      <c r="H325" s="3" t="s">
        <v>3410</v>
      </c>
      <c r="I325" s="3">
        <v>24921</v>
      </c>
      <c r="J325" s="3">
        <v>22873</v>
      </c>
      <c r="K325" s="3" t="s">
        <v>3410</v>
      </c>
      <c r="L325" s="3">
        <v>22870</v>
      </c>
      <c r="M325" s="3">
        <v>22532</v>
      </c>
      <c r="N325" s="3" t="s">
        <v>3410</v>
      </c>
      <c r="O325" s="3">
        <v>12698</v>
      </c>
      <c r="P325" s="3">
        <v>14344</v>
      </c>
      <c r="Q325" s="3" t="s">
        <v>3410</v>
      </c>
      <c r="R325" s="3">
        <v>14352</v>
      </c>
      <c r="S325" s="3">
        <v>15671</v>
      </c>
      <c r="T325" s="3" t="s">
        <v>3410</v>
      </c>
      <c r="U325" s="3">
        <v>15655</v>
      </c>
      <c r="V325" s="3">
        <v>20727</v>
      </c>
    </row>
    <row r="326" spans="1:22">
      <c r="A326" s="1" t="s">
        <v>3411</v>
      </c>
      <c r="B326" s="3" t="s">
        <v>3412</v>
      </c>
      <c r="C326" s="3">
        <v>176322</v>
      </c>
      <c r="D326" s="3">
        <v>177404</v>
      </c>
      <c r="E326" s="3" t="s">
        <v>3412</v>
      </c>
      <c r="F326" s="3">
        <v>177404</v>
      </c>
      <c r="G326" s="3">
        <v>179035</v>
      </c>
      <c r="H326" s="3" t="s">
        <v>3412</v>
      </c>
      <c r="I326" s="3">
        <v>178986</v>
      </c>
      <c r="J326" s="3">
        <v>181034</v>
      </c>
      <c r="K326" s="3" t="s">
        <v>3412</v>
      </c>
      <c r="L326" s="3">
        <v>181037</v>
      </c>
      <c r="M326" s="3">
        <v>181387</v>
      </c>
      <c r="N326" s="3" t="s">
        <v>3412</v>
      </c>
      <c r="O326" s="3">
        <v>191567</v>
      </c>
      <c r="P326" s="3">
        <v>189921</v>
      </c>
      <c r="Q326" s="3" t="s">
        <v>3412</v>
      </c>
      <c r="R326" s="3">
        <v>189913</v>
      </c>
      <c r="S326" s="3">
        <v>188591</v>
      </c>
      <c r="T326" s="3" t="s">
        <v>3412</v>
      </c>
      <c r="U326" s="3">
        <v>188607</v>
      </c>
      <c r="V326" s="3">
        <v>183529</v>
      </c>
    </row>
    <row r="327" spans="1:22">
      <c r="A327" s="1" t="s">
        <v>3413</v>
      </c>
      <c r="B327" s="3" t="s">
        <v>3414</v>
      </c>
      <c r="C327" s="3">
        <v>4273</v>
      </c>
      <c r="D327" s="3">
        <v>5355</v>
      </c>
      <c r="E327" s="3" t="s">
        <v>3414</v>
      </c>
      <c r="F327" s="3">
        <v>5355</v>
      </c>
      <c r="G327" s="3">
        <v>6986</v>
      </c>
      <c r="H327" s="3" t="s">
        <v>3414</v>
      </c>
      <c r="I327" s="3">
        <v>6937</v>
      </c>
      <c r="J327" s="3">
        <v>8985</v>
      </c>
      <c r="K327" s="3" t="s">
        <v>3414</v>
      </c>
      <c r="L327" s="3">
        <v>8988</v>
      </c>
      <c r="M327" s="3">
        <v>9338</v>
      </c>
      <c r="N327" s="3" t="s">
        <v>3415</v>
      </c>
      <c r="O327" s="3">
        <v>9148</v>
      </c>
      <c r="P327" s="3">
        <v>7502</v>
      </c>
      <c r="Q327" s="3" t="s">
        <v>3415</v>
      </c>
      <c r="R327" s="3">
        <v>7494</v>
      </c>
      <c r="S327" s="3">
        <v>6175</v>
      </c>
      <c r="T327" s="3" t="s">
        <v>3415</v>
      </c>
      <c r="U327" s="3">
        <v>6191</v>
      </c>
      <c r="V327" s="3">
        <v>1113</v>
      </c>
    </row>
    <row r="328" spans="1:22">
      <c r="A328" s="1" t="s">
        <v>3416</v>
      </c>
      <c r="B328" s="3" t="s">
        <v>3417</v>
      </c>
      <c r="C328" s="3">
        <v>18439</v>
      </c>
      <c r="D328" s="3">
        <v>17360</v>
      </c>
      <c r="E328" s="3" t="s">
        <v>3417</v>
      </c>
      <c r="F328" s="3">
        <v>17358</v>
      </c>
      <c r="G328" s="3">
        <v>15727</v>
      </c>
      <c r="H328" s="3" t="s">
        <v>3417</v>
      </c>
      <c r="I328" s="3">
        <v>15776</v>
      </c>
      <c r="J328" s="3">
        <v>13737</v>
      </c>
      <c r="K328" s="3" t="s">
        <v>3417</v>
      </c>
      <c r="L328" s="3">
        <v>13734</v>
      </c>
      <c r="M328" s="3">
        <v>13384</v>
      </c>
      <c r="N328" s="3" t="s">
        <v>3417</v>
      </c>
      <c r="O328" s="3">
        <v>2568</v>
      </c>
      <c r="P328" s="3">
        <v>4214</v>
      </c>
      <c r="Q328" s="3" t="s">
        <v>3417</v>
      </c>
      <c r="R328" s="3">
        <v>4222</v>
      </c>
      <c r="S328" s="3">
        <v>5544</v>
      </c>
      <c r="T328" s="3" t="s">
        <v>3417</v>
      </c>
      <c r="U328" s="3">
        <v>5528</v>
      </c>
      <c r="V328" s="3">
        <v>10579</v>
      </c>
    </row>
    <row r="329" spans="1:22">
      <c r="A329" s="1" t="s">
        <v>3418</v>
      </c>
      <c r="B329" s="3" t="s">
        <v>3419</v>
      </c>
      <c r="C329" s="3">
        <v>49729</v>
      </c>
      <c r="D329" s="3">
        <v>50808</v>
      </c>
      <c r="E329" s="3" t="s">
        <v>3419</v>
      </c>
      <c r="F329" s="3">
        <v>50810</v>
      </c>
      <c r="G329" s="3">
        <v>52441</v>
      </c>
      <c r="H329" s="3" t="s">
        <v>3419</v>
      </c>
      <c r="I329" s="3">
        <v>52392</v>
      </c>
      <c r="J329" s="3">
        <v>54431</v>
      </c>
      <c r="K329" s="3" t="s">
        <v>3419</v>
      </c>
      <c r="L329" s="3">
        <v>54434</v>
      </c>
      <c r="M329" s="3">
        <v>54784</v>
      </c>
      <c r="N329" s="3" t="s">
        <v>3419</v>
      </c>
      <c r="O329" s="3">
        <v>65600</v>
      </c>
      <c r="P329" s="3">
        <v>63954</v>
      </c>
      <c r="Q329" s="3" t="s">
        <v>3419</v>
      </c>
      <c r="R329" s="3">
        <v>63946</v>
      </c>
      <c r="S329" s="3">
        <v>62624</v>
      </c>
      <c r="T329" s="3" t="s">
        <v>3419</v>
      </c>
      <c r="U329" s="3">
        <v>62640</v>
      </c>
      <c r="V329" s="3">
        <v>57589</v>
      </c>
    </row>
    <row r="330" spans="1:22">
      <c r="A330" s="1" t="s">
        <v>3420</v>
      </c>
      <c r="B330" s="3" t="s">
        <v>3421</v>
      </c>
      <c r="C330" s="3">
        <v>292718</v>
      </c>
      <c r="D330" s="3">
        <v>293797</v>
      </c>
      <c r="E330" s="3" t="s">
        <v>3421</v>
      </c>
      <c r="F330" s="3">
        <v>293799</v>
      </c>
      <c r="G330" s="3">
        <v>295430</v>
      </c>
      <c r="H330" s="3" t="s">
        <v>3421</v>
      </c>
      <c r="I330" s="3">
        <v>295381</v>
      </c>
      <c r="J330" s="3">
        <v>297420</v>
      </c>
      <c r="K330" s="3" t="s">
        <v>3421</v>
      </c>
      <c r="L330" s="3">
        <v>297423</v>
      </c>
      <c r="M330" s="3">
        <v>297773</v>
      </c>
      <c r="N330" s="3" t="s">
        <v>3421</v>
      </c>
      <c r="O330" s="3">
        <v>308589</v>
      </c>
      <c r="P330" s="3">
        <v>306943</v>
      </c>
      <c r="Q330" s="3" t="s">
        <v>3421</v>
      </c>
      <c r="R330" s="3">
        <v>306935</v>
      </c>
      <c r="S330" s="3">
        <v>305613</v>
      </c>
      <c r="T330" s="3" t="s">
        <v>3421</v>
      </c>
      <c r="U330" s="3">
        <v>305629</v>
      </c>
      <c r="V330" s="3">
        <v>300578</v>
      </c>
    </row>
    <row r="331" spans="1:22">
      <c r="A331" s="1" t="s">
        <v>3422</v>
      </c>
      <c r="B331" s="3" t="s">
        <v>3423</v>
      </c>
      <c r="C331" s="3">
        <v>292718</v>
      </c>
      <c r="D331" s="3">
        <v>293797</v>
      </c>
      <c r="E331" s="3" t="s">
        <v>3423</v>
      </c>
      <c r="F331" s="3">
        <v>293799</v>
      </c>
      <c r="G331" s="3">
        <v>295430</v>
      </c>
      <c r="H331" s="3" t="s">
        <v>3423</v>
      </c>
      <c r="I331" s="3">
        <v>295381</v>
      </c>
      <c r="J331" s="3">
        <v>297420</v>
      </c>
      <c r="K331" s="3" t="s">
        <v>3423</v>
      </c>
      <c r="L331" s="3">
        <v>297423</v>
      </c>
      <c r="M331" s="3">
        <v>297773</v>
      </c>
      <c r="N331" s="3" t="s">
        <v>3423</v>
      </c>
      <c r="O331" s="3">
        <v>308589</v>
      </c>
      <c r="P331" s="3">
        <v>306943</v>
      </c>
      <c r="Q331" s="3" t="s">
        <v>3423</v>
      </c>
      <c r="R331" s="3">
        <v>306935</v>
      </c>
      <c r="S331" s="3">
        <v>305613</v>
      </c>
      <c r="T331" s="3" t="s">
        <v>3423</v>
      </c>
      <c r="U331" s="3">
        <v>305629</v>
      </c>
      <c r="V331" s="3">
        <v>300578</v>
      </c>
    </row>
    <row r="332" spans="1:22">
      <c r="A332" s="1" t="s">
        <v>3424</v>
      </c>
      <c r="B332" s="3" t="s">
        <v>3425</v>
      </c>
      <c r="C332" s="3">
        <v>18439</v>
      </c>
      <c r="D332" s="3">
        <v>17360</v>
      </c>
      <c r="E332" s="3" t="s">
        <v>3425</v>
      </c>
      <c r="F332" s="3">
        <v>17358</v>
      </c>
      <c r="G332" s="3">
        <v>15727</v>
      </c>
      <c r="H332" s="3" t="s">
        <v>3425</v>
      </c>
      <c r="I332" s="3">
        <v>15776</v>
      </c>
      <c r="J332" s="3">
        <v>13737</v>
      </c>
      <c r="K332" s="3" t="s">
        <v>3425</v>
      </c>
      <c r="L332" s="3">
        <v>13734</v>
      </c>
      <c r="M332" s="3">
        <v>13384</v>
      </c>
      <c r="N332" s="3" t="s">
        <v>3425</v>
      </c>
      <c r="O332" s="3">
        <v>2568</v>
      </c>
      <c r="P332" s="3">
        <v>4214</v>
      </c>
      <c r="Q332" s="3" t="s">
        <v>3425</v>
      </c>
      <c r="R332" s="3">
        <v>4222</v>
      </c>
      <c r="S332" s="3">
        <v>5544</v>
      </c>
      <c r="T332" s="3" t="s">
        <v>3425</v>
      </c>
      <c r="U332" s="3">
        <v>5528</v>
      </c>
      <c r="V332" s="3">
        <v>10579</v>
      </c>
    </row>
    <row r="333" spans="1:22">
      <c r="A333" s="1" t="s">
        <v>3426</v>
      </c>
      <c r="B333" s="3" t="s">
        <v>3427</v>
      </c>
      <c r="C333" s="3">
        <v>292718</v>
      </c>
      <c r="D333" s="3">
        <v>293797</v>
      </c>
      <c r="E333" s="3" t="s">
        <v>3427</v>
      </c>
      <c r="F333" s="3">
        <v>293799</v>
      </c>
      <c r="G333" s="3">
        <v>295430</v>
      </c>
      <c r="H333" s="3" t="s">
        <v>3427</v>
      </c>
      <c r="I333" s="3">
        <v>295381</v>
      </c>
      <c r="J333" s="3">
        <v>297420</v>
      </c>
      <c r="K333" s="3" t="s">
        <v>3427</v>
      </c>
      <c r="L333" s="3">
        <v>297423</v>
      </c>
      <c r="M333" s="3">
        <v>297773</v>
      </c>
      <c r="N333" s="3" t="s">
        <v>3427</v>
      </c>
      <c r="O333" s="3">
        <v>308589</v>
      </c>
      <c r="P333" s="3">
        <v>306943</v>
      </c>
      <c r="Q333" s="3" t="s">
        <v>3427</v>
      </c>
      <c r="R333" s="3">
        <v>306935</v>
      </c>
      <c r="S333" s="3">
        <v>305613</v>
      </c>
      <c r="T333" s="3" t="s">
        <v>3427</v>
      </c>
      <c r="U333" s="3">
        <v>305629</v>
      </c>
      <c r="V333" s="3">
        <v>300578</v>
      </c>
    </row>
    <row r="334" spans="1:22">
      <c r="A334" s="1" t="s">
        <v>3428</v>
      </c>
      <c r="B334" s="3" t="s">
        <v>3429</v>
      </c>
      <c r="C334" s="3">
        <v>49729</v>
      </c>
      <c r="D334" s="3">
        <v>50808</v>
      </c>
      <c r="E334" s="3" t="s">
        <v>3429</v>
      </c>
      <c r="F334" s="3">
        <v>50810</v>
      </c>
      <c r="G334" s="3">
        <v>52441</v>
      </c>
      <c r="H334" s="3" t="s">
        <v>3429</v>
      </c>
      <c r="I334" s="3">
        <v>52392</v>
      </c>
      <c r="J334" s="3">
        <v>54431</v>
      </c>
      <c r="K334" s="3" t="s">
        <v>3429</v>
      </c>
      <c r="L334" s="3">
        <v>54434</v>
      </c>
      <c r="M334" s="3">
        <v>54784</v>
      </c>
      <c r="N334" s="3" t="s">
        <v>3429</v>
      </c>
      <c r="O334" s="3">
        <v>65600</v>
      </c>
      <c r="P334" s="3">
        <v>63954</v>
      </c>
      <c r="Q334" s="3" t="s">
        <v>3429</v>
      </c>
      <c r="R334" s="3">
        <v>63946</v>
      </c>
      <c r="S334" s="3">
        <v>62624</v>
      </c>
      <c r="T334" s="3" t="s">
        <v>3429</v>
      </c>
      <c r="U334" s="3">
        <v>62640</v>
      </c>
      <c r="V334" s="3">
        <v>57589</v>
      </c>
    </row>
    <row r="335" spans="1:22">
      <c r="A335" s="1" t="s">
        <v>3430</v>
      </c>
      <c r="B335" s="3" t="s">
        <v>3431</v>
      </c>
      <c r="C335" s="3">
        <v>292718</v>
      </c>
      <c r="D335" s="3">
        <v>293797</v>
      </c>
      <c r="E335" s="3" t="s">
        <v>3431</v>
      </c>
      <c r="F335" s="3">
        <v>293799</v>
      </c>
      <c r="G335" s="3">
        <v>295430</v>
      </c>
      <c r="H335" s="3" t="s">
        <v>3431</v>
      </c>
      <c r="I335" s="3">
        <v>295381</v>
      </c>
      <c r="J335" s="3">
        <v>297420</v>
      </c>
      <c r="K335" s="3" t="s">
        <v>3431</v>
      </c>
      <c r="L335" s="3">
        <v>297423</v>
      </c>
      <c r="M335" s="3">
        <v>297773</v>
      </c>
      <c r="N335" s="3" t="s">
        <v>3431</v>
      </c>
      <c r="O335" s="3">
        <v>308589</v>
      </c>
      <c r="P335" s="3">
        <v>306943</v>
      </c>
      <c r="Q335" s="3" t="s">
        <v>3431</v>
      </c>
      <c r="R335" s="3">
        <v>306935</v>
      </c>
      <c r="S335" s="3">
        <v>305613</v>
      </c>
      <c r="T335" s="3" t="s">
        <v>3431</v>
      </c>
      <c r="U335" s="3">
        <v>305629</v>
      </c>
      <c r="V335" s="3">
        <v>300578</v>
      </c>
    </row>
    <row r="336" spans="1:22">
      <c r="A336" s="1" t="s">
        <v>3432</v>
      </c>
      <c r="B336" s="3" t="s">
        <v>3433</v>
      </c>
      <c r="C336" s="3">
        <v>292718</v>
      </c>
      <c r="D336" s="3">
        <v>293797</v>
      </c>
      <c r="E336" s="3" t="s">
        <v>3433</v>
      </c>
      <c r="F336" s="3">
        <v>293799</v>
      </c>
      <c r="G336" s="3">
        <v>295430</v>
      </c>
      <c r="H336" s="3" t="s">
        <v>3433</v>
      </c>
      <c r="I336" s="3">
        <v>295381</v>
      </c>
      <c r="J336" s="3">
        <v>297420</v>
      </c>
      <c r="K336" s="3" t="s">
        <v>3433</v>
      </c>
      <c r="L336" s="3">
        <v>297423</v>
      </c>
      <c r="M336" s="3">
        <v>297773</v>
      </c>
      <c r="N336" s="3" t="s">
        <v>3433</v>
      </c>
      <c r="O336" s="3">
        <v>308589</v>
      </c>
      <c r="P336" s="3">
        <v>306943</v>
      </c>
      <c r="Q336" s="3" t="s">
        <v>3433</v>
      </c>
      <c r="R336" s="3">
        <v>306935</v>
      </c>
      <c r="S336" s="3">
        <v>305613</v>
      </c>
      <c r="T336" s="3" t="s">
        <v>3433</v>
      </c>
      <c r="U336" s="3">
        <v>305629</v>
      </c>
      <c r="V336" s="3">
        <v>300578</v>
      </c>
    </row>
    <row r="337" spans="1:22">
      <c r="A337" s="1" t="s">
        <v>3434</v>
      </c>
      <c r="B337" s="3" t="s">
        <v>3435</v>
      </c>
      <c r="C337" s="3">
        <v>292718</v>
      </c>
      <c r="D337" s="3">
        <v>293797</v>
      </c>
      <c r="E337" s="3" t="s">
        <v>3435</v>
      </c>
      <c r="F337" s="3">
        <v>293799</v>
      </c>
      <c r="G337" s="3">
        <v>295430</v>
      </c>
      <c r="H337" s="3" t="s">
        <v>3435</v>
      </c>
      <c r="I337" s="3">
        <v>295381</v>
      </c>
      <c r="J337" s="3">
        <v>297420</v>
      </c>
      <c r="K337" s="3" t="s">
        <v>3435</v>
      </c>
      <c r="L337" s="3">
        <v>297423</v>
      </c>
      <c r="M337" s="3">
        <v>297773</v>
      </c>
      <c r="N337" s="3" t="s">
        <v>3435</v>
      </c>
      <c r="O337" s="3">
        <v>308589</v>
      </c>
      <c r="P337" s="3">
        <v>306943</v>
      </c>
      <c r="Q337" s="3" t="s">
        <v>3435</v>
      </c>
      <c r="R337" s="3">
        <v>306935</v>
      </c>
      <c r="S337" s="3">
        <v>305613</v>
      </c>
      <c r="T337" s="3" t="s">
        <v>3435</v>
      </c>
      <c r="U337" s="3">
        <v>305629</v>
      </c>
      <c r="V337" s="3">
        <v>300578</v>
      </c>
    </row>
    <row r="338" spans="1:22">
      <c r="A338" s="1" t="s">
        <v>3436</v>
      </c>
      <c r="B338" s="3" t="s">
        <v>3437</v>
      </c>
      <c r="C338" s="3">
        <v>292718</v>
      </c>
      <c r="D338" s="3">
        <v>293797</v>
      </c>
      <c r="E338" s="3" t="s">
        <v>3437</v>
      </c>
      <c r="F338" s="3">
        <v>293799</v>
      </c>
      <c r="G338" s="3">
        <v>295430</v>
      </c>
      <c r="H338" s="3" t="s">
        <v>3437</v>
      </c>
      <c r="I338" s="3">
        <v>295381</v>
      </c>
      <c r="J338" s="3">
        <v>297420</v>
      </c>
      <c r="K338" s="3" t="s">
        <v>3437</v>
      </c>
      <c r="L338" s="3">
        <v>297423</v>
      </c>
      <c r="M338" s="3">
        <v>297773</v>
      </c>
      <c r="N338" s="3" t="s">
        <v>3437</v>
      </c>
      <c r="O338" s="3">
        <v>308589</v>
      </c>
      <c r="P338" s="3">
        <v>306943</v>
      </c>
      <c r="Q338" s="3" t="s">
        <v>3437</v>
      </c>
      <c r="R338" s="3">
        <v>306935</v>
      </c>
      <c r="S338" s="3">
        <v>305613</v>
      </c>
      <c r="T338" s="3" t="s">
        <v>3437</v>
      </c>
      <c r="U338" s="3">
        <v>305629</v>
      </c>
      <c r="V338" s="3">
        <v>300578</v>
      </c>
    </row>
    <row r="339" spans="1:22">
      <c r="A339" s="1" t="s">
        <v>3438</v>
      </c>
      <c r="B339" s="3" t="s">
        <v>3439</v>
      </c>
      <c r="C339" s="3">
        <v>292718</v>
      </c>
      <c r="D339" s="3">
        <v>293797</v>
      </c>
      <c r="E339" s="3" t="s">
        <v>3439</v>
      </c>
      <c r="F339" s="3">
        <v>293799</v>
      </c>
      <c r="G339" s="3">
        <v>295430</v>
      </c>
      <c r="H339" s="3" t="s">
        <v>3439</v>
      </c>
      <c r="I339" s="3">
        <v>295381</v>
      </c>
      <c r="J339" s="3">
        <v>297420</v>
      </c>
      <c r="K339" s="3" t="s">
        <v>3439</v>
      </c>
      <c r="L339" s="3">
        <v>297423</v>
      </c>
      <c r="M339" s="3">
        <v>297773</v>
      </c>
      <c r="N339" s="3" t="s">
        <v>3439</v>
      </c>
      <c r="O339" s="3">
        <v>308589</v>
      </c>
      <c r="P339" s="3">
        <v>306943</v>
      </c>
      <c r="Q339" s="3" t="s">
        <v>3439</v>
      </c>
      <c r="R339" s="3">
        <v>306935</v>
      </c>
      <c r="S339" s="3">
        <v>305613</v>
      </c>
      <c r="T339" s="3" t="s">
        <v>3439</v>
      </c>
      <c r="U339" s="3">
        <v>305629</v>
      </c>
      <c r="V339" s="3">
        <v>300578</v>
      </c>
    </row>
    <row r="340" spans="1:22">
      <c r="A340" s="1" t="s">
        <v>3440</v>
      </c>
      <c r="B340" s="3" t="s">
        <v>3441</v>
      </c>
      <c r="C340" s="3">
        <v>292718</v>
      </c>
      <c r="D340" s="3">
        <v>293797</v>
      </c>
      <c r="E340" s="3" t="s">
        <v>3441</v>
      </c>
      <c r="F340" s="3">
        <v>293799</v>
      </c>
      <c r="G340" s="3">
        <v>295430</v>
      </c>
      <c r="H340" s="3" t="s">
        <v>3441</v>
      </c>
      <c r="I340" s="3">
        <v>295381</v>
      </c>
      <c r="J340" s="3">
        <v>297420</v>
      </c>
      <c r="K340" s="3" t="s">
        <v>3441</v>
      </c>
      <c r="L340" s="3">
        <v>297423</v>
      </c>
      <c r="M340" s="3">
        <v>297773</v>
      </c>
      <c r="N340" s="3" t="s">
        <v>3441</v>
      </c>
      <c r="O340" s="3">
        <v>308589</v>
      </c>
      <c r="P340" s="3">
        <v>306943</v>
      </c>
      <c r="Q340" s="3" t="s">
        <v>3441</v>
      </c>
      <c r="R340" s="3">
        <v>306935</v>
      </c>
      <c r="S340" s="3">
        <v>305613</v>
      </c>
      <c r="T340" s="3" t="s">
        <v>3441</v>
      </c>
      <c r="U340" s="3">
        <v>305629</v>
      </c>
      <c r="V340" s="3">
        <v>300578</v>
      </c>
    </row>
    <row r="341" spans="1:22">
      <c r="A341" s="1" t="s">
        <v>3442</v>
      </c>
      <c r="B341" s="3" t="s">
        <v>3443</v>
      </c>
      <c r="C341" s="3">
        <v>18439</v>
      </c>
      <c r="D341" s="3">
        <v>17360</v>
      </c>
      <c r="E341" s="3" t="s">
        <v>3443</v>
      </c>
      <c r="F341" s="3">
        <v>17358</v>
      </c>
      <c r="G341" s="3">
        <v>15727</v>
      </c>
      <c r="H341" s="3" t="s">
        <v>3443</v>
      </c>
      <c r="I341" s="3">
        <v>15776</v>
      </c>
      <c r="J341" s="3">
        <v>13737</v>
      </c>
      <c r="K341" s="3" t="s">
        <v>3443</v>
      </c>
      <c r="L341" s="3">
        <v>13734</v>
      </c>
      <c r="M341" s="3">
        <v>13384</v>
      </c>
      <c r="N341" s="3" t="s">
        <v>3443</v>
      </c>
      <c r="O341" s="3">
        <v>2568</v>
      </c>
      <c r="P341" s="3">
        <v>4214</v>
      </c>
      <c r="Q341" s="3" t="s">
        <v>3443</v>
      </c>
      <c r="R341" s="3">
        <v>4222</v>
      </c>
      <c r="S341" s="3">
        <v>5544</v>
      </c>
      <c r="T341" s="3" t="s">
        <v>3443</v>
      </c>
      <c r="U341" s="3">
        <v>5528</v>
      </c>
      <c r="V341" s="3">
        <v>10579</v>
      </c>
    </row>
    <row r="342" spans="1:22">
      <c r="A342" s="1" t="s">
        <v>3444</v>
      </c>
      <c r="B342" s="3" t="s">
        <v>3445</v>
      </c>
      <c r="C342" s="3">
        <v>292718</v>
      </c>
      <c r="D342" s="3">
        <v>293797</v>
      </c>
      <c r="E342" s="3" t="s">
        <v>3445</v>
      </c>
      <c r="F342" s="3">
        <v>293799</v>
      </c>
      <c r="G342" s="3">
        <v>295430</v>
      </c>
      <c r="H342" s="3" t="s">
        <v>3445</v>
      </c>
      <c r="I342" s="3">
        <v>295381</v>
      </c>
      <c r="J342" s="3">
        <v>297420</v>
      </c>
      <c r="K342" s="3" t="s">
        <v>3445</v>
      </c>
      <c r="L342" s="3">
        <v>297423</v>
      </c>
      <c r="M342" s="3">
        <v>297773</v>
      </c>
      <c r="N342" s="3" t="s">
        <v>3445</v>
      </c>
      <c r="O342" s="3">
        <v>308589</v>
      </c>
      <c r="P342" s="3">
        <v>306943</v>
      </c>
      <c r="Q342" s="3" t="s">
        <v>3445</v>
      </c>
      <c r="R342" s="3">
        <v>306935</v>
      </c>
      <c r="S342" s="3">
        <v>305613</v>
      </c>
      <c r="T342" s="3" t="s">
        <v>3445</v>
      </c>
      <c r="U342" s="3">
        <v>305629</v>
      </c>
      <c r="V342" s="3">
        <v>300578</v>
      </c>
    </row>
    <row r="343" spans="1:22">
      <c r="A343" s="1" t="s">
        <v>3446</v>
      </c>
      <c r="B343" s="3" t="s">
        <v>3447</v>
      </c>
      <c r="C343" s="3">
        <v>292718</v>
      </c>
      <c r="D343" s="3">
        <v>293797</v>
      </c>
      <c r="E343" s="3" t="s">
        <v>3447</v>
      </c>
      <c r="F343" s="3">
        <v>293799</v>
      </c>
      <c r="G343" s="3">
        <v>295430</v>
      </c>
      <c r="H343" s="3" t="s">
        <v>3447</v>
      </c>
      <c r="I343" s="3">
        <v>295381</v>
      </c>
      <c r="J343" s="3">
        <v>297420</v>
      </c>
      <c r="K343" s="3" t="s">
        <v>3447</v>
      </c>
      <c r="L343" s="3">
        <v>297423</v>
      </c>
      <c r="M343" s="3">
        <v>297773</v>
      </c>
      <c r="N343" s="3" t="s">
        <v>3447</v>
      </c>
      <c r="O343" s="3">
        <v>308589</v>
      </c>
      <c r="P343" s="3">
        <v>306943</v>
      </c>
      <c r="Q343" s="3" t="s">
        <v>3447</v>
      </c>
      <c r="R343" s="3">
        <v>306935</v>
      </c>
      <c r="S343" s="3">
        <v>305613</v>
      </c>
      <c r="T343" s="3" t="s">
        <v>3447</v>
      </c>
      <c r="U343" s="3">
        <v>305629</v>
      </c>
      <c r="V343" s="3">
        <v>300578</v>
      </c>
    </row>
    <row r="344" spans="1:22">
      <c r="A344" s="1" t="s">
        <v>3448</v>
      </c>
      <c r="B344" s="3" t="s">
        <v>3449</v>
      </c>
      <c r="C344" s="3">
        <v>292718</v>
      </c>
      <c r="D344" s="3">
        <v>293797</v>
      </c>
      <c r="E344" s="3" t="s">
        <v>3449</v>
      </c>
      <c r="F344" s="3">
        <v>293799</v>
      </c>
      <c r="G344" s="3">
        <v>295430</v>
      </c>
      <c r="H344" s="3" t="s">
        <v>3449</v>
      </c>
      <c r="I344" s="3">
        <v>295381</v>
      </c>
      <c r="J344" s="3">
        <v>297420</v>
      </c>
      <c r="K344" s="3" t="s">
        <v>3449</v>
      </c>
      <c r="L344" s="3">
        <v>297423</v>
      </c>
      <c r="M344" s="3">
        <v>297773</v>
      </c>
      <c r="N344" s="3" t="s">
        <v>3449</v>
      </c>
      <c r="O344" s="3">
        <v>308589</v>
      </c>
      <c r="P344" s="3">
        <v>306943</v>
      </c>
      <c r="Q344" s="3" t="s">
        <v>3449</v>
      </c>
      <c r="R344" s="3">
        <v>306935</v>
      </c>
      <c r="S344" s="3">
        <v>305613</v>
      </c>
      <c r="T344" s="3" t="s">
        <v>3449</v>
      </c>
      <c r="U344" s="3">
        <v>305629</v>
      </c>
      <c r="V344" s="3">
        <v>300578</v>
      </c>
    </row>
    <row r="345" spans="1:22">
      <c r="A345" s="1" t="s">
        <v>3450</v>
      </c>
      <c r="B345" s="3" t="s">
        <v>3451</v>
      </c>
      <c r="C345" s="3">
        <v>292718</v>
      </c>
      <c r="D345" s="3">
        <v>293797</v>
      </c>
      <c r="E345" s="3" t="s">
        <v>3451</v>
      </c>
      <c r="F345" s="3">
        <v>293799</v>
      </c>
      <c r="G345" s="3">
        <v>295430</v>
      </c>
      <c r="H345" s="3" t="s">
        <v>3451</v>
      </c>
      <c r="I345" s="3">
        <v>295381</v>
      </c>
      <c r="J345" s="3">
        <v>297420</v>
      </c>
      <c r="K345" s="3" t="s">
        <v>3451</v>
      </c>
      <c r="L345" s="3">
        <v>297423</v>
      </c>
      <c r="M345" s="3">
        <v>297773</v>
      </c>
      <c r="N345" s="3" t="s">
        <v>3451</v>
      </c>
      <c r="O345" s="3">
        <v>308589</v>
      </c>
      <c r="P345" s="3">
        <v>306943</v>
      </c>
      <c r="Q345" s="3" t="s">
        <v>3451</v>
      </c>
      <c r="R345" s="3">
        <v>306935</v>
      </c>
      <c r="S345" s="3">
        <v>305613</v>
      </c>
      <c r="T345" s="3" t="s">
        <v>3451</v>
      </c>
      <c r="U345" s="3">
        <v>305629</v>
      </c>
      <c r="V345" s="3">
        <v>300578</v>
      </c>
    </row>
    <row r="346" spans="1:22">
      <c r="A346" s="1" t="s">
        <v>3452</v>
      </c>
      <c r="B346" s="3" t="s">
        <v>3453</v>
      </c>
      <c r="C346" s="3">
        <v>292718</v>
      </c>
      <c r="D346" s="3">
        <v>293797</v>
      </c>
      <c r="E346" s="3" t="s">
        <v>3453</v>
      </c>
      <c r="F346" s="3">
        <v>293799</v>
      </c>
      <c r="G346" s="3">
        <v>295430</v>
      </c>
      <c r="H346" s="3" t="s">
        <v>3453</v>
      </c>
      <c r="I346" s="3">
        <v>295381</v>
      </c>
      <c r="J346" s="3">
        <v>297420</v>
      </c>
      <c r="K346" s="3" t="s">
        <v>3453</v>
      </c>
      <c r="L346" s="3">
        <v>297423</v>
      </c>
      <c r="M346" s="3">
        <v>297773</v>
      </c>
      <c r="N346" s="3" t="s">
        <v>3453</v>
      </c>
      <c r="O346" s="3">
        <v>308589</v>
      </c>
      <c r="P346" s="3">
        <v>306943</v>
      </c>
      <c r="Q346" s="3" t="s">
        <v>3453</v>
      </c>
      <c r="R346" s="3">
        <v>306935</v>
      </c>
      <c r="S346" s="3">
        <v>305613</v>
      </c>
      <c r="T346" s="3" t="s">
        <v>3453</v>
      </c>
      <c r="U346" s="3">
        <v>305629</v>
      </c>
      <c r="V346" s="3">
        <v>300578</v>
      </c>
    </row>
    <row r="347" spans="1:22">
      <c r="A347" s="1" t="s">
        <v>3454</v>
      </c>
      <c r="B347" s="3" t="s">
        <v>3455</v>
      </c>
      <c r="C347" s="3">
        <v>292718</v>
      </c>
      <c r="D347" s="3">
        <v>293797</v>
      </c>
      <c r="E347" s="3" t="s">
        <v>3455</v>
      </c>
      <c r="F347" s="3">
        <v>293799</v>
      </c>
      <c r="G347" s="3">
        <v>295430</v>
      </c>
      <c r="H347" s="3" t="s">
        <v>3455</v>
      </c>
      <c r="I347" s="3">
        <v>295381</v>
      </c>
      <c r="J347" s="3">
        <v>297420</v>
      </c>
      <c r="K347" s="3" t="s">
        <v>3455</v>
      </c>
      <c r="L347" s="3">
        <v>297423</v>
      </c>
      <c r="M347" s="3">
        <v>297773</v>
      </c>
      <c r="N347" s="3" t="s">
        <v>3455</v>
      </c>
      <c r="O347" s="3">
        <v>308589</v>
      </c>
      <c r="P347" s="3">
        <v>306943</v>
      </c>
      <c r="Q347" s="3" t="s">
        <v>3455</v>
      </c>
      <c r="R347" s="3">
        <v>306935</v>
      </c>
      <c r="S347" s="3">
        <v>305613</v>
      </c>
      <c r="T347" s="3" t="s">
        <v>3455</v>
      </c>
      <c r="U347" s="3">
        <v>305629</v>
      </c>
      <c r="V347" s="3">
        <v>300578</v>
      </c>
    </row>
    <row r="348" spans="1:22">
      <c r="A348" s="1" t="s">
        <v>3456</v>
      </c>
      <c r="B348" s="3" t="s">
        <v>3457</v>
      </c>
      <c r="C348" s="3">
        <v>18439</v>
      </c>
      <c r="D348" s="3">
        <v>17360</v>
      </c>
      <c r="E348" s="3" t="s">
        <v>3457</v>
      </c>
      <c r="F348" s="3">
        <v>17358</v>
      </c>
      <c r="G348" s="3">
        <v>15727</v>
      </c>
      <c r="H348" s="3" t="s">
        <v>3457</v>
      </c>
      <c r="I348" s="3">
        <v>15776</v>
      </c>
      <c r="J348" s="3">
        <v>13737</v>
      </c>
      <c r="K348" s="3" t="s">
        <v>3457</v>
      </c>
      <c r="L348" s="3">
        <v>13734</v>
      </c>
      <c r="M348" s="3">
        <v>13384</v>
      </c>
      <c r="N348" s="3" t="s">
        <v>3457</v>
      </c>
      <c r="O348" s="3">
        <v>2568</v>
      </c>
      <c r="P348" s="3">
        <v>4214</v>
      </c>
      <c r="Q348" s="3" t="s">
        <v>3457</v>
      </c>
      <c r="R348" s="3">
        <v>4222</v>
      </c>
      <c r="S348" s="3">
        <v>5544</v>
      </c>
      <c r="T348" s="3" t="s">
        <v>3457</v>
      </c>
      <c r="U348" s="3">
        <v>5528</v>
      </c>
      <c r="V348" s="3">
        <v>10579</v>
      </c>
    </row>
    <row r="349" spans="1:22">
      <c r="A349" s="1" t="s">
        <v>3458</v>
      </c>
      <c r="B349" s="3" t="s">
        <v>3459</v>
      </c>
      <c r="C349" s="3">
        <v>292718</v>
      </c>
      <c r="D349" s="3">
        <v>293797</v>
      </c>
      <c r="E349" s="3" t="s">
        <v>3459</v>
      </c>
      <c r="F349" s="3">
        <v>293799</v>
      </c>
      <c r="G349" s="3">
        <v>295430</v>
      </c>
      <c r="H349" s="3" t="s">
        <v>3459</v>
      </c>
      <c r="I349" s="3">
        <v>295381</v>
      </c>
      <c r="J349" s="3">
        <v>297420</v>
      </c>
      <c r="K349" s="3" t="s">
        <v>3459</v>
      </c>
      <c r="L349" s="3">
        <v>297423</v>
      </c>
      <c r="M349" s="3">
        <v>297773</v>
      </c>
      <c r="N349" s="3" t="s">
        <v>3459</v>
      </c>
      <c r="O349" s="3">
        <v>308589</v>
      </c>
      <c r="P349" s="3">
        <v>306943</v>
      </c>
      <c r="Q349" s="3" t="s">
        <v>3459</v>
      </c>
      <c r="R349" s="3">
        <v>306935</v>
      </c>
      <c r="S349" s="3">
        <v>305613</v>
      </c>
      <c r="T349" s="3" t="s">
        <v>3459</v>
      </c>
      <c r="U349" s="3">
        <v>305629</v>
      </c>
      <c r="V349" s="3">
        <v>300578</v>
      </c>
    </row>
    <row r="350" spans="1:22">
      <c r="A350" s="1" t="s">
        <v>3460</v>
      </c>
      <c r="B350" s="3" t="s">
        <v>3461</v>
      </c>
      <c r="C350" s="3">
        <v>18439</v>
      </c>
      <c r="D350" s="3">
        <v>17360</v>
      </c>
      <c r="E350" s="3" t="s">
        <v>3461</v>
      </c>
      <c r="F350" s="3">
        <v>17358</v>
      </c>
      <c r="G350" s="3">
        <v>15727</v>
      </c>
      <c r="H350" s="3" t="s">
        <v>3461</v>
      </c>
      <c r="I350" s="3">
        <v>15776</v>
      </c>
      <c r="J350" s="3">
        <v>13737</v>
      </c>
      <c r="K350" s="3" t="s">
        <v>3461</v>
      </c>
      <c r="L350" s="3">
        <v>13734</v>
      </c>
      <c r="M350" s="3">
        <v>13384</v>
      </c>
      <c r="N350" s="3" t="s">
        <v>3461</v>
      </c>
      <c r="O350" s="3">
        <v>2568</v>
      </c>
      <c r="P350" s="3">
        <v>4214</v>
      </c>
      <c r="Q350" s="3" t="s">
        <v>3461</v>
      </c>
      <c r="R350" s="3">
        <v>4222</v>
      </c>
      <c r="S350" s="3">
        <v>5544</v>
      </c>
      <c r="T350" s="3" t="s">
        <v>3461</v>
      </c>
      <c r="U350" s="3">
        <v>5528</v>
      </c>
      <c r="V350" s="3">
        <v>10579</v>
      </c>
    </row>
    <row r="351" spans="1:22">
      <c r="A351" s="1" t="s">
        <v>3462</v>
      </c>
      <c r="B351" s="3" t="s">
        <v>3463</v>
      </c>
      <c r="C351" s="3">
        <v>49729</v>
      </c>
      <c r="D351" s="3">
        <v>50808</v>
      </c>
      <c r="E351" s="3" t="s">
        <v>3463</v>
      </c>
      <c r="F351" s="3">
        <v>50810</v>
      </c>
      <c r="G351" s="3">
        <v>52441</v>
      </c>
      <c r="H351" s="3" t="s">
        <v>3463</v>
      </c>
      <c r="I351" s="3">
        <v>52392</v>
      </c>
      <c r="J351" s="3">
        <v>54431</v>
      </c>
      <c r="K351" s="3" t="s">
        <v>3463</v>
      </c>
      <c r="L351" s="3">
        <v>54434</v>
      </c>
      <c r="M351" s="3">
        <v>54784</v>
      </c>
      <c r="N351" s="3" t="s">
        <v>3463</v>
      </c>
      <c r="O351" s="3">
        <v>65600</v>
      </c>
      <c r="P351" s="3">
        <v>63954</v>
      </c>
      <c r="Q351" s="3" t="s">
        <v>3463</v>
      </c>
      <c r="R351" s="3">
        <v>63946</v>
      </c>
      <c r="S351" s="3">
        <v>62624</v>
      </c>
      <c r="T351" s="3" t="s">
        <v>3463</v>
      </c>
      <c r="U351" s="3">
        <v>62640</v>
      </c>
      <c r="V351" s="3">
        <v>57589</v>
      </c>
    </row>
    <row r="352" spans="1:22">
      <c r="A352" s="1" t="s">
        <v>3464</v>
      </c>
      <c r="B352" s="3" t="s">
        <v>3465</v>
      </c>
      <c r="C352" s="3">
        <v>18439</v>
      </c>
      <c r="D352" s="3">
        <v>17360</v>
      </c>
      <c r="E352" s="3" t="s">
        <v>3465</v>
      </c>
      <c r="F352" s="3">
        <v>17358</v>
      </c>
      <c r="G352" s="3">
        <v>15727</v>
      </c>
      <c r="H352" s="3" t="s">
        <v>3465</v>
      </c>
      <c r="I352" s="3">
        <v>15776</v>
      </c>
      <c r="J352" s="3">
        <v>13737</v>
      </c>
      <c r="K352" s="3" t="s">
        <v>3465</v>
      </c>
      <c r="L352" s="3">
        <v>13734</v>
      </c>
      <c r="M352" s="3">
        <v>13384</v>
      </c>
      <c r="N352" s="3" t="s">
        <v>3465</v>
      </c>
      <c r="O352" s="3">
        <v>2568</v>
      </c>
      <c r="P352" s="3">
        <v>4214</v>
      </c>
      <c r="Q352" s="3" t="s">
        <v>3465</v>
      </c>
      <c r="R352" s="3">
        <v>4222</v>
      </c>
      <c r="S352" s="3">
        <v>5544</v>
      </c>
      <c r="T352" s="3" t="s">
        <v>3465</v>
      </c>
      <c r="U352" s="3">
        <v>5528</v>
      </c>
      <c r="V352" s="3">
        <v>10579</v>
      </c>
    </row>
    <row r="353" spans="1:22">
      <c r="A353" s="1" t="s">
        <v>3466</v>
      </c>
      <c r="B353" s="3" t="s">
        <v>3467</v>
      </c>
      <c r="C353" s="3">
        <v>18439</v>
      </c>
      <c r="D353" s="3">
        <v>17360</v>
      </c>
      <c r="E353" s="3" t="s">
        <v>3467</v>
      </c>
      <c r="F353" s="3">
        <v>17358</v>
      </c>
      <c r="G353" s="3">
        <v>15727</v>
      </c>
      <c r="H353" s="3" t="s">
        <v>3467</v>
      </c>
      <c r="I353" s="3">
        <v>15776</v>
      </c>
      <c r="J353" s="3">
        <v>13737</v>
      </c>
      <c r="K353" s="3" t="s">
        <v>3467</v>
      </c>
      <c r="L353" s="3">
        <v>13734</v>
      </c>
      <c r="M353" s="3">
        <v>13384</v>
      </c>
      <c r="N353" s="3" t="s">
        <v>3467</v>
      </c>
      <c r="O353" s="3">
        <v>2568</v>
      </c>
      <c r="P353" s="3">
        <v>4214</v>
      </c>
      <c r="Q353" s="3" t="s">
        <v>3467</v>
      </c>
      <c r="R353" s="3">
        <v>4222</v>
      </c>
      <c r="S353" s="3">
        <v>5544</v>
      </c>
      <c r="T353" s="3" t="s">
        <v>3467</v>
      </c>
      <c r="U353" s="3">
        <v>5528</v>
      </c>
      <c r="V353" s="3">
        <v>10579</v>
      </c>
    </row>
    <row r="354" spans="1:22">
      <c r="A354" s="1" t="s">
        <v>3468</v>
      </c>
      <c r="B354" s="3" t="s">
        <v>3469</v>
      </c>
      <c r="C354" s="3">
        <v>18439</v>
      </c>
      <c r="D354" s="3">
        <v>17360</v>
      </c>
      <c r="E354" s="3" t="s">
        <v>3469</v>
      </c>
      <c r="F354" s="3">
        <v>17358</v>
      </c>
      <c r="G354" s="3">
        <v>15727</v>
      </c>
      <c r="H354" s="3" t="s">
        <v>3469</v>
      </c>
      <c r="I354" s="3">
        <v>15776</v>
      </c>
      <c r="J354" s="3">
        <v>13737</v>
      </c>
      <c r="K354" s="3" t="s">
        <v>3469</v>
      </c>
      <c r="L354" s="3">
        <v>13734</v>
      </c>
      <c r="M354" s="3">
        <v>13384</v>
      </c>
      <c r="N354" s="3" t="s">
        <v>3469</v>
      </c>
      <c r="O354" s="3">
        <v>2568</v>
      </c>
      <c r="P354" s="3">
        <v>4214</v>
      </c>
      <c r="Q354" s="3" t="s">
        <v>3469</v>
      </c>
      <c r="R354" s="3">
        <v>4222</v>
      </c>
      <c r="S354" s="3">
        <v>5544</v>
      </c>
      <c r="T354" s="3" t="s">
        <v>3469</v>
      </c>
      <c r="U354" s="3">
        <v>5528</v>
      </c>
      <c r="V354" s="3">
        <v>10579</v>
      </c>
    </row>
    <row r="355" spans="1:22">
      <c r="A355" s="1" t="s">
        <v>3470</v>
      </c>
      <c r="B355" s="3" t="s">
        <v>3471</v>
      </c>
      <c r="C355" s="3">
        <v>49729</v>
      </c>
      <c r="D355" s="3">
        <v>50808</v>
      </c>
      <c r="E355" s="3" t="s">
        <v>3471</v>
      </c>
      <c r="F355" s="3">
        <v>50810</v>
      </c>
      <c r="G355" s="3">
        <v>52441</v>
      </c>
      <c r="H355" s="3" t="s">
        <v>3471</v>
      </c>
      <c r="I355" s="3">
        <v>52392</v>
      </c>
      <c r="J355" s="3">
        <v>54431</v>
      </c>
      <c r="K355" s="3" t="s">
        <v>3471</v>
      </c>
      <c r="L355" s="3">
        <v>54434</v>
      </c>
      <c r="M355" s="3">
        <v>54784</v>
      </c>
      <c r="N355" s="3" t="s">
        <v>3471</v>
      </c>
      <c r="O355" s="3">
        <v>65600</v>
      </c>
      <c r="P355" s="3">
        <v>63954</v>
      </c>
      <c r="Q355" s="3" t="s">
        <v>3471</v>
      </c>
      <c r="R355" s="3">
        <v>63946</v>
      </c>
      <c r="S355" s="3">
        <v>62624</v>
      </c>
      <c r="T355" s="3" t="s">
        <v>3471</v>
      </c>
      <c r="U355" s="3">
        <v>62640</v>
      </c>
      <c r="V355" s="3">
        <v>57589</v>
      </c>
    </row>
    <row r="356" spans="1:22">
      <c r="A356" s="1" t="s">
        <v>3472</v>
      </c>
      <c r="B356" s="3" t="s">
        <v>3473</v>
      </c>
      <c r="C356" s="3">
        <v>292718</v>
      </c>
      <c r="D356" s="3">
        <v>293797</v>
      </c>
      <c r="E356" s="3" t="s">
        <v>3473</v>
      </c>
      <c r="F356" s="3">
        <v>293799</v>
      </c>
      <c r="G356" s="3">
        <v>295430</v>
      </c>
      <c r="H356" s="3" t="s">
        <v>3473</v>
      </c>
      <c r="I356" s="3">
        <v>295381</v>
      </c>
      <c r="J356" s="3">
        <v>297420</v>
      </c>
      <c r="K356" s="3" t="s">
        <v>3473</v>
      </c>
      <c r="L356" s="3">
        <v>297423</v>
      </c>
      <c r="M356" s="3">
        <v>297773</v>
      </c>
      <c r="N356" s="3" t="s">
        <v>3473</v>
      </c>
      <c r="O356" s="3">
        <v>308589</v>
      </c>
      <c r="P356" s="3">
        <v>306943</v>
      </c>
      <c r="Q356" s="3" t="s">
        <v>3473</v>
      </c>
      <c r="R356" s="3">
        <v>306935</v>
      </c>
      <c r="S356" s="3">
        <v>305613</v>
      </c>
      <c r="T356" s="3" t="s">
        <v>3473</v>
      </c>
      <c r="U356" s="3">
        <v>305629</v>
      </c>
      <c r="V356" s="3">
        <v>300578</v>
      </c>
    </row>
    <row r="357" spans="1:22">
      <c r="A357" s="1" t="s">
        <v>3474</v>
      </c>
      <c r="B357" s="3" t="s">
        <v>3475</v>
      </c>
      <c r="C357" s="3">
        <v>18439</v>
      </c>
      <c r="D357" s="3">
        <v>17360</v>
      </c>
      <c r="E357" s="3" t="s">
        <v>3475</v>
      </c>
      <c r="F357" s="3">
        <v>17358</v>
      </c>
      <c r="G357" s="3">
        <v>15727</v>
      </c>
      <c r="H357" s="3" t="s">
        <v>3475</v>
      </c>
      <c r="I357" s="3">
        <v>15776</v>
      </c>
      <c r="J357" s="3">
        <v>13737</v>
      </c>
      <c r="K357" s="3" t="s">
        <v>3475</v>
      </c>
      <c r="L357" s="3">
        <v>13734</v>
      </c>
      <c r="M357" s="3">
        <v>13384</v>
      </c>
      <c r="N357" s="3" t="s">
        <v>3475</v>
      </c>
      <c r="O357" s="3">
        <v>2568</v>
      </c>
      <c r="P357" s="3">
        <v>4214</v>
      </c>
      <c r="Q357" s="3" t="s">
        <v>3475</v>
      </c>
      <c r="R357" s="3">
        <v>4222</v>
      </c>
      <c r="S357" s="3">
        <v>5544</v>
      </c>
      <c r="T357" s="3" t="s">
        <v>3475</v>
      </c>
      <c r="U357" s="3">
        <v>5528</v>
      </c>
      <c r="V357" s="3">
        <v>10579</v>
      </c>
    </row>
    <row r="358" spans="1:22">
      <c r="A358" s="1" t="s">
        <v>3476</v>
      </c>
      <c r="B358" s="3" t="s">
        <v>3477</v>
      </c>
      <c r="C358" s="3">
        <v>18439</v>
      </c>
      <c r="D358" s="3">
        <v>17360</v>
      </c>
      <c r="E358" s="3" t="s">
        <v>3477</v>
      </c>
      <c r="F358" s="3">
        <v>17358</v>
      </c>
      <c r="G358" s="3">
        <v>15727</v>
      </c>
      <c r="H358" s="3" t="s">
        <v>3477</v>
      </c>
      <c r="I358" s="3">
        <v>15776</v>
      </c>
      <c r="J358" s="3">
        <v>13737</v>
      </c>
      <c r="K358" s="3" t="s">
        <v>3477</v>
      </c>
      <c r="L358" s="3">
        <v>13734</v>
      </c>
      <c r="M358" s="3">
        <v>13384</v>
      </c>
      <c r="N358" s="3" t="s">
        <v>3477</v>
      </c>
      <c r="O358" s="3">
        <v>2568</v>
      </c>
      <c r="P358" s="3">
        <v>4214</v>
      </c>
      <c r="Q358" s="3" t="s">
        <v>3477</v>
      </c>
      <c r="R358" s="3">
        <v>4222</v>
      </c>
      <c r="S358" s="3">
        <v>5544</v>
      </c>
      <c r="T358" s="3" t="s">
        <v>3477</v>
      </c>
      <c r="U358" s="3">
        <v>5528</v>
      </c>
      <c r="V358" s="3">
        <v>10579</v>
      </c>
    </row>
    <row r="359" spans="1:22">
      <c r="A359" s="1" t="s">
        <v>3478</v>
      </c>
      <c r="B359" s="3" t="s">
        <v>3479</v>
      </c>
      <c r="C359" s="3">
        <v>18439</v>
      </c>
      <c r="D359" s="3">
        <v>17360</v>
      </c>
      <c r="E359" s="3" t="s">
        <v>3479</v>
      </c>
      <c r="F359" s="3">
        <v>17358</v>
      </c>
      <c r="G359" s="3">
        <v>15727</v>
      </c>
      <c r="H359" s="3" t="s">
        <v>3479</v>
      </c>
      <c r="I359" s="3">
        <v>15776</v>
      </c>
      <c r="J359" s="3">
        <v>13737</v>
      </c>
      <c r="K359" s="3" t="s">
        <v>3479</v>
      </c>
      <c r="L359" s="3">
        <v>13734</v>
      </c>
      <c r="M359" s="3">
        <v>13384</v>
      </c>
      <c r="N359" s="3" t="s">
        <v>3479</v>
      </c>
      <c r="O359" s="3">
        <v>2568</v>
      </c>
      <c r="P359" s="3">
        <v>4214</v>
      </c>
      <c r="Q359" s="3" t="s">
        <v>3479</v>
      </c>
      <c r="R359" s="3">
        <v>4222</v>
      </c>
      <c r="S359" s="3">
        <v>5544</v>
      </c>
      <c r="T359" s="3" t="s">
        <v>3479</v>
      </c>
      <c r="U359" s="3">
        <v>5528</v>
      </c>
      <c r="V359" s="3">
        <v>10579</v>
      </c>
    </row>
    <row r="360" spans="1:22">
      <c r="A360" s="1" t="s">
        <v>3480</v>
      </c>
      <c r="B360" s="3" t="s">
        <v>3481</v>
      </c>
      <c r="C360" s="3">
        <v>292718</v>
      </c>
      <c r="D360" s="3">
        <v>293797</v>
      </c>
      <c r="E360" s="3" t="s">
        <v>3481</v>
      </c>
      <c r="F360" s="3">
        <v>293799</v>
      </c>
      <c r="G360" s="3">
        <v>295430</v>
      </c>
      <c r="H360" s="3" t="s">
        <v>3481</v>
      </c>
      <c r="I360" s="3">
        <v>295381</v>
      </c>
      <c r="J360" s="3">
        <v>297420</v>
      </c>
      <c r="K360" s="3" t="s">
        <v>3481</v>
      </c>
      <c r="L360" s="3">
        <v>297423</v>
      </c>
      <c r="M360" s="3">
        <v>297773</v>
      </c>
      <c r="N360" s="3" t="s">
        <v>3481</v>
      </c>
      <c r="O360" s="3">
        <v>308589</v>
      </c>
      <c r="P360" s="3">
        <v>306943</v>
      </c>
      <c r="Q360" s="3" t="s">
        <v>3481</v>
      </c>
      <c r="R360" s="3">
        <v>306935</v>
      </c>
      <c r="S360" s="3">
        <v>305613</v>
      </c>
      <c r="T360" s="3" t="s">
        <v>3481</v>
      </c>
      <c r="U360" s="3">
        <v>305629</v>
      </c>
      <c r="V360" s="3">
        <v>300578</v>
      </c>
    </row>
    <row r="361" spans="1:22">
      <c r="A361" s="1" t="s">
        <v>3482</v>
      </c>
      <c r="B361" s="3" t="s">
        <v>3483</v>
      </c>
      <c r="C361" s="3">
        <v>292718</v>
      </c>
      <c r="D361" s="3">
        <v>293797</v>
      </c>
      <c r="E361" s="3" t="s">
        <v>3483</v>
      </c>
      <c r="F361" s="3">
        <v>293799</v>
      </c>
      <c r="G361" s="3">
        <v>295430</v>
      </c>
      <c r="H361" s="3" t="s">
        <v>3483</v>
      </c>
      <c r="I361" s="3">
        <v>295381</v>
      </c>
      <c r="J361" s="3">
        <v>297420</v>
      </c>
      <c r="K361" s="3" t="s">
        <v>3483</v>
      </c>
      <c r="L361" s="3">
        <v>297423</v>
      </c>
      <c r="M361" s="3">
        <v>297773</v>
      </c>
      <c r="N361" s="3" t="s">
        <v>3483</v>
      </c>
      <c r="O361" s="3">
        <v>308589</v>
      </c>
      <c r="P361" s="3">
        <v>306943</v>
      </c>
      <c r="Q361" s="3" t="s">
        <v>3483</v>
      </c>
      <c r="R361" s="3">
        <v>306935</v>
      </c>
      <c r="S361" s="3">
        <v>305613</v>
      </c>
      <c r="T361" s="3" t="s">
        <v>3483</v>
      </c>
      <c r="U361" s="3">
        <v>305629</v>
      </c>
      <c r="V361" s="3">
        <v>300578</v>
      </c>
    </row>
    <row r="362" spans="1:22">
      <c r="A362" s="1" t="s">
        <v>3484</v>
      </c>
      <c r="B362" s="3" t="s">
        <v>3485</v>
      </c>
      <c r="C362" s="3">
        <v>18439</v>
      </c>
      <c r="D362" s="3">
        <v>17360</v>
      </c>
      <c r="E362" s="3" t="s">
        <v>3485</v>
      </c>
      <c r="F362" s="3">
        <v>17358</v>
      </c>
      <c r="G362" s="3">
        <v>15727</v>
      </c>
      <c r="H362" s="3" t="s">
        <v>3485</v>
      </c>
      <c r="I362" s="3">
        <v>15776</v>
      </c>
      <c r="J362" s="3">
        <v>13737</v>
      </c>
      <c r="K362" s="3" t="s">
        <v>3485</v>
      </c>
      <c r="L362" s="3">
        <v>13734</v>
      </c>
      <c r="M362" s="3">
        <v>13384</v>
      </c>
      <c r="N362" s="3" t="s">
        <v>3485</v>
      </c>
      <c r="O362" s="3">
        <v>2568</v>
      </c>
      <c r="P362" s="3">
        <v>4214</v>
      </c>
      <c r="Q362" s="3" t="s">
        <v>3485</v>
      </c>
      <c r="R362" s="3">
        <v>4222</v>
      </c>
      <c r="S362" s="3">
        <v>5544</v>
      </c>
      <c r="T362" s="3" t="s">
        <v>3485</v>
      </c>
      <c r="U362" s="3">
        <v>5528</v>
      </c>
      <c r="V362" s="3">
        <v>10579</v>
      </c>
    </row>
    <row r="363" spans="1:22">
      <c r="A363" s="1" t="s">
        <v>3486</v>
      </c>
      <c r="B363" s="3" t="s">
        <v>3487</v>
      </c>
      <c r="C363" s="3">
        <v>292718</v>
      </c>
      <c r="D363" s="3">
        <v>293797</v>
      </c>
      <c r="E363" s="3" t="s">
        <v>3487</v>
      </c>
      <c r="F363" s="3">
        <v>293799</v>
      </c>
      <c r="G363" s="3">
        <v>295430</v>
      </c>
      <c r="H363" s="3" t="s">
        <v>3487</v>
      </c>
      <c r="I363" s="3">
        <v>295381</v>
      </c>
      <c r="J363" s="3">
        <v>297420</v>
      </c>
      <c r="K363" s="3" t="s">
        <v>3487</v>
      </c>
      <c r="L363" s="3">
        <v>297423</v>
      </c>
      <c r="M363" s="3">
        <v>297773</v>
      </c>
      <c r="N363" s="3" t="s">
        <v>3487</v>
      </c>
      <c r="O363" s="3">
        <v>308589</v>
      </c>
      <c r="P363" s="3">
        <v>306943</v>
      </c>
      <c r="Q363" s="3" t="s">
        <v>3487</v>
      </c>
      <c r="R363" s="3">
        <v>306935</v>
      </c>
      <c r="S363" s="3">
        <v>305613</v>
      </c>
      <c r="T363" s="3" t="s">
        <v>3487</v>
      </c>
      <c r="U363" s="3">
        <v>305629</v>
      </c>
      <c r="V363" s="3">
        <v>300578</v>
      </c>
    </row>
    <row r="364" spans="1:22">
      <c r="A364" s="1" t="s">
        <v>3488</v>
      </c>
      <c r="B364" s="3" t="s">
        <v>3489</v>
      </c>
      <c r="C364" s="3">
        <v>18439</v>
      </c>
      <c r="D364" s="3">
        <v>17360</v>
      </c>
      <c r="E364" s="3" t="s">
        <v>3489</v>
      </c>
      <c r="F364" s="3">
        <v>17358</v>
      </c>
      <c r="G364" s="3">
        <v>15727</v>
      </c>
      <c r="H364" s="3" t="s">
        <v>3489</v>
      </c>
      <c r="I364" s="3">
        <v>15776</v>
      </c>
      <c r="J364" s="3">
        <v>13737</v>
      </c>
      <c r="K364" s="3" t="s">
        <v>3489</v>
      </c>
      <c r="L364" s="3">
        <v>13734</v>
      </c>
      <c r="M364" s="3">
        <v>13384</v>
      </c>
      <c r="N364" s="3" t="s">
        <v>3489</v>
      </c>
      <c r="O364" s="3">
        <v>2568</v>
      </c>
      <c r="P364" s="3">
        <v>4214</v>
      </c>
      <c r="Q364" s="3" t="s">
        <v>3489</v>
      </c>
      <c r="R364" s="3">
        <v>4222</v>
      </c>
      <c r="S364" s="3">
        <v>5544</v>
      </c>
      <c r="T364" s="3" t="s">
        <v>3489</v>
      </c>
      <c r="U364" s="3">
        <v>5528</v>
      </c>
      <c r="V364" s="3">
        <v>10579</v>
      </c>
    </row>
    <row r="365" spans="1:22">
      <c r="A365" s="1" t="s">
        <v>3490</v>
      </c>
      <c r="B365" s="3" t="s">
        <v>3491</v>
      </c>
      <c r="C365" s="3">
        <v>18439</v>
      </c>
      <c r="D365" s="3">
        <v>17360</v>
      </c>
      <c r="E365" s="3" t="s">
        <v>3491</v>
      </c>
      <c r="F365" s="3">
        <v>17358</v>
      </c>
      <c r="G365" s="3">
        <v>15727</v>
      </c>
      <c r="H365" s="3" t="s">
        <v>3491</v>
      </c>
      <c r="I365" s="3">
        <v>15776</v>
      </c>
      <c r="J365" s="3">
        <v>13737</v>
      </c>
      <c r="K365" s="3" t="s">
        <v>3491</v>
      </c>
      <c r="L365" s="3">
        <v>13734</v>
      </c>
      <c r="M365" s="3">
        <v>13384</v>
      </c>
      <c r="N365" s="3" t="s">
        <v>3491</v>
      </c>
      <c r="O365" s="3">
        <v>2568</v>
      </c>
      <c r="P365" s="3">
        <v>4214</v>
      </c>
      <c r="Q365" s="3" t="s">
        <v>3491</v>
      </c>
      <c r="R365" s="3">
        <v>4222</v>
      </c>
      <c r="S365" s="3">
        <v>5544</v>
      </c>
      <c r="T365" s="3" t="s">
        <v>3491</v>
      </c>
      <c r="U365" s="3">
        <v>5528</v>
      </c>
      <c r="V365" s="3">
        <v>10579</v>
      </c>
    </row>
    <row r="366" spans="1:22">
      <c r="A366" s="1" t="s">
        <v>3492</v>
      </c>
      <c r="B366" s="3" t="s">
        <v>3493</v>
      </c>
      <c r="C366" s="3">
        <v>18439</v>
      </c>
      <c r="D366" s="3">
        <v>17360</v>
      </c>
      <c r="E366" s="3" t="s">
        <v>3493</v>
      </c>
      <c r="F366" s="3">
        <v>17358</v>
      </c>
      <c r="G366" s="3">
        <v>15727</v>
      </c>
      <c r="H366" s="3" t="s">
        <v>3493</v>
      </c>
      <c r="I366" s="3">
        <v>15776</v>
      </c>
      <c r="J366" s="3">
        <v>13737</v>
      </c>
      <c r="K366" s="3" t="s">
        <v>3493</v>
      </c>
      <c r="L366" s="3">
        <v>13734</v>
      </c>
      <c r="M366" s="3">
        <v>13384</v>
      </c>
      <c r="N366" s="3" t="s">
        <v>3493</v>
      </c>
      <c r="O366" s="3">
        <v>2568</v>
      </c>
      <c r="P366" s="3">
        <v>4214</v>
      </c>
      <c r="Q366" s="3" t="s">
        <v>3493</v>
      </c>
      <c r="R366" s="3">
        <v>4222</v>
      </c>
      <c r="S366" s="3">
        <v>5544</v>
      </c>
      <c r="T366" s="3" t="s">
        <v>3493</v>
      </c>
      <c r="U366" s="3">
        <v>5528</v>
      </c>
      <c r="V366" s="3">
        <v>10579</v>
      </c>
    </row>
    <row r="367" spans="1:22">
      <c r="A367" s="1" t="s">
        <v>3494</v>
      </c>
      <c r="B367" s="3" t="s">
        <v>3495</v>
      </c>
      <c r="C367" s="3">
        <v>4310</v>
      </c>
      <c r="D367" s="3">
        <v>5392</v>
      </c>
      <c r="E367" s="3" t="s">
        <v>3495</v>
      </c>
      <c r="F367" s="3">
        <v>5392</v>
      </c>
      <c r="G367" s="3">
        <v>7023</v>
      </c>
      <c r="H367" s="3" t="s">
        <v>3495</v>
      </c>
      <c r="I367" s="3">
        <v>6974</v>
      </c>
      <c r="J367" s="3">
        <v>9022</v>
      </c>
      <c r="K367" s="3" t="s">
        <v>3495</v>
      </c>
      <c r="L367" s="3">
        <v>9025</v>
      </c>
      <c r="M367" s="3">
        <v>9375</v>
      </c>
      <c r="N367" s="3" t="s">
        <v>3495</v>
      </c>
      <c r="O367" s="3">
        <v>19174</v>
      </c>
      <c r="P367" s="3">
        <v>17528</v>
      </c>
      <c r="Q367" s="3" t="s">
        <v>3495</v>
      </c>
      <c r="R367" s="3">
        <v>17520</v>
      </c>
      <c r="S367" s="3">
        <v>16198</v>
      </c>
      <c r="T367" s="3" t="s">
        <v>3495</v>
      </c>
      <c r="U367" s="3">
        <v>16214</v>
      </c>
      <c r="V367" s="3">
        <v>11142</v>
      </c>
    </row>
    <row r="368" spans="1:22">
      <c r="A368" s="1" t="s">
        <v>3496</v>
      </c>
      <c r="B368" s="3" t="s">
        <v>3497</v>
      </c>
      <c r="C368" s="3">
        <v>186497</v>
      </c>
      <c r="D368" s="3">
        <v>185415</v>
      </c>
      <c r="E368" s="3" t="s">
        <v>3497</v>
      </c>
      <c r="F368" s="3">
        <v>185415</v>
      </c>
      <c r="G368" s="3">
        <v>183784</v>
      </c>
      <c r="H368" s="3" t="s">
        <v>3497</v>
      </c>
      <c r="I368" s="3">
        <v>183833</v>
      </c>
      <c r="J368" s="3">
        <v>181785</v>
      </c>
      <c r="K368" s="3" t="s">
        <v>3497</v>
      </c>
      <c r="L368" s="3">
        <v>181782</v>
      </c>
      <c r="M368" s="3">
        <v>181432</v>
      </c>
      <c r="N368" s="3" t="s">
        <v>3497</v>
      </c>
      <c r="O368" s="3">
        <v>171632</v>
      </c>
      <c r="P368" s="3">
        <v>173278</v>
      </c>
      <c r="Q368" s="3" t="s">
        <v>3497</v>
      </c>
      <c r="R368" s="3">
        <v>173911</v>
      </c>
      <c r="S368" s="3">
        <v>174609</v>
      </c>
      <c r="T368" s="3" t="s">
        <v>3497</v>
      </c>
      <c r="U368" s="3">
        <v>174593</v>
      </c>
      <c r="V368" s="3">
        <v>179665</v>
      </c>
    </row>
    <row r="369" spans="1:22">
      <c r="A369" s="1" t="s">
        <v>3498</v>
      </c>
      <c r="B369" s="3" t="s">
        <v>3499</v>
      </c>
      <c r="C369" s="3">
        <v>177645</v>
      </c>
      <c r="D369" s="3">
        <v>178727</v>
      </c>
      <c r="E369" s="3" t="s">
        <v>3499</v>
      </c>
      <c r="F369" s="3">
        <v>178727</v>
      </c>
      <c r="G369" s="3">
        <v>180358</v>
      </c>
      <c r="H369" s="3" t="s">
        <v>3499</v>
      </c>
      <c r="I369" s="3">
        <v>180309</v>
      </c>
      <c r="J369" s="3">
        <v>182357</v>
      </c>
      <c r="K369" s="3" t="s">
        <v>3499</v>
      </c>
      <c r="L369" s="3">
        <v>182360</v>
      </c>
      <c r="M369" s="3">
        <v>182710</v>
      </c>
      <c r="N369" s="3" t="s">
        <v>3499</v>
      </c>
      <c r="O369" s="3">
        <v>192890</v>
      </c>
      <c r="P369" s="3">
        <v>191244</v>
      </c>
      <c r="Q369" s="3" t="s">
        <v>3499</v>
      </c>
      <c r="R369" s="3">
        <v>191236</v>
      </c>
      <c r="S369" s="3">
        <v>189914</v>
      </c>
      <c r="T369" s="3" t="s">
        <v>3499</v>
      </c>
      <c r="U369" s="3">
        <v>189930</v>
      </c>
      <c r="V369" s="3">
        <v>184852</v>
      </c>
    </row>
    <row r="370" spans="1:22">
      <c r="A370" s="1" t="s">
        <v>3500</v>
      </c>
      <c r="B370" s="3" t="s">
        <v>3501</v>
      </c>
      <c r="C370" s="3">
        <v>177588</v>
      </c>
      <c r="D370" s="3">
        <v>178670</v>
      </c>
      <c r="E370" s="3" t="s">
        <v>3501</v>
      </c>
      <c r="F370" s="3">
        <v>178670</v>
      </c>
      <c r="G370" s="3">
        <v>180301</v>
      </c>
      <c r="H370" s="3" t="s">
        <v>3501</v>
      </c>
      <c r="I370" s="3">
        <v>180252</v>
      </c>
      <c r="J370" s="3">
        <v>182300</v>
      </c>
      <c r="K370" s="3" t="s">
        <v>3501</v>
      </c>
      <c r="L370" s="3">
        <v>182303</v>
      </c>
      <c r="M370" s="3">
        <v>182653</v>
      </c>
      <c r="N370" s="3" t="s">
        <v>3501</v>
      </c>
      <c r="O370" s="3">
        <v>192833</v>
      </c>
      <c r="P370" s="3">
        <v>191187</v>
      </c>
      <c r="Q370" s="3" t="s">
        <v>3501</v>
      </c>
      <c r="R370" s="3">
        <v>191179</v>
      </c>
      <c r="S370" s="3">
        <v>189857</v>
      </c>
      <c r="T370" s="3" t="s">
        <v>3501</v>
      </c>
      <c r="U370" s="3">
        <v>189873</v>
      </c>
      <c r="V370" s="3">
        <v>184795</v>
      </c>
    </row>
    <row r="371" spans="1:22">
      <c r="A371" s="1" t="s">
        <v>3502</v>
      </c>
      <c r="B371" s="3" t="s">
        <v>3503</v>
      </c>
      <c r="C371" s="3">
        <v>177482</v>
      </c>
      <c r="D371" s="3">
        <v>178564</v>
      </c>
      <c r="E371" s="3" t="s">
        <v>3503</v>
      </c>
      <c r="F371" s="3">
        <v>178564</v>
      </c>
      <c r="G371" s="3">
        <v>180195</v>
      </c>
      <c r="H371" s="3" t="s">
        <v>3503</v>
      </c>
      <c r="I371" s="3">
        <v>180146</v>
      </c>
      <c r="J371" s="3">
        <v>182194</v>
      </c>
      <c r="K371" s="3" t="s">
        <v>3503</v>
      </c>
      <c r="L371" s="3">
        <v>182197</v>
      </c>
      <c r="M371" s="3">
        <v>182547</v>
      </c>
      <c r="N371" s="3" t="s">
        <v>3503</v>
      </c>
      <c r="O371" s="3">
        <v>192727</v>
      </c>
      <c r="P371" s="3">
        <v>191081</v>
      </c>
      <c r="Q371" s="3" t="s">
        <v>3503</v>
      </c>
      <c r="R371" s="3">
        <v>191073</v>
      </c>
      <c r="S371" s="3">
        <v>189751</v>
      </c>
      <c r="T371" s="3" t="s">
        <v>3503</v>
      </c>
      <c r="U371" s="3">
        <v>189767</v>
      </c>
      <c r="V371" s="3">
        <v>184689</v>
      </c>
    </row>
    <row r="372" spans="1:22">
      <c r="A372" s="1" t="s">
        <v>3504</v>
      </c>
      <c r="B372" s="3" t="s">
        <v>3505</v>
      </c>
      <c r="C372" s="3">
        <v>357577</v>
      </c>
      <c r="D372" s="3">
        <v>356495</v>
      </c>
      <c r="E372" s="3" t="s">
        <v>3505</v>
      </c>
      <c r="F372" s="3">
        <v>356495</v>
      </c>
      <c r="G372" s="3">
        <v>354864</v>
      </c>
      <c r="H372" s="3" t="s">
        <v>3505</v>
      </c>
      <c r="I372" s="3">
        <v>354913</v>
      </c>
      <c r="J372" s="3">
        <v>352865</v>
      </c>
      <c r="K372" s="3" t="s">
        <v>3505</v>
      </c>
      <c r="L372" s="3">
        <v>352862</v>
      </c>
      <c r="M372" s="3">
        <v>352512</v>
      </c>
      <c r="N372" s="3" t="s">
        <v>3505</v>
      </c>
      <c r="O372" s="3">
        <v>342612</v>
      </c>
      <c r="P372" s="3">
        <v>344258</v>
      </c>
      <c r="Q372" s="3" t="s">
        <v>3505</v>
      </c>
      <c r="R372" s="3">
        <v>344266</v>
      </c>
      <c r="S372" s="3">
        <v>345585</v>
      </c>
      <c r="T372" s="3" t="s">
        <v>3505</v>
      </c>
      <c r="U372" s="3">
        <v>345569</v>
      </c>
      <c r="V372" s="3">
        <v>350647</v>
      </c>
    </row>
    <row r="373" spans="1:22">
      <c r="A373" s="1" t="s">
        <v>3506</v>
      </c>
      <c r="B373" s="3" t="s">
        <v>3507</v>
      </c>
      <c r="C373" s="3">
        <v>27386</v>
      </c>
      <c r="D373" s="3">
        <v>26304</v>
      </c>
      <c r="E373" s="3" t="s">
        <v>3507</v>
      </c>
      <c r="F373" s="3">
        <v>26304</v>
      </c>
      <c r="G373" s="3">
        <v>24673</v>
      </c>
      <c r="H373" s="3" t="s">
        <v>3507</v>
      </c>
      <c r="I373" s="3">
        <v>24722</v>
      </c>
      <c r="J373" s="3">
        <v>22674</v>
      </c>
      <c r="K373" s="3" t="s">
        <v>3507</v>
      </c>
      <c r="L373" s="3">
        <v>22671</v>
      </c>
      <c r="M373" s="3">
        <v>22321</v>
      </c>
      <c r="N373" s="3" t="s">
        <v>3507</v>
      </c>
      <c r="O373" s="3">
        <v>12421</v>
      </c>
      <c r="P373" s="3">
        <v>14067</v>
      </c>
      <c r="Q373" s="3" t="s">
        <v>3507</v>
      </c>
      <c r="R373" s="3">
        <v>14075</v>
      </c>
      <c r="S373" s="3">
        <v>15394</v>
      </c>
      <c r="T373" s="3" t="s">
        <v>3507</v>
      </c>
      <c r="U373" s="3">
        <v>15378</v>
      </c>
      <c r="V373" s="3">
        <v>20456</v>
      </c>
    </row>
    <row r="374" spans="1:22">
      <c r="A374" s="1" t="s">
        <v>3508</v>
      </c>
      <c r="B374" s="3" t="s">
        <v>3509</v>
      </c>
      <c r="C374" s="3">
        <v>149797</v>
      </c>
      <c r="D374" s="3">
        <v>148715</v>
      </c>
      <c r="E374" s="3" t="s">
        <v>3509</v>
      </c>
      <c r="F374" s="3">
        <v>148715</v>
      </c>
      <c r="G374" s="3">
        <v>147084</v>
      </c>
      <c r="H374" s="3" t="s">
        <v>3509</v>
      </c>
      <c r="I374" s="3">
        <v>147133</v>
      </c>
      <c r="J374" s="3">
        <v>145085</v>
      </c>
      <c r="K374" s="3" t="s">
        <v>3509</v>
      </c>
      <c r="L374" s="3">
        <v>145082</v>
      </c>
      <c r="M374" s="3">
        <v>144732</v>
      </c>
      <c r="N374" s="3" t="s">
        <v>3509</v>
      </c>
      <c r="O374" s="3">
        <v>134832</v>
      </c>
      <c r="P374" s="3">
        <v>136478</v>
      </c>
      <c r="Q374" s="3" t="s">
        <v>3509</v>
      </c>
      <c r="R374" s="3">
        <v>136486</v>
      </c>
      <c r="S374" s="3">
        <v>137805</v>
      </c>
      <c r="T374" s="3" t="s">
        <v>3509</v>
      </c>
      <c r="U374" s="3">
        <v>137789</v>
      </c>
      <c r="V374" s="3">
        <v>142867</v>
      </c>
    </row>
    <row r="375" spans="1:22">
      <c r="A375" s="1" t="s">
        <v>3510</v>
      </c>
      <c r="B375" s="3" t="s">
        <v>3511</v>
      </c>
      <c r="C375" s="3">
        <v>50473</v>
      </c>
      <c r="D375" s="3">
        <v>51555</v>
      </c>
      <c r="E375" s="3" t="s">
        <v>3511</v>
      </c>
      <c r="F375" s="3">
        <v>51555</v>
      </c>
      <c r="G375" s="3">
        <v>53186</v>
      </c>
      <c r="H375" s="3" t="s">
        <v>3511</v>
      </c>
      <c r="I375" s="3">
        <v>53137</v>
      </c>
      <c r="J375" s="3">
        <v>55185</v>
      </c>
      <c r="K375" s="3" t="s">
        <v>3511</v>
      </c>
      <c r="L375" s="3">
        <v>55188</v>
      </c>
      <c r="M375" s="3">
        <v>55538</v>
      </c>
      <c r="N375" s="3" t="s">
        <v>3511</v>
      </c>
      <c r="O375" s="3">
        <v>65438</v>
      </c>
      <c r="P375" s="3">
        <v>63792</v>
      </c>
      <c r="Q375" s="3" t="s">
        <v>3511</v>
      </c>
      <c r="R375" s="3">
        <v>63784</v>
      </c>
      <c r="S375" s="3">
        <v>62465</v>
      </c>
      <c r="T375" s="3" t="s">
        <v>3511</v>
      </c>
      <c r="U375" s="3">
        <v>62481</v>
      </c>
      <c r="V375" s="3">
        <v>57403</v>
      </c>
    </row>
    <row r="376" spans="1:22">
      <c r="A376" s="1" t="s">
        <v>3512</v>
      </c>
      <c r="B376" s="3" t="s">
        <v>3513</v>
      </c>
      <c r="C376" s="3">
        <v>209120</v>
      </c>
      <c r="D376" s="3">
        <v>208038</v>
      </c>
      <c r="E376" s="3" t="s">
        <v>3513</v>
      </c>
      <c r="F376" s="3">
        <v>208038</v>
      </c>
      <c r="G376" s="3">
        <v>206407</v>
      </c>
      <c r="H376" s="3" t="s">
        <v>3513</v>
      </c>
      <c r="I376" s="3">
        <v>206456</v>
      </c>
      <c r="J376" s="3">
        <v>204408</v>
      </c>
      <c r="K376" s="3" t="s">
        <v>3513</v>
      </c>
      <c r="L376" s="3">
        <v>204405</v>
      </c>
      <c r="M376" s="3">
        <v>204055</v>
      </c>
      <c r="N376" s="3" t="s">
        <v>3513</v>
      </c>
      <c r="O376" s="3">
        <v>194155</v>
      </c>
      <c r="P376" s="3">
        <v>195801</v>
      </c>
      <c r="Q376" s="3" t="s">
        <v>3513</v>
      </c>
      <c r="R376" s="3">
        <v>195809</v>
      </c>
      <c r="S376" s="3">
        <v>197128</v>
      </c>
      <c r="T376" s="3" t="s">
        <v>3513</v>
      </c>
      <c r="U376" s="3">
        <v>197112</v>
      </c>
      <c r="V376" s="3">
        <v>202190</v>
      </c>
    </row>
    <row r="377" spans="1:22">
      <c r="A377" s="1" t="s">
        <v>3514</v>
      </c>
      <c r="B377" s="3" t="s">
        <v>3515</v>
      </c>
      <c r="C377" s="3">
        <v>188057</v>
      </c>
      <c r="D377" s="3">
        <v>189139</v>
      </c>
      <c r="E377" s="3" t="s">
        <v>3515</v>
      </c>
      <c r="F377" s="3">
        <v>189139</v>
      </c>
      <c r="G377" s="3">
        <v>190770</v>
      </c>
      <c r="H377" s="3" t="s">
        <v>3515</v>
      </c>
      <c r="I377" s="3">
        <v>190721</v>
      </c>
      <c r="J377" s="3">
        <v>192769</v>
      </c>
      <c r="K377" s="3" t="s">
        <v>3515</v>
      </c>
      <c r="L377" s="3">
        <v>192772</v>
      </c>
      <c r="M377" s="3">
        <v>193122</v>
      </c>
      <c r="N377" s="3" t="s">
        <v>3515</v>
      </c>
      <c r="O377" s="3">
        <v>203022</v>
      </c>
      <c r="P377" s="3">
        <v>201376</v>
      </c>
      <c r="Q377" s="3" t="s">
        <v>3515</v>
      </c>
      <c r="R377" s="3">
        <v>201368</v>
      </c>
      <c r="S377" s="3">
        <v>200049</v>
      </c>
      <c r="T377" s="3" t="s">
        <v>3515</v>
      </c>
      <c r="U377" s="3">
        <v>200065</v>
      </c>
      <c r="V377" s="3">
        <v>194987</v>
      </c>
    </row>
    <row r="378" spans="1:22">
      <c r="A378" s="1" t="s">
        <v>3516</v>
      </c>
      <c r="B378" s="3" t="s">
        <v>3517</v>
      </c>
      <c r="C378" s="3">
        <v>324502</v>
      </c>
      <c r="D378" s="3">
        <v>325584</v>
      </c>
      <c r="E378" s="3" t="s">
        <v>3517</v>
      </c>
      <c r="F378" s="3">
        <v>325584</v>
      </c>
      <c r="G378" s="3">
        <v>327215</v>
      </c>
      <c r="H378" s="3" t="s">
        <v>3517</v>
      </c>
      <c r="I378" s="3">
        <v>327166</v>
      </c>
      <c r="J378" s="3">
        <v>329214</v>
      </c>
      <c r="K378" s="3" t="s">
        <v>3517</v>
      </c>
      <c r="L378" s="3">
        <v>329217</v>
      </c>
      <c r="M378" s="3">
        <v>329567</v>
      </c>
      <c r="N378" s="3" t="s">
        <v>3517</v>
      </c>
      <c r="O378" s="3">
        <v>339467</v>
      </c>
      <c r="P378" s="3">
        <v>337821</v>
      </c>
      <c r="Q378" s="3" t="s">
        <v>3517</v>
      </c>
      <c r="R378" s="3">
        <v>337813</v>
      </c>
      <c r="S378" s="3">
        <v>336494</v>
      </c>
      <c r="T378" s="3" t="s">
        <v>3517</v>
      </c>
      <c r="U378" s="3">
        <v>336510</v>
      </c>
      <c r="V378" s="3">
        <v>331432</v>
      </c>
    </row>
    <row r="379" spans="1:22">
      <c r="A379" s="1" t="s">
        <v>3518</v>
      </c>
      <c r="B379" s="3" t="s">
        <v>3519</v>
      </c>
      <c r="C379" s="3">
        <v>372057</v>
      </c>
      <c r="D379" s="3">
        <v>370975</v>
      </c>
      <c r="E379" s="3" t="s">
        <v>3519</v>
      </c>
      <c r="F379" s="3">
        <v>370975</v>
      </c>
      <c r="G379" s="3">
        <v>369344</v>
      </c>
      <c r="H379" s="3" t="s">
        <v>3519</v>
      </c>
      <c r="I379" s="3">
        <v>369393</v>
      </c>
      <c r="J379" s="3">
        <v>367345</v>
      </c>
      <c r="K379" s="3" t="s">
        <v>3519</v>
      </c>
      <c r="L379" s="3">
        <v>367342</v>
      </c>
      <c r="M379" s="3">
        <v>366992</v>
      </c>
      <c r="N379" s="3" t="s">
        <v>3519</v>
      </c>
      <c r="O379" s="3">
        <v>357092</v>
      </c>
      <c r="P379" s="3">
        <v>358738</v>
      </c>
      <c r="Q379" s="3" t="s">
        <v>3519</v>
      </c>
      <c r="R379" s="3">
        <v>358746</v>
      </c>
      <c r="S379" s="3">
        <v>360065</v>
      </c>
      <c r="T379" s="3" t="s">
        <v>3519</v>
      </c>
      <c r="U379" s="3">
        <v>360049</v>
      </c>
      <c r="V379" s="3">
        <v>365127</v>
      </c>
    </row>
    <row r="380" spans="1:22">
      <c r="A380" s="1" t="s">
        <v>3520</v>
      </c>
      <c r="B380" s="3" t="s">
        <v>3521</v>
      </c>
      <c r="C380" s="3">
        <v>371920</v>
      </c>
      <c r="D380" s="3">
        <v>370838</v>
      </c>
      <c r="E380" s="3" t="s">
        <v>3521</v>
      </c>
      <c r="F380" s="3">
        <v>370838</v>
      </c>
      <c r="G380" s="3">
        <v>369207</v>
      </c>
      <c r="H380" s="3" t="s">
        <v>3521</v>
      </c>
      <c r="I380" s="3">
        <v>369256</v>
      </c>
      <c r="J380" s="3">
        <v>367208</v>
      </c>
      <c r="K380" s="3" t="s">
        <v>3521</v>
      </c>
      <c r="L380" s="3">
        <v>367205</v>
      </c>
      <c r="M380" s="3">
        <v>366855</v>
      </c>
      <c r="N380" s="3" t="s">
        <v>3521</v>
      </c>
      <c r="O380" s="3">
        <v>356955</v>
      </c>
      <c r="P380" s="3">
        <v>358601</v>
      </c>
      <c r="Q380" s="3" t="s">
        <v>3521</v>
      </c>
      <c r="R380" s="3">
        <v>358609</v>
      </c>
      <c r="S380" s="3">
        <v>359928</v>
      </c>
      <c r="T380" s="3" t="s">
        <v>3521</v>
      </c>
      <c r="U380" s="3">
        <v>359912</v>
      </c>
      <c r="V380" s="3">
        <v>364990</v>
      </c>
    </row>
    <row r="381" spans="1:22">
      <c r="A381" s="1" t="s">
        <v>3522</v>
      </c>
      <c r="B381" s="3" t="s">
        <v>3523</v>
      </c>
      <c r="C381" s="3">
        <v>385649</v>
      </c>
      <c r="D381" s="3">
        <v>386731</v>
      </c>
      <c r="E381" s="3" t="s">
        <v>3523</v>
      </c>
      <c r="F381" s="3">
        <v>386731</v>
      </c>
      <c r="G381" s="3">
        <v>388362</v>
      </c>
      <c r="H381" s="3" t="s">
        <v>3523</v>
      </c>
      <c r="I381" s="3">
        <v>388313</v>
      </c>
      <c r="J381" s="3">
        <v>390361</v>
      </c>
      <c r="K381" s="3" t="s">
        <v>3523</v>
      </c>
      <c r="L381" s="3">
        <v>390364</v>
      </c>
      <c r="M381" s="3">
        <v>390714</v>
      </c>
      <c r="N381" s="3" t="s">
        <v>3523</v>
      </c>
      <c r="O381" s="3">
        <v>400614</v>
      </c>
      <c r="P381" s="3">
        <v>398968</v>
      </c>
      <c r="Q381" s="3" t="s">
        <v>3523</v>
      </c>
      <c r="R381" s="3">
        <v>398960</v>
      </c>
      <c r="S381" s="3">
        <v>397641</v>
      </c>
      <c r="T381" s="3" t="s">
        <v>3523</v>
      </c>
      <c r="U381" s="3">
        <v>397657</v>
      </c>
      <c r="V381" s="3">
        <v>392579</v>
      </c>
    </row>
    <row r="382" spans="1:22">
      <c r="A382" s="1" t="s">
        <v>3524</v>
      </c>
      <c r="B382" s="3" t="s">
        <v>3525</v>
      </c>
      <c r="C382" s="3">
        <v>385649</v>
      </c>
      <c r="D382" s="3">
        <v>386731</v>
      </c>
      <c r="E382" s="3" t="s">
        <v>3525</v>
      </c>
      <c r="F382" s="3">
        <v>386731</v>
      </c>
      <c r="G382" s="3">
        <v>388362</v>
      </c>
      <c r="H382" s="3" t="s">
        <v>3525</v>
      </c>
      <c r="I382" s="3">
        <v>388313</v>
      </c>
      <c r="J382" s="3">
        <v>390361</v>
      </c>
      <c r="K382" s="3" t="s">
        <v>3525</v>
      </c>
      <c r="L382" s="3">
        <v>390364</v>
      </c>
      <c r="M382" s="3">
        <v>390714</v>
      </c>
      <c r="N382" s="3" t="s">
        <v>3525</v>
      </c>
      <c r="O382" s="3">
        <v>400614</v>
      </c>
      <c r="P382" s="3">
        <v>398968</v>
      </c>
      <c r="Q382" s="3" t="s">
        <v>3525</v>
      </c>
      <c r="R382" s="3">
        <v>398960</v>
      </c>
      <c r="S382" s="3">
        <v>397641</v>
      </c>
      <c r="T382" s="3" t="s">
        <v>3525</v>
      </c>
      <c r="U382" s="3">
        <v>397657</v>
      </c>
      <c r="V382" s="3">
        <v>392579</v>
      </c>
    </row>
    <row r="383" spans="1:22">
      <c r="A383" s="1" t="s">
        <v>3526</v>
      </c>
      <c r="B383" s="3" t="s">
        <v>3527</v>
      </c>
      <c r="C383" s="3">
        <v>385649</v>
      </c>
      <c r="D383" s="3">
        <v>386731</v>
      </c>
      <c r="E383" s="3" t="s">
        <v>3527</v>
      </c>
      <c r="F383" s="3">
        <v>386731</v>
      </c>
      <c r="G383" s="3">
        <v>388362</v>
      </c>
      <c r="H383" s="3" t="s">
        <v>3527</v>
      </c>
      <c r="I383" s="3">
        <v>388313</v>
      </c>
      <c r="J383" s="3">
        <v>390361</v>
      </c>
      <c r="K383" s="3" t="s">
        <v>3527</v>
      </c>
      <c r="L383" s="3">
        <v>390364</v>
      </c>
      <c r="M383" s="3">
        <v>390714</v>
      </c>
      <c r="N383" s="3" t="s">
        <v>3527</v>
      </c>
      <c r="O383" s="3">
        <v>400614</v>
      </c>
      <c r="P383" s="3">
        <v>398968</v>
      </c>
      <c r="Q383" s="3" t="s">
        <v>3527</v>
      </c>
      <c r="R383" s="3">
        <v>398960</v>
      </c>
      <c r="S383" s="3">
        <v>397641</v>
      </c>
      <c r="T383" s="3" t="s">
        <v>3527</v>
      </c>
      <c r="U383" s="3">
        <v>397657</v>
      </c>
      <c r="V383" s="3">
        <v>392579</v>
      </c>
    </row>
    <row r="384" spans="1:22">
      <c r="A384" s="1" t="s">
        <v>3528</v>
      </c>
      <c r="B384" s="3" t="s">
        <v>3529</v>
      </c>
      <c r="C384" s="3">
        <v>386273</v>
      </c>
      <c r="D384" s="3">
        <v>387355</v>
      </c>
      <c r="E384" s="3" t="s">
        <v>3529</v>
      </c>
      <c r="F384" s="3">
        <v>387355</v>
      </c>
      <c r="G384" s="3">
        <v>388986</v>
      </c>
      <c r="H384" s="3" t="s">
        <v>3529</v>
      </c>
      <c r="I384" s="3">
        <v>388937</v>
      </c>
      <c r="J384" s="3">
        <v>390985</v>
      </c>
      <c r="K384" s="3" t="s">
        <v>3529</v>
      </c>
      <c r="L384" s="3">
        <v>390988</v>
      </c>
      <c r="M384" s="3">
        <v>391338</v>
      </c>
      <c r="N384" s="3" t="s">
        <v>3529</v>
      </c>
      <c r="O384" s="3">
        <v>401238</v>
      </c>
      <c r="P384" s="3">
        <v>399592</v>
      </c>
      <c r="Q384" s="3" t="s">
        <v>3529</v>
      </c>
      <c r="R384" s="3">
        <v>399584</v>
      </c>
      <c r="S384" s="3">
        <v>398265</v>
      </c>
      <c r="T384" s="3" t="s">
        <v>3529</v>
      </c>
      <c r="U384" s="3">
        <v>398281</v>
      </c>
      <c r="V384" s="3">
        <v>393203</v>
      </c>
    </row>
    <row r="385" spans="1:22">
      <c r="A385" s="1" t="s">
        <v>3530</v>
      </c>
      <c r="B385" s="3" t="s">
        <v>3531</v>
      </c>
      <c r="C385" s="3">
        <v>385649</v>
      </c>
      <c r="D385" s="3">
        <v>386731</v>
      </c>
      <c r="E385" s="3" t="s">
        <v>3531</v>
      </c>
      <c r="F385" s="3">
        <v>386731</v>
      </c>
      <c r="G385" s="3">
        <v>388362</v>
      </c>
      <c r="H385" s="3" t="s">
        <v>3531</v>
      </c>
      <c r="I385" s="3">
        <v>388313</v>
      </c>
      <c r="J385" s="3">
        <v>390361</v>
      </c>
      <c r="K385" s="3" t="s">
        <v>3531</v>
      </c>
      <c r="L385" s="3">
        <v>390364</v>
      </c>
      <c r="M385" s="3">
        <v>390714</v>
      </c>
      <c r="N385" s="3" t="s">
        <v>3531</v>
      </c>
      <c r="O385" s="3">
        <v>400614</v>
      </c>
      <c r="P385" s="3">
        <v>398968</v>
      </c>
      <c r="Q385" s="3" t="s">
        <v>3531</v>
      </c>
      <c r="R385" s="3">
        <v>398960</v>
      </c>
      <c r="S385" s="3">
        <v>397641</v>
      </c>
      <c r="T385" s="3" t="s">
        <v>3531</v>
      </c>
      <c r="U385" s="3">
        <v>397657</v>
      </c>
      <c r="V385" s="3">
        <v>392579</v>
      </c>
    </row>
    <row r="386" spans="1:22">
      <c r="A386" s="1" t="s">
        <v>3532</v>
      </c>
      <c r="B386" s="3" t="s">
        <v>3533</v>
      </c>
      <c r="C386" s="3">
        <v>209199</v>
      </c>
      <c r="D386" s="3">
        <v>208117</v>
      </c>
      <c r="E386" s="3" t="s">
        <v>3533</v>
      </c>
      <c r="F386" s="3">
        <v>208117</v>
      </c>
      <c r="G386" s="3">
        <v>206486</v>
      </c>
      <c r="H386" s="3" t="s">
        <v>3533</v>
      </c>
      <c r="I386" s="3">
        <v>206535</v>
      </c>
      <c r="J386" s="3">
        <v>204487</v>
      </c>
      <c r="K386" s="3" t="s">
        <v>3533</v>
      </c>
      <c r="L386" s="3">
        <v>204484</v>
      </c>
      <c r="M386" s="3">
        <v>204134</v>
      </c>
      <c r="N386" s="3" t="s">
        <v>3533</v>
      </c>
      <c r="O386" s="3">
        <v>194234</v>
      </c>
      <c r="P386" s="3">
        <v>195880</v>
      </c>
      <c r="Q386" s="3" t="s">
        <v>3533</v>
      </c>
      <c r="R386" s="3">
        <v>195888</v>
      </c>
      <c r="S386" s="3">
        <v>197207</v>
      </c>
      <c r="T386" s="3" t="s">
        <v>3533</v>
      </c>
      <c r="U386" s="3">
        <v>197191</v>
      </c>
      <c r="V386" s="3">
        <v>202269</v>
      </c>
    </row>
    <row r="387" spans="1:22">
      <c r="A387" s="1" t="s">
        <v>3534</v>
      </c>
      <c r="B387" s="3" t="s">
        <v>3535</v>
      </c>
      <c r="C387" s="3">
        <v>385649</v>
      </c>
      <c r="D387" s="3">
        <v>386731</v>
      </c>
      <c r="E387" s="3" t="s">
        <v>3535</v>
      </c>
      <c r="F387" s="3">
        <v>386731</v>
      </c>
      <c r="G387" s="3">
        <v>388362</v>
      </c>
      <c r="H387" s="3" t="s">
        <v>3535</v>
      </c>
      <c r="I387" s="3">
        <v>388313</v>
      </c>
      <c r="J387" s="3">
        <v>390361</v>
      </c>
      <c r="K387" s="3" t="s">
        <v>3535</v>
      </c>
      <c r="L387" s="3">
        <v>390364</v>
      </c>
      <c r="M387" s="3">
        <v>390714</v>
      </c>
      <c r="N387" s="3" t="s">
        <v>3535</v>
      </c>
      <c r="O387" s="3">
        <v>400614</v>
      </c>
      <c r="P387" s="3">
        <v>398968</v>
      </c>
      <c r="Q387" s="3" t="s">
        <v>3535</v>
      </c>
      <c r="R387" s="3">
        <v>398960</v>
      </c>
      <c r="S387" s="3">
        <v>397641</v>
      </c>
      <c r="T387" s="3" t="s">
        <v>3535</v>
      </c>
      <c r="U387" s="3">
        <v>397657</v>
      </c>
      <c r="V387" s="3">
        <v>392579</v>
      </c>
    </row>
    <row r="388" spans="1:22">
      <c r="A388" s="1" t="s">
        <v>3536</v>
      </c>
      <c r="B388" s="3" t="s">
        <v>3537</v>
      </c>
      <c r="C388" s="3">
        <v>371920</v>
      </c>
      <c r="D388" s="3">
        <v>370838</v>
      </c>
      <c r="E388" s="3" t="s">
        <v>3537</v>
      </c>
      <c r="F388" s="3">
        <v>370838</v>
      </c>
      <c r="G388" s="3">
        <v>369207</v>
      </c>
      <c r="H388" s="3" t="s">
        <v>3537</v>
      </c>
      <c r="I388" s="3">
        <v>369256</v>
      </c>
      <c r="J388" s="3">
        <v>367208</v>
      </c>
      <c r="K388" s="3" t="s">
        <v>3537</v>
      </c>
      <c r="L388" s="3">
        <v>367205</v>
      </c>
      <c r="M388" s="3">
        <v>366855</v>
      </c>
      <c r="N388" s="3" t="s">
        <v>3537</v>
      </c>
      <c r="O388" s="3">
        <v>356955</v>
      </c>
      <c r="P388" s="3">
        <v>358601</v>
      </c>
      <c r="Q388" s="3" t="s">
        <v>3537</v>
      </c>
      <c r="R388" s="3">
        <v>358609</v>
      </c>
      <c r="S388" s="3">
        <v>359928</v>
      </c>
      <c r="T388" s="3" t="s">
        <v>3537</v>
      </c>
      <c r="U388" s="3">
        <v>359912</v>
      </c>
      <c r="V388" s="3">
        <v>364990</v>
      </c>
    </row>
    <row r="389" spans="1:22">
      <c r="A389" s="1" t="s">
        <v>3538</v>
      </c>
      <c r="B389" s="3" t="s">
        <v>3539</v>
      </c>
      <c r="C389" s="3">
        <v>385649</v>
      </c>
      <c r="D389" s="3">
        <v>386731</v>
      </c>
      <c r="E389" s="3" t="s">
        <v>3539</v>
      </c>
      <c r="F389" s="3">
        <v>386731</v>
      </c>
      <c r="G389" s="3">
        <v>388362</v>
      </c>
      <c r="H389" s="3" t="s">
        <v>3539</v>
      </c>
      <c r="I389" s="3">
        <v>388313</v>
      </c>
      <c r="J389" s="3">
        <v>390361</v>
      </c>
      <c r="K389" s="3" t="s">
        <v>3539</v>
      </c>
      <c r="L389" s="3">
        <v>390364</v>
      </c>
      <c r="M389" s="3">
        <v>390714</v>
      </c>
      <c r="N389" s="3" t="s">
        <v>3539</v>
      </c>
      <c r="O389" s="3">
        <v>400614</v>
      </c>
      <c r="P389" s="3">
        <v>398968</v>
      </c>
      <c r="Q389" s="3" t="s">
        <v>3539</v>
      </c>
      <c r="R389" s="3">
        <v>398960</v>
      </c>
      <c r="S389" s="3">
        <v>397641</v>
      </c>
      <c r="T389" s="3" t="s">
        <v>3539</v>
      </c>
      <c r="U389" s="3">
        <v>397657</v>
      </c>
      <c r="V389" s="3">
        <v>392579</v>
      </c>
    </row>
    <row r="390" spans="1:22">
      <c r="A390" s="1" t="s">
        <v>3540</v>
      </c>
      <c r="B390" s="3" t="s">
        <v>3541</v>
      </c>
      <c r="C390" s="3">
        <v>385649</v>
      </c>
      <c r="D390" s="3">
        <v>386731</v>
      </c>
      <c r="E390" s="3" t="s">
        <v>3541</v>
      </c>
      <c r="F390" s="3">
        <v>386731</v>
      </c>
      <c r="G390" s="3">
        <v>388362</v>
      </c>
      <c r="H390" s="3" t="s">
        <v>3541</v>
      </c>
      <c r="I390" s="3">
        <v>388313</v>
      </c>
      <c r="J390" s="3">
        <v>390361</v>
      </c>
      <c r="K390" s="3" t="s">
        <v>3541</v>
      </c>
      <c r="L390" s="3">
        <v>390364</v>
      </c>
      <c r="M390" s="3">
        <v>390714</v>
      </c>
      <c r="N390" s="3" t="s">
        <v>3541</v>
      </c>
      <c r="O390" s="3">
        <v>400614</v>
      </c>
      <c r="P390" s="3">
        <v>398968</v>
      </c>
      <c r="Q390" s="3" t="s">
        <v>3541</v>
      </c>
      <c r="R390" s="3">
        <v>398960</v>
      </c>
      <c r="S390" s="3">
        <v>397641</v>
      </c>
      <c r="T390" s="3" t="s">
        <v>3541</v>
      </c>
      <c r="U390" s="3">
        <v>397657</v>
      </c>
      <c r="V390" s="3">
        <v>392579</v>
      </c>
    </row>
    <row r="391" spans="1:22">
      <c r="A391" s="1" t="s">
        <v>3542</v>
      </c>
      <c r="B391" s="3" t="s">
        <v>3543</v>
      </c>
      <c r="C391" s="3">
        <v>385649</v>
      </c>
      <c r="D391" s="3">
        <v>386731</v>
      </c>
      <c r="E391" s="3" t="s">
        <v>3543</v>
      </c>
      <c r="F391" s="3">
        <v>386731</v>
      </c>
      <c r="G391" s="3">
        <v>388362</v>
      </c>
      <c r="H391" s="3" t="s">
        <v>3543</v>
      </c>
      <c r="I391" s="3">
        <v>388313</v>
      </c>
      <c r="J391" s="3">
        <v>390361</v>
      </c>
      <c r="K391" s="3" t="s">
        <v>3543</v>
      </c>
      <c r="L391" s="3">
        <v>390364</v>
      </c>
      <c r="M391" s="3">
        <v>390714</v>
      </c>
      <c r="N391" s="3" t="s">
        <v>3543</v>
      </c>
      <c r="O391" s="3">
        <v>400614</v>
      </c>
      <c r="P391" s="3">
        <v>398968</v>
      </c>
      <c r="Q391" s="3" t="s">
        <v>3543</v>
      </c>
      <c r="R391" s="3">
        <v>398960</v>
      </c>
      <c r="S391" s="3">
        <v>397641</v>
      </c>
      <c r="T391" s="3" t="s">
        <v>3543</v>
      </c>
      <c r="U391" s="3">
        <v>397657</v>
      </c>
      <c r="V391" s="3">
        <v>392579</v>
      </c>
    </row>
    <row r="392" spans="1:22">
      <c r="A392" s="1" t="s">
        <v>3544</v>
      </c>
      <c r="B392" s="3" t="s">
        <v>3545</v>
      </c>
      <c r="C392" s="3">
        <v>371920</v>
      </c>
      <c r="D392" s="3">
        <v>370838</v>
      </c>
      <c r="E392" s="3" t="s">
        <v>3545</v>
      </c>
      <c r="F392" s="3">
        <v>370838</v>
      </c>
      <c r="G392" s="3">
        <v>369207</v>
      </c>
      <c r="H392" s="3" t="s">
        <v>3545</v>
      </c>
      <c r="I392" s="3">
        <v>369256</v>
      </c>
      <c r="J392" s="3">
        <v>367208</v>
      </c>
      <c r="K392" s="3" t="s">
        <v>3545</v>
      </c>
      <c r="L392" s="3">
        <v>367205</v>
      </c>
      <c r="M392" s="3">
        <v>366855</v>
      </c>
      <c r="N392" s="3" t="s">
        <v>3545</v>
      </c>
      <c r="O392" s="3">
        <v>356955</v>
      </c>
      <c r="P392" s="3">
        <v>358601</v>
      </c>
      <c r="Q392" s="3" t="s">
        <v>3545</v>
      </c>
      <c r="R392" s="3">
        <v>358609</v>
      </c>
      <c r="S392" s="3">
        <v>359928</v>
      </c>
      <c r="T392" s="3" t="s">
        <v>3545</v>
      </c>
      <c r="U392" s="3">
        <v>359912</v>
      </c>
      <c r="V392" s="3">
        <v>364990</v>
      </c>
    </row>
    <row r="393" spans="1:22">
      <c r="A393" s="1" t="s">
        <v>3546</v>
      </c>
      <c r="B393" s="3" t="s">
        <v>3547</v>
      </c>
      <c r="C393" s="3">
        <v>5762</v>
      </c>
      <c r="D393" s="3">
        <v>4680</v>
      </c>
      <c r="E393" s="3" t="s">
        <v>3547</v>
      </c>
      <c r="F393" s="3">
        <v>4680</v>
      </c>
      <c r="G393" s="3">
        <v>3049</v>
      </c>
      <c r="H393" s="3" t="s">
        <v>3547</v>
      </c>
      <c r="I393" s="3">
        <v>3098</v>
      </c>
      <c r="J393" s="3">
        <v>1050</v>
      </c>
      <c r="K393" s="3" t="s">
        <v>3547</v>
      </c>
      <c r="L393" s="3">
        <v>1047</v>
      </c>
      <c r="M393" s="3">
        <v>697</v>
      </c>
      <c r="N393" s="3" t="s">
        <v>3548</v>
      </c>
      <c r="O393" s="3">
        <v>9114</v>
      </c>
      <c r="P393" s="3">
        <v>7468</v>
      </c>
      <c r="Q393" s="3" t="s">
        <v>3548</v>
      </c>
      <c r="R393" s="3">
        <v>7460</v>
      </c>
      <c r="S393" s="3">
        <v>6141</v>
      </c>
      <c r="T393" s="3" t="s">
        <v>3548</v>
      </c>
      <c r="U393" s="3">
        <v>6157</v>
      </c>
      <c r="V393" s="3">
        <v>1079</v>
      </c>
    </row>
    <row r="394" spans="1:22">
      <c r="A394" s="1" t="s">
        <v>3549</v>
      </c>
      <c r="B394" s="1" t="s">
        <v>3547</v>
      </c>
      <c r="C394" s="1">
        <v>5762</v>
      </c>
      <c r="D394" s="1">
        <v>4680</v>
      </c>
      <c r="E394" s="1" t="s">
        <v>3547</v>
      </c>
      <c r="F394" s="1">
        <v>4680</v>
      </c>
      <c r="G394" s="1">
        <v>3049</v>
      </c>
      <c r="H394" s="1" t="s">
        <v>3547</v>
      </c>
      <c r="I394" s="1">
        <v>3098</v>
      </c>
      <c r="J394" s="1">
        <v>1050</v>
      </c>
      <c r="K394" s="1" t="s">
        <v>3547</v>
      </c>
      <c r="L394" s="1">
        <v>1047</v>
      </c>
      <c r="M394" s="1">
        <v>697</v>
      </c>
      <c r="N394" s="1" t="s">
        <v>3548</v>
      </c>
      <c r="O394" s="1">
        <v>9114</v>
      </c>
      <c r="P394" s="1">
        <v>7468</v>
      </c>
      <c r="Q394" s="1" t="s">
        <v>3548</v>
      </c>
      <c r="R394" s="1">
        <v>7460</v>
      </c>
      <c r="S394" s="1">
        <v>6141</v>
      </c>
      <c r="T394" s="1" t="s">
        <v>3548</v>
      </c>
      <c r="U394" s="1">
        <v>6157</v>
      </c>
      <c r="V394" s="1">
        <v>1079</v>
      </c>
    </row>
    <row r="395" spans="1:22">
      <c r="A395" s="1" t="s">
        <v>3550</v>
      </c>
      <c r="B395" s="3" t="s">
        <v>3551</v>
      </c>
      <c r="C395" s="3">
        <v>385649</v>
      </c>
      <c r="D395" s="3">
        <v>386731</v>
      </c>
      <c r="E395" s="3" t="s">
        <v>3551</v>
      </c>
      <c r="F395" s="3">
        <v>386731</v>
      </c>
      <c r="G395" s="3">
        <v>388362</v>
      </c>
      <c r="H395" s="3" t="s">
        <v>3551</v>
      </c>
      <c r="I395" s="3">
        <v>388313</v>
      </c>
      <c r="J395" s="3">
        <v>390361</v>
      </c>
      <c r="K395" s="3" t="s">
        <v>3551</v>
      </c>
      <c r="L395" s="3">
        <v>390364</v>
      </c>
      <c r="M395" s="3">
        <v>390714</v>
      </c>
      <c r="N395" s="3" t="s">
        <v>3551</v>
      </c>
      <c r="O395" s="3">
        <v>400614</v>
      </c>
      <c r="P395" s="3">
        <v>398968</v>
      </c>
      <c r="Q395" s="3" t="s">
        <v>3551</v>
      </c>
      <c r="R395" s="3">
        <v>398960</v>
      </c>
      <c r="S395" s="3">
        <v>397641</v>
      </c>
      <c r="T395" s="3" t="s">
        <v>3551</v>
      </c>
      <c r="U395" s="3">
        <v>397657</v>
      </c>
      <c r="V395" s="3">
        <v>392579</v>
      </c>
    </row>
    <row r="396" spans="1:22">
      <c r="A396" s="1" t="s">
        <v>3552</v>
      </c>
      <c r="B396" s="3" t="s">
        <v>3553</v>
      </c>
      <c r="C396" s="3">
        <v>13133</v>
      </c>
      <c r="D396" s="3">
        <v>14215</v>
      </c>
      <c r="E396" s="3" t="s">
        <v>3553</v>
      </c>
      <c r="F396" s="3">
        <v>14215</v>
      </c>
      <c r="G396" s="3">
        <v>15846</v>
      </c>
      <c r="H396" s="3" t="s">
        <v>3553</v>
      </c>
      <c r="I396" s="3">
        <v>15797</v>
      </c>
      <c r="J396" s="3">
        <v>17845</v>
      </c>
      <c r="K396" s="3" t="s">
        <v>3553</v>
      </c>
      <c r="L396" s="3">
        <v>17848</v>
      </c>
      <c r="M396" s="3">
        <v>18198</v>
      </c>
      <c r="N396" s="3" t="s">
        <v>3554</v>
      </c>
      <c r="O396" s="3">
        <v>8415</v>
      </c>
      <c r="P396" s="3">
        <v>6769</v>
      </c>
      <c r="Q396" s="3" t="s">
        <v>3554</v>
      </c>
      <c r="R396" s="3">
        <v>6761</v>
      </c>
      <c r="S396" s="3">
        <v>5442</v>
      </c>
      <c r="T396" s="3" t="s">
        <v>3554</v>
      </c>
      <c r="U396" s="3">
        <v>5458</v>
      </c>
      <c r="V396" s="3">
        <v>380</v>
      </c>
    </row>
    <row r="397" spans="1:22">
      <c r="A397" s="1" t="s">
        <v>3555</v>
      </c>
      <c r="B397" s="3" t="s">
        <v>3556</v>
      </c>
      <c r="C397" s="3">
        <v>372056</v>
      </c>
      <c r="D397" s="3">
        <v>370974</v>
      </c>
      <c r="E397" s="3" t="s">
        <v>3556</v>
      </c>
      <c r="F397" s="3">
        <v>370974</v>
      </c>
      <c r="G397" s="3">
        <v>369343</v>
      </c>
      <c r="H397" s="3" t="s">
        <v>3556</v>
      </c>
      <c r="I397" s="3">
        <v>369392</v>
      </c>
      <c r="J397" s="3">
        <v>367344</v>
      </c>
      <c r="K397" s="3" t="s">
        <v>3556</v>
      </c>
      <c r="L397" s="3">
        <v>367341</v>
      </c>
      <c r="M397" s="3">
        <v>366991</v>
      </c>
      <c r="N397" s="3" t="s">
        <v>3556</v>
      </c>
      <c r="O397" s="3">
        <v>357091</v>
      </c>
      <c r="P397" s="3">
        <v>358737</v>
      </c>
      <c r="Q397" s="3" t="s">
        <v>3556</v>
      </c>
      <c r="R397" s="3">
        <v>358745</v>
      </c>
      <c r="S397" s="3">
        <v>360064</v>
      </c>
      <c r="T397" s="3" t="s">
        <v>3556</v>
      </c>
      <c r="U397" s="3">
        <v>360048</v>
      </c>
      <c r="V397" s="3">
        <v>365126</v>
      </c>
    </row>
    <row r="398" spans="1:22">
      <c r="A398" s="1" t="s">
        <v>3557</v>
      </c>
      <c r="B398" s="3" t="s">
        <v>3558</v>
      </c>
      <c r="C398" s="3">
        <v>5076</v>
      </c>
      <c r="D398" s="3">
        <v>3994</v>
      </c>
      <c r="E398" s="3" t="s">
        <v>3558</v>
      </c>
      <c r="F398" s="3">
        <v>3994</v>
      </c>
      <c r="G398" s="3">
        <v>2363</v>
      </c>
      <c r="H398" s="3" t="s">
        <v>3558</v>
      </c>
      <c r="I398" s="3">
        <v>2412</v>
      </c>
      <c r="J398" s="3">
        <v>364</v>
      </c>
      <c r="K398" s="3" t="s">
        <v>3558</v>
      </c>
      <c r="L398" s="3">
        <v>361</v>
      </c>
      <c r="M398" s="3">
        <v>11</v>
      </c>
      <c r="N398" s="3" t="s">
        <v>3559</v>
      </c>
      <c r="O398" s="3">
        <v>8389</v>
      </c>
      <c r="P398" s="3">
        <v>6743</v>
      </c>
      <c r="Q398" s="3" t="s">
        <v>3559</v>
      </c>
      <c r="R398" s="3">
        <v>6735</v>
      </c>
      <c r="S398" s="3">
        <v>5416</v>
      </c>
      <c r="T398" s="3" t="s">
        <v>3559</v>
      </c>
      <c r="U398" s="3">
        <v>5432</v>
      </c>
      <c r="V398" s="3">
        <v>354</v>
      </c>
    </row>
    <row r="399" spans="1:22">
      <c r="A399" s="1" t="s">
        <v>3560</v>
      </c>
      <c r="B399" s="3" t="s">
        <v>3561</v>
      </c>
      <c r="C399" s="3">
        <v>5101</v>
      </c>
      <c r="D399" s="3">
        <v>4019</v>
      </c>
      <c r="E399" s="3" t="s">
        <v>3561</v>
      </c>
      <c r="F399" s="3">
        <v>4019</v>
      </c>
      <c r="G399" s="3">
        <v>2388</v>
      </c>
      <c r="H399" s="3" t="s">
        <v>3561</v>
      </c>
      <c r="I399" s="3">
        <v>2437</v>
      </c>
      <c r="J399" s="3">
        <v>389</v>
      </c>
      <c r="K399" s="3" t="s">
        <v>3561</v>
      </c>
      <c r="L399" s="3">
        <v>386</v>
      </c>
      <c r="M399" s="3">
        <v>36</v>
      </c>
      <c r="N399" s="3" t="s">
        <v>3562</v>
      </c>
      <c r="O399" s="3">
        <v>30113</v>
      </c>
      <c r="P399" s="3">
        <v>31759</v>
      </c>
      <c r="Q399" s="3" t="s">
        <v>3562</v>
      </c>
      <c r="R399" s="3">
        <v>31767</v>
      </c>
      <c r="S399" s="3">
        <v>33086</v>
      </c>
      <c r="T399" s="3" t="s">
        <v>3562</v>
      </c>
      <c r="U399" s="3">
        <v>33070</v>
      </c>
      <c r="V399" s="3">
        <v>38148</v>
      </c>
    </row>
    <row r="400" spans="1:22">
      <c r="A400" s="1" t="s">
        <v>3563</v>
      </c>
      <c r="B400" s="3" t="s">
        <v>3564</v>
      </c>
      <c r="C400" s="3">
        <v>125502</v>
      </c>
      <c r="D400" s="3">
        <v>126584</v>
      </c>
      <c r="E400" s="3" t="s">
        <v>3564</v>
      </c>
      <c r="F400" s="3">
        <v>126584</v>
      </c>
      <c r="G400" s="3">
        <v>128215</v>
      </c>
      <c r="H400" s="3" t="s">
        <v>3564</v>
      </c>
      <c r="I400" s="3">
        <v>128166</v>
      </c>
      <c r="J400" s="3">
        <v>130214</v>
      </c>
      <c r="K400" s="3" t="s">
        <v>3564</v>
      </c>
      <c r="L400" s="3">
        <v>130217</v>
      </c>
      <c r="M400" s="3">
        <v>130567</v>
      </c>
      <c r="N400" s="3" t="s">
        <v>3565</v>
      </c>
      <c r="O400" s="3">
        <v>8319</v>
      </c>
      <c r="P400" s="3">
        <v>6673</v>
      </c>
      <c r="Q400" s="3" t="s">
        <v>3565</v>
      </c>
      <c r="R400" s="3">
        <v>6665</v>
      </c>
      <c r="S400" s="3">
        <v>5346</v>
      </c>
      <c r="T400" s="3" t="s">
        <v>3565</v>
      </c>
      <c r="U400" s="3">
        <v>5362</v>
      </c>
      <c r="V400" s="3">
        <v>284</v>
      </c>
    </row>
    <row r="401" spans="1:22">
      <c r="A401" s="1" t="s">
        <v>3566</v>
      </c>
      <c r="B401" s="3" t="s">
        <v>3567</v>
      </c>
      <c r="C401" s="3">
        <v>5324</v>
      </c>
      <c r="D401" s="3">
        <v>4242</v>
      </c>
      <c r="E401" s="3" t="s">
        <v>3567</v>
      </c>
      <c r="F401" s="3">
        <v>4242</v>
      </c>
      <c r="G401" s="3">
        <v>2611</v>
      </c>
      <c r="H401" s="3" t="s">
        <v>3567</v>
      </c>
      <c r="I401" s="3">
        <v>2660</v>
      </c>
      <c r="J401" s="3">
        <v>612</v>
      </c>
      <c r="K401" s="3" t="s">
        <v>3567</v>
      </c>
      <c r="L401" s="3">
        <v>609</v>
      </c>
      <c r="M401" s="3">
        <v>259</v>
      </c>
      <c r="N401" s="3" t="s">
        <v>3568</v>
      </c>
      <c r="O401" s="3">
        <v>194135</v>
      </c>
      <c r="P401" s="3">
        <v>195781</v>
      </c>
      <c r="Q401" s="3" t="s">
        <v>3568</v>
      </c>
      <c r="R401" s="3">
        <v>195789</v>
      </c>
      <c r="S401" s="3">
        <v>197108</v>
      </c>
      <c r="T401" s="3" t="s">
        <v>3568</v>
      </c>
      <c r="U401" s="3">
        <v>197092</v>
      </c>
      <c r="V401" s="3">
        <v>202170</v>
      </c>
    </row>
    <row r="402" spans="1:22">
      <c r="A402" s="1" t="s">
        <v>3569</v>
      </c>
      <c r="B402" s="3" t="s">
        <v>3570</v>
      </c>
      <c r="C402" s="3">
        <v>5743</v>
      </c>
      <c r="D402" s="3">
        <v>4661</v>
      </c>
      <c r="E402" s="3" t="s">
        <v>3570</v>
      </c>
      <c r="F402" s="3">
        <v>4661</v>
      </c>
      <c r="G402" s="3">
        <v>3030</v>
      </c>
      <c r="H402" s="3" t="s">
        <v>3570</v>
      </c>
      <c r="I402" s="3">
        <v>3079</v>
      </c>
      <c r="J402" s="3">
        <v>1031</v>
      </c>
      <c r="K402" s="3" t="s">
        <v>3570</v>
      </c>
      <c r="L402" s="3">
        <v>1028</v>
      </c>
      <c r="M402" s="3">
        <v>678</v>
      </c>
      <c r="N402" s="3" t="s">
        <v>3571</v>
      </c>
      <c r="O402" s="3">
        <v>9164</v>
      </c>
      <c r="P402" s="3">
        <v>7518</v>
      </c>
      <c r="Q402" s="3" t="s">
        <v>3571</v>
      </c>
      <c r="R402" s="3">
        <v>7510</v>
      </c>
      <c r="S402" s="3">
        <v>6191</v>
      </c>
      <c r="T402" s="3" t="s">
        <v>3571</v>
      </c>
      <c r="U402" s="3">
        <v>6207</v>
      </c>
      <c r="V402" s="3">
        <v>1129</v>
      </c>
    </row>
    <row r="403" spans="1:22">
      <c r="A403" s="1" t="s">
        <v>3572</v>
      </c>
      <c r="B403" s="3" t="s">
        <v>3573</v>
      </c>
      <c r="C403" s="3">
        <v>5259</v>
      </c>
      <c r="D403" s="3">
        <v>4177</v>
      </c>
      <c r="E403" s="3" t="s">
        <v>3573</v>
      </c>
      <c r="F403" s="3">
        <v>4177</v>
      </c>
      <c r="G403" s="3">
        <v>2546</v>
      </c>
      <c r="H403" s="3" t="s">
        <v>3573</v>
      </c>
      <c r="I403" s="3">
        <v>2595</v>
      </c>
      <c r="J403" s="3">
        <v>547</v>
      </c>
      <c r="K403" s="3" t="s">
        <v>3573</v>
      </c>
      <c r="L403" s="3">
        <v>544</v>
      </c>
      <c r="M403" s="3">
        <v>194</v>
      </c>
      <c r="N403" s="3" t="s">
        <v>3574</v>
      </c>
      <c r="O403" s="3">
        <v>194049</v>
      </c>
      <c r="P403" s="3">
        <v>195695</v>
      </c>
      <c r="Q403" s="3" t="s">
        <v>3574</v>
      </c>
      <c r="R403" s="3">
        <v>195703</v>
      </c>
      <c r="S403" s="3">
        <v>197022</v>
      </c>
      <c r="T403" s="3" t="s">
        <v>3574</v>
      </c>
      <c r="U403" s="3">
        <v>197006</v>
      </c>
      <c r="V403" s="3">
        <v>202084</v>
      </c>
    </row>
    <row r="404" spans="1:22">
      <c r="A404" s="1" t="s">
        <v>3575</v>
      </c>
      <c r="B404" s="3" t="s">
        <v>3576</v>
      </c>
      <c r="C404" s="3">
        <v>115495</v>
      </c>
      <c r="D404" s="3">
        <v>116577</v>
      </c>
      <c r="E404" s="3" t="s">
        <v>3576</v>
      </c>
      <c r="F404" s="3">
        <v>116577</v>
      </c>
      <c r="G404" s="3">
        <v>118208</v>
      </c>
      <c r="H404" s="3" t="s">
        <v>3576</v>
      </c>
      <c r="I404" s="3">
        <v>118159</v>
      </c>
      <c r="J404" s="3">
        <v>120207</v>
      </c>
      <c r="K404" s="3" t="s">
        <v>3576</v>
      </c>
      <c r="L404" s="3">
        <v>120210</v>
      </c>
      <c r="M404" s="3">
        <v>120560</v>
      </c>
      <c r="N404" s="3" t="s">
        <v>3577</v>
      </c>
      <c r="O404" s="3">
        <v>9169</v>
      </c>
      <c r="P404" s="3">
        <v>7523</v>
      </c>
      <c r="Q404" s="3" t="s">
        <v>3577</v>
      </c>
      <c r="R404" s="3">
        <v>7515</v>
      </c>
      <c r="S404" s="3">
        <v>6196</v>
      </c>
      <c r="T404" s="3" t="s">
        <v>3577</v>
      </c>
      <c r="U404" s="3">
        <v>6212</v>
      </c>
      <c r="V404" s="3">
        <v>1134</v>
      </c>
    </row>
    <row r="405" spans="1:22">
      <c r="A405" s="1" t="s">
        <v>3578</v>
      </c>
      <c r="B405" s="3" t="s">
        <v>3579</v>
      </c>
      <c r="C405" s="3">
        <v>125560</v>
      </c>
      <c r="D405" s="3">
        <v>126642</v>
      </c>
      <c r="E405" s="3" t="s">
        <v>3579</v>
      </c>
      <c r="F405" s="3">
        <v>126642</v>
      </c>
      <c r="G405" s="3">
        <v>128273</v>
      </c>
      <c r="H405" s="3" t="s">
        <v>3579</v>
      </c>
      <c r="I405" s="3">
        <v>128224</v>
      </c>
      <c r="J405" s="3">
        <v>130272</v>
      </c>
      <c r="K405" s="3" t="s">
        <v>3579</v>
      </c>
      <c r="L405" s="3">
        <v>130275</v>
      </c>
      <c r="M405" s="3">
        <v>130625</v>
      </c>
      <c r="N405" s="3" t="s">
        <v>3580</v>
      </c>
      <c r="O405" s="3">
        <v>9669</v>
      </c>
      <c r="P405" s="3">
        <v>8023</v>
      </c>
      <c r="Q405" s="3" t="s">
        <v>3580</v>
      </c>
      <c r="R405" s="3">
        <v>8015</v>
      </c>
      <c r="S405" s="3">
        <v>6696</v>
      </c>
      <c r="T405" s="3" t="s">
        <v>3580</v>
      </c>
      <c r="U405" s="3">
        <v>6712</v>
      </c>
      <c r="V405" s="3">
        <v>1634</v>
      </c>
    </row>
    <row r="406" spans="1:22">
      <c r="A406" s="1" t="s">
        <v>3581</v>
      </c>
      <c r="B406" s="3" t="s">
        <v>3582</v>
      </c>
      <c r="C406" s="3">
        <v>371783</v>
      </c>
      <c r="D406" s="3">
        <v>370701</v>
      </c>
      <c r="E406" s="3" t="s">
        <v>3582</v>
      </c>
      <c r="F406" s="3">
        <v>370701</v>
      </c>
      <c r="G406" s="3">
        <v>369070</v>
      </c>
      <c r="H406" s="3" t="s">
        <v>3582</v>
      </c>
      <c r="I406" s="3">
        <v>369119</v>
      </c>
      <c r="J406" s="3">
        <v>367071</v>
      </c>
      <c r="K406" s="3" t="s">
        <v>3582</v>
      </c>
      <c r="L406" s="3">
        <v>367068</v>
      </c>
      <c r="M406" s="3">
        <v>366718</v>
      </c>
      <c r="N406" s="3" t="s">
        <v>3582</v>
      </c>
      <c r="O406" s="3">
        <v>356818</v>
      </c>
      <c r="P406" s="3">
        <v>358464</v>
      </c>
      <c r="Q406" s="3" t="s">
        <v>3582</v>
      </c>
      <c r="R406" s="3">
        <v>358472</v>
      </c>
      <c r="S406" s="3">
        <v>359791</v>
      </c>
      <c r="T406" s="3" t="s">
        <v>3582</v>
      </c>
      <c r="U406" s="3">
        <v>359775</v>
      </c>
      <c r="V406" s="3">
        <v>364853</v>
      </c>
    </row>
    <row r="407" spans="1:22">
      <c r="A407" s="1" t="s">
        <v>3583</v>
      </c>
      <c r="B407" s="3" t="s">
        <v>3584</v>
      </c>
      <c r="C407" s="3">
        <v>385649</v>
      </c>
      <c r="D407" s="3">
        <v>386731</v>
      </c>
      <c r="E407" s="3" t="s">
        <v>3584</v>
      </c>
      <c r="F407" s="3">
        <v>386731</v>
      </c>
      <c r="G407" s="3">
        <v>388362</v>
      </c>
      <c r="H407" s="3" t="s">
        <v>3584</v>
      </c>
      <c r="I407" s="3">
        <v>388313</v>
      </c>
      <c r="J407" s="3">
        <v>390361</v>
      </c>
      <c r="K407" s="3" t="s">
        <v>3584</v>
      </c>
      <c r="L407" s="3">
        <v>390364</v>
      </c>
      <c r="M407" s="3">
        <v>390714</v>
      </c>
      <c r="N407" s="3" t="s">
        <v>3584</v>
      </c>
      <c r="O407" s="3">
        <v>400614</v>
      </c>
      <c r="P407" s="3">
        <v>398968</v>
      </c>
      <c r="Q407" s="3" t="s">
        <v>3584</v>
      </c>
      <c r="R407" s="3">
        <v>398960</v>
      </c>
      <c r="S407" s="3">
        <v>397641</v>
      </c>
      <c r="T407" s="3" t="s">
        <v>3584</v>
      </c>
      <c r="U407" s="3">
        <v>397657</v>
      </c>
      <c r="V407" s="3">
        <v>392579</v>
      </c>
    </row>
    <row r="408" spans="1:22">
      <c r="A408" s="1" t="s">
        <v>3585</v>
      </c>
      <c r="B408" s="3" t="s">
        <v>3586</v>
      </c>
      <c r="C408" s="3">
        <v>4000608</v>
      </c>
      <c r="D408" s="3">
        <v>4001690</v>
      </c>
      <c r="E408" s="3" t="s">
        <v>3586</v>
      </c>
      <c r="F408" s="3">
        <v>4001690</v>
      </c>
      <c r="G408" s="3">
        <v>4003321</v>
      </c>
      <c r="H408" s="3" t="s">
        <v>3586</v>
      </c>
      <c r="I408" s="3">
        <v>4003272</v>
      </c>
      <c r="J408" s="3">
        <v>4005320</v>
      </c>
      <c r="K408" s="3" t="s">
        <v>3586</v>
      </c>
      <c r="L408" s="3">
        <v>4005323</v>
      </c>
      <c r="M408" s="3">
        <v>4005673</v>
      </c>
      <c r="N408" s="3" t="s">
        <v>3586</v>
      </c>
      <c r="O408" s="3">
        <v>4015853</v>
      </c>
      <c r="P408" s="3">
        <v>4014207</v>
      </c>
      <c r="Q408" s="3" t="s">
        <v>3586</v>
      </c>
      <c r="R408" s="3">
        <v>4014199</v>
      </c>
      <c r="S408" s="3">
        <v>4012877</v>
      </c>
      <c r="T408" s="3" t="s">
        <v>3586</v>
      </c>
      <c r="U408" s="3">
        <v>4012893</v>
      </c>
      <c r="V408" s="3">
        <v>4007815</v>
      </c>
    </row>
    <row r="409" spans="1:22">
      <c r="A409" s="1" t="s">
        <v>3587</v>
      </c>
      <c r="B409" s="3" t="s">
        <v>3588</v>
      </c>
      <c r="C409" s="3">
        <v>4065649</v>
      </c>
      <c r="D409" s="3">
        <v>4066731</v>
      </c>
      <c r="E409" s="3" t="s">
        <v>3588</v>
      </c>
      <c r="F409" s="3">
        <v>4066731</v>
      </c>
      <c r="G409" s="3">
        <v>4068362</v>
      </c>
      <c r="H409" s="3" t="s">
        <v>3588</v>
      </c>
      <c r="I409" s="3">
        <v>4068313</v>
      </c>
      <c r="J409" s="3">
        <v>4070361</v>
      </c>
      <c r="K409" s="3" t="s">
        <v>3588</v>
      </c>
      <c r="L409" s="3">
        <v>4070364</v>
      </c>
      <c r="M409" s="3">
        <v>4070714</v>
      </c>
      <c r="N409" s="3" t="s">
        <v>3588</v>
      </c>
      <c r="O409" s="3">
        <v>4080614</v>
      </c>
      <c r="P409" s="3">
        <v>4078968</v>
      </c>
      <c r="Q409" s="3" t="s">
        <v>3588</v>
      </c>
      <c r="R409" s="3">
        <v>4078960</v>
      </c>
      <c r="S409" s="3">
        <v>4077641</v>
      </c>
      <c r="T409" s="3" t="s">
        <v>3588</v>
      </c>
      <c r="U409" s="3">
        <v>4077657</v>
      </c>
      <c r="V409" s="3">
        <v>4072579</v>
      </c>
    </row>
    <row r="410" spans="1:22">
      <c r="A410" s="1" t="s">
        <v>3589</v>
      </c>
      <c r="B410" s="3" t="s">
        <v>3590</v>
      </c>
      <c r="C410" s="3">
        <v>115357</v>
      </c>
      <c r="D410" s="3">
        <v>116439</v>
      </c>
      <c r="E410" s="3" t="s">
        <v>3590</v>
      </c>
      <c r="F410" s="3">
        <v>116439</v>
      </c>
      <c r="G410" s="3">
        <v>118070</v>
      </c>
      <c r="H410" s="3" t="s">
        <v>3590</v>
      </c>
      <c r="I410" s="3">
        <v>118021</v>
      </c>
      <c r="J410" s="3">
        <v>120060</v>
      </c>
      <c r="K410" s="3" t="s">
        <v>3590</v>
      </c>
      <c r="L410" s="3">
        <v>120063</v>
      </c>
      <c r="M410" s="3">
        <v>120413</v>
      </c>
      <c r="N410" s="3" t="s">
        <v>3590</v>
      </c>
      <c r="O410" s="3">
        <v>130210</v>
      </c>
      <c r="P410" s="3">
        <v>128564</v>
      </c>
      <c r="Q410" s="3" t="s">
        <v>3590</v>
      </c>
      <c r="R410" s="3">
        <v>128556</v>
      </c>
      <c r="S410" s="3">
        <v>127234</v>
      </c>
      <c r="T410" s="3" t="s">
        <v>3590</v>
      </c>
      <c r="U410" s="3">
        <v>127250</v>
      </c>
      <c r="V410" s="3">
        <v>122202</v>
      </c>
    </row>
    <row r="411" spans="1:22">
      <c r="A411" s="1" t="s">
        <v>3591</v>
      </c>
      <c r="B411" s="3" t="s">
        <v>3592</v>
      </c>
      <c r="C411" s="3">
        <v>484530</v>
      </c>
      <c r="D411" s="3">
        <v>483448</v>
      </c>
      <c r="E411" s="3" t="s">
        <v>3592</v>
      </c>
      <c r="F411" s="3">
        <v>483448</v>
      </c>
      <c r="G411" s="3">
        <v>481817</v>
      </c>
      <c r="H411" s="3" t="s">
        <v>3592</v>
      </c>
      <c r="I411" s="3">
        <v>481866</v>
      </c>
      <c r="J411" s="3">
        <v>479818</v>
      </c>
      <c r="K411" s="3" t="s">
        <v>3592</v>
      </c>
      <c r="L411" s="3">
        <v>479815</v>
      </c>
      <c r="M411" s="3">
        <v>479465</v>
      </c>
      <c r="N411" s="3" t="s">
        <v>3592</v>
      </c>
      <c r="O411" s="3">
        <v>469285</v>
      </c>
      <c r="P411" s="3">
        <v>470931</v>
      </c>
      <c r="Q411" s="3" t="s">
        <v>3592</v>
      </c>
      <c r="R411" s="3">
        <v>470939</v>
      </c>
      <c r="S411" s="3">
        <v>472261</v>
      </c>
      <c r="T411" s="3" t="s">
        <v>3592</v>
      </c>
      <c r="U411" s="3">
        <v>472245</v>
      </c>
      <c r="V411" s="3">
        <v>477323</v>
      </c>
    </row>
    <row r="412" spans="1:22">
      <c r="A412" s="1" t="s">
        <v>3593</v>
      </c>
      <c r="B412" s="3" t="s">
        <v>3594</v>
      </c>
      <c r="C412" s="3">
        <v>5006</v>
      </c>
      <c r="D412" s="3">
        <v>3924</v>
      </c>
      <c r="E412" s="3" t="s">
        <v>3594</v>
      </c>
      <c r="F412" s="3">
        <v>3924</v>
      </c>
      <c r="G412" s="3">
        <v>2293</v>
      </c>
      <c r="H412" s="3" t="s">
        <v>3594</v>
      </c>
      <c r="I412" s="3">
        <v>2342</v>
      </c>
      <c r="J412" s="3">
        <v>294</v>
      </c>
      <c r="K412" s="3" t="s">
        <v>3594</v>
      </c>
      <c r="L412" s="3">
        <v>291</v>
      </c>
      <c r="M412" s="3">
        <v>1</v>
      </c>
      <c r="N412" s="3" t="s">
        <v>3595</v>
      </c>
      <c r="O412" s="3">
        <v>3</v>
      </c>
      <c r="P412" s="3">
        <v>998</v>
      </c>
      <c r="Q412" s="3" t="s">
        <v>3595</v>
      </c>
      <c r="R412" s="3">
        <v>1006</v>
      </c>
      <c r="S412" s="3">
        <v>2325</v>
      </c>
      <c r="T412" s="3" t="s">
        <v>3595</v>
      </c>
      <c r="U412" s="3">
        <v>2309</v>
      </c>
      <c r="V412" s="3">
        <v>7387</v>
      </c>
    </row>
    <row r="413" spans="1:22">
      <c r="A413" s="1" t="s">
        <v>3596</v>
      </c>
      <c r="B413" s="3" t="s">
        <v>3597</v>
      </c>
      <c r="C413" s="3">
        <v>46002</v>
      </c>
      <c r="D413" s="3">
        <v>47084</v>
      </c>
      <c r="E413" s="3" t="s">
        <v>3597</v>
      </c>
      <c r="F413" s="3">
        <v>47084</v>
      </c>
      <c r="G413" s="3">
        <v>48715</v>
      </c>
      <c r="H413" s="3" t="s">
        <v>3597</v>
      </c>
      <c r="I413" s="3">
        <v>48666</v>
      </c>
      <c r="J413" s="3">
        <v>50714</v>
      </c>
      <c r="K413" s="3" t="s">
        <v>3597</v>
      </c>
      <c r="L413" s="3">
        <v>50717</v>
      </c>
      <c r="M413" s="3">
        <v>51067</v>
      </c>
      <c r="N413" s="3" t="s">
        <v>3597</v>
      </c>
      <c r="O413" s="3">
        <v>60866</v>
      </c>
      <c r="P413" s="3">
        <v>59220</v>
      </c>
      <c r="Q413" s="3" t="s">
        <v>3597</v>
      </c>
      <c r="R413" s="3">
        <v>59212</v>
      </c>
      <c r="S413" s="3">
        <v>57890</v>
      </c>
      <c r="T413" s="3" t="s">
        <v>3597</v>
      </c>
      <c r="U413" s="3">
        <v>57906</v>
      </c>
      <c r="V413" s="3">
        <v>52834</v>
      </c>
    </row>
    <row r="414" spans="1:22">
      <c r="A414" s="1" t="s">
        <v>3598</v>
      </c>
      <c r="B414" s="3" t="s">
        <v>3599</v>
      </c>
      <c r="C414" s="3">
        <v>178486</v>
      </c>
      <c r="D414" s="3">
        <v>179568</v>
      </c>
      <c r="E414" s="3" t="s">
        <v>3599</v>
      </c>
      <c r="F414" s="3">
        <v>179568</v>
      </c>
      <c r="G414" s="3">
        <v>181199</v>
      </c>
      <c r="H414" s="3" t="s">
        <v>3599</v>
      </c>
      <c r="I414" s="3">
        <v>181150</v>
      </c>
      <c r="J414" s="3">
        <v>183198</v>
      </c>
      <c r="K414" s="3" t="s">
        <v>3599</v>
      </c>
      <c r="L414" s="3">
        <v>183201</v>
      </c>
      <c r="M414" s="3">
        <v>183551</v>
      </c>
      <c r="N414" s="3" t="s">
        <v>3599</v>
      </c>
      <c r="O414" s="3">
        <v>193350</v>
      </c>
      <c r="P414" s="3">
        <v>191704</v>
      </c>
      <c r="Q414" s="3" t="s">
        <v>3599</v>
      </c>
      <c r="R414" s="3">
        <v>191696</v>
      </c>
      <c r="S414" s="3">
        <v>190374</v>
      </c>
      <c r="T414" s="3" t="s">
        <v>3599</v>
      </c>
      <c r="U414" s="3">
        <v>190390</v>
      </c>
      <c r="V414" s="3">
        <v>185318</v>
      </c>
    </row>
    <row r="415" spans="1:22">
      <c r="A415" s="1" t="s">
        <v>3600</v>
      </c>
      <c r="B415" s="3" t="s">
        <v>3601</v>
      </c>
      <c r="C415" s="3">
        <v>150790</v>
      </c>
      <c r="D415" s="3">
        <v>149708</v>
      </c>
      <c r="E415" s="3" t="s">
        <v>3601</v>
      </c>
      <c r="F415" s="3">
        <v>149708</v>
      </c>
      <c r="G415" s="3">
        <v>148077</v>
      </c>
      <c r="H415" s="3" t="s">
        <v>3601</v>
      </c>
      <c r="I415" s="3">
        <v>148126</v>
      </c>
      <c r="J415" s="3">
        <v>146078</v>
      </c>
      <c r="K415" s="3" t="s">
        <v>3601</v>
      </c>
      <c r="L415" s="3">
        <v>146075</v>
      </c>
      <c r="M415" s="3">
        <v>145725</v>
      </c>
      <c r="N415" s="3" t="s">
        <v>3601</v>
      </c>
      <c r="O415" s="3">
        <v>135926</v>
      </c>
      <c r="P415" s="3">
        <v>137572</v>
      </c>
      <c r="Q415" s="3" t="s">
        <v>3601</v>
      </c>
      <c r="R415" s="3">
        <v>137580</v>
      </c>
      <c r="S415" s="3">
        <v>138902</v>
      </c>
      <c r="T415" s="3" t="s">
        <v>3601</v>
      </c>
      <c r="U415" s="3">
        <v>138886</v>
      </c>
      <c r="V415" s="3">
        <v>143958</v>
      </c>
    </row>
    <row r="416" spans="1:22">
      <c r="A416" s="1" t="s">
        <v>3602</v>
      </c>
      <c r="B416" s="3" t="s">
        <v>3603</v>
      </c>
      <c r="C416" s="3">
        <v>358930</v>
      </c>
      <c r="D416" s="3">
        <v>357848</v>
      </c>
      <c r="E416" s="3" t="s">
        <v>3603</v>
      </c>
      <c r="F416" s="3">
        <v>357848</v>
      </c>
      <c r="G416" s="3">
        <v>356217</v>
      </c>
      <c r="H416" s="3" t="s">
        <v>3603</v>
      </c>
      <c r="I416" s="3">
        <v>356266</v>
      </c>
      <c r="J416" s="3">
        <v>354218</v>
      </c>
      <c r="K416" s="3" t="s">
        <v>3603</v>
      </c>
      <c r="L416" s="3">
        <v>354215</v>
      </c>
      <c r="M416" s="3">
        <v>353865</v>
      </c>
      <c r="N416" s="3" t="s">
        <v>3603</v>
      </c>
      <c r="O416" s="3">
        <v>343965</v>
      </c>
      <c r="P416" s="3">
        <v>345611</v>
      </c>
      <c r="Q416" s="3" t="s">
        <v>3603</v>
      </c>
      <c r="R416" s="3">
        <v>345619</v>
      </c>
      <c r="S416" s="3">
        <v>346938</v>
      </c>
      <c r="T416" s="3" t="s">
        <v>3603</v>
      </c>
      <c r="U416" s="3">
        <v>346922</v>
      </c>
      <c r="V416" s="3">
        <v>352000</v>
      </c>
    </row>
    <row r="417" spans="1:22">
      <c r="A417" s="1" t="s">
        <v>3604</v>
      </c>
      <c r="B417" s="3" t="s">
        <v>3605</v>
      </c>
      <c r="C417" s="3">
        <v>306672</v>
      </c>
      <c r="D417" s="3">
        <v>305590</v>
      </c>
      <c r="E417" s="3" t="s">
        <v>3605</v>
      </c>
      <c r="F417" s="3">
        <v>305590</v>
      </c>
      <c r="G417" s="3">
        <v>303959</v>
      </c>
      <c r="H417" s="3" t="s">
        <v>3605</v>
      </c>
      <c r="I417" s="3">
        <v>304008</v>
      </c>
      <c r="J417" s="3">
        <v>301960</v>
      </c>
      <c r="K417" s="3" t="s">
        <v>3605</v>
      </c>
      <c r="L417" s="3">
        <v>301957</v>
      </c>
      <c r="M417" s="3">
        <v>301607</v>
      </c>
      <c r="N417" s="3" t="s">
        <v>3605</v>
      </c>
      <c r="O417" s="3">
        <v>291707</v>
      </c>
      <c r="P417" s="3">
        <v>293353</v>
      </c>
      <c r="Q417" s="3" t="s">
        <v>3605</v>
      </c>
      <c r="R417" s="3">
        <v>293361</v>
      </c>
      <c r="S417" s="3">
        <v>294680</v>
      </c>
      <c r="T417" s="3" t="s">
        <v>3605</v>
      </c>
      <c r="U417" s="3">
        <v>294664</v>
      </c>
      <c r="V417" s="3">
        <v>299742</v>
      </c>
    </row>
    <row r="418" spans="1:22">
      <c r="A418" s="1" t="s">
        <v>3606</v>
      </c>
      <c r="B418" s="3" t="s">
        <v>3607</v>
      </c>
      <c r="C418" s="3">
        <v>358043</v>
      </c>
      <c r="D418" s="3">
        <v>356961</v>
      </c>
      <c r="E418" s="3" t="s">
        <v>3607</v>
      </c>
      <c r="F418" s="3">
        <v>356961</v>
      </c>
      <c r="G418" s="3">
        <v>355330</v>
      </c>
      <c r="H418" s="3" t="s">
        <v>3607</v>
      </c>
      <c r="I418" s="3">
        <v>355379</v>
      </c>
      <c r="J418" s="3">
        <v>353331</v>
      </c>
      <c r="K418" s="3" t="s">
        <v>3607</v>
      </c>
      <c r="L418" s="3">
        <v>353328</v>
      </c>
      <c r="M418" s="3">
        <v>352978</v>
      </c>
      <c r="N418" s="3" t="s">
        <v>3607</v>
      </c>
      <c r="O418" s="3">
        <v>343078</v>
      </c>
      <c r="P418" s="3">
        <v>344724</v>
      </c>
      <c r="Q418" s="3" t="s">
        <v>3607</v>
      </c>
      <c r="R418" s="3">
        <v>344732</v>
      </c>
      <c r="S418" s="3">
        <v>346051</v>
      </c>
      <c r="T418" s="3" t="s">
        <v>3607</v>
      </c>
      <c r="U418" s="3">
        <v>346035</v>
      </c>
      <c r="V418" s="3">
        <v>351113</v>
      </c>
    </row>
    <row r="419" spans="1:22">
      <c r="A419" s="1" t="s">
        <v>3608</v>
      </c>
      <c r="B419" s="3" t="s">
        <v>3609</v>
      </c>
      <c r="C419" s="3">
        <v>173535</v>
      </c>
      <c r="D419" s="3">
        <v>174617</v>
      </c>
      <c r="E419" s="3" t="s">
        <v>3609</v>
      </c>
      <c r="F419" s="3">
        <v>174617</v>
      </c>
      <c r="G419" s="3">
        <v>176248</v>
      </c>
      <c r="H419" s="3" t="s">
        <v>3609</v>
      </c>
      <c r="I419" s="3">
        <v>176199</v>
      </c>
      <c r="J419" s="3">
        <v>178247</v>
      </c>
      <c r="K419" s="3" t="s">
        <v>3609</v>
      </c>
      <c r="L419" s="3">
        <v>178250</v>
      </c>
      <c r="M419" s="3">
        <v>178600</v>
      </c>
      <c r="N419" s="3" t="s">
        <v>3609</v>
      </c>
      <c r="O419" s="3">
        <v>188500</v>
      </c>
      <c r="P419" s="3">
        <v>186854</v>
      </c>
      <c r="Q419" s="3" t="s">
        <v>3609</v>
      </c>
      <c r="R419" s="3">
        <v>186846</v>
      </c>
      <c r="S419" s="3">
        <v>185527</v>
      </c>
      <c r="T419" s="3" t="s">
        <v>3609</v>
      </c>
      <c r="U419" s="3">
        <v>185543</v>
      </c>
      <c r="V419" s="3">
        <v>180465</v>
      </c>
    </row>
    <row r="420" spans="1:22">
      <c r="A420" s="1" t="s">
        <v>3610</v>
      </c>
      <c r="B420" s="3" t="s">
        <v>3611</v>
      </c>
      <c r="C420" s="3">
        <v>27723</v>
      </c>
      <c r="D420" s="3">
        <v>26641</v>
      </c>
      <c r="E420" s="3" t="s">
        <v>3611</v>
      </c>
      <c r="F420" s="3">
        <v>26641</v>
      </c>
      <c r="G420" s="3">
        <v>25010</v>
      </c>
      <c r="H420" s="3" t="s">
        <v>3611</v>
      </c>
      <c r="I420" s="3">
        <v>25059</v>
      </c>
      <c r="J420" s="3">
        <v>23011</v>
      </c>
      <c r="K420" s="3" t="s">
        <v>3611</v>
      </c>
      <c r="L420" s="3">
        <v>23008</v>
      </c>
      <c r="M420" s="3">
        <v>22670</v>
      </c>
      <c r="N420" s="3" t="s">
        <v>3611</v>
      </c>
      <c r="O420" s="3">
        <v>12836</v>
      </c>
      <c r="P420" s="3">
        <v>14482</v>
      </c>
      <c r="Q420" s="3" t="s">
        <v>3611</v>
      </c>
      <c r="R420" s="3">
        <v>14490</v>
      </c>
      <c r="S420" s="3">
        <v>15809</v>
      </c>
      <c r="T420" s="3" t="s">
        <v>3611</v>
      </c>
      <c r="U420" s="3">
        <v>15793</v>
      </c>
      <c r="V420" s="3">
        <v>20865</v>
      </c>
    </row>
    <row r="421" spans="1:22">
      <c r="A421" s="1" t="s">
        <v>3612</v>
      </c>
      <c r="B421" s="3" t="s">
        <v>3613</v>
      </c>
      <c r="C421" s="3">
        <v>27723</v>
      </c>
      <c r="D421" s="3">
        <v>26641</v>
      </c>
      <c r="E421" s="3" t="s">
        <v>3613</v>
      </c>
      <c r="F421" s="3">
        <v>26641</v>
      </c>
      <c r="G421" s="3">
        <v>25010</v>
      </c>
      <c r="H421" s="3" t="s">
        <v>3613</v>
      </c>
      <c r="I421" s="3">
        <v>25059</v>
      </c>
      <c r="J421" s="3">
        <v>23011</v>
      </c>
      <c r="K421" s="3" t="s">
        <v>3613</v>
      </c>
      <c r="L421" s="3">
        <v>23008</v>
      </c>
      <c r="M421" s="3">
        <v>22670</v>
      </c>
      <c r="N421" s="3" t="s">
        <v>3613</v>
      </c>
      <c r="O421" s="3">
        <v>12836</v>
      </c>
      <c r="P421" s="3">
        <v>14482</v>
      </c>
      <c r="Q421" s="3" t="s">
        <v>3613</v>
      </c>
      <c r="R421" s="3">
        <v>14490</v>
      </c>
      <c r="S421" s="3">
        <v>15809</v>
      </c>
      <c r="T421" s="3" t="s">
        <v>3613</v>
      </c>
      <c r="U421" s="3">
        <v>15793</v>
      </c>
      <c r="V421" s="3">
        <v>20865</v>
      </c>
    </row>
    <row r="422" spans="1:22">
      <c r="A422" s="1" t="s">
        <v>3614</v>
      </c>
      <c r="B422" s="3" t="s">
        <v>3615</v>
      </c>
      <c r="C422" s="3">
        <v>299609</v>
      </c>
      <c r="D422" s="3">
        <v>300691</v>
      </c>
      <c r="E422" s="3" t="s">
        <v>3615</v>
      </c>
      <c r="F422" s="3">
        <v>300691</v>
      </c>
      <c r="G422" s="3">
        <v>302322</v>
      </c>
      <c r="H422" s="3" t="s">
        <v>3615</v>
      </c>
      <c r="I422" s="3">
        <v>302273</v>
      </c>
      <c r="J422" s="3">
        <v>304321</v>
      </c>
      <c r="K422" s="3" t="s">
        <v>3615</v>
      </c>
      <c r="L422" s="3">
        <v>304324</v>
      </c>
      <c r="M422" s="3">
        <v>304662</v>
      </c>
      <c r="N422" s="3" t="s">
        <v>3615</v>
      </c>
      <c r="O422" s="3">
        <v>314496</v>
      </c>
      <c r="P422" s="3">
        <v>312850</v>
      </c>
      <c r="Q422" s="3" t="s">
        <v>3615</v>
      </c>
      <c r="R422" s="3">
        <v>312842</v>
      </c>
      <c r="S422" s="3">
        <v>311523</v>
      </c>
      <c r="T422" s="3" t="s">
        <v>3615</v>
      </c>
      <c r="U422" s="3">
        <v>311539</v>
      </c>
      <c r="V422" s="3">
        <v>306467</v>
      </c>
    </row>
    <row r="423" spans="1:22">
      <c r="A423" s="1" t="s">
        <v>3616</v>
      </c>
      <c r="B423" s="3" t="s">
        <v>3617</v>
      </c>
      <c r="C423" s="3">
        <v>18111</v>
      </c>
      <c r="D423" s="3">
        <v>19193</v>
      </c>
      <c r="E423" s="3" t="s">
        <v>3617</v>
      </c>
      <c r="F423" s="3">
        <v>19193</v>
      </c>
      <c r="G423" s="3">
        <v>20824</v>
      </c>
      <c r="H423" s="3" t="s">
        <v>3617</v>
      </c>
      <c r="I423" s="3">
        <v>20775</v>
      </c>
      <c r="J423" s="3">
        <v>22823</v>
      </c>
      <c r="K423" s="3" t="s">
        <v>3617</v>
      </c>
      <c r="L423" s="3">
        <v>22826</v>
      </c>
      <c r="M423" s="3">
        <v>23164</v>
      </c>
      <c r="N423" s="3" t="s">
        <v>3617</v>
      </c>
      <c r="O423" s="3">
        <v>32998</v>
      </c>
      <c r="P423" s="3">
        <v>31352</v>
      </c>
      <c r="Q423" s="3" t="s">
        <v>3617</v>
      </c>
      <c r="R423" s="3">
        <v>31344</v>
      </c>
      <c r="S423" s="3">
        <v>30025</v>
      </c>
      <c r="T423" s="3" t="s">
        <v>3617</v>
      </c>
      <c r="U423" s="3">
        <v>30041</v>
      </c>
      <c r="V423" s="3">
        <v>24969</v>
      </c>
    </row>
    <row r="424" spans="1:22">
      <c r="A424" s="1" t="s">
        <v>3618</v>
      </c>
      <c r="B424" s="3" t="s">
        <v>3619</v>
      </c>
      <c r="C424" s="3">
        <v>299020</v>
      </c>
      <c r="D424" s="3">
        <v>300102</v>
      </c>
      <c r="E424" s="3" t="s">
        <v>3619</v>
      </c>
      <c r="F424" s="3">
        <v>300102</v>
      </c>
      <c r="G424" s="3">
        <v>301733</v>
      </c>
      <c r="H424" s="3" t="s">
        <v>3619</v>
      </c>
      <c r="I424" s="3">
        <v>301684</v>
      </c>
      <c r="J424" s="3">
        <v>303732</v>
      </c>
      <c r="K424" s="3" t="s">
        <v>3619</v>
      </c>
      <c r="L424" s="3">
        <v>303735</v>
      </c>
      <c r="M424" s="3">
        <v>304073</v>
      </c>
      <c r="N424" s="3" t="s">
        <v>3619</v>
      </c>
      <c r="O424" s="3">
        <v>313907</v>
      </c>
      <c r="P424" s="3">
        <v>312261</v>
      </c>
      <c r="Q424" s="3" t="s">
        <v>3619</v>
      </c>
      <c r="R424" s="3">
        <v>312253</v>
      </c>
      <c r="S424" s="3">
        <v>310934</v>
      </c>
      <c r="T424" s="3" t="s">
        <v>3619</v>
      </c>
      <c r="U424" s="3">
        <v>310950</v>
      </c>
      <c r="V424" s="3">
        <v>305878</v>
      </c>
    </row>
    <row r="425" spans="1:22">
      <c r="A425" s="1" t="s">
        <v>3620</v>
      </c>
      <c r="B425" s="3" t="s">
        <v>3621</v>
      </c>
      <c r="C425" s="3">
        <v>150984</v>
      </c>
      <c r="D425" s="3">
        <v>149902</v>
      </c>
      <c r="E425" s="3" t="s">
        <v>3621</v>
      </c>
      <c r="F425" s="3">
        <v>149902</v>
      </c>
      <c r="G425" s="3">
        <v>148271</v>
      </c>
      <c r="H425" s="3" t="s">
        <v>3621</v>
      </c>
      <c r="I425" s="3">
        <v>148320</v>
      </c>
      <c r="J425" s="3">
        <v>146272</v>
      </c>
      <c r="K425" s="3" t="s">
        <v>3621</v>
      </c>
      <c r="L425" s="3">
        <v>146269</v>
      </c>
      <c r="M425" s="3">
        <v>145919</v>
      </c>
      <c r="N425" s="3" t="s">
        <v>3621</v>
      </c>
      <c r="O425" s="3">
        <v>136019</v>
      </c>
      <c r="P425" s="3">
        <v>137665</v>
      </c>
      <c r="Q425" s="3" t="s">
        <v>3621</v>
      </c>
      <c r="R425" s="3">
        <v>137673</v>
      </c>
      <c r="S425" s="3">
        <v>138992</v>
      </c>
      <c r="T425" s="3" t="s">
        <v>3621</v>
      </c>
      <c r="U425" s="3">
        <v>138976</v>
      </c>
      <c r="V425" s="3">
        <v>144054</v>
      </c>
    </row>
    <row r="426" spans="1:22">
      <c r="A426" s="1" t="s">
        <v>3622</v>
      </c>
      <c r="B426" s="3" t="s">
        <v>3623</v>
      </c>
      <c r="C426" s="3">
        <v>167951</v>
      </c>
      <c r="D426" s="3">
        <v>169033</v>
      </c>
      <c r="E426" s="3" t="s">
        <v>3623</v>
      </c>
      <c r="F426" s="3">
        <v>169033</v>
      </c>
      <c r="G426" s="3">
        <v>170664</v>
      </c>
      <c r="H426" s="3" t="s">
        <v>3623</v>
      </c>
      <c r="I426" s="3">
        <v>170615</v>
      </c>
      <c r="J426" s="3">
        <v>172663</v>
      </c>
      <c r="K426" s="3" t="s">
        <v>3623</v>
      </c>
      <c r="L426" s="3">
        <v>172666</v>
      </c>
      <c r="M426" s="3">
        <v>173016</v>
      </c>
      <c r="N426" s="3" t="s">
        <v>3623</v>
      </c>
      <c r="O426" s="3">
        <v>182916</v>
      </c>
      <c r="P426" s="3">
        <v>181270</v>
      </c>
      <c r="Q426" s="3" t="s">
        <v>3623</v>
      </c>
      <c r="R426" s="3">
        <v>181262</v>
      </c>
      <c r="S426" s="3">
        <v>179943</v>
      </c>
      <c r="T426" s="3" t="s">
        <v>3623</v>
      </c>
      <c r="U426" s="3">
        <v>179959</v>
      </c>
      <c r="V426" s="3">
        <v>174881</v>
      </c>
    </row>
    <row r="427" spans="1:22">
      <c r="A427" s="1" t="s">
        <v>3624</v>
      </c>
      <c r="B427" s="3" t="s">
        <v>3625</v>
      </c>
      <c r="C427" s="3">
        <v>167951</v>
      </c>
      <c r="D427" s="3">
        <v>169033</v>
      </c>
      <c r="E427" s="3" t="s">
        <v>3625</v>
      </c>
      <c r="F427" s="3">
        <v>169033</v>
      </c>
      <c r="G427" s="3">
        <v>170664</v>
      </c>
      <c r="H427" s="3" t="s">
        <v>3625</v>
      </c>
      <c r="I427" s="3">
        <v>170615</v>
      </c>
      <c r="J427" s="3">
        <v>172663</v>
      </c>
      <c r="K427" s="3" t="s">
        <v>3625</v>
      </c>
      <c r="L427" s="3">
        <v>172666</v>
      </c>
      <c r="M427" s="3">
        <v>173016</v>
      </c>
      <c r="N427" s="3" t="s">
        <v>3625</v>
      </c>
      <c r="O427" s="3">
        <v>182916</v>
      </c>
      <c r="P427" s="3">
        <v>181270</v>
      </c>
      <c r="Q427" s="3" t="s">
        <v>3625</v>
      </c>
      <c r="R427" s="3">
        <v>181262</v>
      </c>
      <c r="S427" s="3">
        <v>179943</v>
      </c>
      <c r="T427" s="3" t="s">
        <v>3625</v>
      </c>
      <c r="U427" s="3">
        <v>179959</v>
      </c>
      <c r="V427" s="3">
        <v>174881</v>
      </c>
    </row>
    <row r="428" spans="1:22">
      <c r="A428" s="1" t="s">
        <v>3626</v>
      </c>
      <c r="B428" s="3" t="s">
        <v>3627</v>
      </c>
      <c r="C428" s="3">
        <v>405816</v>
      </c>
      <c r="D428" s="3">
        <v>404734</v>
      </c>
      <c r="E428" s="3" t="s">
        <v>3627</v>
      </c>
      <c r="F428" s="3">
        <v>404734</v>
      </c>
      <c r="G428" s="3">
        <v>403103</v>
      </c>
      <c r="H428" s="3" t="s">
        <v>3627</v>
      </c>
      <c r="I428" s="3">
        <v>403122</v>
      </c>
      <c r="J428" s="3">
        <v>401113</v>
      </c>
      <c r="K428" s="3" t="s">
        <v>3627</v>
      </c>
      <c r="L428" s="3">
        <v>401110</v>
      </c>
      <c r="M428" s="3">
        <v>400760</v>
      </c>
      <c r="N428" s="3" t="s">
        <v>3627</v>
      </c>
      <c r="O428" s="3">
        <v>391147</v>
      </c>
      <c r="P428" s="3">
        <v>392292</v>
      </c>
      <c r="Q428" s="3" t="s">
        <v>3627</v>
      </c>
      <c r="R428" s="3">
        <v>392300</v>
      </c>
      <c r="S428" s="3">
        <v>393625</v>
      </c>
      <c r="T428" s="3" t="s">
        <v>3627</v>
      </c>
      <c r="U428" s="3">
        <v>393609</v>
      </c>
      <c r="V428" s="3">
        <v>398666</v>
      </c>
    </row>
    <row r="429" spans="1:22">
      <c r="A429" s="1" t="s">
        <v>3628</v>
      </c>
      <c r="B429" s="3" t="s">
        <v>3629</v>
      </c>
      <c r="C429" s="3">
        <v>270776</v>
      </c>
      <c r="D429" s="3">
        <v>269694</v>
      </c>
      <c r="E429" s="3" t="s">
        <v>3629</v>
      </c>
      <c r="F429" s="3">
        <v>269694</v>
      </c>
      <c r="G429" s="3">
        <v>268063</v>
      </c>
      <c r="H429" s="3" t="s">
        <v>3629</v>
      </c>
      <c r="I429" s="3">
        <v>268112</v>
      </c>
      <c r="J429" s="3">
        <v>266064</v>
      </c>
      <c r="K429" s="3" t="s">
        <v>3629</v>
      </c>
      <c r="L429" s="3">
        <v>266061</v>
      </c>
      <c r="M429" s="3">
        <v>265711</v>
      </c>
      <c r="N429" s="3" t="s">
        <v>3629</v>
      </c>
      <c r="O429" s="3">
        <v>255811</v>
      </c>
      <c r="P429" s="3">
        <v>257457</v>
      </c>
      <c r="Q429" s="3" t="s">
        <v>3629</v>
      </c>
      <c r="R429" s="3">
        <v>257465</v>
      </c>
      <c r="S429" s="3">
        <v>258784</v>
      </c>
      <c r="T429" s="3" t="s">
        <v>3629</v>
      </c>
      <c r="U429" s="3">
        <v>258768</v>
      </c>
      <c r="V429" s="3">
        <v>263846</v>
      </c>
    </row>
  </sheetData>
  <sortState xmlns:xlrd2="http://schemas.microsoft.com/office/spreadsheetml/2017/richdata2" ref="A5:V429">
    <sortCondition ref="B5:B429"/>
  </sortState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Klebsiella Pneumoniae</vt:lpstr>
      <vt:lpstr>Escherichia coli</vt:lpstr>
      <vt:lpstr>Salmonella enteric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徐 从睿</cp:lastModifiedBy>
  <dcterms:created xsi:type="dcterms:W3CDTF">2022-06-24T03:13:00Z</dcterms:created>
  <dcterms:modified xsi:type="dcterms:W3CDTF">2022-11-30T02:19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D2A3470889348A58504797134C9D21C</vt:lpwstr>
  </property>
  <property fmtid="{D5CDD505-2E9C-101B-9397-08002B2CF9AE}" pid="3" name="KSOProductBuildVer">
    <vt:lpwstr>2052-11.1.0.12763</vt:lpwstr>
  </property>
</Properties>
</file>